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ianneroper/Documents/Publications/HSP40 Paper/Figures and Tables/Proteomics Tables/"/>
    </mc:Choice>
  </mc:AlternateContent>
  <xr:revisionPtr revIDLastSave="0" documentId="8_{DD60A5EB-E4D7-0248-ABD9-7160E4522C24}" xr6:coauthVersionLast="47" xr6:coauthVersionMax="47" xr10:uidLastSave="{00000000-0000-0000-0000-000000000000}"/>
  <bookViews>
    <workbookView xWindow="640" yWindow="3720" windowWidth="28040" windowHeight="16940" xr2:uid="{00000000-000D-0000-FFFF-FFFF00000000}"/>
  </bookViews>
  <sheets>
    <sheet name="limma_results_differential_abu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578" i="1" l="1"/>
  <c r="L2579" i="1"/>
  <c r="L2580" i="1"/>
  <c r="L2581" i="1"/>
  <c r="L2582" i="1"/>
  <c r="L2583" i="1"/>
  <c r="L2584" i="1"/>
  <c r="L2585" i="1"/>
  <c r="L2586" i="1"/>
  <c r="L2587" i="1"/>
  <c r="L2588" i="1"/>
  <c r="L2589" i="1"/>
  <c r="L2590" i="1"/>
  <c r="L2591" i="1"/>
  <c r="L2592" i="1"/>
  <c r="L2593" i="1"/>
  <c r="L2594" i="1"/>
  <c r="L2595" i="1"/>
  <c r="L2596" i="1"/>
  <c r="L2597" i="1"/>
  <c r="L2598" i="1"/>
  <c r="L2599" i="1"/>
  <c r="L2600" i="1"/>
  <c r="L2601" i="1"/>
  <c r="L2602" i="1"/>
  <c r="L2603" i="1"/>
  <c r="L2604" i="1"/>
  <c r="L2605" i="1"/>
  <c r="L2606" i="1"/>
  <c r="L2607" i="1"/>
  <c r="L2608" i="1"/>
  <c r="L2609" i="1"/>
  <c r="L2610" i="1"/>
  <c r="L2611" i="1"/>
  <c r="L2612" i="1"/>
  <c r="L2613" i="1"/>
  <c r="L2614" i="1"/>
  <c r="L2615" i="1"/>
  <c r="L2616" i="1"/>
  <c r="L2617" i="1"/>
  <c r="L2618" i="1"/>
  <c r="L2619" i="1"/>
  <c r="L2620" i="1"/>
  <c r="L2621" i="1"/>
  <c r="L2622" i="1"/>
  <c r="L2623" i="1"/>
  <c r="L2624" i="1"/>
  <c r="L2625" i="1"/>
  <c r="L2626" i="1"/>
  <c r="L2627" i="1"/>
  <c r="L2628" i="1"/>
  <c r="L2629" i="1"/>
  <c r="L2630" i="1"/>
  <c r="L2631" i="1"/>
  <c r="L2632" i="1"/>
  <c r="L2633" i="1"/>
  <c r="L2634" i="1"/>
  <c r="L2635" i="1"/>
  <c r="L2636" i="1"/>
  <c r="L2637" i="1"/>
  <c r="L2638" i="1"/>
  <c r="L2639" i="1"/>
  <c r="L2640" i="1"/>
  <c r="L2641" i="1"/>
  <c r="L2642" i="1"/>
  <c r="L2643" i="1"/>
  <c r="L2644" i="1"/>
  <c r="L2645" i="1"/>
  <c r="L2646" i="1"/>
  <c r="L2647" i="1"/>
  <c r="L2648" i="1"/>
  <c r="L2649" i="1"/>
  <c r="L2650" i="1"/>
  <c r="L2651" i="1"/>
  <c r="L2652" i="1"/>
  <c r="L2653" i="1"/>
  <c r="L2654" i="1"/>
  <c r="L2655" i="1"/>
  <c r="L2656" i="1"/>
  <c r="L2657" i="1"/>
  <c r="L2658" i="1"/>
  <c r="L2659" i="1"/>
  <c r="L2660" i="1"/>
  <c r="L2661" i="1"/>
  <c r="L2662" i="1"/>
  <c r="L2663" i="1"/>
  <c r="L2664" i="1"/>
  <c r="L2665" i="1"/>
  <c r="L2666" i="1"/>
  <c r="L2667" i="1"/>
  <c r="L2668" i="1"/>
  <c r="L2669" i="1"/>
  <c r="L2670" i="1"/>
  <c r="L2671" i="1"/>
  <c r="L2672" i="1"/>
  <c r="L2673" i="1"/>
  <c r="L2674" i="1"/>
  <c r="L2675" i="1"/>
  <c r="L2676" i="1"/>
  <c r="L2677" i="1"/>
  <c r="L2678" i="1"/>
  <c r="L2679" i="1"/>
  <c r="L2680" i="1"/>
  <c r="L2681" i="1"/>
  <c r="L2682" i="1"/>
  <c r="L2683" i="1"/>
  <c r="L2684" i="1"/>
  <c r="L2685" i="1"/>
  <c r="L2686" i="1"/>
  <c r="L2687" i="1"/>
  <c r="L2688" i="1"/>
  <c r="L2689" i="1"/>
  <c r="L2690" i="1"/>
  <c r="L2691" i="1"/>
  <c r="L2692" i="1"/>
  <c r="L2693" i="1"/>
  <c r="L2694" i="1"/>
  <c r="L2695" i="1"/>
  <c r="L2696" i="1"/>
  <c r="L2697" i="1"/>
  <c r="L2698" i="1"/>
  <c r="L2699" i="1"/>
  <c r="L2700" i="1"/>
  <c r="L2701" i="1"/>
  <c r="L2702" i="1"/>
  <c r="L2703" i="1"/>
  <c r="L2577" i="1"/>
  <c r="L2576" i="1"/>
  <c r="L2575" i="1"/>
  <c r="L2574" i="1"/>
  <c r="L2573" i="1"/>
  <c r="L2572" i="1"/>
  <c r="L2571" i="1"/>
  <c r="L2570" i="1"/>
  <c r="L2569" i="1"/>
  <c r="L2568" i="1"/>
  <c r="L2567" i="1"/>
  <c r="L2566" i="1"/>
  <c r="L2565" i="1"/>
  <c r="L2564" i="1"/>
  <c r="L2563" i="1"/>
  <c r="L2562" i="1"/>
  <c r="L2561" i="1"/>
  <c r="L2560" i="1"/>
  <c r="L2559" i="1"/>
  <c r="L2558" i="1"/>
  <c r="L2557" i="1"/>
  <c r="L2556" i="1"/>
  <c r="L2555" i="1"/>
  <c r="L2554" i="1"/>
  <c r="L2553" i="1"/>
  <c r="L2552" i="1"/>
  <c r="L2551" i="1"/>
  <c r="L2550" i="1"/>
  <c r="L2549" i="1"/>
  <c r="L2548" i="1"/>
  <c r="L2547" i="1"/>
  <c r="L2546" i="1"/>
  <c r="L2545" i="1"/>
  <c r="L2544" i="1"/>
  <c r="L2543" i="1"/>
  <c r="L2542" i="1"/>
  <c r="L2541" i="1"/>
  <c r="L2540" i="1"/>
  <c r="L2539" i="1"/>
  <c r="L2538" i="1"/>
  <c r="L2537" i="1"/>
  <c r="L2536" i="1"/>
  <c r="L2535" i="1"/>
  <c r="L2534" i="1"/>
  <c r="L2533" i="1"/>
  <c r="L2532" i="1"/>
  <c r="L2531" i="1"/>
  <c r="L2530" i="1"/>
  <c r="L2529" i="1"/>
  <c r="L2528" i="1"/>
  <c r="L2527" i="1"/>
  <c r="L2526" i="1"/>
  <c r="L2525" i="1"/>
  <c r="L2524" i="1"/>
  <c r="L2523" i="1"/>
  <c r="L2522" i="1"/>
  <c r="L2521" i="1"/>
  <c r="L2520" i="1"/>
  <c r="L2519" i="1"/>
  <c r="L2518" i="1"/>
  <c r="L2517" i="1"/>
  <c r="L2516" i="1"/>
  <c r="L2515" i="1"/>
  <c r="L2514" i="1"/>
  <c r="L2513" i="1"/>
  <c r="L2512" i="1"/>
  <c r="L2511" i="1"/>
  <c r="L2510" i="1"/>
  <c r="L2509" i="1"/>
  <c r="L2508" i="1"/>
  <c r="L2507" i="1"/>
  <c r="L2506" i="1"/>
  <c r="L2505" i="1"/>
  <c r="L2504" i="1"/>
  <c r="L2503" i="1"/>
  <c r="L2502" i="1"/>
  <c r="L2501" i="1"/>
  <c r="L2500" i="1"/>
  <c r="L2499" i="1"/>
  <c r="L2498" i="1"/>
  <c r="L2497" i="1"/>
  <c r="L2496" i="1"/>
  <c r="L2495" i="1"/>
  <c r="L2494" i="1"/>
  <c r="L2493" i="1"/>
  <c r="L2492" i="1"/>
  <c r="L2491" i="1"/>
  <c r="L2490" i="1"/>
  <c r="L2489" i="1"/>
  <c r="L2488" i="1"/>
  <c r="L2487" i="1"/>
  <c r="L2486" i="1"/>
  <c r="L2485" i="1"/>
  <c r="L2484" i="1"/>
  <c r="L2483" i="1"/>
  <c r="L2482" i="1"/>
  <c r="L2481" i="1"/>
  <c r="L2480" i="1"/>
  <c r="L2479" i="1"/>
  <c r="L2478" i="1"/>
  <c r="L2477" i="1"/>
  <c r="L2476" i="1"/>
  <c r="L2475" i="1"/>
  <c r="L2474" i="1"/>
  <c r="L2473" i="1"/>
  <c r="L2472" i="1"/>
  <c r="L2471" i="1"/>
  <c r="L2470" i="1"/>
  <c r="L2469" i="1"/>
  <c r="L2468" i="1"/>
  <c r="L2467" i="1"/>
  <c r="L2466" i="1"/>
  <c r="L2465" i="1"/>
  <c r="L2464" i="1"/>
  <c r="L2463" i="1"/>
  <c r="L2462" i="1"/>
  <c r="L2461" i="1"/>
  <c r="L2460" i="1"/>
  <c r="L2459" i="1"/>
  <c r="L2458" i="1"/>
  <c r="L2457" i="1"/>
  <c r="L2456" i="1"/>
  <c r="L2455" i="1"/>
  <c r="L2454" i="1"/>
  <c r="L2453" i="1"/>
  <c r="L2452" i="1"/>
  <c r="L2451" i="1"/>
  <c r="L2450" i="1"/>
  <c r="L2449" i="1"/>
  <c r="L2448" i="1"/>
  <c r="L2447" i="1"/>
  <c r="L2446" i="1"/>
  <c r="L2445" i="1"/>
  <c r="L2444" i="1"/>
  <c r="L2443" i="1"/>
  <c r="L2442" i="1"/>
  <c r="L2441" i="1"/>
  <c r="L2440" i="1"/>
  <c r="L2439" i="1"/>
  <c r="L2438" i="1"/>
  <c r="L2437" i="1"/>
  <c r="L2436" i="1"/>
  <c r="L2435" i="1"/>
  <c r="L2434" i="1"/>
  <c r="L2433" i="1"/>
  <c r="L2432" i="1"/>
  <c r="L2431" i="1"/>
  <c r="L2430" i="1"/>
  <c r="L2429" i="1"/>
  <c r="L2428" i="1"/>
  <c r="L2427" i="1"/>
  <c r="L2426" i="1"/>
  <c r="L2425" i="1"/>
  <c r="L2424" i="1"/>
  <c r="L2423" i="1"/>
  <c r="L2422" i="1"/>
  <c r="L2421" i="1"/>
  <c r="L2420" i="1"/>
  <c r="L2419" i="1"/>
  <c r="L2418" i="1"/>
  <c r="L2417" i="1"/>
  <c r="L2416" i="1"/>
  <c r="L2415" i="1"/>
  <c r="L2414" i="1"/>
  <c r="L2413" i="1"/>
  <c r="L2412" i="1"/>
  <c r="L2411" i="1"/>
  <c r="L2410" i="1"/>
  <c r="L2409" i="1"/>
  <c r="L2408" i="1"/>
  <c r="L2407" i="1"/>
  <c r="L2406" i="1"/>
  <c r="L2405" i="1"/>
  <c r="L2404" i="1"/>
  <c r="L2403" i="1"/>
  <c r="L2402" i="1"/>
  <c r="L2401" i="1"/>
  <c r="L2400" i="1"/>
  <c r="L2399" i="1"/>
  <c r="L2398" i="1"/>
  <c r="L2397" i="1"/>
  <c r="L2396" i="1"/>
  <c r="L2395" i="1"/>
  <c r="L2394" i="1"/>
  <c r="L2393" i="1"/>
  <c r="L2392" i="1"/>
  <c r="L2391" i="1"/>
  <c r="L2390" i="1"/>
  <c r="L2389" i="1"/>
  <c r="L2388" i="1"/>
  <c r="L2387" i="1"/>
  <c r="L2386" i="1"/>
  <c r="L2385" i="1"/>
  <c r="L2384" i="1"/>
  <c r="L2383" i="1"/>
  <c r="L2382" i="1"/>
  <c r="L2381" i="1"/>
  <c r="L2380" i="1"/>
  <c r="L2379" i="1"/>
  <c r="L2378" i="1"/>
  <c r="L2377" i="1"/>
  <c r="L2376" i="1"/>
  <c r="L2375" i="1"/>
  <c r="L2374" i="1"/>
  <c r="L2373" i="1"/>
  <c r="L2372" i="1"/>
  <c r="L2371" i="1"/>
  <c r="L2370" i="1"/>
  <c r="L2369" i="1"/>
  <c r="L2368" i="1"/>
  <c r="L2367" i="1"/>
  <c r="L2366" i="1"/>
  <c r="L2365" i="1"/>
  <c r="L2364" i="1"/>
  <c r="L2363" i="1"/>
  <c r="L2362" i="1"/>
  <c r="L2361" i="1"/>
  <c r="L2360" i="1"/>
  <c r="L2359" i="1"/>
  <c r="L2358" i="1"/>
  <c r="L2357" i="1"/>
  <c r="L2356" i="1"/>
  <c r="L2355" i="1"/>
  <c r="L2354" i="1"/>
  <c r="L2353" i="1"/>
  <c r="L2352" i="1"/>
  <c r="L2351" i="1"/>
  <c r="L2350" i="1"/>
  <c r="L2349" i="1"/>
  <c r="L2348" i="1"/>
  <c r="L2347" i="1"/>
  <c r="L2346" i="1"/>
  <c r="L2345" i="1"/>
  <c r="L2344" i="1"/>
  <c r="L2343" i="1"/>
  <c r="L2342" i="1"/>
  <c r="L2341" i="1"/>
  <c r="L2340" i="1"/>
  <c r="L2339" i="1"/>
  <c r="L2338" i="1"/>
  <c r="L2337" i="1"/>
  <c r="L2336" i="1"/>
  <c r="L2335" i="1"/>
  <c r="L2334" i="1"/>
  <c r="L2333" i="1"/>
  <c r="L2332" i="1"/>
  <c r="L2331" i="1"/>
  <c r="L2330" i="1"/>
  <c r="L2329" i="1"/>
  <c r="L2328" i="1"/>
  <c r="L2327" i="1"/>
  <c r="L2326" i="1"/>
  <c r="L2325" i="1"/>
  <c r="L2324" i="1"/>
  <c r="L2323" i="1"/>
  <c r="L2322" i="1"/>
  <c r="L2321" i="1"/>
  <c r="L2320" i="1"/>
  <c r="L2319" i="1"/>
  <c r="L2318" i="1"/>
  <c r="L2317" i="1"/>
  <c r="L2316" i="1"/>
  <c r="L2315" i="1"/>
  <c r="L2314" i="1"/>
  <c r="L2313" i="1"/>
  <c r="L2312" i="1"/>
  <c r="L2311" i="1"/>
  <c r="L2310" i="1"/>
  <c r="L2309" i="1"/>
  <c r="L2308" i="1"/>
  <c r="L2307" i="1"/>
  <c r="L2306" i="1"/>
  <c r="L2305" i="1"/>
  <c r="L2304" i="1"/>
  <c r="L2303" i="1"/>
  <c r="L2302" i="1"/>
  <c r="L2301" i="1"/>
  <c r="L2300" i="1"/>
  <c r="L2299" i="1"/>
  <c r="L2298" i="1"/>
  <c r="L2297" i="1"/>
  <c r="L2296" i="1"/>
  <c r="L2295" i="1"/>
  <c r="L2294" i="1"/>
  <c r="L2293" i="1"/>
  <c r="L2292" i="1"/>
  <c r="L2291" i="1"/>
  <c r="L2290" i="1"/>
  <c r="L2289" i="1"/>
  <c r="L2288" i="1"/>
  <c r="L2287" i="1"/>
  <c r="L2286" i="1"/>
  <c r="L2285" i="1"/>
  <c r="L2284" i="1"/>
  <c r="L2283" i="1"/>
  <c r="L2282" i="1"/>
  <c r="L2281" i="1"/>
  <c r="L2280" i="1"/>
  <c r="L2279" i="1"/>
  <c r="L2278" i="1"/>
  <c r="L2277" i="1"/>
  <c r="L2276" i="1"/>
  <c r="L2275" i="1"/>
  <c r="L2274" i="1"/>
  <c r="L2273" i="1"/>
  <c r="L2272" i="1"/>
  <c r="L2271" i="1"/>
  <c r="L2270" i="1"/>
  <c r="L2269" i="1"/>
  <c r="L2268" i="1"/>
  <c r="L2267" i="1"/>
  <c r="L2266" i="1"/>
  <c r="L2265" i="1"/>
  <c r="L2264" i="1"/>
  <c r="L2263" i="1"/>
  <c r="L2262" i="1"/>
  <c r="L2261" i="1"/>
  <c r="L2260" i="1"/>
  <c r="L2259" i="1"/>
  <c r="L2258" i="1"/>
  <c r="L2257" i="1"/>
  <c r="L2256" i="1"/>
  <c r="L2255" i="1"/>
  <c r="L2254" i="1"/>
  <c r="L2253" i="1"/>
  <c r="L2252" i="1"/>
  <c r="L2251" i="1"/>
  <c r="L2250" i="1"/>
  <c r="L2249" i="1"/>
  <c r="L2248" i="1"/>
  <c r="L2247" i="1"/>
  <c r="L2246" i="1"/>
  <c r="L2245" i="1"/>
  <c r="L2244" i="1"/>
  <c r="L2243" i="1"/>
  <c r="L2242" i="1"/>
  <c r="L2241" i="1"/>
  <c r="L2240" i="1"/>
  <c r="L2239" i="1"/>
  <c r="L2238" i="1"/>
  <c r="L2237" i="1"/>
  <c r="L2236" i="1"/>
  <c r="L2235" i="1"/>
  <c r="L2234" i="1"/>
  <c r="L2233" i="1"/>
  <c r="L2232" i="1"/>
  <c r="L2231" i="1"/>
  <c r="L2230" i="1"/>
  <c r="L2229" i="1"/>
  <c r="L2228" i="1"/>
  <c r="L2227" i="1"/>
  <c r="L2226" i="1"/>
  <c r="L2225" i="1"/>
  <c r="L2224" i="1"/>
  <c r="L2223" i="1"/>
  <c r="L2222" i="1"/>
  <c r="L2221" i="1"/>
  <c r="L2220" i="1"/>
  <c r="L2219" i="1"/>
  <c r="L2218" i="1"/>
  <c r="L2217" i="1"/>
  <c r="L2216" i="1"/>
  <c r="L2215" i="1"/>
  <c r="L2214" i="1"/>
  <c r="L2213" i="1"/>
  <c r="L2212" i="1"/>
  <c r="L2211" i="1"/>
  <c r="L2210" i="1"/>
  <c r="L2209" i="1"/>
  <c r="L2208" i="1"/>
  <c r="L2207" i="1"/>
  <c r="L2206" i="1"/>
  <c r="L2205" i="1"/>
  <c r="L2204" i="1"/>
  <c r="L2203" i="1"/>
  <c r="L2202" i="1"/>
  <c r="L2201" i="1"/>
  <c r="L2200" i="1"/>
  <c r="L2199" i="1"/>
  <c r="L2198" i="1"/>
  <c r="L2197" i="1"/>
  <c r="L2196" i="1"/>
  <c r="L2195" i="1"/>
  <c r="L2194" i="1"/>
  <c r="L2193" i="1"/>
  <c r="L2192" i="1"/>
  <c r="L2191" i="1"/>
  <c r="L2190" i="1"/>
  <c r="L2189" i="1"/>
  <c r="L2188" i="1"/>
  <c r="L2187" i="1"/>
  <c r="L2186" i="1"/>
  <c r="L2185" i="1"/>
  <c r="L2184" i="1"/>
  <c r="L2183" i="1"/>
  <c r="L2182" i="1"/>
  <c r="L2181" i="1"/>
  <c r="L2180" i="1"/>
  <c r="L2179" i="1"/>
  <c r="L2178" i="1"/>
  <c r="L2177" i="1"/>
  <c r="L2176" i="1"/>
  <c r="L2175" i="1"/>
  <c r="L2174" i="1"/>
  <c r="L2173" i="1"/>
  <c r="L2172" i="1"/>
  <c r="L2171" i="1"/>
  <c r="L2170" i="1"/>
  <c r="L2169" i="1"/>
  <c r="L2168" i="1"/>
  <c r="L2167" i="1"/>
  <c r="L2166" i="1"/>
  <c r="L2165" i="1"/>
  <c r="L2164" i="1"/>
  <c r="L2163" i="1"/>
  <c r="L2162" i="1"/>
  <c r="L2161" i="1"/>
  <c r="L2160" i="1"/>
  <c r="L2159" i="1"/>
  <c r="L2158" i="1"/>
  <c r="L2157" i="1"/>
  <c r="L2156" i="1"/>
  <c r="L2155" i="1"/>
  <c r="L2154" i="1"/>
  <c r="L2153" i="1"/>
  <c r="L2152" i="1"/>
  <c r="L2151" i="1"/>
  <c r="L2150" i="1"/>
  <c r="L2149" i="1"/>
  <c r="L2148" i="1"/>
  <c r="L2147" i="1"/>
  <c r="L2146" i="1"/>
  <c r="L2145" i="1"/>
  <c r="L2144" i="1"/>
  <c r="L2143" i="1"/>
  <c r="L2142" i="1"/>
  <c r="L2141" i="1"/>
  <c r="L2140" i="1"/>
  <c r="L2139" i="1"/>
  <c r="L2138" i="1"/>
  <c r="L2137" i="1"/>
  <c r="L2136" i="1"/>
  <c r="L2135" i="1"/>
  <c r="L2134" i="1"/>
  <c r="L2133" i="1"/>
  <c r="L2132" i="1"/>
  <c r="L2131" i="1"/>
  <c r="L2130" i="1"/>
  <c r="L2129" i="1"/>
  <c r="L2128" i="1"/>
  <c r="L2127" i="1"/>
  <c r="L2126" i="1"/>
  <c r="L2125" i="1"/>
  <c r="L2124" i="1"/>
  <c r="L2123" i="1"/>
  <c r="L2122" i="1"/>
  <c r="L2121" i="1"/>
  <c r="L2120" i="1"/>
  <c r="L2119" i="1"/>
  <c r="L2118" i="1"/>
  <c r="L2117" i="1"/>
  <c r="L2116" i="1"/>
  <c r="L2115" i="1"/>
  <c r="L2114" i="1"/>
  <c r="L2113" i="1"/>
  <c r="L2112" i="1"/>
  <c r="L2111" i="1"/>
  <c r="L2110" i="1"/>
  <c r="L2109" i="1"/>
  <c r="L2108" i="1"/>
  <c r="L2107" i="1"/>
  <c r="L2106" i="1"/>
  <c r="L2105" i="1"/>
  <c r="L2104" i="1"/>
  <c r="L2103" i="1"/>
  <c r="L2102" i="1"/>
  <c r="L2101" i="1"/>
  <c r="L2100" i="1"/>
  <c r="L2099" i="1"/>
  <c r="L2098" i="1"/>
  <c r="L2097" i="1"/>
  <c r="L2096" i="1"/>
  <c r="L2095" i="1"/>
  <c r="L2094" i="1"/>
  <c r="L2093" i="1"/>
  <c r="L2092" i="1"/>
  <c r="L2091" i="1"/>
  <c r="L2090" i="1"/>
  <c r="L2089" i="1"/>
  <c r="L2088" i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3508" uniqueCount="8919">
  <si>
    <t>Gene</t>
  </si>
  <si>
    <t>Uniprot</t>
  </si>
  <si>
    <t>logFC</t>
  </si>
  <si>
    <t>AveExpr</t>
  </si>
  <si>
    <t>t</t>
  </si>
  <si>
    <t>P.Value</t>
  </si>
  <si>
    <t>adj.P.Val</t>
  </si>
  <si>
    <t>B</t>
  </si>
  <si>
    <t>PF3D7_1437900</t>
  </si>
  <si>
    <t>transcript=PF3D7_1437900.1</t>
  </si>
  <si>
    <t>PF3D7_1440500</t>
  </si>
  <si>
    <t>transcript=PF3D7_1440500.1</t>
  </si>
  <si>
    <t>PF3D7_0934100</t>
  </si>
  <si>
    <t>transcript=PF3D7_0934100.1</t>
  </si>
  <si>
    <t>PF3D7_0709300</t>
  </si>
  <si>
    <t>transcript=PF3D7_0709300.1</t>
  </si>
  <si>
    <t>PF3D7_0708400</t>
  </si>
  <si>
    <t>transcript=PF3D7_0708400.1</t>
  </si>
  <si>
    <t>PF3D7_1462800</t>
  </si>
  <si>
    <t>transcript=PF3D7_1462800.1</t>
  </si>
  <si>
    <t>PF3D7_1015900</t>
  </si>
  <si>
    <t>transcript=PF3D7_1015900.1</t>
  </si>
  <si>
    <t>PF3D7_1363500</t>
  </si>
  <si>
    <t>transcript=PF3D7_1363500.1</t>
  </si>
  <si>
    <t>PF3D7_1030100</t>
  </si>
  <si>
    <t>transcript=PF3D7_1030100.1</t>
  </si>
  <si>
    <t>PF3D7_1231600</t>
  </si>
  <si>
    <t>transcript=PF3D7_1231600.1</t>
  </si>
  <si>
    <t>PF3D7_1336000</t>
  </si>
  <si>
    <t>transcript=PF3D7_1336000.1</t>
  </si>
  <si>
    <t>PF3D7_1017000</t>
  </si>
  <si>
    <t>transcript=PF3D7_1017000.1</t>
  </si>
  <si>
    <t>PF3D7_1324500</t>
  </si>
  <si>
    <t>transcript=PF3D7_1324500.1</t>
  </si>
  <si>
    <t>PF3D7_1102900</t>
  </si>
  <si>
    <t>transcript=PF3D7_1102900.1</t>
  </si>
  <si>
    <t>PF3D7_0918600</t>
  </si>
  <si>
    <t>transcript=PF3D7_0918600.1</t>
  </si>
  <si>
    <t>PF3D7_0403500</t>
  </si>
  <si>
    <t>transcript=PF3D7_0403500.1</t>
  </si>
  <si>
    <t>PF3D7_1419900</t>
  </si>
  <si>
    <t>transcript=PF3D7_1419900.1</t>
  </si>
  <si>
    <t>PF3D7_1001000</t>
  </si>
  <si>
    <t>transcript=PF3D7_1001000.1</t>
  </si>
  <si>
    <t>PF3D7_0426000</t>
  </si>
  <si>
    <t>transcript=PF3D7_0426000.1</t>
  </si>
  <si>
    <t>PF3D7_0106000</t>
  </si>
  <si>
    <t>transcript=PF3D7_0106000.1</t>
  </si>
  <si>
    <t>PF3D7_1432500</t>
  </si>
  <si>
    <t>transcript=PF3D7_1432500.1</t>
  </si>
  <si>
    <t>PF3D7_0707600</t>
  </si>
  <si>
    <t>transcript=PF3D7_0707600.1</t>
  </si>
  <si>
    <t>PF3D7_1013500</t>
  </si>
  <si>
    <t>transcript=PF3D7_1013500.1</t>
  </si>
  <si>
    <t>PF3D7_0520500</t>
  </si>
  <si>
    <t>transcript=PF3D7_0520500.1</t>
  </si>
  <si>
    <t>PF3D7_1236000</t>
  </si>
  <si>
    <t>transcript=PF3D7_1236000.1</t>
  </si>
  <si>
    <t>PF3D7_1365900</t>
  </si>
  <si>
    <t>transcript=PF3D7_1365900.1</t>
  </si>
  <si>
    <t>PF3D7_0708800</t>
  </si>
  <si>
    <t>transcript=PF3D7_0708800.1</t>
  </si>
  <si>
    <t>PF3D7_1458700</t>
  </si>
  <si>
    <t>transcript=PF3D7_1458700.1</t>
  </si>
  <si>
    <t>PF3D7_0513200</t>
  </si>
  <si>
    <t>transcript=PF3D7_0513200.1</t>
  </si>
  <si>
    <t>PF3D7_0415400</t>
  </si>
  <si>
    <t>transcript=PF3D7_0415400.1</t>
  </si>
  <si>
    <t>PF3D7_1325600</t>
  </si>
  <si>
    <t>transcript=PF3D7_1325600.1</t>
  </si>
  <si>
    <t>PF3D7_1111900</t>
  </si>
  <si>
    <t>transcript=PF3D7_1111900.1</t>
  </si>
  <si>
    <t>PF3D7_0510200</t>
  </si>
  <si>
    <t>transcript=PF3D7_0510200.1</t>
  </si>
  <si>
    <t>PF3D7_1408400</t>
  </si>
  <si>
    <t>transcript=PF3D7_1408400.1</t>
  </si>
  <si>
    <t>PF3D7_0213500</t>
  </si>
  <si>
    <t>transcript=PF3D7_0213500.1</t>
  </si>
  <si>
    <t>PF3D7_1015700</t>
  </si>
  <si>
    <t>transcript=PF3D7_1015700.1</t>
  </si>
  <si>
    <t>PF3D7_0935400</t>
  </si>
  <si>
    <t>transcript=PF3D7_0935400.1</t>
  </si>
  <si>
    <t>PF3D7_0619200</t>
  </si>
  <si>
    <t>transcript=PF3D7_0619200.1</t>
  </si>
  <si>
    <t>PF3D7_1134000</t>
  </si>
  <si>
    <t>transcript=PF3D7_1134000.1</t>
  </si>
  <si>
    <t>PF3D7_1428900</t>
  </si>
  <si>
    <t>transcript=PF3D7_1428900.1</t>
  </si>
  <si>
    <t>PF3D7_1233200</t>
  </si>
  <si>
    <t>transcript=PF3D7_1233200.1</t>
  </si>
  <si>
    <t>PF3D7_1366800</t>
  </si>
  <si>
    <t>transcript=PF3D7_1366800.1</t>
  </si>
  <si>
    <t>PF3D7_0319100</t>
  </si>
  <si>
    <t>transcript=PF3D7_0319100.1</t>
  </si>
  <si>
    <t>PF3D7_1118600</t>
  </si>
  <si>
    <t>transcript=PF3D7_1118600.1</t>
  </si>
  <si>
    <t>PF3D7_0810700</t>
  </si>
  <si>
    <t>transcript=PF3D7_0810700.1</t>
  </si>
  <si>
    <t>PF3D7_0814100</t>
  </si>
  <si>
    <t>transcript=PF3D7_0814100.1</t>
  </si>
  <si>
    <t>PF3D7_1114700</t>
  </si>
  <si>
    <t>transcript=PF3D7_1114700.1</t>
  </si>
  <si>
    <t>PF3D7_0616900</t>
  </si>
  <si>
    <t>transcript=PF3D7_0616900.1</t>
  </si>
  <si>
    <t>PF3D7_0317500</t>
  </si>
  <si>
    <t>transcript=PF3D7_0317500.1</t>
  </si>
  <si>
    <t>PF3D7_1349100</t>
  </si>
  <si>
    <t>transcript=PF3D7_1349100.1</t>
  </si>
  <si>
    <t>PF3D7_0221200</t>
  </si>
  <si>
    <t>transcript=PF3D7_0221200.1</t>
  </si>
  <si>
    <t>PF3D7_0520200</t>
  </si>
  <si>
    <t>transcript=PF3D7_0520200.1</t>
  </si>
  <si>
    <t>PF3D7_1368400</t>
  </si>
  <si>
    <t>transcript=PF3D7_1368400.1</t>
  </si>
  <si>
    <t>PF3D7_0525500</t>
  </si>
  <si>
    <t>transcript=PF3D7_0525500.1</t>
  </si>
  <si>
    <t>PF3D7_1126100</t>
  </si>
  <si>
    <t>transcript=PF3D7_1126100.1</t>
  </si>
  <si>
    <t>PF3D7_0314400</t>
  </si>
  <si>
    <t>transcript=PF3D7_0314400.1</t>
  </si>
  <si>
    <t>PF3D7_0907100</t>
  </si>
  <si>
    <t>transcript=PF3D7_0907100.1</t>
  </si>
  <si>
    <t>PF3D7_0627300</t>
  </si>
  <si>
    <t>transcript=PF3D7_0627300.1</t>
  </si>
  <si>
    <t>PF3D7_0532500</t>
  </si>
  <si>
    <t>transcript=PF3D7_0532500.1</t>
  </si>
  <si>
    <t>PF3D7_0625300</t>
  </si>
  <si>
    <t>transcript=PF3D7_0625300.1</t>
  </si>
  <si>
    <t>PF3D7_0727100</t>
  </si>
  <si>
    <t>transcript=PF3D7_0727100.1</t>
  </si>
  <si>
    <t>PF3D7_1123300</t>
  </si>
  <si>
    <t>transcript=PF3D7_1123300.1</t>
  </si>
  <si>
    <t>PF3D7_0702900</t>
  </si>
  <si>
    <t>transcript=PF3D7_0702900.1</t>
  </si>
  <si>
    <t>PF3D7_0412300</t>
  </si>
  <si>
    <t>transcript=PF3D7_0412300.1</t>
  </si>
  <si>
    <t>PF3D7_0708500</t>
  </si>
  <si>
    <t>transcript=PF3D7_0708500.1</t>
  </si>
  <si>
    <t>PF3D7_1103800</t>
  </si>
  <si>
    <t>transcript=PF3D7_1103800.1</t>
  </si>
  <si>
    <t>PF3D7_1302500</t>
  </si>
  <si>
    <t>transcript=PF3D7_1302500.1</t>
  </si>
  <si>
    <t>PF3D7_1200700</t>
  </si>
  <si>
    <t>transcript=PF3D7_1200700.1</t>
  </si>
  <si>
    <t>PF3D7_1250800</t>
  </si>
  <si>
    <t>transcript=PF3D7_1250800.1</t>
  </si>
  <si>
    <t>PF3D7_1209000</t>
  </si>
  <si>
    <t>transcript=PF3D7_1209000.1</t>
  </si>
  <si>
    <t>PF3D7_0705000</t>
  </si>
  <si>
    <t>transcript=PF3D7_0705000.1</t>
  </si>
  <si>
    <t>PF3D7_1248200</t>
  </si>
  <si>
    <t>transcript=PF3D7_1248200.1</t>
  </si>
  <si>
    <t>PF3D7_0616300</t>
  </si>
  <si>
    <t>transcript=PF3D7_0616300.1</t>
  </si>
  <si>
    <t>PF3D7_1425700</t>
  </si>
  <si>
    <t>transcript=PF3D7_1425700.1</t>
  </si>
  <si>
    <t>PF3D7_0730300</t>
  </si>
  <si>
    <t>transcript=PF3D7_0730300.1</t>
  </si>
  <si>
    <t>PF3D7_0812600</t>
  </si>
  <si>
    <t>transcript=PF3D7_0812600.1</t>
  </si>
  <si>
    <t>PF3D7_1477500</t>
  </si>
  <si>
    <t>transcript=PF3D7_1477500.1</t>
  </si>
  <si>
    <t>PF3D7_0504800</t>
  </si>
  <si>
    <t>transcript=PF3D7_0504800.1</t>
  </si>
  <si>
    <t>PF3D7_0731300</t>
  </si>
  <si>
    <t>transcript=PF3D7_0731300.1</t>
  </si>
  <si>
    <t>PF3D7_1453000</t>
  </si>
  <si>
    <t>transcript=PF3D7_1453000.1</t>
  </si>
  <si>
    <t>PF3D7_1436800</t>
  </si>
  <si>
    <t>transcript=PF3D7_1436800.1</t>
  </si>
  <si>
    <t>PF3D7_1305400</t>
  </si>
  <si>
    <t>transcript=PF3D7_1305400.1</t>
  </si>
  <si>
    <t>PF3D7_0407500</t>
  </si>
  <si>
    <t>transcript=PF3D7_0407500.1</t>
  </si>
  <si>
    <t>PF3D7_0218700</t>
  </si>
  <si>
    <t>transcript=PF3D7_0218700.1</t>
  </si>
  <si>
    <t>PF3D7_1234100</t>
  </si>
  <si>
    <t>transcript=PF3D7_1234100.1</t>
  </si>
  <si>
    <t>PF3D7_1415800</t>
  </si>
  <si>
    <t>transcript=PF3D7_1415800.1</t>
  </si>
  <si>
    <t>PF3D7_1233400</t>
  </si>
  <si>
    <t>transcript=PF3D7_1233400.1</t>
  </si>
  <si>
    <t>PF3D7_1321800</t>
  </si>
  <si>
    <t>transcript=PF3D7_1321800.1</t>
  </si>
  <si>
    <t>PF3D7_0916900</t>
  </si>
  <si>
    <t>transcript=PF3D7_0916900.1</t>
  </si>
  <si>
    <t>PF3D7_1413800</t>
  </si>
  <si>
    <t>transcript=PF3D7_1413800.1</t>
  </si>
  <si>
    <t>PF3D7_1130100</t>
  </si>
  <si>
    <t>transcript=PF3D7_1130100.1</t>
  </si>
  <si>
    <t>PF3D7_1415300</t>
  </si>
  <si>
    <t>transcript=PF3D7_1415300.1</t>
  </si>
  <si>
    <t>PF3D7_1357000</t>
  </si>
  <si>
    <t>transcript=PF3D7_1357000.1</t>
  </si>
  <si>
    <t>PF3D7_0923800</t>
  </si>
  <si>
    <t>transcript=PF3D7_0923800.1</t>
  </si>
  <si>
    <t>PF3D7_0212700</t>
  </si>
  <si>
    <t>transcript=PF3D7_0212700.1</t>
  </si>
  <si>
    <t>PF3D7_1342900</t>
  </si>
  <si>
    <t>transcript=PF3D7_1342900.1</t>
  </si>
  <si>
    <t>PF3D7_0709600</t>
  </si>
  <si>
    <t>transcript=PF3D7_0709600.1</t>
  </si>
  <si>
    <t>PF3D7_0627900</t>
  </si>
  <si>
    <t>transcript=PF3D7_0627900.1</t>
  </si>
  <si>
    <t>PF3D7_1315500</t>
  </si>
  <si>
    <t>transcript=PF3D7_1315500.1</t>
  </si>
  <si>
    <t>PF3D7_0524600</t>
  </si>
  <si>
    <t>transcript=PF3D7_0524600.1</t>
  </si>
  <si>
    <t>PF3D7_1435100</t>
  </si>
  <si>
    <t>transcript=PF3D7_1435100.1</t>
  </si>
  <si>
    <t>PF3D7_1440100</t>
  </si>
  <si>
    <t>transcript=PF3D7_1440100.1</t>
  </si>
  <si>
    <t>PF3D7_0813200</t>
  </si>
  <si>
    <t>transcript=PF3D7_0813200.1</t>
  </si>
  <si>
    <t>PF3D7_0301700</t>
  </si>
  <si>
    <t>transcript=PF3D7_0301700.1</t>
  </si>
  <si>
    <t>PF3D7_1107000</t>
  </si>
  <si>
    <t>transcript=PF3D7_1107000.1</t>
  </si>
  <si>
    <t>PF3D7_1454000</t>
  </si>
  <si>
    <t>transcript=PF3D7_1454000.1</t>
  </si>
  <si>
    <t>PF3D7_1434000</t>
  </si>
  <si>
    <t>transcript=PF3D7_1434000.1</t>
  </si>
  <si>
    <t>PF3D7_1125200</t>
  </si>
  <si>
    <t>transcript=PF3D7_1125200.1</t>
  </si>
  <si>
    <t>PF3D7_1472100</t>
  </si>
  <si>
    <t>transcript=PF3D7_1472100.1</t>
  </si>
  <si>
    <t>PF3D7_1207900</t>
  </si>
  <si>
    <t>transcript=PF3D7_1207900.1</t>
  </si>
  <si>
    <t>PF3D7_0728900</t>
  </si>
  <si>
    <t>transcript=PF3D7_0728900.1</t>
  </si>
  <si>
    <t>PF3D7_0812700</t>
  </si>
  <si>
    <t>transcript=PF3D7_0812700.1</t>
  </si>
  <si>
    <t>PF3D7_1024800</t>
  </si>
  <si>
    <t>transcript=PF3D7_1024800.1</t>
  </si>
  <si>
    <t>PF3D7_0303000</t>
  </si>
  <si>
    <t>transcript=PF3D7_0303000.1</t>
  </si>
  <si>
    <t>PF3D7_1446500</t>
  </si>
  <si>
    <t>transcript=PF3D7_1446500.1</t>
  </si>
  <si>
    <t>PF3D7_1340300</t>
  </si>
  <si>
    <t>transcript=PF3D7_1340300.1</t>
  </si>
  <si>
    <t>PF3D7_0821200</t>
  </si>
  <si>
    <t>transcript=PF3D7_0821200.1</t>
  </si>
  <si>
    <t>PF3D7_0722500</t>
  </si>
  <si>
    <t>transcript=PF3D7_0722500.1</t>
  </si>
  <si>
    <t>PF3D7_1408900</t>
  </si>
  <si>
    <t>transcript=PF3D7_1408900.1</t>
  </si>
  <si>
    <t>PF3D7_1142600</t>
  </si>
  <si>
    <t>transcript=PF3D7_1142600.1</t>
  </si>
  <si>
    <t>PF3D7_1018600</t>
  </si>
  <si>
    <t>transcript=PF3D7_1018600.1</t>
  </si>
  <si>
    <t>PF3D7_1034000</t>
  </si>
  <si>
    <t>transcript=PF3D7_1034000.1</t>
  </si>
  <si>
    <t>PF3D7_0730000</t>
  </si>
  <si>
    <t>transcript=PF3D7_0730000.1</t>
  </si>
  <si>
    <t>PF3D7_1460400</t>
  </si>
  <si>
    <t>transcript=PF3D7_1460400.1</t>
  </si>
  <si>
    <t>PF3D7_1232300</t>
  </si>
  <si>
    <t>transcript=PF3D7_1232300.1</t>
  </si>
  <si>
    <t>PF3D7_1324100</t>
  </si>
  <si>
    <t>transcript=PF3D7_1324100.1</t>
  </si>
  <si>
    <t>PF3D7_0901700</t>
  </si>
  <si>
    <t>transcript=PF3D7_0901700.1</t>
  </si>
  <si>
    <t>PF3D7_1128500</t>
  </si>
  <si>
    <t>transcript=PF3D7_1128500.1</t>
  </si>
  <si>
    <t>PF3D7_0930400</t>
  </si>
  <si>
    <t>transcript=PF3D7_0930400.1</t>
  </si>
  <si>
    <t>PF3D7_1443200</t>
  </si>
  <si>
    <t>transcript=PF3D7_1443200.1</t>
  </si>
  <si>
    <t>PF3D7_0103100</t>
  </si>
  <si>
    <t>transcript=PF3D7_0103100.1</t>
  </si>
  <si>
    <t>PF3D7_0610600</t>
  </si>
  <si>
    <t>transcript=PF3D7_0610600.1</t>
  </si>
  <si>
    <t>PF3D7_0108100</t>
  </si>
  <si>
    <t>transcript=PF3D7_0108100.1</t>
  </si>
  <si>
    <t>PF3D7_1365800</t>
  </si>
  <si>
    <t>transcript=PF3D7_1365800.1</t>
  </si>
  <si>
    <t>PF3D7_1037600</t>
  </si>
  <si>
    <t>transcript=PF3D7_1037600.1</t>
  </si>
  <si>
    <t>PF3D7_0818200</t>
  </si>
  <si>
    <t>transcript=PF3D7_0818200.1</t>
  </si>
  <si>
    <t>PF3D7_0525200</t>
  </si>
  <si>
    <t>transcript=PF3D7_0525200.1</t>
  </si>
  <si>
    <t>PF3D7_0405100</t>
  </si>
  <si>
    <t>transcript=PF3D7_0405100.1</t>
  </si>
  <si>
    <t>PF3D7_1238300</t>
  </si>
  <si>
    <t>transcript=PF3D7_1238300.1</t>
  </si>
  <si>
    <t>PF3D7_0929200</t>
  </si>
  <si>
    <t>transcript=PF3D7_0929200.1</t>
  </si>
  <si>
    <t>PF3D7_0322900</t>
  </si>
  <si>
    <t>transcript=PF3D7_0322900.1</t>
  </si>
  <si>
    <t>PF3D7_1316500</t>
  </si>
  <si>
    <t>transcript=PF3D7_1316500.1</t>
  </si>
  <si>
    <t>PF3D7_0210900</t>
  </si>
  <si>
    <t>transcript=PF3D7_0210900.1</t>
  </si>
  <si>
    <t>PF3D7_0618700</t>
  </si>
  <si>
    <t>transcript=PF3D7_0618700.1</t>
  </si>
  <si>
    <t>PF3D7_1220600</t>
  </si>
  <si>
    <t>transcript=PF3D7_1220600.1</t>
  </si>
  <si>
    <t>PF3D7_1451700</t>
  </si>
  <si>
    <t>transcript=PF3D7_1451700.1</t>
  </si>
  <si>
    <t>PF3D7_0210100</t>
  </si>
  <si>
    <t>transcript=PF3D7_0210100.1</t>
  </si>
  <si>
    <t>PF3D7_1244200</t>
  </si>
  <si>
    <t>transcript=PF3D7_1244200.1</t>
  </si>
  <si>
    <t>PF3D7_1311200</t>
  </si>
  <si>
    <t>transcript=PF3D7_1311200.1</t>
  </si>
  <si>
    <t>PF3D7_0920900</t>
  </si>
  <si>
    <t>transcript=PF3D7_0920900.1</t>
  </si>
  <si>
    <t>PF3D7_1304400</t>
  </si>
  <si>
    <t>transcript=PF3D7_1304400.1</t>
  </si>
  <si>
    <t>PF3D7_1032300</t>
  </si>
  <si>
    <t>transcript=PF3D7_1032300.1</t>
  </si>
  <si>
    <t>PF3D7_1355900</t>
  </si>
  <si>
    <t>transcript=PF3D7_1355900.1</t>
  </si>
  <si>
    <t>PF3D7_1234300</t>
  </si>
  <si>
    <t>transcript=PF3D7_1234300.1</t>
  </si>
  <si>
    <t>PF3D7_1411300</t>
  </si>
  <si>
    <t>transcript=PF3D7_1411300.1</t>
  </si>
  <si>
    <t>PF3D7_1211300</t>
  </si>
  <si>
    <t>transcript=PF3D7_1211300.1</t>
  </si>
  <si>
    <t>PF3D7_0720500</t>
  </si>
  <si>
    <t>transcript=PF3D7_0720500.1</t>
  </si>
  <si>
    <t>PF3D7_0515800</t>
  </si>
  <si>
    <t>transcript=PF3D7_0515800.1</t>
  </si>
  <si>
    <t>PF3D7_1458800</t>
  </si>
  <si>
    <t>transcript=PF3D7_1458800.1</t>
  </si>
  <si>
    <t>PF3D7_0710000</t>
  </si>
  <si>
    <t>transcript=PF3D7_0710000.1</t>
  </si>
  <si>
    <t>PF3D7_1429000</t>
  </si>
  <si>
    <t>transcript=PF3D7_1429000.1</t>
  </si>
  <si>
    <t>PF3D7_1344900</t>
  </si>
  <si>
    <t>transcript=PF3D7_1344900.1</t>
  </si>
  <si>
    <t>PF3D7_1135000</t>
  </si>
  <si>
    <t>transcript=PF3D7_1135000.1</t>
  </si>
  <si>
    <t>PF3D7_1253100</t>
  </si>
  <si>
    <t>transcript=PF3D7_1253100.1</t>
  </si>
  <si>
    <t>PF3D7_1214700</t>
  </si>
  <si>
    <t>transcript=PF3D7_1214700.1</t>
  </si>
  <si>
    <t>PF3D7_0803700</t>
  </si>
  <si>
    <t>transcript=PF3D7_0803700.1</t>
  </si>
  <si>
    <t>PF3D7_0322400</t>
  </si>
  <si>
    <t>transcript=PF3D7_0322400.1</t>
  </si>
  <si>
    <t>PF3D7_1369600</t>
  </si>
  <si>
    <t>transcript=PF3D7_1369600.1</t>
  </si>
  <si>
    <t>PF3D7_0610700</t>
  </si>
  <si>
    <t>transcript=PF3D7_0610700.1</t>
  </si>
  <si>
    <t>PF3D7_0317600</t>
  </si>
  <si>
    <t>transcript=PF3D7_0317600.1</t>
  </si>
  <si>
    <t>PF3D7_1401300</t>
  </si>
  <si>
    <t>transcript=PF3D7_1401300.1</t>
  </si>
  <si>
    <t>PF3D7_0720100</t>
  </si>
  <si>
    <t>transcript=PF3D7_0720100.1</t>
  </si>
  <si>
    <t>PF3D7_1352000</t>
  </si>
  <si>
    <t>transcript=PF3D7_1352000.1</t>
  </si>
  <si>
    <t>PF3D7_0605800</t>
  </si>
  <si>
    <t>transcript=PF3D7_0605800.1</t>
  </si>
  <si>
    <t>PF3D7_0420000</t>
  </si>
  <si>
    <t>transcript=PF3D7_0420000.1</t>
  </si>
  <si>
    <t>PF3D7_1307800</t>
  </si>
  <si>
    <t>transcript=PF3D7_1307800.1</t>
  </si>
  <si>
    <t>PF3D7_0722100</t>
  </si>
  <si>
    <t>transcript=PF3D7_0722100.1</t>
  </si>
  <si>
    <t>PF3D7_1009900</t>
  </si>
  <si>
    <t>transcript=PF3D7_1009900.1</t>
  </si>
  <si>
    <t>PF3D7_0308000</t>
  </si>
  <si>
    <t>transcript=PF3D7_0308000.1</t>
  </si>
  <si>
    <t>PF3D7_1032800</t>
  </si>
  <si>
    <t>transcript=PF3D7_1032800.1</t>
  </si>
  <si>
    <t>PF3D7_1226400</t>
  </si>
  <si>
    <t>transcript=PF3D7_1226400.1</t>
  </si>
  <si>
    <t>PF3D7_0917600</t>
  </si>
  <si>
    <t>transcript=PF3D7_0917600.1</t>
  </si>
  <si>
    <t>PF3D7_1331200</t>
  </si>
  <si>
    <t>transcript=PF3D7_1331200.1</t>
  </si>
  <si>
    <t>PF3D7_0510400</t>
  </si>
  <si>
    <t>transcript=PF3D7_0510400.1</t>
  </si>
  <si>
    <t>PF3D7_0406000</t>
  </si>
  <si>
    <t>transcript=PF3D7_0406000.1</t>
  </si>
  <si>
    <t>PF3D7_0605100</t>
  </si>
  <si>
    <t>transcript=PF3D7_0605100.1</t>
  </si>
  <si>
    <t>PF3D7_0319500</t>
  </si>
  <si>
    <t>transcript=PF3D7_0319500.1</t>
  </si>
  <si>
    <t>PF3D7_0210000</t>
  </si>
  <si>
    <t>transcript=PF3D7_0210000.1</t>
  </si>
  <si>
    <t>PF3D7_0925200</t>
  </si>
  <si>
    <t>transcript=PF3D7_0925200.1</t>
  </si>
  <si>
    <t>PF3D7_1441000</t>
  </si>
  <si>
    <t>transcript=PF3D7_1441000.1</t>
  </si>
  <si>
    <t>PF3D7_1339900</t>
  </si>
  <si>
    <t>transcript=PF3D7_1339900.1</t>
  </si>
  <si>
    <t>PF3D7_1211400</t>
  </si>
  <si>
    <t>transcript=PF3D7_1211400.1</t>
  </si>
  <si>
    <t>PF3D7_1371900</t>
  </si>
  <si>
    <t>transcript=PF3D7_1371900.1</t>
  </si>
  <si>
    <t>PF3D7_1315400</t>
  </si>
  <si>
    <t>transcript=PF3D7_1315400.1</t>
  </si>
  <si>
    <t>PF3D7_1008700</t>
  </si>
  <si>
    <t>transcript=PF3D7_1008700.1</t>
  </si>
  <si>
    <t>PF3D7_0724100</t>
  </si>
  <si>
    <t>transcript=PF3D7_0724100.1</t>
  </si>
  <si>
    <t>PF3D7_1119500</t>
  </si>
  <si>
    <t>transcript=PF3D7_1119500.1</t>
  </si>
  <si>
    <t>PF3D7_1230700</t>
  </si>
  <si>
    <t>transcript=PF3D7_1230700.1</t>
  </si>
  <si>
    <t>PF3D7_0925800</t>
  </si>
  <si>
    <t>transcript=PF3D7_0925800.1</t>
  </si>
  <si>
    <t>PF3D7_1429900</t>
  </si>
  <si>
    <t>transcript=PF3D7_1429900.1</t>
  </si>
  <si>
    <t>PF3D7_0728800</t>
  </si>
  <si>
    <t>transcript=PF3D7_0728800.1</t>
  </si>
  <si>
    <t>PF3D7_0415000</t>
  </si>
  <si>
    <t>transcript=PF3D7_0415000.1</t>
  </si>
  <si>
    <t>PF3D7_0909800</t>
  </si>
  <si>
    <t>transcript=PF3D7_0909800.1</t>
  </si>
  <si>
    <t>PF3D7_0920400</t>
  </si>
  <si>
    <t>transcript=PF3D7_0920400.1</t>
  </si>
  <si>
    <t>PF3D7_0503800</t>
  </si>
  <si>
    <t>transcript=PF3D7_0503800.1</t>
  </si>
  <si>
    <t>PF3D7_1351400</t>
  </si>
  <si>
    <t>transcript=PF3D7_1351400.1</t>
  </si>
  <si>
    <t>PF3D7_1214400</t>
  </si>
  <si>
    <t>transcript=PF3D7_1214400.1</t>
  </si>
  <si>
    <t>PF3D7_1317800</t>
  </si>
  <si>
    <t>transcript=PF3D7_1317800.1</t>
  </si>
  <si>
    <t>PF3D7_1208600</t>
  </si>
  <si>
    <t>transcript=PF3D7_1208600.1</t>
  </si>
  <si>
    <t>PF3D7_0826100</t>
  </si>
  <si>
    <t>transcript=PF3D7_0826100.1</t>
  </si>
  <si>
    <t>PF3D7_1203500</t>
  </si>
  <si>
    <t>transcript=PF3D7_1203500.1</t>
  </si>
  <si>
    <t>PF3D7_0820500</t>
  </si>
  <si>
    <t>transcript=PF3D7_0820500.1</t>
  </si>
  <si>
    <t>PF3D7_1133900</t>
  </si>
  <si>
    <t>transcript=PF3D7_1133900.1</t>
  </si>
  <si>
    <t>PF3D7_1472000</t>
  </si>
  <si>
    <t>transcript=PF3D7_1472000.1</t>
  </si>
  <si>
    <t>PF3D7_0823300</t>
  </si>
  <si>
    <t>transcript=PF3D7_0823300.1</t>
  </si>
  <si>
    <t>PF3D7_1001800</t>
  </si>
  <si>
    <t>transcript=PF3D7_1001800.1</t>
  </si>
  <si>
    <t>PF3D7_1332700</t>
  </si>
  <si>
    <t>transcript=PF3D7_1332700.1</t>
  </si>
  <si>
    <t>PF3D7_1417700</t>
  </si>
  <si>
    <t>transcript=PF3D7_1417700.1</t>
  </si>
  <si>
    <t>PF3D7_1248300</t>
  </si>
  <si>
    <t>transcript=PF3D7_1248300.1</t>
  </si>
  <si>
    <t>PF3D7_1304900</t>
  </si>
  <si>
    <t>transcript=PF3D7_1304900.1</t>
  </si>
  <si>
    <t>PF3D7_1353500</t>
  </si>
  <si>
    <t>transcript=PF3D7_1353500.1</t>
  </si>
  <si>
    <t>PF3D7_0929000</t>
  </si>
  <si>
    <t>transcript=PF3D7_0929000.1</t>
  </si>
  <si>
    <t>PF3D7_0514900</t>
  </si>
  <si>
    <t>transcript=PF3D7_0514900.1</t>
  </si>
  <si>
    <t>PF3D7_1341300</t>
  </si>
  <si>
    <t>transcript=PF3D7_1341300.1</t>
  </si>
  <si>
    <t>PF3D7_0618600</t>
  </si>
  <si>
    <t>transcript=PF3D7_0618600.1</t>
  </si>
  <si>
    <t>PF3D7_1003500</t>
  </si>
  <si>
    <t>transcript=PF3D7_1003500.1</t>
  </si>
  <si>
    <t>PF3D7_0812500</t>
  </si>
  <si>
    <t>transcript=PF3D7_0812500.1</t>
  </si>
  <si>
    <t>PF3D7_0304500</t>
  </si>
  <si>
    <t>transcript=PF3D7_0304500.1</t>
  </si>
  <si>
    <t>PF3D7_0903400</t>
  </si>
  <si>
    <t>transcript=PF3D7_0903400.1</t>
  </si>
  <si>
    <t>PF3D7_0903500</t>
  </si>
  <si>
    <t>transcript=PF3D7_0903500.1</t>
  </si>
  <si>
    <t>PF3D7_0105700</t>
  </si>
  <si>
    <t>transcript=PF3D7_0105700.1</t>
  </si>
  <si>
    <t>PF3D7_1467800</t>
  </si>
  <si>
    <t>transcript=PF3D7_1467800.1</t>
  </si>
  <si>
    <t>PF3D7_1409000</t>
  </si>
  <si>
    <t>transcript=PF3D7_1409000.1</t>
  </si>
  <si>
    <t>PF3D7_1455500</t>
  </si>
  <si>
    <t>transcript=PF3D7_1455500.1</t>
  </si>
  <si>
    <t>PF3D7_0602600</t>
  </si>
  <si>
    <t>transcript=PF3D7_0602600.1</t>
  </si>
  <si>
    <t>PF3D7_0415900</t>
  </si>
  <si>
    <t>transcript=PF3D7_0415900.1</t>
  </si>
  <si>
    <t>PF3D7_1448900</t>
  </si>
  <si>
    <t>transcript=PF3D7_1448900.1</t>
  </si>
  <si>
    <t>PF3D7_1304500</t>
  </si>
  <si>
    <t>transcript=PF3D7_1304500.1</t>
  </si>
  <si>
    <t>PF3D7_0618900</t>
  </si>
  <si>
    <t>transcript=PF3D7_0618900.1</t>
  </si>
  <si>
    <t>PF3D7_0220100</t>
  </si>
  <si>
    <t>transcript=PF3D7_0220100.1</t>
  </si>
  <si>
    <t>PF3D7_1208900</t>
  </si>
  <si>
    <t>transcript=PF3D7_1208900.1</t>
  </si>
  <si>
    <t>PF3D7_0105800</t>
  </si>
  <si>
    <t>transcript=PF3D7_0105800.1</t>
  </si>
  <si>
    <t>PF3D7_0724200</t>
  </si>
  <si>
    <t>transcript=PF3D7_0724200.1</t>
  </si>
  <si>
    <t>PF3D7_0209100</t>
  </si>
  <si>
    <t>transcript=PF3D7_0209100.1</t>
  </si>
  <si>
    <t>PF3D7_1203000</t>
  </si>
  <si>
    <t>transcript=PF3D7_1203000.1</t>
  </si>
  <si>
    <t>PF3D7_0115600</t>
  </si>
  <si>
    <t>transcript=PF3D7_0115600.1</t>
  </si>
  <si>
    <t>PF3D7_1351100</t>
  </si>
  <si>
    <t>transcript=PF3D7_1351100.1</t>
  </si>
  <si>
    <t>PF3D7_0409600</t>
  </si>
  <si>
    <t>transcript=PF3D7_0409600.1</t>
  </si>
  <si>
    <t>PF3D7_0111600</t>
  </si>
  <si>
    <t>transcript=PF3D7_0111600.1</t>
  </si>
  <si>
    <t>PF3D7_0811500</t>
  </si>
  <si>
    <t>transcript=PF3D7_0811500.1</t>
  </si>
  <si>
    <t>PF3D7_0615400</t>
  </si>
  <si>
    <t>transcript=PF3D7_0615400.1</t>
  </si>
  <si>
    <t>PF3D7_1247200</t>
  </si>
  <si>
    <t>transcript=PF3D7_1247200.1</t>
  </si>
  <si>
    <t>PF3D7_0620100</t>
  </si>
  <si>
    <t>transcript=PF3D7_0620100.1</t>
  </si>
  <si>
    <t>PF3D7_1116200</t>
  </si>
  <si>
    <t>transcript=PF3D7_1116200.1</t>
  </si>
  <si>
    <t>PF3D7_1361200</t>
  </si>
  <si>
    <t>transcript=PF3D7_1361200.1</t>
  </si>
  <si>
    <t>PF3D7_0627100</t>
  </si>
  <si>
    <t>transcript=PF3D7_0627100.1</t>
  </si>
  <si>
    <t>PF3D7_1203900</t>
  </si>
  <si>
    <t>transcript=PF3D7_1203900.1</t>
  </si>
  <si>
    <t>PF3D7_1332300</t>
  </si>
  <si>
    <t>transcript=PF3D7_1332300.1</t>
  </si>
  <si>
    <t>PF3D7_1435500</t>
  </si>
  <si>
    <t>transcript=PF3D7_1435500.1</t>
  </si>
  <si>
    <t>PF3D7_0302000</t>
  </si>
  <si>
    <t>transcript=PF3D7_0302000.1</t>
  </si>
  <si>
    <t>PF3D7_0517700</t>
  </si>
  <si>
    <t>transcript=PF3D7_0517700.1</t>
  </si>
  <si>
    <t>PF3D7_1240000</t>
  </si>
  <si>
    <t>transcript=PF3D7_1240000.1</t>
  </si>
  <si>
    <t>PF3D7_0407200</t>
  </si>
  <si>
    <t>transcript=PF3D7_0407200.1</t>
  </si>
  <si>
    <t>PF3D7_1415200</t>
  </si>
  <si>
    <t>transcript=PF3D7_1415200.1</t>
  </si>
  <si>
    <t>PF3D7_1328900</t>
  </si>
  <si>
    <t>transcript=PF3D7_1328900.1</t>
  </si>
  <si>
    <t>PF3D7_1305900</t>
  </si>
  <si>
    <t>transcript=PF3D7_1305900.1</t>
  </si>
  <si>
    <t>PF3D7_1426000</t>
  </si>
  <si>
    <t>transcript=PF3D7_1426000.1</t>
  </si>
  <si>
    <t>PF3D7_0103200</t>
  </si>
  <si>
    <t>transcript=PF3D7_0103200.1</t>
  </si>
  <si>
    <t>PF3D7_1138800</t>
  </si>
  <si>
    <t>transcript=PF3D7_1138800.1</t>
  </si>
  <si>
    <t>PF3D7_1438500</t>
  </si>
  <si>
    <t>transcript=PF3D7_1438500.1</t>
  </si>
  <si>
    <t>PF3D7_1361000</t>
  </si>
  <si>
    <t>transcript=PF3D7_1361000.1</t>
  </si>
  <si>
    <t>PF3D7_0708300</t>
  </si>
  <si>
    <t>transcript=PF3D7_0708300.1</t>
  </si>
  <si>
    <t>PF3D7_0721600</t>
  </si>
  <si>
    <t>transcript=PF3D7_0721600.1</t>
  </si>
  <si>
    <t>PF3D7_1473200</t>
  </si>
  <si>
    <t>transcript=PF3D7_1473200.1</t>
  </si>
  <si>
    <t>PF3D7_0921800</t>
  </si>
  <si>
    <t>transcript=PF3D7_0921800.1</t>
  </si>
  <si>
    <t>PF3D7_0311500</t>
  </si>
  <si>
    <t>transcript=PF3D7_0311500.1</t>
  </si>
  <si>
    <t>PF3D7_1035000</t>
  </si>
  <si>
    <t>transcript=PF3D7_1035000.1</t>
  </si>
  <si>
    <t>PF3D7_1215100</t>
  </si>
  <si>
    <t>transcript=PF3D7_1215100.1</t>
  </si>
  <si>
    <t>PF3D7_1364400</t>
  </si>
  <si>
    <t>transcript=PF3D7_1364400.1</t>
  </si>
  <si>
    <t>PF3D7_0422000</t>
  </si>
  <si>
    <t>transcript=PF3D7_0422000.1</t>
  </si>
  <si>
    <t>PF3D7_0312300</t>
  </si>
  <si>
    <t>transcript=PF3D7_0312300.1</t>
  </si>
  <si>
    <t>PF3D7_1305000</t>
  </si>
  <si>
    <t>transcript=PF3D7_1305000.1</t>
  </si>
  <si>
    <t>PF3D7_0313800</t>
  </si>
  <si>
    <t>transcript=PF3D7_0313800.1</t>
  </si>
  <si>
    <t>PF3D7_0520700</t>
  </si>
  <si>
    <t>transcript=PF3D7_0520700.1</t>
  </si>
  <si>
    <t>PF3D7_1402700</t>
  </si>
  <si>
    <t>transcript=PF3D7_1402700.1</t>
  </si>
  <si>
    <t>PF3D7_1349500</t>
  </si>
  <si>
    <t>transcript=PF3D7_1349500.1</t>
  </si>
  <si>
    <t>PF3D7_1013700</t>
  </si>
  <si>
    <t>transcript=PF3D7_1013700.1</t>
  </si>
  <si>
    <t>PF3D7_1308900</t>
  </si>
  <si>
    <t>transcript=PF3D7_1308900.1</t>
  </si>
  <si>
    <t>PF3D7_0306300</t>
  </si>
  <si>
    <t>transcript=PF3D7_0306300.1</t>
  </si>
  <si>
    <t>PF3D7_0509000</t>
  </si>
  <si>
    <t>transcript=PF3D7_0509000.1</t>
  </si>
  <si>
    <t>PF3D7_1438000</t>
  </si>
  <si>
    <t>transcript=PF3D7_1438000.1</t>
  </si>
  <si>
    <t>PF3D7_1329000</t>
  </si>
  <si>
    <t>transcript=PF3D7_1329000.1</t>
  </si>
  <si>
    <t>PF3D7_0407900</t>
  </si>
  <si>
    <t>transcript=PF3D7_0407900.1</t>
  </si>
  <si>
    <t>PF3D7_1438400</t>
  </si>
  <si>
    <t>transcript=PF3D7_1438400.1</t>
  </si>
  <si>
    <t>PF3D7_1465200</t>
  </si>
  <si>
    <t>transcript=PF3D7_1465200.1</t>
  </si>
  <si>
    <t>PF3D7_1211200</t>
  </si>
  <si>
    <t>transcript=PF3D7_1211200.1</t>
  </si>
  <si>
    <t>PF3D7_1020700</t>
  </si>
  <si>
    <t>transcript=PF3D7_1020700.1</t>
  </si>
  <si>
    <t>PF3D7_1011800</t>
  </si>
  <si>
    <t>transcript=PF3D7_1011800.1</t>
  </si>
  <si>
    <t>PF3D7_0519400</t>
  </si>
  <si>
    <t>transcript=PF3D7_0519400.1</t>
  </si>
  <si>
    <t>PF3D7_1008100</t>
  </si>
  <si>
    <t>transcript=PF3D7_1008100.1</t>
  </si>
  <si>
    <t>PF3D7_1339300</t>
  </si>
  <si>
    <t>transcript=PF3D7_1339300.1</t>
  </si>
  <si>
    <t>PF3D7_0317800</t>
  </si>
  <si>
    <t>transcript=PF3D7_0317800.1</t>
  </si>
  <si>
    <t>PF3D7_1433100</t>
  </si>
  <si>
    <t>transcript=PF3D7_1433100.1</t>
  </si>
  <si>
    <t>PF3D7_0803400</t>
  </si>
  <si>
    <t>transcript=PF3D7_0803400.1</t>
  </si>
  <si>
    <t>PF3D7_0822600</t>
  </si>
  <si>
    <t>transcript=PF3D7_0822600.1</t>
  </si>
  <si>
    <t>PF3D7_1035200</t>
  </si>
  <si>
    <t>transcript=PF3D7_1035200.1</t>
  </si>
  <si>
    <t>PF3D7_1456800</t>
  </si>
  <si>
    <t>transcript=PF3D7_1456800.1</t>
  </si>
  <si>
    <t>PF3D7_0830700</t>
  </si>
  <si>
    <t>transcript=PF3D7_0830700.1</t>
  </si>
  <si>
    <t>PF3D7_0910600</t>
  </si>
  <si>
    <t>transcript=PF3D7_0910600.1</t>
  </si>
  <si>
    <t>PF3D7_0703700</t>
  </si>
  <si>
    <t>transcript=PF3D7_0703700.1</t>
  </si>
  <si>
    <t>PF3D7_1466100</t>
  </si>
  <si>
    <t>transcript=PF3D7_1466100.1</t>
  </si>
  <si>
    <t>PF3D7_1447000</t>
  </si>
  <si>
    <t>transcript=PF3D7_1447000.1</t>
  </si>
  <si>
    <t>PF3D7_1002000</t>
  </si>
  <si>
    <t>transcript=PF3D7_1002000.1</t>
  </si>
  <si>
    <t>PF3D7_0314700</t>
  </si>
  <si>
    <t>transcript=PF3D7_0314700.1</t>
  </si>
  <si>
    <t>PF3D7_0706100</t>
  </si>
  <si>
    <t>transcript=PF3D7_0706100.1</t>
  </si>
  <si>
    <t>PF3D7_0525100</t>
  </si>
  <si>
    <t>transcript=PF3D7_0525100.1</t>
  </si>
  <si>
    <t>PF3D7_1248500</t>
  </si>
  <si>
    <t>transcript=PF3D7_1248500.1</t>
  </si>
  <si>
    <t>PF3D7_1217500</t>
  </si>
  <si>
    <t>transcript=PF3D7_1217500.1</t>
  </si>
  <si>
    <t>PF3D7_1237000</t>
  </si>
  <si>
    <t>transcript=PF3D7_1237000.1</t>
  </si>
  <si>
    <t>PF3D7_1243000</t>
  </si>
  <si>
    <t>transcript=PF3D7_1243000.1</t>
  </si>
  <si>
    <t>PF3D7_1138500</t>
  </si>
  <si>
    <t>transcript=PF3D7_1138500.1</t>
  </si>
  <si>
    <t>PF3D7_1105300</t>
  </si>
  <si>
    <t>transcript=PF3D7_1105300.1</t>
  </si>
  <si>
    <t>PF3D7_0908800</t>
  </si>
  <si>
    <t>transcript=PF3D7_0908800.1</t>
  </si>
  <si>
    <t>PF3D7_0611700</t>
  </si>
  <si>
    <t>transcript=PF3D7_0611700.1</t>
  </si>
  <si>
    <t>PF3D7_0512300</t>
  </si>
  <si>
    <t>transcript=PF3D7_0512300.1</t>
  </si>
  <si>
    <t>PF3D7_0514100</t>
  </si>
  <si>
    <t>transcript=PF3D7_0514100.1</t>
  </si>
  <si>
    <t>PF3D7_1406700</t>
  </si>
  <si>
    <t>transcript=PF3D7_1406700.1</t>
  </si>
  <si>
    <t>PF3D7_1364300</t>
  </si>
  <si>
    <t>transcript=PF3D7_1364300.1</t>
  </si>
  <si>
    <t>PF3D7_1241100</t>
  </si>
  <si>
    <t>transcript=PF3D7_1241100.1</t>
  </si>
  <si>
    <t>PF3D7_0809600</t>
  </si>
  <si>
    <t>transcript=PF3D7_0809600.1</t>
  </si>
  <si>
    <t>PF3D7_1408500</t>
  </si>
  <si>
    <t>transcript=PF3D7_1408500.1</t>
  </si>
  <si>
    <t>PF3D7_1450400</t>
  </si>
  <si>
    <t>transcript=PF3D7_1450400.1</t>
  </si>
  <si>
    <t>PF3D7_1357400</t>
  </si>
  <si>
    <t>transcript=PF3D7_1357400.1</t>
  </si>
  <si>
    <t>PF3D7_1317300</t>
  </si>
  <si>
    <t>transcript=PF3D7_1317300.1</t>
  </si>
  <si>
    <t>PF3D7_1205900</t>
  </si>
  <si>
    <t>transcript=PF3D7_1205900.1</t>
  </si>
  <si>
    <t>PF3D7_1138600</t>
  </si>
  <si>
    <t>transcript=PF3D7_1138600.1</t>
  </si>
  <si>
    <t>PF3D7_0219400</t>
  </si>
  <si>
    <t>transcript=PF3D7_0219400.1</t>
  </si>
  <si>
    <t>PF3D7_1416900</t>
  </si>
  <si>
    <t>transcript=PF3D7_1416900.1</t>
  </si>
  <si>
    <t>PF3D7_0212200</t>
  </si>
  <si>
    <t>transcript=PF3D7_0212200.1</t>
  </si>
  <si>
    <t>PF3D7_0819900</t>
  </si>
  <si>
    <t>transcript=PF3D7_0819900.1</t>
  </si>
  <si>
    <t>PF3D7_1212800</t>
  </si>
  <si>
    <t>transcript=PF3D7_1212800.1</t>
  </si>
  <si>
    <t>PF3D7_1235900</t>
  </si>
  <si>
    <t>transcript=PF3D7_1235900.1</t>
  </si>
  <si>
    <t>PF3D7_1215000</t>
  </si>
  <si>
    <t>transcript=PF3D7_1215000.1</t>
  </si>
  <si>
    <t>PF3D7_1409900</t>
  </si>
  <si>
    <t>transcript=PF3D7_1409900.1</t>
  </si>
  <si>
    <t>PF3D7_0818500</t>
  </si>
  <si>
    <t>transcript=PF3D7_0818500.1</t>
  </si>
  <si>
    <t>PF3D7_1462100</t>
  </si>
  <si>
    <t>transcript=PF3D7_1462100.1</t>
  </si>
  <si>
    <t>PF3D7_1451400</t>
  </si>
  <si>
    <t>transcript=PF3D7_1451400.1</t>
  </si>
  <si>
    <t>PF3D7_1352700</t>
  </si>
  <si>
    <t>transcript=PF3D7_1352700.1</t>
  </si>
  <si>
    <t>PF3D7_1252700</t>
  </si>
  <si>
    <t>transcript=PF3D7_1252700.1</t>
  </si>
  <si>
    <t>PF3D7_0710600</t>
  </si>
  <si>
    <t>transcript=PF3D7_0710600.1</t>
  </si>
  <si>
    <t>PF3D7_1016200</t>
  </si>
  <si>
    <t>transcript=PF3D7_1016200.1</t>
  </si>
  <si>
    <t>PF3D7_1012500</t>
  </si>
  <si>
    <t>transcript=PF3D7_1012500.1</t>
  </si>
  <si>
    <t>PF3D7_1458100</t>
  </si>
  <si>
    <t>transcript=PF3D7_1458100.1</t>
  </si>
  <si>
    <t>PF3D7_1123800</t>
  </si>
  <si>
    <t>transcript=PF3D7_1123800.1</t>
  </si>
  <si>
    <t>PF3D7_0629000</t>
  </si>
  <si>
    <t>transcript=PF3D7_0629000.1</t>
  </si>
  <si>
    <t>PF3D7_1431700</t>
  </si>
  <si>
    <t>transcript=PF3D7_1431700.1</t>
  </si>
  <si>
    <t>PF3D7_0719600</t>
  </si>
  <si>
    <t>transcript=PF3D7_0719600.1</t>
  </si>
  <si>
    <t>PF3D7_0933000</t>
  </si>
  <si>
    <t>transcript=PF3D7_0933000.1</t>
  </si>
  <si>
    <t>PF3D7_0829300</t>
  </si>
  <si>
    <t>transcript=PF3D7_0829300.1</t>
  </si>
  <si>
    <t>PF3D7_1360200</t>
  </si>
  <si>
    <t>transcript=PF3D7_1360200.1</t>
  </si>
  <si>
    <t>PF3D7_1434200</t>
  </si>
  <si>
    <t>transcript=PF3D7_1434200.1</t>
  </si>
  <si>
    <t>PF3D7_0523100</t>
  </si>
  <si>
    <t>transcript=PF3D7_0523100.1</t>
  </si>
  <si>
    <t>PF3D7_1467300</t>
  </si>
  <si>
    <t>transcript=PF3D7_1467300.1</t>
  </si>
  <si>
    <t>PF3D7_0611300</t>
  </si>
  <si>
    <t>transcript=PF3D7_0611300.1</t>
  </si>
  <si>
    <t>PF3D7_1022400</t>
  </si>
  <si>
    <t>transcript=PF3D7_1022400.1</t>
  </si>
  <si>
    <t>PF3D7_1455100</t>
  </si>
  <si>
    <t>transcript=PF3D7_1455100.1</t>
  </si>
  <si>
    <t>PF3D7_0320800</t>
  </si>
  <si>
    <t>transcript=PF3D7_0320800.1</t>
  </si>
  <si>
    <t>PF3D7_1230400</t>
  </si>
  <si>
    <t>transcript=PF3D7_1230400.1</t>
  </si>
  <si>
    <t>PF3D7_1428200</t>
  </si>
  <si>
    <t>transcript=PF3D7_1428200.1</t>
  </si>
  <si>
    <t>PF3D7_0700800</t>
  </si>
  <si>
    <t>transcript=PF3D7_0700800.1</t>
  </si>
  <si>
    <t>PF3D7_0110100</t>
  </si>
  <si>
    <t>transcript=PF3D7_0110100.1</t>
  </si>
  <si>
    <t>PF3D7_0411900</t>
  </si>
  <si>
    <t>transcript=PF3D7_0411900.1</t>
  </si>
  <si>
    <t>PF3D7_1206700</t>
  </si>
  <si>
    <t>transcript=PF3D7_1206700.1</t>
  </si>
  <si>
    <t>PF3D7_1211900</t>
  </si>
  <si>
    <t>transcript=PF3D7_1211900.1</t>
  </si>
  <si>
    <t>PF3D7_0816400</t>
  </si>
  <si>
    <t>transcript=PF3D7_0816400.1</t>
  </si>
  <si>
    <t>PF3D7_1010600</t>
  </si>
  <si>
    <t>transcript=PF3D7_1010600.1</t>
  </si>
  <si>
    <t>PF3D7_1318400</t>
  </si>
  <si>
    <t>transcript=PF3D7_1318400.1</t>
  </si>
  <si>
    <t>PF3D7_1112500</t>
  </si>
  <si>
    <t>transcript=PF3D7_1112500.1</t>
  </si>
  <si>
    <t>PF3D7_1147700</t>
  </si>
  <si>
    <t>transcript=PF3D7_1147700.1</t>
  </si>
  <si>
    <t>PF3D7_1474600</t>
  </si>
  <si>
    <t>transcript=PF3D7_1474600.1</t>
  </si>
  <si>
    <t>PF3D7_0515900</t>
  </si>
  <si>
    <t>transcript=PF3D7_0515900.1</t>
  </si>
  <si>
    <t>PF3D7_0520100</t>
  </si>
  <si>
    <t>transcript=PF3D7_0520100.1</t>
  </si>
  <si>
    <t>PF3D7_1464200</t>
  </si>
  <si>
    <t>transcript=PF3D7_1464200.1</t>
  </si>
  <si>
    <t>PF3D7_0505600</t>
  </si>
  <si>
    <t>transcript=PF3D7_0505600.1</t>
  </si>
  <si>
    <t>PF3D7_1227700</t>
  </si>
  <si>
    <t>transcript=PF3D7_1227700.1</t>
  </si>
  <si>
    <t>PF3D7_0108300</t>
  </si>
  <si>
    <t>transcript=PF3D7_0108300.1</t>
  </si>
  <si>
    <t>PF3D7_1439700</t>
  </si>
  <si>
    <t>transcript=PF3D7_1439700.1</t>
  </si>
  <si>
    <t>PF3D7_0524800</t>
  </si>
  <si>
    <t>transcript=PF3D7_0524800.1</t>
  </si>
  <si>
    <t>PF3D7_1313900</t>
  </si>
  <si>
    <t>transcript=PF3D7_1313900.1</t>
  </si>
  <si>
    <t>PF3D7_0419500</t>
  </si>
  <si>
    <t>transcript=PF3D7_0419500.1</t>
  </si>
  <si>
    <t>PF3D7_1216300</t>
  </si>
  <si>
    <t>transcript=PF3D7_1216300.1</t>
  </si>
  <si>
    <t>PF3D7_1135400</t>
  </si>
  <si>
    <t>transcript=PF3D7_1135400.1</t>
  </si>
  <si>
    <t>PF3D7_0205500</t>
  </si>
  <si>
    <t>transcript=PF3D7_0205500.1</t>
  </si>
  <si>
    <t>PF3D7_1324800</t>
  </si>
  <si>
    <t>transcript=PF3D7_1324800.1</t>
  </si>
  <si>
    <t>PF3D7_1347900</t>
  </si>
  <si>
    <t>transcript=PF3D7_1347900.1</t>
  </si>
  <si>
    <t>PF3D7_1323100</t>
  </si>
  <si>
    <t>transcript=PF3D7_1323100.1</t>
  </si>
  <si>
    <t>PF3D7_0921900</t>
  </si>
  <si>
    <t>transcript=PF3D7_0921900.1</t>
  </si>
  <si>
    <t>PF3D7_0313000</t>
  </si>
  <si>
    <t>transcript=PF3D7_0313000.1</t>
  </si>
  <si>
    <t>PF3D7_0205600</t>
  </si>
  <si>
    <t>transcript=PF3D7_0205600.1</t>
  </si>
  <si>
    <t>PF3D7_0824200</t>
  </si>
  <si>
    <t>transcript=PF3D7_0824200.1</t>
  </si>
  <si>
    <t>PF3D7_0215400</t>
  </si>
  <si>
    <t>transcript=PF3D7_0215400.1</t>
  </si>
  <si>
    <t>PF3D7_1365200</t>
  </si>
  <si>
    <t>transcript=PF3D7_1365200.1</t>
  </si>
  <si>
    <t>PF3D7_0813900</t>
  </si>
  <si>
    <t>transcript=PF3D7_0813900.1</t>
  </si>
  <si>
    <t>PF3D7_1401200</t>
  </si>
  <si>
    <t>transcript=PF3D7_1401200.1</t>
  </si>
  <si>
    <t>PF3D7_1119100</t>
  </si>
  <si>
    <t>transcript=PF3D7_1119100.1</t>
  </si>
  <si>
    <t>PF3D7_1403100</t>
  </si>
  <si>
    <t>transcript=PF3D7_1403100.1</t>
  </si>
  <si>
    <t>PF3D7_0309000</t>
  </si>
  <si>
    <t>transcript=PF3D7_0309000.1</t>
  </si>
  <si>
    <t>PF3D7_0309800</t>
  </si>
  <si>
    <t>transcript=PF3D7_0309800.1</t>
  </si>
  <si>
    <t>PF3D7_1455200</t>
  </si>
  <si>
    <t>transcript=PF3D7_1455200.1</t>
  </si>
  <si>
    <t>PF3D7_1034500</t>
  </si>
  <si>
    <t>transcript=PF3D7_1034500.1</t>
  </si>
  <si>
    <t>PF3D7_0509800</t>
  </si>
  <si>
    <t>transcript=PF3D7_0509800.1</t>
  </si>
  <si>
    <t>PF3D7_0524700</t>
  </si>
  <si>
    <t>transcript=PF3D7_0524700.1</t>
  </si>
  <si>
    <t>PF3D7_1014400</t>
  </si>
  <si>
    <t>transcript=PF3D7_1014400.1</t>
  </si>
  <si>
    <t>PF3D7_1308400</t>
  </si>
  <si>
    <t>transcript=PF3D7_1308400.1</t>
  </si>
  <si>
    <t>PF3D7_1346600</t>
  </si>
  <si>
    <t>transcript=PF3D7_1346600.1</t>
  </si>
  <si>
    <t>PF3D7_0215600</t>
  </si>
  <si>
    <t>transcript=PF3D7_0215600.1</t>
  </si>
  <si>
    <t>PF3D7_0408400</t>
  </si>
  <si>
    <t>transcript=PF3D7_0408400.1</t>
  </si>
  <si>
    <t>PF3D7_0914700</t>
  </si>
  <si>
    <t>transcript=PF3D7_0914700.1</t>
  </si>
  <si>
    <t>PF3D7_0615000</t>
  </si>
  <si>
    <t>transcript=PF3D7_0615000.1</t>
  </si>
  <si>
    <t>PF3D7_1430300</t>
  </si>
  <si>
    <t>transcript=PF3D7_1430300.1</t>
  </si>
  <si>
    <t>PF3D7_1357500</t>
  </si>
  <si>
    <t>transcript=PF3D7_1357500.1</t>
  </si>
  <si>
    <t>PF3D7_0707700</t>
  </si>
  <si>
    <t>transcript=PF3D7_0707700.1</t>
  </si>
  <si>
    <t>PF3D7_1301400</t>
  </si>
  <si>
    <t>transcript=PF3D7_1301400.1</t>
  </si>
  <si>
    <t>PF3D7_0109600</t>
  </si>
  <si>
    <t>transcript=PF3D7_0109600.1</t>
  </si>
  <si>
    <t>PF3D7_1033200</t>
  </si>
  <si>
    <t>transcript=PF3D7_1033200.1</t>
  </si>
  <si>
    <t>PF3D7_0201900</t>
  </si>
  <si>
    <t>transcript=PF3D7_0201900.1</t>
  </si>
  <si>
    <t>PF3D7_1108600</t>
  </si>
  <si>
    <t>transcript=PF3D7_1108600.1</t>
  </si>
  <si>
    <t>PF3D7_0511300</t>
  </si>
  <si>
    <t>transcript=PF3D7_0511300.1</t>
  </si>
  <si>
    <t>PF3D7_0527600</t>
  </si>
  <si>
    <t>transcript=PF3D7_0527600.1</t>
  </si>
  <si>
    <t>PF3D7_0623000</t>
  </si>
  <si>
    <t>transcript=PF3D7_0623000.1</t>
  </si>
  <si>
    <t>PF3D7_0310800</t>
  </si>
  <si>
    <t>transcript=PF3D7_0310800.1</t>
  </si>
  <si>
    <t>PF3D7_1007700</t>
  </si>
  <si>
    <t>transcript=PF3D7_1007700.1</t>
  </si>
  <si>
    <t>PF3D7_0815400</t>
  </si>
  <si>
    <t>transcript=PF3D7_0815400.1</t>
  </si>
  <si>
    <t>PF3D7_1236800</t>
  </si>
  <si>
    <t>transcript=PF3D7_1236800.1</t>
  </si>
  <si>
    <t>PF3D7_0731100</t>
  </si>
  <si>
    <t>transcript=PF3D7_0731100.1</t>
  </si>
  <si>
    <t>PF3D7_1309200</t>
  </si>
  <si>
    <t>transcript=PF3D7_1309200.1</t>
  </si>
  <si>
    <t>PF3D7_1439000</t>
  </si>
  <si>
    <t>transcript=PF3D7_1439000.1</t>
  </si>
  <si>
    <t>PF3D7_1126200</t>
  </si>
  <si>
    <t>transcript=PF3D7_1126200.1</t>
  </si>
  <si>
    <t>PF3D7_1105400</t>
  </si>
  <si>
    <t>transcript=PF3D7_1105400.1</t>
  </si>
  <si>
    <t>PF3D7_1433000</t>
  </si>
  <si>
    <t>transcript=PF3D7_1433000.1</t>
  </si>
  <si>
    <t>PF3D7_1345200</t>
  </si>
  <si>
    <t>transcript=PF3D7_1345200.1</t>
  </si>
  <si>
    <t>PF3D7_0630300</t>
  </si>
  <si>
    <t>transcript=PF3D7_0630300.1</t>
  </si>
  <si>
    <t>PF3D7_0109950</t>
  </si>
  <si>
    <t>transcript=PF3D7_0109950.1</t>
  </si>
  <si>
    <t>PF3D7_1343600</t>
  </si>
  <si>
    <t>transcript=PF3D7_1343600.1</t>
  </si>
  <si>
    <t>PF3D7_0528100</t>
  </si>
  <si>
    <t>transcript=PF3D7_0528100.1</t>
  </si>
  <si>
    <t>PF3D7_1031100</t>
  </si>
  <si>
    <t>transcript=PF3D7_1031100.1</t>
  </si>
  <si>
    <t>PF3D7_0509100</t>
  </si>
  <si>
    <t>transcript=PF3D7_0509100.1</t>
  </si>
  <si>
    <t>PF3D7_0609100</t>
  </si>
  <si>
    <t>transcript=PF3D7_0609100.1</t>
  </si>
  <si>
    <t>PF3D7_0621900</t>
  </si>
  <si>
    <t>transcript=PF3D7_0621900.1</t>
  </si>
  <si>
    <t>PF3D7_1025500</t>
  </si>
  <si>
    <t>transcript=PF3D7_1025500.1</t>
  </si>
  <si>
    <t>PF3D7_0720200</t>
  </si>
  <si>
    <t>transcript=PF3D7_0720200.1</t>
  </si>
  <si>
    <t>PF3D7_1463200</t>
  </si>
  <si>
    <t>transcript=PF3D7_1463200.1</t>
  </si>
  <si>
    <t>PF3D7_0927000</t>
  </si>
  <si>
    <t>transcript=PF3D7_0927000.1</t>
  </si>
  <si>
    <t>PF3D7_0529900</t>
  </si>
  <si>
    <t>transcript=PF3D7_0529900.1</t>
  </si>
  <si>
    <t>PF3D7_1469100</t>
  </si>
  <si>
    <t>transcript=PF3D7_1469100.1</t>
  </si>
  <si>
    <t>PF3D7_1354900</t>
  </si>
  <si>
    <t>transcript=PF3D7_1354900.1</t>
  </si>
  <si>
    <t>PF3D7_0819500</t>
  </si>
  <si>
    <t>transcript=PF3D7_0819500.1</t>
  </si>
  <si>
    <t>PF3D7_1234800</t>
  </si>
  <si>
    <t>transcript=PF3D7_1234800.1</t>
  </si>
  <si>
    <t>PF3D7_1450700</t>
  </si>
  <si>
    <t>transcript=PF3D7_1450700.1</t>
  </si>
  <si>
    <t>PF3D7_0904600</t>
  </si>
  <si>
    <t>transcript=PF3D7_0904600.1</t>
  </si>
  <si>
    <t>PF3D7_0913600</t>
  </si>
  <si>
    <t>transcript=PF3D7_0913600.1</t>
  </si>
  <si>
    <t>PF3D7_1414300</t>
  </si>
  <si>
    <t>transcript=PF3D7_1414300.1</t>
  </si>
  <si>
    <t>PF3D7_0607900</t>
  </si>
  <si>
    <t>transcript=PF3D7_0607900.1</t>
  </si>
  <si>
    <t>PF3D7_0604000</t>
  </si>
  <si>
    <t>transcript=PF3D7_0604000.1</t>
  </si>
  <si>
    <t>PF3D7_0418700</t>
  </si>
  <si>
    <t>transcript=PF3D7_0418700.1</t>
  </si>
  <si>
    <t>PF3D7_1327000</t>
  </si>
  <si>
    <t>transcript=PF3D7_1327000.1</t>
  </si>
  <si>
    <t>PF3D7_0521700</t>
  </si>
  <si>
    <t>transcript=PF3D7_0521700.1</t>
  </si>
  <si>
    <t>PF3D7_0307500</t>
  </si>
  <si>
    <t>transcript=PF3D7_0307500.1</t>
  </si>
  <si>
    <t>PF3D7_1448600</t>
  </si>
  <si>
    <t>transcript=PF3D7_1448600.1</t>
  </si>
  <si>
    <t>PF3D7_0619500</t>
  </si>
  <si>
    <t>transcript=PF3D7_0619500.1</t>
  </si>
  <si>
    <t>PF3D7_1348300</t>
  </si>
  <si>
    <t>transcript=PF3D7_1348300.1</t>
  </si>
  <si>
    <t>PF3D7_1124100</t>
  </si>
  <si>
    <t>transcript=PF3D7_1124100.1</t>
  </si>
  <si>
    <t>PF3D7_1468100</t>
  </si>
  <si>
    <t>transcript=PF3D7_1468100.1</t>
  </si>
  <si>
    <t>PF3D7_1347100</t>
  </si>
  <si>
    <t>transcript=PF3D7_1347100.1</t>
  </si>
  <si>
    <t>PF3D7_1429400</t>
  </si>
  <si>
    <t>transcript=PF3D7_1429400.1</t>
  </si>
  <si>
    <t>PF3D7_1366000</t>
  </si>
  <si>
    <t>transcript=PF3D7_1366000.1</t>
  </si>
  <si>
    <t>PF3D7_0809900</t>
  </si>
  <si>
    <t>transcript=PF3D7_0809900.1</t>
  </si>
  <si>
    <t>PF3D7_1245100</t>
  </si>
  <si>
    <t>transcript=PF3D7_1245100.1</t>
  </si>
  <si>
    <t>PF3D7_1419200</t>
  </si>
  <si>
    <t>transcript=PF3D7_1419200.1</t>
  </si>
  <si>
    <t>PF3D7_1414900</t>
  </si>
  <si>
    <t>transcript=PF3D7_1414900.1</t>
  </si>
  <si>
    <t>PF3D7_1124600</t>
  </si>
  <si>
    <t>transcript=PF3D7_1124600.1</t>
  </si>
  <si>
    <t>PF3D7_1317400</t>
  </si>
  <si>
    <t>transcript=PF3D7_1317400.1</t>
  </si>
  <si>
    <t>PF3D7_1317700</t>
  </si>
  <si>
    <t>transcript=PF3D7_1317700.1</t>
  </si>
  <si>
    <t>PF3D7_1445400</t>
  </si>
  <si>
    <t>transcript=PF3D7_1445400.1</t>
  </si>
  <si>
    <t>PF3D7_0923400</t>
  </si>
  <si>
    <t>transcript=PF3D7_0923400.1</t>
  </si>
  <si>
    <t>PF3D7_0303800</t>
  </si>
  <si>
    <t>transcript=PF3D7_0303800.1</t>
  </si>
  <si>
    <t>PF3D7_1412700</t>
  </si>
  <si>
    <t>transcript=PF3D7_1412700.1</t>
  </si>
  <si>
    <t>PF3D7_1202800</t>
  </si>
  <si>
    <t>transcript=PF3D7_1202800.1</t>
  </si>
  <si>
    <t>PF3D7_1432000</t>
  </si>
  <si>
    <t>transcript=PF3D7_1432000.1</t>
  </si>
  <si>
    <t>PF3D7_0522300</t>
  </si>
  <si>
    <t>transcript=PF3D7_0522300.1</t>
  </si>
  <si>
    <t>PF3D7_0315800</t>
  </si>
  <si>
    <t>transcript=PF3D7_0315800.1</t>
  </si>
  <si>
    <t>PF3D7_1435400</t>
  </si>
  <si>
    <t>transcript=PF3D7_1435400.1</t>
  </si>
  <si>
    <t>PF3D7_1004500</t>
  </si>
  <si>
    <t>transcript=PF3D7_1004500.1</t>
  </si>
  <si>
    <t>PF3D7_0610200</t>
  </si>
  <si>
    <t>transcript=PF3D7_0610200.1</t>
  </si>
  <si>
    <t>PF3D7_1421400</t>
  </si>
  <si>
    <t>transcript=PF3D7_1421400.1</t>
  </si>
  <si>
    <t>PF3D7_0317700</t>
  </si>
  <si>
    <t>transcript=PF3D7_0317700.1</t>
  </si>
  <si>
    <t>PF3D7_0608000</t>
  </si>
  <si>
    <t>transcript=PF3D7_0608000.1</t>
  </si>
  <si>
    <t>PF3D7_0415500</t>
  </si>
  <si>
    <t>transcript=PF3D7_0415500.1</t>
  </si>
  <si>
    <t>PF3D7_0602500</t>
  </si>
  <si>
    <t>transcript=PF3D7_0602500.1</t>
  </si>
  <si>
    <t>PF3D7_1138100</t>
  </si>
  <si>
    <t>transcript=PF3D7_1138100.1</t>
  </si>
  <si>
    <t>PF3D7_0516900</t>
  </si>
  <si>
    <t>transcript=PF3D7_0516900.1</t>
  </si>
  <si>
    <t>PF3D7_1371800</t>
  </si>
  <si>
    <t>transcript=PF3D7_1371800.1</t>
  </si>
  <si>
    <t>PF3D7_1368200</t>
  </si>
  <si>
    <t>transcript=PF3D7_1368200.1</t>
  </si>
  <si>
    <t>PF3D7_0729200</t>
  </si>
  <si>
    <t>transcript=PF3D7_0729200.1</t>
  </si>
  <si>
    <t>PF3D7_1364500</t>
  </si>
  <si>
    <t>transcript=PF3D7_1364500.1</t>
  </si>
  <si>
    <t>PF3D7_1208300</t>
  </si>
  <si>
    <t>transcript=PF3D7_1208300.1</t>
  </si>
  <si>
    <t>PF3D7_0312800</t>
  </si>
  <si>
    <t>transcript=PF3D7_0312800.1</t>
  </si>
  <si>
    <t>PF3D7_1420300</t>
  </si>
  <si>
    <t>transcript=PF3D7_1420300.1</t>
  </si>
  <si>
    <t>PF3D7_1359900</t>
  </si>
  <si>
    <t>transcript=PF3D7_1359900.1</t>
  </si>
  <si>
    <t>PF3D7_1448800</t>
  </si>
  <si>
    <t>transcript=PF3D7_1448800.1</t>
  </si>
  <si>
    <t>PF3D7_0821000</t>
  </si>
  <si>
    <t>transcript=PF3D7_0821000.1</t>
  </si>
  <si>
    <t>PF3D7_1015000</t>
  </si>
  <si>
    <t>transcript=PF3D7_1015000.1</t>
  </si>
  <si>
    <t>PF3D7_1443600</t>
  </si>
  <si>
    <t>transcript=PF3D7_1443600.1</t>
  </si>
  <si>
    <t>PF3D7_0806500</t>
  </si>
  <si>
    <t>transcript=PF3D7_0806500.1</t>
  </si>
  <si>
    <t>PF3D7_1434700</t>
  </si>
  <si>
    <t>transcript=PF3D7_1434700.1</t>
  </si>
  <si>
    <t>PF3D7_0713900</t>
  </si>
  <si>
    <t>transcript=PF3D7_0713900.1</t>
  </si>
  <si>
    <t>PF3D7_1028000</t>
  </si>
  <si>
    <t>transcript=PF3D7_1028000.1</t>
  </si>
  <si>
    <t>PF3D7_1032700</t>
  </si>
  <si>
    <t>transcript=PF3D7_1032700.1</t>
  </si>
  <si>
    <t>PF3D7_0615700</t>
  </si>
  <si>
    <t>transcript=PF3D7_0615700.1</t>
  </si>
  <si>
    <t>PF3D7_1206200</t>
  </si>
  <si>
    <t>transcript=PF3D7_1206200.1</t>
  </si>
  <si>
    <t>PF3D7_0925900</t>
  </si>
  <si>
    <t>transcript=PF3D7_0925900.1</t>
  </si>
  <si>
    <t>PF3D7_1117700</t>
  </si>
  <si>
    <t>transcript=PF3D7_1117700.1</t>
  </si>
  <si>
    <t>PF3D7_0420400</t>
  </si>
  <si>
    <t>transcript=PF3D7_0420400.1</t>
  </si>
  <si>
    <t>PF3D7_1105500</t>
  </si>
  <si>
    <t>transcript=PF3D7_1105500.1</t>
  </si>
  <si>
    <t>PF3D7_0701600</t>
  </si>
  <si>
    <t>transcript=PF3D7_0701600.1</t>
  </si>
  <si>
    <t>PF3D7_0323600</t>
  </si>
  <si>
    <t>transcript=PF3D7_0323600.1</t>
  </si>
  <si>
    <t>PF3D7_0506800</t>
  </si>
  <si>
    <t>transcript=PF3D7_0506800.1</t>
  </si>
  <si>
    <t>PF3D7_1124300</t>
  </si>
  <si>
    <t>transcript=PF3D7_1124300.1</t>
  </si>
  <si>
    <t>PF3D7_0110600</t>
  </si>
  <si>
    <t>transcript=PF3D7_0110600.1</t>
  </si>
  <si>
    <t>PF3D7_1209700</t>
  </si>
  <si>
    <t>transcript=PF3D7_1209700.1</t>
  </si>
  <si>
    <t>PF3D7_0417800</t>
  </si>
  <si>
    <t>transcript=PF3D7_0417800.1</t>
  </si>
  <si>
    <t>PF3D7_0729300</t>
  </si>
  <si>
    <t>transcript=PF3D7_0729300.1</t>
  </si>
  <si>
    <t>PF3D7_1307100</t>
  </si>
  <si>
    <t>transcript=PF3D7_1307100.1</t>
  </si>
  <si>
    <t>PF3D7_1326700</t>
  </si>
  <si>
    <t>transcript=PF3D7_1326700.1</t>
  </si>
  <si>
    <t>PF3D7_0323800</t>
  </si>
  <si>
    <t>transcript=PF3D7_0323800.1</t>
  </si>
  <si>
    <t>PF3D7_1450300</t>
  </si>
  <si>
    <t>transcript=PF3D7_1450300.1</t>
  </si>
  <si>
    <t>PF3D7_0517400</t>
  </si>
  <si>
    <t>transcript=PF3D7_0517400.1</t>
  </si>
  <si>
    <t>PF3D7_0724300</t>
  </si>
  <si>
    <t>transcript=PF3D7_0724300.1</t>
  </si>
  <si>
    <t>PF3D7_0304200</t>
  </si>
  <si>
    <t>transcript=PF3D7_0304200.1</t>
  </si>
  <si>
    <t>PF3D7_0322600</t>
  </si>
  <si>
    <t>transcript=PF3D7_0322600.1</t>
  </si>
  <si>
    <t>PF3D7_0704400</t>
  </si>
  <si>
    <t>transcript=PF3D7_0704400.1</t>
  </si>
  <si>
    <t>PF3D7_0217800</t>
  </si>
  <si>
    <t>transcript=PF3D7_0217800.1</t>
  </si>
  <si>
    <t>PF3D7_0301400</t>
  </si>
  <si>
    <t>transcript=PF3D7_0301400.1</t>
  </si>
  <si>
    <t>PF3D7_0626200</t>
  </si>
  <si>
    <t>transcript=PF3D7_0626200.1</t>
  </si>
  <si>
    <t>PF3D7_0725000</t>
  </si>
  <si>
    <t>transcript=PF3D7_0725000.1</t>
  </si>
  <si>
    <t>PF3D7_0821800</t>
  </si>
  <si>
    <t>transcript=PF3D7_0821800.1</t>
  </si>
  <si>
    <t>PF3D7_1302800</t>
  </si>
  <si>
    <t>transcript=PF3D7_1302800.1</t>
  </si>
  <si>
    <t>PF3D7_0818800</t>
  </si>
  <si>
    <t>transcript=PF3D7_0818800.1</t>
  </si>
  <si>
    <t>PF3D7_1456300</t>
  </si>
  <si>
    <t>transcript=PF3D7_1456300.1</t>
  </si>
  <si>
    <t>PF3D7_0802300</t>
  </si>
  <si>
    <t>transcript=PF3D7_0802300.1</t>
  </si>
  <si>
    <t>PF3D7_1019400</t>
  </si>
  <si>
    <t>transcript=PF3D7_1019400.1</t>
  </si>
  <si>
    <t>PF3D7_1118100</t>
  </si>
  <si>
    <t>transcript=PF3D7_1118100.1</t>
  </si>
  <si>
    <t>PF3D7_0409300</t>
  </si>
  <si>
    <t>transcript=PF3D7_0409300.1</t>
  </si>
  <si>
    <t>PF3D7_0517300</t>
  </si>
  <si>
    <t>transcript=PF3D7_0517300.1</t>
  </si>
  <si>
    <t>PF3D7_1118500</t>
  </si>
  <si>
    <t>transcript=PF3D7_1118500.1</t>
  </si>
  <si>
    <t>PF3D7_0827800</t>
  </si>
  <si>
    <t>transcript=PF3D7_0827800.1</t>
  </si>
  <si>
    <t>PF3D7_0624200</t>
  </si>
  <si>
    <t>transcript=PF3D7_0624200.1</t>
  </si>
  <si>
    <t>PF3D7_1471200</t>
  </si>
  <si>
    <t>transcript=PF3D7_1471200.1</t>
  </si>
  <si>
    <t>PF3D7_0913300</t>
  </si>
  <si>
    <t>transcript=PF3D7_0913300.1</t>
  </si>
  <si>
    <t>PF3D7_1326100</t>
  </si>
  <si>
    <t>transcript=PF3D7_1326100.1</t>
  </si>
  <si>
    <t>PF3D7_1037700</t>
  </si>
  <si>
    <t>transcript=PF3D7_1037700.1</t>
  </si>
  <si>
    <t>PF3D7_1470200</t>
  </si>
  <si>
    <t>transcript=PF3D7_1470200.1</t>
  </si>
  <si>
    <t>PF3D7_1108200</t>
  </si>
  <si>
    <t>transcript=PF3D7_1108200.1</t>
  </si>
  <si>
    <t>PF3D7_0516000</t>
  </si>
  <si>
    <t>transcript=PF3D7_0516000.1</t>
  </si>
  <si>
    <t>PF3D7_1430100</t>
  </si>
  <si>
    <t>transcript=PF3D7_1430100.1</t>
  </si>
  <si>
    <t>PF3D7_1030500</t>
  </si>
  <si>
    <t>transcript=PF3D7_1030500.1</t>
  </si>
  <si>
    <t>PF3D7_1407100</t>
  </si>
  <si>
    <t>transcript=PF3D7_1407100.1</t>
  </si>
  <si>
    <t>PF3D7_1023900</t>
  </si>
  <si>
    <t>transcript=PF3D7_1023900.1</t>
  </si>
  <si>
    <t>PF3D7_1305500</t>
  </si>
  <si>
    <t>transcript=PF3D7_1305500.1</t>
  </si>
  <si>
    <t>PF3D7_1447900</t>
  </si>
  <si>
    <t>transcript=PF3D7_1447900.1</t>
  </si>
  <si>
    <t>PF3D7_0309600</t>
  </si>
  <si>
    <t>transcript=PF3D7_0309600.1</t>
  </si>
  <si>
    <t>PF3D7_1115200</t>
  </si>
  <si>
    <t>transcript=PF3D7_1115200.1</t>
  </si>
  <si>
    <t>PF3D7_1461600</t>
  </si>
  <si>
    <t>transcript=PF3D7_1461600.1</t>
  </si>
  <si>
    <t>PF3D7_0505900</t>
  </si>
  <si>
    <t>transcript=PF3D7_0505900.1</t>
  </si>
  <si>
    <t>PF3D7_0919400</t>
  </si>
  <si>
    <t>transcript=PF3D7_0919400.1</t>
  </si>
  <si>
    <t>PF3D7_1429500</t>
  </si>
  <si>
    <t>transcript=PF3D7_1429500.1</t>
  </si>
  <si>
    <t>PF3D7_1236650</t>
  </si>
  <si>
    <t>transcript=PF3D7_1236650.1</t>
  </si>
  <si>
    <t>PF3D7_0810500</t>
  </si>
  <si>
    <t>transcript=PF3D7_0810500.1</t>
  </si>
  <si>
    <t>PF3D7_0302800</t>
  </si>
  <si>
    <t>transcript=PF3D7_0302800.1</t>
  </si>
  <si>
    <t>PF3D7_0311100</t>
  </si>
  <si>
    <t>transcript=PF3D7_0311100.1</t>
  </si>
  <si>
    <t>PF3D7_1137400</t>
  </si>
  <si>
    <t>transcript=PF3D7_1137400.1</t>
  </si>
  <si>
    <t>PF3D7_1407200</t>
  </si>
  <si>
    <t>transcript=PF3D7_1407200.1</t>
  </si>
  <si>
    <t>PF3D7_1442100</t>
  </si>
  <si>
    <t>transcript=PF3D7_1442100.1</t>
  </si>
  <si>
    <t>PF3D7_0509300</t>
  </si>
  <si>
    <t>transcript=PF3D7_0509300.1</t>
  </si>
  <si>
    <t>PF3D7_0627500</t>
  </si>
  <si>
    <t>transcript=PF3D7_0627500.1</t>
  </si>
  <si>
    <t>PF3D7_1221600</t>
  </si>
  <si>
    <t>transcript=PF3D7_1221600.1</t>
  </si>
  <si>
    <t>PF3D7_0103600</t>
  </si>
  <si>
    <t>transcript=PF3D7_0103600.1</t>
  </si>
  <si>
    <t>PF3D7_1309100</t>
  </si>
  <si>
    <t>transcript=PF3D7_1309100.1</t>
  </si>
  <si>
    <t>PF3D7_0817500</t>
  </si>
  <si>
    <t>transcript=PF3D7_0817500.1</t>
  </si>
  <si>
    <t>PF3D7_0816700</t>
  </si>
  <si>
    <t>transcript=PF3D7_0816700.1</t>
  </si>
  <si>
    <t>PF3D7_0910200</t>
  </si>
  <si>
    <t>transcript=PF3D7_0910200.1</t>
  </si>
  <si>
    <t>PF3D7_0418500</t>
  </si>
  <si>
    <t>transcript=PF3D7_0418500.1</t>
  </si>
  <si>
    <t>PF3D7_0904800</t>
  </si>
  <si>
    <t>transcript=PF3D7_0904800.1</t>
  </si>
  <si>
    <t>PF3D7_1413300</t>
  </si>
  <si>
    <t>transcript=PF3D7_1413300.1</t>
  </si>
  <si>
    <t>PF3D7_1242600</t>
  </si>
  <si>
    <t>transcript=PF3D7_1242600.1</t>
  </si>
  <si>
    <t>PF3D7_0906700</t>
  </si>
  <si>
    <t>transcript=PF3D7_0906700.1</t>
  </si>
  <si>
    <t>PF3D7_1008800</t>
  </si>
  <si>
    <t>transcript=PF3D7_1008800.1</t>
  </si>
  <si>
    <t>PF3D7_1209400</t>
  </si>
  <si>
    <t>transcript=PF3D7_1209400.1</t>
  </si>
  <si>
    <t>PF3D7_0323000</t>
  </si>
  <si>
    <t>transcript=PF3D7_0323000.1</t>
  </si>
  <si>
    <t>PF3D7_1338200</t>
  </si>
  <si>
    <t>transcript=PF3D7_1338200.1</t>
  </si>
  <si>
    <t>PF3D7_1239800</t>
  </si>
  <si>
    <t>transcript=PF3D7_1239800.1</t>
  </si>
  <si>
    <t>PF3D7_1365400</t>
  </si>
  <si>
    <t>transcript=PF3D7_1365400.1</t>
  </si>
  <si>
    <t>PF3D7_0526100</t>
  </si>
  <si>
    <t>transcript=PF3D7_0526100.1</t>
  </si>
  <si>
    <t>PF3D7_1353200</t>
  </si>
  <si>
    <t>transcript=PF3D7_1353200.1</t>
  </si>
  <si>
    <t>PF3D7_1239600</t>
  </si>
  <si>
    <t>transcript=PF3D7_1239600.1</t>
  </si>
  <si>
    <t>PF3D7_0322100</t>
  </si>
  <si>
    <t>transcript=PF3D7_0322100.1</t>
  </si>
  <si>
    <t>PF3D7_1224900</t>
  </si>
  <si>
    <t>transcript=PF3D7_1224900.1</t>
  </si>
  <si>
    <t>PF3D7_1214900</t>
  </si>
  <si>
    <t>transcript=PF3D7_1214900.1</t>
  </si>
  <si>
    <t>PF3D7_0901800</t>
  </si>
  <si>
    <t>transcript=PF3D7_0901800.1</t>
  </si>
  <si>
    <t>PF3D7_0718500</t>
  </si>
  <si>
    <t>transcript=PF3D7_0718500.1</t>
  </si>
  <si>
    <t>PF3D7_1361600</t>
  </si>
  <si>
    <t>transcript=PF3D7_1361600.1</t>
  </si>
  <si>
    <t>PF3D7_0218400</t>
  </si>
  <si>
    <t>transcript=PF3D7_0218400.1</t>
  </si>
  <si>
    <t>PF3D7_0405500</t>
  </si>
  <si>
    <t>transcript=PF3D7_0405500.1</t>
  </si>
  <si>
    <t>PF3D7_0502900</t>
  </si>
  <si>
    <t>transcript=PF3D7_0502900.1</t>
  </si>
  <si>
    <t>PF3D7_1414600</t>
  </si>
  <si>
    <t>transcript=PF3D7_1414600.1</t>
  </si>
  <si>
    <t>PF3D7_1326900</t>
  </si>
  <si>
    <t>transcript=PF3D7_1326900.1</t>
  </si>
  <si>
    <t>PF3D7_0716800</t>
  </si>
  <si>
    <t>transcript=PF3D7_0716800.1</t>
  </si>
  <si>
    <t>PF3D7_0904500</t>
  </si>
  <si>
    <t>transcript=PF3D7_0904500.1</t>
  </si>
  <si>
    <t>PF3D7_0112200</t>
  </si>
  <si>
    <t>transcript=PF3D7_0112200.1</t>
  </si>
  <si>
    <t>PF3D7_0916400</t>
  </si>
  <si>
    <t>transcript=PF3D7_0916400.1</t>
  </si>
  <si>
    <t>PF3D7_1441600</t>
  </si>
  <si>
    <t>transcript=PF3D7_1441600.1</t>
  </si>
  <si>
    <t>PF3D7_1359100</t>
  </si>
  <si>
    <t>transcript=PF3D7_1359100.1</t>
  </si>
  <si>
    <t>PF3D7_0717100</t>
  </si>
  <si>
    <t>transcript=PF3D7_0717100.1</t>
  </si>
  <si>
    <t>PF3D7_1441400</t>
  </si>
  <si>
    <t>transcript=PF3D7_1441400.1</t>
  </si>
  <si>
    <t>PF3D7_0204300</t>
  </si>
  <si>
    <t>transcript=PF3D7_0204300.1</t>
  </si>
  <si>
    <t>PF3D7_1322800</t>
  </si>
  <si>
    <t>transcript=PF3D7_1322800.1</t>
  </si>
  <si>
    <t>PF3D7_1107500</t>
  </si>
  <si>
    <t>transcript=PF3D7_1107500.1</t>
  </si>
  <si>
    <t>PF3D7_0915700</t>
  </si>
  <si>
    <t>transcript=PF3D7_0915700.1</t>
  </si>
  <si>
    <t>PF3D7_0830400</t>
  </si>
  <si>
    <t>transcript=PF3D7_0830400.1</t>
  </si>
  <si>
    <t>PF3D7_0729500</t>
  </si>
  <si>
    <t>transcript=PF3D7_0729500.1</t>
  </si>
  <si>
    <t>PF3D7_1248700</t>
  </si>
  <si>
    <t>transcript=PF3D7_1248700.1</t>
  </si>
  <si>
    <t>PF3D7_0908300</t>
  </si>
  <si>
    <t>transcript=PF3D7_0908300.1</t>
  </si>
  <si>
    <t>PF3D7_0713700</t>
  </si>
  <si>
    <t>transcript=PF3D7_0713700.1</t>
  </si>
  <si>
    <t>PF3D7_0110400</t>
  </si>
  <si>
    <t>transcript=PF3D7_0110400.1</t>
  </si>
  <si>
    <t>PF3D7_1410300</t>
  </si>
  <si>
    <t>transcript=PF3D7_1410300.1</t>
  </si>
  <si>
    <t>PF3D7_0307200</t>
  </si>
  <si>
    <t>transcript=PF3D7_0307200.1</t>
  </si>
  <si>
    <t>PF3D7_1447400</t>
  </si>
  <si>
    <t>transcript=PF3D7_1447400.1</t>
  </si>
  <si>
    <t>PF3D7_1407500</t>
  </si>
  <si>
    <t>transcript=PF3D7_1407500.1</t>
  </si>
  <si>
    <t>PF3D7_1406000</t>
  </si>
  <si>
    <t>transcript=PF3D7_1406000.1</t>
  </si>
  <si>
    <t>PF3D7_0719000</t>
  </si>
  <si>
    <t>transcript=PF3D7_0719000.1</t>
  </si>
  <si>
    <t>PF3D7_0924300</t>
  </si>
  <si>
    <t>transcript=PF3D7_0924300.1</t>
  </si>
  <si>
    <t>PF3D7_1470300</t>
  </si>
  <si>
    <t>transcript=PF3D7_1470300.1</t>
  </si>
  <si>
    <t>PF3D7_0816000</t>
  </si>
  <si>
    <t>transcript=PF3D7_0816000.1</t>
  </si>
  <si>
    <t>PF3D7_1358400</t>
  </si>
  <si>
    <t>transcript=PF3D7_1358400.1</t>
  </si>
  <si>
    <t>PF3D7_1449700</t>
  </si>
  <si>
    <t>transcript=PF3D7_1449700.1</t>
  </si>
  <si>
    <t>PF3D7_0927800</t>
  </si>
  <si>
    <t>transcript=PF3D7_0927800.1</t>
  </si>
  <si>
    <t>PF3D7_1016400</t>
  </si>
  <si>
    <t>transcript=PF3D7_1016400.1</t>
  </si>
  <si>
    <t>PF3D7_0904700</t>
  </si>
  <si>
    <t>transcript=PF3D7_0904700.1</t>
  </si>
  <si>
    <t>PF3D7_1457400</t>
  </si>
  <si>
    <t>transcript=PF3D7_1457400.1</t>
  </si>
  <si>
    <t>PF3D7_1450100</t>
  </si>
  <si>
    <t>transcript=PF3D7_1450100.1</t>
  </si>
  <si>
    <t>PF3D7_0916700</t>
  </si>
  <si>
    <t>transcript=PF3D7_0916700.1</t>
  </si>
  <si>
    <t>PF3D7_1463700</t>
  </si>
  <si>
    <t>transcript=PF3D7_1463700.1</t>
  </si>
  <si>
    <t>PF3D7_1022800</t>
  </si>
  <si>
    <t>transcript=PF3D7_1022800.1</t>
  </si>
  <si>
    <t>PF3D7_1103600</t>
  </si>
  <si>
    <t>transcript=PF3D7_1103600.1</t>
  </si>
  <si>
    <t>PF3D7_1466400</t>
  </si>
  <si>
    <t>transcript=PF3D7_1466400.1</t>
  </si>
  <si>
    <t>PF3D7_0610900</t>
  </si>
  <si>
    <t>transcript=PF3D7_0610900.1</t>
  </si>
  <si>
    <t>PF3D7_0818400</t>
  </si>
  <si>
    <t>transcript=PF3D7_0818400.1</t>
  </si>
  <si>
    <t>PF3D7_1463300</t>
  </si>
  <si>
    <t>transcript=PF3D7_1463300.1</t>
  </si>
  <si>
    <t>PF3D7_0523800</t>
  </si>
  <si>
    <t>transcript=PF3D7_0523800.1</t>
  </si>
  <si>
    <t>PF3D7_0805400</t>
  </si>
  <si>
    <t>transcript=PF3D7_0805400.1</t>
  </si>
  <si>
    <t>PF3D7_1243600</t>
  </si>
  <si>
    <t>transcript=PF3D7_1243600.1</t>
  </si>
  <si>
    <t>PF3D7_0614900</t>
  </si>
  <si>
    <t>transcript=PF3D7_0614900.1</t>
  </si>
  <si>
    <t>PF3D7_0921000</t>
  </si>
  <si>
    <t>transcript=PF3D7_0921000.1</t>
  </si>
  <si>
    <t>PF3D7_1324000</t>
  </si>
  <si>
    <t>transcript=PF3D7_1324000.1</t>
  </si>
  <si>
    <t>PF3D7_1250500</t>
  </si>
  <si>
    <t>transcript=PF3D7_1250500.1</t>
  </si>
  <si>
    <t>PF3D7_1437500</t>
  </si>
  <si>
    <t>transcript=PF3D7_1437500.1</t>
  </si>
  <si>
    <t>PF3D7_0416700</t>
  </si>
  <si>
    <t>transcript=PF3D7_0416700.1</t>
  </si>
  <si>
    <t>PF3D7_0310700</t>
  </si>
  <si>
    <t>transcript=PF3D7_0310700.1</t>
  </si>
  <si>
    <t>PF3D7_1417600</t>
  </si>
  <si>
    <t>transcript=PF3D7_1417600.1</t>
  </si>
  <si>
    <t>PF3D7_0210200</t>
  </si>
  <si>
    <t>transcript=PF3D7_0210200.1</t>
  </si>
  <si>
    <t>PF3D7_1235700</t>
  </si>
  <si>
    <t>transcript=PF3D7_1235700.1</t>
  </si>
  <si>
    <t>PF3D7_1340600</t>
  </si>
  <si>
    <t>transcript=PF3D7_1340600.1</t>
  </si>
  <si>
    <t>PF3D7_0305200</t>
  </si>
  <si>
    <t>transcript=PF3D7_0305200.1</t>
  </si>
  <si>
    <t>PF3D7_0318600</t>
  </si>
  <si>
    <t>transcript=PF3D7_0318600.1</t>
  </si>
  <si>
    <t>PF3D7_0422400</t>
  </si>
  <si>
    <t>transcript=PF3D7_0422400.1</t>
  </si>
  <si>
    <t>PF3D7_0414300</t>
  </si>
  <si>
    <t>transcript=PF3D7_0414300.1</t>
  </si>
  <si>
    <t>PF3D7_1465900</t>
  </si>
  <si>
    <t>transcript=PF3D7_1465900.1</t>
  </si>
  <si>
    <t>PF3D7_1105700</t>
  </si>
  <si>
    <t>transcript=PF3D7_1105700.1</t>
  </si>
  <si>
    <t>PF3D7_1422300</t>
  </si>
  <si>
    <t>transcript=PF3D7_1422300.1</t>
  </si>
  <si>
    <t>PF3D7_0501200</t>
  </si>
  <si>
    <t>transcript=PF3D7_0501200.1</t>
  </si>
  <si>
    <t>PF3D7_0321500</t>
  </si>
  <si>
    <t>transcript=PF3D7_0321500.1</t>
  </si>
  <si>
    <t>PF3D7_1451000</t>
  </si>
  <si>
    <t>transcript=PF3D7_1451000.1</t>
  </si>
  <si>
    <t>PF3D7_0912900</t>
  </si>
  <si>
    <t>transcript=PF3D7_0912900.1</t>
  </si>
  <si>
    <t>PF3D7_0912100</t>
  </si>
  <si>
    <t>transcript=PF3D7_0912100.1</t>
  </si>
  <si>
    <t>PF3D7_1355100</t>
  </si>
  <si>
    <t>transcript=PF3D7_1355100.1</t>
  </si>
  <si>
    <t>PF3D7_1327300</t>
  </si>
  <si>
    <t>transcript=PF3D7_1327300.1</t>
  </si>
  <si>
    <t>PF3D7_1355700</t>
  </si>
  <si>
    <t>transcript=PF3D7_1355700.1</t>
  </si>
  <si>
    <t>PF3D7_0212100</t>
  </si>
  <si>
    <t>transcript=PF3D7_0212100.1</t>
  </si>
  <si>
    <t>PF3D7_0404300</t>
  </si>
  <si>
    <t>transcript=PF3D7_0404300.1</t>
  </si>
  <si>
    <t>PF3D7_1224000</t>
  </si>
  <si>
    <t>transcript=PF3D7_1224000.1</t>
  </si>
  <si>
    <t>PF3D7_0524900</t>
  </si>
  <si>
    <t>transcript=PF3D7_0524900.1</t>
  </si>
  <si>
    <t>PF3D7_0310900</t>
  </si>
  <si>
    <t>transcript=PF3D7_0310900.1</t>
  </si>
  <si>
    <t>PF3D7_0921600</t>
  </si>
  <si>
    <t>transcript=PF3D7_0921600.1</t>
  </si>
  <si>
    <t>PF3D7_0614500</t>
  </si>
  <si>
    <t>transcript=PF3D7_0614500.1</t>
  </si>
  <si>
    <t>PF3D7_1352800</t>
  </si>
  <si>
    <t>transcript=PF3D7_1352800.1</t>
  </si>
  <si>
    <t>PF3D7_1456700</t>
  </si>
  <si>
    <t>transcript=PF3D7_1456700.1</t>
  </si>
  <si>
    <t>PF3D7_0932100</t>
  </si>
  <si>
    <t>transcript=PF3D7_0932100.1</t>
  </si>
  <si>
    <t>PF3D7_0109400</t>
  </si>
  <si>
    <t>transcript=PF3D7_0109400.1</t>
  </si>
  <si>
    <t>PF3D7_1226500</t>
  </si>
  <si>
    <t>transcript=PF3D7_1226500.1</t>
  </si>
  <si>
    <t>PF3D7_1360400</t>
  </si>
  <si>
    <t>transcript=PF3D7_1360400.1</t>
  </si>
  <si>
    <t>PF3D7_1139200</t>
  </si>
  <si>
    <t>transcript=PF3D7_1139200.1</t>
  </si>
  <si>
    <t>PF3D7_0916600</t>
  </si>
  <si>
    <t>transcript=PF3D7_0916600.1</t>
  </si>
  <si>
    <t>PF3D7_1133700</t>
  </si>
  <si>
    <t>transcript=PF3D7_1133700.1</t>
  </si>
  <si>
    <t>PF3D7_0408000</t>
  </si>
  <si>
    <t>transcript=PF3D7_0408000.1</t>
  </si>
  <si>
    <t>PF3D7_1450500</t>
  </si>
  <si>
    <t>transcript=PF3D7_1450500.1</t>
  </si>
  <si>
    <t>PF3D7_0704300</t>
  </si>
  <si>
    <t>transcript=PF3D7_0704300.1</t>
  </si>
  <si>
    <t>PF3D7_1022600</t>
  </si>
  <si>
    <t>transcript=PF3D7_1022600.1</t>
  </si>
  <si>
    <t>PF3D7_0910900</t>
  </si>
  <si>
    <t>transcript=PF3D7_0910900.1</t>
  </si>
  <si>
    <t>PF3D7_1331800</t>
  </si>
  <si>
    <t>transcript=PF3D7_1331800.1</t>
  </si>
  <si>
    <t>PF3D7_1202700</t>
  </si>
  <si>
    <t>transcript=PF3D7_1202700.1</t>
  </si>
  <si>
    <t>PF3D7_0114100</t>
  </si>
  <si>
    <t>transcript=PF3D7_0114100.1</t>
  </si>
  <si>
    <t>PF3D7_0720000</t>
  </si>
  <si>
    <t>transcript=PF3D7_0720000.1</t>
  </si>
  <si>
    <t>PF3D7_0315400</t>
  </si>
  <si>
    <t>transcript=PF3D7_0315400.1</t>
  </si>
  <si>
    <t>PF3D7_0217700</t>
  </si>
  <si>
    <t>transcript=PF3D7_0217700.1</t>
  </si>
  <si>
    <t>PF3D7_0818900</t>
  </si>
  <si>
    <t>transcript=PF3D7_0818900.1</t>
  </si>
  <si>
    <t>PF3D7_1221000</t>
  </si>
  <si>
    <t>transcript=PF3D7_1221000.1</t>
  </si>
  <si>
    <t>PF3D7_0205700</t>
  </si>
  <si>
    <t>transcript=PF3D7_0205700.1</t>
  </si>
  <si>
    <t>PF3D7_0413900</t>
  </si>
  <si>
    <t>transcript=PF3D7_0413900.1</t>
  </si>
  <si>
    <t>PF3D7_0702500</t>
  </si>
  <si>
    <t>transcript=PF3D7_0702500.1</t>
  </si>
  <si>
    <t>PF3D7_0906500</t>
  </si>
  <si>
    <t>transcript=PF3D7_0906500.1</t>
  </si>
  <si>
    <t>PF3D7_0609000</t>
  </si>
  <si>
    <t>transcript=PF3D7_0609000.1</t>
  </si>
  <si>
    <t>PF3D7_0215000</t>
  </si>
  <si>
    <t>transcript=PF3D7_0215000.1</t>
  </si>
  <si>
    <t>PF3D7_1402200</t>
  </si>
  <si>
    <t>transcript=PF3D7_1402200.1</t>
  </si>
  <si>
    <t>PF3D7_0528200</t>
  </si>
  <si>
    <t>transcript=PF3D7_0528200.1</t>
  </si>
  <si>
    <t>PF3D7_1413400</t>
  </si>
  <si>
    <t>transcript=PF3D7_1413400.1</t>
  </si>
  <si>
    <t>PF3D7_1027800</t>
  </si>
  <si>
    <t>transcript=PF3D7_1027800.1</t>
  </si>
  <si>
    <t>PF3D7_1464000</t>
  </si>
  <si>
    <t>transcript=PF3D7_1464000.1</t>
  </si>
  <si>
    <t>PF3D7_1102500</t>
  </si>
  <si>
    <t>transcript=PF3D7_1102500.1</t>
  </si>
  <si>
    <t>PF3D7_1103100</t>
  </si>
  <si>
    <t>transcript=PF3D7_1103100.1</t>
  </si>
  <si>
    <t>PF3D7_0308900</t>
  </si>
  <si>
    <t>transcript=PF3D7_0308900.1</t>
  </si>
  <si>
    <t>PF3D7_0925500</t>
  </si>
  <si>
    <t>transcript=PF3D7_0925500.1</t>
  </si>
  <si>
    <t>PF3D7_0911400</t>
  </si>
  <si>
    <t>transcript=PF3D7_0911400.1</t>
  </si>
  <si>
    <t>PF3D7_0926100</t>
  </si>
  <si>
    <t>transcript=PF3D7_0926100.1</t>
  </si>
  <si>
    <t>PF3D7_1368700</t>
  </si>
  <si>
    <t>transcript=PF3D7_1368700.1</t>
  </si>
  <si>
    <t>PF3D7_0913000</t>
  </si>
  <si>
    <t>transcript=PF3D7_0913000.1</t>
  </si>
  <si>
    <t>PF3D7_0623900</t>
  </si>
  <si>
    <t>transcript=PF3D7_0623900.1</t>
  </si>
  <si>
    <t>PF3D7_1004000</t>
  </si>
  <si>
    <t>transcript=PF3D7_1004000.1</t>
  </si>
  <si>
    <t>PF3D7_0306900</t>
  </si>
  <si>
    <t>transcript=PF3D7_0306900.1</t>
  </si>
  <si>
    <t>PF3D7_1241200</t>
  </si>
  <si>
    <t>transcript=PF3D7_1241200.1</t>
  </si>
  <si>
    <t>PF3D7_0527100</t>
  </si>
  <si>
    <t>transcript=PF3D7_0527100.1</t>
  </si>
  <si>
    <t>PF3D7_1008500</t>
  </si>
  <si>
    <t>transcript=PF3D7_1008500.1</t>
  </si>
  <si>
    <t>PF3D7_0303700</t>
  </si>
  <si>
    <t>transcript=PF3D7_0303700.1</t>
  </si>
  <si>
    <t>PF3D7_0909300</t>
  </si>
  <si>
    <t>transcript=PF3D7_0909300.1</t>
  </si>
  <si>
    <t>PF3D7_1419400</t>
  </si>
  <si>
    <t>transcript=PF3D7_1419400.1</t>
  </si>
  <si>
    <t>PF3D7_0933200</t>
  </si>
  <si>
    <t>transcript=PF3D7_0933200.1</t>
  </si>
  <si>
    <t>PF3D7_0105600</t>
  </si>
  <si>
    <t>transcript=PF3D7_0105600.1</t>
  </si>
  <si>
    <t>PF3D7_0610500</t>
  </si>
  <si>
    <t>transcript=PF3D7_0610500.1</t>
  </si>
  <si>
    <t>PF3D7_0316900</t>
  </si>
  <si>
    <t>transcript=PF3D7_0316900.1</t>
  </si>
  <si>
    <t>PF3D7_0910400</t>
  </si>
  <si>
    <t>transcript=PF3D7_0910400.1</t>
  </si>
  <si>
    <t>PF3D7_0601200</t>
  </si>
  <si>
    <t>transcript=PF3D7_0601200.1</t>
  </si>
  <si>
    <t>PF3D7_0403600</t>
  </si>
  <si>
    <t>transcript=PF3D7_0403600.1</t>
  </si>
  <si>
    <t>PF3D7_0715500</t>
  </si>
  <si>
    <t>transcript=PF3D7_0715500.1</t>
  </si>
  <si>
    <t>PF3D7_0724700</t>
  </si>
  <si>
    <t>transcript=PF3D7_0724700.1</t>
  </si>
  <si>
    <t>PF3D7_0612600</t>
  </si>
  <si>
    <t>transcript=PF3D7_0612600.1</t>
  </si>
  <si>
    <t>PF3D7_0419900</t>
  </si>
  <si>
    <t>transcript=PF3D7_0419900.1</t>
  </si>
  <si>
    <t>PF3D7_0517000</t>
  </si>
  <si>
    <t>transcript=PF3D7_0517000.1</t>
  </si>
  <si>
    <t>PF3D7_1205100</t>
  </si>
  <si>
    <t>transcript=PF3D7_1205100.1</t>
  </si>
  <si>
    <t>PF3D7_1334100</t>
  </si>
  <si>
    <t>transcript=PF3D7_1334100.1</t>
  </si>
  <si>
    <t>PF3D7_0704000</t>
  </si>
  <si>
    <t>transcript=PF3D7_0704000.1</t>
  </si>
  <si>
    <t>PF3D7_1204300</t>
  </si>
  <si>
    <t>transcript=PF3D7_1204300.1</t>
  </si>
  <si>
    <t>PF3D7_0418200</t>
  </si>
  <si>
    <t>transcript=PF3D7_0418200.1</t>
  </si>
  <si>
    <t>PF3D7_0505500</t>
  </si>
  <si>
    <t>transcript=PF3D7_0505500.1</t>
  </si>
  <si>
    <t>PF3D7_1021100</t>
  </si>
  <si>
    <t>transcript=PF3D7_1021100.1</t>
  </si>
  <si>
    <t>PF3D7_0606000</t>
  </si>
  <si>
    <t>transcript=PF3D7_0606000.1</t>
  </si>
  <si>
    <t>PF3D7_1452200</t>
  </si>
  <si>
    <t>transcript=PF3D7_1452200.1</t>
  </si>
  <si>
    <t>PF3D7_0304400</t>
  </si>
  <si>
    <t>transcript=PF3D7_0304400.1</t>
  </si>
  <si>
    <t>PF3D7_1205300</t>
  </si>
  <si>
    <t>transcript=PF3D7_1205300.1</t>
  </si>
  <si>
    <t>PF3D7_1437600</t>
  </si>
  <si>
    <t>transcript=PF3D7_1437600.1</t>
  </si>
  <si>
    <t>PF3D7_0804800</t>
  </si>
  <si>
    <t>transcript=PF3D7_0804800.1</t>
  </si>
  <si>
    <t>PF3D7_1016300</t>
  </si>
  <si>
    <t>transcript=PF3D7_1016300.1</t>
  </si>
  <si>
    <t>PF3D7_0520900</t>
  </si>
  <si>
    <t>transcript=PF3D7_0520900.1</t>
  </si>
  <si>
    <t>PF3D7_1357900</t>
  </si>
  <si>
    <t>transcript=PF3D7_1357900.1</t>
  </si>
  <si>
    <t>PF3D7_1463500</t>
  </si>
  <si>
    <t>transcript=PF3D7_1463500.1</t>
  </si>
  <si>
    <t>PF3D7_0805700</t>
  </si>
  <si>
    <t>transcript=PF3D7_0805700.1</t>
  </si>
  <si>
    <t>PF3D7_0316600</t>
  </si>
  <si>
    <t>transcript=PF3D7_0316600.1</t>
  </si>
  <si>
    <t>PF3D7_1224600</t>
  </si>
  <si>
    <t>transcript=PF3D7_1224600.1</t>
  </si>
  <si>
    <t>PF3D7_0321900</t>
  </si>
  <si>
    <t>transcript=PF3D7_0321900.1</t>
  </si>
  <si>
    <t>PF3D7_0317200</t>
  </si>
  <si>
    <t>transcript=PF3D7_0317200.1</t>
  </si>
  <si>
    <t>PF3D7_0310400</t>
  </si>
  <si>
    <t>transcript=PF3D7_0310400.1</t>
  </si>
  <si>
    <t>PF3D7_1027400</t>
  </si>
  <si>
    <t>transcript=PF3D7_1027400.1</t>
  </si>
  <si>
    <t>PF3D7_0918300</t>
  </si>
  <si>
    <t>transcript=PF3D7_0918300.1</t>
  </si>
  <si>
    <t>PF3D7_1232200</t>
  </si>
  <si>
    <t>transcript=PF3D7_1232200.1</t>
  </si>
  <si>
    <t>PF3D7_0507100</t>
  </si>
  <si>
    <t>transcript=PF3D7_0507100.1</t>
  </si>
  <si>
    <t>PF3D7_0503400</t>
  </si>
  <si>
    <t>transcript=PF3D7_0503400.1</t>
  </si>
  <si>
    <t>PF3D7_1408600</t>
  </si>
  <si>
    <t>transcript=PF3D7_1408600.1</t>
  </si>
  <si>
    <t>PF3D7_0630900</t>
  </si>
  <si>
    <t>transcript=PF3D7_0630900.1</t>
  </si>
  <si>
    <t>PF3D7_0531100</t>
  </si>
  <si>
    <t>transcript=PF3D7_0531100.1</t>
  </si>
  <si>
    <t>PF3D7_1449500</t>
  </si>
  <si>
    <t>transcript=PF3D7_1449500.1</t>
  </si>
  <si>
    <t>PF3D7_1405200</t>
  </si>
  <si>
    <t>transcript=PF3D7_1405200.1</t>
  </si>
  <si>
    <t>PF3D7_0717700</t>
  </si>
  <si>
    <t>transcript=PF3D7_0717700.1</t>
  </si>
  <si>
    <t>PF3D7_1363200</t>
  </si>
  <si>
    <t>transcript=PF3D7_1363200.1</t>
  </si>
  <si>
    <t>PF3D7_0807100</t>
  </si>
  <si>
    <t>transcript=PF3D7_0807100.1</t>
  </si>
  <si>
    <t>PF3D7_1442400</t>
  </si>
  <si>
    <t>transcript=PF3D7_1442400.1</t>
  </si>
  <si>
    <t>PF3D7_0928600</t>
  </si>
  <si>
    <t>transcript=PF3D7_0928600.1</t>
  </si>
  <si>
    <t>PF3D7_0212300</t>
  </si>
  <si>
    <t>transcript=PF3D7_0212300.1</t>
  </si>
  <si>
    <t>PF3D7_1222300</t>
  </si>
  <si>
    <t>transcript=PF3D7_1222300.1</t>
  </si>
  <si>
    <t>PF3D7_0823100</t>
  </si>
  <si>
    <t>transcript=PF3D7_0823100.1</t>
  </si>
  <si>
    <t>PF3D7_1441200</t>
  </si>
  <si>
    <t>transcript=PF3D7_1441200.1</t>
  </si>
  <si>
    <t>PF3D7_1469700</t>
  </si>
  <si>
    <t>transcript=PF3D7_1469700.1</t>
  </si>
  <si>
    <t>PF3D7_1235200</t>
  </si>
  <si>
    <t>transcript=PF3D7_1235200.1</t>
  </si>
  <si>
    <t>PF3D7_0810600</t>
  </si>
  <si>
    <t>transcript=PF3D7_0810600.1</t>
  </si>
  <si>
    <t>PF3D7_1438700</t>
  </si>
  <si>
    <t>transcript=PF3D7_1438700.1</t>
  </si>
  <si>
    <t>PF3D7_0725200</t>
  </si>
  <si>
    <t>transcript=PF3D7_0725200.1</t>
  </si>
  <si>
    <t>PF3D7_0107800</t>
  </si>
  <si>
    <t>transcript=PF3D7_0107800.1</t>
  </si>
  <si>
    <t>PF3D7_0318900</t>
  </si>
  <si>
    <t>transcript=PF3D7_0318900.1</t>
  </si>
  <si>
    <t>PF3D7_1351700</t>
  </si>
  <si>
    <t>transcript=PF3D7_1351700.1</t>
  </si>
  <si>
    <t>PF3D7_1405100</t>
  </si>
  <si>
    <t>transcript=PF3D7_1405100.1</t>
  </si>
  <si>
    <t>PF3D7_1229000</t>
  </si>
  <si>
    <t>transcript=PF3D7_1229000.1</t>
  </si>
  <si>
    <t>PF3D7_0406200</t>
  </si>
  <si>
    <t>transcript=PF3D7_0406200.1</t>
  </si>
  <si>
    <t>PF3D7_1242300</t>
  </si>
  <si>
    <t>transcript=PF3D7_1242300.1</t>
  </si>
  <si>
    <t>PF3D7_1243400</t>
  </si>
  <si>
    <t>transcript=PF3D7_1243400.1</t>
  </si>
  <si>
    <t>PF3D7_0915900</t>
  </si>
  <si>
    <t>transcript=PF3D7_0915900.1</t>
  </si>
  <si>
    <t>PF3D7_0212400</t>
  </si>
  <si>
    <t>transcript=PF3D7_0212400.1</t>
  </si>
  <si>
    <t>PF3D7_0625400</t>
  </si>
  <si>
    <t>transcript=PF3D7_0625400.1</t>
  </si>
  <si>
    <t>PF3D7_0623500</t>
  </si>
  <si>
    <t>transcript=PF3D7_0623500.1</t>
  </si>
  <si>
    <t>PF3D7_1438600</t>
  </si>
  <si>
    <t>transcript=PF3D7_1438600.1</t>
  </si>
  <si>
    <t>PF3D7_1451800</t>
  </si>
  <si>
    <t>transcript=PF3D7_1451800.1</t>
  </si>
  <si>
    <t>PF3D7_0406700</t>
  </si>
  <si>
    <t>transcript=PF3D7_0406700.1</t>
  </si>
  <si>
    <t>PF3D7_0104300</t>
  </si>
  <si>
    <t>transcript=PF3D7_0104300.1</t>
  </si>
  <si>
    <t>PF3D7_1369500</t>
  </si>
  <si>
    <t>transcript=PF3D7_1369500.1</t>
  </si>
  <si>
    <t>PF3D7_0306000</t>
  </si>
  <si>
    <t>transcript=PF3D7_0306000.1</t>
  </si>
  <si>
    <t>PF3D7_0728000</t>
  </si>
  <si>
    <t>transcript=PF3D7_0728000.1</t>
  </si>
  <si>
    <t>PF3D7_1443100</t>
  </si>
  <si>
    <t>transcript=PF3D7_1443100.1</t>
  </si>
  <si>
    <t>PF3D7_1468700</t>
  </si>
  <si>
    <t>transcript=PF3D7_1468700.1</t>
  </si>
  <si>
    <t>PF3D7_1002200</t>
  </si>
  <si>
    <t>transcript=PF3D7_1002200.1</t>
  </si>
  <si>
    <t>PF3D7_0814000</t>
  </si>
  <si>
    <t>transcript=PF3D7_0814000.1</t>
  </si>
  <si>
    <t>PF3D7_0108800</t>
  </si>
  <si>
    <t>transcript=PF3D7_0108800.1</t>
  </si>
  <si>
    <t>PF3D7_1360900</t>
  </si>
  <si>
    <t>transcript=PF3D7_1360900.1</t>
  </si>
  <si>
    <t>PF3D7_0209800</t>
  </si>
  <si>
    <t>transcript=PF3D7_0209800.1</t>
  </si>
  <si>
    <t>PF3D7_0710300</t>
  </si>
  <si>
    <t>transcript=PF3D7_0710300.1</t>
  </si>
  <si>
    <t>PF3D7_0725300</t>
  </si>
  <si>
    <t>transcript=PF3D7_0725300.1</t>
  </si>
  <si>
    <t>PF3D7_1418900</t>
  </si>
  <si>
    <t>transcript=PF3D7_1418900.1</t>
  </si>
  <si>
    <t>PF3D7_0611000</t>
  </si>
  <si>
    <t>transcript=PF3D7_0611000.1</t>
  </si>
  <si>
    <t>PF3D7_1463000</t>
  </si>
  <si>
    <t>transcript=PF3D7_1463000.1</t>
  </si>
  <si>
    <t>PF3D7_0308600</t>
  </si>
  <si>
    <t>transcript=PF3D7_0308600.1</t>
  </si>
  <si>
    <t>PF3D7_0526500</t>
  </si>
  <si>
    <t>transcript=PF3D7_0526500.1</t>
  </si>
  <si>
    <t>PF3D7_0216400</t>
  </si>
  <si>
    <t>transcript=PF3D7_0216400.1</t>
  </si>
  <si>
    <t>PF3D7_1127300</t>
  </si>
  <si>
    <t>transcript=PF3D7_1127300.1</t>
  </si>
  <si>
    <t>PF3D7_1123100</t>
  </si>
  <si>
    <t>transcript=PF3D7_1123100.1</t>
  </si>
  <si>
    <t>PF3D7_1250300</t>
  </si>
  <si>
    <t>transcript=PF3D7_1250300.1</t>
  </si>
  <si>
    <t>PF3D7_0206200</t>
  </si>
  <si>
    <t>transcript=PF3D7_0206200.1</t>
  </si>
  <si>
    <t>PF3D7_1232100</t>
  </si>
  <si>
    <t>transcript=PF3D7_1232100.1</t>
  </si>
  <si>
    <t>PF3D7_1417200</t>
  </si>
  <si>
    <t>transcript=PF3D7_1417200.1</t>
  </si>
  <si>
    <t>PF3D7_0215800</t>
  </si>
  <si>
    <t>transcript=PF3D7_0215800.1</t>
  </si>
  <si>
    <t>PF3D7_1149100</t>
  </si>
  <si>
    <t>transcript=PF3D7_1149100.1</t>
  </si>
  <si>
    <t>PF3D7_0933900</t>
  </si>
  <si>
    <t>transcript=PF3D7_0933900.1</t>
  </si>
  <si>
    <t>PF3D7_1451500</t>
  </si>
  <si>
    <t>transcript=PF3D7_1451500.1</t>
  </si>
  <si>
    <t>PF3D7_1310600</t>
  </si>
  <si>
    <t>transcript=PF3D7_1310600.1</t>
  </si>
  <si>
    <t>PF3D7_0614300</t>
  </si>
  <si>
    <t>transcript=PF3D7_0614300.1</t>
  </si>
  <si>
    <t>PF3D7_1325000</t>
  </si>
  <si>
    <t>transcript=PF3D7_1325000.1</t>
  </si>
  <si>
    <t>PF3D7_1320500</t>
  </si>
  <si>
    <t>transcript=PF3D7_1320500.1</t>
  </si>
  <si>
    <t>PF3D7_0408500</t>
  </si>
  <si>
    <t>transcript=PF3D7_0408500.1</t>
  </si>
  <si>
    <t>PF3D7_1212900</t>
  </si>
  <si>
    <t>transcript=PF3D7_1212900.1</t>
  </si>
  <si>
    <t>PF3D7_1351000</t>
  </si>
  <si>
    <t>transcript=PF3D7_1351000.1</t>
  </si>
  <si>
    <t>PF3D7_1321300</t>
  </si>
  <si>
    <t>transcript=PF3D7_1321300.1</t>
  </si>
  <si>
    <t>PF3D7_1122400</t>
  </si>
  <si>
    <t>transcript=PF3D7_1122400.1</t>
  </si>
  <si>
    <t>PF3D7_1302900</t>
  </si>
  <si>
    <t>transcript=PF3D7_1302900.1</t>
  </si>
  <si>
    <t>PF3D7_1233900</t>
  </si>
  <si>
    <t>transcript=PF3D7_1233900.1</t>
  </si>
  <si>
    <t>PF3D7_1248100</t>
  </si>
  <si>
    <t>transcript=PF3D7_1248100.1</t>
  </si>
  <si>
    <t>PF3D7_1241700</t>
  </si>
  <si>
    <t>transcript=PF3D7_1241700.1</t>
  </si>
  <si>
    <t>PF3D7_0709200</t>
  </si>
  <si>
    <t>transcript=PF3D7_0709200.1</t>
  </si>
  <si>
    <t>PF3D7_1421200</t>
  </si>
  <si>
    <t>transcript=PF3D7_1421200.1</t>
  </si>
  <si>
    <t>PF3D7_1029200</t>
  </si>
  <si>
    <t>transcript=PF3D7_1029200.1</t>
  </si>
  <si>
    <t>PF3D7_0511500</t>
  </si>
  <si>
    <t>transcript=PF3D7_0511500.1</t>
  </si>
  <si>
    <t>PF3D7_1460300</t>
  </si>
  <si>
    <t>transcript=PF3D7_1460300.1</t>
  </si>
  <si>
    <t>PF3D7_0920700</t>
  </si>
  <si>
    <t>transcript=PF3D7_0920700.1</t>
  </si>
  <si>
    <t>PF3D7_1225300</t>
  </si>
  <si>
    <t>transcript=PF3D7_1225300.1</t>
  </si>
  <si>
    <t>PF3D7_0109800</t>
  </si>
  <si>
    <t>transcript=PF3D7_0109800.1</t>
  </si>
  <si>
    <t>PF3D7_1424100</t>
  </si>
  <si>
    <t>transcript=PF3D7_1424100.1</t>
  </si>
  <si>
    <t>PF3D7_0823200</t>
  </si>
  <si>
    <t>transcript=PF3D7_0823200.1</t>
  </si>
  <si>
    <t>PF3D7_0936000</t>
  </si>
  <si>
    <t>transcript=PF3D7_0936000.1</t>
  </si>
  <si>
    <t>PF3D7_1237800</t>
  </si>
  <si>
    <t>transcript=PF3D7_1237800.1</t>
  </si>
  <si>
    <t>PF3D7_0202400</t>
  </si>
  <si>
    <t>transcript=PF3D7_0202400.1</t>
  </si>
  <si>
    <t>PF3D7_1404500</t>
  </si>
  <si>
    <t>transcript=PF3D7_1404500.1</t>
  </si>
  <si>
    <t>PF3D7_1129800</t>
  </si>
  <si>
    <t>transcript=PF3D7_1129800.1</t>
  </si>
  <si>
    <t>PF3D7_1306900</t>
  </si>
  <si>
    <t>transcript=PF3D7_1306900.1</t>
  </si>
  <si>
    <t>PF3D7_1424400</t>
  </si>
  <si>
    <t>transcript=PF3D7_1424400.1</t>
  </si>
  <si>
    <t>PF3D7_0819000</t>
  </si>
  <si>
    <t>transcript=PF3D7_0819000.1</t>
  </si>
  <si>
    <t>PF3D7_1207100</t>
  </si>
  <si>
    <t>transcript=PF3D7_1207100.1</t>
  </si>
  <si>
    <t>PF3D7_1129100</t>
  </si>
  <si>
    <t>transcript=PF3D7_1129100.1</t>
  </si>
  <si>
    <t>PF3D7_1338300</t>
  </si>
  <si>
    <t>transcript=PF3D7_1338300.1</t>
  </si>
  <si>
    <t>PF3D7_0520400</t>
  </si>
  <si>
    <t>transcript=PF3D7_0520400.1</t>
  </si>
  <si>
    <t>PF3D7_0404900</t>
  </si>
  <si>
    <t>transcript=PF3D7_0404900.1</t>
  </si>
  <si>
    <t>PF3D7_0804300</t>
  </si>
  <si>
    <t>transcript=PF3D7_0804300.1</t>
  </si>
  <si>
    <t>PF3D7_0704600</t>
  </si>
  <si>
    <t>transcript=PF3D7_0704600.1</t>
  </si>
  <si>
    <t>PF3D7_1225700</t>
  </si>
  <si>
    <t>transcript=PF3D7_1225700.1</t>
  </si>
  <si>
    <t>PF3D7_1432700</t>
  </si>
  <si>
    <t>transcript=PF3D7_1432700.1</t>
  </si>
  <si>
    <t>PF3D7_1310300</t>
  </si>
  <si>
    <t>transcript=PF3D7_1310300.1</t>
  </si>
  <si>
    <t>PF3D7_0216600</t>
  </si>
  <si>
    <t>transcript=PF3D7_0216600.1</t>
  </si>
  <si>
    <t>PF3D7_1210100</t>
  </si>
  <si>
    <t>transcript=PF3D7_1210100.1</t>
  </si>
  <si>
    <t>PF3D7_1109900</t>
  </si>
  <si>
    <t>transcript=PF3D7_1109900.1</t>
  </si>
  <si>
    <t>PF3D7_1223700</t>
  </si>
  <si>
    <t>transcript=PF3D7_1223700.1</t>
  </si>
  <si>
    <t>PF3D7_1460700</t>
  </si>
  <si>
    <t>transcript=PF3D7_1460700.1</t>
  </si>
  <si>
    <t>PF3D7_0905100</t>
  </si>
  <si>
    <t>transcript=PF3D7_0905100.1</t>
  </si>
  <si>
    <t>PF3D7_1467200</t>
  </si>
  <si>
    <t>transcript=PF3D7_1467200.1</t>
  </si>
  <si>
    <t>PF3D7_1419600</t>
  </si>
  <si>
    <t>transcript=PF3D7_1419600.1</t>
  </si>
  <si>
    <t>PF3D7_1360700</t>
  </si>
  <si>
    <t>transcript=PF3D7_1360700.1</t>
  </si>
  <si>
    <t>PF3D7_0219900</t>
  </si>
  <si>
    <t>transcript=PF3D7_0219900.1</t>
  </si>
  <si>
    <t>PF3D7_1122100</t>
  </si>
  <si>
    <t>transcript=PF3D7_1122100.1</t>
  </si>
  <si>
    <t>PF3D7_0512700</t>
  </si>
  <si>
    <t>transcript=PF3D7_0512700.1</t>
  </si>
  <si>
    <t>PF3D7_0214100</t>
  </si>
  <si>
    <t>transcript=PF3D7_0214100.1</t>
  </si>
  <si>
    <t>PF3D7_1313800</t>
  </si>
  <si>
    <t>transcript=PF3D7_1313800.1</t>
  </si>
  <si>
    <t>PF3D7_0307700</t>
  </si>
  <si>
    <t>transcript=PF3D7_0307700.1</t>
  </si>
  <si>
    <t>PF3D7_1034400</t>
  </si>
  <si>
    <t>transcript=PF3D7_1034400.1</t>
  </si>
  <si>
    <t>PF3D7_1037300</t>
  </si>
  <si>
    <t>transcript=PF3D7_1037300.1</t>
  </si>
  <si>
    <t>PF3D7_1328400</t>
  </si>
  <si>
    <t>transcript=PF3D7_1328400.1</t>
  </si>
  <si>
    <t>PF3D7_1221900</t>
  </si>
  <si>
    <t>transcript=PF3D7_1221900.1</t>
  </si>
  <si>
    <t>PF3D7_0113200</t>
  </si>
  <si>
    <t>transcript=PF3D7_0113200.1</t>
  </si>
  <si>
    <t>PF3D7_0523400</t>
  </si>
  <si>
    <t>transcript=PF3D7_0523400.1</t>
  </si>
  <si>
    <t>PF3D7_1434100</t>
  </si>
  <si>
    <t>transcript=PF3D7_1434100.1</t>
  </si>
  <si>
    <t>PF3D7_0321200</t>
  </si>
  <si>
    <t>transcript=PF3D7_0321200.1</t>
  </si>
  <si>
    <t>PF3D7_0616200</t>
  </si>
  <si>
    <t>transcript=PF3D7_0616200.1</t>
  </si>
  <si>
    <t>PF3D7_0903900</t>
  </si>
  <si>
    <t>transcript=PF3D7_0903900.1</t>
  </si>
  <si>
    <t>PF3D7_1125900</t>
  </si>
  <si>
    <t>transcript=PF3D7_1125900.1</t>
  </si>
  <si>
    <t>PF3D7_1130200</t>
  </si>
  <si>
    <t>transcript=PF3D7_1130200.1</t>
  </si>
  <si>
    <t>PF3D7_1312800</t>
  </si>
  <si>
    <t>transcript=PF3D7_1312800.1</t>
  </si>
  <si>
    <t>PF3D7_0401800</t>
  </si>
  <si>
    <t>transcript=PF3D7_0401800.1</t>
  </si>
  <si>
    <t>PF3D7_0801500</t>
  </si>
  <si>
    <t>transcript=PF3D7_0801500.1</t>
  </si>
  <si>
    <t>PF3D7_1456500</t>
  </si>
  <si>
    <t>transcript=PF3D7_1456500.1</t>
  </si>
  <si>
    <t>PF3D7_1010200</t>
  </si>
  <si>
    <t>transcript=PF3D7_1010200.1</t>
  </si>
  <si>
    <t>PF3D7_0514200</t>
  </si>
  <si>
    <t>transcript=PF3D7_0514200.1</t>
  </si>
  <si>
    <t>PF3D7_1251500</t>
  </si>
  <si>
    <t>transcript=PF3D7_1251500.1</t>
  </si>
  <si>
    <t>PF3D7_1133600</t>
  </si>
  <si>
    <t>transcript=PF3D7_1133600.1</t>
  </si>
  <si>
    <t>PF3D7_0607400</t>
  </si>
  <si>
    <t>transcript=PF3D7_0607400.1</t>
  </si>
  <si>
    <t>PF3D7_1341200</t>
  </si>
  <si>
    <t>transcript=PF3D7_1341200.1</t>
  </si>
  <si>
    <t>PF3D7_0302900</t>
  </si>
  <si>
    <t>transcript=PF3D7_0302900.1</t>
  </si>
  <si>
    <t>PF3D7_1310400</t>
  </si>
  <si>
    <t>transcript=PF3D7_1310400.1</t>
  </si>
  <si>
    <t>PF3D7_1311300</t>
  </si>
  <si>
    <t>transcript=PF3D7_1311300.1</t>
  </si>
  <si>
    <t>PF3D7_0710200</t>
  </si>
  <si>
    <t>transcript=PF3D7_0710200.1</t>
  </si>
  <si>
    <t>PF3D7_1330400</t>
  </si>
  <si>
    <t>transcript=PF3D7_1330400.1</t>
  </si>
  <si>
    <t>PF3D7_0103300</t>
  </si>
  <si>
    <t>transcript=PF3D7_0103300.1</t>
  </si>
  <si>
    <t>PF3D7_0320700</t>
  </si>
  <si>
    <t>transcript=PF3D7_0320700.1</t>
  </si>
  <si>
    <t>PF3D7_1359600</t>
  </si>
  <si>
    <t>transcript=PF3D7_1359600.1</t>
  </si>
  <si>
    <t>PF3D7_0920500</t>
  </si>
  <si>
    <t>transcript=PF3D7_0920500.1</t>
  </si>
  <si>
    <t>PF3D7_0419800</t>
  </si>
  <si>
    <t>transcript=PF3D7_0419800.1</t>
  </si>
  <si>
    <t>PF3D7_0532100</t>
  </si>
  <si>
    <t>transcript=PF3D7_0532100.1</t>
  </si>
  <si>
    <t>PF3D7_1323400</t>
  </si>
  <si>
    <t>transcript=PF3D7_1323400.1</t>
  </si>
  <si>
    <t>PF3D7_1144500</t>
  </si>
  <si>
    <t>transcript=PF3D7_1144500.1</t>
  </si>
  <si>
    <t>PF3D7_0208700</t>
  </si>
  <si>
    <t>transcript=PF3D7_0208700.1</t>
  </si>
  <si>
    <t>PF3D7_0831700</t>
  </si>
  <si>
    <t>transcript=PF3D7_0831700.1</t>
  </si>
  <si>
    <t>PF3D7_0719300</t>
  </si>
  <si>
    <t>transcript=PF3D7_0719300.1</t>
  </si>
  <si>
    <t>PF3D7_1346300</t>
  </si>
  <si>
    <t>transcript=PF3D7_1346300.1</t>
  </si>
  <si>
    <t>PF3D7_0405200</t>
  </si>
  <si>
    <t>transcript=PF3D7_0405200.1</t>
  </si>
  <si>
    <t>PF3D7_1344100</t>
  </si>
  <si>
    <t>transcript=PF3D7_1344100.1</t>
  </si>
  <si>
    <t>PF3D7_0807200</t>
  </si>
  <si>
    <t>transcript=PF3D7_0807200.1</t>
  </si>
  <si>
    <t>PF3D7_1033500</t>
  </si>
  <si>
    <t>transcript=PF3D7_1033500.1</t>
  </si>
  <si>
    <t>PF3D7_1419000</t>
  </si>
  <si>
    <t>transcript=PF3D7_1419000.1</t>
  </si>
  <si>
    <t>PF3D7_0816200</t>
  </si>
  <si>
    <t>transcript=PF3D7_0816200.1</t>
  </si>
  <si>
    <t>PF3D7_0915200</t>
  </si>
  <si>
    <t>transcript=PF3D7_0915200.1</t>
  </si>
  <si>
    <t>PF3D7_0722400</t>
  </si>
  <si>
    <t>transcript=PF3D7_0722400.1</t>
  </si>
  <si>
    <t>PF3D7_1112400</t>
  </si>
  <si>
    <t>transcript=PF3D7_1112400.1</t>
  </si>
  <si>
    <t>PF3D7_0505700</t>
  </si>
  <si>
    <t>transcript=PF3D7_0505700.1</t>
  </si>
  <si>
    <t>PF3D7_0922200</t>
  </si>
  <si>
    <t>transcript=PF3D7_0922200.1</t>
  </si>
  <si>
    <t>PF3D7_0927100</t>
  </si>
  <si>
    <t>transcript=PF3D7_0927100.1</t>
  </si>
  <si>
    <t>PF3D7_0715200</t>
  </si>
  <si>
    <t>transcript=PF3D7_0715200.1</t>
  </si>
  <si>
    <t>PF3D7_0715800</t>
  </si>
  <si>
    <t>transcript=PF3D7_0715800.1</t>
  </si>
  <si>
    <t>PF3D7_1453900</t>
  </si>
  <si>
    <t>transcript=PF3D7_1453900.1</t>
  </si>
  <si>
    <t>PF3D7_0618300</t>
  </si>
  <si>
    <t>transcript=PF3D7_0618300.1</t>
  </si>
  <si>
    <t>PF3D7_1430400</t>
  </si>
  <si>
    <t>transcript=PF3D7_1430400.1</t>
  </si>
  <si>
    <t>PF3D7_0825500</t>
  </si>
  <si>
    <t>transcript=PF3D7_0825500.1</t>
  </si>
  <si>
    <t>PF3D7_1249500</t>
  </si>
  <si>
    <t>transcript=PF3D7_1249500.1</t>
  </si>
  <si>
    <t>PF3D7_0503000</t>
  </si>
  <si>
    <t>transcript=PF3D7_0503000.1</t>
  </si>
  <si>
    <t>PF3D7_1405400</t>
  </si>
  <si>
    <t>transcript=PF3D7_1405400.1</t>
  </si>
  <si>
    <t>PF3D7_1353700</t>
  </si>
  <si>
    <t>transcript=PF3D7_1353700.1</t>
  </si>
  <si>
    <t>PF3D7_1402100</t>
  </si>
  <si>
    <t>transcript=PF3D7_1402100.1</t>
  </si>
  <si>
    <t>PF3D7_0617100</t>
  </si>
  <si>
    <t>transcript=PF3D7_0617100.1</t>
  </si>
  <si>
    <t>PF3D7_1303200</t>
  </si>
  <si>
    <t>transcript=PF3D7_1303200.1</t>
  </si>
  <si>
    <t>PF3D7_0423100</t>
  </si>
  <si>
    <t>transcript=PF3D7_0423100.1</t>
  </si>
  <si>
    <t>PF3D7_0218200</t>
  </si>
  <si>
    <t>transcript=PF3D7_0218200.1</t>
  </si>
  <si>
    <t>PF3D7_1301700</t>
  </si>
  <si>
    <t>transcript=PF3D7_1301700.1</t>
  </si>
  <si>
    <t>PF3D7_1110200</t>
  </si>
  <si>
    <t>transcript=PF3D7_1110200.1</t>
  </si>
  <si>
    <t>PF3D7_1314600</t>
  </si>
  <si>
    <t>transcript=PF3D7_1314600.1</t>
  </si>
  <si>
    <t>PF3D7_1311400</t>
  </si>
  <si>
    <t>transcript=PF3D7_1311400.1</t>
  </si>
  <si>
    <t>PF3D7_0936600</t>
  </si>
  <si>
    <t>transcript=PF3D7_0936600.1</t>
  </si>
  <si>
    <t>PF3D7_0928200</t>
  </si>
  <si>
    <t>transcript=PF3D7_0928200.1</t>
  </si>
  <si>
    <t>PF3D7_0828300</t>
  </si>
  <si>
    <t>transcript=PF3D7_0828300.1</t>
  </si>
  <si>
    <t>PF3D7_1120100</t>
  </si>
  <si>
    <t>transcript=PF3D7_1120100.1</t>
  </si>
  <si>
    <t>PF3D7_1312700</t>
  </si>
  <si>
    <t>transcript=PF3D7_1312700.1</t>
  </si>
  <si>
    <t>PF3D7_1431300</t>
  </si>
  <si>
    <t>transcript=PF3D7_1431300.1</t>
  </si>
  <si>
    <t>PF3D7_0807300</t>
  </si>
  <si>
    <t>transcript=PF3D7_0807300.1</t>
  </si>
  <si>
    <t>PF3D7_1354400</t>
  </si>
  <si>
    <t>transcript=PF3D7_1354400.1</t>
  </si>
  <si>
    <t>PF3D7_0812400</t>
  </si>
  <si>
    <t>transcript=PF3D7_0812400.1</t>
  </si>
  <si>
    <t>PF3D7_1228300</t>
  </si>
  <si>
    <t>transcript=PF3D7_1228300.1</t>
  </si>
  <si>
    <t>PF3D7_0504000</t>
  </si>
  <si>
    <t>transcript=PF3D7_0504000.1</t>
  </si>
  <si>
    <t>PF3D7_0202100</t>
  </si>
  <si>
    <t>transcript=PF3D7_0202100.1</t>
  </si>
  <si>
    <t>PF3D7_1233600</t>
  </si>
  <si>
    <t>transcript=PF3D7_1233600.1</t>
  </si>
  <si>
    <t>PF3D7_0424500</t>
  </si>
  <si>
    <t>transcript=PF3D7_0424500.1</t>
  </si>
  <si>
    <t>PF3D7_0715900</t>
  </si>
  <si>
    <t>transcript=PF3D7_0715900.1</t>
  </si>
  <si>
    <t>PF3D7_1310000</t>
  </si>
  <si>
    <t>transcript=PF3D7_1310000.1</t>
  </si>
  <si>
    <t>PF3D7_0417200</t>
  </si>
  <si>
    <t>transcript=PF3D7_0417200.1</t>
  </si>
  <si>
    <t>PF3D7_1140100</t>
  </si>
  <si>
    <t>transcript=PF3D7_1140100.1</t>
  </si>
  <si>
    <t>PF3D7_0821700</t>
  </si>
  <si>
    <t>transcript=PF3D7_0821700.1</t>
  </si>
  <si>
    <t>PF3D7_0824600</t>
  </si>
  <si>
    <t>transcript=PF3D7_0824600.1</t>
  </si>
  <si>
    <t>PF3D7_1315900</t>
  </si>
  <si>
    <t>transcript=PF3D7_1315900.1</t>
  </si>
  <si>
    <t>PF3D7_1149000</t>
  </si>
  <si>
    <t>transcript=PF3D7_1149000.1</t>
  </si>
  <si>
    <t>PF3D7_1462700</t>
  </si>
  <si>
    <t>transcript=PF3D7_1462700.1</t>
  </si>
  <si>
    <t>PF3D7_0323700</t>
  </si>
  <si>
    <t>transcript=PF3D7_0323700.1</t>
  </si>
  <si>
    <t>PF3D7_1028300</t>
  </si>
  <si>
    <t>transcript=PF3D7_1028300.1</t>
  </si>
  <si>
    <t>PF3D7_1107400</t>
  </si>
  <si>
    <t>transcript=PF3D7_1107400.1</t>
  </si>
  <si>
    <t>PF3D7_1474500</t>
  </si>
  <si>
    <t>transcript=PF3D7_1474500.1</t>
  </si>
  <si>
    <t>PF3D7_0508700</t>
  </si>
  <si>
    <t>transcript=PF3D7_0508700.1</t>
  </si>
  <si>
    <t>PF3D7_1121600</t>
  </si>
  <si>
    <t>transcript=PF3D7_1121600.1</t>
  </si>
  <si>
    <t>PF3D7_1244100</t>
  </si>
  <si>
    <t>transcript=PF3D7_1244100.1</t>
  </si>
  <si>
    <t>PF3D7_0826700</t>
  </si>
  <si>
    <t>transcript=PF3D7_0826700.1</t>
  </si>
  <si>
    <t>PF3D7_1433500</t>
  </si>
  <si>
    <t>transcript=PF3D7_1433500.1</t>
  </si>
  <si>
    <t>PF3D7_0405000</t>
  </si>
  <si>
    <t>transcript=PF3D7_0405000.1</t>
  </si>
  <si>
    <t>PF3D7_0525400</t>
  </si>
  <si>
    <t>transcript=PF3D7_0525400.1</t>
  </si>
  <si>
    <t>PF3D7_0301300</t>
  </si>
  <si>
    <t>transcript=PF3D7_0301300.1</t>
  </si>
  <si>
    <t>PF3D7_0403700</t>
  </si>
  <si>
    <t>transcript=PF3D7_0403700.1</t>
  </si>
  <si>
    <t>PF3D7_0409800</t>
  </si>
  <si>
    <t>transcript=PF3D7_0409800.1</t>
  </si>
  <si>
    <t>PF3D7_1203200</t>
  </si>
  <si>
    <t>transcript=PF3D7_1203200.1</t>
  </si>
  <si>
    <t>PF3D7_1337900</t>
  </si>
  <si>
    <t>transcript=PF3D7_1337900.1</t>
  </si>
  <si>
    <t>PF3D7_0511000</t>
  </si>
  <si>
    <t>transcript=PF3D7_0511000.1</t>
  </si>
  <si>
    <t>PF3D7_1030000</t>
  </si>
  <si>
    <t>transcript=PF3D7_1030000.1</t>
  </si>
  <si>
    <t>PF3D7_0903200</t>
  </si>
  <si>
    <t>transcript=PF3D7_0903200.1</t>
  </si>
  <si>
    <t>PF3D7_0516700</t>
  </si>
  <si>
    <t>transcript=PF3D7_0516700.1</t>
  </si>
  <si>
    <t>PF3D7_1314900</t>
  </si>
  <si>
    <t>transcript=PF3D7_1314900.1</t>
  </si>
  <si>
    <t>PF3D7_1103700</t>
  </si>
  <si>
    <t>transcript=PF3D7_1103700.1</t>
  </si>
  <si>
    <t>PF3D7_1227600</t>
  </si>
  <si>
    <t>transcript=PF3D7_1227600.1</t>
  </si>
  <si>
    <t>PF3D7_1353400</t>
  </si>
  <si>
    <t>transcript=PF3D7_1353400.1</t>
  </si>
  <si>
    <t>PF3D7_1220500</t>
  </si>
  <si>
    <t>transcript=PF3D7_1220500.1</t>
  </si>
  <si>
    <t>PF3D7_0111500</t>
  </si>
  <si>
    <t>transcript=PF3D7_0111500.1</t>
  </si>
  <si>
    <t>PF3D7_0904000</t>
  </si>
  <si>
    <t>transcript=PF3D7_0904000.1</t>
  </si>
  <si>
    <t>PF3D7_0824400</t>
  </si>
  <si>
    <t>transcript=PF3D7_0824400.1</t>
  </si>
  <si>
    <t>PF3D7_1326800</t>
  </si>
  <si>
    <t>transcript=PF3D7_1326800.1</t>
  </si>
  <si>
    <t>PF3D7_0911200</t>
  </si>
  <si>
    <t>transcript=PF3D7_0911200.1</t>
  </si>
  <si>
    <t>PF3D7_1342400</t>
  </si>
  <si>
    <t>transcript=PF3D7_1342400.1</t>
  </si>
  <si>
    <t>PF3D7_1346500</t>
  </si>
  <si>
    <t>transcript=PF3D7_1346500.1</t>
  </si>
  <si>
    <t>PF3D7_0629100</t>
  </si>
  <si>
    <t>transcript=PF3D7_0629100.1</t>
  </si>
  <si>
    <t>PF3D7_1124400</t>
  </si>
  <si>
    <t>transcript=PF3D7_1124400.1</t>
  </si>
  <si>
    <t>PF3D7_1342700</t>
  </si>
  <si>
    <t>transcript=PF3D7_1342700.1</t>
  </si>
  <si>
    <t>PF3D7_0301600</t>
  </si>
  <si>
    <t>transcript=PF3D7_0301600.1</t>
  </si>
  <si>
    <t>PF3D7_1342000</t>
  </si>
  <si>
    <t>transcript=PF3D7_1342000.1</t>
  </si>
  <si>
    <t>PF3D7_1119600</t>
  </si>
  <si>
    <t>transcript=PF3D7_1119600.1</t>
  </si>
  <si>
    <t>PF3D7_1237400</t>
  </si>
  <si>
    <t>transcript=PF3D7_1237400.1</t>
  </si>
  <si>
    <t>PF3D7_1017400</t>
  </si>
  <si>
    <t>transcript=PF3D7_1017400.1</t>
  </si>
  <si>
    <t>PF3D7_1422800</t>
  </si>
  <si>
    <t>transcript=PF3D7_1422800.1</t>
  </si>
  <si>
    <t>PF3D7_1116300</t>
  </si>
  <si>
    <t>transcript=PF3D7_1116300.1</t>
  </si>
  <si>
    <t>PF3D7_0519900</t>
  </si>
  <si>
    <t>transcript=PF3D7_0519900.1</t>
  </si>
  <si>
    <t>PF3D7_0629200</t>
  </si>
  <si>
    <t>transcript=PF3D7_0629200.1</t>
  </si>
  <si>
    <t>PF3D7_0917700</t>
  </si>
  <si>
    <t>transcript=PF3D7_0917700.1</t>
  </si>
  <si>
    <t>PF3D7_1201100</t>
  </si>
  <si>
    <t>transcript=PF3D7_1201100.1</t>
  </si>
  <si>
    <t>PF3D7_0218600</t>
  </si>
  <si>
    <t>transcript=PF3D7_0218600.1</t>
  </si>
  <si>
    <t>PF3D7_1327800</t>
  </si>
  <si>
    <t>transcript=PF3D7_1327800.1</t>
  </si>
  <si>
    <t>PF3D7_1219100</t>
  </si>
  <si>
    <t>transcript=PF3D7_1219100.1</t>
  </si>
  <si>
    <t>PF3D7_1412900</t>
  </si>
  <si>
    <t>transcript=PF3D7_1412900.1</t>
  </si>
  <si>
    <t>PF3D7_1033600</t>
  </si>
  <si>
    <t>transcript=PF3D7_1033600.1</t>
  </si>
  <si>
    <t>PF3D7_1205600</t>
  </si>
  <si>
    <t>transcript=PF3D7_1205600.1</t>
  </si>
  <si>
    <t>PF3D7_0902800</t>
  </si>
  <si>
    <t>transcript=PF3D7_0902800.1</t>
  </si>
  <si>
    <t>PF3D7_0608800</t>
  </si>
  <si>
    <t>transcript=PF3D7_0608800.1</t>
  </si>
  <si>
    <t>PF3D7_0406100</t>
  </si>
  <si>
    <t>transcript=PF3D7_0406100.1</t>
  </si>
  <si>
    <t>PF3D7_1362300</t>
  </si>
  <si>
    <t>transcript=PF3D7_1362300.1</t>
  </si>
  <si>
    <t>PF3D7_0935100</t>
  </si>
  <si>
    <t>transcript=PF3D7_0935100.1</t>
  </si>
  <si>
    <t>PF3D7_1458600</t>
  </si>
  <si>
    <t>transcript=PF3D7_1458600.1</t>
  </si>
  <si>
    <t>PF3D7_1437100</t>
  </si>
  <si>
    <t>transcript=PF3D7_1437100.1</t>
  </si>
  <si>
    <t>PF3D7_0322000</t>
  </si>
  <si>
    <t>transcript=PF3D7_0322000.1</t>
  </si>
  <si>
    <t>PF3D7_1326300</t>
  </si>
  <si>
    <t>transcript=PF3D7_1326300.1</t>
  </si>
  <si>
    <t>PF3D7_0729100</t>
  </si>
  <si>
    <t>transcript=PF3D7_0729100.1</t>
  </si>
  <si>
    <t>PF3D7_0508100</t>
  </si>
  <si>
    <t>transcript=PF3D7_0508100.1</t>
  </si>
  <si>
    <t>PF3D7_0615600</t>
  </si>
  <si>
    <t>transcript=PF3D7_0615600.1</t>
  </si>
  <si>
    <t>PF3D7_1364200</t>
  </si>
  <si>
    <t>transcript=PF3D7_1364200.1</t>
  </si>
  <si>
    <t>PF3D7_1024500</t>
  </si>
  <si>
    <t>transcript=PF3D7_1024500.1</t>
  </si>
  <si>
    <t>PF3D7_0820000</t>
  </si>
  <si>
    <t>transcript=PF3D7_0820000.1</t>
  </si>
  <si>
    <t>PF3D7_0623600</t>
  </si>
  <si>
    <t>transcript=PF3D7_0623600.1</t>
  </si>
  <si>
    <t>PF3D7_0417500</t>
  </si>
  <si>
    <t>transcript=PF3D7_0417500.1</t>
  </si>
  <si>
    <t>PF3D7_1423000</t>
  </si>
  <si>
    <t>transcript=PF3D7_1423000.1</t>
  </si>
  <si>
    <t>PF3D7_0309300</t>
  </si>
  <si>
    <t>transcript=PF3D7_0309300.1</t>
  </si>
  <si>
    <t>PF3D7_0815600</t>
  </si>
  <si>
    <t>transcript=PF3D7_0815600.1</t>
  </si>
  <si>
    <t>PF3D7_1104100</t>
  </si>
  <si>
    <t>transcript=PF3D7_1104100.1</t>
  </si>
  <si>
    <t>PF3D7_0220200</t>
  </si>
  <si>
    <t>transcript=PF3D7_0220200.1</t>
  </si>
  <si>
    <t>PF3D7_1434300</t>
  </si>
  <si>
    <t>transcript=PF3D7_1434300.1</t>
  </si>
  <si>
    <t>PF3D7_0706400</t>
  </si>
  <si>
    <t>transcript=PF3D7_0706400.1</t>
  </si>
  <si>
    <t>PF3D7_1025100</t>
  </si>
  <si>
    <t>transcript=PF3D7_1025100.1</t>
  </si>
  <si>
    <t>PF3D7_0831500</t>
  </si>
  <si>
    <t>transcript=PF3D7_0831500.1</t>
  </si>
  <si>
    <t>PF3D7_1016500</t>
  </si>
  <si>
    <t>transcript=PF3D7_1016500.1</t>
  </si>
  <si>
    <t>PF3D7_1433600</t>
  </si>
  <si>
    <t>transcript=PF3D7_1433600.1</t>
  </si>
  <si>
    <t>PF3D7_0104100</t>
  </si>
  <si>
    <t>transcript=PF3D7_0104100.1</t>
  </si>
  <si>
    <t>PF3D7_0808300</t>
  </si>
  <si>
    <t>transcript=PF3D7_0808300.1</t>
  </si>
  <si>
    <t>PF3D7_0113900</t>
  </si>
  <si>
    <t>transcript=PF3D7_0113900.1</t>
  </si>
  <si>
    <t>PF3D7_1138700</t>
  </si>
  <si>
    <t>transcript=PF3D7_1138700.1</t>
  </si>
  <si>
    <t>PF3D7_0709000</t>
  </si>
  <si>
    <t>transcript=PF3D7_0709000.1</t>
  </si>
  <si>
    <t>PF3D7_1239900</t>
  </si>
  <si>
    <t>transcript=PF3D7_1239900.1</t>
  </si>
  <si>
    <t>PF3D7_0624400</t>
  </si>
  <si>
    <t>transcript=PF3D7_0624400.1</t>
  </si>
  <si>
    <t>PF3D7_1449800</t>
  </si>
  <si>
    <t>transcript=PF3D7_1449800.1</t>
  </si>
  <si>
    <t>PF3D7_0207400</t>
  </si>
  <si>
    <t>transcript=PF3D7_0207400.1</t>
  </si>
  <si>
    <t>PF3D7_0529300</t>
  </si>
  <si>
    <t>transcript=PF3D7_0529300.1</t>
  </si>
  <si>
    <t>PF3D7_1358900</t>
  </si>
  <si>
    <t>transcript=PF3D7_1358900.1</t>
  </si>
  <si>
    <t>PF3D7_0708100</t>
  </si>
  <si>
    <t>transcript=PF3D7_0708100.1</t>
  </si>
  <si>
    <t>PF3D7_0623100</t>
  </si>
  <si>
    <t>transcript=PF3D7_0623100.1</t>
  </si>
  <si>
    <t>PF3D7_1213900</t>
  </si>
  <si>
    <t>transcript=PF3D7_1213900.1</t>
  </si>
  <si>
    <t>PF3D7_1415400</t>
  </si>
  <si>
    <t>transcript=PF3D7_1415400.1</t>
  </si>
  <si>
    <t>PF3D7_0415600</t>
  </si>
  <si>
    <t>transcript=PF3D7_0415600.1</t>
  </si>
  <si>
    <t>PF3D7_0928500</t>
  </si>
  <si>
    <t>transcript=PF3D7_0928500.1</t>
  </si>
  <si>
    <t>PF3D7_1345900</t>
  </si>
  <si>
    <t>transcript=PF3D7_1345900.1</t>
  </si>
  <si>
    <t>PF3D7_0910300</t>
  </si>
  <si>
    <t>transcript=PF3D7_0910300.1</t>
  </si>
  <si>
    <t>PF3D7_1427500</t>
  </si>
  <si>
    <t>transcript=PF3D7_1427500.1</t>
  </si>
  <si>
    <t>PF3D7_1453700</t>
  </si>
  <si>
    <t>transcript=PF3D7_1453700.1</t>
  </si>
  <si>
    <t>PF3D7_1143400</t>
  </si>
  <si>
    <t>transcript=PF3D7_1143400.1</t>
  </si>
  <si>
    <t>PF3D7_1436900</t>
  </si>
  <si>
    <t>transcript=PF3D7_1436900.1</t>
  </si>
  <si>
    <t>PF3D7_1343000</t>
  </si>
  <si>
    <t>transcript=PF3D7_1343000.1</t>
  </si>
  <si>
    <t>PF3D7_1252300</t>
  </si>
  <si>
    <t>transcript=PF3D7_1252300.1</t>
  </si>
  <si>
    <t>PF3D7_1246300</t>
  </si>
  <si>
    <t>transcript=PF3D7_1246300.1</t>
  </si>
  <si>
    <t>PF3D7_1420400</t>
  </si>
  <si>
    <t>transcript=PF3D7_1420400.1</t>
  </si>
  <si>
    <t>PF3D7_1230800</t>
  </si>
  <si>
    <t>transcript=PF3D7_1230800.1</t>
  </si>
  <si>
    <t>PF3D7_1006800</t>
  </si>
  <si>
    <t>transcript=PF3D7_1006800.1</t>
  </si>
  <si>
    <t>PF3D7_0716200</t>
  </si>
  <si>
    <t>transcript=PF3D7_0716200.1</t>
  </si>
  <si>
    <t>PF3D7_1456900</t>
  </si>
  <si>
    <t>transcript=PF3D7_1456900.1</t>
  </si>
  <si>
    <t>PF3D7_1360300</t>
  </si>
  <si>
    <t>transcript=PF3D7_1360300.1</t>
  </si>
  <si>
    <t>PF3D7_0810300</t>
  </si>
  <si>
    <t>transcript=PF3D7_0810300.1</t>
  </si>
  <si>
    <t>PF3D7_1011200</t>
  </si>
  <si>
    <t>transcript=PF3D7_1011200.1</t>
  </si>
  <si>
    <t>PF3D7_1014900</t>
  </si>
  <si>
    <t>transcript=PF3D7_1014900.1</t>
  </si>
  <si>
    <t>PF3D7_1420000</t>
  </si>
  <si>
    <t>transcript=PF3D7_1420000.1</t>
  </si>
  <si>
    <t>PF3D7_0905800</t>
  </si>
  <si>
    <t>transcript=PF3D7_0905800.1</t>
  </si>
  <si>
    <t>PF3D7_1036700</t>
  </si>
  <si>
    <t>transcript=PF3D7_1036700.1</t>
  </si>
  <si>
    <t>PF3D7_0903700</t>
  </si>
  <si>
    <t>transcript=PF3D7_0903700.1</t>
  </si>
  <si>
    <t>PF3D7_0709500</t>
  </si>
  <si>
    <t>transcript=PF3D7_0709500.1</t>
  </si>
  <si>
    <t>PF3D7_0104500</t>
  </si>
  <si>
    <t>transcript=PF3D7_0104500.1</t>
  </si>
  <si>
    <t>PF3D7_1469800</t>
  </si>
  <si>
    <t>transcript=PF3D7_1469800.1</t>
  </si>
  <si>
    <t>PF3D7_1209900</t>
  </si>
  <si>
    <t>transcript=PF3D7_1209900.1</t>
  </si>
  <si>
    <t>PF3D7_1128400</t>
  </si>
  <si>
    <t>transcript=PF3D7_1128400.1</t>
  </si>
  <si>
    <t>PF3D7_0807800</t>
  </si>
  <si>
    <t>transcript=PF3D7_0807800.1</t>
  </si>
  <si>
    <t>PF3D7_0218000</t>
  </si>
  <si>
    <t>transcript=PF3D7_0218000.1</t>
  </si>
  <si>
    <t>PF3D7_0612800</t>
  </si>
  <si>
    <t>transcript=PF3D7_0612800.1</t>
  </si>
  <si>
    <t>PF3D7_1410900</t>
  </si>
  <si>
    <t>transcript=PF3D7_1410900.1</t>
  </si>
  <si>
    <t>PF3D7_0507700</t>
  </si>
  <si>
    <t>transcript=PF3D7_0507700.1</t>
  </si>
  <si>
    <t>PF3D7_0906300</t>
  </si>
  <si>
    <t>transcript=PF3D7_0906300.1</t>
  </si>
  <si>
    <t>PF3D7_1367700</t>
  </si>
  <si>
    <t>transcript=PF3D7_1367700.1</t>
  </si>
  <si>
    <t>PF3D7_1307000</t>
  </si>
  <si>
    <t>transcript=PF3D7_1307000.1</t>
  </si>
  <si>
    <t>PF3D7_1006200</t>
  </si>
  <si>
    <t>transcript=PF3D7_1006200.1</t>
  </si>
  <si>
    <t>PF3D7_1411200</t>
  </si>
  <si>
    <t>transcript=PF3D7_1411200.1</t>
  </si>
  <si>
    <t>PF3D7_0106400</t>
  </si>
  <si>
    <t>transcript=PF3D7_0106400.1</t>
  </si>
  <si>
    <t>PF3D7_1332800</t>
  </si>
  <si>
    <t>transcript=PF3D7_1332800.1</t>
  </si>
  <si>
    <t>PF3D7_1110500</t>
  </si>
  <si>
    <t>transcript=PF3D7_1110500.1</t>
  </si>
  <si>
    <t>PF3D7_1428800</t>
  </si>
  <si>
    <t>transcript=PF3D7_1428800.1</t>
  </si>
  <si>
    <t>PF3D7_1324400</t>
  </si>
  <si>
    <t>transcript=PF3D7_1324400.1</t>
  </si>
  <si>
    <t>PF3D7_1423800</t>
  </si>
  <si>
    <t>transcript=PF3D7_1423800.1</t>
  </si>
  <si>
    <t>PF3D7_1217900</t>
  </si>
  <si>
    <t>transcript=PF3D7_1217900.1</t>
  </si>
  <si>
    <t>PF3D7_1310500</t>
  </si>
  <si>
    <t>transcript=PF3D7_1310500.1</t>
  </si>
  <si>
    <t>PF3D7_0830500</t>
  </si>
  <si>
    <t>transcript=PF3D7_0830500.1</t>
  </si>
  <si>
    <t>PF3D7_0702400</t>
  </si>
  <si>
    <t>transcript=PF3D7_0702400.1</t>
  </si>
  <si>
    <t>PF3D7_1012300</t>
  </si>
  <si>
    <t>transcript=PF3D7_1012300.1</t>
  </si>
  <si>
    <t>PF3D7_0204700</t>
  </si>
  <si>
    <t>transcript=PF3D7_0204700.1</t>
  </si>
  <si>
    <t>PF3D7_1130700</t>
  </si>
  <si>
    <t>transcript=PF3D7_1130700.1</t>
  </si>
  <si>
    <t>PF3D7_1417900</t>
  </si>
  <si>
    <t>transcript=PF3D7_1417900.1</t>
  </si>
  <si>
    <t>PF3D7_1462900</t>
  </si>
  <si>
    <t>transcript=PF3D7_1462900.1</t>
  </si>
  <si>
    <t>PF3D7_1445600</t>
  </si>
  <si>
    <t>transcript=PF3D7_1445600.1</t>
  </si>
  <si>
    <t>PF3D7_1346200</t>
  </si>
  <si>
    <t>transcript=PF3D7_1346200.1</t>
  </si>
  <si>
    <t>PF3D7_1360100</t>
  </si>
  <si>
    <t>transcript=PF3D7_1360100.1</t>
  </si>
  <si>
    <t>PF3D7_0621200</t>
  </si>
  <si>
    <t>transcript=PF3D7_0621200.1</t>
  </si>
  <si>
    <t>PF3D7_0907700</t>
  </si>
  <si>
    <t>transcript=PF3D7_0907700.1</t>
  </si>
  <si>
    <t>PF3D7_1202900</t>
  </si>
  <si>
    <t>transcript=PF3D7_1202900.1</t>
  </si>
  <si>
    <t>PF3D7_1218000</t>
  </si>
  <si>
    <t>transcript=PF3D7_1218000.1</t>
  </si>
  <si>
    <t>PF3D7_1410000</t>
  </si>
  <si>
    <t>transcript=PF3D7_1410000.1</t>
  </si>
  <si>
    <t>PF3D7_0413700</t>
  </si>
  <si>
    <t>transcript=PF3D7_0413700.1</t>
  </si>
  <si>
    <t>PF3D7_1414000</t>
  </si>
  <si>
    <t>transcript=PF3D7_1414000.1</t>
  </si>
  <si>
    <t>PF3D7_0820200</t>
  </si>
  <si>
    <t>transcript=PF3D7_0820200.1</t>
  </si>
  <si>
    <t>PF3D7_0318100</t>
  </si>
  <si>
    <t>transcript=PF3D7_0318100.1</t>
  </si>
  <si>
    <t>PF3D7_0721800</t>
  </si>
  <si>
    <t>transcript=PF3D7_0721800.1</t>
  </si>
  <si>
    <t>PF3D7_1136800</t>
  </si>
  <si>
    <t>transcript=PF3D7_1136800.1</t>
  </si>
  <si>
    <t>PF3D7_1111200</t>
  </si>
  <si>
    <t>transcript=PF3D7_1111200.1</t>
  </si>
  <si>
    <t>PF3D7_0715600</t>
  </si>
  <si>
    <t>transcript=PF3D7_0715600.1</t>
  </si>
  <si>
    <t>PF3D7_0520000</t>
  </si>
  <si>
    <t>transcript=PF3D7_0520000.1</t>
  </si>
  <si>
    <t>PF3D7_1124800</t>
  </si>
  <si>
    <t>transcript=PF3D7_1124800.1</t>
  </si>
  <si>
    <t>PF3D7_0310200</t>
  </si>
  <si>
    <t>transcript=PF3D7_0310200.1</t>
  </si>
  <si>
    <t>PF3D7_1355300</t>
  </si>
  <si>
    <t>transcript=PF3D7_1355300.1</t>
  </si>
  <si>
    <t>PF3D7_0716300</t>
  </si>
  <si>
    <t>transcript=PF3D7_0716300.1</t>
  </si>
  <si>
    <t>PF3D7_1117100</t>
  </si>
  <si>
    <t>transcript=PF3D7_1117100.1</t>
  </si>
  <si>
    <t>PF3D7_1106000</t>
  </si>
  <si>
    <t>transcript=PF3D7_1106000.1</t>
  </si>
  <si>
    <t>PF3D7_0214900</t>
  </si>
  <si>
    <t>transcript=PF3D7_0214900.1</t>
  </si>
  <si>
    <t>PF3D7_1145100</t>
  </si>
  <si>
    <t>transcript=PF3D7_1145100.1</t>
  </si>
  <si>
    <t>PF3D7_0402400</t>
  </si>
  <si>
    <t>transcript=PF3D7_0402400.1</t>
  </si>
  <si>
    <t>PF3D7_1443700</t>
  </si>
  <si>
    <t>transcript=PF3D7_1443700.1</t>
  </si>
  <si>
    <t>PF3D7_1341900</t>
  </si>
  <si>
    <t>transcript=PF3D7_1341900.1</t>
  </si>
  <si>
    <t>PF3D7_1442900</t>
  </si>
  <si>
    <t>transcript=PF3D7_1442900.1</t>
  </si>
  <si>
    <t>PF3D7_1229400</t>
  </si>
  <si>
    <t>transcript=PF3D7_1229400.1</t>
  </si>
  <si>
    <t>PF3D7_0319900</t>
  </si>
  <si>
    <t>transcript=PF3D7_0319900.1</t>
  </si>
  <si>
    <t>PF3D7_1006500</t>
  </si>
  <si>
    <t>transcript=PF3D7_1006500.1</t>
  </si>
  <si>
    <t>PF3D7_1452700</t>
  </si>
  <si>
    <t>transcript=PF3D7_1452700.1</t>
  </si>
  <si>
    <t>PF3D7_1317000</t>
  </si>
  <si>
    <t>transcript=PF3D7_1317000.1</t>
  </si>
  <si>
    <t>PF3D7_1025000</t>
  </si>
  <si>
    <t>transcript=PF3D7_1025000.1</t>
  </si>
  <si>
    <t>PF3D7_0602200</t>
  </si>
  <si>
    <t>transcript=PF3D7_0602200.1</t>
  </si>
  <si>
    <t>PF3D7_1317600</t>
  </si>
  <si>
    <t>transcript=PF3D7_1317600.1</t>
  </si>
  <si>
    <t>PF3D7_0907200</t>
  </si>
  <si>
    <t>transcript=PF3D7_0907200.1</t>
  </si>
  <si>
    <t>PF3D7_1004200</t>
  </si>
  <si>
    <t>transcript=PF3D7_1004200.1</t>
  </si>
  <si>
    <t>PF3D7_1473100</t>
  </si>
  <si>
    <t>transcript=PF3D7_1473100.1</t>
  </si>
  <si>
    <t>PF3D7_1237100</t>
  </si>
  <si>
    <t>transcript=PF3D7_1237100.1</t>
  </si>
  <si>
    <t>PF3D7_1352100</t>
  </si>
  <si>
    <t>transcript=PF3D7_1352100.1</t>
  </si>
  <si>
    <t>PF3D7_0704700</t>
  </si>
  <si>
    <t>transcript=PF3D7_0704700.1</t>
  </si>
  <si>
    <t>PF3D7_1027100</t>
  </si>
  <si>
    <t>transcript=PF3D7_1027100.1</t>
  </si>
  <si>
    <t>PF3D7_1303400</t>
  </si>
  <si>
    <t>transcript=PF3D7_1303400.1</t>
  </si>
  <si>
    <t>PF3D7_1127000</t>
  </si>
  <si>
    <t>transcript=PF3D7_1127000.1</t>
  </si>
  <si>
    <t>PF3D7_0612100</t>
  </si>
  <si>
    <t>transcript=PF3D7_0612100.1</t>
  </si>
  <si>
    <t>PF3D7_1114100</t>
  </si>
  <si>
    <t>transcript=PF3D7_1114100.1</t>
  </si>
  <si>
    <t>PF3D7_0220000</t>
  </si>
  <si>
    <t>transcript=PF3D7_0220000.1</t>
  </si>
  <si>
    <t>PF3D7_0727900</t>
  </si>
  <si>
    <t>transcript=PF3D7_0727900.1</t>
  </si>
  <si>
    <t>PF3D7_0801000</t>
  </si>
  <si>
    <t>transcript=PF3D7_0801000.1</t>
  </si>
  <si>
    <t>PF3D7_1336800</t>
  </si>
  <si>
    <t>transcript=PF3D7_1336800.1</t>
  </si>
  <si>
    <t>PF3D7_0219600</t>
  </si>
  <si>
    <t>transcript=PF3D7_0219600.1</t>
  </si>
  <si>
    <t>PF3D7_1009400</t>
  </si>
  <si>
    <t>transcript=PF3D7_1009400.1</t>
  </si>
  <si>
    <t>PF3D7_1127800</t>
  </si>
  <si>
    <t>transcript=PF3D7_1127800.1</t>
  </si>
  <si>
    <t>PF3D7_1412100</t>
  </si>
  <si>
    <t>transcript=PF3D7_1412100.1</t>
  </si>
  <si>
    <t>PF3D7_1416300</t>
  </si>
  <si>
    <t>transcript=PF3D7_1416300.1</t>
  </si>
  <si>
    <t>PF3D7_1132600</t>
  </si>
  <si>
    <t>transcript=PF3D7_1132600.1</t>
  </si>
  <si>
    <t>PF3D7_0921200</t>
  </si>
  <si>
    <t>transcript=PF3D7_0921200.1</t>
  </si>
  <si>
    <t>PF3D7_1136400</t>
  </si>
  <si>
    <t>transcript=PF3D7_1136400.1</t>
  </si>
  <si>
    <t>PF3D7_0935200</t>
  </si>
  <si>
    <t>transcript=PF3D7_0935200.1</t>
  </si>
  <si>
    <t>PF3D7_0936800</t>
  </si>
  <si>
    <t>transcript=PF3D7_0936800.1</t>
  </si>
  <si>
    <t>PF3D7_1105600</t>
  </si>
  <si>
    <t>transcript=PF3D7_1105600.1</t>
  </si>
  <si>
    <t>PF3D7_1302600</t>
  </si>
  <si>
    <t>transcript=PF3D7_1302600.1</t>
  </si>
  <si>
    <t>PF3D7_1128200</t>
  </si>
  <si>
    <t>transcript=PF3D7_1128200.1</t>
  </si>
  <si>
    <t>PF3D7_1410600</t>
  </si>
  <si>
    <t>transcript=PF3D7_1410600.1</t>
  </si>
  <si>
    <t>PF3D7_1307200</t>
  </si>
  <si>
    <t>transcript=PF3D7_1307200.1</t>
  </si>
  <si>
    <t>PF3D7_1408700</t>
  </si>
  <si>
    <t>transcript=PF3D7_1408700.1</t>
  </si>
  <si>
    <t>PF3D7_1131000</t>
  </si>
  <si>
    <t>transcript=PF3D7_1131000.1</t>
  </si>
  <si>
    <t>PF3D7_0925700</t>
  </si>
  <si>
    <t>transcript=PF3D7_0925700.1</t>
  </si>
  <si>
    <t>PF3D7_1358000</t>
  </si>
  <si>
    <t>transcript=PF3D7_1358000.1</t>
  </si>
  <si>
    <t>PF3D7_1127600</t>
  </si>
  <si>
    <t>transcript=PF3D7_1127600.1</t>
  </si>
  <si>
    <t>PF3D7_0607000</t>
  </si>
  <si>
    <t>transcript=PF3D7_0607000.1</t>
  </si>
  <si>
    <t>PF3D7_1465300</t>
  </si>
  <si>
    <t>transcript=PF3D7_1465300.1</t>
  </si>
  <si>
    <t>PF3D7_0826600</t>
  </si>
  <si>
    <t>transcript=PF3D7_0826600.1</t>
  </si>
  <si>
    <t>PF3D7_0813000</t>
  </si>
  <si>
    <t>transcript=PF3D7_0813000.1</t>
  </si>
  <si>
    <t>PF3D7_1440700</t>
  </si>
  <si>
    <t>transcript=PF3D7_1440700.1</t>
  </si>
  <si>
    <t>PF3D7_1401100</t>
  </si>
  <si>
    <t>transcript=PF3D7_1401100.1</t>
  </si>
  <si>
    <t>PF3D7_0519600</t>
  </si>
  <si>
    <t>transcript=PF3D7_0519600.1</t>
  </si>
  <si>
    <t>PF3D7_0614200</t>
  </si>
  <si>
    <t>transcript=PF3D7_0614200.1</t>
  </si>
  <si>
    <t>PF3D7_0912400</t>
  </si>
  <si>
    <t>transcript=PF3D7_0912400.1</t>
  </si>
  <si>
    <t>PF3D7_0717400</t>
  </si>
  <si>
    <t>transcript=PF3D7_0717400.1</t>
  </si>
  <si>
    <t>PF3D7_0721000</t>
  </si>
  <si>
    <t>transcript=PF3D7_0721000.1</t>
  </si>
  <si>
    <t>PF3D7_1134500</t>
  </si>
  <si>
    <t>transcript=PF3D7_1134500.1</t>
  </si>
  <si>
    <t>PF3D7_1226700</t>
  </si>
  <si>
    <t>transcript=PF3D7_1226700.1</t>
  </si>
  <si>
    <t>PF3D7_1129400</t>
  </si>
  <si>
    <t>transcript=PF3D7_1129400.1</t>
  </si>
  <si>
    <t>PF3D7_0302100</t>
  </si>
  <si>
    <t>transcript=PF3D7_0302100.1</t>
  </si>
  <si>
    <t>PF3D7_1250200</t>
  </si>
  <si>
    <t>transcript=PF3D7_1250200.1</t>
  </si>
  <si>
    <t>PF3D7_1134200</t>
  </si>
  <si>
    <t>transcript=PF3D7_1134200.1</t>
  </si>
  <si>
    <t>PF3D7_1107200</t>
  </si>
  <si>
    <t>transcript=PF3D7_1107200.1</t>
  </si>
  <si>
    <t>PF3D7_0711400</t>
  </si>
  <si>
    <t>transcript=PF3D7_0711400.1</t>
  </si>
  <si>
    <t>PF3D7_0713400</t>
  </si>
  <si>
    <t>transcript=PF3D7_0713400.1</t>
  </si>
  <si>
    <t>PF3D7_0829200</t>
  </si>
  <si>
    <t>transcript=PF3D7_0829200.1</t>
  </si>
  <si>
    <t>PF3D7_1223200</t>
  </si>
  <si>
    <t>transcript=PF3D7_1223200.1</t>
  </si>
  <si>
    <t>PF3D7_0625700</t>
  </si>
  <si>
    <t>transcript=PF3D7_0625700.1</t>
  </si>
  <si>
    <t>PF3D7_0207600</t>
  </si>
  <si>
    <t>transcript=PF3D7_0207600.1</t>
  </si>
  <si>
    <t>PF3D7_0710800</t>
  </si>
  <si>
    <t>transcript=PF3D7_0710800.1</t>
  </si>
  <si>
    <t>PF3D7_1308000</t>
  </si>
  <si>
    <t>transcript=PF3D7_1308000.1</t>
  </si>
  <si>
    <t>PF3D7_0505800</t>
  </si>
  <si>
    <t>transcript=PF3D7_0505800.1</t>
  </si>
  <si>
    <t>PF3D7_1338700</t>
  </si>
  <si>
    <t>transcript=PF3D7_1338700.1</t>
  </si>
  <si>
    <t>PF3D7_0931800</t>
  </si>
  <si>
    <t>transcript=PF3D7_0931800.1</t>
  </si>
  <si>
    <t>PF3D7_0720900</t>
  </si>
  <si>
    <t>transcript=PF3D7_0720900.1</t>
  </si>
  <si>
    <t>PF3D7_1472300</t>
  </si>
  <si>
    <t>transcript=PF3D7_1472300.1</t>
  </si>
  <si>
    <t>PF3D7_1303800</t>
  </si>
  <si>
    <t>transcript=PF3D7_1303800.1</t>
  </si>
  <si>
    <t>PF3D7_1205700</t>
  </si>
  <si>
    <t>transcript=PF3D7_1205700.1</t>
  </si>
  <si>
    <t>PF3D7_0906200</t>
  </si>
  <si>
    <t>transcript=PF3D7_0906200.1</t>
  </si>
  <si>
    <t>PF3D7_0410600</t>
  </si>
  <si>
    <t>transcript=PF3D7_0410600.1</t>
  </si>
  <si>
    <t>PF3D7_1430600</t>
  </si>
  <si>
    <t>transcript=PF3D7_1430600.1</t>
  </si>
  <si>
    <t>PF3D7_1314500</t>
  </si>
  <si>
    <t>transcript=PF3D7_1314500.1</t>
  </si>
  <si>
    <t>PF3D7_0710700</t>
  </si>
  <si>
    <t>transcript=PF3D7_0710700.1</t>
  </si>
  <si>
    <t>PF3D7_1364100</t>
  </si>
  <si>
    <t>transcript=PF3D7_1364100.1</t>
  </si>
  <si>
    <t>PF3D7_1146000</t>
  </si>
  <si>
    <t>transcript=PF3D7_1146000.1</t>
  </si>
  <si>
    <t>PF3D7_1251100</t>
  </si>
  <si>
    <t>transcript=PF3D7_1251100.1</t>
  </si>
  <si>
    <t>PF3D7_0803600</t>
  </si>
  <si>
    <t>transcript=PF3D7_0803600.1</t>
  </si>
  <si>
    <t>PF3D7_1106500</t>
  </si>
  <si>
    <t>transcript=PF3D7_1106500.1</t>
  </si>
  <si>
    <t>PF3D7_1113400</t>
  </si>
  <si>
    <t>transcript=PF3D7_1113400.1</t>
  </si>
  <si>
    <t>PF3D7_0524300</t>
  </si>
  <si>
    <t>transcript=PF3D7_0524300.1</t>
  </si>
  <si>
    <t>PF3D7_0422100</t>
  </si>
  <si>
    <t>transcript=PF3D7_0422100.1</t>
  </si>
  <si>
    <t>PF3D7_0518600</t>
  </si>
  <si>
    <t>transcript=PF3D7_0518600.1</t>
  </si>
  <si>
    <t>PF3D7_1028700</t>
  </si>
  <si>
    <t>transcript=PF3D7_1028700.1</t>
  </si>
  <si>
    <t>PF3D7_1315000</t>
  </si>
  <si>
    <t>transcript=PF3D7_1315000.1</t>
  </si>
  <si>
    <t>PF3D7_1306400</t>
  </si>
  <si>
    <t>transcript=PF3D7_1306400.1</t>
  </si>
  <si>
    <t>PF3D7_0606900</t>
  </si>
  <si>
    <t>transcript=PF3D7_0606900.1</t>
  </si>
  <si>
    <t>PF3D7_1215400</t>
  </si>
  <si>
    <t>transcript=PF3D7_1215400.1</t>
  </si>
  <si>
    <t>PF3D7_1414800</t>
  </si>
  <si>
    <t>transcript=PF3D7_1414800.1</t>
  </si>
  <si>
    <t>PF3D7_0935000</t>
  </si>
  <si>
    <t>transcript=PF3D7_0935000.1</t>
  </si>
  <si>
    <t>PF3D7_1319400</t>
  </si>
  <si>
    <t>transcript=PF3D7_1319400.1</t>
  </si>
  <si>
    <t>PF3D7_1426900</t>
  </si>
  <si>
    <t>transcript=PF3D7_1426900.1</t>
  </si>
  <si>
    <t>PF3D7_1148000</t>
  </si>
  <si>
    <t>transcript=PF3D7_1148000.1</t>
  </si>
  <si>
    <t>PF3D7_0512200</t>
  </si>
  <si>
    <t>transcript=PF3D7_0512200.1</t>
  </si>
  <si>
    <t>PF3D7_1356200</t>
  </si>
  <si>
    <t>transcript=PF3D7_1356200.1</t>
  </si>
  <si>
    <t>PF3D7_0513300</t>
  </si>
  <si>
    <t>transcript=PF3D7_0513300.1</t>
  </si>
  <si>
    <t>PF3D7_1124900</t>
  </si>
  <si>
    <t>transcript=PF3D7_1124900.1</t>
  </si>
  <si>
    <t>PF3D7_0822800</t>
  </si>
  <si>
    <t>transcript=PF3D7_0822800.1</t>
  </si>
  <si>
    <t>PF3D7_0514600</t>
  </si>
  <si>
    <t>transcript=PF3D7_0514600.1</t>
  </si>
  <si>
    <t>PF3D7_1119200</t>
  </si>
  <si>
    <t>transcript=PF3D7_1119200.1</t>
  </si>
  <si>
    <t>PF3D7_1310800</t>
  </si>
  <si>
    <t>transcript=PF3D7_1310800.1</t>
  </si>
  <si>
    <t>PF3D7_1221200</t>
  </si>
  <si>
    <t>transcript=PF3D7_1221200.1</t>
  </si>
  <si>
    <t>PF3D7_1143800</t>
  </si>
  <si>
    <t>transcript=PF3D7_1143800.1</t>
  </si>
  <si>
    <t>PF3D7_0410800</t>
  </si>
  <si>
    <t>transcript=PF3D7_0410800.1</t>
  </si>
  <si>
    <t>PF3D7_0424600</t>
  </si>
  <si>
    <t>transcript=PF3D7_0424600.1</t>
  </si>
  <si>
    <t>PF3D7_0603100</t>
  </si>
  <si>
    <t>transcript=PF3D7_0603100.1</t>
  </si>
  <si>
    <t>PF3D7_0822100</t>
  </si>
  <si>
    <t>transcript=PF3D7_0822100.1</t>
  </si>
  <si>
    <t>PF3D7_0621700</t>
  </si>
  <si>
    <t>transcript=PF3D7_0621700.1</t>
  </si>
  <si>
    <t>PF3D7_1110400</t>
  </si>
  <si>
    <t>transcript=PF3D7_1110400.1</t>
  </si>
  <si>
    <t>PF3D7_1313700</t>
  </si>
  <si>
    <t>transcript=PF3D7_1313700.1</t>
  </si>
  <si>
    <t>PF3D7_1140200</t>
  </si>
  <si>
    <t>transcript=PF3D7_1140200.1</t>
  </si>
  <si>
    <t>PF3D7_1452600</t>
  </si>
  <si>
    <t>transcript=PF3D7_1452600.1</t>
  </si>
  <si>
    <t>PF3D7_1210600</t>
  </si>
  <si>
    <t>transcript=PF3D7_1210600.1</t>
  </si>
  <si>
    <t>PF3D7_0629800</t>
  </si>
  <si>
    <t>transcript=PF3D7_0629800.1</t>
  </si>
  <si>
    <t>PF3D7_1458000</t>
  </si>
  <si>
    <t>transcript=PF3D7_1458000.1</t>
  </si>
  <si>
    <t>PF3D7_1451300</t>
  </si>
  <si>
    <t>transcript=PF3D7_1451300.1</t>
  </si>
  <si>
    <t>PF3D7_0417300</t>
  </si>
  <si>
    <t>transcript=PF3D7_0417300.1</t>
  </si>
  <si>
    <t>PF3D7_1404900</t>
  </si>
  <si>
    <t>transcript=PF3D7_1404900.1</t>
  </si>
  <si>
    <t>PF3D7_1133100</t>
  </si>
  <si>
    <t>transcript=PF3D7_1133100.1</t>
  </si>
  <si>
    <t>PF3D7_0923200</t>
  </si>
  <si>
    <t>transcript=PF3D7_0923200.1</t>
  </si>
  <si>
    <t>PF3D7_1014300</t>
  </si>
  <si>
    <t>transcript=PF3D7_1014300.1</t>
  </si>
  <si>
    <t>PF3D7_1026000</t>
  </si>
  <si>
    <t>transcript=PF3D7_1026000.1</t>
  </si>
  <si>
    <t>PF3D7_0608900</t>
  </si>
  <si>
    <t>transcript=PF3D7_0608900.1</t>
  </si>
  <si>
    <t>PF3D7_1342100</t>
  </si>
  <si>
    <t>transcript=PF3D7_1342100.1</t>
  </si>
  <si>
    <t>PF3D7_1036900</t>
  </si>
  <si>
    <t>transcript=PF3D7_1036900.1</t>
  </si>
  <si>
    <t>PF3D7_0215300</t>
  </si>
  <si>
    <t>transcript=PF3D7_0215300.1</t>
  </si>
  <si>
    <t>PF3D7_0934800</t>
  </si>
  <si>
    <t>transcript=PF3D7_0934800.1</t>
  </si>
  <si>
    <t>PF3D7_0816600</t>
  </si>
  <si>
    <t>transcript=PF3D7_0816600.1</t>
  </si>
  <si>
    <t>PF3D7_0804900</t>
  </si>
  <si>
    <t>transcript=PF3D7_0804900.1</t>
  </si>
  <si>
    <t>PF3D7_0302200</t>
  </si>
  <si>
    <t>transcript=PF3D7_0302200.1</t>
  </si>
  <si>
    <t>PF3D7_1103400</t>
  </si>
  <si>
    <t>transcript=PF3D7_1103400.1</t>
  </si>
  <si>
    <t>PF3D7_0912800</t>
  </si>
  <si>
    <t>transcript=PF3D7_0912800.1</t>
  </si>
  <si>
    <t>PF3D7_0203000</t>
  </si>
  <si>
    <t>transcript=PF3D7_0203000.1</t>
  </si>
  <si>
    <t>PF3D7_0501000</t>
  </si>
  <si>
    <t>transcript=PF3D7_0501000.1</t>
  </si>
  <si>
    <t>PF3D7_0213900</t>
  </si>
  <si>
    <t>transcript=PF3D7_0213900.1</t>
  </si>
  <si>
    <t>PF3D7_0812100</t>
  </si>
  <si>
    <t>transcript=PF3D7_0812100.1</t>
  </si>
  <si>
    <t>PF3D7_0415300</t>
  </si>
  <si>
    <t>transcript=PF3D7_0415300.1</t>
  </si>
  <si>
    <t>PF3D7_0719900</t>
  </si>
  <si>
    <t>transcript=PF3D7_0719900.1</t>
  </si>
  <si>
    <t>PF3D7_0624600</t>
  </si>
  <si>
    <t>transcript=PF3D7_0624600.1</t>
  </si>
  <si>
    <t>PF3D7_0204900</t>
  </si>
  <si>
    <t>transcript=PF3D7_0204900.1</t>
  </si>
  <si>
    <t>PF3D7_1439300</t>
  </si>
  <si>
    <t>transcript=PF3D7_1439300.1</t>
  </si>
  <si>
    <t>PF3D7_0730200</t>
  </si>
  <si>
    <t>transcript=PF3D7_0730200.1</t>
  </si>
  <si>
    <t>PF3D7_1473500</t>
  </si>
  <si>
    <t>transcript=PF3D7_1473500.1</t>
  </si>
  <si>
    <t>PF3D7_1352400</t>
  </si>
  <si>
    <t>transcript=PF3D7_1352400.1</t>
  </si>
  <si>
    <t>PF3D7_0416400</t>
  </si>
  <si>
    <t>transcript=PF3D7_0416400.1</t>
  </si>
  <si>
    <t>PF3D7_1316800</t>
  </si>
  <si>
    <t>transcript=PF3D7_1316800.1</t>
  </si>
  <si>
    <t>PF3D7_1107300</t>
  </si>
  <si>
    <t>transcript=PF3D7_1107300.1</t>
  </si>
  <si>
    <t>PF3D7_0525000</t>
  </si>
  <si>
    <t>transcript=PF3D7_0525000.1</t>
  </si>
  <si>
    <t>PF3D7_1425200</t>
  </si>
  <si>
    <t>transcript=PF3D7_1425200.1</t>
  </si>
  <si>
    <t>PF3D7_0706500</t>
  </si>
  <si>
    <t>transcript=PF3D7_0706500.1</t>
  </si>
  <si>
    <t>PF3D7_1320000</t>
  </si>
  <si>
    <t>transcript=PF3D7_1320000.1</t>
  </si>
  <si>
    <t>PF3D7_1458900</t>
  </si>
  <si>
    <t>transcript=PF3D7_1458900.1</t>
  </si>
  <si>
    <t>PF3D7_1222500</t>
  </si>
  <si>
    <t>transcript=PF3D7_1222500.1</t>
  </si>
  <si>
    <t>PF3D7_0629900</t>
  </si>
  <si>
    <t>transcript=PF3D7_0629900.1</t>
  </si>
  <si>
    <t>PF3D7_0303300</t>
  </si>
  <si>
    <t>transcript=PF3D7_0303300.1</t>
  </si>
  <si>
    <t>PF3D7_0815200</t>
  </si>
  <si>
    <t>transcript=PF3D7_0815200.1</t>
  </si>
  <si>
    <t>PF3D7_0522800</t>
  </si>
  <si>
    <t>transcript=PF3D7_0522800.1</t>
  </si>
  <si>
    <t>PF3D7_0202200</t>
  </si>
  <si>
    <t>transcript=PF3D7_0202200.1</t>
  </si>
  <si>
    <t>PF3D7_0614400</t>
  </si>
  <si>
    <t>transcript=PF3D7_0614400.1</t>
  </si>
  <si>
    <t>PF3D7_1128900</t>
  </si>
  <si>
    <t>transcript=PF3D7_1128900.1</t>
  </si>
  <si>
    <t>PF3D7_1142500</t>
  </si>
  <si>
    <t>transcript=PF3D7_1142500.1</t>
  </si>
  <si>
    <t>PF3D7_1004300</t>
  </si>
  <si>
    <t>transcript=PF3D7_1004300.1</t>
  </si>
  <si>
    <t>PF3D7_1412500</t>
  </si>
  <si>
    <t>transcript=PF3D7_1412500.1</t>
  </si>
  <si>
    <t>PF3D7_1031800</t>
  </si>
  <si>
    <t>transcript=PF3D7_1031800.1</t>
  </si>
  <si>
    <t>PF3D7_0613500</t>
  </si>
  <si>
    <t>transcript=PF3D7_0613500.1</t>
  </si>
  <si>
    <t>PF3D7_0929900</t>
  </si>
  <si>
    <t>transcript=PF3D7_0929900.1</t>
  </si>
  <si>
    <t>PF3D7_1129200</t>
  </si>
  <si>
    <t>transcript=PF3D7_1129200.1</t>
  </si>
  <si>
    <t>PF3D7_1148900</t>
  </si>
  <si>
    <t>transcript=PF3D7_1148900.1</t>
  </si>
  <si>
    <t>PF3D7_1118200</t>
  </si>
  <si>
    <t>transcript=PF3D7_1118200.1</t>
  </si>
  <si>
    <t>PF3D7_0307100</t>
  </si>
  <si>
    <t>transcript=PF3D7_0307100.1</t>
  </si>
  <si>
    <t>PF3D7_0313400</t>
  </si>
  <si>
    <t>transcript=PF3D7_0313400.1</t>
  </si>
  <si>
    <t>PF3D7_1036800</t>
  </si>
  <si>
    <t>transcript=PF3D7_1036800.1</t>
  </si>
  <si>
    <t>PF3D7_0603000</t>
  </si>
  <si>
    <t>transcript=PF3D7_0603000.1</t>
  </si>
  <si>
    <t>PF3D7_1368600</t>
  </si>
  <si>
    <t>transcript=PF3D7_1368600.1</t>
  </si>
  <si>
    <t>PF3D7_0411100</t>
  </si>
  <si>
    <t>transcript=PF3D7_0411100.1</t>
  </si>
  <si>
    <t>PF3D7_1366400</t>
  </si>
  <si>
    <t>transcript=PF3D7_1366400.1</t>
  </si>
  <si>
    <t>PF3D7_1436300</t>
  </si>
  <si>
    <t>transcript=PF3D7_1436300.1</t>
  </si>
  <si>
    <t>PF3D7_0723800</t>
  </si>
  <si>
    <t>transcript=PF3D7_0723800.1</t>
  </si>
  <si>
    <t>PF3D7_0310600</t>
  </si>
  <si>
    <t>transcript=PF3D7_0310600.1</t>
  </si>
  <si>
    <t>PF3D7_1441500</t>
  </si>
  <si>
    <t>transcript=PF3D7_1441500.1</t>
  </si>
  <si>
    <t>PF3D7_0419200</t>
  </si>
  <si>
    <t>transcript=PF3D7_0419200.1</t>
  </si>
  <si>
    <t>PF3D7_1128100</t>
  </si>
  <si>
    <t>transcript=PF3D7_1128100.1</t>
  </si>
  <si>
    <t>PF3D7_1478600</t>
  </si>
  <si>
    <t>transcript=PF3D7_1478600.1</t>
  </si>
  <si>
    <t>PF3D7_0823700</t>
  </si>
  <si>
    <t>transcript=PF3D7_0823700.1</t>
  </si>
  <si>
    <t>PF3D7_0903600</t>
  </si>
  <si>
    <t>transcript=PF3D7_0903600.1</t>
  </si>
  <si>
    <t>PF3D7_0512000</t>
  </si>
  <si>
    <t>transcript=PF3D7_0512000.1</t>
  </si>
  <si>
    <t>PF3D7_0723400</t>
  </si>
  <si>
    <t>transcript=PF3D7_0723400.1</t>
  </si>
  <si>
    <t>PF3D7_1032100</t>
  </si>
  <si>
    <t>transcript=PF3D7_1032100.1</t>
  </si>
  <si>
    <t>PF3D7_0917500</t>
  </si>
  <si>
    <t>transcript=PF3D7_0917500.1</t>
  </si>
  <si>
    <t>PF3D7_1015100</t>
  </si>
  <si>
    <t>transcript=PF3D7_1015100.1</t>
  </si>
  <si>
    <t>PF3D7_1441700</t>
  </si>
  <si>
    <t>transcript=PF3D7_1441700.1</t>
  </si>
  <si>
    <t>PF3D7_1111300</t>
  </si>
  <si>
    <t>transcript=PF3D7_1111300.1</t>
  </si>
  <si>
    <t>PF3D7_1015300</t>
  </si>
  <si>
    <t>transcript=PF3D7_1015300.1</t>
  </si>
  <si>
    <t>PF3D7_1132400</t>
  </si>
  <si>
    <t>transcript=PF3D7_1132400.1</t>
  </si>
  <si>
    <t>PF3D7_0724400</t>
  </si>
  <si>
    <t>transcript=PF3D7_0724400.1</t>
  </si>
  <si>
    <t>PF3D7_0520800</t>
  </si>
  <si>
    <t>transcript=PF3D7_0520800.1</t>
  </si>
  <si>
    <t>PF3D7_0108000</t>
  </si>
  <si>
    <t>transcript=PF3D7_0108000.1</t>
  </si>
  <si>
    <t>PF3D7_1201900</t>
  </si>
  <si>
    <t>transcript=PF3D7_1201900.1</t>
  </si>
  <si>
    <t>PF3D7_1142800</t>
  </si>
  <si>
    <t>transcript=PF3D7_1142800.1</t>
  </si>
  <si>
    <t>PF3D7_0934700</t>
  </si>
  <si>
    <t>transcript=PF3D7_0934700.1</t>
  </si>
  <si>
    <t>PF3D7_1363400</t>
  </si>
  <si>
    <t>transcript=PF3D7_1363400.1</t>
  </si>
  <si>
    <t>PF3D7_0828900</t>
  </si>
  <si>
    <t>transcript=PF3D7_0828900.1</t>
  </si>
  <si>
    <t>PF3D7_1235300</t>
  </si>
  <si>
    <t>transcript=PF3D7_1235300.1</t>
  </si>
  <si>
    <t>PF3D7_0102900</t>
  </si>
  <si>
    <t>transcript=PF3D7_0102900.1</t>
  </si>
  <si>
    <t>PF3D7_0410400</t>
  </si>
  <si>
    <t>transcript=PF3D7_0410400.1</t>
  </si>
  <si>
    <t>PF3D7_1478100</t>
  </si>
  <si>
    <t>transcript=PF3D7_1478100.1</t>
  </si>
  <si>
    <t>PF3D7_0729400</t>
  </si>
  <si>
    <t>transcript=PF3D7_0729400.1</t>
  </si>
  <si>
    <t>PF3D7_1031500</t>
  </si>
  <si>
    <t>transcript=PF3D7_1031500.1</t>
  </si>
  <si>
    <t>PF3D7_1246200</t>
  </si>
  <si>
    <t>transcript=PF3D7_1246200.1</t>
  </si>
  <si>
    <t>PF3D7_1015800</t>
  </si>
  <si>
    <t>transcript=PF3D7_1015800.1</t>
  </si>
  <si>
    <t>PF3D7_0309500</t>
  </si>
  <si>
    <t>transcript=PF3D7_0309500.1</t>
  </si>
  <si>
    <t>PF3D7_0824900</t>
  </si>
  <si>
    <t>transcript=PF3D7_0824900.1</t>
  </si>
  <si>
    <t>PF3D7_1100800</t>
  </si>
  <si>
    <t>transcript=PF3D7_1100800.1</t>
  </si>
  <si>
    <t>PF3D7_1249300</t>
  </si>
  <si>
    <t>transcript=PF3D7_1249300.1</t>
  </si>
  <si>
    <t>PF3D7_1426800</t>
  </si>
  <si>
    <t>transcript=PF3D7_1426800.1</t>
  </si>
  <si>
    <t>PF3D7_1369400</t>
  </si>
  <si>
    <t>transcript=PF3D7_1369400.1</t>
  </si>
  <si>
    <t>PF3D7_1030200</t>
  </si>
  <si>
    <t>transcript=PF3D7_1030200.1</t>
  </si>
  <si>
    <t>PF3D7_1034900</t>
  </si>
  <si>
    <t>transcript=PF3D7_1034900.1</t>
  </si>
  <si>
    <t>PF3D7_0827900</t>
  </si>
  <si>
    <t>transcript=PF3D7_0827900.1</t>
  </si>
  <si>
    <t>PF3D7_1439100</t>
  </si>
  <si>
    <t>transcript=PF3D7_1439100.1</t>
  </si>
  <si>
    <t>PF3D7_1016900</t>
  </si>
  <si>
    <t>transcript=PF3D7_1016900.1</t>
  </si>
  <si>
    <t>PF3D7_0202000</t>
  </si>
  <si>
    <t>transcript=PF3D7_0202000.1</t>
  </si>
  <si>
    <t>PF3D7_1427400</t>
  </si>
  <si>
    <t>transcript=PF3D7_1427400.2</t>
  </si>
  <si>
    <t>PF3D7_0314000</t>
  </si>
  <si>
    <t>transcript=PF3D7_0314000.1</t>
  </si>
  <si>
    <t>PF3D7_1311900</t>
  </si>
  <si>
    <t>transcript=PF3D7_1311900.1</t>
  </si>
  <si>
    <t>PF3D7_1219600</t>
  </si>
  <si>
    <t>transcript=PF3D7_1219600.1</t>
  </si>
  <si>
    <t>PF3D7_1124000</t>
  </si>
  <si>
    <t>transcript=PF3D7_1124000.1</t>
  </si>
  <si>
    <t>PF3D7_1002400</t>
  </si>
  <si>
    <t>transcript=PF3D7_1002400.1</t>
  </si>
  <si>
    <t>PF3D7_0601900</t>
  </si>
  <si>
    <t>transcript=PF3D7_0601900.1</t>
  </si>
  <si>
    <t>PF3D7_1148700</t>
  </si>
  <si>
    <t>transcript=PF3D7_1148700.1</t>
  </si>
  <si>
    <t>PF3D7_1305300</t>
  </si>
  <si>
    <t>transcript=PF3D7_1305300.1</t>
  </si>
  <si>
    <t>PF3D7_1021800</t>
  </si>
  <si>
    <t>transcript=PF3D7_1021800.1</t>
  </si>
  <si>
    <t>PF3D7_1353300</t>
  </si>
  <si>
    <t>transcript=PF3D7_1353300.1</t>
  </si>
  <si>
    <t>PF3D7_1216400</t>
  </si>
  <si>
    <t>transcript=PF3D7_1216400.1</t>
  </si>
  <si>
    <t>PF3D7_0801800</t>
  </si>
  <si>
    <t>transcript=PF3D7_0801800.1</t>
  </si>
  <si>
    <t>PF3D7_1369700</t>
  </si>
  <si>
    <t>transcript=PF3D7_1369700.1</t>
  </si>
  <si>
    <t>PF3D7_1470100</t>
  </si>
  <si>
    <t>transcript=PF3D7_1470100.1</t>
  </si>
  <si>
    <t>PF3D7_1126400</t>
  </si>
  <si>
    <t>transcript=PF3D7_1126400.1</t>
  </si>
  <si>
    <t>PF3D7_0618500</t>
  </si>
  <si>
    <t>transcript=PF3D7_0618500.1</t>
  </si>
  <si>
    <t>PF3D7_1350500</t>
  </si>
  <si>
    <t>transcript=PF3D7_1350500.1</t>
  </si>
  <si>
    <t>PF3D7_1446700</t>
  </si>
  <si>
    <t>transcript=PF3D7_1446700.1</t>
  </si>
  <si>
    <t>PF3D7_0919000</t>
  </si>
  <si>
    <t>transcript=PF3D7_0919000.1</t>
  </si>
  <si>
    <t>PF3D7_1448400</t>
  </si>
  <si>
    <t>transcript=PF3D7_1448400.1</t>
  </si>
  <si>
    <t>PF3D7_0714500</t>
  </si>
  <si>
    <t>transcript=PF3D7_0714500.1</t>
  </si>
  <si>
    <t>PF3D7_0707400</t>
  </si>
  <si>
    <t>transcript=PF3D7_0707400.1</t>
  </si>
  <si>
    <t>PF3D7_1428300</t>
  </si>
  <si>
    <t>transcript=PF3D7_1428300.1</t>
  </si>
  <si>
    <t>PF3D7_1017900</t>
  </si>
  <si>
    <t>transcript=PF3D7_1017900.1</t>
  </si>
  <si>
    <t>PF3D7_1364800</t>
  </si>
  <si>
    <t>transcript=PF3D7_1364800.1</t>
  </si>
  <si>
    <t>PF3D7_1405900</t>
  </si>
  <si>
    <t>transcript=PF3D7_1405900.1</t>
  </si>
  <si>
    <t>PF3D7_0110800</t>
  </si>
  <si>
    <t>transcript=PF3D7_0110800.1</t>
  </si>
  <si>
    <t>PF3D7_0822300</t>
  </si>
  <si>
    <t>transcript=PF3D7_0822300.1</t>
  </si>
  <si>
    <t>PF3D7_0104800</t>
  </si>
  <si>
    <t>transcript=PF3D7_0104800.1</t>
  </si>
  <si>
    <t>PF3D7_1123400</t>
  </si>
  <si>
    <t>transcript=PF3D7_1123400.1</t>
  </si>
  <si>
    <t>PF3D7_1012400</t>
  </si>
  <si>
    <t>transcript=PF3D7_1012400.1</t>
  </si>
  <si>
    <t>PF3D7_0503500</t>
  </si>
  <si>
    <t>transcript=PF3D7_0503500.1</t>
  </si>
  <si>
    <t>PF3D7_0915100</t>
  </si>
  <si>
    <t>transcript=PF3D7_0915100.1</t>
  </si>
  <si>
    <t>PF3D7_1149200</t>
  </si>
  <si>
    <t>transcript=PF3D7_1149200.1</t>
  </si>
  <si>
    <t>PF3D7_1444800</t>
  </si>
  <si>
    <t>transcript=PF3D7_1444800.1</t>
  </si>
  <si>
    <t>PF3D7_0518200</t>
  </si>
  <si>
    <t>transcript=PF3D7_0518200.1</t>
  </si>
  <si>
    <t>PF3D7_0409400</t>
  </si>
  <si>
    <t>transcript=PF3D7_0409400.1</t>
  </si>
  <si>
    <t>PF3D7_0313100</t>
  </si>
  <si>
    <t>transcript=PF3D7_0313100.1</t>
  </si>
  <si>
    <t>PF3D7_1115600</t>
  </si>
  <si>
    <t>transcript=PF3D7_1115600.1</t>
  </si>
  <si>
    <t>PF3D7_1212000</t>
  </si>
  <si>
    <t>transcript=PF3D7_1212000.1</t>
  </si>
  <si>
    <t>PF3D7_0731600</t>
  </si>
  <si>
    <t>transcript=PF3D7_0731600.1</t>
  </si>
  <si>
    <t>PF3D7_1405800</t>
  </si>
  <si>
    <t>transcript=PF3D7_1405800.1</t>
  </si>
  <si>
    <t>PF3D7_1467900</t>
  </si>
  <si>
    <t>transcript=PF3D7_1467900.1</t>
  </si>
  <si>
    <t>PF3D7_1428000</t>
  </si>
  <si>
    <t>transcript=PF3D7_1428000.1</t>
  </si>
  <si>
    <t>PF3D7_1111000</t>
  </si>
  <si>
    <t>transcript=PF3D7_1111000.1</t>
  </si>
  <si>
    <t>PF3D7_0605900</t>
  </si>
  <si>
    <t>transcript=PF3D7_0605900.1</t>
  </si>
  <si>
    <t>PF3D7_1438900</t>
  </si>
  <si>
    <t>transcript=PF3D7_1438900.1</t>
  </si>
  <si>
    <t>PF3D7_1202600</t>
  </si>
  <si>
    <t>transcript=PF3D7_1202600.1</t>
  </si>
  <si>
    <t>PF3D7_0323500</t>
  </si>
  <si>
    <t>transcript=PF3D7_0323500.1</t>
  </si>
  <si>
    <t>PF3D7_0214400</t>
  </si>
  <si>
    <t>transcript=PF3D7_0214400.1</t>
  </si>
  <si>
    <t>PF3D7_1026800</t>
  </si>
  <si>
    <t>transcript=PF3D7_1026800.1</t>
  </si>
  <si>
    <t>PF3D7_0626700</t>
  </si>
  <si>
    <t>transcript=PF3D7_0626700.1</t>
  </si>
  <si>
    <t>PF3D7_0931100</t>
  </si>
  <si>
    <t>transcript=PF3D7_0931100.1</t>
  </si>
  <si>
    <t>PF3D7_1021900</t>
  </si>
  <si>
    <t>transcript=PF3D7_1021900.1</t>
  </si>
  <si>
    <t>PF3D7_1212600</t>
  </si>
  <si>
    <t>transcript=PF3D7_1212600.1</t>
  </si>
  <si>
    <t>PF3D7_1423700</t>
  </si>
  <si>
    <t>transcript=PF3D7_1423700.1</t>
  </si>
  <si>
    <t>PF3D7_0504600</t>
  </si>
  <si>
    <t>transcript=PF3D7_0504600.1</t>
  </si>
  <si>
    <t>PF3D7_1420700</t>
  </si>
  <si>
    <t>transcript=PF3D7_1420700.1</t>
  </si>
  <si>
    <t>PF3D7_0827300</t>
  </si>
  <si>
    <t>transcript=PF3D7_0827300.1</t>
  </si>
  <si>
    <t>PF3D7_0817900</t>
  </si>
  <si>
    <t>transcript=PF3D7_0817900.1</t>
  </si>
  <si>
    <t>PF3D7_0903100</t>
  </si>
  <si>
    <t>transcript=PF3D7_0903100.1</t>
  </si>
  <si>
    <t>PF3D7_0211800</t>
  </si>
  <si>
    <t>transcript=PF3D7_0211800.1</t>
  </si>
  <si>
    <t>PF3D7_0104400</t>
  </si>
  <si>
    <t>transcript=PF3D7_0104400.1</t>
  </si>
  <si>
    <t>PF3D7_1235500</t>
  </si>
  <si>
    <t>transcript=PF3D7_1235500.1</t>
  </si>
  <si>
    <t>PF3D7_0723600</t>
  </si>
  <si>
    <t>transcript=PF3D7_0723600.1</t>
  </si>
  <si>
    <t>PF3D7_1013900</t>
  </si>
  <si>
    <t>transcript=PF3D7_1013900.1</t>
  </si>
  <si>
    <t>PF3D7_0311600</t>
  </si>
  <si>
    <t>transcript=PF3D7_0311600.1</t>
  </si>
  <si>
    <t>PF3D7_1226900</t>
  </si>
  <si>
    <t>transcript=PF3D7_1226900.1</t>
  </si>
  <si>
    <t>PF3D7_1309500</t>
  </si>
  <si>
    <t>transcript=PF3D7_1309500.1</t>
  </si>
  <si>
    <t>PF3D7_0613700</t>
  </si>
  <si>
    <t>transcript=PF3D7_0613700.1</t>
  </si>
  <si>
    <t>PF3D7_1330000</t>
  </si>
  <si>
    <t>transcript=PF3D7_1330000.1</t>
  </si>
  <si>
    <t>PF3D7_0913200</t>
  </si>
  <si>
    <t>transcript=PF3D7_0913200.1</t>
  </si>
  <si>
    <t>PF3D7_1345700</t>
  </si>
  <si>
    <t>transcript=PF3D7_1345700.1</t>
  </si>
  <si>
    <t>PF3D7_0519700</t>
  </si>
  <si>
    <t>transcript=PF3D7_0519700.1</t>
  </si>
  <si>
    <t>PF3D7_1032500</t>
  </si>
  <si>
    <t>transcript=PF3D7_1032500.1</t>
  </si>
  <si>
    <t>PF3D7_0705400</t>
  </si>
  <si>
    <t>transcript=PF3D7_0705400.1</t>
  </si>
  <si>
    <t>PF3D7_1137300</t>
  </si>
  <si>
    <t>transcript=PF3D7_1137300.1</t>
  </si>
  <si>
    <t>PF3D7_1110700</t>
  </si>
  <si>
    <t>transcript=PF3D7_1110700.1</t>
  </si>
  <si>
    <t>PF3D7_1013600</t>
  </si>
  <si>
    <t>transcript=PF3D7_1013600.1</t>
  </si>
  <si>
    <t>PF3D7_0629600</t>
  </si>
  <si>
    <t>transcript=PF3D7_0629600.1</t>
  </si>
  <si>
    <t>PF3D7_0532300</t>
  </si>
  <si>
    <t>transcript=PF3D7_0532300.1</t>
  </si>
  <si>
    <t>PF3D7_1205800</t>
  </si>
  <si>
    <t>transcript=PF3D7_1205800.1</t>
  </si>
  <si>
    <t>PF3D7_1441100</t>
  </si>
  <si>
    <t>transcript=PF3D7_1441100.1</t>
  </si>
  <si>
    <t>PF3D7_1366300</t>
  </si>
  <si>
    <t>transcript=PF3D7_1366300.1</t>
  </si>
  <si>
    <t>PF3D7_1020900</t>
  </si>
  <si>
    <t>transcript=PF3D7_1020900.1</t>
  </si>
  <si>
    <t>PF3D7_0820700</t>
  </si>
  <si>
    <t>transcript=PF3D7_0820700.1</t>
  </si>
  <si>
    <t>PF3D7_1203700</t>
  </si>
  <si>
    <t>transcript=PF3D7_1203700.1</t>
  </si>
  <si>
    <t>PF3D7_0512900</t>
  </si>
  <si>
    <t>transcript=PF3D7_0512900.1</t>
  </si>
  <si>
    <t>PF3D7_1005600</t>
  </si>
  <si>
    <t>transcript=PF3D7_1005600.1</t>
  </si>
  <si>
    <t>PF3D7_0518500</t>
  </si>
  <si>
    <t>transcript=PF3D7_0518500.1</t>
  </si>
  <si>
    <t>PF3D7_1249100</t>
  </si>
  <si>
    <t>transcript=PF3D7_1249100.1</t>
  </si>
  <si>
    <t>PF3D7_0818700</t>
  </si>
  <si>
    <t>transcript=PF3D7_0818700.1</t>
  </si>
  <si>
    <t>PF3D7_0727300</t>
  </si>
  <si>
    <t>transcript=PF3D7_0727300.1</t>
  </si>
  <si>
    <t>PF3D7_1028400</t>
  </si>
  <si>
    <t>transcript=PF3D7_1028400.1</t>
  </si>
  <si>
    <t>PF3D7_1212100</t>
  </si>
  <si>
    <t>transcript=PF3D7_1212100.1</t>
  </si>
  <si>
    <t>PF3D7_1210300</t>
  </si>
  <si>
    <t>transcript=PF3D7_1210300.1</t>
  </si>
  <si>
    <t>PF3D7_1205500</t>
  </si>
  <si>
    <t>transcript=PF3D7_1205500.1</t>
  </si>
  <si>
    <t>PF3D7_0626000</t>
  </si>
  <si>
    <t>transcript=PF3D7_0626000.1</t>
  </si>
  <si>
    <t>PF3D7_0723900</t>
  </si>
  <si>
    <t>transcript=PF3D7_0723900.1</t>
  </si>
  <si>
    <t>PF3D7_1038100</t>
  </si>
  <si>
    <t>transcript=PF3D7_1038100.1</t>
  </si>
  <si>
    <t>PF3D7_1312900</t>
  </si>
  <si>
    <t>transcript=PF3D7_1312900.1</t>
  </si>
  <si>
    <t>PF3D7_0906600</t>
  </si>
  <si>
    <t>transcript=PF3D7_0906600.1</t>
  </si>
  <si>
    <t>PF3D7_1314700</t>
  </si>
  <si>
    <t>transcript=PF3D7_1314700.1</t>
  </si>
  <si>
    <t>PF3D7_0814300</t>
  </si>
  <si>
    <t>transcript=PF3D7_0814300.1</t>
  </si>
  <si>
    <t>PF3D7_1448300</t>
  </si>
  <si>
    <t>transcript=PF3D7_1448300.1</t>
  </si>
  <si>
    <t>PF3D7_0702300</t>
  </si>
  <si>
    <t>transcript=PF3D7_0702300.1</t>
  </si>
  <si>
    <t>PF3D7_1459700</t>
  </si>
  <si>
    <t>transcript=PF3D7_1459700.1</t>
  </si>
  <si>
    <t>PF3D7_0922500</t>
  </si>
  <si>
    <t>transcript=PF3D7_0922500.1</t>
  </si>
  <si>
    <t>PF3D7_1250600</t>
  </si>
  <si>
    <t>transcript=PF3D7_1250600.1</t>
  </si>
  <si>
    <t>PF3D7_1469300</t>
  </si>
  <si>
    <t>transcript=PF3D7_1469300.1</t>
  </si>
  <si>
    <t>PF3D7_1451100</t>
  </si>
  <si>
    <t>transcript=PF3D7_1451100.1</t>
  </si>
  <si>
    <t>PF3D7_1141600</t>
  </si>
  <si>
    <t>transcript=PF3D7_1141600.1</t>
  </si>
  <si>
    <t>PF3D7_1001200</t>
  </si>
  <si>
    <t>transcript=PF3D7_1001200.1</t>
  </si>
  <si>
    <t>PF3D7_1248900</t>
  </si>
  <si>
    <t>transcript=PF3D7_1248900.1</t>
  </si>
  <si>
    <t>PF3D7_1309300</t>
  </si>
  <si>
    <t>transcript=PF3D7_1309300.1</t>
  </si>
  <si>
    <t>PF3D7_0422500</t>
  </si>
  <si>
    <t>transcript=PF3D7_0422500.1</t>
  </si>
  <si>
    <t>PF3D7_1211700</t>
  </si>
  <si>
    <t>transcript=PF3D7_1211700.1</t>
  </si>
  <si>
    <t>PF3D7_1455400</t>
  </si>
  <si>
    <t>transcript=PF3D7_1455400.1</t>
  </si>
  <si>
    <t>PF3D7_1031700</t>
  </si>
  <si>
    <t>transcript=PF3D7_1031700.1</t>
  </si>
  <si>
    <t>PF3D7_0319700</t>
  </si>
  <si>
    <t>transcript=PF3D7_0319700.1</t>
  </si>
  <si>
    <t>PF3D7_0405400</t>
  </si>
  <si>
    <t>transcript=PF3D7_0405400.1</t>
  </si>
  <si>
    <t>PF3D7_0305600</t>
  </si>
  <si>
    <t>transcript=PF3D7_0305600.1</t>
  </si>
  <si>
    <t>PF3D7_0306700</t>
  </si>
  <si>
    <t>transcript=PF3D7_0306700.1</t>
  </si>
  <si>
    <t>PF3D7_0707200</t>
  </si>
  <si>
    <t>transcript=PF3D7_0707200.1</t>
  </si>
  <si>
    <t>PF3D7_1312600</t>
  </si>
  <si>
    <t>transcript=PF3D7_1312600.1</t>
  </si>
  <si>
    <t>PF3D7_1237500</t>
  </si>
  <si>
    <t>transcript=PF3D7_1237500.1</t>
  </si>
  <si>
    <t>PF3D7_1361800</t>
  </si>
  <si>
    <t>transcript=PF3D7_1361800.1</t>
  </si>
  <si>
    <t>PF3D7_0707900</t>
  </si>
  <si>
    <t>transcript=PF3D7_0707900.1</t>
  </si>
  <si>
    <t>PF3D7_0930600</t>
  </si>
  <si>
    <t>transcript=PF3D7_0930600.1</t>
  </si>
  <si>
    <t>PF3D7_0208800</t>
  </si>
  <si>
    <t>transcript=PF3D7_0208800.1</t>
  </si>
  <si>
    <t>PF3D7_0518000</t>
  </si>
  <si>
    <t>transcript=PF3D7_0518000.1</t>
  </si>
  <si>
    <t>PF3D7_1437800</t>
  </si>
  <si>
    <t>transcript=PF3D7_1437800.1</t>
  </si>
  <si>
    <t>PF3D7_0217100</t>
  </si>
  <si>
    <t>transcript=PF3D7_0217100.1</t>
  </si>
  <si>
    <t>PF3D7_1119400</t>
  </si>
  <si>
    <t>transcript=PF3D7_1119400.1</t>
  </si>
  <si>
    <t>PF3D7_0516400</t>
  </si>
  <si>
    <t>transcript=PF3D7_0516400.1</t>
  </si>
  <si>
    <t>PF3D7_0919800</t>
  </si>
  <si>
    <t>transcript=PF3D7_0919800.1</t>
  </si>
  <si>
    <t>PF3D7_0820900</t>
  </si>
  <si>
    <t>transcript=PF3D7_0820900.1</t>
  </si>
  <si>
    <t>PF3D7_1320900</t>
  </si>
  <si>
    <t>transcript=PF3D7_1320900.1</t>
  </si>
  <si>
    <t>PF3D7_1323500</t>
  </si>
  <si>
    <t>transcript=PF3D7_1323500.1</t>
  </si>
  <si>
    <t>PF3D7_0802200</t>
  </si>
  <si>
    <t>transcript=PF3D7_0802200.1</t>
  </si>
  <si>
    <t>PF3D7_1367400</t>
  </si>
  <si>
    <t>transcript=PF3D7_1367400.1</t>
  </si>
  <si>
    <t>PF3D7_1223100</t>
  </si>
  <si>
    <t>transcript=PF3D7_1223100.1</t>
  </si>
  <si>
    <t>PF3D7_0529500</t>
  </si>
  <si>
    <t>transcript=PF3D7_0529500.1</t>
  </si>
  <si>
    <t>PF3D7_1118400</t>
  </si>
  <si>
    <t>transcript=PF3D7_1118400.1</t>
  </si>
  <si>
    <t>PF3D7_0914300</t>
  </si>
  <si>
    <t>transcript=PF3D7_0914300.1</t>
  </si>
  <si>
    <t>PF3D7_1337000</t>
  </si>
  <si>
    <t>transcript=PF3D7_1337000.1</t>
  </si>
  <si>
    <t>PF3D7_1367500</t>
  </si>
  <si>
    <t>transcript=PF3D7_1367500.1</t>
  </si>
  <si>
    <t>PF3D7_1420200</t>
  </si>
  <si>
    <t>transcript=PF3D7_1420200.1</t>
  </si>
  <si>
    <t>PF3D7_1136900</t>
  </si>
  <si>
    <t>transcript=PF3D7_1136900.1</t>
  </si>
  <si>
    <t>PF3D7_1337300</t>
  </si>
  <si>
    <t>transcript=PF3D7_1337300.1</t>
  </si>
  <si>
    <t>PF3D7_1001700</t>
  </si>
  <si>
    <t>transcript=PF3D7_1001700.1</t>
  </si>
  <si>
    <t>PF3D7_1412300</t>
  </si>
  <si>
    <t>transcript=PF3D7_1412300.1</t>
  </si>
  <si>
    <t>PF3D7_1108400</t>
  </si>
  <si>
    <t>transcript=PF3D7_1108400.1</t>
  </si>
  <si>
    <t>PF3D7_0705300</t>
  </si>
  <si>
    <t>transcript=PF3D7_0705300.1</t>
  </si>
  <si>
    <t>PF3D7_0723000</t>
  </si>
  <si>
    <t>transcript=PF3D7_0723000.1</t>
  </si>
  <si>
    <t>PF3D7_1126500</t>
  </si>
  <si>
    <t>transcript=PF3D7_1126500.1</t>
  </si>
  <si>
    <t>PF3D7_1442500</t>
  </si>
  <si>
    <t>transcript=PF3D7_1442500.1</t>
  </si>
  <si>
    <t>PF3D7_1323600</t>
  </si>
  <si>
    <t>transcript=PF3D7_1323600.1</t>
  </si>
  <si>
    <t>PF3D7_0932300</t>
  </si>
  <si>
    <t>transcript=PF3D7_0932300.1</t>
  </si>
  <si>
    <t>PF3D7_1468900</t>
  </si>
  <si>
    <t>transcript=PF3D7_1468900.1</t>
  </si>
  <si>
    <t>PF3D7_0501300</t>
  </si>
  <si>
    <t>transcript=PF3D7_0501300.1</t>
  </si>
  <si>
    <t>PF3D7_0210700</t>
  </si>
  <si>
    <t>transcript=PF3D7_0210700.1</t>
  </si>
  <si>
    <t>PF3D7_0704200</t>
  </si>
  <si>
    <t>transcript=PF3D7_0704200.1</t>
  </si>
  <si>
    <t>PF3D7_0216200</t>
  </si>
  <si>
    <t>transcript=PF3D7_0216200.1</t>
  </si>
  <si>
    <t>PF3D7_1201000</t>
  </si>
  <si>
    <t>transcript=PF3D7_1201000.1</t>
  </si>
  <si>
    <t>PF3D7_1215900</t>
  </si>
  <si>
    <t>transcript=PF3D7_1215900.1</t>
  </si>
  <si>
    <t>PF3D7_0203700</t>
  </si>
  <si>
    <t>transcript=PF3D7_0203700.1</t>
  </si>
  <si>
    <t>PF3D7_0924700</t>
  </si>
  <si>
    <t>transcript=PF3D7_0924700.1</t>
  </si>
  <si>
    <t>PF3D7_0803500</t>
  </si>
  <si>
    <t>transcript=PF3D7_0803500.1</t>
  </si>
  <si>
    <t>PF3D7_0609700</t>
  </si>
  <si>
    <t>transcript=PF3D7_0609700.1</t>
  </si>
  <si>
    <t>PF3D7_0709700</t>
  </si>
  <si>
    <t>transcript=PF3D7_0709700.1</t>
  </si>
  <si>
    <t>PF3D7_0620500</t>
  </si>
  <si>
    <t>transcript=PF3D7_0620500.1</t>
  </si>
  <si>
    <t>PF3D7_0110700</t>
  </si>
  <si>
    <t>transcript=PF3D7_0110700.1</t>
  </si>
  <si>
    <t>PF3D7_0501800</t>
  </si>
  <si>
    <t>transcript=PF3D7_0501800.1</t>
  </si>
  <si>
    <t>PF3D7_0924000</t>
  </si>
  <si>
    <t>transcript=PF3D7_0924000.1</t>
  </si>
  <si>
    <t>PF3D7_1410200</t>
  </si>
  <si>
    <t>transcript=PF3D7_1410200.1</t>
  </si>
  <si>
    <t>PF3D7_1235600</t>
  </si>
  <si>
    <t>transcript=PF3D7_1235600.1</t>
  </si>
  <si>
    <t>PF3D7_1455300</t>
  </si>
  <si>
    <t>transcript=PF3D7_1455300.1</t>
  </si>
  <si>
    <t>PF3D7_1359300</t>
  </si>
  <si>
    <t>transcript=PF3D7_1359300.1</t>
  </si>
  <si>
    <t>PF3D7_1125500</t>
  </si>
  <si>
    <t>transcript=PF3D7_1125500.1</t>
  </si>
  <si>
    <t>PF3D7_0516200</t>
  </si>
  <si>
    <t>transcript=PF3D7_0516200.1</t>
  </si>
  <si>
    <t>PF3D7_0920100</t>
  </si>
  <si>
    <t>transcript=PF3D7_0920100.1</t>
  </si>
  <si>
    <t>PF3D7_0409200</t>
  </si>
  <si>
    <t>transcript=PF3D7_0409200.1</t>
  </si>
  <si>
    <t>PF3D7_0807000</t>
  </si>
  <si>
    <t>transcript=PF3D7_0807000.1</t>
  </si>
  <si>
    <t>PF3D7_1130500</t>
  </si>
  <si>
    <t>transcript=PF3D7_1130500.1</t>
  </si>
  <si>
    <t>PF3D7_1461300</t>
  </si>
  <si>
    <t>transcript=PF3D7_1461300.1</t>
  </si>
  <si>
    <t>PF3D7_0513600</t>
  </si>
  <si>
    <t>transcript=PF3D7_0513600.1</t>
  </si>
  <si>
    <t>PF3D7_1139700</t>
  </si>
  <si>
    <t>transcript=PF3D7_1139700.1</t>
  </si>
  <si>
    <t>PF3D7_0711300</t>
  </si>
  <si>
    <t>transcript=PF3D7_0711300.1</t>
  </si>
  <si>
    <t>PF3D7_0410900</t>
  </si>
  <si>
    <t>transcript=PF3D7_0410900.1</t>
  </si>
  <si>
    <t>PF3D7_1317100</t>
  </si>
  <si>
    <t>transcript=PF3D7_1317100.1</t>
  </si>
  <si>
    <t>PF3D7_1423300</t>
  </si>
  <si>
    <t>transcript=PF3D7_1423300.1</t>
  </si>
  <si>
    <t>PF3D7_1332600</t>
  </si>
  <si>
    <t>transcript=PF3D7_1332600.1</t>
  </si>
  <si>
    <t>PF3D7_0821300</t>
  </si>
  <si>
    <t>transcript=PF3D7_0821300.1</t>
  </si>
  <si>
    <t>PF3D7_1014100</t>
  </si>
  <si>
    <t>transcript=PF3D7_1014100.1</t>
  </si>
  <si>
    <t>PF3D7_1149400</t>
  </si>
  <si>
    <t>transcript=PF3D7_1149400.1</t>
  </si>
  <si>
    <t>PF3D7_0207100</t>
  </si>
  <si>
    <t>transcript=PF3D7_0207100.1</t>
  </si>
  <si>
    <t>PF3D7_0907300</t>
  </si>
  <si>
    <t>transcript=PF3D7_0907300.1</t>
  </si>
  <si>
    <t>PF3D7_0806800</t>
  </si>
  <si>
    <t>transcript=PF3D7_0806800.1</t>
  </si>
  <si>
    <t>PF3D7_0616000</t>
  </si>
  <si>
    <t>transcript=PF3D7_0616000.1</t>
  </si>
  <si>
    <t>PF3D7_1426200</t>
  </si>
  <si>
    <t>transcript=PF3D7_1426200.1</t>
  </si>
  <si>
    <t>PF3D7_0527500</t>
  </si>
  <si>
    <t>transcript=PF3D7_0527500.1</t>
  </si>
  <si>
    <t>PF3D7_1246800</t>
  </si>
  <si>
    <t>transcript=PF3D7_1246800.1</t>
  </si>
  <si>
    <t>PF3D7_1459800</t>
  </si>
  <si>
    <t>transcript=PF3D7_1459800.1</t>
  </si>
  <si>
    <t>PF3D7_1443800</t>
  </si>
  <si>
    <t>transcript=PF3D7_1443800.1</t>
  </si>
  <si>
    <t>PF3D7_0213700</t>
  </si>
  <si>
    <t>transcript=PF3D7_0213700.1</t>
  </si>
  <si>
    <t>PF3D7_1128000</t>
  </si>
  <si>
    <t>transcript=PF3D7_1128000.1</t>
  </si>
  <si>
    <t>PF3D7_0819600</t>
  </si>
  <si>
    <t>transcript=PF3D7_0819600.1</t>
  </si>
  <si>
    <t>PF3D7_1021500</t>
  </si>
  <si>
    <t>transcript=PF3D7_1021500.1</t>
  </si>
  <si>
    <t>PF3D7_1426700</t>
  </si>
  <si>
    <t>transcript=PF3D7_1426700.1</t>
  </si>
  <si>
    <t>PF3D7_1333000</t>
  </si>
  <si>
    <t>transcript=PF3D7_1333000.1</t>
  </si>
  <si>
    <t>PF3D7_1357700</t>
  </si>
  <si>
    <t>transcript=PF3D7_1357700.1</t>
  </si>
  <si>
    <t>PF3D7_0906100</t>
  </si>
  <si>
    <t>transcript=PF3D7_0906100.1</t>
  </si>
  <si>
    <t>PF3D7_0409500</t>
  </si>
  <si>
    <t>transcript=PF3D7_0409500.1</t>
  </si>
  <si>
    <t>PF3D7_1314100</t>
  </si>
  <si>
    <t>transcript=PF3D7_1314100.1</t>
  </si>
  <si>
    <t>PF3D7_0610400</t>
  </si>
  <si>
    <t>transcript=PF3D7_0610400.1</t>
  </si>
  <si>
    <t>PF3D7_1354200</t>
  </si>
  <si>
    <t>transcript=PF3D7_1354200.1</t>
  </si>
  <si>
    <t>PF3D7_1240100</t>
  </si>
  <si>
    <t>transcript=PF3D7_1240100.1</t>
  </si>
  <si>
    <t>PF3D7_0416800</t>
  </si>
  <si>
    <t>transcript=PF3D7_0416800.1</t>
  </si>
  <si>
    <t>PF3D7_0217600</t>
  </si>
  <si>
    <t>transcript=PF3D7_0217600.1</t>
  </si>
  <si>
    <t>PF3D7_1466900</t>
  </si>
  <si>
    <t>transcript=PF3D7_1466900.1</t>
  </si>
  <si>
    <t>PF3D7_0109200</t>
  </si>
  <si>
    <t>transcript=PF3D7_0109200.1</t>
  </si>
  <si>
    <t>PF3D7_1349200</t>
  </si>
  <si>
    <t>transcript=PF3D7_1349200.1</t>
  </si>
  <si>
    <t>PF3D7_0617800</t>
  </si>
  <si>
    <t>transcript=PF3D7_0617800.1</t>
  </si>
  <si>
    <t>PF3D7_0810200</t>
  </si>
  <si>
    <t>transcript=PF3D7_0810200.1</t>
  </si>
  <si>
    <t>PF3D7_1457000</t>
  </si>
  <si>
    <t>transcript=PF3D7_1457000.1</t>
  </si>
  <si>
    <t>PF3D7_1010700</t>
  </si>
  <si>
    <t>transcript=PF3D7_1010700.1</t>
  </si>
  <si>
    <t>PF3D7_1219000</t>
  </si>
  <si>
    <t>transcript=PF3D7_1219000.1</t>
  </si>
  <si>
    <t>PF3D7_0907600</t>
  </si>
  <si>
    <t>transcript=PF3D7_0907600.1</t>
  </si>
  <si>
    <t>PF3D7_0719700</t>
  </si>
  <si>
    <t>transcript=PF3D7_0719700.1</t>
  </si>
  <si>
    <t>PF3D7_0408100</t>
  </si>
  <si>
    <t>transcript=PF3D7_0408100.1</t>
  </si>
  <si>
    <t>PF3D7_0617900</t>
  </si>
  <si>
    <t>transcript=PF3D7_0617900.1</t>
  </si>
  <si>
    <t>PF3D7_1241900</t>
  </si>
  <si>
    <t>transcript=PF3D7_1241900.1</t>
  </si>
  <si>
    <t>PF3D7_1123500</t>
  </si>
  <si>
    <t>transcript=PF3D7_1123500.1</t>
  </si>
  <si>
    <t>PF3D7_0716000</t>
  </si>
  <si>
    <t>transcript=PF3D7_0716000.1</t>
  </si>
  <si>
    <t>PF3D7_0909900</t>
  </si>
  <si>
    <t>transcript=PF3D7_0909900.1</t>
  </si>
  <si>
    <t>PF3D7_1206000</t>
  </si>
  <si>
    <t>transcript=PF3D7_1206000.1</t>
  </si>
  <si>
    <t>PF3D7_1206600</t>
  </si>
  <si>
    <t>transcript=PF3D7_1206600.1</t>
  </si>
  <si>
    <t>PF3D7_1465000</t>
  </si>
  <si>
    <t>transcript=PF3D7_1465000.1</t>
  </si>
  <si>
    <t>PF3D7_1324700</t>
  </si>
  <si>
    <t>transcript=PF3D7_1324700.1</t>
  </si>
  <si>
    <t>PF3D7_0424700</t>
  </si>
  <si>
    <t>transcript=PF3D7_0424700.1</t>
  </si>
  <si>
    <t>PF3D7_1359400</t>
  </si>
  <si>
    <t>transcript=PF3D7_1359400.1</t>
  </si>
  <si>
    <t>PF3D7_0813300</t>
  </si>
  <si>
    <t>transcript=PF3D7_0813300.1</t>
  </si>
  <si>
    <t>PF3D7_0922400</t>
  </si>
  <si>
    <t>transcript=PF3D7_0922400.1</t>
  </si>
  <si>
    <t>PF3D7_1439500</t>
  </si>
  <si>
    <t>transcript=PF3D7_1439500.1</t>
  </si>
  <si>
    <t>PF3D7_1344200</t>
  </si>
  <si>
    <t>transcript=PF3D7_1344200.1</t>
  </si>
  <si>
    <t>PF3D7_1009200</t>
  </si>
  <si>
    <t>transcript=PF3D7_1009200.1</t>
  </si>
  <si>
    <t>PF3D7_0608700</t>
  </si>
  <si>
    <t>transcript=PF3D7_0608700.1</t>
  </si>
  <si>
    <t>PF3D7_1242700</t>
  </si>
  <si>
    <t>transcript=PF3D7_1242700.1</t>
  </si>
  <si>
    <t>PF3D7_0318300</t>
  </si>
  <si>
    <t>transcript=PF3D7_0318300.1</t>
  </si>
  <si>
    <t>PF3D7_1368900</t>
  </si>
  <si>
    <t>transcript=PF3D7_1368900.1</t>
  </si>
  <si>
    <t>PF3D7_0526900</t>
  </si>
  <si>
    <t>transcript=PF3D7_0526900.1</t>
  </si>
  <si>
    <t>PF3D7_1218300</t>
  </si>
  <si>
    <t>transcript=PF3D7_1218300.1</t>
  </si>
  <si>
    <t>PF3D7_0407800</t>
  </si>
  <si>
    <t>transcript=PF3D7_0407800.1</t>
  </si>
  <si>
    <t>PF3D7_1117300</t>
  </si>
  <si>
    <t>transcript=PF3D7_1117300.1</t>
  </si>
  <si>
    <t>PF3D7_1307700</t>
  </si>
  <si>
    <t>transcript=PF3D7_1307700.1</t>
  </si>
  <si>
    <t>PF3D7_0722600</t>
  </si>
  <si>
    <t>transcript=PF3D7_0722600.1</t>
  </si>
  <si>
    <t>PF3D7_0927600</t>
  </si>
  <si>
    <t>transcript=PF3D7_0927600.1</t>
  </si>
  <si>
    <t>PF3D7_0606500</t>
  </si>
  <si>
    <t>transcript=PF3D7_0606500.1</t>
  </si>
  <si>
    <t>PF3D7_1427300</t>
  </si>
  <si>
    <t>transcript=PF3D7_1427300.1</t>
  </si>
  <si>
    <t>PF3D7_1425400</t>
  </si>
  <si>
    <t>transcript=PF3D7_1425400.1</t>
  </si>
  <si>
    <t>PF3D7_1239200</t>
  </si>
  <si>
    <t>transcript=PF3D7_1239200.1</t>
  </si>
  <si>
    <t>PF3D7_1239700</t>
  </si>
  <si>
    <t>transcript=PF3D7_1239700.1</t>
  </si>
  <si>
    <t>PF3D7_1436600</t>
  </si>
  <si>
    <t>transcript=PF3D7_1436600.1</t>
  </si>
  <si>
    <t>PF3D7_0220600</t>
  </si>
  <si>
    <t>transcript=PF3D7_0220600.1</t>
  </si>
  <si>
    <t>PF3D7_1022500</t>
  </si>
  <si>
    <t>transcript=PF3D7_1022500.1</t>
  </si>
  <si>
    <t>PF3D7_1332200</t>
  </si>
  <si>
    <t>transcript=PF3D7_1332200.1</t>
  </si>
  <si>
    <t>PF3D7_1408000</t>
  </si>
  <si>
    <t>transcript=PF3D7_1408000.1</t>
  </si>
  <si>
    <t>PF3D7_0215700</t>
  </si>
  <si>
    <t>transcript=PF3D7_0215700.1</t>
  </si>
  <si>
    <t>PF3D7_1406200</t>
  </si>
  <si>
    <t>transcript=PF3D7_1406200.1</t>
  </si>
  <si>
    <t>PF3D7_1368100</t>
  </si>
  <si>
    <t>transcript=PF3D7_1368100.1</t>
  </si>
  <si>
    <t>PF3D7_1201500</t>
  </si>
  <si>
    <t>transcript=PF3D7_1201500.1</t>
  </si>
  <si>
    <t>PF3D7_0306100</t>
  </si>
  <si>
    <t>transcript=PF3D7_0306100.1</t>
  </si>
  <si>
    <t>PF3D7_1473700</t>
  </si>
  <si>
    <t>transcript=PF3D7_1473700.1</t>
  </si>
  <si>
    <t>PF3D7_1353600</t>
  </si>
  <si>
    <t>transcript=PF3D7_1353600.1</t>
  </si>
  <si>
    <t>PF3D7_1007000</t>
  </si>
  <si>
    <t>transcript=PF3D7_1007000.1</t>
  </si>
  <si>
    <t>PF3D7_1445100</t>
  </si>
  <si>
    <t>transcript=PF3D7_1445100.1</t>
  </si>
  <si>
    <t>PF3D7_1020000</t>
  </si>
  <si>
    <t>transcript=PF3D7_1020000.1</t>
  </si>
  <si>
    <t>PF3D7_0717500</t>
  </si>
  <si>
    <t>transcript=PF3D7_0717500.1</t>
  </si>
  <si>
    <t>PF3D7_0622500</t>
  </si>
  <si>
    <t>transcript=PF3D7_0622500.1</t>
  </si>
  <si>
    <t>PF3D7_1225500</t>
  </si>
  <si>
    <t>transcript=PF3D7_1225500.1</t>
  </si>
  <si>
    <t>PF3D7_0625600</t>
  </si>
  <si>
    <t>transcript=PF3D7_0625600.1</t>
  </si>
  <si>
    <t>PF3D7_1454200</t>
  </si>
  <si>
    <t>transcript=PF3D7_1454200.1</t>
  </si>
  <si>
    <t>PF3D7_0606100</t>
  </si>
  <si>
    <t>transcript=PF3D7_0606100.1</t>
  </si>
  <si>
    <t>PF3D7_0811200</t>
  </si>
  <si>
    <t>transcript=PF3D7_0811200.1</t>
  </si>
  <si>
    <t>PF3D7_1309700</t>
  </si>
  <si>
    <t>transcript=PF3D7_1309700.1</t>
  </si>
  <si>
    <t>PF3D7_0918800</t>
  </si>
  <si>
    <t>transcript=PF3D7_0918800.1</t>
  </si>
  <si>
    <t>PF3D7_1422200</t>
  </si>
  <si>
    <t>transcript=PF3D7_1422200.1</t>
  </si>
  <si>
    <t>PF3D7_1108500</t>
  </si>
  <si>
    <t>transcript=PF3D7_1108500.1</t>
  </si>
  <si>
    <t>PF3D7_1330600</t>
  </si>
  <si>
    <t>transcript=PF3D7_1330600.1</t>
  </si>
  <si>
    <t>PF3D7_1143200</t>
  </si>
  <si>
    <t>transcript=PF3D7_1143200.1</t>
  </si>
  <si>
    <t>PF3D7_0714200</t>
  </si>
  <si>
    <t>transcript=PF3D7_0714200.1</t>
  </si>
  <si>
    <t>PF3D7_1002700</t>
  </si>
  <si>
    <t>transcript=PF3D7_1002700.1</t>
  </si>
  <si>
    <t>PF3D7_0215500</t>
  </si>
  <si>
    <t>transcript=PF3D7_0215500.1</t>
  </si>
  <si>
    <t>PF3D7_1147900</t>
  </si>
  <si>
    <t>transcript=PF3D7_1147900.1</t>
  </si>
  <si>
    <t>PF3D7_1001400</t>
  </si>
  <si>
    <t>transcript=PF3D7_1001400.1</t>
  </si>
  <si>
    <t>PF3D7_1122200</t>
  </si>
  <si>
    <t>transcript=PF3D7_1122200.1</t>
  </si>
  <si>
    <t>PF3D7_1123000</t>
  </si>
  <si>
    <t>transcript=PF3D7_1123000.1</t>
  </si>
  <si>
    <t>PF3D7_1349300</t>
  </si>
  <si>
    <t>transcript=PF3D7_1349300.1</t>
  </si>
  <si>
    <t>PF3D7_1439400</t>
  </si>
  <si>
    <t>transcript=PF3D7_1439400.1</t>
  </si>
  <si>
    <t>PF3D7_0530600</t>
  </si>
  <si>
    <t>transcript=PF3D7_0530600.1</t>
  </si>
  <si>
    <t>PF3D7_0703100</t>
  </si>
  <si>
    <t>transcript=PF3D7_0703100.1</t>
  </si>
  <si>
    <t>PF3D7_0933500</t>
  </si>
  <si>
    <t>transcript=PF3D7_0933500.1</t>
  </si>
  <si>
    <t>PF3D7_1443900</t>
  </si>
  <si>
    <t>transcript=PF3D7_1443900.1</t>
  </si>
  <si>
    <t>PF3D7_1342600</t>
  </si>
  <si>
    <t>transcript=PF3D7_1342600.1</t>
  </si>
  <si>
    <t>PF3D7_1407900</t>
  </si>
  <si>
    <t>transcript=PF3D7_1407900.1</t>
  </si>
  <si>
    <t>PF3D7_0615800</t>
  </si>
  <si>
    <t>transcript=PF3D7_0615800.1</t>
  </si>
  <si>
    <t>PF3D7_0925300</t>
  </si>
  <si>
    <t>transcript=PF3D7_0925300.1</t>
  </si>
  <si>
    <t>PF3D7_1358700</t>
  </si>
  <si>
    <t>transcript=PF3D7_1358700.1</t>
  </si>
  <si>
    <t>PF3D7_1212700</t>
  </si>
  <si>
    <t>transcript=PF3D7_1212700.1</t>
  </si>
  <si>
    <t>PF3D7_1370300</t>
  </si>
  <si>
    <t>transcript=PF3D7_1370300.1</t>
  </si>
  <si>
    <t>PF3D7_1139800</t>
  </si>
  <si>
    <t>transcript=PF3D7_1139800.1</t>
  </si>
  <si>
    <t>PF3D7_1125100</t>
  </si>
  <si>
    <t>transcript=PF3D7_1125100.1</t>
  </si>
  <si>
    <t>PF3D7_1123900</t>
  </si>
  <si>
    <t>transcript=PF3D7_1123900.1</t>
  </si>
  <si>
    <t>PF3D7_1237900</t>
  </si>
  <si>
    <t>transcript=PF3D7_1237900.1</t>
  </si>
  <si>
    <t>PF3D7_1013100</t>
  </si>
  <si>
    <t>transcript=PF3D7_1013100.1</t>
  </si>
  <si>
    <t>PF3D7_1014700</t>
  </si>
  <si>
    <t>transcript=PF3D7_1014700.1</t>
  </si>
  <si>
    <t>PF3D7_0727200</t>
  </si>
  <si>
    <t>transcript=PF3D7_0727200.1</t>
  </si>
  <si>
    <t>PF3D7_1329400</t>
  </si>
  <si>
    <t>transcript=PF3D7_1329400.1</t>
  </si>
  <si>
    <t>PF3D7_0527200</t>
  </si>
  <si>
    <t>transcript=PF3D7_0527200.1</t>
  </si>
  <si>
    <t>PF3D7_0919600</t>
  </si>
  <si>
    <t>transcript=PF3D7_0919600.1</t>
  </si>
  <si>
    <t>PF3D7_1470600</t>
  </si>
  <si>
    <t>transcript=PF3D7_1470600.1</t>
  </si>
  <si>
    <t>PF3D7_1453800</t>
  </si>
  <si>
    <t>transcript=PF3D7_1453800.1</t>
  </si>
  <si>
    <t>PF3D7_1223400</t>
  </si>
  <si>
    <t>transcript=PF3D7_1223400.1</t>
  </si>
  <si>
    <t>PF3D7_1435700</t>
  </si>
  <si>
    <t>transcript=PF3D7_1435700.1</t>
  </si>
  <si>
    <t>PF3D7_0312400</t>
  </si>
  <si>
    <t>transcript=PF3D7_0312400.1</t>
  </si>
  <si>
    <t>PF3D7_0716100</t>
  </si>
  <si>
    <t>transcript=PF3D7_0716100.1</t>
  </si>
  <si>
    <t>PF3D7_1116800</t>
  </si>
  <si>
    <t>transcript=PF3D7_1116800.1</t>
  </si>
  <si>
    <t>PF3D7_0107000</t>
  </si>
  <si>
    <t>transcript=PF3D7_0107000.1</t>
  </si>
  <si>
    <t>PF3D7_0319200</t>
  </si>
  <si>
    <t>transcript=PF3D7_0319200.1</t>
  </si>
  <si>
    <t>PF3D7_1230500</t>
  </si>
  <si>
    <t>transcript=PF3D7_1230500.1</t>
  </si>
  <si>
    <t>PF3D7_1431600</t>
  </si>
  <si>
    <t>transcript=PF3D7_1431600.1</t>
  </si>
  <si>
    <t>PF3D7_1412000</t>
  </si>
  <si>
    <t>transcript=PF3D7_1412000.1</t>
  </si>
  <si>
    <t>PF3D7_1422500</t>
  </si>
  <si>
    <t>transcript=PF3D7_1422500.1</t>
  </si>
  <si>
    <t>PF3D7_1023200</t>
  </si>
  <si>
    <t>transcript=PF3D7_1023200.1</t>
  </si>
  <si>
    <t>PF3D7_1302700</t>
  </si>
  <si>
    <t>transcript=PF3D7_1302700.1</t>
  </si>
  <si>
    <t>PF3D7_0813400</t>
  </si>
  <si>
    <t>transcript=PF3D7_0813400.1</t>
  </si>
  <si>
    <t>PF3D7_0731500</t>
  </si>
  <si>
    <t>transcript=PF3D7_0731500.1</t>
  </si>
  <si>
    <t>PF3D7_1325100</t>
  </si>
  <si>
    <t>transcript=PF3D7_1325100.1</t>
  </si>
  <si>
    <t>PF3D7_0501400</t>
  </si>
  <si>
    <t>transcript=PF3D7_0501400.1</t>
  </si>
  <si>
    <t>PF3D7_1318800</t>
  </si>
  <si>
    <t>transcript=PF3D7_1318800.1</t>
  </si>
  <si>
    <t>PF3D7_0420600</t>
  </si>
  <si>
    <t>transcript=PF3D7_0420600.1</t>
  </si>
  <si>
    <t>PF3D7_0530700</t>
  </si>
  <si>
    <t>transcript=PF3D7_0530700.1</t>
  </si>
  <si>
    <t>PF3D7_1033900</t>
  </si>
  <si>
    <t>transcript=PF3D7_1033900.1</t>
  </si>
  <si>
    <t>PF3D7_0806000</t>
  </si>
  <si>
    <t>transcript=PF3D7_0806000.1</t>
  </si>
  <si>
    <t>PF3D7_0727400</t>
  </si>
  <si>
    <t>transcript=PF3D7_0727400.1</t>
  </si>
  <si>
    <t>PF3D7_0302500</t>
  </si>
  <si>
    <t>transcript=PF3D7_0302500.1</t>
  </si>
  <si>
    <t>PF3D7_0321600</t>
  </si>
  <si>
    <t>transcript=PF3D7_0321600.1</t>
  </si>
  <si>
    <t>PF3D7_0311800</t>
  </si>
  <si>
    <t>transcript=PF3D7_0311800.1</t>
  </si>
  <si>
    <t>PF3D7_1202200</t>
  </si>
  <si>
    <t>transcript=PF3D7_1202200.1</t>
  </si>
  <si>
    <t>PF3D7_1214100</t>
  </si>
  <si>
    <t>transcript=PF3D7_1214100.1</t>
  </si>
  <si>
    <t>PF3D7_1445700</t>
  </si>
  <si>
    <t>transcript=PF3D7_1445700.1</t>
  </si>
  <si>
    <t>PF3D7_1250700</t>
  </si>
  <si>
    <t>transcript=PF3D7_1250700.1</t>
  </si>
  <si>
    <t>PF3D7_1405500</t>
  </si>
  <si>
    <t>transcript=PF3D7_1405500.1</t>
  </si>
  <si>
    <t>PF3D7_0621100</t>
  </si>
  <si>
    <t>transcript=PF3D7_0621100.1</t>
  </si>
  <si>
    <t>PF3D7_1147500</t>
  </si>
  <si>
    <t>transcript=PF3D7_1147500.1</t>
  </si>
  <si>
    <t>PF3D7_0829000</t>
  </si>
  <si>
    <t>transcript=PF3D7_0829000.1</t>
  </si>
  <si>
    <t>PF3D7_1002900</t>
  </si>
  <si>
    <t>transcript=PF3D7_1002900.1</t>
  </si>
  <si>
    <t>PF3D7_1219900</t>
  </si>
  <si>
    <t>transcript=PF3D7_1219900.1</t>
  </si>
  <si>
    <t>PF3D7_1335300</t>
  </si>
  <si>
    <t>transcript=PF3D7_1335300.1</t>
  </si>
  <si>
    <t>PF3D7_1226600</t>
  </si>
  <si>
    <t>transcript=PF3D7_1226600.1</t>
  </si>
  <si>
    <t>PF3D7_0606200</t>
  </si>
  <si>
    <t>transcript=PF3D7_0606200.1</t>
  </si>
  <si>
    <t>PF3D7_0821600</t>
  </si>
  <si>
    <t>transcript=PF3D7_0821600.1</t>
  </si>
  <si>
    <t>PF3D7_1118300</t>
  </si>
  <si>
    <t>transcript=PF3D7_1118300.1</t>
  </si>
  <si>
    <t>PF3D7_0207500</t>
  </si>
  <si>
    <t>transcript=PF3D7_0207500.1</t>
  </si>
  <si>
    <t>PF3D7_0628200</t>
  </si>
  <si>
    <t>transcript=PF3D7_0628200.1</t>
  </si>
  <si>
    <t>PF3D7_1202100</t>
  </si>
  <si>
    <t>transcript=PF3D7_1202100.1</t>
  </si>
  <si>
    <t>PF3D7_1461200</t>
  </si>
  <si>
    <t>transcript=PF3D7_1461200.1</t>
  </si>
  <si>
    <t>PF3D7_0315100</t>
  </si>
  <si>
    <t>transcript=PF3D7_0315100.1</t>
  </si>
  <si>
    <t>PF3D7_0207000</t>
  </si>
  <si>
    <t>transcript=PF3D7_0207000.1</t>
  </si>
  <si>
    <t>PF3D7_0909600</t>
  </si>
  <si>
    <t>transcript=PF3D7_0909600.1</t>
  </si>
  <si>
    <t>PF3D7_1462300</t>
  </si>
  <si>
    <t>transcript=PF3D7_1462300.1</t>
  </si>
  <si>
    <t>PF3D7_1139300</t>
  </si>
  <si>
    <t>transcript=PF3D7_1139300.1</t>
  </si>
  <si>
    <t>PF3D7_1128700</t>
  </si>
  <si>
    <t>transcript=PF3D7_1128700.1</t>
  </si>
  <si>
    <t>PF3D7_1421500</t>
  </si>
  <si>
    <t>transcript=PF3D7_1421500.1</t>
  </si>
  <si>
    <t>PF3D7_0508300</t>
  </si>
  <si>
    <t>transcript=PF3D7_0508300.1</t>
  </si>
  <si>
    <t>PF3D7_1457200</t>
  </si>
  <si>
    <t>transcript=PF3D7_1457200.1</t>
  </si>
  <si>
    <t>PF3D7_1463400</t>
  </si>
  <si>
    <t>transcript=PF3D7_1463400.1</t>
  </si>
  <si>
    <t>PF3D7_1037500</t>
  </si>
  <si>
    <t>transcript=PF3D7_1037500.1</t>
  </si>
  <si>
    <t>PF3D7_0402100</t>
  </si>
  <si>
    <t>transcript=PF3D7_0402100.1</t>
  </si>
  <si>
    <t>PF3D7_1334200</t>
  </si>
  <si>
    <t>transcript=PF3D7_1334200.1</t>
  </si>
  <si>
    <t>PF3D7_0406400</t>
  </si>
  <si>
    <t>transcript=PF3D7_0406400.1</t>
  </si>
  <si>
    <t>PF3D7_0919100</t>
  </si>
  <si>
    <t>transcript=PF3D7_0919100.1</t>
  </si>
  <si>
    <t>PF3D7_0616800</t>
  </si>
  <si>
    <t>transcript=PF3D7_0616800.1</t>
  </si>
  <si>
    <t>PF3D7_1240600</t>
  </si>
  <si>
    <t>transcript=PF3D7_1240600.1</t>
  </si>
  <si>
    <t>PF3D7_0201600</t>
  </si>
  <si>
    <t>transcript=PF3D7_0201600.1</t>
  </si>
  <si>
    <t>PF3D7_0503100</t>
  </si>
  <si>
    <t>transcript=PF3D7_0503100.1</t>
  </si>
  <si>
    <t>PF3D7_0603400</t>
  </si>
  <si>
    <t>transcript=PF3D7_0603400.1</t>
  </si>
  <si>
    <t>PF3D7_1437200</t>
  </si>
  <si>
    <t>transcript=PF3D7_1437200.1</t>
  </si>
  <si>
    <t>PF3D7_1369000</t>
  </si>
  <si>
    <t>transcript=PF3D7_1369000.1</t>
  </si>
  <si>
    <t>PF3D7_1429800</t>
  </si>
  <si>
    <t>transcript=PF3D7_1429800.1</t>
  </si>
  <si>
    <t>PF3D7_0917000</t>
  </si>
  <si>
    <t>transcript=PF3D7_0917000.1</t>
  </si>
  <si>
    <t>PF3D7_0803100</t>
  </si>
  <si>
    <t>transcript=PF3D7_0803100.1</t>
  </si>
  <si>
    <t>PF3D7_0811300</t>
  </si>
  <si>
    <t>transcript=PF3D7_0811300.1</t>
  </si>
  <si>
    <t>PF3D7_0204500</t>
  </si>
  <si>
    <t>transcript=PF3D7_0204500.1</t>
  </si>
  <si>
    <t>PF3D7_1115700</t>
  </si>
  <si>
    <t>transcript=PF3D7_1115700.1</t>
  </si>
  <si>
    <t>PF3D7_1021300</t>
  </si>
  <si>
    <t>transcript=PF3D7_1021300.1</t>
  </si>
  <si>
    <t>PF3D7_1351200</t>
  </si>
  <si>
    <t>transcript=PF3D7_1351200.1</t>
  </si>
  <si>
    <t>PF3D7_0217500</t>
  </si>
  <si>
    <t>transcript=PF3D7_0217500.1</t>
  </si>
  <si>
    <t>PF3D7_1402300</t>
  </si>
  <si>
    <t>transcript=PF3D7_1402300.1</t>
  </si>
  <si>
    <t>PF3D7_1421100</t>
  </si>
  <si>
    <t>transcript=PF3D7_1421100.1</t>
  </si>
  <si>
    <t>PF3D7_1125800</t>
  </si>
  <si>
    <t>transcript=PF3D7_1125800.1</t>
  </si>
  <si>
    <t>PF3D7_0804600</t>
  </si>
  <si>
    <t>transcript=PF3D7_0804600.1</t>
  </si>
  <si>
    <t>PF3D7_0528700</t>
  </si>
  <si>
    <t>transcript=PF3D7_0528700.1</t>
  </si>
  <si>
    <t>PF3D7_0811400</t>
  </si>
  <si>
    <t>transcript=PF3D7_0811400.1</t>
  </si>
  <si>
    <t>PF3D7_0109000</t>
  </si>
  <si>
    <t>transcript=PF3D7_0109000.1</t>
  </si>
  <si>
    <t>PF3D7_1360800</t>
  </si>
  <si>
    <t>transcript=PF3D7_1360800.1</t>
  </si>
  <si>
    <t>PF3D7_1012900</t>
  </si>
  <si>
    <t>transcript=PF3D7_1012900.1</t>
  </si>
  <si>
    <t>PF3D7_0928900</t>
  </si>
  <si>
    <t>transcript=PF3D7_0928900.1</t>
  </si>
  <si>
    <t>PF3D7_1415000</t>
  </si>
  <si>
    <t>transcript=PF3D7_1415000.1</t>
  </si>
  <si>
    <t>PF3D7_0310300</t>
  </si>
  <si>
    <t>transcript=PF3D7_0310300.1</t>
  </si>
  <si>
    <t>PF3D7_1013300</t>
  </si>
  <si>
    <t>transcript=PF3D7_1013300.1</t>
  </si>
  <si>
    <t>PF3D7_0529400</t>
  </si>
  <si>
    <t>transcript=PF3D7_0529400.1</t>
  </si>
  <si>
    <t>PF3D7_1224400</t>
  </si>
  <si>
    <t>transcript=PF3D7_1224400.1</t>
  </si>
  <si>
    <t>PF3D7_0320500</t>
  </si>
  <si>
    <t>transcript=PF3D7_0320500.1</t>
  </si>
  <si>
    <t>PF3D7_0826500</t>
  </si>
  <si>
    <t>transcript=PF3D7_0826500.1</t>
  </si>
  <si>
    <t>PF3D7_0606700</t>
  </si>
  <si>
    <t>transcript=PF3D7_0606700.1</t>
  </si>
  <si>
    <t>PF3D7_1106700</t>
  </si>
  <si>
    <t>transcript=PF3D7_1106700.1</t>
  </si>
  <si>
    <t>PF3D7_1113700</t>
  </si>
  <si>
    <t>transcript=PF3D7_1113700.1</t>
  </si>
  <si>
    <t>PF3D7_1002100</t>
  </si>
  <si>
    <t>transcript=PF3D7_1002100.1</t>
  </si>
  <si>
    <t>PF3D7_1108000</t>
  </si>
  <si>
    <t>transcript=PF3D7_1108000.1</t>
  </si>
  <si>
    <t>PF3D7_1144000</t>
  </si>
  <si>
    <t>transcript=PF3D7_1144000.1</t>
  </si>
  <si>
    <t>PF3D7_1107800</t>
  </si>
  <si>
    <t>transcript=PF3D7_1107800.1</t>
  </si>
  <si>
    <t>PF3D7_1464700</t>
  </si>
  <si>
    <t>transcript=PF3D7_1464700.1</t>
  </si>
  <si>
    <t>PF3D7_1218200</t>
  </si>
  <si>
    <t>transcript=PF3D7_1218200.1</t>
  </si>
  <si>
    <t>PF3D7_1329100</t>
  </si>
  <si>
    <t>transcript=PF3D7_1329100.1</t>
  </si>
  <si>
    <t>PF3D7_1012700</t>
  </si>
  <si>
    <t>transcript=PF3D7_1012700.1</t>
  </si>
  <si>
    <t>PF3D7_1426100</t>
  </si>
  <si>
    <t>transcript=PF3D7_1426100.1</t>
  </si>
  <si>
    <t>PF3D7_1306700</t>
  </si>
  <si>
    <t>transcript=PF3D7_1306700.1</t>
  </si>
  <si>
    <t>PF3D7_0505200</t>
  </si>
  <si>
    <t>transcript=PF3D7_0505200.1</t>
  </si>
  <si>
    <t>PF3D7_1422700</t>
  </si>
  <si>
    <t>transcript=PF3D7_1422700.1</t>
  </si>
  <si>
    <t>PF3D7_1464500</t>
  </si>
  <si>
    <t>transcript=PF3D7_1464500.1</t>
  </si>
  <si>
    <t>PF3D7_1102400</t>
  </si>
  <si>
    <t>transcript=PF3D7_1102400.1</t>
  </si>
  <si>
    <t>PF3D7_1353800</t>
  </si>
  <si>
    <t>transcript=PF3D7_1353800.1</t>
  </si>
  <si>
    <t>PF3D7_1358100</t>
  </si>
  <si>
    <t>transcript=PF3D7_1358100.1</t>
  </si>
  <si>
    <t>PF3D7_0821500</t>
  </si>
  <si>
    <t>transcript=PF3D7_0821500.1</t>
  </si>
  <si>
    <t>PF3D7_1358800</t>
  </si>
  <si>
    <t>transcript=PF3D7_1358800.1</t>
  </si>
  <si>
    <t>PF3D7_0206700</t>
  </si>
  <si>
    <t>transcript=PF3D7_0206700.1</t>
  </si>
  <si>
    <t>PF3D7_0102500</t>
  </si>
  <si>
    <t>transcript=PF3D7_0102500.1</t>
  </si>
  <si>
    <t>PF3D7_1125400</t>
  </si>
  <si>
    <t>transcript=PF3D7_1125400.1</t>
  </si>
  <si>
    <t>PF3D7_1003800</t>
  </si>
  <si>
    <t>transcript=PF3D7_1003800.1</t>
  </si>
  <si>
    <t>PF3D7_1303300</t>
  </si>
  <si>
    <t>transcript=PF3D7_1303300.1</t>
  </si>
  <si>
    <t>PF3D7_1442300</t>
  </si>
  <si>
    <t>transcript=PF3D7_1442300.1</t>
  </si>
  <si>
    <t>PF3D7_0706000</t>
  </si>
  <si>
    <t>transcript=PF3D7_0706000.1</t>
  </si>
  <si>
    <t>PF3D7_1228800</t>
  </si>
  <si>
    <t>transcript=PF3D7_1228800.1</t>
  </si>
  <si>
    <t>PF3D7_1234900</t>
  </si>
  <si>
    <t>transcript=PF3D7_1234900.1</t>
  </si>
  <si>
    <t>PF3D7_1038900</t>
  </si>
  <si>
    <t>transcript=PF3D7_1038900.1</t>
  </si>
  <si>
    <t>PF3D7_1472900</t>
  </si>
  <si>
    <t>transcript=PF3D7_1472900.1</t>
  </si>
  <si>
    <t>PF3D7_0813600</t>
  </si>
  <si>
    <t>transcript=PF3D7_0813600.1</t>
  </si>
  <si>
    <t>PF3D7_1141800</t>
  </si>
  <si>
    <t>transcript=PF3D7_1141800.1</t>
  </si>
  <si>
    <t>PF3D7_1443500</t>
  </si>
  <si>
    <t>transcript=PF3D7_1443500.1</t>
  </si>
  <si>
    <t>PF3D7_1412800</t>
  </si>
  <si>
    <t>transcript=PF3D7_1412800.1</t>
  </si>
  <si>
    <t>PF3D7_1224500</t>
  </si>
  <si>
    <t>transcript=PF3D7_1224500.1</t>
  </si>
  <si>
    <t>PF3D7_0418300</t>
  </si>
  <si>
    <t>transcript=PF3D7_0418300.1</t>
  </si>
  <si>
    <t>PF3D7_1225800</t>
  </si>
  <si>
    <t>transcript=PF3D7_1225800.1</t>
  </si>
  <si>
    <t>PF3D7_1011700</t>
  </si>
  <si>
    <t>transcript=PF3D7_1011700.1</t>
  </si>
  <si>
    <t>PF3D7_API0440</t>
  </si>
  <si>
    <t>transcript=PF3D7_API04400.1</t>
  </si>
  <si>
    <t>PF3D7_1304100</t>
  </si>
  <si>
    <t>transcript=PF3D7_1304100.1</t>
  </si>
  <si>
    <t>PF3D7_0923900</t>
  </si>
  <si>
    <t>transcript=PF3D7_0923900.1</t>
  </si>
  <si>
    <t>PF3D7_1466800</t>
  </si>
  <si>
    <t>transcript=PF3D7_1466800.1</t>
  </si>
  <si>
    <t>PF3D7_0611400</t>
  </si>
  <si>
    <t>transcript=PF3D7_0611400.1</t>
  </si>
  <si>
    <t>PF3D7_1104000</t>
  </si>
  <si>
    <t>transcript=PF3D7_1104000.1</t>
  </si>
  <si>
    <t>PF3D7_0212900</t>
  </si>
  <si>
    <t>transcript=PF3D7_0212900.1</t>
  </si>
  <si>
    <t>PF3D7_0705500</t>
  </si>
  <si>
    <t>transcript=PF3D7_0705500.1</t>
  </si>
  <si>
    <t>PF3D7_0423700</t>
  </si>
  <si>
    <t>transcript=PF3D7_0423700.1</t>
  </si>
  <si>
    <t>PF3D7_1217200</t>
  </si>
  <si>
    <t>transcript=PF3D7_1217200.1</t>
  </si>
  <si>
    <t>PF3D7_0316300</t>
  </si>
  <si>
    <t>transcript=PF3D7_0316300.1</t>
  </si>
  <si>
    <t>PF3D7_0102200</t>
  </si>
  <si>
    <t>transcript=PF3D7_0102200.1</t>
  </si>
  <si>
    <t>PF3D7_0905400</t>
  </si>
  <si>
    <t>transcript=PF3D7_0905400.1</t>
  </si>
  <si>
    <t>PF3D7_1347500</t>
  </si>
  <si>
    <t>transcript=PF3D7_1347500.1</t>
  </si>
  <si>
    <t>PF3D7_1322000</t>
  </si>
  <si>
    <t>transcript=PF3D7_1322000.1</t>
  </si>
  <si>
    <t>PF3D7_0106300</t>
  </si>
  <si>
    <t>transcript=PF3D7_0106300.1</t>
  </si>
  <si>
    <t>PF3D7_0934500</t>
  </si>
  <si>
    <t>transcript=PF3D7_0934500.1</t>
  </si>
  <si>
    <t>PF3D7_1343700</t>
  </si>
  <si>
    <t>transcript=PF3D7_1343700.1</t>
  </si>
  <si>
    <t>PF3D7_1010300</t>
  </si>
  <si>
    <t>transcript=PF3D7_1010300.1</t>
  </si>
  <si>
    <t>PF3D7_1141700</t>
  </si>
  <si>
    <t>transcript=PF3D7_1141700.1</t>
  </si>
  <si>
    <t>PF3D7_1220300</t>
  </si>
  <si>
    <t>transcript=PF3D7_1220300.1</t>
  </si>
  <si>
    <t>PF3D7_0626800</t>
  </si>
  <si>
    <t>transcript=PF3D7_0626800.1</t>
  </si>
  <si>
    <t>PF3D7_0618000</t>
  </si>
  <si>
    <t>transcript=PF3D7_0618000.1</t>
  </si>
  <si>
    <t>PF3D7_0419600</t>
  </si>
  <si>
    <t>transcript=PF3D7_0419600.1</t>
  </si>
  <si>
    <t>PF3D7_1009000</t>
  </si>
  <si>
    <t>transcript=PF3D7_1009000.1</t>
  </si>
  <si>
    <t>PF3D7_1225600</t>
  </si>
  <si>
    <t>transcript=PF3D7_1225600.1</t>
  </si>
  <si>
    <t>PF3D7_0805000</t>
  </si>
  <si>
    <t>transcript=PF3D7_0805000.1</t>
  </si>
  <si>
    <t>PF3D7_0412200</t>
  </si>
  <si>
    <t>transcript=PF3D7_0412200.1</t>
  </si>
  <si>
    <t>PF3D7_1445900</t>
  </si>
  <si>
    <t>transcript=PF3D7_1445900.1</t>
  </si>
  <si>
    <t>PF3D7_1449100</t>
  </si>
  <si>
    <t>transcript=PF3D7_1449100.1</t>
  </si>
  <si>
    <t>PF3D7_1354300</t>
  </si>
  <si>
    <t>transcript=PF3D7_1354300.1</t>
  </si>
  <si>
    <t>PF3D7_0617000</t>
  </si>
  <si>
    <t>transcript=PF3D7_0617000.1</t>
  </si>
  <si>
    <t>PF3D7_1132000</t>
  </si>
  <si>
    <t>transcript=PF3D7_1132000.1</t>
  </si>
  <si>
    <t>PF3D7_0423500</t>
  </si>
  <si>
    <t>transcript=PF3D7_0423500.1</t>
  </si>
  <si>
    <t>PF3D7_1406600</t>
  </si>
  <si>
    <t>transcript=PF3D7_1406600.1</t>
  </si>
  <si>
    <t>PF3D7_1304700</t>
  </si>
  <si>
    <t>transcript=PF3D7_1304700.1</t>
  </si>
  <si>
    <t>PF3D7_0722200</t>
  </si>
  <si>
    <t>transcript=PF3D7_0722200.1</t>
  </si>
  <si>
    <t>PF3D7_0622600</t>
  </si>
  <si>
    <t>transcript=PF3D7_0622600.1</t>
  </si>
  <si>
    <t>PF3D7_1330300</t>
  </si>
  <si>
    <t>transcript=PF3D7_1330300.1</t>
  </si>
  <si>
    <t>PF3D7_0721400</t>
  </si>
  <si>
    <t>transcript=PF3D7_0721400.1</t>
  </si>
  <si>
    <t>PF3D7_1211600</t>
  </si>
  <si>
    <t>transcript=PF3D7_1211600.1</t>
  </si>
  <si>
    <t>PF3D7_1022000</t>
  </si>
  <si>
    <t>transcript=PF3D7_1022000.1</t>
  </si>
  <si>
    <t>PF3D7_1132800</t>
  </si>
  <si>
    <t>transcript=PF3D7_1132800.1</t>
  </si>
  <si>
    <t>PF3D7_0505100</t>
  </si>
  <si>
    <t>transcript=PF3D7_0505100.1</t>
  </si>
  <si>
    <t>PF3D7_1320800</t>
  </si>
  <si>
    <t>transcript=PF3D7_1320800.1</t>
  </si>
  <si>
    <t>PF3D7_0709100</t>
  </si>
  <si>
    <t>transcript=PF3D7_0709100.1</t>
  </si>
  <si>
    <t>PF3D7_1010100</t>
  </si>
  <si>
    <t>transcript=PF3D7_1010100.1</t>
  </si>
  <si>
    <t>PF3D7_0802000</t>
  </si>
  <si>
    <t>transcript=PF3D7_0802000.1</t>
  </si>
  <si>
    <t>PF3D7_1239000</t>
  </si>
  <si>
    <t>transcript=PF3D7_1239000.1</t>
  </si>
  <si>
    <t>PF3D7_0612700</t>
  </si>
  <si>
    <t>transcript=PF3D7_0612700.1</t>
  </si>
  <si>
    <t>PF3D7_1130600</t>
  </si>
  <si>
    <t>transcript=PF3D7_1130600.1</t>
  </si>
  <si>
    <t>PF3D7_0503200</t>
  </si>
  <si>
    <t>transcript=PF3D7_0503200.1</t>
  </si>
  <si>
    <t>PF3D7_1247400</t>
  </si>
  <si>
    <t>transcript=PF3D7_1247400.1</t>
  </si>
  <si>
    <t>PF3D7_0922100</t>
  </si>
  <si>
    <t>transcript=PF3D7_0922100.1</t>
  </si>
  <si>
    <t>PF3D7_1412600</t>
  </si>
  <si>
    <t>transcript=PF3D7_1412600.1</t>
  </si>
  <si>
    <t>PF3D7_0510100</t>
  </si>
  <si>
    <t>transcript=PF3D7_0510100.1</t>
  </si>
  <si>
    <t>PF3D7_1244400</t>
  </si>
  <si>
    <t>transcript=PF3D7_1244400.1</t>
  </si>
  <si>
    <t>PF3D7_0527900</t>
  </si>
  <si>
    <t>transcript=PF3D7_0527900.1</t>
  </si>
  <si>
    <t>PF3D7_1353900</t>
  </si>
  <si>
    <t>transcript=PF3D7_1353900.1</t>
  </si>
  <si>
    <t>PF3D7_0714000</t>
  </si>
  <si>
    <t>transcript=PF3D7_0714000.1</t>
  </si>
  <si>
    <t>PF3D7_0516300</t>
  </si>
  <si>
    <t>transcript=PF3D7_0516300.1</t>
  </si>
  <si>
    <t>PF3D7_1118000</t>
  </si>
  <si>
    <t>transcript=PF3D7_1118000.1</t>
  </si>
  <si>
    <t>PF3D7_0503600</t>
  </si>
  <si>
    <t>transcript=PF3D7_0503600.1</t>
  </si>
  <si>
    <t>PF3D7_1019900</t>
  </si>
  <si>
    <t>transcript=PF3D7_1019900.1</t>
  </si>
  <si>
    <t>PF3D7_0414000</t>
  </si>
  <si>
    <t>transcript=PF3D7_0414000.1</t>
  </si>
  <si>
    <t>PF3D7_1458300</t>
  </si>
  <si>
    <t>transcript=PF3D7_1458300.1</t>
  </si>
  <si>
    <t>PF3D7_0503300</t>
  </si>
  <si>
    <t>transcript=PF3D7_0503300.1</t>
  </si>
  <si>
    <t>PF3D7_0831400</t>
  </si>
  <si>
    <t>transcript=PF3D7_0831400.1</t>
  </si>
  <si>
    <t>PF3D7_1336900</t>
  </si>
  <si>
    <t>transcript=PF3D7_1336900.1</t>
  </si>
  <si>
    <t>PF3D7_0918900</t>
  </si>
  <si>
    <t>transcript=PF3D7_0918900.1</t>
  </si>
  <si>
    <t>PF3D7_0108700</t>
  </si>
  <si>
    <t>transcript=PF3D7_0108700.1</t>
  </si>
  <si>
    <t>PF3D7_1216900</t>
  </si>
  <si>
    <t>transcript=PF3D7_1216900.1</t>
  </si>
  <si>
    <t>PF3D7_1343200</t>
  </si>
  <si>
    <t>transcript=PF3D7_1343200.1</t>
  </si>
  <si>
    <t>PF3D7_0414900</t>
  </si>
  <si>
    <t>transcript=PF3D7_0414900.1</t>
  </si>
  <si>
    <t>PF3D7_0831600</t>
  </si>
  <si>
    <t>transcript=PF3D7_0831600.1</t>
  </si>
  <si>
    <t>PF3D7_0908600</t>
  </si>
  <si>
    <t>transcript=PF3D7_0908600.1</t>
  </si>
  <si>
    <t>PF3D7_1328300</t>
  </si>
  <si>
    <t>transcript=PF3D7_1328300.1</t>
  </si>
  <si>
    <t>PF3D7_1140800</t>
  </si>
  <si>
    <t>transcript=PF3D7_1140800.1</t>
  </si>
  <si>
    <t>PF3D7_0715000</t>
  </si>
  <si>
    <t>transcript=PF3D7_0715000.1</t>
  </si>
  <si>
    <t>PF3D7_0807500</t>
  </si>
  <si>
    <t>transcript=PF3D7_0807500.1</t>
  </si>
  <si>
    <t>PF3D7_1321500</t>
  </si>
  <si>
    <t>transcript=PF3D7_1321500.1</t>
  </si>
  <si>
    <t>PF3D7_0501600</t>
  </si>
  <si>
    <t>transcript=PF3D7_0501600.1</t>
  </si>
  <si>
    <t>PF3D7_1471100</t>
  </si>
  <si>
    <t>transcript=PF3D7_1471100.1</t>
  </si>
  <si>
    <t>PF3D7_1343300</t>
  </si>
  <si>
    <t>transcript=PF3D7_1343300.1</t>
  </si>
  <si>
    <t>PF3D7_0217900</t>
  </si>
  <si>
    <t>transcript=PF3D7_0217900.1</t>
  </si>
  <si>
    <t>PF3D7_0317000</t>
  </si>
  <si>
    <t>transcript=PF3D7_0317000.1</t>
  </si>
  <si>
    <t>PF3D7_1313000</t>
  </si>
  <si>
    <t>transcript=PF3D7_1313000.1</t>
  </si>
  <si>
    <t>PF3D7_1223300</t>
  </si>
  <si>
    <t>transcript=PF3D7_1223300.1</t>
  </si>
  <si>
    <t>PF3D7_0917900</t>
  </si>
  <si>
    <t>transcript=PF3D7_0917900.1</t>
  </si>
  <si>
    <t>PF3D7_1228400</t>
  </si>
  <si>
    <t>transcript=PF3D7_1228400.1</t>
  </si>
  <si>
    <t>PF3D7_1113300</t>
  </si>
  <si>
    <t>transcript=PF3D7_1113300.1</t>
  </si>
  <si>
    <t>PF3D7_0305500</t>
  </si>
  <si>
    <t>transcript=PF3D7_0305500.1</t>
  </si>
  <si>
    <t>PF3D7_1252600</t>
  </si>
  <si>
    <t>transcript=PF3D7_1252600.1</t>
  </si>
  <si>
    <t>PF3D7_0218500</t>
  </si>
  <si>
    <t>transcript=PF3D7_0218500.1</t>
  </si>
  <si>
    <t>PF3D7_0316500</t>
  </si>
  <si>
    <t>transcript=PF3D7_0316500.1</t>
  </si>
  <si>
    <t>PF3D7_0531400</t>
  </si>
  <si>
    <t>transcript=PF3D7_0531400.1</t>
  </si>
  <si>
    <t>PF3D7_0613900</t>
  </si>
  <si>
    <t>transcript=PF3D7_0613900.1</t>
  </si>
  <si>
    <t>PF3D7_1200600</t>
  </si>
  <si>
    <t>transcript=PF3D7_1200600.1</t>
  </si>
  <si>
    <t>PF3D7_0629700</t>
  </si>
  <si>
    <t>transcript=PF3D7_0629700.1</t>
  </si>
  <si>
    <t>PF3D7_0602100</t>
  </si>
  <si>
    <t>transcript=PF3D7_0602100.1</t>
  </si>
  <si>
    <t>PF3D7_0932200</t>
  </si>
  <si>
    <t>transcript=PF3D7_0932200.1</t>
  </si>
  <si>
    <t>PF3D7_1227800</t>
  </si>
  <si>
    <t>transcript=PF3D7_1227800.1</t>
  </si>
  <si>
    <t>PF3D7_1234600</t>
  </si>
  <si>
    <t>transcript=PF3D7_1234600.1</t>
  </si>
  <si>
    <t>PF3D7_1213200</t>
  </si>
  <si>
    <t>transcript=PF3D7_1213200.1</t>
  </si>
  <si>
    <t>PF3D7_1354500</t>
  </si>
  <si>
    <t>transcript=PF3D7_1354500.1</t>
  </si>
  <si>
    <t>PF3D7_1251200</t>
  </si>
  <si>
    <t>transcript=PF3D7_1251200.1</t>
  </si>
  <si>
    <t>PF3D7_1003600</t>
  </si>
  <si>
    <t>transcript=PF3D7_1003600.1</t>
  </si>
  <si>
    <t>PF3D7_0907400</t>
  </si>
  <si>
    <t>transcript=PF3D7_0907400.1</t>
  </si>
  <si>
    <t>PF3D7_0628300</t>
  </si>
  <si>
    <t>transcript=PF3D7_0628300.1</t>
  </si>
  <si>
    <t>PF3D7_0815800</t>
  </si>
  <si>
    <t>transcript=PF3D7_0815800.1</t>
  </si>
  <si>
    <t>PF3D7_1347700</t>
  </si>
  <si>
    <t>transcript=PF3D7_1347700.1</t>
  </si>
  <si>
    <t>PF3D7_0212500</t>
  </si>
  <si>
    <t>transcript=PF3D7_0212500.1</t>
  </si>
  <si>
    <t>PF3D7_1104800</t>
  </si>
  <si>
    <t>transcript=PF3D7_1104800.1</t>
  </si>
  <si>
    <t>PF3D7_1234500</t>
  </si>
  <si>
    <t>transcript=PF3D7_1234500.1</t>
  </si>
  <si>
    <t>PF3D7_0512600</t>
  </si>
  <si>
    <t>transcript=PF3D7_0512600.1</t>
  </si>
  <si>
    <t>PF3D7_0413600</t>
  </si>
  <si>
    <t>transcript=PF3D7_0413600.1</t>
  </si>
  <si>
    <t>PF3D7_0310500</t>
  </si>
  <si>
    <t>transcript=PF3D7_0310500.1</t>
  </si>
  <si>
    <t>PF3D7_1142100</t>
  </si>
  <si>
    <t>transcript=PF3D7_1142100.1</t>
  </si>
  <si>
    <t>PF3D7_0404700</t>
  </si>
  <si>
    <t>transcript=PF3D7_0404700.1</t>
  </si>
  <si>
    <t>PF3D7_1225400</t>
  </si>
  <si>
    <t>transcript=PF3D7_1225400.1</t>
  </si>
  <si>
    <t>PF3D7_0727800</t>
  </si>
  <si>
    <t>transcript=PF3D7_0727800.1</t>
  </si>
  <si>
    <t>PF3D7_1213700</t>
  </si>
  <si>
    <t>transcript=PF3D7_1213700.1</t>
  </si>
  <si>
    <t>PF3D7_1233000</t>
  </si>
  <si>
    <t>transcript=PF3D7_1233000.1</t>
  </si>
  <si>
    <t>PF3D7_1212400</t>
  </si>
  <si>
    <t>transcript=PF3D7_1212400.1</t>
  </si>
  <si>
    <t>PF3D7_0935800</t>
  </si>
  <si>
    <t>transcript=PF3D7_0935800.1</t>
  </si>
  <si>
    <t>PF3D7_1323700</t>
  </si>
  <si>
    <t>transcript=PF3D7_1323700.1</t>
  </si>
  <si>
    <t>PF3D7_0511200</t>
  </si>
  <si>
    <t>transcript=PF3D7_0511200.1</t>
  </si>
  <si>
    <t>PF3D7_0930500</t>
  </si>
  <si>
    <t>transcript=PF3D7_0930500.1</t>
  </si>
  <si>
    <t>PF3D7_0208100</t>
  </si>
  <si>
    <t>transcript=PF3D7_0208100.1</t>
  </si>
  <si>
    <t>PF3D7_1471400</t>
  </si>
  <si>
    <t>transcript=PF3D7_1471400.1</t>
  </si>
  <si>
    <t>PF3D7_1450000</t>
  </si>
  <si>
    <t>transcript=PF3D7_1450000.1</t>
  </si>
  <si>
    <t>PF3D7_0209200</t>
  </si>
  <si>
    <t>transcript=PF3D7_0209200.1</t>
  </si>
  <si>
    <t>PF3D7_0720800</t>
  </si>
  <si>
    <t>transcript=PF3D7_0720800.1</t>
  </si>
  <si>
    <t>PF3D7_1337200</t>
  </si>
  <si>
    <t>transcript=PF3D7_1337200.1</t>
  </si>
  <si>
    <t>PF3D7_0316800</t>
  </si>
  <si>
    <t>transcript=PF3D7_0316800.1</t>
  </si>
  <si>
    <t>PF3D7_0810000</t>
  </si>
  <si>
    <t>transcript=PF3D7_0810000.1</t>
  </si>
  <si>
    <t>PF3D7_0206800</t>
  </si>
  <si>
    <t>transcript=PF3D7_0206800.1</t>
  </si>
  <si>
    <t>PF3D7_1110100</t>
  </si>
  <si>
    <t>transcript=PF3D7_1110100.1</t>
  </si>
  <si>
    <t>PF3D7_1115400</t>
  </si>
  <si>
    <t>transcript=PF3D7_1115400.1</t>
  </si>
  <si>
    <t>PF3D7_0931400</t>
  </si>
  <si>
    <t>transcript=PF3D7_0931400.1</t>
  </si>
  <si>
    <t>PF3D7_1454400</t>
  </si>
  <si>
    <t>transcript=PF3D7_1454400.1</t>
  </si>
  <si>
    <t>PF3D7_1236300</t>
  </si>
  <si>
    <t>transcript=PF3D7_1236300.1</t>
  </si>
  <si>
    <t>PF3D7_1411100</t>
  </si>
  <si>
    <t>transcript=PF3D7_1411100.1</t>
  </si>
  <si>
    <t>PF3D7_0107500</t>
  </si>
  <si>
    <t>transcript=PF3D7_0107500.1</t>
  </si>
  <si>
    <t>PF3D7_1347200</t>
  </si>
  <si>
    <t>transcript=PF3D7_1347200.1</t>
  </si>
  <si>
    <t>PF3D7_1340900</t>
  </si>
  <si>
    <t>transcript=PF3D7_1340900.1</t>
  </si>
  <si>
    <t>PF3D7_0716900</t>
  </si>
  <si>
    <t>transcript=PF3D7_0716900.1</t>
  </si>
  <si>
    <t>PF3D7_0205400</t>
  </si>
  <si>
    <t>transcript=PF3D7_0205400.1</t>
  </si>
  <si>
    <t>PF3D7_1434800</t>
  </si>
  <si>
    <t>transcript=PF3D7_1434800.1</t>
  </si>
  <si>
    <t>PF3D7_0703200</t>
  </si>
  <si>
    <t>transcript=PF3D7_0703200.1</t>
  </si>
  <si>
    <t>PF3D7_0929400</t>
  </si>
  <si>
    <t>transcript=PF3D7_0929400.1</t>
  </si>
  <si>
    <t>PF3D7_1321700</t>
  </si>
  <si>
    <t>transcript=PF3D7_1321700.1</t>
  </si>
  <si>
    <t>PF3D7_0520300</t>
  </si>
  <si>
    <t>transcript=PF3D7_0520300.1</t>
  </si>
  <si>
    <t>PF3D7_1326400</t>
  </si>
  <si>
    <t>transcript=PF3D7_1326400.1</t>
  </si>
  <si>
    <t>PF3D7_0822900</t>
  </si>
  <si>
    <t>transcript=PF3D7_0822900.1</t>
  </si>
  <si>
    <t>PF3D7_1017300</t>
  </si>
  <si>
    <t>transcript=PF3D7_1017300.1</t>
  </si>
  <si>
    <t>PF3D7_1404800</t>
  </si>
  <si>
    <t>transcript=PF3D7_1404800.1</t>
  </si>
  <si>
    <t>PF3D7_0904900</t>
  </si>
  <si>
    <t>transcript=PF3D7_0904900.1</t>
  </si>
  <si>
    <t>PF3D7_1365700</t>
  </si>
  <si>
    <t>transcript=PF3D7_1365700.1</t>
  </si>
  <si>
    <t>PF3D7_1208100</t>
  </si>
  <si>
    <t>transcript=PF3D7_1208100.1</t>
  </si>
  <si>
    <t>PF3D7_1131800</t>
  </si>
  <si>
    <t>transcript=PF3D7_1131800.1</t>
  </si>
  <si>
    <t>PF3D7_0610100</t>
  </si>
  <si>
    <t>transcript=PF3D7_0610100.1</t>
  </si>
  <si>
    <t>PF3D7_1407800</t>
  </si>
  <si>
    <t>transcript=PF3D7_1407800.1</t>
  </si>
  <si>
    <t>PF3D7_0726400</t>
  </si>
  <si>
    <t>transcript=PF3D7_0726400.1</t>
  </si>
  <si>
    <t>PF3D7_1011400</t>
  </si>
  <si>
    <t>transcript=PF3D7_1011400.1</t>
  </si>
  <si>
    <t>PF3D7_0303600</t>
  </si>
  <si>
    <t>transcript=PF3D7_0303600.1</t>
  </si>
  <si>
    <t>PF3D7_0828500</t>
  </si>
  <si>
    <t>transcript=PF3D7_0828500.1</t>
  </si>
  <si>
    <t>PF3D7_1113800</t>
  </si>
  <si>
    <t>transcript=PF3D7_1113800.1</t>
  </si>
  <si>
    <t>PF3D7_0420100</t>
  </si>
  <si>
    <t>transcript=PF3D7_0420100.1</t>
  </si>
  <si>
    <t>PF3D7_0524000</t>
  </si>
  <si>
    <t>transcript=PF3D7_0524000.1</t>
  </si>
  <si>
    <t>PF3D7_1327600</t>
  </si>
  <si>
    <t>transcript=PF3D7_1327600.1</t>
  </si>
  <si>
    <t>PF3D7_1252100</t>
  </si>
  <si>
    <t>transcript=PF3D7_1252100.1</t>
  </si>
  <si>
    <t>PF3D7_1445200</t>
  </si>
  <si>
    <t>transcript=PF3D7_1445200.1</t>
  </si>
  <si>
    <t>PF3D7_1307300</t>
  </si>
  <si>
    <t>transcript=PF3D7_1307300.1</t>
  </si>
  <si>
    <t>PF3D7_1401800</t>
  </si>
  <si>
    <t>transcript=PF3D7_1401800.1</t>
  </si>
  <si>
    <t>PF3D7_1006700</t>
  </si>
  <si>
    <t>transcript=PF3D7_1006700.1</t>
  </si>
  <si>
    <t>PF3D7_1430700</t>
  </si>
  <si>
    <t>transcript=PF3D7_1430700.1</t>
  </si>
  <si>
    <t>PF3D7_1352200</t>
  </si>
  <si>
    <t>transcript=PF3D7_1352200.1</t>
  </si>
  <si>
    <t>PF3D7_0303500</t>
  </si>
  <si>
    <t>transcript=PF3D7_0303500.1</t>
  </si>
  <si>
    <t>PF3D7_0924100</t>
  </si>
  <si>
    <t>transcript=PF3D7_0924100.1</t>
  </si>
  <si>
    <t>PF3D7_0814200</t>
  </si>
  <si>
    <t>transcript=PF3D7_0814200.1</t>
  </si>
  <si>
    <t>PF3D7_0506000</t>
  </si>
  <si>
    <t>transcript=PF3D7_0506000.1</t>
  </si>
  <si>
    <t>PF3D7_0818000</t>
  </si>
  <si>
    <t>transcript=PF3D7_0818000.1</t>
  </si>
  <si>
    <t>PF3D7_0303100</t>
  </si>
  <si>
    <t>transcript=PF3D7_0303100.1</t>
  </si>
  <si>
    <t>PF3D7_0506900</t>
  </si>
  <si>
    <t>transcript=PF3D7_0506900.1</t>
  </si>
  <si>
    <t>PF3D7_0628000</t>
  </si>
  <si>
    <t>transcript=PF3D7_0628000.1</t>
  </si>
  <si>
    <t>PF3D7_1366600</t>
  </si>
  <si>
    <t>transcript=PF3D7_1366600.1</t>
  </si>
  <si>
    <t>PF3D7_1139900</t>
  </si>
  <si>
    <t>transcript=PF3D7_1139900.1</t>
  </si>
  <si>
    <t>PF3D7_1447700</t>
  </si>
  <si>
    <t>transcript=PF3D7_1447700.1</t>
  </si>
  <si>
    <t>PF3D7_0106700</t>
  </si>
  <si>
    <t>transcript=PF3D7_0106700.1</t>
  </si>
  <si>
    <t>PF3D7_1471000</t>
  </si>
  <si>
    <t>transcript=PF3D7_1471000.1</t>
  </si>
  <si>
    <t>PF3D7_0606800</t>
  </si>
  <si>
    <t>transcript=PF3D7_0606800.1</t>
  </si>
  <si>
    <t>PF3D7_1349800</t>
  </si>
  <si>
    <t>transcript=PF3D7_1349800.1</t>
  </si>
  <si>
    <t>PF3D7_0306800</t>
  </si>
  <si>
    <t>transcript=PF3D7_0306800.1</t>
  </si>
  <si>
    <t>PF3D7_1203400</t>
  </si>
  <si>
    <t>transcript=PF3D7_1203400.1</t>
  </si>
  <si>
    <t>PF3D7_0305000</t>
  </si>
  <si>
    <t>transcript=PF3D7_0305000.1</t>
  </si>
  <si>
    <t>PF3D7_1129000</t>
  </si>
  <si>
    <t>transcript=PF3D7_1129000.1</t>
  </si>
  <si>
    <t>PF3D7_1475200</t>
  </si>
  <si>
    <t>transcript=PF3D7_1475200.1</t>
  </si>
  <si>
    <t>PF3D7_0611900</t>
  </si>
  <si>
    <t>transcript=PF3D7_0611900.1</t>
  </si>
  <si>
    <t>PF3D7_0915400</t>
  </si>
  <si>
    <t>transcript=PF3D7_0915400.1</t>
  </si>
  <si>
    <t>PF3D7_1438100</t>
  </si>
  <si>
    <t>transcript=PF3D7_1438100.1</t>
  </si>
  <si>
    <t>PF3D7_1327700</t>
  </si>
  <si>
    <t>transcript=PF3D7_1327700.1</t>
  </si>
  <si>
    <t>PF3D7_1129900</t>
  </si>
  <si>
    <t>transcript=PF3D7_1129900.1</t>
  </si>
  <si>
    <t>PF3D7_1029400</t>
  </si>
  <si>
    <t>transcript=PF3D7_1029400.1</t>
  </si>
  <si>
    <t>PF3D7_0807600</t>
  </si>
  <si>
    <t>transcript=PF3D7_0807600.1</t>
  </si>
  <si>
    <t>PF3D7_1111700</t>
  </si>
  <si>
    <t>transcript=PF3D7_1111700.1</t>
  </si>
  <si>
    <t>PF3D7_0413500</t>
  </si>
  <si>
    <t>transcript=PF3D7_0413500.1</t>
  </si>
  <si>
    <t>PF3D7_1417800</t>
  </si>
  <si>
    <t>transcript=PF3D7_1417800.1</t>
  </si>
  <si>
    <t>PF3D7_1033700</t>
  </si>
  <si>
    <t>transcript=PF3D7_1033700.1</t>
  </si>
  <si>
    <t>PF3D7_1359000</t>
  </si>
  <si>
    <t>transcript=PF3D7_1359000.1</t>
  </si>
  <si>
    <t>PF3D7_1337400</t>
  </si>
  <si>
    <t>transcript=PF3D7_1337400.1</t>
  </si>
  <si>
    <t>PF3D7_0914000</t>
  </si>
  <si>
    <t>transcript=PF3D7_0914000.1</t>
  </si>
  <si>
    <t>PF3D7_1427600</t>
  </si>
  <si>
    <t>transcript=PF3D7_1427600.1</t>
  </si>
  <si>
    <t>PF3D7_0420300</t>
  </si>
  <si>
    <t>transcript=PF3D7_0420300.1</t>
  </si>
  <si>
    <t>PF3D7_1037100</t>
  </si>
  <si>
    <t>transcript=PF3D7_1037100.1</t>
  </si>
  <si>
    <t>PF3D7_1135900</t>
  </si>
  <si>
    <t>transcript=PF3D7_1135900.1</t>
  </si>
  <si>
    <t>PF3D7_0423600</t>
  </si>
  <si>
    <t>transcript=PF3D7_0423600.1</t>
  </si>
  <si>
    <t>PF3D7_0102800</t>
  </si>
  <si>
    <t>transcript=PF3D7_0102800.1</t>
  </si>
  <si>
    <t>PF3D7_1329300</t>
  </si>
  <si>
    <t>transcript=PF3D7_1329300.1</t>
  </si>
  <si>
    <t>PF3D7_0933600</t>
  </si>
  <si>
    <t>transcript=PF3D7_0933600.1</t>
  </si>
  <si>
    <t>PF3D7_0930300</t>
  </si>
  <si>
    <t>transcript=PF3D7_0930300.1</t>
  </si>
  <si>
    <t>PF3D7_1340700</t>
  </si>
  <si>
    <t>transcript=PF3D7_1340700.1</t>
  </si>
  <si>
    <t>PF3D7_1344700</t>
  </si>
  <si>
    <t>transcript=PF3D7_1344700.1</t>
  </si>
  <si>
    <t>PF3D7_0407300</t>
  </si>
  <si>
    <t>transcript=PF3D7_0407300.1</t>
  </si>
  <si>
    <t>PF3D7_0627700</t>
  </si>
  <si>
    <t>transcript=PF3D7_0627700.1</t>
  </si>
  <si>
    <t>PF3D7_0321400</t>
  </si>
  <si>
    <t>transcript=PF3D7_0321400.1</t>
  </si>
  <si>
    <t>PF3D7_1409300</t>
  </si>
  <si>
    <t>transcript=PF3D7_1409300.1</t>
  </si>
  <si>
    <t>PF3D7_1021400</t>
  </si>
  <si>
    <t>transcript=PF3D7_1021400.1</t>
  </si>
  <si>
    <t>PF3D7_1126900</t>
  </si>
  <si>
    <t>transcript=PF3D7_1126900.1</t>
  </si>
  <si>
    <t>PF3D7_1335700</t>
  </si>
  <si>
    <t>transcript=PF3D7_1335700.1</t>
  </si>
  <si>
    <t>PF3D7_1231800</t>
  </si>
  <si>
    <t>transcript=PF3D7_1231800.1</t>
  </si>
  <si>
    <t>PF3D7_API0290</t>
  </si>
  <si>
    <t>transcript=PF3D7_API02900.1</t>
  </si>
  <si>
    <t>PF3D7_1114200</t>
  </si>
  <si>
    <t>transcript=PF3D7_1114200.1</t>
  </si>
  <si>
    <t>PF3D7_0613800</t>
  </si>
  <si>
    <t>transcript=PF3D7_0613800.1</t>
  </si>
  <si>
    <t>PF3D7_0405600</t>
  </si>
  <si>
    <t>transcript=PF3D7_0405600.1</t>
  </si>
  <si>
    <t>PF3D7_0604500</t>
  </si>
  <si>
    <t>transcript=PF3D7_0604500.1</t>
  </si>
  <si>
    <t>PF3D7_1346100</t>
  </si>
  <si>
    <t>transcript=PF3D7_1346100.1</t>
  </si>
  <si>
    <t>PF3D7_0832200</t>
  </si>
  <si>
    <t>transcript=PF3D7_0832200.1</t>
  </si>
  <si>
    <t>PF3D7_1215300</t>
  </si>
  <si>
    <t>transcript=PF3D7_1215300.1</t>
  </si>
  <si>
    <t>PF3D7_0909400</t>
  </si>
  <si>
    <t>transcript=PF3D7_0909400.1</t>
  </si>
  <si>
    <t>PF3D7_0111400</t>
  </si>
  <si>
    <t>transcript=PF3D7_0111400.1</t>
  </si>
  <si>
    <t>PF3D7_0508800</t>
  </si>
  <si>
    <t>transcript=PF3D7_0508800.1</t>
  </si>
  <si>
    <t>PF3D7_1145800</t>
  </si>
  <si>
    <t>transcript=PF3D7_1145800.1</t>
  </si>
  <si>
    <t>PF3D7_0517900</t>
  </si>
  <si>
    <t>transcript=PF3D7_0517900.1</t>
  </si>
  <si>
    <t>PF3D7_1025300</t>
  </si>
  <si>
    <t>transcript=PF3D7_1025300.1</t>
  </si>
  <si>
    <t>PF3D7_1444300</t>
  </si>
  <si>
    <t>transcript=PF3D7_1444300.1</t>
  </si>
  <si>
    <t>PF3D7_1242800</t>
  </si>
  <si>
    <t>transcript=PF3D7_1242800.1</t>
  </si>
  <si>
    <t>PF3D7_1130000</t>
  </si>
  <si>
    <t>transcript=PF3D7_1130000.1</t>
  </si>
  <si>
    <t>PF3D7_0311300</t>
  </si>
  <si>
    <t>transcript=PF3D7_0311300.1</t>
  </si>
  <si>
    <t>PF3D7_0904400</t>
  </si>
  <si>
    <t>transcript=PF3D7_0904400.1</t>
  </si>
  <si>
    <t>PF3D7_0811000</t>
  </si>
  <si>
    <t>transcript=PF3D7_0811000.1</t>
  </si>
  <si>
    <t>PF3D7_1421000</t>
  </si>
  <si>
    <t>transcript=PF3D7_1421000.1</t>
  </si>
  <si>
    <t>PF3D7_0727600</t>
  </si>
  <si>
    <t>transcript=PF3D7_0727600.1</t>
  </si>
  <si>
    <t>PF3D7_1463900</t>
  </si>
  <si>
    <t>transcript=PF3D7_1463900.1</t>
  </si>
  <si>
    <t>PF3D7_1227100</t>
  </si>
  <si>
    <t>transcript=PF3D7_1227100.1</t>
  </si>
  <si>
    <t>PF3D7_1245800</t>
  </si>
  <si>
    <t>transcript=PF3D7_1245800.1</t>
  </si>
  <si>
    <t>PF3D7_1421900</t>
  </si>
  <si>
    <t>transcript=PF3D7_1421900.1</t>
  </si>
  <si>
    <t>PF3D7_0214000</t>
  </si>
  <si>
    <t>transcript=PF3D7_0214000.1</t>
  </si>
  <si>
    <t>PF3D7_0802600</t>
  </si>
  <si>
    <t>transcript=PF3D7_0802600.1</t>
  </si>
  <si>
    <t>PF3D7_1451900</t>
  </si>
  <si>
    <t>transcript=PF3D7_1451900.1</t>
  </si>
  <si>
    <t>PF3D7_0528000</t>
  </si>
  <si>
    <t>transcript=PF3D7_0528000.1</t>
  </si>
  <si>
    <t>PF3D7_1033100</t>
  </si>
  <si>
    <t>transcript=PF3D7_1033100.1</t>
  </si>
  <si>
    <t>PF3D7_1105000</t>
  </si>
  <si>
    <t>transcript=PF3D7_1105000.1</t>
  </si>
  <si>
    <t>PF3D7_0418100</t>
  </si>
  <si>
    <t>transcript=PF3D7_0418100.1</t>
  </si>
  <si>
    <t>PF3D7_0511700</t>
  </si>
  <si>
    <t>transcript=PF3D7_0511700.1</t>
  </si>
  <si>
    <t>PF3D7_1411500</t>
  </si>
  <si>
    <t>transcript=PF3D7_1411500.1</t>
  </si>
  <si>
    <t>PF3D7_0725100</t>
  </si>
  <si>
    <t>transcript=PF3D7_0725100.1</t>
  </si>
  <si>
    <t>PF3D7_1143300</t>
  </si>
  <si>
    <t>transcript=PF3D7_1143300.1</t>
  </si>
  <si>
    <t>PF3D7_1357800</t>
  </si>
  <si>
    <t>transcript=PF3D7_1357800.1</t>
  </si>
  <si>
    <t>PF3D7_0908000</t>
  </si>
  <si>
    <t>transcript=PF3D7_0908000.1</t>
  </si>
  <si>
    <t>PF3D7_0104200</t>
  </si>
  <si>
    <t>transcript=PF3D7_0104200.1</t>
  </si>
  <si>
    <t>PF3D7_1361100</t>
  </si>
  <si>
    <t>transcript=PF3D7_1361100.1</t>
  </si>
  <si>
    <t>PF3D7_1304200</t>
  </si>
  <si>
    <t>transcript=PF3D7_1304200.1</t>
  </si>
  <si>
    <t>PF3D7_1461400</t>
  </si>
  <si>
    <t>transcript=PF3D7_1461400.1</t>
  </si>
  <si>
    <t>PF3D7_1342800</t>
  </si>
  <si>
    <t>transcript=PF3D7_1342800.1</t>
  </si>
  <si>
    <t>PF3D7_1236100</t>
  </si>
  <si>
    <t>transcript=PF3D7_1236100.1</t>
  </si>
  <si>
    <t>PF3D7_0405800</t>
  </si>
  <si>
    <t>transcript=PF3D7_0405800.1</t>
  </si>
  <si>
    <t>PF3D7_0500800</t>
  </si>
  <si>
    <t>transcript=PF3D7_0500800.1</t>
  </si>
  <si>
    <t>PF3D7_1468800</t>
  </si>
  <si>
    <t>transcript=PF3D7_1468800.1</t>
  </si>
  <si>
    <t>PF3D7_1120000</t>
  </si>
  <si>
    <t>transcript=PF3D7_1120000.1</t>
  </si>
  <si>
    <t>PF3D7_1446600</t>
  </si>
  <si>
    <t>transcript=PF3D7_1446600.1</t>
  </si>
  <si>
    <t>PF3D7_1119800</t>
  </si>
  <si>
    <t>transcript=PF3D7_1119800.1</t>
  </si>
  <si>
    <t>PF3D7_1001500</t>
  </si>
  <si>
    <t>transcript=PF3D7_1001500.1</t>
  </si>
  <si>
    <t>PF3D7_0501100</t>
  </si>
  <si>
    <t>transcript=PF3D7_0501100.1</t>
  </si>
  <si>
    <t>PF3D7_0523000</t>
  </si>
  <si>
    <t>transcript=PF3D7_0523000.1</t>
  </si>
  <si>
    <t>PF3D7_1004400</t>
  </si>
  <si>
    <t>transcript=PF3D7_1004400.1</t>
  </si>
  <si>
    <t>PF3D7_0527000</t>
  </si>
  <si>
    <t>transcript=PF3D7_0527000.1</t>
  </si>
  <si>
    <t>PF3D7_0507500</t>
  </si>
  <si>
    <t>transcript=PF3D7_0507500.1</t>
  </si>
  <si>
    <t>PF3D7_1239500</t>
  </si>
  <si>
    <t>transcript=PF3D7_1239500.1</t>
  </si>
  <si>
    <t>PF3D7_1134700</t>
  </si>
  <si>
    <t>transcript=PF3D7_1134700.1</t>
  </si>
  <si>
    <t>PF3D7_0730400</t>
  </si>
  <si>
    <t>transcript=PF3D7_0730400.1</t>
  </si>
  <si>
    <t>PF3D7_0210600</t>
  </si>
  <si>
    <t>transcript=PF3D7_0210600.1</t>
  </si>
  <si>
    <t>PF3D7_0402000</t>
  </si>
  <si>
    <t>transcript=PF3D7_0402000.1</t>
  </si>
  <si>
    <t>PF3D7_1218600</t>
  </si>
  <si>
    <t>transcript=PF3D7_1218600.1</t>
  </si>
  <si>
    <t>PF3D7_1116000</t>
  </si>
  <si>
    <t>transcript=PF3D7_1116000.1</t>
  </si>
  <si>
    <t>PF3D7_0813500</t>
  </si>
  <si>
    <t>transcript=PF3D7_0813500.1</t>
  </si>
  <si>
    <t>PF3D7_1344800</t>
  </si>
  <si>
    <t>transcript=PF3D7_1344800.1</t>
  </si>
  <si>
    <t>PF3D7_0729000</t>
  </si>
  <si>
    <t>transcript=PF3D7_0729000.1</t>
  </si>
  <si>
    <t>PF3D7_1354600</t>
  </si>
  <si>
    <t>transcript=PF3D7_1354600.1</t>
  </si>
  <si>
    <t>PF3D7_0511800</t>
  </si>
  <si>
    <t>transcript=PF3D7_0511800.1</t>
  </si>
  <si>
    <t>PF3D7_1003300</t>
  </si>
  <si>
    <t>transcript=PF3D7_1003300.1</t>
  </si>
  <si>
    <t>PF3D7_1410400</t>
  </si>
  <si>
    <t>transcript=PF3D7_1410400.1</t>
  </si>
  <si>
    <t>PF3D7_1244600</t>
  </si>
  <si>
    <t>transcript=PF3D7_1244600.1</t>
  </si>
  <si>
    <t>PF3D7_0525800</t>
  </si>
  <si>
    <t>transcript=PF3D7_0525800.1</t>
  </si>
  <si>
    <t>PF3D7_0507800</t>
  </si>
  <si>
    <t>transcript=PF3D7_0507800.1</t>
  </si>
  <si>
    <t>PF3D7_0510500</t>
  </si>
  <si>
    <t>transcript=PF3D7_0510500.1</t>
  </si>
  <si>
    <t>PF3D7_0817700</t>
  </si>
  <si>
    <t>transcript=PF3D7_0817700.1</t>
  </si>
  <si>
    <t>PF3D7_1006900</t>
  </si>
  <si>
    <t>transcript=PF3D7_1006900.1</t>
  </si>
  <si>
    <t>PF3D7_1419700</t>
  </si>
  <si>
    <t>transcript=PF3D7_1419700.1</t>
  </si>
  <si>
    <t>PF3D7_0703500</t>
  </si>
  <si>
    <t>transcript=PF3D7_0703500.1</t>
  </si>
  <si>
    <t>PF3D7_0409100</t>
  </si>
  <si>
    <t>transcript=PF3D7_0409100.1</t>
  </si>
  <si>
    <t>PF3D7_1135100</t>
  </si>
  <si>
    <t>transcript=PF3D7_1135100.1</t>
  </si>
  <si>
    <t>PF3D7_0711500</t>
  </si>
  <si>
    <t>transcript=PF3D7_0711500.1</t>
  </si>
  <si>
    <t>PF3D7_1461900</t>
  </si>
  <si>
    <t>transcript=PF3D7_1461900.1</t>
  </si>
  <si>
    <t>PF3D7_1116400</t>
  </si>
  <si>
    <t>transcript=PF3D7_1116400.1</t>
  </si>
  <si>
    <t>PF3D7_1458400</t>
  </si>
  <si>
    <t>transcript=PF3D7_1458400.1</t>
  </si>
  <si>
    <t>PF3D7_1420600</t>
  </si>
  <si>
    <t>transcript=PF3D7_1420600.1</t>
  </si>
  <si>
    <t>PF3D7_1108700</t>
  </si>
  <si>
    <t>transcript=PF3D7_1108700.1</t>
  </si>
  <si>
    <t>PF3D7_1140700</t>
  </si>
  <si>
    <t>transcript=PF3D7_1140700.1</t>
  </si>
  <si>
    <t>PF3D7_0312100</t>
  </si>
  <si>
    <t>transcript=PF3D7_0312100.1</t>
  </si>
  <si>
    <t>PF3D7_1112000</t>
  </si>
  <si>
    <t>transcript=PF3D7_1112000.1</t>
  </si>
  <si>
    <t>PF3D7_0532400</t>
  </si>
  <si>
    <t>transcript=PF3D7_0532400.1</t>
  </si>
  <si>
    <t>PF3D7_1113100</t>
  </si>
  <si>
    <t>transcript=PF3D7_1113100.1</t>
  </si>
  <si>
    <t>PF3D7_1352500</t>
  </si>
  <si>
    <t>transcript=PF3D7_1352500.1</t>
  </si>
  <si>
    <t>PF3D7_1317900</t>
  </si>
  <si>
    <t>transcript=PF3D7_1317900.1</t>
  </si>
  <si>
    <t>PF3D7_1412400</t>
  </si>
  <si>
    <t>transcript=PF3D7_1412400.1</t>
  </si>
  <si>
    <t>PF3D7_1207000</t>
  </si>
  <si>
    <t>transcript=PF3D7_1207000.1</t>
  </si>
  <si>
    <t>PF3D7_1031300</t>
  </si>
  <si>
    <t>transcript=PF3D7_1031300.1</t>
  </si>
  <si>
    <t>PF3D7_1457500</t>
  </si>
  <si>
    <t>transcript=PF3D7_1457500.1</t>
  </si>
  <si>
    <t>PF3D7_1339400</t>
  </si>
  <si>
    <t>transcript=PF3D7_1339400.1</t>
  </si>
  <si>
    <t>PF3D7_1348600</t>
  </si>
  <si>
    <t>transcript=PF3D7_1348600.1</t>
  </si>
  <si>
    <t>PF3D7_1115800</t>
  </si>
  <si>
    <t>transcript=PF3D7_1115800.1</t>
  </si>
  <si>
    <t>PF3D7_1310700</t>
  </si>
  <si>
    <t>transcript=PF3D7_1310700.1</t>
  </si>
  <si>
    <t>PF3D7_0909700</t>
  </si>
  <si>
    <t>transcript=PF3D7_0909700.1</t>
  </si>
  <si>
    <t>PF3D7_0509400</t>
  </si>
  <si>
    <t>transcript=PF3D7_0509400.1</t>
  </si>
  <si>
    <t>PF3D7_0824800</t>
  </si>
  <si>
    <t>transcript=PF3D7_0824800.1</t>
  </si>
  <si>
    <t>PF3D7_1119900</t>
  </si>
  <si>
    <t>transcript=PF3D7_1119900.1</t>
  </si>
  <si>
    <t>PF3D7_1241800</t>
  </si>
  <si>
    <t>transcript=PF3D7_1241800.1</t>
  </si>
  <si>
    <t>PF3D7_1467500</t>
  </si>
  <si>
    <t>transcript=PF3D7_1467500.1</t>
  </si>
  <si>
    <t>PF3D7_1403900</t>
  </si>
  <si>
    <t>transcript=PF3D7_1403900.1</t>
  </si>
  <si>
    <t>PF3D7_0501500</t>
  </si>
  <si>
    <t>transcript=PF3D7_0501500.1</t>
  </si>
  <si>
    <t>PF3D7_1120500</t>
  </si>
  <si>
    <t>transcript=PF3D7_1120500.1</t>
  </si>
  <si>
    <t>PF3D7_1332500</t>
  </si>
  <si>
    <t>transcript=PF3D7_1332500.1</t>
  </si>
  <si>
    <t>PF3D7_0618200</t>
  </si>
  <si>
    <t>transcript=PF3D7_0618200.1</t>
  </si>
  <si>
    <t>PF3D7_1406800</t>
  </si>
  <si>
    <t>transcript=PF3D7_1406800.1</t>
  </si>
  <si>
    <t>PF3D7_1253400</t>
  </si>
  <si>
    <t>transcript=PF3D7_1253400.1</t>
  </si>
  <si>
    <t>PF3D7_0922700</t>
  </si>
  <si>
    <t>transcript=PF3D7_0922700.1</t>
  </si>
  <si>
    <t>PF3D7_1464600</t>
  </si>
  <si>
    <t>transcript=PF3D7_1464600.1</t>
  </si>
  <si>
    <t>PF3D7_1328100</t>
  </si>
  <si>
    <t>transcript=PF3D7_1328100.1</t>
  </si>
  <si>
    <t>PF3D7_1019000</t>
  </si>
  <si>
    <t>transcript=PF3D7_1019000.1</t>
  </si>
  <si>
    <t>PF3D7_0108500</t>
  </si>
  <si>
    <t>transcript=PF3D7_0108500.1</t>
  </si>
  <si>
    <t>PF3D7_1108300</t>
  </si>
  <si>
    <t>transcript=PF3D7_1108300.1</t>
  </si>
  <si>
    <t>PF3D7_1418000</t>
  </si>
  <si>
    <t>transcript=PF3D7_1418000.1</t>
  </si>
  <si>
    <t>PF3D7_1134100</t>
  </si>
  <si>
    <t>transcript=PF3D7_1134100.1</t>
  </si>
  <si>
    <t>PF3D7_1331700</t>
  </si>
  <si>
    <t>transcript=PF3D7_1331700.1</t>
  </si>
  <si>
    <t>PF3D7_1011000</t>
  </si>
  <si>
    <t>transcript=PF3D7_1011000.1</t>
  </si>
  <si>
    <t>PF3D7_0320300</t>
  </si>
  <si>
    <t>transcript=PF3D7_0320300.1</t>
  </si>
  <si>
    <t>PF3D7_1303500</t>
  </si>
  <si>
    <t>transcript=PF3D7_1303500.1</t>
  </si>
  <si>
    <t>PF3D7_1353100</t>
  </si>
  <si>
    <t>transcript=PF3D7_1353100.1</t>
  </si>
  <si>
    <t>PF3D7_1417500</t>
  </si>
  <si>
    <t>transcript=PF3D7_1417500.1</t>
  </si>
  <si>
    <t>PF3D7_1329500</t>
  </si>
  <si>
    <t>transcript=PF3D7_1329500.1</t>
  </si>
  <si>
    <t>PF3D7_0617200</t>
  </si>
  <si>
    <t>transcript=PF3D7_0617200.1</t>
  </si>
  <si>
    <t>PF3D7_1007200</t>
  </si>
  <si>
    <t>transcript=PF3D7_1007200.1</t>
  </si>
  <si>
    <t>PF3D7_0515700</t>
  </si>
  <si>
    <t>transcript=PF3D7_0515700.1</t>
  </si>
  <si>
    <t>PF3D7_1447200</t>
  </si>
  <si>
    <t>transcript=PF3D7_1447200.1</t>
  </si>
  <si>
    <t>PF3D7_1308300</t>
  </si>
  <si>
    <t>transcript=PF3D7_1308300.1</t>
  </si>
  <si>
    <t>PF3D7_1136500</t>
  </si>
  <si>
    <t>transcript=PF3D7_1136500.1</t>
  </si>
  <si>
    <t>PF3D7_0310000</t>
  </si>
  <si>
    <t>transcript=PF3D7_0310000.1</t>
  </si>
  <si>
    <t>PF3D7_1005500</t>
  </si>
  <si>
    <t>transcript=PF3D7_1005500.1</t>
  </si>
  <si>
    <t>PF3D7_1246400</t>
  </si>
  <si>
    <t>transcript=PF3D7_1246400.1</t>
  </si>
  <si>
    <t>PF3D7_1306600</t>
  </si>
  <si>
    <t>transcript=PF3D7_1306600.1</t>
  </si>
  <si>
    <t>PF3D7_1333200</t>
  </si>
  <si>
    <t>transcript=PF3D7_1333200.1</t>
  </si>
  <si>
    <t>PF3D7_1230900</t>
  </si>
  <si>
    <t>transcript=PF3D7_1230900.1</t>
  </si>
  <si>
    <t>PF3D7_1333300</t>
  </si>
  <si>
    <t>transcript=PF3D7_1333300.1</t>
  </si>
  <si>
    <t>PF3D7_1350200</t>
  </si>
  <si>
    <t>transcript=PF3D7_1350200.1</t>
  </si>
  <si>
    <t>PF3D7_1030600</t>
  </si>
  <si>
    <t>transcript=PF3D7_1030600.1</t>
  </si>
  <si>
    <t>PF3D7_1102800</t>
  </si>
  <si>
    <t>transcript=PF3D7_1102800.1</t>
  </si>
  <si>
    <t>PF3D7_0808100</t>
  </si>
  <si>
    <t>transcript=PF3D7_0808100.1</t>
  </si>
  <si>
    <t>PF3D7_1323300</t>
  </si>
  <si>
    <t>transcript=PF3D7_1323300.1</t>
  </si>
  <si>
    <t>PF3D7_1029600</t>
  </si>
  <si>
    <t>transcript=PF3D7_1029600.1</t>
  </si>
  <si>
    <t>PF3D7_1323200</t>
  </si>
  <si>
    <t>transcript=PF3D7_1323200.1</t>
  </si>
  <si>
    <t>PF3D7_0905000</t>
  </si>
  <si>
    <t>transcript=PF3D7_0905000.1</t>
  </si>
  <si>
    <t>PF3D7_1220100</t>
  </si>
  <si>
    <t>transcript=PF3D7_1220100.1</t>
  </si>
  <si>
    <t>PF3D7_0317300</t>
  </si>
  <si>
    <t>transcript=PF3D7_0317300.1</t>
  </si>
  <si>
    <t>PF3D7_0106800</t>
  </si>
  <si>
    <t>transcript=PF3D7_0106800.1</t>
  </si>
  <si>
    <t>PF3D7_1460600</t>
  </si>
  <si>
    <t>transcript=PF3D7_1460600.1</t>
  </si>
  <si>
    <t>PF3D7_1335100</t>
  </si>
  <si>
    <t>transcript=PF3D7_1335100.1</t>
  </si>
  <si>
    <t>PF3D7_0821400</t>
  </si>
  <si>
    <t>transcript=PF3D7_0821400.1</t>
  </si>
  <si>
    <t>PF3D7_0305700</t>
  </si>
  <si>
    <t>transcript=PF3D7_0305700.1</t>
  </si>
  <si>
    <t>PF3D7_1476300</t>
  </si>
  <si>
    <t>transcript=PF3D7_1476300.1</t>
  </si>
  <si>
    <t>PF3D7_1229100</t>
  </si>
  <si>
    <t>transcript=PF3D7_1229100.1</t>
  </si>
  <si>
    <t>PF3D7_0412000</t>
  </si>
  <si>
    <t>transcript=PF3D7_0412000.1</t>
  </si>
  <si>
    <t>PF3D7_0502000</t>
  </si>
  <si>
    <t>transcript=PF3D7_0502000.1</t>
  </si>
  <si>
    <t>PF3D7_0918000</t>
  </si>
  <si>
    <t>transcript=PF3D7_0918000.1</t>
  </si>
  <si>
    <t>PF3D7_1104300</t>
  </si>
  <si>
    <t>transcript=PF3D7_1104300.1</t>
  </si>
  <si>
    <t>PF3D7_0603300</t>
  </si>
  <si>
    <t>transcript=PF3D7_0603300.1</t>
  </si>
  <si>
    <t>PF3D7_1230000</t>
  </si>
  <si>
    <t>transcript=PF3D7_1230000.1</t>
  </si>
  <si>
    <t>PF3D7_1229300</t>
  </si>
  <si>
    <t>transcript=PF3D7_1229300.1</t>
  </si>
  <si>
    <t>PF3D7_1027700</t>
  </si>
  <si>
    <t>transcript=PF3D7_1027700.1</t>
  </si>
  <si>
    <t>PF3D7_0922600</t>
  </si>
  <si>
    <t>transcript=PF3D7_0922600.1</t>
  </si>
  <si>
    <t>PF3D7_0810800</t>
  </si>
  <si>
    <t>transcript=PF3D7_0810800.1</t>
  </si>
  <si>
    <t>PF3D7_0911900</t>
  </si>
  <si>
    <t>transcript=PF3D7_0911900.1</t>
  </si>
  <si>
    <t>PF3D7_1472600</t>
  </si>
  <si>
    <t>transcript=PF3D7_1472600.1</t>
  </si>
  <si>
    <t>PF3D7_0220800</t>
  </si>
  <si>
    <t>transcript=PF3D7_0220800.1</t>
  </si>
  <si>
    <t>PF3D7_1010900</t>
  </si>
  <si>
    <t>transcript=PF3D7_1010900.1</t>
  </si>
  <si>
    <t>PF3D7_0630500</t>
  </si>
  <si>
    <t>transcript=PF3D7_0630500.1</t>
  </si>
  <si>
    <t>PF3D7_0403200</t>
  </si>
  <si>
    <t>transcript=PF3D7_0403200.1</t>
  </si>
  <si>
    <t>PF3D7_0707500</t>
  </si>
  <si>
    <t>transcript=PF3D7_0707500.1</t>
  </si>
  <si>
    <t>PF3D7_1247900</t>
  </si>
  <si>
    <t>transcript=PF3D7_1247900.1</t>
  </si>
  <si>
    <t>PF3D7_1436000</t>
  </si>
  <si>
    <t>transcript=PF3D7_1436000.1</t>
  </si>
  <si>
    <t>PF3D7_1409400</t>
  </si>
  <si>
    <t>transcript=PF3D7_1409400.1</t>
  </si>
  <si>
    <t>PF3D7_0622200</t>
  </si>
  <si>
    <t>transcript=PF3D7_0622200.1</t>
  </si>
  <si>
    <t>PF3D7_1238500</t>
  </si>
  <si>
    <t>transcript=PF3D7_1238500.1</t>
  </si>
  <si>
    <t>PF3D7_1364000</t>
  </si>
  <si>
    <t>transcript=PF3D7_1364000.1</t>
  </si>
  <si>
    <t>PF3D7_0904100</t>
  </si>
  <si>
    <t>transcript=PF3D7_0904100.1</t>
  </si>
  <si>
    <t>PF3D7_0530200</t>
  </si>
  <si>
    <t>transcript=PF3D7_0530200.1</t>
  </si>
  <si>
    <t>PF3D7_1022900</t>
  </si>
  <si>
    <t>transcript=PF3D7_1022900.1</t>
  </si>
  <si>
    <t>PF3D7_1101700</t>
  </si>
  <si>
    <t>transcript=PF3D7_1101700.1</t>
  </si>
  <si>
    <t>PF3D7_0515000</t>
  </si>
  <si>
    <t>transcript=PF3D7_0515000.1</t>
  </si>
  <si>
    <t>PF3D7_0914400</t>
  </si>
  <si>
    <t>transcript=PF3D7_0914400.1</t>
  </si>
  <si>
    <t>PF3D7_1127500</t>
  </si>
  <si>
    <t>transcript=PF3D7_1127500.1</t>
  </si>
  <si>
    <t>PF3D7_0603500</t>
  </si>
  <si>
    <t>transcript=PF3D7_0603500.1</t>
  </si>
  <si>
    <t>PF3D7_1451200</t>
  </si>
  <si>
    <t>transcript=PF3D7_1451200.1</t>
  </si>
  <si>
    <t>PF3D7_0526700</t>
  </si>
  <si>
    <t>transcript=PF3D7_0526700.1</t>
  </si>
  <si>
    <t>PF3D7_0513800</t>
  </si>
  <si>
    <t>transcript=PF3D7_0513800.1</t>
  </si>
  <si>
    <t>PF3D7_1401600</t>
  </si>
  <si>
    <t>transcript=PF3D7_1401600.1</t>
  </si>
  <si>
    <t>PF3D7_1131100</t>
  </si>
  <si>
    <t>transcript=PF3D7_1131100.1</t>
  </si>
  <si>
    <t>PF3D7_0910100</t>
  </si>
  <si>
    <t>transcript=PF3D7_0910100.1</t>
  </si>
  <si>
    <t>PF3D7_0322700</t>
  </si>
  <si>
    <t>transcript=PF3D7_0322700.1</t>
  </si>
  <si>
    <t>PF3D7_1309000</t>
  </si>
  <si>
    <t>transcript=PF3D7_1309000.1</t>
  </si>
  <si>
    <t>PF3D7_1012600</t>
  </si>
  <si>
    <t>transcript=PF3D7_1012600.1</t>
  </si>
  <si>
    <t>PF3D7_1425900</t>
  </si>
  <si>
    <t>transcript=PF3D7_1425900.1</t>
  </si>
  <si>
    <t>PF3D7_1475600</t>
  </si>
  <si>
    <t>transcript=PF3D7_1475600.1</t>
  </si>
  <si>
    <t>PF3D7_1021700</t>
  </si>
  <si>
    <t>transcript=PF3D7_1021700.1</t>
  </si>
  <si>
    <t>PF3D7_1331600</t>
  </si>
  <si>
    <t>transcript=PF3D7_1331600.1</t>
  </si>
  <si>
    <t>PF3D7_1457900</t>
  </si>
  <si>
    <t>transcript=PF3D7_1457900.1</t>
  </si>
  <si>
    <t>PF3D7_1249800</t>
  </si>
  <si>
    <t>transcript=PF3D7_1249800.1</t>
  </si>
  <si>
    <t>PF3D7_1222100</t>
  </si>
  <si>
    <t>transcript=PF3D7_1222100.1</t>
  </si>
  <si>
    <t>PF3D7_1311500</t>
  </si>
  <si>
    <t>transcript=PF3D7_1311500.1</t>
  </si>
  <si>
    <t>PF3D7_1134800</t>
  </si>
  <si>
    <t>transcript=PF3D7_1134800.1</t>
  </si>
  <si>
    <t>PF3D7_1360000</t>
  </si>
  <si>
    <t>transcript=PF3D7_1360000.1</t>
  </si>
  <si>
    <t>PF3D7_1008900</t>
  </si>
  <si>
    <t>transcript=PF3D7_1008900.1</t>
  </si>
  <si>
    <t>PF3D7_0920800</t>
  </si>
  <si>
    <t>transcript=PF3D7_0920800.1</t>
  </si>
  <si>
    <t>PF3D7_1452000</t>
  </si>
  <si>
    <t>transcript=PF3D7_1452000.1</t>
  </si>
  <si>
    <t>PF3D7_1109400</t>
  </si>
  <si>
    <t>transcript=PF3D7_1109400.1</t>
  </si>
  <si>
    <t>PF3D7_0814900</t>
  </si>
  <si>
    <t>transcript=PF3D7_0814900.1</t>
  </si>
  <si>
    <t>PF3D7_0524400</t>
  </si>
  <si>
    <t>transcript=PF3D7_0524400.1</t>
  </si>
  <si>
    <t>PF3D7_0504900</t>
  </si>
  <si>
    <t>transcript=PF3D7_0504900.1</t>
  </si>
  <si>
    <t>PF3D7_1429600</t>
  </si>
  <si>
    <t>transcript=PF3D7_1429600.1</t>
  </si>
  <si>
    <t>PF3D7_0522600</t>
  </si>
  <si>
    <t>transcript=PF3D7_0522600.1</t>
  </si>
  <si>
    <t>PF3D7_1469200</t>
  </si>
  <si>
    <t>transcript=PF3D7_1469200.1</t>
  </si>
  <si>
    <t>PF3D7_1105100</t>
  </si>
  <si>
    <t>transcript=PF3D7_1105100.1</t>
  </si>
  <si>
    <t>PF3D7_0113000</t>
  </si>
  <si>
    <t>transcript=PF3D7_0113000.1</t>
  </si>
  <si>
    <t>PF3D7_0422700</t>
  </si>
  <si>
    <t>transcript=PF3D7_0422700.1</t>
  </si>
  <si>
    <t>PF3D7_1448000</t>
  </si>
  <si>
    <t>transcript=PF3D7_1448000.1</t>
  </si>
  <si>
    <t>PF3D7_1459000</t>
  </si>
  <si>
    <t>transcript=PF3D7_1459000.1</t>
  </si>
  <si>
    <t>PF3D7_1117500</t>
  </si>
  <si>
    <t>transcript=PF3D7_1117500.1</t>
  </si>
  <si>
    <t>PF3D7_0202700</t>
  </si>
  <si>
    <t>transcript=PF3D7_0202700.1</t>
  </si>
  <si>
    <t>PF3D7_0628600</t>
  </si>
  <si>
    <t>transcript=PF3D7_0628600.1</t>
  </si>
  <si>
    <t>PF3D7_0621300</t>
  </si>
  <si>
    <t>transcript=PF3D7_0621300.1</t>
  </si>
  <si>
    <t>PF3D7_0622800</t>
  </si>
  <si>
    <t>transcript=PF3D7_0622800.1</t>
  </si>
  <si>
    <t>PF3D7_0520600</t>
  </si>
  <si>
    <t>transcript=PF3D7_0520600.1</t>
  </si>
  <si>
    <t>PF3D7_1304300</t>
  </si>
  <si>
    <t>transcript=PF3D7_1304300.1</t>
  </si>
  <si>
    <t>PF3D7_1237600</t>
  </si>
  <si>
    <t>transcript=PF3D7_1237600.1</t>
  </si>
  <si>
    <t>PF3D7_1446200</t>
  </si>
  <si>
    <t>transcript=PF3D7_1446200.1</t>
  </si>
  <si>
    <t>PF3D7_0109500</t>
  </si>
  <si>
    <t>transcript=PF3D7_0109500.1</t>
  </si>
  <si>
    <t>PF3D7_1038000</t>
  </si>
  <si>
    <t>transcript=PF3D7_1038000.1</t>
  </si>
  <si>
    <t>PF3D7_0502200</t>
  </si>
  <si>
    <t>transcript=PF3D7_0502200.1</t>
  </si>
  <si>
    <t>PF3D7_1209200</t>
  </si>
  <si>
    <t>transcript=PF3D7_1209200.1</t>
  </si>
  <si>
    <t>PF3D7_0830600</t>
  </si>
  <si>
    <t>transcript=PF3D7_0830600.1</t>
  </si>
  <si>
    <t>PF3D7_1106200</t>
  </si>
  <si>
    <t>transcript=PF3D7_1106200.1</t>
  </si>
  <si>
    <t>PF3D7_1022100</t>
  </si>
  <si>
    <t>transcript=PF3D7_1022100.1</t>
  </si>
  <si>
    <t>PF3D7_0817300</t>
  </si>
  <si>
    <t>transcript=PF3D7_0817300.1</t>
  </si>
  <si>
    <t>PF3D7_1315700</t>
  </si>
  <si>
    <t>transcript=PF3D7_1315700.1</t>
  </si>
  <si>
    <t>PF3D7_0720700</t>
  </si>
  <si>
    <t>transcript=PF3D7_0720700.1</t>
  </si>
  <si>
    <t>PF3D7_0931000</t>
  </si>
  <si>
    <t>transcript=PF3D7_0931000.1</t>
  </si>
  <si>
    <t>PF3D7_1001900</t>
  </si>
  <si>
    <t>transcript=PF3D7_1001900.1</t>
  </si>
  <si>
    <t>PF3D7_1133800</t>
  </si>
  <si>
    <t>transcript=PF3D7_1133800.1</t>
  </si>
  <si>
    <t>PF3D7_0513100</t>
  </si>
  <si>
    <t>transcript=PF3D7_0513100.1</t>
  </si>
  <si>
    <t>PF3D7_1470700</t>
  </si>
  <si>
    <t>transcript=PF3D7_1470700.1</t>
  </si>
  <si>
    <t>PF3D7_0717300</t>
  </si>
  <si>
    <t>transcript=PF3D7_0717300.1</t>
  </si>
  <si>
    <t>PF3D7_0208200</t>
  </si>
  <si>
    <t>transcript=PF3D7_0208200.1</t>
  </si>
  <si>
    <t>PF3D7_1358200</t>
  </si>
  <si>
    <t>transcript=PF3D7_1358200.1</t>
  </si>
  <si>
    <t>PF3D7_0703300</t>
  </si>
  <si>
    <t>transcript=PF3D7_0703300.1</t>
  </si>
  <si>
    <t>PF3D7_0110500</t>
  </si>
  <si>
    <t>transcript=PF3D7_0110500.1</t>
  </si>
  <si>
    <t>PF3D7_1432800</t>
  </si>
  <si>
    <t>transcript=PF3D7_1432800.1</t>
  </si>
  <si>
    <t>PF3D7_0624000</t>
  </si>
  <si>
    <t>transcript=PF3D7_0624000.1</t>
  </si>
  <si>
    <t>PF3D7_1433300</t>
  </si>
  <si>
    <t>transcript=PF3D7_1433300.1</t>
  </si>
  <si>
    <t>PF3D7_0307900</t>
  </si>
  <si>
    <t>transcript=PF3D7_0307900.1</t>
  </si>
  <si>
    <t>PF3D7_0613300</t>
  </si>
  <si>
    <t>transcript=PF3D7_0613300.1</t>
  </si>
  <si>
    <t>PF3D7_1032900</t>
  </si>
  <si>
    <t>transcript=PF3D7_1032900.1</t>
  </si>
  <si>
    <t>PF3D7_0604300</t>
  </si>
  <si>
    <t>transcript=PF3D7_0604300.1</t>
  </si>
  <si>
    <t>PF3D7_0306400</t>
  </si>
  <si>
    <t>transcript=PF3D7_0306400.1</t>
  </si>
  <si>
    <t>PF3D7_0812000</t>
  </si>
  <si>
    <t>transcript=PF3D7_0812000.1</t>
  </si>
  <si>
    <t>PF3D7_0213100</t>
  </si>
  <si>
    <t>transcript=PF3D7_0213100.1</t>
  </si>
  <si>
    <t>PF3D7_1014600</t>
  </si>
  <si>
    <t>transcript=PF3D7_1014600.1</t>
  </si>
  <si>
    <t>PF3D7_0304900</t>
  </si>
  <si>
    <t>transcript=PF3D7_0304900.1</t>
  </si>
  <si>
    <t>PF3D7_1142700</t>
  </si>
  <si>
    <t>transcript=PF3D7_1142700.1</t>
  </si>
  <si>
    <t>PF3D7_1119300</t>
  </si>
  <si>
    <t>transcript=PF3D7_1119300.1</t>
  </si>
  <si>
    <t>PF3D7_1459400</t>
  </si>
  <si>
    <t>transcript=PF3D7_1459400.1</t>
  </si>
  <si>
    <t>PF3D7_1218500</t>
  </si>
  <si>
    <t>transcript=PF3D7_1218500.1</t>
  </si>
  <si>
    <t>PF3D7_1434500</t>
  </si>
  <si>
    <t>transcript=PF3D7_1434500.1</t>
  </si>
  <si>
    <t>PF3D7_0314300</t>
  </si>
  <si>
    <t>transcript=PF3D7_0314300.1</t>
  </si>
  <si>
    <t>PF3D7_1245900</t>
  </si>
  <si>
    <t>transcript=PF3D7_1245900.1</t>
  </si>
  <si>
    <t>PF3D7_0105200</t>
  </si>
  <si>
    <t>transcript=PF3D7_0105200.1</t>
  </si>
  <si>
    <t>PF3D7_1454700</t>
  </si>
  <si>
    <t>transcript=PF3D7_1454700.1</t>
  </si>
  <si>
    <t>PF3D7_0802100</t>
  </si>
  <si>
    <t>transcript=PF3D7_0802100.1</t>
  </si>
  <si>
    <t>PF3D7_1006600</t>
  </si>
  <si>
    <t>transcript=PF3D7_1006600.1</t>
  </si>
  <si>
    <t>PF3D7_0513500</t>
  </si>
  <si>
    <t>transcript=PF3D7_0513500.1</t>
  </si>
  <si>
    <t>PF3D7_0609400</t>
  </si>
  <si>
    <t>transcript=PF3D7_0609400.1</t>
  </si>
  <si>
    <t>PF3D7_1132200</t>
  </si>
  <si>
    <t>transcript=PF3D7_1132200.1</t>
  </si>
  <si>
    <t>PF3D7_1001600</t>
  </si>
  <si>
    <t>transcript=PF3D7_1001600.1</t>
  </si>
  <si>
    <t>PF3D7_1121100</t>
  </si>
  <si>
    <t>transcript=PF3D7_1121100.1</t>
  </si>
  <si>
    <t>PF3D7_0626100</t>
  </si>
  <si>
    <t>transcript=PF3D7_0626100.1</t>
  </si>
  <si>
    <t>PF3D7_0607600</t>
  </si>
  <si>
    <t>transcript=PF3D7_0607600.1</t>
  </si>
  <si>
    <t>PF3D7_1422400</t>
  </si>
  <si>
    <t>transcript=PF3D7_1422400.1</t>
  </si>
  <si>
    <t>PF3D7_0922800</t>
  </si>
  <si>
    <t>transcript=PF3D7_0922800.1</t>
  </si>
  <si>
    <t>PF3D7_0932800</t>
  </si>
  <si>
    <t>transcript=PF3D7_0932800.1</t>
  </si>
  <si>
    <t>PF3D7_0811600</t>
  </si>
  <si>
    <t>transcript=PF3D7_0811600.1</t>
  </si>
  <si>
    <t>PF3D7_0919700</t>
  </si>
  <si>
    <t>transcript=PF3D7_0919700.1</t>
  </si>
  <si>
    <t>PF3D7_1416500</t>
  </si>
  <si>
    <t>transcript=PF3D7_1416500.1</t>
  </si>
  <si>
    <t>PF3D7_0414600</t>
  </si>
  <si>
    <t>transcript=PF3D7_0414600.1</t>
  </si>
  <si>
    <t>PF3D7_1017600</t>
  </si>
  <si>
    <t>transcript=PF3D7_1017600.1</t>
  </si>
  <si>
    <t>PF3D7_1226800</t>
  </si>
  <si>
    <t>transcript=PF3D7_1226800.1</t>
  </si>
  <si>
    <t>PF3D7_1306200</t>
  </si>
  <si>
    <t>transcript=PF3D7_1306200.1</t>
  </si>
  <si>
    <t>PF3D7_0629400</t>
  </si>
  <si>
    <t>transcript=PF3D7_0629400.1</t>
  </si>
  <si>
    <t>PF3D7_1243800</t>
  </si>
  <si>
    <t>transcript=PF3D7_1243800.1</t>
  </si>
  <si>
    <t>PF3D7_1105800</t>
  </si>
  <si>
    <t>transcript=PF3D7_1105800.1</t>
  </si>
  <si>
    <t>PF3D7_1405600</t>
  </si>
  <si>
    <t>transcript=PF3D7_1405600.1</t>
  </si>
  <si>
    <t>PF3D7_1320600</t>
  </si>
  <si>
    <t>transcript=PF3D7_1320600.1</t>
  </si>
  <si>
    <t>PF3D7_1018300</t>
  </si>
  <si>
    <t>transcript=PF3D7_1018300.1</t>
  </si>
  <si>
    <t>PF3D7_1329600</t>
  </si>
  <si>
    <t>transcript=PF3D7_1329600.1</t>
  </si>
  <si>
    <t>PF3D7_0308500</t>
  </si>
  <si>
    <t>transcript=PF3D7_0308500.1</t>
  </si>
  <si>
    <t>PF3D7_1356100</t>
  </si>
  <si>
    <t>transcript=PF3D7_1356100.1</t>
  </si>
  <si>
    <t>PF3D7_1212500</t>
  </si>
  <si>
    <t>transcript=PF3D7_1212500.1</t>
  </si>
  <si>
    <t>PF3D7_0209400</t>
  </si>
  <si>
    <t>transcript=PF3D7_0209400.1</t>
  </si>
  <si>
    <t>PF3D7_0720400</t>
  </si>
  <si>
    <t>transcript=PF3D7_0720400.1</t>
  </si>
  <si>
    <t>PF3D7_1358500</t>
  </si>
  <si>
    <t>transcript=PF3D7_1358500.1</t>
  </si>
  <si>
    <t>PF3D7_1022700</t>
  </si>
  <si>
    <t>transcript=PF3D7_1022700.1</t>
  </si>
  <si>
    <t>PF3D7_1365500</t>
  </si>
  <si>
    <t>transcript=PF3D7_1365500.1</t>
  </si>
  <si>
    <t>PF3D7_1367000</t>
  </si>
  <si>
    <t>transcript=PF3D7_1367000.1</t>
  </si>
  <si>
    <t>PF3D7_1443000</t>
  </si>
  <si>
    <t>transcript=PF3D7_1443000.1</t>
  </si>
  <si>
    <t>PF3D7_1363600</t>
  </si>
  <si>
    <t>transcript=PF3D7_1363600.1</t>
  </si>
  <si>
    <t>PF3D7_0410300</t>
  </si>
  <si>
    <t>transcript=PF3D7_0410300.1</t>
  </si>
  <si>
    <t>PF3D7_0519800</t>
  </si>
  <si>
    <t>transcript=PF3D7_0519800.1</t>
  </si>
  <si>
    <t>PF3D7_0926700</t>
  </si>
  <si>
    <t>transcript=PF3D7_0926700.1</t>
  </si>
  <si>
    <t>PF3D7_1474800</t>
  </si>
  <si>
    <t>transcript=PF3D7_1474800.1</t>
  </si>
  <si>
    <t>PF3D7_1351800</t>
  </si>
  <si>
    <t>transcript=PF3D7_1351800.1</t>
  </si>
  <si>
    <t>PF3D7_0915000</t>
  </si>
  <si>
    <t>transcript=PF3D7_0915000.1</t>
  </si>
  <si>
    <t>PF3D7_0320100</t>
  </si>
  <si>
    <t>transcript=PF3D7_0320100.1</t>
  </si>
  <si>
    <t>PF3D7_1145400</t>
  </si>
  <si>
    <t>transcript=PF3D7_1145400.1</t>
  </si>
  <si>
    <t>PF3D7_1330800</t>
  </si>
  <si>
    <t>transcript=PF3D7_1330800.1</t>
  </si>
  <si>
    <t>PF3D7_1366900</t>
  </si>
  <si>
    <t>transcript=PF3D7_1366900.1</t>
  </si>
  <si>
    <t>PF3D7_0502400</t>
  </si>
  <si>
    <t>transcript=PF3D7_0502400.1</t>
  </si>
  <si>
    <t>PF3D7_1324900</t>
  </si>
  <si>
    <t>transcript=PF3D7_1324900.1</t>
  </si>
  <si>
    <t>PF3D7_0726900</t>
  </si>
  <si>
    <t>transcript=PF3D7_0726900.1</t>
  </si>
  <si>
    <t>PF3D7_1127100</t>
  </si>
  <si>
    <t>transcript=PF3D7_1127100.1</t>
  </si>
  <si>
    <t>PF3D7_1015200</t>
  </si>
  <si>
    <t>transcript=PF3D7_1015200.1</t>
  </si>
  <si>
    <t>PF3D7_1457300</t>
  </si>
  <si>
    <t>transcript=PF3D7_1457300.1</t>
  </si>
  <si>
    <t>PF3D7_0817600</t>
  </si>
  <si>
    <t>transcript=PF3D7_0817600.1</t>
  </si>
  <si>
    <t>PF3D7_1432100</t>
  </si>
  <si>
    <t>transcript=PF3D7_1432100.1</t>
  </si>
  <si>
    <t>PF3D7_1448500</t>
  </si>
  <si>
    <t>transcript=PF3D7_1448500.1</t>
  </si>
  <si>
    <t>PF3D7_1132900</t>
  </si>
  <si>
    <t>transcript=PF3D7_1132900.1</t>
  </si>
  <si>
    <t>PF3D7_0306200</t>
  </si>
  <si>
    <t>transcript=PF3D7_0306200.1</t>
  </si>
  <si>
    <t>PF3D7_0314100</t>
  </si>
  <si>
    <t>transcript=PF3D7_0314100.1</t>
  </si>
  <si>
    <t>PF3D7_1457700</t>
  </si>
  <si>
    <t>transcript=PF3D7_1457700.1</t>
  </si>
  <si>
    <t>PF3D7_1408200</t>
  </si>
  <si>
    <t>transcript=PF3D7_1408200.1</t>
  </si>
  <si>
    <t>PF3D7_1344300</t>
  </si>
  <si>
    <t>transcript=PF3D7_1344300.1</t>
  </si>
  <si>
    <t>PF3D7_1133400</t>
  </si>
  <si>
    <t>transcript=PF3D7_1133400.1</t>
  </si>
  <si>
    <t>PF3D7_0621800</t>
  </si>
  <si>
    <t>transcript=PF3D7_0621800.1</t>
  </si>
  <si>
    <t>PF3D7_1464900</t>
  </si>
  <si>
    <t>transcript=PF3D7_1464900.1</t>
  </si>
  <si>
    <t>PF3D7_0710100</t>
  </si>
  <si>
    <t>transcript=PF3D7_0710100.1</t>
  </si>
  <si>
    <t>PF3D7_0914900</t>
  </si>
  <si>
    <t>transcript=PF3D7_0914900.1</t>
  </si>
  <si>
    <t>PF3D7_0321800</t>
  </si>
  <si>
    <t>transcript=PF3D7_0321800.1</t>
  </si>
  <si>
    <t>PF3D7_1361900</t>
  </si>
  <si>
    <t>transcript=PF3D7_1361900.1</t>
  </si>
  <si>
    <t>PF3D7_0402300</t>
  </si>
  <si>
    <t>transcript=PF3D7_0402300.1</t>
  </si>
  <si>
    <t>PF3D7_0210300</t>
  </si>
  <si>
    <t>transcript=PF3D7_0210300.1</t>
  </si>
  <si>
    <t>PF3D7_0935900</t>
  </si>
  <si>
    <t>transcript=PF3D7_0935900.1</t>
  </si>
  <si>
    <t>PF3D7_1433400</t>
  </si>
  <si>
    <t>transcript=PF3D7_1433400.1</t>
  </si>
  <si>
    <t>PF3D7_0205900</t>
  </si>
  <si>
    <t>transcript=PF3D7_0205900.1</t>
  </si>
  <si>
    <t>PF3D7_1334500</t>
  </si>
  <si>
    <t>transcript=PF3D7_1334500.1</t>
  </si>
  <si>
    <t>PF3D7_0927300</t>
  </si>
  <si>
    <t>transcript=PF3D7_0927300.1</t>
  </si>
  <si>
    <t>PF3D7_1362200</t>
  </si>
  <si>
    <t>transcript=PF3D7_1362200.1</t>
  </si>
  <si>
    <t>PF3D7_0306500</t>
  </si>
  <si>
    <t>transcript=PF3D7_0306500.1</t>
  </si>
  <si>
    <t>PF3D7_1120400</t>
  </si>
  <si>
    <t>transcript=PF3D7_1120400.1</t>
  </si>
  <si>
    <t>PF3D7_1420900</t>
  </si>
  <si>
    <t>transcript=PF3D7_1420900.1</t>
  </si>
  <si>
    <t>PF3D7_0608310</t>
  </si>
  <si>
    <t>transcript=PF3D7_0608310.1</t>
  </si>
  <si>
    <t>PF3D7_0914100</t>
  </si>
  <si>
    <t>transcript=PF3D7_0914100.1</t>
  </si>
  <si>
    <t>PF3D7_1404100</t>
  </si>
  <si>
    <t>transcript=PF3D7_1404100.1</t>
  </si>
  <si>
    <t>PF3D7_1142400</t>
  </si>
  <si>
    <t>transcript=PF3D7_1142400.1</t>
  </si>
  <si>
    <t>PF3D7_1019500</t>
  </si>
  <si>
    <t>transcript=PF3D7_1019500.1</t>
  </si>
  <si>
    <t>PF3D7_0319000</t>
  </si>
  <si>
    <t>transcript=PF3D7_0319000.1</t>
  </si>
  <si>
    <t>PF3D7_1437400</t>
  </si>
  <si>
    <t>transcript=PF3D7_1437400.1</t>
  </si>
  <si>
    <t>PF3D7_1224300</t>
  </si>
  <si>
    <t>transcript=PF3D7_1224300.1</t>
  </si>
  <si>
    <t>PF3D7_0911100</t>
  </si>
  <si>
    <t>transcript=PF3D7_0911100.1</t>
  </si>
  <si>
    <t>PF3D7_1346400</t>
  </si>
  <si>
    <t>transcript=PF3D7_1346400.1</t>
  </si>
  <si>
    <t>PF3D7_1361700</t>
  </si>
  <si>
    <t>transcript=PF3D7_1361700.1</t>
  </si>
  <si>
    <t>PF3D7_1222700</t>
  </si>
  <si>
    <t>transcript=PF3D7_1222700.1</t>
  </si>
  <si>
    <t>PF3D7_1466300</t>
  </si>
  <si>
    <t>transcript=PF3D7_1466300.1</t>
  </si>
  <si>
    <t>PF3D7_1338100</t>
  </si>
  <si>
    <t>transcript=PF3D7_1338100.1</t>
  </si>
  <si>
    <t>PF3D7_1345100</t>
  </si>
  <si>
    <t>transcript=PF3D7_1345100.1</t>
  </si>
  <si>
    <t>PF3D7_1132300</t>
  </si>
  <si>
    <t>transcript=PF3D7_1132300.1</t>
  </si>
  <si>
    <t>PF3D7_0312500</t>
  </si>
  <si>
    <t>transcript=PF3D7_0312500.1</t>
  </si>
  <si>
    <t>PF3D7_1419800</t>
  </si>
  <si>
    <t>transcript=PF3D7_1419800.1</t>
  </si>
  <si>
    <t>PF3D7_1216200</t>
  </si>
  <si>
    <t>transcript=PF3D7_1216200.1</t>
  </si>
  <si>
    <t>PF3D7_0722700</t>
  </si>
  <si>
    <t>transcript=PF3D7_0722700.1</t>
  </si>
  <si>
    <t>PF3D7_0103900</t>
  </si>
  <si>
    <t>transcript=PF3D7_0103900.1</t>
  </si>
  <si>
    <t>PF3D7_1414400</t>
  </si>
  <si>
    <t>transcript=PF3D7_1414400.1</t>
  </si>
  <si>
    <t>PF3D7_0705700</t>
  </si>
  <si>
    <t>transcript=PF3D7_0705700.1</t>
  </si>
  <si>
    <t>PF3D7_0220700</t>
  </si>
  <si>
    <t>transcript=PF3D7_0220700.1</t>
  </si>
  <si>
    <t>PF3D7_0802800</t>
  </si>
  <si>
    <t>transcript=PF3D7_0802800.1</t>
  </si>
  <si>
    <t>PF3D7_1033400</t>
  </si>
  <si>
    <t>transcript=PF3D7_1033400.1</t>
  </si>
  <si>
    <t>PF3D7_1332000</t>
  </si>
  <si>
    <t>transcript=PF3D7_1332000.1</t>
  </si>
  <si>
    <t>PF3D7_0808400</t>
  </si>
  <si>
    <t>transcript=PF3D7_0808400.1</t>
  </si>
  <si>
    <t>PF3D7_0627800</t>
  </si>
  <si>
    <t>transcript=PF3D7_0627800.1</t>
  </si>
  <si>
    <t>PF3D7_0110900</t>
  </si>
  <si>
    <t>transcript=PF3D7_0110900.1</t>
  </si>
  <si>
    <t>PF3D7_1218900</t>
  </si>
  <si>
    <t>transcript=PF3D7_1218900.1</t>
  </si>
  <si>
    <t>PF3D7_1015600</t>
  </si>
  <si>
    <t>transcript=PF3D7_1015600.1</t>
  </si>
  <si>
    <t>PF3D7_1326000</t>
  </si>
  <si>
    <t>transcript=PF3D7_1326000.1</t>
  </si>
  <si>
    <t>PF3D7_1343900</t>
  </si>
  <si>
    <t>transcript=PF3D7_1343900.1</t>
  </si>
  <si>
    <t>PF3D7_0612900</t>
  </si>
  <si>
    <t>transcript=PF3D7_0612900.1</t>
  </si>
  <si>
    <t>PF3D7_1363100</t>
  </si>
  <si>
    <t>transcript=PF3D7_1363100.1</t>
  </si>
  <si>
    <t>PF3D7_1333700</t>
  </si>
  <si>
    <t>transcript=PF3D7_1333700.1</t>
  </si>
  <si>
    <t>PF3D7_1446900</t>
  </si>
  <si>
    <t>transcript=PF3D7_1446900.1</t>
  </si>
  <si>
    <t>PF3D7_0823900</t>
  </si>
  <si>
    <t>transcript=PF3D7_0823900.1</t>
  </si>
  <si>
    <t>PF3D7_0506100</t>
  </si>
  <si>
    <t>transcript=PF3D7_0506100.1</t>
  </si>
  <si>
    <t>PF3D7_1027300</t>
  </si>
  <si>
    <t>transcript=PF3D7_1027300.1</t>
  </si>
  <si>
    <t>PF3D7_0305300</t>
  </si>
  <si>
    <t>transcript=PF3D7_0305300.1</t>
  </si>
  <si>
    <t>PF3D7_0721100</t>
  </si>
  <si>
    <t>transcript=PF3D7_0721100.1</t>
  </si>
  <si>
    <t>PF3D7_1144900</t>
  </si>
  <si>
    <t>transcript=PF3D7_1144900.1</t>
  </si>
  <si>
    <t>PF3D7_0721300</t>
  </si>
  <si>
    <t>transcript=PF3D7_0721300.1</t>
  </si>
  <si>
    <t>PF3D7_0204100</t>
  </si>
  <si>
    <t>transcript=PF3D7_0204100.1</t>
  </si>
  <si>
    <t>PF3D7_1311800</t>
  </si>
  <si>
    <t>transcript=PF3D7_1311800.1</t>
  </si>
  <si>
    <t>PF3D7_1104400</t>
  </si>
  <si>
    <t>transcript=PF3D7_1104400.1</t>
  </si>
  <si>
    <t>PF3D7_1206800</t>
  </si>
  <si>
    <t>transcript=PF3D7_1206800.1</t>
  </si>
  <si>
    <t>PF3D7_1231100</t>
  </si>
  <si>
    <t>transcript=PF3D7_1231100.1</t>
  </si>
  <si>
    <t>PF3D7_1416100</t>
  </si>
  <si>
    <t>transcript=PF3D7_1416100.1</t>
  </si>
  <si>
    <t>PF3D7_1459600</t>
  </si>
  <si>
    <t>transcript=PF3D7_1459600.1</t>
  </si>
  <si>
    <t>PF3D7_1028500</t>
  </si>
  <si>
    <t>transcript=PF3D7_1028500.1</t>
  </si>
  <si>
    <t>PF3D7_0608500</t>
  </si>
  <si>
    <t>transcript=PF3D7_0608500.1</t>
  </si>
  <si>
    <t>PF3D7_0107400</t>
  </si>
  <si>
    <t>transcript=PF3D7_0107400.1</t>
  </si>
  <si>
    <t>PF3D7_0204200</t>
  </si>
  <si>
    <t>transcript=PF3D7_0204200.1</t>
  </si>
  <si>
    <t>PF3D7_0611800</t>
  </si>
  <si>
    <t>transcript=PF3D7_0611800.1</t>
  </si>
  <si>
    <t>PF3D7_0105300</t>
  </si>
  <si>
    <t>transcript=PF3D7_0105300.1</t>
  </si>
  <si>
    <t>PF3D7_0803800</t>
  </si>
  <si>
    <t>transcript=PF3D7_0803800.1</t>
  </si>
  <si>
    <t>PF3D7_1124700</t>
  </si>
  <si>
    <t>transcript=PF3D7_1124700.1</t>
  </si>
  <si>
    <t>PF3D7_1133200</t>
  </si>
  <si>
    <t>transcript=PF3D7_1133200.1</t>
  </si>
  <si>
    <t>PF3D7_0924400</t>
  </si>
  <si>
    <t>transcript=PF3D7_0924400.1</t>
  </si>
  <si>
    <t>PF3D7_0107700</t>
  </si>
  <si>
    <t>transcript=PF3D7_0107700.1</t>
  </si>
  <si>
    <t>PF3D7_0926400</t>
  </si>
  <si>
    <t>transcript=PF3D7_0926400.1</t>
  </si>
  <si>
    <t>PF3D7_0211200</t>
  </si>
  <si>
    <t>transcript=PF3D7_0211200.1</t>
  </si>
  <si>
    <t>PF3D7_0726500</t>
  </si>
  <si>
    <t>transcript=PF3D7_0726500.1</t>
  </si>
  <si>
    <t>PF3D7_1136300</t>
  </si>
  <si>
    <t>transcript=PF3D7_1136300.1</t>
  </si>
  <si>
    <t>PF3D7_0507600</t>
  </si>
  <si>
    <t>transcript=PF3D7_0507600.1</t>
  </si>
  <si>
    <t>PF3D7_1406300</t>
  </si>
  <si>
    <t>transcript=PF3D7_1406300.1</t>
  </si>
  <si>
    <t>PF3D7_1213800</t>
  </si>
  <si>
    <t>transcript=PF3D7_1213800.1</t>
  </si>
  <si>
    <t>PF3D7_0528400</t>
  </si>
  <si>
    <t>transcript=PF3D7_0528400.1</t>
  </si>
  <si>
    <t>PF3D7_1013200</t>
  </si>
  <si>
    <t>transcript=PF3D7_1013200.1</t>
  </si>
  <si>
    <t>PF3D7_1439900</t>
  </si>
  <si>
    <t>transcript=PF3D7_1439900.1</t>
  </si>
  <si>
    <t>PF3D7_1404000</t>
  </si>
  <si>
    <t>transcript=PF3D7_1404000.1</t>
  </si>
  <si>
    <t>PF3D7_1372000</t>
  </si>
  <si>
    <t>transcript=PF3D7_1372000.1</t>
  </si>
  <si>
    <t>PF3D7_1111100</t>
  </si>
  <si>
    <t>transcript=PF3D7_1111100.1</t>
  </si>
  <si>
    <t>PF3D7_1350100</t>
  </si>
  <si>
    <t>transcript=PF3D7_1350100.1</t>
  </si>
  <si>
    <t>PF3D7_0910800</t>
  </si>
  <si>
    <t>transcript=PF3D7_0910800.1</t>
  </si>
  <si>
    <t>PF3D7_0703600</t>
  </si>
  <si>
    <t>transcript=PF3D7_0703600.1</t>
  </si>
  <si>
    <t>PF3D7_0816100</t>
  </si>
  <si>
    <t>transcript=PF3D7_0816100.1</t>
  </si>
  <si>
    <t>PF3D7_1402000</t>
  </si>
  <si>
    <t>transcript=PF3D7_1402000.1</t>
  </si>
  <si>
    <t>PF3D7_1413900</t>
  </si>
  <si>
    <t>transcript=PF3D7_1413900.1</t>
  </si>
  <si>
    <t>PF3D7_0214800</t>
  </si>
  <si>
    <t>transcript=PF3D7_0214800.1</t>
  </si>
  <si>
    <t>PF3D7_0803000</t>
  </si>
  <si>
    <t>transcript=PF3D7_0803000.1</t>
  </si>
  <si>
    <t>PF3D7_1111500</t>
  </si>
  <si>
    <t>transcript=PF3D7_1111500.1</t>
  </si>
  <si>
    <t>PF3D7_1142300</t>
  </si>
  <si>
    <t>transcript=PF3D7_1142300.1</t>
  </si>
  <si>
    <t>PF3D7_0831000</t>
  </si>
  <si>
    <t>transcript=PF3D7_0831000.1</t>
  </si>
  <si>
    <t>PF3D7_1333400</t>
  </si>
  <si>
    <t>transcript=PF3D7_1333400.1</t>
  </si>
  <si>
    <t>PF3D7_0521400</t>
  </si>
  <si>
    <t>transcript=PF3D7_0521400.1</t>
  </si>
  <si>
    <t>PF3D7_0815500</t>
  </si>
  <si>
    <t>transcript=PF3D7_0815500.1</t>
  </si>
  <si>
    <t>PF3D7_1322200</t>
  </si>
  <si>
    <t>transcript=PF3D7_1322200.1</t>
  </si>
  <si>
    <t>PF3D7_1367100</t>
  </si>
  <si>
    <t>transcript=PF3D7_1367100.1</t>
  </si>
  <si>
    <t>PF3D7_API0360</t>
  </si>
  <si>
    <t>transcript=PF3D7_API03600.1</t>
  </si>
  <si>
    <t>PF3D7_1355800</t>
  </si>
  <si>
    <t>transcript=PF3D7_1355800.1</t>
  </si>
  <si>
    <t>PF3D7_0215100</t>
  </si>
  <si>
    <t>transcript=PF3D7_0215100.1</t>
  </si>
  <si>
    <t>PF3D7_1434600</t>
  </si>
  <si>
    <t>transcript=PF3D7_1434600.1</t>
  </si>
  <si>
    <t>PF3D7_0619900</t>
  </si>
  <si>
    <t>transcript=PF3D7_0619900.1</t>
  </si>
  <si>
    <t>PF3D7_1034700</t>
  </si>
  <si>
    <t>transcript=PF3D7_1034700.1</t>
  </si>
  <si>
    <t>PF3D7_1031600</t>
  </si>
  <si>
    <t>transcript=PF3D7_1031600.1</t>
  </si>
  <si>
    <t>PF3D7_0529000</t>
  </si>
  <si>
    <t>transcript=PF3D7_0529000.1</t>
  </si>
  <si>
    <t>PF3D7_0529800</t>
  </si>
  <si>
    <t>transcript=PF3D7_0529800.1</t>
  </si>
  <si>
    <t>PF3D7_0629500</t>
  </si>
  <si>
    <t>transcript=PF3D7_0629500.1</t>
  </si>
  <si>
    <t>PF3D7_0630600</t>
  </si>
  <si>
    <t>transcript=PF3D7_0630600.1</t>
  </si>
  <si>
    <t>PF3D7_0518300</t>
  </si>
  <si>
    <t>transcript=PF3D7_0518300.1</t>
  </si>
  <si>
    <t>PF3D7_1419100</t>
  </si>
  <si>
    <t>transcript=PF3D7_1419100.1</t>
  </si>
  <si>
    <t>PF3D7_1407300</t>
  </si>
  <si>
    <t>transcript=PF3D7_1407300.1</t>
  </si>
  <si>
    <t>PF3D7_0804500</t>
  </si>
  <si>
    <t>transcript=PF3D7_0804500.1</t>
  </si>
  <si>
    <t>PF3D7_1356300</t>
  </si>
  <si>
    <t>transcript=PF3D7_1356300.1</t>
  </si>
  <si>
    <t>PF3D7_1470900</t>
  </si>
  <si>
    <t>transcript=PF3D7_1470900.1</t>
  </si>
  <si>
    <t>PF3D7_0316700</t>
  </si>
  <si>
    <t>transcript=PF3D7_0316700.1</t>
  </si>
  <si>
    <t>PF3D7_1121700</t>
  </si>
  <si>
    <t>transcript=PF3D7_1121700.1</t>
  </si>
  <si>
    <t>PF3D7_1231500</t>
  </si>
  <si>
    <t>transcript=PF3D7_1231500.1</t>
  </si>
  <si>
    <t>PF3D7_1443400</t>
  </si>
  <si>
    <t>transcript=PF3D7_1443400.1</t>
  </si>
  <si>
    <t>PF3D7_0318200</t>
  </si>
  <si>
    <t>transcript=PF3D7_0318200.1</t>
  </si>
  <si>
    <t>PF3D7_0730800</t>
  </si>
  <si>
    <t>transcript=PF3D7_0730800.1</t>
  </si>
  <si>
    <t>PF3D7_1414500</t>
  </si>
  <si>
    <t>transcript=PF3D7_1414500.1</t>
  </si>
  <si>
    <t>PF3D7_0321100</t>
  </si>
  <si>
    <t>transcript=PF3D7_0321100.1</t>
  </si>
  <si>
    <t>PF3D7_1021600</t>
  </si>
  <si>
    <t>transcript=PF3D7_1021600.1</t>
  </si>
  <si>
    <t>PF3D7_0606600</t>
  </si>
  <si>
    <t>transcript=PF3D7_0606600.1</t>
  </si>
  <si>
    <t>PF3D7_1314000</t>
  </si>
  <si>
    <t>transcript=PF3D7_1314000.1</t>
  </si>
  <si>
    <t>PF3D7_0916500</t>
  </si>
  <si>
    <t>transcript=PF3D7_0916500.1</t>
  </si>
  <si>
    <t>PF3D7_1460100</t>
  </si>
  <si>
    <t>transcript=PF3D7_1460100.1</t>
  </si>
  <si>
    <t>PF3D7_0202500</t>
  </si>
  <si>
    <t>transcript=PF3D7_0202500.1</t>
  </si>
  <si>
    <t>PF3D7_1333800</t>
  </si>
  <si>
    <t>transcript=PF3D7_1333800.1</t>
  </si>
  <si>
    <t>PF3D7_0807900</t>
  </si>
  <si>
    <t>transcript=PF3D7_0807900.1</t>
  </si>
  <si>
    <t>PF3D7_1348500</t>
  </si>
  <si>
    <t>transcript=PF3D7_1348500.1</t>
  </si>
  <si>
    <t>PF3D7_1345800</t>
  </si>
  <si>
    <t>transcript=PF3D7_1345800.1</t>
  </si>
  <si>
    <t>PF3D7_1238800</t>
  </si>
  <si>
    <t>transcript=PF3D7_1238800.1</t>
  </si>
  <si>
    <t>PF3D7_0914200</t>
  </si>
  <si>
    <t>transcript=PF3D7_0914200.1</t>
  </si>
  <si>
    <t>PF3D7_1321400</t>
  </si>
  <si>
    <t>transcript=PF3D7_1321400.1</t>
  </si>
  <si>
    <t>PF3D7_1410700</t>
  </si>
  <si>
    <t>transcript=PF3D7_1410700.1</t>
  </si>
  <si>
    <t>PF3D7_1238100</t>
  </si>
  <si>
    <t>transcript=PF3D7_1238100.1</t>
  </si>
  <si>
    <t>PF3D7_0504400</t>
  </si>
  <si>
    <t>transcript=PF3D7_0504400.1</t>
  </si>
  <si>
    <t>PF3D7_0303400</t>
  </si>
  <si>
    <t>transcript=PF3D7_0303400.1</t>
  </si>
  <si>
    <t>PF3D7_0619400</t>
  </si>
  <si>
    <t>transcript=PF3D7_0619400.1</t>
  </si>
  <si>
    <t>PF3D7_0508000</t>
  </si>
  <si>
    <t>transcript=PF3D7_0508000.1</t>
  </si>
  <si>
    <t>PF3D7_1122700</t>
  </si>
  <si>
    <t>transcript=PF3D7_1122700.1</t>
  </si>
  <si>
    <t>PF3D7_1116700</t>
  </si>
  <si>
    <t>transcript=PF3D7_1116700.1</t>
  </si>
  <si>
    <t>PF3D7_1366500</t>
  </si>
  <si>
    <t>transcript=PF3D7_1366500.1</t>
  </si>
  <si>
    <t>PF3D7_MIT0230</t>
  </si>
  <si>
    <t>transcript=PF3D7_MIT02300.1</t>
  </si>
  <si>
    <t>PF3D7_1409600</t>
  </si>
  <si>
    <t>transcript=PF3D7_1409600.1</t>
  </si>
  <si>
    <t>PF3D7_1009600</t>
  </si>
  <si>
    <t>transcript=PF3D7_1009600.1</t>
  </si>
  <si>
    <t>PF3D7_1130400</t>
  </si>
  <si>
    <t>transcript=PF3D7_1130400.1</t>
  </si>
  <si>
    <t>PF3D7_0815700</t>
  </si>
  <si>
    <t>transcript=PF3D7_0815700.1</t>
  </si>
  <si>
    <t>PF3D7_1240900</t>
  </si>
  <si>
    <t>transcript=PF3D7_1240900.1</t>
  </si>
  <si>
    <t>PF3D7_0415700</t>
  </si>
  <si>
    <t>transcript=PF3D7_0415700.1</t>
  </si>
  <si>
    <t>PF3D7_0611600</t>
  </si>
  <si>
    <t>transcript=PF3D7_0611600.1</t>
  </si>
  <si>
    <t>PF3D7_1136600</t>
  </si>
  <si>
    <t>transcript=PF3D7_1136600.1</t>
  </si>
  <si>
    <t>PF3D7_0923000</t>
  </si>
  <si>
    <t>transcript=PF3D7_0923000.1</t>
  </si>
  <si>
    <t>PF3D7_1443300</t>
  </si>
  <si>
    <t>transcript=PF3D7_1443300.1</t>
  </si>
  <si>
    <t>PF3D7_1147300</t>
  </si>
  <si>
    <t>transcript=PF3D7_1147300.1</t>
  </si>
  <si>
    <t>PF3D7_1331300</t>
  </si>
  <si>
    <t>transcript=PF3D7_1331300.1</t>
  </si>
  <si>
    <t>PF3D7_1104700</t>
  </si>
  <si>
    <t>transcript=PF3D7_1104700.1</t>
  </si>
  <si>
    <t>PF3D7_1319100</t>
  </si>
  <si>
    <t>transcript=PF3D7_1319100.1</t>
  </si>
  <si>
    <t>PF3D7_1007900</t>
  </si>
  <si>
    <t>transcript=PF3D7_1007900.1</t>
  </si>
  <si>
    <t>PF3D7_1229500</t>
  </si>
  <si>
    <t>transcript=PF3D7_1229500.1</t>
  </si>
  <si>
    <t>PF3D7_0717900</t>
  </si>
  <si>
    <t>transcript=PF3D7_0717900.1</t>
  </si>
  <si>
    <t>PF3D7_1319300</t>
  </si>
  <si>
    <t>transcript=PF3D7_1319300.1</t>
  </si>
  <si>
    <t>PF3D7_1332900</t>
  </si>
  <si>
    <t>transcript=PF3D7_1332900.1</t>
  </si>
  <si>
    <t>PF3D7_1008000</t>
  </si>
  <si>
    <t>transcript=PF3D7_1008000.1</t>
  </si>
  <si>
    <t>PF3D7_1437000</t>
  </si>
  <si>
    <t>transcript=PF3D7_1437000.1</t>
  </si>
  <si>
    <t>PF3D7_1303000</t>
  </si>
  <si>
    <t>transcript=PF3D7_1303000.1</t>
  </si>
  <si>
    <t>PF3D7_1238600</t>
  </si>
  <si>
    <t>transcript=PF3D7_1238600.1</t>
  </si>
  <si>
    <t>PF3D7_1444400</t>
  </si>
  <si>
    <t>transcript=PF3D7_1444400.1</t>
  </si>
  <si>
    <t>PF3D7_0927900</t>
  </si>
  <si>
    <t>transcript=PF3D7_0927900.1</t>
  </si>
  <si>
    <t>PF3D7_0111800</t>
  </si>
  <si>
    <t>transcript=PF3D7_0111800.1</t>
  </si>
  <si>
    <t>PF3D7_1225200</t>
  </si>
  <si>
    <t>transcript=PF3D7_1225200.1</t>
  </si>
  <si>
    <t>PF3D7_1328500</t>
  </si>
  <si>
    <t>transcript=PF3D7_1328500.1</t>
  </si>
  <si>
    <t>PF3D7_0423200</t>
  </si>
  <si>
    <t>transcript=PF3D7_0423200.1</t>
  </si>
  <si>
    <t>PF3D7_1237700</t>
  </si>
  <si>
    <t>transcript=PF3D7_1237700.1</t>
  </si>
  <si>
    <t>PF3D7_0905900</t>
  </si>
  <si>
    <t>transcript=PF3D7_0905900.1</t>
  </si>
  <si>
    <t>PF3D7_0703900</t>
  </si>
  <si>
    <t>transcript=PF3D7_0703900.1</t>
  </si>
  <si>
    <t>PF3D7_1439600</t>
  </si>
  <si>
    <t>transcript=PF3D7_1439600.1</t>
  </si>
  <si>
    <t>PF3D7_0935600</t>
  </si>
  <si>
    <t>transcript=PF3D7_0935600.1</t>
  </si>
  <si>
    <t>PF3D7_0629300</t>
  </si>
  <si>
    <t>transcript=PF3D7_0629300.1</t>
  </si>
  <si>
    <t>PF3D7_1435000</t>
  </si>
  <si>
    <t>transcript=PF3D7_1435000.1</t>
  </si>
  <si>
    <t>PF3D7_1244800</t>
  </si>
  <si>
    <t>transcript=PF3D7_1244800.1</t>
  </si>
  <si>
    <t>PF3D7_1248600</t>
  </si>
  <si>
    <t>transcript=PF3D7_1248600.1</t>
  </si>
  <si>
    <t>PF3D7_1356600</t>
  </si>
  <si>
    <t>transcript=PF3D7_1356600.1</t>
  </si>
  <si>
    <t>PF3D7_1315600</t>
  </si>
  <si>
    <t>transcript=PF3D7_1315600.1</t>
  </si>
  <si>
    <t>PF3D7_0936300</t>
  </si>
  <si>
    <t>transcript=PF3D7_0936300.1</t>
  </si>
  <si>
    <t>PF3D7_0528800</t>
  </si>
  <si>
    <t>transcript=PF3D7_0528800.1</t>
  </si>
  <si>
    <t>PF3D7_1228600</t>
  </si>
  <si>
    <t>transcript=PF3D7_1228600.1</t>
  </si>
  <si>
    <t>PF3D7_0913400</t>
  </si>
  <si>
    <t>transcript=PF3D7_0913400.1</t>
  </si>
  <si>
    <t>PF3D7_1008400</t>
  </si>
  <si>
    <t>transcript=PF3D7_1008400.1</t>
  </si>
  <si>
    <t>PF3D7_0530000</t>
  </si>
  <si>
    <t>transcript=PF3D7_0530000.1</t>
  </si>
  <si>
    <t>PF3D7_0418600</t>
  </si>
  <si>
    <t>transcript=PF3D7_0418600.1</t>
  </si>
  <si>
    <t>PF3D7_0320900</t>
  </si>
  <si>
    <t>transcript=PF3D7_0320900.1</t>
  </si>
  <si>
    <t>PF3D7_0405900</t>
  </si>
  <si>
    <t>transcript=PF3D7_0405900.1</t>
  </si>
  <si>
    <t>PF3D7_1308200</t>
  </si>
  <si>
    <t>transcript=PF3D7_1308200.1</t>
  </si>
  <si>
    <t>PF3D7_0819100</t>
  </si>
  <si>
    <t>transcript=PF3D7_0819100.1</t>
  </si>
  <si>
    <t>PF3D7_1472200</t>
  </si>
  <si>
    <t>transcript=PF3D7_1472200.1</t>
  </si>
  <si>
    <t>PF3D7_1126000</t>
  </si>
  <si>
    <t>transcript=PF3D7_1126000.1</t>
  </si>
  <si>
    <t>PF3D7_1139100</t>
  </si>
  <si>
    <t>transcript=PF3D7_1139100.1</t>
  </si>
  <si>
    <t>PF3D7_0804000</t>
  </si>
  <si>
    <t>transcript=PF3D7_0804000.1</t>
  </si>
  <si>
    <t>PF3D7_0423800</t>
  </si>
  <si>
    <t>transcript=PF3D7_0423800.1</t>
  </si>
  <si>
    <t>PF3D7_0303200</t>
  </si>
  <si>
    <t>transcript=PF3D7_0303200.1</t>
  </si>
  <si>
    <t>PF3D7_1355500</t>
  </si>
  <si>
    <t>transcript=PF3D7_1355500.1</t>
  </si>
  <si>
    <t>PF3D7_1427900</t>
  </si>
  <si>
    <t>transcript=PF3D7_1427900.1</t>
  </si>
  <si>
    <t>PF3D7_0530100</t>
  </si>
  <si>
    <t>transcript=PF3D7_0530100.1</t>
  </si>
  <si>
    <t>PF3D7_0319600</t>
  </si>
  <si>
    <t>transcript=PF3D7_0319600.1</t>
  </si>
  <si>
    <t>PF3D7_0505000</t>
  </si>
  <si>
    <t>transcript=PF3D7_0505000.1</t>
  </si>
  <si>
    <t>PF3D7_1116500</t>
  </si>
  <si>
    <t>transcript=PF3D7_1116500.1</t>
  </si>
  <si>
    <t>PF3D7_1005100</t>
  </si>
  <si>
    <t>transcript=PF3D7_1005100.1</t>
  </si>
  <si>
    <t>PF3D7_1122300</t>
  </si>
  <si>
    <t>transcript=PF3D7_1122300.1</t>
  </si>
  <si>
    <t>PF3D7_1333600</t>
  </si>
  <si>
    <t>transcript=PF3D7_1333600.1</t>
  </si>
  <si>
    <t>PF3D7_0405700</t>
  </si>
  <si>
    <t>transcript=PF3D7_0405700.1</t>
  </si>
  <si>
    <t>PF3D7_0828800</t>
  </si>
  <si>
    <t>transcript=PF3D7_0828800.1</t>
  </si>
  <si>
    <t>PF3D7_0823800</t>
  </si>
  <si>
    <t>transcript=PF3D7_0823800.1</t>
  </si>
  <si>
    <t>PF3D7_1220900</t>
  </si>
  <si>
    <t>transcript=PF3D7_1220900.1</t>
  </si>
  <si>
    <t>PF3D7_1144600</t>
  </si>
  <si>
    <t>transcript=PF3D7_1144600.1</t>
  </si>
  <si>
    <t>PF3D7_1465100</t>
  </si>
  <si>
    <t>transcript=PF3D7_1465100.1</t>
  </si>
  <si>
    <t>PF3D7_0619000</t>
  </si>
  <si>
    <t>transcript=PF3D7_0619000.1</t>
  </si>
  <si>
    <t>PF3D7_0711000</t>
  </si>
  <si>
    <t>transcript=PF3D7_0711000.1</t>
  </si>
  <si>
    <t>PF3D7_1302000</t>
  </si>
  <si>
    <t>transcript=PF3D7_1302000.1</t>
  </si>
  <si>
    <t>PF3D7_1108900</t>
  </si>
  <si>
    <t>transcript=PF3D7_1108900.1</t>
  </si>
  <si>
    <t>PF3D7_0912500</t>
  </si>
  <si>
    <t>transcript=PF3D7_0912500.1</t>
  </si>
  <si>
    <t>PF3D7_0308200</t>
  </si>
  <si>
    <t>transcript=PF3D7_0308200.1</t>
  </si>
  <si>
    <t>PF3D7_1226300</t>
  </si>
  <si>
    <t>transcript=PF3D7_1226300.1</t>
  </si>
  <si>
    <t>PF3D7_1107700</t>
  </si>
  <si>
    <t>transcript=PF3D7_1107700.1</t>
  </si>
  <si>
    <t>PF3D7_1439800</t>
  </si>
  <si>
    <t>transcript=PF3D7_1439800.1</t>
  </si>
  <si>
    <t>PF3D7_1437700</t>
  </si>
  <si>
    <t>transcript=PF3D7_1437700.1</t>
  </si>
  <si>
    <t>PF3D7_1143000</t>
  </si>
  <si>
    <t>transcript=PF3D7_1143000.1</t>
  </si>
  <si>
    <t>PF3D7_1466700</t>
  </si>
  <si>
    <t>transcript=PF3D7_1466700.1</t>
  </si>
  <si>
    <t>PF3D7_1474900</t>
  </si>
  <si>
    <t>transcript=PF3D7_1474900.1</t>
  </si>
  <si>
    <t>PF3D7_1033300</t>
  </si>
  <si>
    <t>transcript=PF3D7_1033300.1</t>
  </si>
  <si>
    <t>PF3D7_1119000</t>
  </si>
  <si>
    <t>transcript=PF3D7_1119000.1</t>
  </si>
  <si>
    <t>PF3D7_0926200</t>
  </si>
  <si>
    <t>transcript=PF3D7_0926200.1</t>
  </si>
  <si>
    <t>PF3D7_0515300</t>
  </si>
  <si>
    <t>transcript=PF3D7_0515300.1</t>
  </si>
  <si>
    <t>PF3D7_1460500</t>
  </si>
  <si>
    <t>transcript=PF3D7_1460500.1</t>
  </si>
  <si>
    <t>PF3D7_0106100</t>
  </si>
  <si>
    <t>transcript=PF3D7_0106100.1</t>
  </si>
  <si>
    <t>PF3D7_1236400</t>
  </si>
  <si>
    <t>transcript=PF3D7_1236400.1</t>
  </si>
  <si>
    <t>PF3D7_1104200</t>
  </si>
  <si>
    <t>transcript=PF3D7_1104200.1</t>
  </si>
  <si>
    <t>PF3D7_0201800</t>
  </si>
  <si>
    <t>transcript=PF3D7_0201800.1</t>
  </si>
  <si>
    <t>PF3D7_1352900</t>
  </si>
  <si>
    <t>transcript=PF3D7_1352900.1</t>
  </si>
  <si>
    <t>PF3D7_0930800</t>
  </si>
  <si>
    <t>transcript=PF3D7_0930800.1</t>
  </si>
  <si>
    <t>PF3D7_0112000</t>
  </si>
  <si>
    <t>transcript=PF3D7_0112000.1</t>
  </si>
  <si>
    <t>PF3D7_1447800</t>
  </si>
  <si>
    <t>transcript=PF3D7_1447800.1</t>
  </si>
  <si>
    <t>PF3D7_1316600</t>
  </si>
  <si>
    <t>transcript=PF3D7_1316600.1</t>
  </si>
  <si>
    <t>PF3D7_1408100</t>
  </si>
  <si>
    <t>transcript=PF3D7_1408100.1</t>
  </si>
  <si>
    <t>PF3D7_1114100.1</t>
  </si>
  <si>
    <t>NA</t>
  </si>
  <si>
    <t>PF3D7_0610800</t>
  </si>
  <si>
    <t>transcript=PF3D7_0610800.1</t>
  </si>
  <si>
    <t>PF3D7_1227200</t>
  </si>
  <si>
    <t>transcript=PF3D7_1227200.1</t>
  </si>
  <si>
    <t>PF3D7_0730900</t>
  </si>
  <si>
    <t>transcript=PF3D7_0730900.1</t>
  </si>
  <si>
    <t>PF3D7_0829100</t>
  </si>
  <si>
    <t>transcript=PF3D7_0829100.1</t>
  </si>
  <si>
    <t>PF3D7_0827000</t>
  </si>
  <si>
    <t>transcript=PF3D7_0827000.1</t>
  </si>
  <si>
    <t>PF3D7_1223800</t>
  </si>
  <si>
    <t>transcript=PF3D7_1223800.1</t>
  </si>
  <si>
    <t>PF3D7_1302100</t>
  </si>
  <si>
    <t>transcript=PF3D7_1302100.1</t>
  </si>
  <si>
    <t>PF3D7_1419300</t>
  </si>
  <si>
    <t>transcript=PF3D7_1419300.1</t>
  </si>
  <si>
    <t>PF3D7_1367600</t>
  </si>
  <si>
    <t>transcript=PF3D7_1367600.1</t>
  </si>
  <si>
    <t>PF3D7_1237200</t>
  </si>
  <si>
    <t>transcript=PF3D7_1237200.1</t>
  </si>
  <si>
    <t>PF3D7_1323900</t>
  </si>
  <si>
    <t>transcript=PF3D7_1323900.1</t>
  </si>
  <si>
    <t>PF3D7_1409800</t>
  </si>
  <si>
    <t>transcript=PF3D7_1409800.1</t>
  </si>
  <si>
    <t>PF3D7_0609800</t>
  </si>
  <si>
    <t>transcript=PF3D7_0609800.1</t>
  </si>
  <si>
    <t>PF3D7_1141300</t>
  </si>
  <si>
    <t>transcript=PF3D7_1141300.1</t>
  </si>
  <si>
    <t>PF3D7_1251300</t>
  </si>
  <si>
    <t>transcript=PF3D7_1251300.1</t>
  </si>
  <si>
    <t>HSP40, subfamily A</t>
  </si>
  <si>
    <t>allantoicase, putative</t>
  </si>
  <si>
    <t>TFIIH basal transcription factor complex helicase XPD subunit</t>
  </si>
  <si>
    <t>mediator of RNA polymerase II transcription subunit 14, putative</t>
  </si>
  <si>
    <t>heat shock protein 90</t>
  </si>
  <si>
    <t>glyceraldehyde-3-phosphate dehydrogenase</t>
  </si>
  <si>
    <t>enolase</t>
  </si>
  <si>
    <t>CCR4 domain-containing protein 2, putative</t>
  </si>
  <si>
    <t>pre-mRNA-splicing factor ATP-dependent RNA helicase PRP22, putative</t>
  </si>
  <si>
    <t>pre-mRNA-splicing factor ATP-dependent RNA helicase PRP2, putative</t>
  </si>
  <si>
    <t>conserved Plasmodium protein, unknown function</t>
  </si>
  <si>
    <t>DNA polymerase delta catalytic subunit</t>
  </si>
  <si>
    <t>DEAD box helicase, putative</t>
  </si>
  <si>
    <t>Plasmodium exported protein (hyp11), unknown function</t>
  </si>
  <si>
    <t>ATP-dependent DNA helicase Q1</t>
  </si>
  <si>
    <t>ubiquitin-specific protease</t>
  </si>
  <si>
    <t>YTH domain-containing protein 1, putative</t>
  </si>
  <si>
    <t>chondroitin sulfate A ligand</t>
  </si>
  <si>
    <t>erythrocyte membrane protein 1, PfEMP1</t>
  </si>
  <si>
    <t>conserved protein, unknown function</t>
  </si>
  <si>
    <t>RNA methyltransferase, putative</t>
  </si>
  <si>
    <t>mediator of RNA polymerase II transcription subunit 10, putative</t>
  </si>
  <si>
    <t>phosphoinositide-specific phospholipase C</t>
  </si>
  <si>
    <t>phosphomethylpyrimidine kinase, putative</t>
  </si>
  <si>
    <t>vesicle transport v-SNARE protein VTI1, putative</t>
  </si>
  <si>
    <t>ubiquitin-60S ribosomal protein L40</t>
  </si>
  <si>
    <t>heat shock protein 110</t>
  </si>
  <si>
    <t>exonuclease V, mitochondrial, putative</t>
  </si>
  <si>
    <t>CPSF domain-containing protein, putative</t>
  </si>
  <si>
    <t>coatomer subunit zeta, putative</t>
  </si>
  <si>
    <t>mitochondrial fission 1 protein</t>
  </si>
  <si>
    <t>Josephin domain-containing protein, putative</t>
  </si>
  <si>
    <t>peptidyl-prolyl cis-trans isomerase</t>
  </si>
  <si>
    <t>FANCJ-like helicase, putative</t>
  </si>
  <si>
    <t>tetratricopeptide repeat protein, putative</t>
  </si>
  <si>
    <t>tubulin binding cofactor c, putative</t>
  </si>
  <si>
    <t>gametocyte development protein 1</t>
  </si>
  <si>
    <t>heat shock protein 70</t>
  </si>
  <si>
    <t>male development protein MD2, putative</t>
  </si>
  <si>
    <t>phosphatidylserine synthase</t>
  </si>
  <si>
    <t>E3 ubiquitin-protein ligase RBX1</t>
  </si>
  <si>
    <t>histone acetyltransferase MYST</t>
  </si>
  <si>
    <t>cyclin-dependent-like kinase CLK3</t>
  </si>
  <si>
    <t>kinesin-5</t>
  </si>
  <si>
    <t>nucleoside diphosphate hydrolase, putative</t>
  </si>
  <si>
    <t>Plasmodium exported protein (hyp15), unknown function</t>
  </si>
  <si>
    <t>mediator of RNA polymerase II transcription subunit 17, putative</t>
  </si>
  <si>
    <t>ribosomal protein L1, putative</t>
  </si>
  <si>
    <t>WD repeat-containing protein, putative</t>
  </si>
  <si>
    <t>autophagy-related protein 7, putative</t>
  </si>
  <si>
    <t>serine/threonine protein phosphatase 6, putative</t>
  </si>
  <si>
    <t>E3 ubiquitin-protein ligase RNF5, putative</t>
  </si>
  <si>
    <t>Plasmodium exported protein, unknown function</t>
  </si>
  <si>
    <t>mitochondrial DNA polymerase</t>
  </si>
  <si>
    <t>RING zinc finger protein, putative</t>
  </si>
  <si>
    <t>centrin, putative</t>
  </si>
  <si>
    <t>phosphopantothenoylcysteine synthetase, putative</t>
  </si>
  <si>
    <t>heat shock protein 86 family protein</t>
  </si>
  <si>
    <t>CCR4-NOT transcription complex subunit NOT1-G, putative</t>
  </si>
  <si>
    <t>AAA domain-containing protein, putative</t>
  </si>
  <si>
    <t>acyl-CoA synthetase</t>
  </si>
  <si>
    <t>DNA repair protein rhp16, putative</t>
  </si>
  <si>
    <t>mago-binding protein, putative</t>
  </si>
  <si>
    <t>mRNA cap guanine-N7 methyltransferase, putative</t>
  </si>
  <si>
    <t>pre-mRNA-splicing factor RBM22, putative</t>
  </si>
  <si>
    <t>vacuolar ER assembly factor VMA12, putative</t>
  </si>
  <si>
    <t>AP2 domain transcription factor AP2-L, putative</t>
  </si>
  <si>
    <t>ubiquitin-conjugating enzyme E2, putative</t>
  </si>
  <si>
    <t>Plasmodium exported protein (PHISTb), unknown function</t>
  </si>
  <si>
    <t>ATP-dependent Clp protease proteolytic subunit</t>
  </si>
  <si>
    <t>AAR2 protein, putative</t>
  </si>
  <si>
    <t>mitochondrial carrier protein, putative</t>
  </si>
  <si>
    <t>pre-mRNA-processing protein 45, putative</t>
  </si>
  <si>
    <t>bromodomain protein 5</t>
  </si>
  <si>
    <t>ribosomal RNA small subunit methyltransferase A1</t>
  </si>
  <si>
    <t>conserved Plasmodium membrane protein, unknown function</t>
  </si>
  <si>
    <t>protein transport protein SFT2, putative</t>
  </si>
  <si>
    <t>Zinc finger HIT domain-containing protein 3</t>
  </si>
  <si>
    <t>diphthamide biosynthesis protein 1, putative</t>
  </si>
  <si>
    <t>60S ribosomal protein L38</t>
  </si>
  <si>
    <t>RNA-binding protein Nova-1, putative</t>
  </si>
  <si>
    <t>elongation factor 1-alpha</t>
  </si>
  <si>
    <t>thioredoxin reductase</t>
  </si>
  <si>
    <t>SRR1-like protein</t>
  </si>
  <si>
    <t>AP2 domain transcription factor AP2-HS</t>
  </si>
  <si>
    <t>ribonucleases P/MRP protein subunit POP1, putative</t>
  </si>
  <si>
    <t>ribonuclease P protein subunit p29, putative</t>
  </si>
  <si>
    <t>50S ribosomal protein L12, apicoplast, putative</t>
  </si>
  <si>
    <t>ribonuclease H2 subunit B, putative</t>
  </si>
  <si>
    <t>cohesin complex subunit RAD21</t>
  </si>
  <si>
    <t>CS domain protein, putative</t>
  </si>
  <si>
    <t>EMP1 trafficking protein PTP7</t>
  </si>
  <si>
    <t>U6 snRNA-associated Sm-like protein LSm4, putative</t>
  </si>
  <si>
    <t>RNA-binding protein, putative</t>
  </si>
  <si>
    <t>CCR4-associated factor 16, putative</t>
  </si>
  <si>
    <t>ubiquitin-like domain-containing protein, putative</t>
  </si>
  <si>
    <t>protein transport protein YIP1, putative</t>
  </si>
  <si>
    <t>U1 small nuclear ribonucleoprotein C, putative</t>
  </si>
  <si>
    <t>exported protein 3</t>
  </si>
  <si>
    <t>N-ethylmaleimide-sensitive fusion protein</t>
  </si>
  <si>
    <t>nucleoporin NUP313, putative</t>
  </si>
  <si>
    <t>nucleolar complex protein 2, putative</t>
  </si>
  <si>
    <t>pre-mRNA-splicing factor CWC15, putative</t>
  </si>
  <si>
    <t>tRNA-dihydrouridine synthase, putative</t>
  </si>
  <si>
    <t>60S ribosomal protein L35ae, putative</t>
  </si>
  <si>
    <t>tRNA wybutosine-synthesizing protein, putative</t>
  </si>
  <si>
    <t>Sec1 family protein, putative</t>
  </si>
  <si>
    <t>ubiquitin carboxyl-terminal hydrolase isozyme L3</t>
  </si>
  <si>
    <t>cytochrome b5, putative</t>
  </si>
  <si>
    <t>cyclin-like protein, putative</t>
  </si>
  <si>
    <t>Plasmodium exported protein (hyp5), unknown function</t>
  </si>
  <si>
    <t>Fe-S cluster assembly factor HCF101, putative</t>
  </si>
  <si>
    <t>zinc finger protein, putative</t>
  </si>
  <si>
    <t>heptatricopeptide repeat-containing protein, putative</t>
  </si>
  <si>
    <t>vacuolar protein sorting-associated protein 51, putative</t>
  </si>
  <si>
    <t>calcium-dependent protein kinase 2</t>
  </si>
  <si>
    <t>TFIIH basal transcription factor complex helicase XPB subunit, putative</t>
  </si>
  <si>
    <t>14-3-3 protein</t>
  </si>
  <si>
    <t>structural maintenance of chromosomes protein 6, putative</t>
  </si>
  <si>
    <t>protein transport protein Sec24B, putative</t>
  </si>
  <si>
    <t>pre-mRNA-splicing factor CWC22, putative</t>
  </si>
  <si>
    <t>40S ribosomal protein S3A, putative</t>
  </si>
  <si>
    <t>pre-mRNA-processing factor 40, putative</t>
  </si>
  <si>
    <t>trafficking protein particle complex subunit 6A, putative</t>
  </si>
  <si>
    <t>calcineurin subunit B</t>
  </si>
  <si>
    <t>60S ribosomal protein L37ae, putative</t>
  </si>
  <si>
    <t>RNA polymerase II transcription factor B subunit 2, putative</t>
  </si>
  <si>
    <t>transducin beta-like protein TBL1, putative</t>
  </si>
  <si>
    <t>U4/U6 snRNA-associated-splicing factor, putative</t>
  </si>
  <si>
    <t>PUB domain-containing protein, putative</t>
  </si>
  <si>
    <t>RWD domain-containing protein, putative</t>
  </si>
  <si>
    <t>DNA polymerase epsilon subunit B, putative</t>
  </si>
  <si>
    <t>DnaJ protein, putative</t>
  </si>
  <si>
    <t>DNA helicase MCM8, putative</t>
  </si>
  <si>
    <t>BolA-like protein, putative</t>
  </si>
  <si>
    <t>DNA-directed RNA polymerase III subunit RPC5, putative</t>
  </si>
  <si>
    <t>Sfi1-like protein SLP</t>
  </si>
  <si>
    <t>protein archease, putative</t>
  </si>
  <si>
    <t>PQ-loop repeat-containing protein</t>
  </si>
  <si>
    <t>Plasmodium exported protein (PHISTa), unknown function</t>
  </si>
  <si>
    <t>tubulin gamma chain</t>
  </si>
  <si>
    <t>regulator of initiation factor 2 (eIF2)</t>
  </si>
  <si>
    <t>40S ribosomal protein S11, putative</t>
  </si>
  <si>
    <t>epoxide hydrolase 2</t>
  </si>
  <si>
    <t>pre-rRNA-processing protein ESF2, putative</t>
  </si>
  <si>
    <t>GTP-binding protein, putative</t>
  </si>
  <si>
    <t>DNA repair protein RAD50, putative</t>
  </si>
  <si>
    <t>centrosomal protein CEP170, putative</t>
  </si>
  <si>
    <t>protein pelota homolog, putative</t>
  </si>
  <si>
    <t>DNA polymerase delta small subunit, putative</t>
  </si>
  <si>
    <t>leucine-rich repeat protein 1</t>
  </si>
  <si>
    <t>regulator of MON1-CCZ1 complex, putative</t>
  </si>
  <si>
    <t>pre-mRNA-splicing factor ATP-dependent RNA helicase PRP43, putative</t>
  </si>
  <si>
    <t>PDCD2 domain-containing protein, putative</t>
  </si>
  <si>
    <t>KH domain-containing protein, putative</t>
  </si>
  <si>
    <t>secretory complex protein 61 gamma subunit</t>
  </si>
  <si>
    <t>ribosomal RNA-processing protein 8, putative</t>
  </si>
  <si>
    <t>cytoplasmic tRNA 2-thiolation protein 2, putative</t>
  </si>
  <si>
    <t>ABC transporter B family member 5, putative</t>
  </si>
  <si>
    <t>heat shock protein DNAJ homologue Pfj4</t>
  </si>
  <si>
    <t>zinc finger (CCCH type) protein, putative</t>
  </si>
  <si>
    <t>tubulin beta chain</t>
  </si>
  <si>
    <t>AP-4 complex subunit mu, putative</t>
  </si>
  <si>
    <t>protein transport protein SEC13</t>
  </si>
  <si>
    <t>regulator of nonsense transcripts 2, putative</t>
  </si>
  <si>
    <t>ADP-dependent DNA helicase RecQ</t>
  </si>
  <si>
    <t>ATPase GET3</t>
  </si>
  <si>
    <t>small nuclear ribonucleoprotein Sm D3, putative</t>
  </si>
  <si>
    <t>60S ribosomal protein L31</t>
  </si>
  <si>
    <t>60S ribosomal protein L17, putative</t>
  </si>
  <si>
    <t>ER membrane protein complex subunit 6, putative</t>
  </si>
  <si>
    <t>40S ribosomal protein S19</t>
  </si>
  <si>
    <t>mitochondrial import inner membrane translocase subunit TIM10, putative</t>
  </si>
  <si>
    <t>HECT-like E3 ubiquitin ligase, putative</t>
  </si>
  <si>
    <t>threonylcarbamoyl-AMP synthase, putative</t>
  </si>
  <si>
    <t>protein transport protein YIF1, putative</t>
  </si>
  <si>
    <t>pre-mRNA-splicing factor ISY1, putative</t>
  </si>
  <si>
    <t>histone acetyltransferase GCN5</t>
  </si>
  <si>
    <t>Plasmodium exported protein (PHISTc), unknown function</t>
  </si>
  <si>
    <t>ATP-dependent RNA helicase DBP8, putative</t>
  </si>
  <si>
    <t>DNA-directed RNA polymerase II subunit RPB11, putative</t>
  </si>
  <si>
    <t>RNA polymerase II transcription factor B subunit 4, putative</t>
  </si>
  <si>
    <t>transcription initiation factor TFIID subunit 7, putative</t>
  </si>
  <si>
    <t>60S ribosomal protein L18-2, putative</t>
  </si>
  <si>
    <t>rhomboid protease ROM10</t>
  </si>
  <si>
    <t>40S ribosomal protein S20e, putative</t>
  </si>
  <si>
    <t>1-cys-glutaredoxin-like protein-1</t>
  </si>
  <si>
    <t>ATP-dependent RNA helicase DDX60, putative</t>
  </si>
  <si>
    <t>nucleoporin NUP138, putative</t>
  </si>
  <si>
    <t>asparagine-rich antigen Pfa35-2</t>
  </si>
  <si>
    <t>AP-1 complex subunit gamma, putative</t>
  </si>
  <si>
    <t>SAC3 domain-containing protein, putative</t>
  </si>
  <si>
    <t>60S ribosomal protein L15, putative</t>
  </si>
  <si>
    <t>mitochondrial respiratory chain complex II subunit, putative</t>
  </si>
  <si>
    <t>small heat shock protein, putative</t>
  </si>
  <si>
    <t>phosphatidylinositol N-acetylglucosaminyltransferase subunit GPI1</t>
  </si>
  <si>
    <t>protein phosphatase PPM11, putative</t>
  </si>
  <si>
    <t>cyclin-dependent kinases regulatory subunit, putative</t>
  </si>
  <si>
    <t>type 2A phosphatase-associated protein 42, putative</t>
  </si>
  <si>
    <t>patatin-like phospholipase 1</t>
  </si>
  <si>
    <t>origin recognition complex subunit 1</t>
  </si>
  <si>
    <t>rifin</t>
  </si>
  <si>
    <t>CXXC motif containing zinc binding protein, putative</t>
  </si>
  <si>
    <t>replication protein A1, large subunit</t>
  </si>
  <si>
    <t>histone-arginine methyltransferase CARM1, putative</t>
  </si>
  <si>
    <t>ribonuclease, putative</t>
  </si>
  <si>
    <t>ATP synthase-associated protein, putative</t>
  </si>
  <si>
    <t>pyridoxine biosynthesis protein PDX2</t>
  </si>
  <si>
    <t>ankyrin-repeat protein, putative</t>
  </si>
  <si>
    <t>ubiquitin-conjugating enzyme E2</t>
  </si>
  <si>
    <t>trafficking protein particle complex subunit 2, putative</t>
  </si>
  <si>
    <t>clathrin light chain, putative</t>
  </si>
  <si>
    <t>pre-mRNA-splicing factor PRP46, putative</t>
  </si>
  <si>
    <t>eukaryotic translation initiation factor 3 subunit B, putative</t>
  </si>
  <si>
    <t>3-hydroxyisobutyryl-CoA hydrolase, putative</t>
  </si>
  <si>
    <t>peptidyl-tRNA hydrolase 2, putative</t>
  </si>
  <si>
    <t>DNA-directed RNA polymerases I and III subunit RPAC2, putative</t>
  </si>
  <si>
    <t>60S ribosomal protein L21</t>
  </si>
  <si>
    <t>nucleoside transporter 4</t>
  </si>
  <si>
    <t>cleavage and polyadenylation specificity factor subunit 3, putative</t>
  </si>
  <si>
    <t>protein arginine N-methyltransferase 5, putative</t>
  </si>
  <si>
    <t>EKC/KEOPS complex subunit BUD32</t>
  </si>
  <si>
    <t>40S ribosomal protein S5, putative</t>
  </si>
  <si>
    <t>ribosome production factor 1, putative</t>
  </si>
  <si>
    <t>U2 snRNA/tRNA pseudouridine synthase, putative</t>
  </si>
  <si>
    <t>SUN domain-containing protein, putative</t>
  </si>
  <si>
    <t>steroid dehydrogenase, putative</t>
  </si>
  <si>
    <t>26S proteasome regulatory subunit RPN12, putative</t>
  </si>
  <si>
    <t>MCL1 domain-containing protein, putative</t>
  </si>
  <si>
    <t>CDC73 domain-containing protein, putative</t>
  </si>
  <si>
    <t>U2 snRNP-associated SURP motif-containing protein, putative</t>
  </si>
  <si>
    <t>thioredoxin-like protein, putative</t>
  </si>
  <si>
    <t>mRNA-decapping enzyme 2, putative</t>
  </si>
  <si>
    <t>glutaredoxin 1</t>
  </si>
  <si>
    <t>alpha-soluble NSF attachment protein, putative</t>
  </si>
  <si>
    <t>eukaryotic translation initiation factor eIF2A, putative</t>
  </si>
  <si>
    <t>DNA-directed RNA polymerase III subunit RPC1, putative</t>
  </si>
  <si>
    <t>AAA family ATPase, putative</t>
  </si>
  <si>
    <t>metacaspase-2</t>
  </si>
  <si>
    <t>mediator of RNA polymerase II transcription subunit 4, putative</t>
  </si>
  <si>
    <t>N-acetyltransferase, GNAT family, putative</t>
  </si>
  <si>
    <t>PRE-binding protein</t>
  </si>
  <si>
    <t>40S ribosomal protein S24</t>
  </si>
  <si>
    <t>PHD finger protein PHD1</t>
  </si>
  <si>
    <t>26S proteasome non-ATPase regulatory subunit 9, putative</t>
  </si>
  <si>
    <t>HID1 domain-containing protein, putative</t>
  </si>
  <si>
    <t>DNA repair and recombination protein RAD54, putative</t>
  </si>
  <si>
    <t>protein transport protein SEC23</t>
  </si>
  <si>
    <t>S-antigen</t>
  </si>
  <si>
    <t>V-type H(+)-translocating pyrophosphatase, putative</t>
  </si>
  <si>
    <t>Plasmodium exported protein (hyp9), unknown function</t>
  </si>
  <si>
    <t>SNARE protein</t>
  </si>
  <si>
    <t>protein phosphatase containing kelch-like domains</t>
  </si>
  <si>
    <t>40S ribosomal protein S5</t>
  </si>
  <si>
    <t>Plasmodium exported protein (hyp2), unknown function</t>
  </si>
  <si>
    <t>RING finger protein RNF1</t>
  </si>
  <si>
    <t>EF hand domain-containing protein, putative</t>
  </si>
  <si>
    <t>bax inhibitor 1, putative</t>
  </si>
  <si>
    <t>SUMO-activating enzyme subunit 2</t>
  </si>
  <si>
    <t>syntaxin-16, putative</t>
  </si>
  <si>
    <t>protein phosphatase PPM2, protein phosphatase 2C</t>
  </si>
  <si>
    <t>60S ribosomal protein L39</t>
  </si>
  <si>
    <t>CDK-activating kinase assembly factor MAT1</t>
  </si>
  <si>
    <t>ATP-dependent DNA helicase UvrD</t>
  </si>
  <si>
    <t>vacuolar protein sorting-associated protein 29</t>
  </si>
  <si>
    <t>pre-mRNA-splicing factor ATP-dependent RNA helicase PRP16</t>
  </si>
  <si>
    <t>polyadenylation factor subunit 2, putative</t>
  </si>
  <si>
    <t>peptidase family C50, putative</t>
  </si>
  <si>
    <t>E3 ubiquitin-protein ligase ZNF598, putative</t>
  </si>
  <si>
    <t>beta-catenin-like protein 1, putative</t>
  </si>
  <si>
    <t>ribosome associated membrane protein RAMP4, putative</t>
  </si>
  <si>
    <t>prefoldin subunit 2, putative</t>
  </si>
  <si>
    <t>ribosomal protein L12, mitochondrial, putative</t>
  </si>
  <si>
    <t>U6 snRNA-associated Sm-like protein LSm3, putative</t>
  </si>
  <si>
    <t>succinate dehydrogenase [ubiquinone] iron-sulfur subunit, mitochondrial</t>
  </si>
  <si>
    <t>pre-mRNA-splicing factor SYF1, putative</t>
  </si>
  <si>
    <t>thioredoxin peroxidase 2</t>
  </si>
  <si>
    <t>cytidine diphosphate-diacylglycerol synthase</t>
  </si>
  <si>
    <t>transcriptional regulatory protein sir2b</t>
  </si>
  <si>
    <t>intron-binding protein aquarius, putative</t>
  </si>
  <si>
    <t>60S ribosomal protein L34</t>
  </si>
  <si>
    <t>Rab3 GTPase-activating protein non-catalytic subunit, putative</t>
  </si>
  <si>
    <t>phosphoglucomutase, putative</t>
  </si>
  <si>
    <t>protein PET117, putative</t>
  </si>
  <si>
    <t>structural maintenance of chromosomes protein 5, putative</t>
  </si>
  <si>
    <t>glucosamine 6-phosphate N-acetyltransferase</t>
  </si>
  <si>
    <t>60S ribosomal protein L14, putative</t>
  </si>
  <si>
    <t>60S ribosomal protein L11a, putative</t>
  </si>
  <si>
    <t>CSTF domain-containing protein, putative</t>
  </si>
  <si>
    <t>U6 snRNA-associated Sm-like protein LSm8, putative</t>
  </si>
  <si>
    <t>ER membrane protein complex subunit 3, putative</t>
  </si>
  <si>
    <t>calmodulin</t>
  </si>
  <si>
    <t>mitochondrial-processing peptidase subunit alpha, putative</t>
  </si>
  <si>
    <t>1-deoxy-D-xylulose 5-phosphate reductoisomerase</t>
  </si>
  <si>
    <t>serine/arginine-rich splicing factor 4</t>
  </si>
  <si>
    <t>protein tyrosine phosphatase, putative</t>
  </si>
  <si>
    <t>ATP-dependent RNA helicase DDX6</t>
  </si>
  <si>
    <t>ATP-dependent protease subunit ClpQ</t>
  </si>
  <si>
    <t>major facilitator superfamily domain-containing protein, putative</t>
  </si>
  <si>
    <t>Pfmc-2TM Maurer's cleft two transmembrane protein</t>
  </si>
  <si>
    <t>selenocysteine-specific elongation factor, putative</t>
  </si>
  <si>
    <t>DNA polymerase alpha catalytic subunit A</t>
  </si>
  <si>
    <t>eukaryotic translation initiation factor 5, putative</t>
  </si>
  <si>
    <t>non-SERCA-type Ca2+ -transporting P-ATPase</t>
  </si>
  <si>
    <t>EF-hand calcium-binding domain-containing protein, putative</t>
  </si>
  <si>
    <t>eukaryotic translation initiation factor 2 subunit beta</t>
  </si>
  <si>
    <t>structural maintenance of chromosomes protein 2, putative</t>
  </si>
  <si>
    <t>RNA transcription, translation and transport factor protein, putative</t>
  </si>
  <si>
    <t>ATP synthase subunit delta, mitochondrial, putative</t>
  </si>
  <si>
    <t>vacuole membrane protein 1, putative</t>
  </si>
  <si>
    <t>NLI interacting factor-like phosphatase, putative</t>
  </si>
  <si>
    <t>protein phosphatase PPM9, putative</t>
  </si>
  <si>
    <t>zinc finger CCCH domain-containing protein, putative</t>
  </si>
  <si>
    <t>BCNT domain-containing protein, putative</t>
  </si>
  <si>
    <t>protein KIC2</t>
  </si>
  <si>
    <t>leucine carboxyl methyltransferase, putative</t>
  </si>
  <si>
    <t>ubiquitin fusion degradation protein 1, putative</t>
  </si>
  <si>
    <t>signal recognition particle subunit SRP19</t>
  </si>
  <si>
    <t>HotDog domain-containing protein, putative</t>
  </si>
  <si>
    <t>DNA-directed RNA polymerase II 16 kDa subunit, putative</t>
  </si>
  <si>
    <t>dihydrofolate synthase/folylpolyglutamate synthase</t>
  </si>
  <si>
    <t>60S ribosomal protein L6, putative</t>
  </si>
  <si>
    <t>40S ribosomal protein S16, putative</t>
  </si>
  <si>
    <t>tRNA m(1)G methyltransferase, putative</t>
  </si>
  <si>
    <t>condensin complex subunit 1, putative</t>
  </si>
  <si>
    <t>dual specificity protein phosphatase</t>
  </si>
  <si>
    <t>YTH domain-containing protein 2</t>
  </si>
  <si>
    <t>methyltransferase AAMT</t>
  </si>
  <si>
    <t>armadillo repeat protein, putative</t>
  </si>
  <si>
    <t>phosphatidylinositol 4-kinase beta</t>
  </si>
  <si>
    <t>mitochondrial import receptor subunit TOM22, putative</t>
  </si>
  <si>
    <t>MO15-related protein kinase</t>
  </si>
  <si>
    <t>respiratory chain complex 2 associated protein 4</t>
  </si>
  <si>
    <t>Golgi to ER traffic protein 2</t>
  </si>
  <si>
    <t>major facilitator superfamily-related transporter, putative</t>
  </si>
  <si>
    <t>acid phosphatase, putative</t>
  </si>
  <si>
    <t>DNA helicase, putative</t>
  </si>
  <si>
    <t>E3 ubiquitin-protein ligase, putative</t>
  </si>
  <si>
    <t>Plasmodium exported protein (hyp12), unknown function</t>
  </si>
  <si>
    <t>cold-shock protein</t>
  </si>
  <si>
    <t>early transcribed membrane protein 10.2</t>
  </si>
  <si>
    <t>erythrocyte membrane protein 3</t>
  </si>
  <si>
    <t>endoplasmic reticulum-resident calcium binding protein</t>
  </si>
  <si>
    <t>MORN repeat protein, putative</t>
  </si>
  <si>
    <t>chorismate synthase</t>
  </si>
  <si>
    <t>AP2 domain transcription factor AP2-I</t>
  </si>
  <si>
    <t>protein-S-isoprenylcysteine O-methyltransferase</t>
  </si>
  <si>
    <t>EMP1-trafficking protein</t>
  </si>
  <si>
    <t>protein phosphatase PPM6, putative</t>
  </si>
  <si>
    <t>copper transporter</t>
  </si>
  <si>
    <t>40S ribosomal protein S18, putative</t>
  </si>
  <si>
    <t>40S ribosomal protein S4, putative</t>
  </si>
  <si>
    <t>H/ACA ribonucleoprotein complex subunit 3, putative</t>
  </si>
  <si>
    <t>rhomboid protease ROM6, putative</t>
  </si>
  <si>
    <t>DNA polymerase epsilon catalytic subunit A, putative</t>
  </si>
  <si>
    <t>respiratory chain complex 2 associated protein 3</t>
  </si>
  <si>
    <t>UDP-N-acetylglucosamine pyrophosphorylase, putative</t>
  </si>
  <si>
    <t>AP-1/2 complex subunit beta, putative</t>
  </si>
  <si>
    <t>structural maintenance of chromosomes protein 4, putative</t>
  </si>
  <si>
    <t>zinc transporter ZIP1</t>
  </si>
  <si>
    <t>signal recognition particle subunit SRP68, putative</t>
  </si>
  <si>
    <t>dynein, putative</t>
  </si>
  <si>
    <t>replication factor C subunit 3, putative</t>
  </si>
  <si>
    <t>HSP90 co-chaperone p23</t>
  </si>
  <si>
    <t>Golgi SNAP receptor complex member 1, putative</t>
  </si>
  <si>
    <t>splicing factor 3B subunit 3, putative</t>
  </si>
  <si>
    <t>Cwf21 domain-containing protein</t>
  </si>
  <si>
    <t>ubiquitin specific protease, putative</t>
  </si>
  <si>
    <t>60S ribosomal protein L10, putative</t>
  </si>
  <si>
    <t>RNA-binding protein NOB1, putative</t>
  </si>
  <si>
    <t>ATP-dependent RNA helicase DDX1, putative</t>
  </si>
  <si>
    <t>spindle and kinetochore-associated protein 2, putative</t>
  </si>
  <si>
    <t>SNARE protein, putative</t>
  </si>
  <si>
    <t>elongation factor Tu, putative</t>
  </si>
  <si>
    <t>BEACH domain-containing protein, putative</t>
  </si>
  <si>
    <t>MORC family protein</t>
  </si>
  <si>
    <t>DNA topoisomerase 3</t>
  </si>
  <si>
    <t>rRNA (adenosine-2'-O-)-methyltransferase, putative</t>
  </si>
  <si>
    <t>JmjC domain-containing protein 1, putative</t>
  </si>
  <si>
    <t>kinesin-13, putative</t>
  </si>
  <si>
    <t>ATP-dependent protease, putative</t>
  </si>
  <si>
    <t>ethanolamine kinase</t>
  </si>
  <si>
    <t>protein serine/threonine kinase-1</t>
  </si>
  <si>
    <t>IBR domain protein, putative</t>
  </si>
  <si>
    <t>DNA/RNA-binding protein, putative</t>
  </si>
  <si>
    <t>syntaxin, Qa-SNARE family</t>
  </si>
  <si>
    <t>18S rRNA (guanine-N(7))-methyltransferase, putative</t>
  </si>
  <si>
    <t>ER membrane protein complex subunit 4, putative</t>
  </si>
  <si>
    <t>apicomplexan kinetochore protein 2, putative</t>
  </si>
  <si>
    <t>RNA-binding protein 25, putative</t>
  </si>
  <si>
    <t>DNA-directed RNA polymerase III subunit RPC6, putative</t>
  </si>
  <si>
    <t>CPSF (cleavage and polyadenylation specific factor), subunit A, putative</t>
  </si>
  <si>
    <t>diphthine methyltransferase, putative</t>
  </si>
  <si>
    <t>nuclear cap-binding protein subunit 2, putative</t>
  </si>
  <si>
    <t>geranylgeranyl transferase type-2 subunit beta, putative</t>
  </si>
  <si>
    <t>ubiquitin-related modifier 1, putative</t>
  </si>
  <si>
    <t>60S ribosomal protein L2</t>
  </si>
  <si>
    <t>ABC transporter E family member 1, putative</t>
  </si>
  <si>
    <t>1-cys peroxiredoxin</t>
  </si>
  <si>
    <t>exosome complex component RRP45, putative</t>
  </si>
  <si>
    <t>acyl carrier protein, mitochondrial</t>
  </si>
  <si>
    <t>60S ribosomal protein L26, putative</t>
  </si>
  <si>
    <t>DNL-type zinc finger protein</t>
  </si>
  <si>
    <t>quinoxaline resistance protein QRP1</t>
  </si>
  <si>
    <t>Appr-1-p processing domain protein</t>
  </si>
  <si>
    <t>FAD synthetase, putative</t>
  </si>
  <si>
    <t>gamma-tubulin complex component, putative</t>
  </si>
  <si>
    <t>mitochondrial import inner membrane translocase subunit TIM17, putative</t>
  </si>
  <si>
    <t>methyltransferase, putative</t>
  </si>
  <si>
    <t>THO complex subunit 4, putative</t>
  </si>
  <si>
    <t>eukaryotic translation initiation factor 3 subunit C, putative</t>
  </si>
  <si>
    <t>lipocalin</t>
  </si>
  <si>
    <t>GTP-binding nuclear protein RAN/TC4</t>
  </si>
  <si>
    <t>ribosome-recycling factor</t>
  </si>
  <si>
    <t>centrin-4</t>
  </si>
  <si>
    <t>BSD domain-containing protein, putative</t>
  </si>
  <si>
    <t>transcription factor 25, putative</t>
  </si>
  <si>
    <t>bromodomain protein 7</t>
  </si>
  <si>
    <t>phosphatidylinositol-4-phosphate 5-kinase</t>
  </si>
  <si>
    <t>cdc2-related protein kinase 1</t>
  </si>
  <si>
    <t>60S ribosomal export protein NMD3, putative</t>
  </si>
  <si>
    <t>U3 small nucleolar RNA-associated protein 6, putative</t>
  </si>
  <si>
    <t>ubiquitin-activating enzyme, putative</t>
  </si>
  <si>
    <t>NADPH--cytochrome P450 reductase, putative</t>
  </si>
  <si>
    <t>FACT complex subunit SPT16, putative</t>
  </si>
  <si>
    <t>ubiquinone biosynthesis O-methyltransferase, putative</t>
  </si>
  <si>
    <t>EH domain-containing protein</t>
  </si>
  <si>
    <t>phosphoinositide-binding protein, putative</t>
  </si>
  <si>
    <t>40S ribosomal protein S26</t>
  </si>
  <si>
    <t>exonuclease I, putative</t>
  </si>
  <si>
    <t>protein transport protein SEC61 subunit beta, putative</t>
  </si>
  <si>
    <t>40S ribosomal protein S7, putative</t>
  </si>
  <si>
    <t>U3 small nucleolar ribonucleoprotein protein IMP4, putative</t>
  </si>
  <si>
    <t>periodic tryptophan protein 2, putative</t>
  </si>
  <si>
    <t>60S ribosomal protein L30e, putative</t>
  </si>
  <si>
    <t>AP-1 complex subunit sigma, putative</t>
  </si>
  <si>
    <t>serine/arginine-rich splicing factor 1</t>
  </si>
  <si>
    <t>nucleolar protein 56, putative</t>
  </si>
  <si>
    <t>SET domain protein, putative</t>
  </si>
  <si>
    <t>SURP domain-containing protein, putative</t>
  </si>
  <si>
    <t>inorganic anion exchanger, inorganic anion antiporter</t>
  </si>
  <si>
    <t>enhancer of rudimentary homolog, putative</t>
  </si>
  <si>
    <t>D-tyrosyl-tRNA(Tyr) deacylase</t>
  </si>
  <si>
    <t>RAP protein, putative</t>
  </si>
  <si>
    <t>serine/threonine protein phosphatase 2A activator</t>
  </si>
  <si>
    <t>26S proteasome regulatory subunit RPN9, putative</t>
  </si>
  <si>
    <t>rRNA 2'-O-methyltransferase fibrillarin, putative</t>
  </si>
  <si>
    <t>chromodomain-helicase-DNA-binding protein 1 homolog, putative</t>
  </si>
  <si>
    <t>mitogen-activated protein kinase phosphatase 1, putative</t>
  </si>
  <si>
    <t>multidrug resistance protein 2</t>
  </si>
  <si>
    <t>60S acidic ribosomal protein P2</t>
  </si>
  <si>
    <t>histone-lysine N-methyltransferase SET7</t>
  </si>
  <si>
    <t>splicing factor 3B subunit 2, putative</t>
  </si>
  <si>
    <t>mediator of RNA polymerase II transcription subunit 11, putative</t>
  </si>
  <si>
    <t>protein disulfide-isomerase PDI-Trans</t>
  </si>
  <si>
    <t>diphthamide biosynthesis protein 2, putative</t>
  </si>
  <si>
    <t>protein phosphatase PPM7, putative</t>
  </si>
  <si>
    <t>pre-mRNA splicing factor, putative</t>
  </si>
  <si>
    <t>regulator of chromosome condensation, putative</t>
  </si>
  <si>
    <t>replication factor A protein 3, putative</t>
  </si>
  <si>
    <t>protein DJ-1</t>
  </si>
  <si>
    <t>protein TSSC1, putative</t>
  </si>
  <si>
    <t>ATP-dependent DNA/RNA helicase PSH1</t>
  </si>
  <si>
    <t>60S ribosomal protein L24, putative</t>
  </si>
  <si>
    <t>histidine triad nucleotide-binding protein 1</t>
  </si>
  <si>
    <t>trafficking protein particle complex subunit 2-like protein, putative</t>
  </si>
  <si>
    <t>trafficking protein particle complex subunit 3, putative</t>
  </si>
  <si>
    <t>replication protein A1, small fragment</t>
  </si>
  <si>
    <t>protein farnesyltransferase subunit alpha</t>
  </si>
  <si>
    <t>leucine-rich repeat protein</t>
  </si>
  <si>
    <t>nucleolar protein 5, putative</t>
  </si>
  <si>
    <t>cytosolic iron-sulfur protein assembly protein 1, putative</t>
  </si>
  <si>
    <t>translation machinery-associated protein 7, putative</t>
  </si>
  <si>
    <t>adenylyltransferase and sulfurtransferase UBA4, putative</t>
  </si>
  <si>
    <t>membrane associated histidine-rich protein 2</t>
  </si>
  <si>
    <t>hydroxyethylthiazole kinase</t>
  </si>
  <si>
    <t>mRNA-capping enzyme subunit beta</t>
  </si>
  <si>
    <t>splicing factor 3B subunit 6, putative</t>
  </si>
  <si>
    <t>prefoldin subunit 3, putative</t>
  </si>
  <si>
    <t>Fe-S assembly protein IscX, putative</t>
  </si>
  <si>
    <t>ATP-dependent RNA helicase DDX47, putative</t>
  </si>
  <si>
    <t>Tim10/DDP family zinc finger protein, putative</t>
  </si>
  <si>
    <t>mRNA-capping enzyme subunit alpha</t>
  </si>
  <si>
    <t>eukaryotic translation initiation factor 3 subunit I, putative</t>
  </si>
  <si>
    <t>prefoldin subunit 4, putative</t>
  </si>
  <si>
    <t>multidrug resistance-associated protein 1</t>
  </si>
  <si>
    <t>acid cluster protein 33 homologue, putative</t>
  </si>
  <si>
    <t>riboflavin kinase, putative</t>
  </si>
  <si>
    <t>CRAL/TRIO domain-containing protein, putative</t>
  </si>
  <si>
    <t>FACT complex subunit SSRP1, putative</t>
  </si>
  <si>
    <t>respiratory chain complex 2 associated protein 2</t>
  </si>
  <si>
    <t>prefoldin, putative</t>
  </si>
  <si>
    <t>cytochrome c oxidase subunit ApiCOX30, putative</t>
  </si>
  <si>
    <t>CRA domain-containing protein, putative</t>
  </si>
  <si>
    <t>N6-adenosine-methyltransferase MT-A70</t>
  </si>
  <si>
    <t>DNA-directed RNA polymerase II subunit RPB9, putative</t>
  </si>
  <si>
    <t>60S ribosomal protein L7, putative</t>
  </si>
  <si>
    <t>multifunctional methyltransferase subunit TRM112, putative</t>
  </si>
  <si>
    <t>RNA-binding protein 8A, putative</t>
  </si>
  <si>
    <t>translation machinery-associated protein, putative</t>
  </si>
  <si>
    <t>thiamine pyrophosphokinase</t>
  </si>
  <si>
    <t>ribosome assembly protein RRB1, putative</t>
  </si>
  <si>
    <t>exosome complex exonuclease RRP6</t>
  </si>
  <si>
    <t>cytochrome c oxidase subunit 5B, putative</t>
  </si>
  <si>
    <t>serine/threonine protein kinase, FIKK family</t>
  </si>
  <si>
    <t>bacterial histone-like protein</t>
  </si>
  <si>
    <t>signal recognition particle subunit SRP54</t>
  </si>
  <si>
    <t>RNA-binding protein musashi, putative</t>
  </si>
  <si>
    <t>cyclin 1</t>
  </si>
  <si>
    <t>4-hydroxy-3-methylbut-2-en-1-yl diphosphate synthase (ferredoxin)</t>
  </si>
  <si>
    <t>actin-like protein, putative</t>
  </si>
  <si>
    <t>AP2 domain transcription factor AP2-EXP</t>
  </si>
  <si>
    <t>transcription elongation factor SPT5, putative</t>
  </si>
  <si>
    <t>rRNA-processing protein FCF1, putative</t>
  </si>
  <si>
    <t>DNA polymerase alpha subunit B, putative</t>
  </si>
  <si>
    <t>food vacuole resident transporter 1</t>
  </si>
  <si>
    <t>translation initiation factor SUI1, putative</t>
  </si>
  <si>
    <t>AP-3 complex subunit sigma, putative</t>
  </si>
  <si>
    <t>YrhK domain-containing protein, putative</t>
  </si>
  <si>
    <t>CDGSH iron-sulfur domain-containing protein, putative</t>
  </si>
  <si>
    <t>trafficking protein particle complex subunit 4, putative</t>
  </si>
  <si>
    <t>ookinete surface and oocyst capsule protein OSCP, putative</t>
  </si>
  <si>
    <t>ATP synthase subunit beta, mitochondrial</t>
  </si>
  <si>
    <t>RNA lariat debranching enzyme, putative</t>
  </si>
  <si>
    <t>GRIP domain-containing protein, putative</t>
  </si>
  <si>
    <t>cleavage and polyadenylation specificity factor, putative</t>
  </si>
  <si>
    <t>Rab5-interacting protein, putative</t>
  </si>
  <si>
    <t>40S ribosomal protein S3</t>
  </si>
  <si>
    <t>tRNA-splicing ligase RtcB, putative</t>
  </si>
  <si>
    <t>parasite-infected erythrocyte surface protein</t>
  </si>
  <si>
    <t>peptidase, putative</t>
  </si>
  <si>
    <t>ADP-ribosylation factor, putative</t>
  </si>
  <si>
    <t>26S proteasome regulatory subunit RPN8, putative</t>
  </si>
  <si>
    <t>DNA replication licensing factor MCM6</t>
  </si>
  <si>
    <t>subpellicular microtubule protein 3</t>
  </si>
  <si>
    <t>Ran-binding protein, putative</t>
  </si>
  <si>
    <t>GTP cyclohydrolase 1</t>
  </si>
  <si>
    <t>S-adenosyl-L-methionine-dependent tRNA 4-demethylwyosine synthase, putative</t>
  </si>
  <si>
    <t>60S ribosomal protein L19</t>
  </si>
  <si>
    <t>vacuolar fusion protein MON1, putative</t>
  </si>
  <si>
    <t>protein MAM3, putative</t>
  </si>
  <si>
    <t>tubulin-specific chaperone a, putative</t>
  </si>
  <si>
    <t>heptatricopeptide repeat and RAP domain-containing protein, putative</t>
  </si>
  <si>
    <t>VPS9 domain-containing protein, putative</t>
  </si>
  <si>
    <t>FHA domain-containing protein, putative</t>
  </si>
  <si>
    <t>basal complex protein BLEB</t>
  </si>
  <si>
    <t>kelch protein K10</t>
  </si>
  <si>
    <t>DNA primase large subunit, putative</t>
  </si>
  <si>
    <t>60S ribosomal protein L23, putative</t>
  </si>
  <si>
    <t>AATF domain-containing protein, putative</t>
  </si>
  <si>
    <t>exosome complex component CSL4, putative</t>
  </si>
  <si>
    <t>E2F-associated phosphoprotein, putative</t>
  </si>
  <si>
    <t>histone-lysine N-methyltransferase, H3 lysine-4 specific</t>
  </si>
  <si>
    <t>ubiquitin carboxyl-terminal hydrolase 13, putative</t>
  </si>
  <si>
    <t>arginase</t>
  </si>
  <si>
    <t>nucleoporin NUP637, putative</t>
  </si>
  <si>
    <t>cytochrome c oxidase subunit ApiCOX19, putative</t>
  </si>
  <si>
    <t>eukaryotic translation initiation factor 3 subunit E, putative</t>
  </si>
  <si>
    <t>30S ribosomal protein S9, putative</t>
  </si>
  <si>
    <t>60S ribosomal protein L3</t>
  </si>
  <si>
    <t>YL1 nuclear protein, putative</t>
  </si>
  <si>
    <t>gametocyte exported protein 2</t>
  </si>
  <si>
    <t>60S acidic ribosomal protein P1, putative</t>
  </si>
  <si>
    <t>splicing factor 3B subunit 1, putative</t>
  </si>
  <si>
    <t>thioredoxin-like protein 2</t>
  </si>
  <si>
    <t>protein kinase, putative</t>
  </si>
  <si>
    <t>ribonuclease H2 subunit A, putative</t>
  </si>
  <si>
    <t>60S ribosomal protein L13, putative</t>
  </si>
  <si>
    <t>40S ribosomal protein S23, putative</t>
  </si>
  <si>
    <t>nucleoporin NUP269, putative</t>
  </si>
  <si>
    <t>ubiquitin-conjugating enzyme E2 13</t>
  </si>
  <si>
    <t>protein GPR89, putative</t>
  </si>
  <si>
    <t>lipoamide acyltransferase component of branched-chain alpha-keto acid dehydrogenase complex</t>
  </si>
  <si>
    <t>apoptosis-related protein</t>
  </si>
  <si>
    <t>calcyclin-binding protein, putative</t>
  </si>
  <si>
    <t>FtsJ-like methyltransferase, putative</t>
  </si>
  <si>
    <t>peptidyl-tRNA hydrolase PTRHD1, putative</t>
  </si>
  <si>
    <t>selenide water dikinase, putative</t>
  </si>
  <si>
    <t>ATP synthase subunit epsilon, mitochondrial, putative</t>
  </si>
  <si>
    <t>bromodomain protein 6, putative</t>
  </si>
  <si>
    <t>cytoplasmic tRNA 2-thiolation protein 1, putative</t>
  </si>
  <si>
    <t>phosphatidylinositol 4-kinase, putative</t>
  </si>
  <si>
    <t>60S ribosomal protein L12, putative</t>
  </si>
  <si>
    <t>O-phosphoseryl-tRNA(Sec) selenium transferase, putative</t>
  </si>
  <si>
    <t>origin recognition complex subunit 4, putative</t>
  </si>
  <si>
    <t>eukaryotic translation initiation factor 5A</t>
  </si>
  <si>
    <t>eukaryotic translation initiation factor 3 subunit M, putative</t>
  </si>
  <si>
    <t>DNA mismatch repair protein MSH6, putative</t>
  </si>
  <si>
    <t>protein KIC1</t>
  </si>
  <si>
    <t>aminomethyltransferase, putative</t>
  </si>
  <si>
    <t>60S ribosomal protein L44</t>
  </si>
  <si>
    <t>GBP130 protein</t>
  </si>
  <si>
    <t>adenosylhomocysteinase</t>
  </si>
  <si>
    <t>pyrroline-5-carboxylate reductase, putative</t>
  </si>
  <si>
    <t>fam-a protein</t>
  </si>
  <si>
    <t>formate-nitrite transporter</t>
  </si>
  <si>
    <t>cytochrome c heme lyase, putative</t>
  </si>
  <si>
    <t>cyclic amine resistance locus protein</t>
  </si>
  <si>
    <t>cdc2-related protein kinase 4</t>
  </si>
  <si>
    <t>DNA-directed RNA polymerase II subunit RPB7, putative</t>
  </si>
  <si>
    <t>eukaryotic translation initiation factor 3 subunit F, putative</t>
  </si>
  <si>
    <t>dihydrolipoyl dehydrogenase, mitochondrial</t>
  </si>
  <si>
    <t>60S ribosomal protein L4</t>
  </si>
  <si>
    <t>actin-depolymerizing factor 1</t>
  </si>
  <si>
    <t>40S ribosomal protein S8e, putative</t>
  </si>
  <si>
    <t>ATP-dependent RNA helicase HAS1</t>
  </si>
  <si>
    <t>AP2 domain transcription factor AP2-O5, putative</t>
  </si>
  <si>
    <t>trafficking protein particle complex subunit 1, putative</t>
  </si>
  <si>
    <t>serine--tRNA ligase, putative</t>
  </si>
  <si>
    <t>bifunctional polynucleotide phosphatase/kinase</t>
  </si>
  <si>
    <t>DNA helicase PSH3</t>
  </si>
  <si>
    <t>protein KIC9</t>
  </si>
  <si>
    <t>eukaryotic peptide chain release factor subunit 1, putative</t>
  </si>
  <si>
    <t>endoplasmin, putative</t>
  </si>
  <si>
    <t>60S ribosomal protein L1, putative</t>
  </si>
  <si>
    <t>mediator of RNA polymerase II transcription subunit 6, putative</t>
  </si>
  <si>
    <t>V-type K+-independent H+-translocating inorganic pyrophosphatase</t>
  </si>
  <si>
    <t>ATP-dependent RNA helicase DBP1, putative</t>
  </si>
  <si>
    <t>DNA primase small subunit</t>
  </si>
  <si>
    <t>mago nashi protein homologue, putative</t>
  </si>
  <si>
    <t>double-strand break repair protein MRE11</t>
  </si>
  <si>
    <t>PAT complex subunit CCDC47, putative</t>
  </si>
  <si>
    <t>inner membrane complex protein 1f</t>
  </si>
  <si>
    <t>GTPase-activating protein, putative</t>
  </si>
  <si>
    <t>parasitophorous vacuole membrane protein S16</t>
  </si>
  <si>
    <t>nucleoporin NUP390, putative</t>
  </si>
  <si>
    <t>superoxide dismutase [Fe]</t>
  </si>
  <si>
    <t>Golgi to ER traffic protein 4</t>
  </si>
  <si>
    <t>sortilin</t>
  </si>
  <si>
    <t>KLRAQ domain-containing protein, putative</t>
  </si>
  <si>
    <t>ubiquitin carboxyl-terminal hydrolase 1, putative</t>
  </si>
  <si>
    <t>nuclear cap-binding protein subunit 1, putative</t>
  </si>
  <si>
    <t>cytochrome b-c1 complex subunit 8, putative</t>
  </si>
  <si>
    <t>eukaryotic translation initiation factor 2 subunit alpha</t>
  </si>
  <si>
    <t>apicomplexan kinetochore protein 9, putative</t>
  </si>
  <si>
    <t>eukaryotic initiation factor 4A</t>
  </si>
  <si>
    <t>tryptophan-rich antigen 3</t>
  </si>
  <si>
    <t>60S ribosomal protein L13-2, putative</t>
  </si>
  <si>
    <t>ATP-dependent RNA helicase UAP56</t>
  </si>
  <si>
    <t>ATP-dependent RNA helicase DBP4, putative</t>
  </si>
  <si>
    <t>SNARE associated Golgi protein, putative</t>
  </si>
  <si>
    <t>mediator of RNA polymerase II transcription subunit 20, putative</t>
  </si>
  <si>
    <t>pre-mRNA-processing factor 19, putative</t>
  </si>
  <si>
    <t>Suf domain-containing protein, putative</t>
  </si>
  <si>
    <t>vacuolar protein sorting-associated protein 45</t>
  </si>
  <si>
    <t>tRNA (guanine-N(7)-)-methyltransferase, putative</t>
  </si>
  <si>
    <t>calcium-dependent protein kinase 7</t>
  </si>
  <si>
    <t>vacuolar protein sorting-associated protein 26, putative</t>
  </si>
  <si>
    <t>pantothenate transporter</t>
  </si>
  <si>
    <t>60 kDa chaperonin</t>
  </si>
  <si>
    <t>CCR4-NOT transcription complex subunit NOT1, putative</t>
  </si>
  <si>
    <t>origin recognition complex subunit 5</t>
  </si>
  <si>
    <t>Fip1 domain-containing protein, putative</t>
  </si>
  <si>
    <t>pre-mRNA-splicing factor CWF18, putative</t>
  </si>
  <si>
    <t>ras-related protein Rab-5B</t>
  </si>
  <si>
    <t>U6 snRNA-associated Sm-like protein LSm6, putative</t>
  </si>
  <si>
    <t>flap endonuclease 1</t>
  </si>
  <si>
    <t>bromodomain protein 2, putative</t>
  </si>
  <si>
    <t>phosphatidylinositol transfer protein, putative</t>
  </si>
  <si>
    <t>sentrin-specific protease 1</t>
  </si>
  <si>
    <t>replication factor C subunit 4, putative</t>
  </si>
  <si>
    <t>glutaredoxin-like protein</t>
  </si>
  <si>
    <t>40S ribosomal protein S25</t>
  </si>
  <si>
    <t>RNA pseudouridylate synthase, putative</t>
  </si>
  <si>
    <t>60S ribosomal protein L29, putative</t>
  </si>
  <si>
    <t>phenylalanine--tRNA ligase alpha subunit</t>
  </si>
  <si>
    <t>60S ribosomal protein L5, putative</t>
  </si>
  <si>
    <t>RNA-binding protein</t>
  </si>
  <si>
    <t>ring-exported protein 2</t>
  </si>
  <si>
    <t>ubiquitin-like modifier HUB1, putative</t>
  </si>
  <si>
    <t>translation-enhancing factor</t>
  </si>
  <si>
    <t>rRNA biogenesis protein RRP5, putative</t>
  </si>
  <si>
    <t>Brr1 domain-containing protein</t>
  </si>
  <si>
    <t>U1 small nuclear ribonucleoprotein A, putative</t>
  </si>
  <si>
    <t>60S ribosomal protein L7-3, putative</t>
  </si>
  <si>
    <t>pre-rRNA-processing protein ESF1, putative</t>
  </si>
  <si>
    <t>parasitophorous vacuolar protein 1</t>
  </si>
  <si>
    <t>elongation factor 1-gamma, putative</t>
  </si>
  <si>
    <t>single-stranded DNA-binding protein, putative</t>
  </si>
  <si>
    <t>6-cysteine protein P41</t>
  </si>
  <si>
    <t>HECT-type E3 ubiquitin ligase UT</t>
  </si>
  <si>
    <t>VAC14 domain-containing protein, putative</t>
  </si>
  <si>
    <t>protein-L-isoaspartate(D-aspartate) O-methyltransferase, putative</t>
  </si>
  <si>
    <t>sugar transporter, putative</t>
  </si>
  <si>
    <t>60S ribosomal protein L36</t>
  </si>
  <si>
    <t>vacuolar iron transporter</t>
  </si>
  <si>
    <t>60S ribosomal protein L27</t>
  </si>
  <si>
    <t>nucleoporin NUP221, putative</t>
  </si>
  <si>
    <t>WD repeat-containing protein 79, putative</t>
  </si>
  <si>
    <t>E3 SUMO-protein ligase PIAS, putative</t>
  </si>
  <si>
    <t>GPI transamidase component GPI16, putative</t>
  </si>
  <si>
    <t>orotate phosphoribosyltransferase</t>
  </si>
  <si>
    <t>protein transport protein SEC31</t>
  </si>
  <si>
    <t>apicomplexan kinetochore protein 10, putative</t>
  </si>
  <si>
    <t>flavoprotein subunit of succinate dehydrogenase</t>
  </si>
  <si>
    <t>ADP,ATP carrier protein 1</t>
  </si>
  <si>
    <t>queuine tRNA-ribosyltransferase, putative</t>
  </si>
  <si>
    <t>UDP-N-acetylglucosamine--dolichyl-phosphate N-acetylglucosaminephosphotransferase, putative</t>
  </si>
  <si>
    <t>kinetochore protein NDC80</t>
  </si>
  <si>
    <t>60S ribosomal protein L32</t>
  </si>
  <si>
    <t>XTBD domain-containing protein, putative</t>
  </si>
  <si>
    <t>60S ribosomal protein P0</t>
  </si>
  <si>
    <t>protein AAP2</t>
  </si>
  <si>
    <t>nucleolar protein 10, putative</t>
  </si>
  <si>
    <t>STAG domain-containing protein, putative</t>
  </si>
  <si>
    <t>DNA2/NAM7 helicase, putative</t>
  </si>
  <si>
    <t>ATP-dependent RNA helicase DRS1, putative</t>
  </si>
  <si>
    <t>G-protein associated signal transduction protein, putative</t>
  </si>
  <si>
    <t>60S ribosomal protein L18, putative</t>
  </si>
  <si>
    <t>exportin-1, putative</t>
  </si>
  <si>
    <t>ATP synthase subunit gamma, mitochondrial</t>
  </si>
  <si>
    <t>ER lumen protein retaining receptor 1, putative</t>
  </si>
  <si>
    <t>signal peptidase complex subunit 2</t>
  </si>
  <si>
    <t>60S ribosomal protein L7ae/L30e, putative</t>
  </si>
  <si>
    <t>early transcribed membrane protein 5</t>
  </si>
  <si>
    <t>60S ribosomal protein L23</t>
  </si>
  <si>
    <t>SUMO-activating enzyme subunit 1</t>
  </si>
  <si>
    <t>SHS2 domain-containing protein, putative</t>
  </si>
  <si>
    <t>actin-related protein ARP6</t>
  </si>
  <si>
    <t>DNA/RNA-binding protein Alba 2</t>
  </si>
  <si>
    <t>protein CERLI2</t>
  </si>
  <si>
    <t>TLD domain-containing protein, putative</t>
  </si>
  <si>
    <t>WD repeat-containing protein 70, putative</t>
  </si>
  <si>
    <t>vacuolar protein sorting-associated protein 2, putative</t>
  </si>
  <si>
    <t>ribonuclease H2 subunit C, putative</t>
  </si>
  <si>
    <t>Obg-like ATPase 1, putative</t>
  </si>
  <si>
    <t>nucleic acid binding protein, putative</t>
  </si>
  <si>
    <t>S-adenosylmethionine synthetase</t>
  </si>
  <si>
    <t>drug/metabolite transporter DMT1, putative</t>
  </si>
  <si>
    <t>60S ribosomal protein L27a, putative</t>
  </si>
  <si>
    <t>autophagy protein 5, putative</t>
  </si>
  <si>
    <t>protein KRI1, putative</t>
  </si>
  <si>
    <t>protein CutA, putative</t>
  </si>
  <si>
    <t>50S ribosomal protein L28, apicoplast, putative</t>
  </si>
  <si>
    <t>DNA mismatch repair protein, putative</t>
  </si>
  <si>
    <t>reactive oxygen species modulator 1, putative</t>
  </si>
  <si>
    <t>pseudouridine synthase, putative</t>
  </si>
  <si>
    <t>AP-2 complex subunit alpha, putative</t>
  </si>
  <si>
    <t>AP-4 complex subunit sigma, putative</t>
  </si>
  <si>
    <t>SUZ domain-containing protein, putative</t>
  </si>
  <si>
    <t>CX3CL1-binding protein 2</t>
  </si>
  <si>
    <t>pre-mRNA-processing factor 6, putative</t>
  </si>
  <si>
    <t>lipoate-protein ligase 1</t>
  </si>
  <si>
    <t>AP-1 complex subunit mu-1</t>
  </si>
  <si>
    <t>gametocyte exported protein 5</t>
  </si>
  <si>
    <t>phosphoglycerate mutase, putative</t>
  </si>
  <si>
    <t>large subunit GTPase 1, putative</t>
  </si>
  <si>
    <t>ras-related protein Rab-18</t>
  </si>
  <si>
    <t>V-type proton ATPase 21 kDa proteolipid subunit, putative</t>
  </si>
  <si>
    <t>karyopherin alpha</t>
  </si>
  <si>
    <t>NIMA related kinase 1</t>
  </si>
  <si>
    <t>cation transporting P-ATPase</t>
  </si>
  <si>
    <t>liver stage associated protein 2</t>
  </si>
  <si>
    <t>asparagine and aspartate rich protein 1</t>
  </si>
  <si>
    <t>cation diffusion facilitator family protein, putative</t>
  </si>
  <si>
    <t>ATP synthase subunit O, mitochondrial, putative</t>
  </si>
  <si>
    <t>bifunctional dihydrofolate reductase-thymidylate synthase</t>
  </si>
  <si>
    <t>V-type proton ATPase subunit F, putative</t>
  </si>
  <si>
    <t>60S ribosomal protein L22, putative</t>
  </si>
  <si>
    <t>Fe-S cluster assembly protein DRE2, putative</t>
  </si>
  <si>
    <t>exportin-T, putative</t>
  </si>
  <si>
    <t>antigen 332, DBL-like protein</t>
  </si>
  <si>
    <t>cytochrome c1, heme protein, mitochondrial, putative</t>
  </si>
  <si>
    <t>U4/U6.U5 tri-snRNP-associated protein 1, putative</t>
  </si>
  <si>
    <t>rRNA-processing protein EBP2, putative</t>
  </si>
  <si>
    <t>DNA repair protein RAD51</t>
  </si>
  <si>
    <t>splicing factor 3A subunit 1, putative</t>
  </si>
  <si>
    <t>pre-mRNA-processing ATP-dependent RNA helicase PRP5, putative</t>
  </si>
  <si>
    <t>exported protein 1</t>
  </si>
  <si>
    <t>N-alpha-acetyltransferase 15, NatA auxiliary subunit, putative</t>
  </si>
  <si>
    <t>receptor for activated c kinase</t>
  </si>
  <si>
    <t>DNA topoisomerase 2</t>
  </si>
  <si>
    <t>ATP-dependent RNA helicase DDX51, putative</t>
  </si>
  <si>
    <t>7-helix-1 protein</t>
  </si>
  <si>
    <t>epoxide hydrolase 1</t>
  </si>
  <si>
    <t>pre-mRNA-splicing factor CLF1, putative</t>
  </si>
  <si>
    <t>signal recognition particle subunit SRP14</t>
  </si>
  <si>
    <t>translationally-controlled tumor protein homolog</t>
  </si>
  <si>
    <t>transcription elongation factor SPT4, putative</t>
  </si>
  <si>
    <t>ras-related protein RAB7</t>
  </si>
  <si>
    <t>ubiquitin carboxyl-terminal hydrolase 2, putative</t>
  </si>
  <si>
    <t>general transcription factor IIH subunit 2</t>
  </si>
  <si>
    <t>casein kinase II beta chain</t>
  </si>
  <si>
    <t>kinetochore protein SPC24, putative</t>
  </si>
  <si>
    <t>ribosome biogenesis protein TSR3, putative</t>
  </si>
  <si>
    <t>UMP-CMP kinase, putative</t>
  </si>
  <si>
    <t>nucleoside transporter 2</t>
  </si>
  <si>
    <t>spindle and kinetochore-associated protein 1, putative</t>
  </si>
  <si>
    <t>nicotinate phosphoribosyltransferase, putative</t>
  </si>
  <si>
    <t>U6 snRNA-associated Sm-like protein LSm1, putative</t>
  </si>
  <si>
    <t>DNA-directed RNA polymerases I, II, and III subunit RPABC4, putative</t>
  </si>
  <si>
    <t>Plasmodium exported protein (hyp1), unknown function</t>
  </si>
  <si>
    <t>40S ribosomal protein S6</t>
  </si>
  <si>
    <t>ATP-dependent zinc metalloprotease FTSH, putative</t>
  </si>
  <si>
    <t>hydrolase, putative</t>
  </si>
  <si>
    <t>phosphomannomutase</t>
  </si>
  <si>
    <t>actin-related protein ARP4</t>
  </si>
  <si>
    <t>GPN-loop GTPase, putative</t>
  </si>
  <si>
    <t>RESA-like protein with PHIST and DnaJ domains</t>
  </si>
  <si>
    <t>patatin-like phospholipase 4</t>
  </si>
  <si>
    <t>ribose-phosphate pyrophosphokinase, putative</t>
  </si>
  <si>
    <t>clathrin heavy chain, putative</t>
  </si>
  <si>
    <t>pre-mRNA-splicing factor CEF1, putative</t>
  </si>
  <si>
    <t>serine repeat antigen 9</t>
  </si>
  <si>
    <t>ornithine aminotransferase</t>
  </si>
  <si>
    <t>V-type proton ATPase subunit B</t>
  </si>
  <si>
    <t>transmembrane and coiled-coil domain-containing protein 1, putative</t>
  </si>
  <si>
    <t>protein kish, putative</t>
  </si>
  <si>
    <t>apicomplexan kinetochore protein 8, putative</t>
  </si>
  <si>
    <t>nucleoporin NUP205, putative</t>
  </si>
  <si>
    <t>Snf2-related CBP activator, putative</t>
  </si>
  <si>
    <t>splicing factor-like protein 1, putative</t>
  </si>
  <si>
    <t>memo-like protein</t>
  </si>
  <si>
    <t>nucleolar GTP-binding protein 2, putative</t>
  </si>
  <si>
    <t>N2227-like protein, putative</t>
  </si>
  <si>
    <t>eukaryotic translation initiation factor 3 subunit G, putative</t>
  </si>
  <si>
    <t>Hsp70/Hsp90 organizing protein</t>
  </si>
  <si>
    <t>60S ribosomal protein L37</t>
  </si>
  <si>
    <t>glutamine--fructose-6-phosphate aminotransferase [isomerizing], putative</t>
  </si>
  <si>
    <t>Plasmodium exported protein (PHIST), unknown function</t>
  </si>
  <si>
    <t>signal peptidase complex subunit SPC1, putative</t>
  </si>
  <si>
    <t>protein E140, putative</t>
  </si>
  <si>
    <t>ubiquitin regulatory protein, putative</t>
  </si>
  <si>
    <t>CX3CL1-binding protein 1</t>
  </si>
  <si>
    <t>protein KIC5</t>
  </si>
  <si>
    <t>chloroquine resistance transporter</t>
  </si>
  <si>
    <t>vacuolar protein sorting-associated protein 16, putative</t>
  </si>
  <si>
    <t>serine repeat antigen 7</t>
  </si>
  <si>
    <t>apicoplast TIC22 protein</t>
  </si>
  <si>
    <t>DNA-directed RNA polymerases I, II, and III subunit RPABC5, putative</t>
  </si>
  <si>
    <t>nuclear polyadenylated RNA-binding protein NAB2, putative</t>
  </si>
  <si>
    <t>W2 domain-containing protein, putative</t>
  </si>
  <si>
    <t>Btz domain-containing protein, putative</t>
  </si>
  <si>
    <t>GTP:AMP phosphotransferase</t>
  </si>
  <si>
    <t>kinetochore protein SPC25, putative</t>
  </si>
  <si>
    <t>DNA mismatch repair protein MSH2, putative</t>
  </si>
  <si>
    <t>translation initiation factor eIF-1A, putative</t>
  </si>
  <si>
    <t>histidine triad protein, putative</t>
  </si>
  <si>
    <t>phosphoethanolamine N-methyltransferase</t>
  </si>
  <si>
    <t>protein KIC4</t>
  </si>
  <si>
    <t>glycine--tRNA ligase</t>
  </si>
  <si>
    <t>pre-mRNA-splicing regulator WTAP, putative</t>
  </si>
  <si>
    <t>G-strand-binding protein 2</t>
  </si>
  <si>
    <t>protein phosphatase PPM5, putative</t>
  </si>
  <si>
    <t>BET1-like protein, putative</t>
  </si>
  <si>
    <t>protein KIC8</t>
  </si>
  <si>
    <t>splicing factor 3B subunit 4, putative</t>
  </si>
  <si>
    <t>TFIIS domain-containing protein</t>
  </si>
  <si>
    <t>phosducin-like protein 2, putative</t>
  </si>
  <si>
    <t>alpha tubulin 1</t>
  </si>
  <si>
    <t>nucleic acid-binding protein, putative</t>
  </si>
  <si>
    <t>mediator of RNA polymerase II transcription subunit 22, putative</t>
  </si>
  <si>
    <t>ABC transporter B family member 7, putative</t>
  </si>
  <si>
    <t>bifunctional farnesyl/geranylgeranyl diphosphate synthase</t>
  </si>
  <si>
    <t>26S proteasome regulatory subunit RPN10, putative</t>
  </si>
  <si>
    <t>replication factor C subunit 2, putative</t>
  </si>
  <si>
    <t>6-cysteine protein P12p</t>
  </si>
  <si>
    <t>ribosome maturation protein SBDS, putative</t>
  </si>
  <si>
    <t>nuclear protein localization protein 4, putative</t>
  </si>
  <si>
    <t>Maf-like protein, putative</t>
  </si>
  <si>
    <t>alanine--tRNA ligase</t>
  </si>
  <si>
    <t>exosome complex component RRP40, putative</t>
  </si>
  <si>
    <t>DNA/RNA-binding protein Alba 3</t>
  </si>
  <si>
    <t>rhomboid protease ROM8</t>
  </si>
  <si>
    <t>pre-rRNA-processing protein TSR2, putative</t>
  </si>
  <si>
    <t>eukaryotic translation initiation factor 6, putative</t>
  </si>
  <si>
    <t>vacuolar protein sorting-associated protein 35, putative</t>
  </si>
  <si>
    <t>transcription initiation TFIID-like, putative</t>
  </si>
  <si>
    <t>PRELI domain-containing protein, putative</t>
  </si>
  <si>
    <t>vacuolar protein sorting-associated protein 3, putative</t>
  </si>
  <si>
    <t>PPPDE peptidase domain-containing protein, putative</t>
  </si>
  <si>
    <t>ER membrane protein complex subunit 7, putative</t>
  </si>
  <si>
    <t>sporozoite and liver stage tryptophan-rich protein, putative</t>
  </si>
  <si>
    <t>small exported membrane protein 1</t>
  </si>
  <si>
    <t>cytochrome b-c1 complex subunit 7, putative</t>
  </si>
  <si>
    <t>hexose transporter</t>
  </si>
  <si>
    <t>structural maintenance of chromosomes protein 1</t>
  </si>
  <si>
    <t>AAA ATPase, putative</t>
  </si>
  <si>
    <t>nuclear import protein MOG1, putative</t>
  </si>
  <si>
    <t>pyridoxine biosynthesis protein PDX1</t>
  </si>
  <si>
    <t>proteasome activator 28</t>
  </si>
  <si>
    <t>high mobility group protein B1</t>
  </si>
  <si>
    <t>thrombospondin-related apical membrane protein</t>
  </si>
  <si>
    <t>ER membrane protein complex subunit 2, putative</t>
  </si>
  <si>
    <t>lysine decarboxylase-like protein, putative</t>
  </si>
  <si>
    <t>26S proteasome regulatory subunit RPN13, putative</t>
  </si>
  <si>
    <t>phosphatidylglycerophosphate synthase</t>
  </si>
  <si>
    <t>stomatin-like protein, putative</t>
  </si>
  <si>
    <t>transcription elongation regulator 1-like protein, putative</t>
  </si>
  <si>
    <t>GTP-binding translation elongation factor tu family protein, putative</t>
  </si>
  <si>
    <t>40S ribosomal protein S9, putative</t>
  </si>
  <si>
    <t>ribosome biogenesis regulatory protein, putative</t>
  </si>
  <si>
    <t>phd finger protein, putative</t>
  </si>
  <si>
    <t>histone-lysine N-methyltransferase, putative</t>
  </si>
  <si>
    <t>ubiquitin carboxyl-terminal hydrolase UCH54</t>
  </si>
  <si>
    <t>RuvB-like helicase 2</t>
  </si>
  <si>
    <t>rhoptry neck protein 6</t>
  </si>
  <si>
    <t>coatomer subunit gamma, putative</t>
  </si>
  <si>
    <t>dephospho-CoA kinase</t>
  </si>
  <si>
    <t>V-type proton ATPase subunit D, putative</t>
  </si>
  <si>
    <t>Sec7 domain-containing protein ARFGEF, putative</t>
  </si>
  <si>
    <t>macrophage migration inhibitory factor</t>
  </si>
  <si>
    <t>U1 snRNP-associated protein, putative</t>
  </si>
  <si>
    <t>U4/U6.U5 tri-snRNP-associated protein 2, putative</t>
  </si>
  <si>
    <t>Eps15-like protein</t>
  </si>
  <si>
    <t>MYND-type zinc finger protein, putative</t>
  </si>
  <si>
    <t>ABC transporter B family member 6, putative</t>
  </si>
  <si>
    <t>phosphopantetheine adenylyltransferase, putative</t>
  </si>
  <si>
    <t>U3 small nucleolar ribonucleoprotein protein MPP10, putative</t>
  </si>
  <si>
    <t>LisH domain-containing protein, putative</t>
  </si>
  <si>
    <t>protein phosphatase, putative</t>
  </si>
  <si>
    <t>eukaryotic translation initiation factor 3 subunit L, putative</t>
  </si>
  <si>
    <t>rhomboid protease ROM1</t>
  </si>
  <si>
    <t>liver stage antigen 3</t>
  </si>
  <si>
    <t>Plasmodium exported protein (PHISTc)</t>
  </si>
  <si>
    <t>nuclear movement protein, putative</t>
  </si>
  <si>
    <t>replication factor C subunit 1</t>
  </si>
  <si>
    <t>TFIIS central domain-containing protein, putative</t>
  </si>
  <si>
    <t>mini-chromosome maintenance complex-binding protein</t>
  </si>
  <si>
    <t>N-acyl-phosphatidylethanolamine-hydrolyzing phospholipase D, putative</t>
  </si>
  <si>
    <t>pre-mRNA-splicing factor 38A, putative</t>
  </si>
  <si>
    <t>signal recognition particle subunit SRP72, putative</t>
  </si>
  <si>
    <t>vacuolar protein sorting-associated protein 33, putative</t>
  </si>
  <si>
    <t>translocon component PTEX88</t>
  </si>
  <si>
    <t>deoxyhypusine hydroxylase</t>
  </si>
  <si>
    <t>multiprotein-bridging factor 1, putative</t>
  </si>
  <si>
    <t>eukaryotic translation initiation factor 2 subunit gamma, putative</t>
  </si>
  <si>
    <t>RNA-binding protein s1, putative</t>
  </si>
  <si>
    <t>histone deacetylase 1</t>
  </si>
  <si>
    <t>patatin-like phospholipase 2</t>
  </si>
  <si>
    <t>translation initiation factor IF-2, putative</t>
  </si>
  <si>
    <t>ribonuclease Z, putative</t>
  </si>
  <si>
    <t>protein KIC7</t>
  </si>
  <si>
    <t>AP-3 complex subunit mu, putative</t>
  </si>
  <si>
    <t>HSPA8-interacting J protein</t>
  </si>
  <si>
    <t>cytosolic Fe-S cluster assembly factor NAR1, putative</t>
  </si>
  <si>
    <t>alkaline phosphatase, putative</t>
  </si>
  <si>
    <t>alpha/beta hydrolase, putative</t>
  </si>
  <si>
    <t>U3 small nucleolar RNA-interacting protein 2, putative</t>
  </si>
  <si>
    <t>RNA cytosine C(5)-methyltransferase, putative</t>
  </si>
  <si>
    <t>serine/threonine protein kinase</t>
  </si>
  <si>
    <t>CSC1-like protein, putative</t>
  </si>
  <si>
    <t>vacuolar fusion protein CCZ1, putative</t>
  </si>
  <si>
    <t>histone deacetylase complex subunit SAP18, putative</t>
  </si>
  <si>
    <t>GPCR-like receptor SR25</t>
  </si>
  <si>
    <t>prohibitin 1</t>
  </si>
  <si>
    <t>nucleus export protein BRR6, putative</t>
  </si>
  <si>
    <t>serine repeat antigen 5</t>
  </si>
  <si>
    <t>protein transport protein USE1, putative</t>
  </si>
  <si>
    <t>small ubiquitin-related modifier</t>
  </si>
  <si>
    <t>proteasome subunit beta type-6, putative</t>
  </si>
  <si>
    <t>targeted glyoxalase II</t>
  </si>
  <si>
    <t>armadillo-type repeat protein ATRP</t>
  </si>
  <si>
    <t>endonuclease/exonuclease/phosphatase family protein, putative</t>
  </si>
  <si>
    <t>transmembrane emp24 domain-containing protein, putative</t>
  </si>
  <si>
    <t>6-cysteine protein P92</t>
  </si>
  <si>
    <t>ribosome assembly protein 4, putative</t>
  </si>
  <si>
    <t>GRAM domain-containing protein, putative</t>
  </si>
  <si>
    <t>ubiquitin domain-containing protein DSK2, putative</t>
  </si>
  <si>
    <t>alpha- and gamma-adaptin-binding protein p34, putative</t>
  </si>
  <si>
    <t>WD repeat-containing protein 26, putative</t>
  </si>
  <si>
    <t>merozoite TRAP-like protein</t>
  </si>
  <si>
    <t>26S protease regulatory subunit 10B, putative</t>
  </si>
  <si>
    <t>small nuclear ribonucleoprotein-associated protein B, putative</t>
  </si>
  <si>
    <t>U2 small nuclear ribonucleoprotein B'', putative</t>
  </si>
  <si>
    <t>cytochrome b-c1 complex subunit 6, putative</t>
  </si>
  <si>
    <t>serine/threonine protein kinase, putative</t>
  </si>
  <si>
    <t>glutathione synthetase</t>
  </si>
  <si>
    <t>mitochondrial import inner membrane translocase subunit TIM23, putative</t>
  </si>
  <si>
    <t>purine nucleoside phosphorylase</t>
  </si>
  <si>
    <t>60S ribosomal protein L35, putative</t>
  </si>
  <si>
    <t>U5 small nuclear ribonucleoprotein 40 kDa protein, putative</t>
  </si>
  <si>
    <t>ribose-5-phosphate isomerase, putative</t>
  </si>
  <si>
    <t>oocyst capsule protein Cap93, putative</t>
  </si>
  <si>
    <t>apicomplexan kinetochore protein 3, putative</t>
  </si>
  <si>
    <t>Plasmodium exported protein (PHISTb)</t>
  </si>
  <si>
    <t>mediator of RNA polymerase II transcription subunit 7, putative</t>
  </si>
  <si>
    <t>kelch protein, putative</t>
  </si>
  <si>
    <t>cullin-2</t>
  </si>
  <si>
    <t>cysteine proteinase falcipain 1</t>
  </si>
  <si>
    <t>E3 SUMO-protein ligase NSE2, putative</t>
  </si>
  <si>
    <t>LETM1-like protein, putative</t>
  </si>
  <si>
    <t>nitric oxide synthase, putative</t>
  </si>
  <si>
    <t>SPRY domain-containing protein, putative</t>
  </si>
  <si>
    <t>aconitate hydratase</t>
  </si>
  <si>
    <t>cAMP-dependent protein kinase catalytic subunit</t>
  </si>
  <si>
    <t>chaperone protein ClpB1</t>
  </si>
  <si>
    <t>cytoadherence linked asexual protein 3.2</t>
  </si>
  <si>
    <t>iron-sulfur cluster assembly protein SufD</t>
  </si>
  <si>
    <t>tRNA (adenine(58)-N(1))-methyltransferase non-catalytic subunit TRM6, putative</t>
  </si>
  <si>
    <t>repetitive organellar protein, putative</t>
  </si>
  <si>
    <t>RTR1 domain-containing protein, putative</t>
  </si>
  <si>
    <t>proteasome activator complex subunit 4, putative</t>
  </si>
  <si>
    <t>cdc2-related protein kinase 3</t>
  </si>
  <si>
    <t>ISWI chromatin-remodeling complex ATPase</t>
  </si>
  <si>
    <t>2-methoxy-6-polyprenyl-1,4-benzoquinol methylase, mitochondrial, putative</t>
  </si>
  <si>
    <t>Sad1/UNC domain-containing protein, putative</t>
  </si>
  <si>
    <t>AP-4 complex subunit beta, putative</t>
  </si>
  <si>
    <t>nucleoporin NUP176, putative</t>
  </si>
  <si>
    <t>histone acetyltransferase, putative</t>
  </si>
  <si>
    <t>protein transport protein SEC20, putative</t>
  </si>
  <si>
    <t>polyadenylate-binding protein-interacting protein 1, putative</t>
  </si>
  <si>
    <t>enoyl-CoA hydratase, putative</t>
  </si>
  <si>
    <t>golgi protein 1</t>
  </si>
  <si>
    <t>golgi apparatus membrane protein TVP23, putative</t>
  </si>
  <si>
    <t>diphthine--ammonia ligase, putative</t>
  </si>
  <si>
    <t>DNA-directed RNA polymerases I, II, and III subunit RPABC2, putative</t>
  </si>
  <si>
    <t>importin subunit beta, putative</t>
  </si>
  <si>
    <t>pre-mRNA-splicing factor BUD31, putative</t>
  </si>
  <si>
    <t>pre-mRNA-splicing factor CWF7, putative</t>
  </si>
  <si>
    <t>60S ribosomal protein L28</t>
  </si>
  <si>
    <t>RING finger E3 ubiquitin-protein ligase</t>
  </si>
  <si>
    <t>actin II</t>
  </si>
  <si>
    <t>AP-3 complex subunit beta, putative</t>
  </si>
  <si>
    <t>26S proteasome regulatory subunit RPN7, putative</t>
  </si>
  <si>
    <t>heat shock protein 90, putative</t>
  </si>
  <si>
    <t>40S ribosomal protein S12, putative</t>
  </si>
  <si>
    <t>acetyl-CoA transporter 1, putative</t>
  </si>
  <si>
    <t>SDE2 domain-containing protein, putative</t>
  </si>
  <si>
    <t>mitochondrial import inner membrane translocase subunit TIM9, putative</t>
  </si>
  <si>
    <t>mediator of RNA polymerase II transcription subunit 8, putative</t>
  </si>
  <si>
    <t>rhoptry protein RHOP148</t>
  </si>
  <si>
    <t>translocon component PTEX150</t>
  </si>
  <si>
    <t>apicomplexan kinetochore protein 1, putative</t>
  </si>
  <si>
    <t>eukaryotic translation initiation factor 3 subunit K, putative</t>
  </si>
  <si>
    <t>protein transport protein GOT1, putative</t>
  </si>
  <si>
    <t>prefoldin subunit 5, putative</t>
  </si>
  <si>
    <t>mitochondrial import receptor subunit TOM7, putative</t>
  </si>
  <si>
    <t>protein hook, putative</t>
  </si>
  <si>
    <t>prefoldin subunit 6</t>
  </si>
  <si>
    <t>mRNA-decapping enzyme subunit 1, putative</t>
  </si>
  <si>
    <t>CWC16 domain-containing protein, putative</t>
  </si>
  <si>
    <t>mitochondrial inner membrane protease ATP23, putative</t>
  </si>
  <si>
    <t>protein transport protein BOS1, putative</t>
  </si>
  <si>
    <t>methionine aminopeptidase 1b, putative</t>
  </si>
  <si>
    <t>transporter, putative</t>
  </si>
  <si>
    <t>mitochondrial import inner membrane translocase subunit TIM14, putative</t>
  </si>
  <si>
    <t>proteasome subunit beta type-3, putative</t>
  </si>
  <si>
    <t>UBX domain-containing protein, putative</t>
  </si>
  <si>
    <t>polyubiquitin binding protein, putative</t>
  </si>
  <si>
    <t>CCR4-NOT transcription complex subunit 4, putative</t>
  </si>
  <si>
    <t>aspartate--tRNA ligase</t>
  </si>
  <si>
    <t>exosome complex component RRP4</t>
  </si>
  <si>
    <t>Plasmodium exported protein (hyp13), unknown function</t>
  </si>
  <si>
    <t>ribosome biogenesis protein BRX1, putative</t>
  </si>
  <si>
    <t>ATP-dependent DNA helicase DDX3X</t>
  </si>
  <si>
    <t>actin I</t>
  </si>
  <si>
    <t>ribonucleoside-diphosphate reductase small chain, putative</t>
  </si>
  <si>
    <t>asparagine synthetase [glutamine-hydrolyzing], putative</t>
  </si>
  <si>
    <t>protein phosphatase PPM4, putative</t>
  </si>
  <si>
    <t>claudin-like apicomplexan microneme protein, putative</t>
  </si>
  <si>
    <t>methionine--tRNA ligase</t>
  </si>
  <si>
    <t>protein disulfide-isomerase</t>
  </si>
  <si>
    <t>DEAD/DEAH box helicase, putative</t>
  </si>
  <si>
    <t>early transcribed membrane protein 10.3</t>
  </si>
  <si>
    <t>knob-associated histidine-rich protein</t>
  </si>
  <si>
    <t>HSP20-like chaperone, putative</t>
  </si>
  <si>
    <t>V-type proton ATPase catalytic subunit A</t>
  </si>
  <si>
    <t>phospholipid-transporting ATPase 2</t>
  </si>
  <si>
    <t>endoplasmic reticulum oxidoreductin, putative</t>
  </si>
  <si>
    <t>transformer-2 protein homolog beta, putative</t>
  </si>
  <si>
    <t>translational activator GCN1, putative</t>
  </si>
  <si>
    <t>schizont egress antigen-1</t>
  </si>
  <si>
    <t>mannose-6-phosphate isomerase, putative</t>
  </si>
  <si>
    <t>U2 small nuclear ribonucleoprotein A', putative</t>
  </si>
  <si>
    <t>mediator of RNA polymerase II transcription subunit 21, putative</t>
  </si>
  <si>
    <t>malate dehydrogenase</t>
  </si>
  <si>
    <t>apicomplexan kinetochore protein 4, putative</t>
  </si>
  <si>
    <t>nucleosome assembly protein</t>
  </si>
  <si>
    <t>ubiquitin-protein ligase, putative</t>
  </si>
  <si>
    <t>transcription elongation factor s-II, putative</t>
  </si>
  <si>
    <t>ATPase family AAA domain-containing protein 3A, putative</t>
  </si>
  <si>
    <t>proliferation-associated protein 2g4, putative</t>
  </si>
  <si>
    <t>26S proteasome regulatory subunit p55, putative</t>
  </si>
  <si>
    <t>DNA-directed RNA polymerases I, II, and III subunit RPABC1, putative</t>
  </si>
  <si>
    <t>transcription initiation factor TFIIB, putative</t>
  </si>
  <si>
    <t>small nuclear ribonucleoprotein G, putative</t>
  </si>
  <si>
    <t>novel putative transporter 1, putative</t>
  </si>
  <si>
    <t>eukaryotic peptide chain release factor GTP-binding subunit, putative</t>
  </si>
  <si>
    <t>hypoxanthine-guanine phosphoribosyltransferase</t>
  </si>
  <si>
    <t>SUMO-conjugating enzyme UBC9</t>
  </si>
  <si>
    <t>ring-infected erythrocyte surface antigen</t>
  </si>
  <si>
    <t>fructose-bisphosphate aldolase</t>
  </si>
  <si>
    <t>SWIB/MDM2 domain-containing protein</t>
  </si>
  <si>
    <t>chaperone protein DnaJ</t>
  </si>
  <si>
    <t>glutathione peroxidase-like thioredoxin peroxidase</t>
  </si>
  <si>
    <t>ribosome biogenesis protein BOP1, putative</t>
  </si>
  <si>
    <t>rab GTPase activator, putative</t>
  </si>
  <si>
    <t>RNA cytosine C(5)-methyltransferase NSUN2</t>
  </si>
  <si>
    <t>elongation of fatty acids protein, putative</t>
  </si>
  <si>
    <t>thioredoxin peroxidase 1</t>
  </si>
  <si>
    <t>nuclear export mediator factor NEMF, putative</t>
  </si>
  <si>
    <t>survival motor neuron-like protein</t>
  </si>
  <si>
    <t>protein LTV1, putative</t>
  </si>
  <si>
    <t>40S ribosomal protein S2</t>
  </si>
  <si>
    <t>ATPase</t>
  </si>
  <si>
    <t>nucleolar protein Nop52, putative</t>
  </si>
  <si>
    <t>PHAX domain-containing protein, putative</t>
  </si>
  <si>
    <t>SND2 domain-containing protein, putative</t>
  </si>
  <si>
    <t>NTF2-like domain-containing protein, putative</t>
  </si>
  <si>
    <t>2-oxoisovalerate dehydrogenase subunit beta, mitochondrial, putative</t>
  </si>
  <si>
    <t>surface protein P113</t>
  </si>
  <si>
    <t>high mobility group protein B2</t>
  </si>
  <si>
    <t>protein RER1, putative</t>
  </si>
  <si>
    <t>asparagine--tRNA ligase</t>
  </si>
  <si>
    <t>4-hydroxy-3-methylbut-2-enyl diphosphate reductase</t>
  </si>
  <si>
    <t>N6-adenosine-methyltransferase, putative</t>
  </si>
  <si>
    <t>proteasome assembly chaperone 4, putative</t>
  </si>
  <si>
    <t>translation initiation factor eIF-2B subunit delta, putative</t>
  </si>
  <si>
    <t>dolichyl-diphosphooligosaccharide--protein glycosyltransferase subunit OST1, putative</t>
  </si>
  <si>
    <t>parasitophorous vacuolar protein 2</t>
  </si>
  <si>
    <t>H/ACA ribonucleoprotein complex subunit 1, putative</t>
  </si>
  <si>
    <t>syntaxin-binding protein, putative</t>
  </si>
  <si>
    <t>PITH domain-containing protein, putative</t>
  </si>
  <si>
    <t>elongation factor 1-beta</t>
  </si>
  <si>
    <t>isocitrate dehydrogenase [NADP], mitochondrial</t>
  </si>
  <si>
    <t>FoP domain-containing protein, putative</t>
  </si>
  <si>
    <t>DER1-like protein, putative</t>
  </si>
  <si>
    <t>DNA replication licensing factor MCM7</t>
  </si>
  <si>
    <t>CLPTM1 domain-containing protein, putative</t>
  </si>
  <si>
    <t>ribosomal RNA-processing protein 7, putative</t>
  </si>
  <si>
    <t>high mobility group protein B3, putative</t>
  </si>
  <si>
    <t>ADP-ribosylation factor 1</t>
  </si>
  <si>
    <t>2-oxoglutarate dehydrogenase E1 component</t>
  </si>
  <si>
    <t>AKAP-like protein</t>
  </si>
  <si>
    <t>ATP-dependent RNA helicase DDX23, putative</t>
  </si>
  <si>
    <t>THUMP domain-containing protein, putative</t>
  </si>
  <si>
    <t>DNA (cytosine-5)-methyltransferase</t>
  </si>
  <si>
    <t>ribosome biogenesis protein RPF2, putative</t>
  </si>
  <si>
    <t>peripheral plastid protein 1, putative</t>
  </si>
  <si>
    <t>GDP dissociation inhibitor, putative</t>
  </si>
  <si>
    <t>eukaryotic translation initation factor 4 gamma</t>
  </si>
  <si>
    <t>pinin/SDK/MemA domain-containing protein, putative</t>
  </si>
  <si>
    <t>sporozoite threonine and asparagine-rich protein</t>
  </si>
  <si>
    <t>pyridoxal 5'-phosphate synthase, putative</t>
  </si>
  <si>
    <t>phosphoglycerate kinase</t>
  </si>
  <si>
    <t>translation initiation factor eIF-2B subunit beta, putative</t>
  </si>
  <si>
    <t>pre-rRNA-processing protein PNO1, putative</t>
  </si>
  <si>
    <t>elongation factor 2</t>
  </si>
  <si>
    <t>dolichol-phosphate mannosyltransferase</t>
  </si>
  <si>
    <t>acyl-CoA binding protein, isoform 2, ACBP2</t>
  </si>
  <si>
    <t>26S protease regulatory subunit 8, putative</t>
  </si>
  <si>
    <t>U4/U6 small nuclear ribonucleoprotein PRP3, putative</t>
  </si>
  <si>
    <t>pre-mRNA-splicing helicase BRR2, putative</t>
  </si>
  <si>
    <t>DNA replication licensing factor MCM5, putative</t>
  </si>
  <si>
    <t>hemolysin III</t>
  </si>
  <si>
    <t>protein phosphatase inhibitor 3</t>
  </si>
  <si>
    <t>ABC transporter I family member 1, putative</t>
  </si>
  <si>
    <t>pre-mRNA-processing-splicing factor 8, putative</t>
  </si>
  <si>
    <t>DNA-(apurinic or apyrimidinic site) endonuclease</t>
  </si>
  <si>
    <t>ER membrane protein complex subunit 5, putative</t>
  </si>
  <si>
    <t>2-oxoisovalerate dehydrogenase subunit alpha, mitochondrial, putative</t>
  </si>
  <si>
    <t>glideosome-associated connector</t>
  </si>
  <si>
    <t>ribosomal protein S8e, putative</t>
  </si>
  <si>
    <t>protein P22, putative</t>
  </si>
  <si>
    <t>NOSIP domain-containing protein, putative</t>
  </si>
  <si>
    <t>trafficking protein particle complex subunit 5, putative</t>
  </si>
  <si>
    <t>ATP synthase subunit alpha, mitochondrial</t>
  </si>
  <si>
    <t>phosducin-like protein 1, putative</t>
  </si>
  <si>
    <t>TLD domain-containing protein</t>
  </si>
  <si>
    <t>plasmepsin V</t>
  </si>
  <si>
    <t>cAMP-dependent protein kinase regulatory subunit</t>
  </si>
  <si>
    <t>cell cycle regulator protein, putative</t>
  </si>
  <si>
    <t>haloacid dehalogenase-like hydrolase, putative</t>
  </si>
  <si>
    <t>met-10+ like protein, putative</t>
  </si>
  <si>
    <t>mitochondrial intermediate peptidase, putative</t>
  </si>
  <si>
    <t>NADH-cytochrome b5 reductase, putative</t>
  </si>
  <si>
    <t>myosin-specific chaperone UNC, putative</t>
  </si>
  <si>
    <t>subtilisin-like protease 2</t>
  </si>
  <si>
    <t>exoribonuclease, putative</t>
  </si>
  <si>
    <t>nuclear transport factor 2, putative</t>
  </si>
  <si>
    <t>casein kinase 2, alpha subunit</t>
  </si>
  <si>
    <t>origin recognition complex subunit 2</t>
  </si>
  <si>
    <t>tRNAHis guanylyltransferase, putative</t>
  </si>
  <si>
    <t>geranylgeranyl transferase type-2 subunit alpha, putative</t>
  </si>
  <si>
    <t>M18 aspartyl aminopeptidase</t>
  </si>
  <si>
    <t>skeleton-binding protein 1</t>
  </si>
  <si>
    <t>Alba domain-containing protein, putative</t>
  </si>
  <si>
    <t>serpentine receptor 10</t>
  </si>
  <si>
    <t>protein MAK16, putative</t>
  </si>
  <si>
    <t>splicing factor 3A subunit 3, putative</t>
  </si>
  <si>
    <t>protein KIC6</t>
  </si>
  <si>
    <t>prodrug activation and resistance esterase</t>
  </si>
  <si>
    <t>cleavage stimulation factor subunit 1, putative</t>
  </si>
  <si>
    <t>chromatin assembly factor 1 subunit C, putative</t>
  </si>
  <si>
    <t>chromatin assembly factor 1 subunit A</t>
  </si>
  <si>
    <t>patatin-like phospholipase 3</t>
  </si>
  <si>
    <t>CTP synthase</t>
  </si>
  <si>
    <t>serine hydroxymethyltransferase</t>
  </si>
  <si>
    <t>exosome complex exonuclease RRP44</t>
  </si>
  <si>
    <t>small nuclear ribonucleoprotein Sm D1, putative</t>
  </si>
  <si>
    <t>40S ribosomal protein S11</t>
  </si>
  <si>
    <t>chaperone, putative</t>
  </si>
  <si>
    <t>protein SOF1, putative</t>
  </si>
  <si>
    <t>YEATS domain-containing protein, putative</t>
  </si>
  <si>
    <t>conserved oligomeric Golgi complex subunit 2, putative</t>
  </si>
  <si>
    <t>40S ribosomal protein S28e, putative</t>
  </si>
  <si>
    <t>deoxyribodipyrimidine photo-lyase, putative</t>
  </si>
  <si>
    <t>adrenodoxin reductase, putative</t>
  </si>
  <si>
    <t>apicomplexan kinetochore protein 7, putative</t>
  </si>
  <si>
    <t>DNA replication licensing factor MCM4</t>
  </si>
  <si>
    <t>serine/threonine protein phosphatase 7</t>
  </si>
  <si>
    <t>DNA-(apurinic or apyrimidinic site) lyase 1</t>
  </si>
  <si>
    <t>ATP-dependent RNA helicase DHX36, putative</t>
  </si>
  <si>
    <t>merozoite surface protein MSA180</t>
  </si>
  <si>
    <t>prefoldin-like protein, putative</t>
  </si>
  <si>
    <t>V-type proton ATPase subunit a, putative</t>
  </si>
  <si>
    <t>pyridoxal kinase</t>
  </si>
  <si>
    <t>protein arginine N-methyltransferase 1</t>
  </si>
  <si>
    <t>Hsc70-interacting protein</t>
  </si>
  <si>
    <t>signal recognition particle receptor subunit beta, putative</t>
  </si>
  <si>
    <t>pre-mRNA-splicing factor CWC24, putative</t>
  </si>
  <si>
    <t>ubiquitin-like protein, putative</t>
  </si>
  <si>
    <t>ATP-dependent RNA helicase ROK1, putative</t>
  </si>
  <si>
    <t>phosphoenolpyruvate carboxylase</t>
  </si>
  <si>
    <t>20 kDa chaperonin</t>
  </si>
  <si>
    <t>U3 small nucleolar RNA-associated protein 21, putative</t>
  </si>
  <si>
    <t>vacuolar protein sorting-associated protein 46, putative</t>
  </si>
  <si>
    <t>3-ketodihydrosphingosine reductase, putative</t>
  </si>
  <si>
    <t>histone H3</t>
  </si>
  <si>
    <t>phosphoinositide phosphatase SAC1</t>
  </si>
  <si>
    <t>early transcribed membrane protein 12</t>
  </si>
  <si>
    <t>small GTP-binding protein sar1</t>
  </si>
  <si>
    <t>cleavage and polyadenylation specificity factor subunit 5, putative</t>
  </si>
  <si>
    <t>glutamate--tRNA ligase</t>
  </si>
  <si>
    <t>histone H2A</t>
  </si>
  <si>
    <t>ABC1 family, putative</t>
  </si>
  <si>
    <t>signal peptide peptidase</t>
  </si>
  <si>
    <t>dolichyl-phosphate-mannose--protein mannosyltransferase, putative</t>
  </si>
  <si>
    <t>formin 2</t>
  </si>
  <si>
    <t>40S ribosomal protein S10, putative</t>
  </si>
  <si>
    <t>histone H3 variant</t>
  </si>
  <si>
    <t>golgi protein 2</t>
  </si>
  <si>
    <t>helicase SKI2W, putative</t>
  </si>
  <si>
    <t>shewanella-like protein phosphatase 2</t>
  </si>
  <si>
    <t>DNA-directed RNA polymerase III subunit RPC2, putative</t>
  </si>
  <si>
    <t>cytochrome c oxidase subunit 6A, putative</t>
  </si>
  <si>
    <t>CUGBP Elav-like family member 1</t>
  </si>
  <si>
    <t>NPL domain-containing protein, putative</t>
  </si>
  <si>
    <t>para-aminobenzoic acid synthetase</t>
  </si>
  <si>
    <t>oocyst rupture protein 2, putative</t>
  </si>
  <si>
    <t>endoplasmic reticulum chaperone GRP170</t>
  </si>
  <si>
    <t>T-complex protein 1 subunit zeta</t>
  </si>
  <si>
    <t>40S ribosomal protein S17, putative</t>
  </si>
  <si>
    <t>AP-2 complex subunit mu</t>
  </si>
  <si>
    <t>protein CINCH</t>
  </si>
  <si>
    <t>TOM1-like protein, putative</t>
  </si>
  <si>
    <t>U3 small nucleolar RNA-associated protein 7, putative</t>
  </si>
  <si>
    <t>polypyrimidine tract-binding protein, putative</t>
  </si>
  <si>
    <t>AP2 domain transcription factor, putative</t>
  </si>
  <si>
    <t>ATP-dependent zinc metalloprotease FTSH 1</t>
  </si>
  <si>
    <t>cGMP-dependent protein kinase</t>
  </si>
  <si>
    <t>citrate synthase, mitochondrial, putative</t>
  </si>
  <si>
    <t>plasmepsin II</t>
  </si>
  <si>
    <t>DNA-directed RNA polymerase II subunit RPB2, putative</t>
  </si>
  <si>
    <t>transcription elongation factor SPT6, putative</t>
  </si>
  <si>
    <t>26S proteasome regulatory subunit RPN11, putative</t>
  </si>
  <si>
    <t>nucleoporin NUP116/NSP116, putative</t>
  </si>
  <si>
    <t>ER lumen protein retaining receptor</t>
  </si>
  <si>
    <t>transmembrane protein 147, putative</t>
  </si>
  <si>
    <t>histidine--tRNA ligase, putative</t>
  </si>
  <si>
    <t>RNA-binding protein 34, putative</t>
  </si>
  <si>
    <t>calcium-dependent protein kinase 4</t>
  </si>
  <si>
    <t>small subunit rRNA processing factor, putative</t>
  </si>
  <si>
    <t>poly(A) polymerase PAP, putative</t>
  </si>
  <si>
    <t>ER membrane protein complex subunit 1, putative</t>
  </si>
  <si>
    <t>vacuolar protein sorting-associated protein 18, putative</t>
  </si>
  <si>
    <t>dihydrouridine synthase, putative</t>
  </si>
  <si>
    <t>succinate--CoA ligase [ADP-forming] subunit alpha, putative</t>
  </si>
  <si>
    <t>peroxisome assembly protein 22, putative</t>
  </si>
  <si>
    <t>exported lipase 1</t>
  </si>
  <si>
    <t>JmjC domain-containing protein 3</t>
  </si>
  <si>
    <t>tyrosine kinase-like protein</t>
  </si>
  <si>
    <t>cytochrome b-c1 complex subunit Rieske, putative</t>
  </si>
  <si>
    <t>XAP-5 DNA binding protein, putative</t>
  </si>
  <si>
    <t>cytosolic iron-sulfur assembly component 2, putative</t>
  </si>
  <si>
    <t>myosin A</t>
  </si>
  <si>
    <t>plasmepsin I</t>
  </si>
  <si>
    <t>conserved oligomeric Golgi complex subunit 4, putative</t>
  </si>
  <si>
    <t>proline--tRNA ligase, putative</t>
  </si>
  <si>
    <t>YOP1-like protein, putative</t>
  </si>
  <si>
    <t>eukaryotic translation initiation factor 3 subunit A, putative</t>
  </si>
  <si>
    <t>membrane associated histidine-rich protein 1</t>
  </si>
  <si>
    <t>ATP synthase F0 subunit b-like protein, putative</t>
  </si>
  <si>
    <t>13 kDa ribonucleoprotein-associated protein, putative</t>
  </si>
  <si>
    <t>U3 small nucleolar RNA-associated protein 13, putative</t>
  </si>
  <si>
    <t>prohibitin 2</t>
  </si>
  <si>
    <t>cysteine desulfurase IscS</t>
  </si>
  <si>
    <t>AMP deaminase</t>
  </si>
  <si>
    <t>ubiquitin carboxyl-terminal hydrolase 14</t>
  </si>
  <si>
    <t>dolichyl-diphosphooligosaccharide--protein glycosyltransferase subunit WBP1, putative</t>
  </si>
  <si>
    <t>RAP protein RAP21</t>
  </si>
  <si>
    <t>glucose-6-phosphate dehydrogenase-6-phosphogluconolactonase</t>
  </si>
  <si>
    <t>phospholipid-transporting ATPase, putative</t>
  </si>
  <si>
    <t>ataxin-2 like protein, putative</t>
  </si>
  <si>
    <t>glycogen synthase kinase-3 beta</t>
  </si>
  <si>
    <t>protein SDA1, putative</t>
  </si>
  <si>
    <t>heat shock protein 101</t>
  </si>
  <si>
    <t>centrin-1</t>
  </si>
  <si>
    <t>CCR4 domain-containing protein 4, putative</t>
  </si>
  <si>
    <t>succinate--CoA ligase [ADP-forming] subunit beta</t>
  </si>
  <si>
    <t>phospholipase PL38</t>
  </si>
  <si>
    <t>ERAD-associated E3 ubiquitin-protein ligase HRD1</t>
  </si>
  <si>
    <t>orotidine 5'-phosphate decarboxylase</t>
  </si>
  <si>
    <t>ATP-dependent RNA helicase DHR1, putative</t>
  </si>
  <si>
    <t>erythrocyte binding antigen-175</t>
  </si>
  <si>
    <t>phosphoribosylpyrophosphate synthetase</t>
  </si>
  <si>
    <t>interspersed repeat antigen</t>
  </si>
  <si>
    <t>translocation protein SEC63, putative</t>
  </si>
  <si>
    <t>apicomplexan kinetochore protein 6, putative</t>
  </si>
  <si>
    <t>proteasome subunit alpha type-5, putative</t>
  </si>
  <si>
    <t>cytoadherence linked asexual protein 3.1</t>
  </si>
  <si>
    <t>ATP-dependent RNA helicase DDX42, putative</t>
  </si>
  <si>
    <t>ATP synthase F0 subunit d-like protein, putative</t>
  </si>
  <si>
    <t>mitochondrial phosphate carrier protein</t>
  </si>
  <si>
    <t>GPI ethanolamine phosphate transferase 3, putative</t>
  </si>
  <si>
    <t>transcription initiation factor IIA subunit 2, putative</t>
  </si>
  <si>
    <t>COBW domain-containing protein 1, putative</t>
  </si>
  <si>
    <t>protein farnesyltransferase subunit beta</t>
  </si>
  <si>
    <t>ribulose-phosphate 3-epimerase, putative</t>
  </si>
  <si>
    <t>reticulocyte binding protein 2 homologue b</t>
  </si>
  <si>
    <t>proliferating cell nuclear antigen 2</t>
  </si>
  <si>
    <t>ubiquitin-conjugating enzyme E2 PEX4, putative</t>
  </si>
  <si>
    <t>polyribonucleotide 5'-hydroxyl-kinase Clp1, putative</t>
  </si>
  <si>
    <t>insulinase, putative</t>
  </si>
  <si>
    <t>serine repeat antigen 6</t>
  </si>
  <si>
    <t>eukaryotic translation initiation factor 2-alpha kinase</t>
  </si>
  <si>
    <t>SRAP domain-containing protein, putative</t>
  </si>
  <si>
    <t>U3 small nucleolar ribonucleoprotein protein IMP3, putative</t>
  </si>
  <si>
    <t>eukaryotic translation initiation factor 4E</t>
  </si>
  <si>
    <t>merozoite surface protein 4</t>
  </si>
  <si>
    <t>AP2 domain transcription factor AP2-G5</t>
  </si>
  <si>
    <t>GPI-anchor transamidase, putative</t>
  </si>
  <si>
    <t>mitochondrial import inner membrane translocase subunit TIM8, putative</t>
  </si>
  <si>
    <t>triose phosphate transporter</t>
  </si>
  <si>
    <t>thioredoxin 1</t>
  </si>
  <si>
    <t>DNA-directed RNA polymerase III subunit RPC4, putative</t>
  </si>
  <si>
    <t>dynamin-like protein</t>
  </si>
  <si>
    <t>chaperone binding protein, putative</t>
  </si>
  <si>
    <t>cytosolic glyoxalase II</t>
  </si>
  <si>
    <t>malate:quinone oxidoreductase</t>
  </si>
  <si>
    <t>PHISTb domain-containing RESA-like protein 1</t>
  </si>
  <si>
    <t>4-diphosphocytidyl-2-C-methyl-D-erythritol kinase, putative</t>
  </si>
  <si>
    <t>trophozoite exported protein 1</t>
  </si>
  <si>
    <t>ribonucleoside-diphosphate reductase large subunit, putative</t>
  </si>
  <si>
    <t>glycosylphosphatidylinositol anchor attachment 1 protein, putative</t>
  </si>
  <si>
    <t>coatomer subunit beta, putative</t>
  </si>
  <si>
    <t>merozoite organizing protein</t>
  </si>
  <si>
    <t>U3 small nucleolar RNA-associated protein 14, putative</t>
  </si>
  <si>
    <t>CCR4-associated factor 1</t>
  </si>
  <si>
    <t>aspartate transaminase</t>
  </si>
  <si>
    <t>cysteine proteinase falcipain 2a</t>
  </si>
  <si>
    <t>apicoplast integral membrane protein, putative</t>
  </si>
  <si>
    <t>calcium-dependent protein kinase 1</t>
  </si>
  <si>
    <t>26S proteasome regulatory subunit RPN6</t>
  </si>
  <si>
    <t>kelch domain-containing protein, putative</t>
  </si>
  <si>
    <t>tRNA pseudouridine synthase, putative</t>
  </si>
  <si>
    <t>photosensitized INA-labeled protein PHIL1</t>
  </si>
  <si>
    <t>falcilysin</t>
  </si>
  <si>
    <t>autophagy-related protein 18</t>
  </si>
  <si>
    <t>guanylate kinase</t>
  </si>
  <si>
    <t>uracil-DNA glycosylase</t>
  </si>
  <si>
    <t>Nicalin domain-containing protein</t>
  </si>
  <si>
    <t>apicomplexan kinetochore protein 5, putative</t>
  </si>
  <si>
    <t>nicotinamidase, putative</t>
  </si>
  <si>
    <t>ubiquitin conjugation factor E4 B, putative</t>
  </si>
  <si>
    <t>coatomer alpha subunit, putative</t>
  </si>
  <si>
    <t>DNA replication ATP-dependent helicase/nuclease DNA2, putative</t>
  </si>
  <si>
    <t>glyoxalase I</t>
  </si>
  <si>
    <t>IWS1-like protein, putative</t>
  </si>
  <si>
    <t>40S ribosomal protein S21</t>
  </si>
  <si>
    <t>AP2 domain transcription factor AP2-P</t>
  </si>
  <si>
    <t>ATP synthase (C/AC39) subunit, putative</t>
  </si>
  <si>
    <t>symplekin domain-containing protein, putative</t>
  </si>
  <si>
    <t>myosin F, putative</t>
  </si>
  <si>
    <t>transcription factor BTF3, putative</t>
  </si>
  <si>
    <t>phosphopantothenate--cysteine ligase, putative</t>
  </si>
  <si>
    <t>proteasome subunit alpha type-4, putative</t>
  </si>
  <si>
    <t>Sas10 domain-containing protein, putative</t>
  </si>
  <si>
    <t>ribosomal RNA small subunit methyltransferase NEP1, putative</t>
  </si>
  <si>
    <t>40S ribosomal protein S15</t>
  </si>
  <si>
    <t>adenylosuccinate lyase</t>
  </si>
  <si>
    <t>erythrocyte binding antigen-181</t>
  </si>
  <si>
    <t>mitochondrial import inner membrane translocase subunit TIM44, putative</t>
  </si>
  <si>
    <t>U5 small nuclear ribonucleoprotein component, putative</t>
  </si>
  <si>
    <t>tRNA import protein tRIP</t>
  </si>
  <si>
    <t>importin-7, putative</t>
  </si>
  <si>
    <t>CHCH domain-containing protein, putative</t>
  </si>
  <si>
    <t>esterase, putative</t>
  </si>
  <si>
    <t>dihydroorotase, putative</t>
  </si>
  <si>
    <t>EELM2 domain-containing protein, putative</t>
  </si>
  <si>
    <t>poly(A)-specific ribonuclease PARN, putative</t>
  </si>
  <si>
    <t>glycylpeptide N-tetradecanoyltransferase</t>
  </si>
  <si>
    <t>histone chaperone ASF1</t>
  </si>
  <si>
    <t>ubiquitin-activating enzyme E1</t>
  </si>
  <si>
    <t>DNA repair protein RAD23, putative</t>
  </si>
  <si>
    <t>DNA ligase I</t>
  </si>
  <si>
    <t>polyadenylate-binding protein 2, putative</t>
  </si>
  <si>
    <t>NOC3 domain-containing protein, putative</t>
  </si>
  <si>
    <t>SWI/SNF-related matrix-associated actin-dependent regulator of chromatin</t>
  </si>
  <si>
    <t>phenylalanine--tRNA ligase beta subunit</t>
  </si>
  <si>
    <t>arginyl-tRNA--protein transferase</t>
  </si>
  <si>
    <t>inositol-phosphate phosphatase, putative</t>
  </si>
  <si>
    <t>early transcribed membrane protein 4</t>
  </si>
  <si>
    <t>multiple RNA-binding domain-containing protein 1, putative</t>
  </si>
  <si>
    <t>inorganic pyrophosphatase, putative, inorganic pyrophosphatase</t>
  </si>
  <si>
    <t>high molecular weight rhoptry protein 3</t>
  </si>
  <si>
    <t>DNA/RNA-binding protein Alba 4</t>
  </si>
  <si>
    <t>nucleoside-diphosphatase, putative</t>
  </si>
  <si>
    <t>calcium-transporting ATPase</t>
  </si>
  <si>
    <t>V-type proton ATPase subunit E, putative</t>
  </si>
  <si>
    <t>kelch protein K13</t>
  </si>
  <si>
    <t>succinate dehydrogenase subunit 4, putative</t>
  </si>
  <si>
    <t>OTU domain-containing protein, putative</t>
  </si>
  <si>
    <t>cell cycle associated protein, putative</t>
  </si>
  <si>
    <t>pyruvate kinase</t>
  </si>
  <si>
    <t>ran-specific GTPase-activating protein 1, putative</t>
  </si>
  <si>
    <t>diphthine methyl ester synthase, putative</t>
  </si>
  <si>
    <t>ATP-dependent RNA helicase DDX17</t>
  </si>
  <si>
    <t>CLASP domain-containing protein, putative</t>
  </si>
  <si>
    <t>large subunit rRNA methyltransferase, putative</t>
  </si>
  <si>
    <t>mitochondrial import receptor subunit TOM40, putative</t>
  </si>
  <si>
    <t>glideosome associated protein with multiple membrane spans 2</t>
  </si>
  <si>
    <t>ATP-dependent Clp protease regulatory subunit ClpC</t>
  </si>
  <si>
    <t>cyclin</t>
  </si>
  <si>
    <t>rhoptry-associated leucine zipper-like protein 1</t>
  </si>
  <si>
    <t>cytochrome b-c1 complex subunit 9, putative</t>
  </si>
  <si>
    <t>rhoptry protein, putative</t>
  </si>
  <si>
    <t>lysine-specific histone demethylase 1, putative</t>
  </si>
  <si>
    <t>RNA-binding protein UIS12, putative</t>
  </si>
  <si>
    <t>aquaglyceroporin</t>
  </si>
  <si>
    <t>trafficking protein particle complex subunit 8, putative</t>
  </si>
  <si>
    <t>dihydrolipoyllysine-residue succinyltransferase component of 2-oxoglutarate dehydrogenase complex</t>
  </si>
  <si>
    <t>Cg1 protein</t>
  </si>
  <si>
    <t>PI31 domain-containing protein, putative</t>
  </si>
  <si>
    <t>glutamate dehydrogenase, putative</t>
  </si>
  <si>
    <t>HD superfamily phosphohydrolase protein, putative</t>
  </si>
  <si>
    <t>6-cysteine protein P12</t>
  </si>
  <si>
    <t>tRNA:m(4)X modification enzyme TRM13, putative</t>
  </si>
  <si>
    <t>cell division control protein 6, putative</t>
  </si>
  <si>
    <t>peptidyl-prolyl cis-trans isomerase FKBP35</t>
  </si>
  <si>
    <t>deoxyhypusine synthase</t>
  </si>
  <si>
    <t>ATP-dependent RNA helicase DDX41, putative</t>
  </si>
  <si>
    <t>proteasome subunit alpha type-7, putative</t>
  </si>
  <si>
    <t>histone H2B variant</t>
  </si>
  <si>
    <t>myosin B</t>
  </si>
  <si>
    <t>autophagy-related protein 8</t>
  </si>
  <si>
    <t>structural maintenance of chromosomes protein 3</t>
  </si>
  <si>
    <t>serine/arginine-rich splicing factor 12</t>
  </si>
  <si>
    <t>tryptophan--tRNA ligase</t>
  </si>
  <si>
    <t>gamma-glutamylcysteine synthetase</t>
  </si>
  <si>
    <t>secreted ookinete protein, putative</t>
  </si>
  <si>
    <t>DNA-binding chaperone, putative</t>
  </si>
  <si>
    <t>tRNA guanosine-2'-O-methyltransferase, putative</t>
  </si>
  <si>
    <t>armadillo-domain containing rhoptry protein</t>
  </si>
  <si>
    <t>cytoadherence linked asexual protein 8</t>
  </si>
  <si>
    <t>ribosomal RNA methyltransferase, putative</t>
  </si>
  <si>
    <t>CID domain-containing protein, putative</t>
  </si>
  <si>
    <t>4-nitrophenylphosphatase</t>
  </si>
  <si>
    <t>proteasome subunit alpha type-6, putative</t>
  </si>
  <si>
    <t>3',5'-cyclic nucleotide phosphodiesterase beta</t>
  </si>
  <si>
    <t>rhoptry-associated protein 2</t>
  </si>
  <si>
    <t>exported protein 2</t>
  </si>
  <si>
    <t>CDT1-like protein, putative</t>
  </si>
  <si>
    <t>thioesterase/thiol ester dehydrase-isomerase, putative</t>
  </si>
  <si>
    <t>proteasome subunit alpha type-3, putative</t>
  </si>
  <si>
    <t>ubiquitin-like protein Nedd8</t>
  </si>
  <si>
    <t>DNA gyrase subunit A</t>
  </si>
  <si>
    <t>UDP-galactose transporter, putative</t>
  </si>
  <si>
    <t>protein dopey homolog, putative</t>
  </si>
  <si>
    <t>small nuclear ribonucleoprotein Sm D2, putative</t>
  </si>
  <si>
    <t>kinetochore protein NUF2, putative</t>
  </si>
  <si>
    <t>G-patch domain-containing protein, putative</t>
  </si>
  <si>
    <t>myosin E, putative</t>
  </si>
  <si>
    <t>ATP-dependent RNA helicase MTR4</t>
  </si>
  <si>
    <t>profilin</t>
  </si>
  <si>
    <t>elongator complex protein 3, putative</t>
  </si>
  <si>
    <t>protein TOC75, putative</t>
  </si>
  <si>
    <t>mediator of RNA polymerase II transcription subunit 18, putative</t>
  </si>
  <si>
    <t>adenylosuccinate synthetase</t>
  </si>
  <si>
    <t>coronin</t>
  </si>
  <si>
    <t>inner membrane complex protein 1c</t>
  </si>
  <si>
    <t>ATP-dependent protease ATPase subunit ClpY</t>
  </si>
  <si>
    <t>choline/ethanolaminephosphotransferase, putative</t>
  </si>
  <si>
    <t>vacuolar protein sorting-associated protein 9, putative</t>
  </si>
  <si>
    <t>ethanolamine-phosphate cytidylyltransferase</t>
  </si>
  <si>
    <t>nucleoporin NUP434, putative</t>
  </si>
  <si>
    <t>metabolite/drug transporter, putative</t>
  </si>
  <si>
    <t>ras-related protein Rab-1B</t>
  </si>
  <si>
    <t>26S protease regulatory subunit 6B, putative</t>
  </si>
  <si>
    <t>ATP-dependent RNA helicase DHX57, putative</t>
  </si>
  <si>
    <t>DnaJ domain-containing protein, putative</t>
  </si>
  <si>
    <t>dipeptidyl aminopeptidase 3</t>
  </si>
  <si>
    <t>rRNA-processing protein, putative</t>
  </si>
  <si>
    <t>cation transporting ATPase, putative</t>
  </si>
  <si>
    <t>DNA-directed RNA polymerases I, II, and III subunit RPABC3, putative</t>
  </si>
  <si>
    <t>elongation factor G</t>
  </si>
  <si>
    <t>cytoadherence linked asexual protein 9</t>
  </si>
  <si>
    <t>glideosome associated protein with multiple membrane spans 1</t>
  </si>
  <si>
    <t>stearoyl-CoA desaturase</t>
  </si>
  <si>
    <t>diacylglycerol kinase, putative</t>
  </si>
  <si>
    <t>C2 domain-containing protein 5, putative</t>
  </si>
  <si>
    <t>exosome complex component MTR3, putative</t>
  </si>
  <si>
    <t>Ham1-like protein, putative</t>
  </si>
  <si>
    <t>1-deoxy-D-xylulose 5-phosphate synthase</t>
  </si>
  <si>
    <t>40S ribosomal protein S15A, putative</t>
  </si>
  <si>
    <t>acyl-CoA binding protein, putative</t>
  </si>
  <si>
    <t>merozoite surface protein 2</t>
  </si>
  <si>
    <t>C2 domain-containing membrane protein</t>
  </si>
  <si>
    <t>cysteine proteinase falcipain 3</t>
  </si>
  <si>
    <t>aminopeptidase P</t>
  </si>
  <si>
    <t>Niemann-Pick type C1-related protein</t>
  </si>
  <si>
    <t>nucleoside transporter 1</t>
  </si>
  <si>
    <t>sodium-dependent phosphate transporter</t>
  </si>
  <si>
    <t>drug/metabolite transporter DMT2</t>
  </si>
  <si>
    <t>PCI domain-containing protein, putative</t>
  </si>
  <si>
    <t>mitochondrial acidic protein MAM33, putative</t>
  </si>
  <si>
    <t>high molecular weight rhoptry protein 2</t>
  </si>
  <si>
    <t>splicing factor 1</t>
  </si>
  <si>
    <t>U6 snRNA-associated Sm-like protein LSm2, putative</t>
  </si>
  <si>
    <t>translation initiation factor eIF-2B subunit gamma, putative</t>
  </si>
  <si>
    <t>PhIL1-interacting candidate PIC2</t>
  </si>
  <si>
    <t>golgi re-assembly stacking protein 1, golgi re-assembly stacking protein 2</t>
  </si>
  <si>
    <t>copper-transporting ATPase</t>
  </si>
  <si>
    <t>oxysterol-binding protein, putative</t>
  </si>
  <si>
    <t>pre-mRNA-splicing factor SLU7, putative</t>
  </si>
  <si>
    <t>plasmepsin IV</t>
  </si>
  <si>
    <t>proteasome subunit beta type-5</t>
  </si>
  <si>
    <t>plasmoredoxin</t>
  </si>
  <si>
    <t>translation initiation factor eIF-2B subunit alpha, putative</t>
  </si>
  <si>
    <t>serine/threonine protein kinase RIO2</t>
  </si>
  <si>
    <t>karyopherin beta</t>
  </si>
  <si>
    <t>nicotinamide/nicotinic acid mononucleotide adenylyltransferase</t>
  </si>
  <si>
    <t>rhoptry neck protein 3</t>
  </si>
  <si>
    <t>ATP-dependent RNA helicase MAK5, putative</t>
  </si>
  <si>
    <t>ATP-dependent RNA helicase DBP6, putative</t>
  </si>
  <si>
    <t>choline kinase</t>
  </si>
  <si>
    <t>NADP-specific glutamate dehydrogenase</t>
  </si>
  <si>
    <t>U3 small nucleolar RNA-associated protein 15, putative</t>
  </si>
  <si>
    <t>spindle pole body protein, putative</t>
  </si>
  <si>
    <t>DNA/RNA-binding protein Alba 1</t>
  </si>
  <si>
    <t>U4/U6.U5 small nuclear ribonucleoprotein, putative</t>
  </si>
  <si>
    <t>CLP1 P-loop domain-containing protein, putative</t>
  </si>
  <si>
    <t>rhomboid protease ROM4</t>
  </si>
  <si>
    <t>6-pyruvoyltetrahydropterin synthase</t>
  </si>
  <si>
    <t>signal recognition particle receptor subunit alpha, putative</t>
  </si>
  <si>
    <t>ER membrane protein complex subunit 8, putative</t>
  </si>
  <si>
    <t>small ribosomal subunit assembling AARP2 protein</t>
  </si>
  <si>
    <t>RNA 3'-terminal phosphate cyclase-like protein, putative</t>
  </si>
  <si>
    <t>VFT protein</t>
  </si>
  <si>
    <t>T-complex protein 1 subunit beta</t>
  </si>
  <si>
    <t>elongation factor Ts</t>
  </si>
  <si>
    <t>spermidine synthase</t>
  </si>
  <si>
    <t>lsm12, putative</t>
  </si>
  <si>
    <t>ATP-dependent 6-phosphofructokinase</t>
  </si>
  <si>
    <t>translocation protein SEC62, putative</t>
  </si>
  <si>
    <t>regulator of nonsense transcripts 3B, putative</t>
  </si>
  <si>
    <t>cell division control protein CDC50C</t>
  </si>
  <si>
    <t>phosphoglucomutase-2</t>
  </si>
  <si>
    <t>DNA replication licensing factor MCM2</t>
  </si>
  <si>
    <t>bromodomain protein 1</t>
  </si>
  <si>
    <t>pseudouridylate synthase, putative</t>
  </si>
  <si>
    <t>CorA-like Mg2+ transporter protein, putative</t>
  </si>
  <si>
    <t>pyruvate kinase 2</t>
  </si>
  <si>
    <t>3-oxo-5-alpha-steroid 4-dehydrogenase, putative</t>
  </si>
  <si>
    <t>seipin domain-containing protein, putative</t>
  </si>
  <si>
    <t>chromatin assembly factor 1 subunit B, putative</t>
  </si>
  <si>
    <t>mitochondrial-processing peptidase subunit beta, putative</t>
  </si>
  <si>
    <t>merozoite surface protein 1</t>
  </si>
  <si>
    <t>ras-related protein Rab-11B</t>
  </si>
  <si>
    <t>transcription factor, putative</t>
  </si>
  <si>
    <t>transportin</t>
  </si>
  <si>
    <t>pseudo protein kinase 1, putative</t>
  </si>
  <si>
    <t>DNA damage-inducible protein 1</t>
  </si>
  <si>
    <t>endomembrane protein 70, putative</t>
  </si>
  <si>
    <t>small nuclear ribonucleoprotein F, putative</t>
  </si>
  <si>
    <t>conserved oligomeric Golgi complex subunit 3, putative</t>
  </si>
  <si>
    <t>asparagine-rich protein, putative</t>
  </si>
  <si>
    <t>TMEM33 domain-containing protein, putative</t>
  </si>
  <si>
    <t>GYF domain-containing protein, putative</t>
  </si>
  <si>
    <t>protein transport protein SEC61 subunit alpha</t>
  </si>
  <si>
    <t>Plasmodium exported protein (PHISTa-like), unknown function</t>
  </si>
  <si>
    <t>10 kDa chaperonin</t>
  </si>
  <si>
    <t>single-stranded DNA-binding protein</t>
  </si>
  <si>
    <t>1-acyl-sn-glycerol-3-phosphate acyltransferase, putative</t>
  </si>
  <si>
    <t>rab specific GDP dissociation inhibitor</t>
  </si>
  <si>
    <t>phosphoacetylglucosamine mutase, putative</t>
  </si>
  <si>
    <t>phosphatidylinositol 3- and 4-kinase, putative</t>
  </si>
  <si>
    <t>signal peptidase complex subunit 3, putative</t>
  </si>
  <si>
    <t>cullin-1</t>
  </si>
  <si>
    <t>DIX domain-containing protein, putative</t>
  </si>
  <si>
    <t>rhoptry neck protein 11, putative</t>
  </si>
  <si>
    <t>DNA helicase 60</t>
  </si>
  <si>
    <t>epsin-like protein, putative</t>
  </si>
  <si>
    <t>copper transporter, putative</t>
  </si>
  <si>
    <t>T-complex protein 1 subunit theta</t>
  </si>
  <si>
    <t>adenylyl cyclase beta</t>
  </si>
  <si>
    <t>ribosome biogenesis protein TSR1, putative</t>
  </si>
  <si>
    <t>proteasome maturation factor UMP1, putative</t>
  </si>
  <si>
    <t>S-adenosylmethionine decarboxylase/ornithine decarboxylase</t>
  </si>
  <si>
    <t>histone H4</t>
  </si>
  <si>
    <t>protein SOC1, putative</t>
  </si>
  <si>
    <t>EKC/KEOPS complex subunit CGI121</t>
  </si>
  <si>
    <t>DNA-directed RNA polymerases I and III subunit RPAC1, putative</t>
  </si>
  <si>
    <t>T-complex protein 1 subunit delta</t>
  </si>
  <si>
    <t>plasma membrane protein 1, putative</t>
  </si>
  <si>
    <t>StAR-related lipid transfer protein</t>
  </si>
  <si>
    <t>protein transport protein Sec24A</t>
  </si>
  <si>
    <t>phosphoenolpyruvate carboxykinase</t>
  </si>
  <si>
    <t>clustered-asparagine-rich protein</t>
  </si>
  <si>
    <t>mature parasite-infected erythrocyte surface antigen</t>
  </si>
  <si>
    <t>splicing factor U2AF large subunit, putative</t>
  </si>
  <si>
    <t>centrin-2</t>
  </si>
  <si>
    <t>alternative splicing factor ASF-1, putative</t>
  </si>
  <si>
    <t>early transcribed membrane protein 10.1</t>
  </si>
  <si>
    <t>heat shock protein 40, type II, co-chaperone J domain protein JDP</t>
  </si>
  <si>
    <t>multidrug resistance protein 1</t>
  </si>
  <si>
    <t>DNA replication licensing factor MCM3, putative</t>
  </si>
  <si>
    <t>subtilisin-like protease 1</t>
  </si>
  <si>
    <t>DNA gyrase subunit B</t>
  </si>
  <si>
    <t>DNA-directed RNA polymerase I subunit RPA2, putative</t>
  </si>
  <si>
    <t>IMP1-like protein, putative</t>
  </si>
  <si>
    <t>protein CERLI1</t>
  </si>
  <si>
    <t>arginine--tRNA ligase</t>
  </si>
  <si>
    <t>rhoptry neck protein 4</t>
  </si>
  <si>
    <t>aspartate carbamoyltransferase</t>
  </si>
  <si>
    <t>signal recognition particle subunit SRP9</t>
  </si>
  <si>
    <t>inositol-3-phosphate synthase</t>
  </si>
  <si>
    <t>N-terminal acetyltransferase A complex catalytic subunit ARD1, putative</t>
  </si>
  <si>
    <t>rhoptry-associated protein 1</t>
  </si>
  <si>
    <t>ADP-ribosylation factor GTPase-activating protein 1</t>
  </si>
  <si>
    <t>inner membrane complex protein 1g</t>
  </si>
  <si>
    <t>topoisomerase I</t>
  </si>
  <si>
    <t>rhoptry neck protein 5</t>
  </si>
  <si>
    <t>PPPDE peptidase, putative</t>
  </si>
  <si>
    <t>eukaryotic translation initiation factor 3 subunit H, putative</t>
  </si>
  <si>
    <t>erythrocyte membrane-associated antigen</t>
  </si>
  <si>
    <t>U4/U6 small nuclear ribonucleoprotein PRP31, putative</t>
  </si>
  <si>
    <t>protein phosphatase PPM8, putative</t>
  </si>
  <si>
    <t>valine--tRNA ligase, putative</t>
  </si>
  <si>
    <t>guanine nucleotide-exchange factor SEC12</t>
  </si>
  <si>
    <t>aminodeoxychorismate lyase</t>
  </si>
  <si>
    <t>pantothenate kinase 1</t>
  </si>
  <si>
    <t>heat shock protein J2</t>
  </si>
  <si>
    <t>chromo domain-containing protein CDP</t>
  </si>
  <si>
    <t>E3 ubiquitin-protein ligase</t>
  </si>
  <si>
    <t>lysine-rich membrane-associated PHISTb protein</t>
  </si>
  <si>
    <t>protein tyrosine phosphatase</t>
  </si>
  <si>
    <t>thioredoxin-related protein, putative</t>
  </si>
  <si>
    <t>nucleolar complex protein 4, putative</t>
  </si>
  <si>
    <t>SAE2 domain-containing protein, putative</t>
  </si>
  <si>
    <t>vacuolar protein sorting-associated protein 4</t>
  </si>
  <si>
    <t>cytochrome c oxidase subunit ApiCOX14, putative</t>
  </si>
  <si>
    <t>PhIL1-interacting candidate PIC5</t>
  </si>
  <si>
    <t>FHA domain protein, putative</t>
  </si>
  <si>
    <t>RNA polymerase I</t>
  </si>
  <si>
    <t>protein transport protein SEC16, putative</t>
  </si>
  <si>
    <t>ATP-dependent RNA helicase DBP9, putative</t>
  </si>
  <si>
    <t>DNA/RNA-binding protein KIN17, putative</t>
  </si>
  <si>
    <t>serine/threonine protein phosphatase CPPED1, putative</t>
  </si>
  <si>
    <t>rhoptry-associated protein 3</t>
  </si>
  <si>
    <t>tRNA nucleotidyltransferase, putative</t>
  </si>
  <si>
    <t>SAM-dependent RNA methyltransferase, putative</t>
  </si>
  <si>
    <t>glideosome associated protein with multiple membrane spans 3</t>
  </si>
  <si>
    <t>pre-mRNA-splicing factor 18, putative</t>
  </si>
  <si>
    <t>serine/threonine protein phosphatase UIS2, putative</t>
  </si>
  <si>
    <t>proteasome subunit beta type-7, putative</t>
  </si>
  <si>
    <t>eukaryotic translation initiation factor subunit eIF2A, putative</t>
  </si>
  <si>
    <t>ELM2 domain-containing protein, putative</t>
  </si>
  <si>
    <t>pterin-4a-carbinolamine dehydratase</t>
  </si>
  <si>
    <t>protein disulfide-isomerase, putative</t>
  </si>
  <si>
    <t>glutamine--tRNA ligase, putative</t>
  </si>
  <si>
    <t>inner membrane complex sub-compartment protein 1</t>
  </si>
  <si>
    <t>T-complex protein 1 subunit epsilon</t>
  </si>
  <si>
    <t>sodium/hydrogen exchanger</t>
  </si>
  <si>
    <t>H/ACA ribonucleoprotein complex subunit 4, putative</t>
  </si>
  <si>
    <t>BFR1 domain-containing protein, putative</t>
  </si>
  <si>
    <t>rho GTPase-activating protein, putative</t>
  </si>
  <si>
    <t>glideosome-associated protein 40</t>
  </si>
  <si>
    <t>40S ribosomal protein S27</t>
  </si>
  <si>
    <t>casein kinase 1</t>
  </si>
  <si>
    <t>50S ribosomal protein L9, apicoplast, putative</t>
  </si>
  <si>
    <t>regulator of nonsense transcripts 1, putative</t>
  </si>
  <si>
    <t>myosin A-tail interacting protein</t>
  </si>
  <si>
    <t>V-type proton ATPase subunit H, putative</t>
  </si>
  <si>
    <t>ubiquitin-activating enzyme</t>
  </si>
  <si>
    <t>serine/threonine protein kinase RIO1, putative</t>
  </si>
  <si>
    <t>small nuclear ribonucleoprotein E, putative</t>
  </si>
  <si>
    <t>tRNA N6-adenosine threonylcarbamoyltransferase</t>
  </si>
  <si>
    <t>early transcribed membrane protein 11.2</t>
  </si>
  <si>
    <t>AP-3 complex subunit delta, putative</t>
  </si>
  <si>
    <t>adenosine deaminase</t>
  </si>
  <si>
    <t>V-type proton ATPase subunit G, putative</t>
  </si>
  <si>
    <t>pre-mRNA-processing factor 17, putative</t>
  </si>
  <si>
    <t>nucleoporin NUP335, putative</t>
  </si>
  <si>
    <t>ras-related protein Rab-5C</t>
  </si>
  <si>
    <t>inner membrane complex sub-compartment protein 3</t>
  </si>
  <si>
    <t>merozoite surface protein 7</t>
  </si>
  <si>
    <t>ubiquitin-conjugating enzyme MMS2, putative</t>
  </si>
  <si>
    <t>multidrug resistance-associated protein 2</t>
  </si>
  <si>
    <t>LITAF-like zinc finger protein, putative</t>
  </si>
  <si>
    <t>vacuolar protein sorting-associated protein 11, putative</t>
  </si>
  <si>
    <t>glideosome-associated protein 50</t>
  </si>
  <si>
    <t>dihydroorotate dehydrogenase</t>
  </si>
  <si>
    <t>TBC domain-containing protein, putative</t>
  </si>
  <si>
    <t>PhIL1-interacting candidate PIC1</t>
  </si>
  <si>
    <t>centrin-3</t>
  </si>
  <si>
    <t>glutamine synthetase</t>
  </si>
  <si>
    <t>hydroxymethyldihydropterin pyrophosphokinase-dihydropteroate synthase</t>
  </si>
  <si>
    <t>falstatin</t>
  </si>
  <si>
    <t>cytoadherence linked asexual protein 2</t>
  </si>
  <si>
    <t>ribosome biogenesis protein YTM1, putative</t>
  </si>
  <si>
    <t>pre-mRNA splicing factor CWC25, putative</t>
  </si>
  <si>
    <t>U3 small nucleolar RNA-associated protein 11, putative</t>
  </si>
  <si>
    <t>glucose-6-phosphate isomerase</t>
  </si>
  <si>
    <t>tRNA-2-methylthio-N(6)-dimethylallyladenosine synthase</t>
  </si>
  <si>
    <t>AP-4 complex subunit epsilon, putative</t>
  </si>
  <si>
    <t>phosphoenolpyruvate/phosphate translocator</t>
  </si>
  <si>
    <t>cytochrome c oxidase subunit ApiCOX13, putative</t>
  </si>
  <si>
    <t>pre-mRNA-splicing factor CWC2, putative</t>
  </si>
  <si>
    <t>protein KIC3</t>
  </si>
  <si>
    <t>cation/H+ antiporter</t>
  </si>
  <si>
    <t>ras-related protein Rab-1A</t>
  </si>
  <si>
    <t>serpentine receptor 1, putative</t>
  </si>
  <si>
    <t>exportin-7, putative</t>
  </si>
  <si>
    <t>GMP synthase [glutamine-hydrolyzing]</t>
  </si>
  <si>
    <t>protein HGH1, putative</t>
  </si>
  <si>
    <t>bromodomain protein 4, putative</t>
  </si>
  <si>
    <t>VPS13 domain-containing protein, putative</t>
  </si>
  <si>
    <t>3-hydroxyacyl-CoA dehydratase DEH</t>
  </si>
  <si>
    <t>THO complex subunit 2, putative</t>
  </si>
  <si>
    <t>26S protease regulatory subunit 7, putative</t>
  </si>
  <si>
    <t>coatomer subunit delta</t>
  </si>
  <si>
    <t>adenylate kinase</t>
  </si>
  <si>
    <t>inosine-5'-monophosphate dehydrogenase</t>
  </si>
  <si>
    <t>rhoptry neck protein 2</t>
  </si>
  <si>
    <t>essential nuclear protein 1, putative</t>
  </si>
  <si>
    <t>ribosome-interacting GTPase 1, putative</t>
  </si>
  <si>
    <t>transmembrane protein TMEM222, putative</t>
  </si>
  <si>
    <t>magnesium transporter NIPA, putative</t>
  </si>
  <si>
    <t>shewanella-like protein phosphatase 1, putative</t>
  </si>
  <si>
    <t>histone H2B</t>
  </si>
  <si>
    <t>glutamic acid-rich protein GARP</t>
  </si>
  <si>
    <t>eukaryotic initiation factor 4A-III, putative</t>
  </si>
  <si>
    <t>U3 small nucleolar RNA-associated protein 12, putative</t>
  </si>
  <si>
    <t>ATP-dependent RNA helicase DBP5</t>
  </si>
  <si>
    <t>tyrosine--tRNA ligase</t>
  </si>
  <si>
    <t>octaprenyl pyrophosphate synthase</t>
  </si>
  <si>
    <t>DNA methyltransferase 1-associated protein 1</t>
  </si>
  <si>
    <t>mRNA-binding protein PUF3</t>
  </si>
  <si>
    <t>leucine--tRNA ligase, putative</t>
  </si>
  <si>
    <t>bis(5'-nucleosyl)-tetraphosphatase [asymmetrical]</t>
  </si>
  <si>
    <t>periodic tryptophan protein 1, putative</t>
  </si>
  <si>
    <t>M17 leucyl aminopeptidase</t>
  </si>
  <si>
    <t>antigen UB05</t>
  </si>
  <si>
    <t>protein Mpv17, putative</t>
  </si>
  <si>
    <t>U6 snRNA-associated Sm-like protein LSm7, putative</t>
  </si>
  <si>
    <t>tRNA (adenine(58)-N(1))-methyltransferase catalytic subunit TRM61, putative</t>
  </si>
  <si>
    <t>phosphoinositide-binding protein PX1</t>
  </si>
  <si>
    <t>Plasmodium exported protein (hyp16), unknown function</t>
  </si>
  <si>
    <t>RNA (uracil-5-)methyltransferase</t>
  </si>
  <si>
    <t>transcription initiation factor IIE subunit alpha, putative</t>
  </si>
  <si>
    <t>KRR1 small subunit processome component, putative</t>
  </si>
  <si>
    <t>bromodomain protein 3, putative</t>
  </si>
  <si>
    <t>HP12 protein homolog, putative</t>
  </si>
  <si>
    <t>hexokinase</t>
  </si>
  <si>
    <t>histone-binding protein RBBP7, putative</t>
  </si>
  <si>
    <t>rhoptry protein ROP14</t>
  </si>
  <si>
    <t>RNA polymerase II-associated protein 1, putative</t>
  </si>
  <si>
    <t>FAD-dependent glycerol-3-phosphate dehydrogenase, putative</t>
  </si>
  <si>
    <t>protein SIS1</t>
  </si>
  <si>
    <t>transcriptional coactivator ADA2</t>
  </si>
  <si>
    <t>splicing factor U2AF small subunit, putative</t>
  </si>
  <si>
    <t>dynamin-like protein, putative</t>
  </si>
  <si>
    <t>dynein-related AAA-type ATPase, putative</t>
  </si>
  <si>
    <t>DER1-like protein</t>
  </si>
  <si>
    <t>RAP protein RAP1</t>
  </si>
  <si>
    <t>6-phosphogluconate dehydrogenase, decarboxylating</t>
  </si>
  <si>
    <t>AP2 domain transcription factor AP2-LT</t>
  </si>
  <si>
    <t>phosducin-like protein 3, putative</t>
  </si>
  <si>
    <t>mitochondrial import inner membrane translocase subunit TIM16, putative</t>
  </si>
  <si>
    <t>mitochondrial cardiolipin synthase, putative</t>
  </si>
  <si>
    <t>T-complex protein 1 subunit alpha</t>
  </si>
  <si>
    <t>exported lipase 2</t>
  </si>
  <si>
    <t>oxidoreductase, short-chain dehydrogenase family, putative</t>
  </si>
  <si>
    <t>spindle assembly abnormal protein 6, putative</t>
  </si>
  <si>
    <t>nucleolar RNA-associated protein, putative</t>
  </si>
  <si>
    <t>importin alpha re-exporter, putative</t>
  </si>
  <si>
    <t>protein MAP1, putative</t>
  </si>
  <si>
    <t>pyridoxal phosphate homeostasis protein, putative</t>
  </si>
  <si>
    <t>acylated pleckstrin-homology domain-containing protein, putative</t>
  </si>
  <si>
    <t>ataxin-3, putative</t>
  </si>
  <si>
    <t>polyadenylate-binding protein 3, putative</t>
  </si>
  <si>
    <t>WD repeat-containing protein 82, putative</t>
  </si>
  <si>
    <t>conserved Apicomplexan protein, unknown function</t>
  </si>
  <si>
    <t>ras-related protein Rab-11A</t>
  </si>
  <si>
    <t>activator of Hsp90 ATPase, putative</t>
  </si>
  <si>
    <t>glycerol-3-phosphate 1-O-acyltransferase</t>
  </si>
  <si>
    <t>ARMT1-like domain-containing protein, putative</t>
  </si>
  <si>
    <t>apoptosis-inducing factor, putative</t>
  </si>
  <si>
    <t>phospholipid scramblase</t>
  </si>
  <si>
    <t>aminomethyltransferase, mitochondrial, putative</t>
  </si>
  <si>
    <t>suppressor of kinetochore protein 1</t>
  </si>
  <si>
    <t>protein phosphatase PPM1, putative</t>
  </si>
  <si>
    <t>glutamine-dependent NAD(+) synthetase, putative</t>
  </si>
  <si>
    <t>proteasome subunit alpha type-1, putative</t>
  </si>
  <si>
    <t>type II NADH:ubiquinone oxidoreductase</t>
  </si>
  <si>
    <t>protein transport protein SEC22</t>
  </si>
  <si>
    <t>merozoite surface protein 8</t>
  </si>
  <si>
    <t>L-lactate dehydrogenase</t>
  </si>
  <si>
    <t>mitochondrial import inner membrane translocase subunit TIM50, putative</t>
  </si>
  <si>
    <t>deoxyuridine 5'-triphosphate nucleotidohydrolase</t>
  </si>
  <si>
    <t>cysteine--tRNA ligase</t>
  </si>
  <si>
    <t>MA3 domain-containing protein, putative</t>
  </si>
  <si>
    <t>voltage-dependent anion-selective channel protein</t>
  </si>
  <si>
    <t>glycine cleavage system H protein</t>
  </si>
  <si>
    <t>activator of Hsp90 ATPase</t>
  </si>
  <si>
    <t>vesicle transport v-SNARE protein, putative</t>
  </si>
  <si>
    <t>large ribosomal subunit nuclear export factor, putative</t>
  </si>
  <si>
    <t>AP2 domain transcription factor AP2-G2</t>
  </si>
  <si>
    <t>apical membrane antigen 1</t>
  </si>
  <si>
    <t>nascent polypeptide-associated complex subunit alpha, putative</t>
  </si>
  <si>
    <t>BSD-domain protein, putative</t>
  </si>
  <si>
    <t>proliferating cell nuclear antigen 1</t>
  </si>
  <si>
    <t>reticulocyte binding protein homologue 1</t>
  </si>
  <si>
    <t>monocarboxylate transporter, putative</t>
  </si>
  <si>
    <t>ring-exported protein 1</t>
  </si>
  <si>
    <t>PHD finger protein PHD2, putative</t>
  </si>
  <si>
    <t>26S proteasome regulatory subunit RPN1, putative</t>
  </si>
  <si>
    <t>MSP7-like protein</t>
  </si>
  <si>
    <t>fumarate hydratase</t>
  </si>
  <si>
    <t>RuvB-like helicase 3</t>
  </si>
  <si>
    <t>cytochrome c oxidase subunit 6c, putative</t>
  </si>
  <si>
    <t>alpha/beta hydrolase fold domain containing protein, putative</t>
  </si>
  <si>
    <t>mannose-1-phosphate guanyltransferase, putative</t>
  </si>
  <si>
    <t>sorting assembly machinery 50 kDa subunit, putative</t>
  </si>
  <si>
    <t>cytochrome c, putative</t>
  </si>
  <si>
    <t>coproporphyrinogen-III oxidase</t>
  </si>
  <si>
    <t>TMEM94 domain-containing protein, putative</t>
  </si>
  <si>
    <t>P4-type ATPase ATP7, putative</t>
  </si>
  <si>
    <t>pantothenate kinase 2</t>
  </si>
  <si>
    <t>polyadenylate-binding protein 1, putative</t>
  </si>
  <si>
    <t>START domain-containing protein, putative</t>
  </si>
  <si>
    <t>cytochrome c oxidase subunit 2A, putative</t>
  </si>
  <si>
    <t>glideosome-associated protein 45</t>
  </si>
  <si>
    <t>26S proteasome regulatory subunit RPN2, putative</t>
  </si>
  <si>
    <t>26S proteasome regulatory subunit RPN3, putative</t>
  </si>
  <si>
    <t>thioredoxin 2</t>
  </si>
  <si>
    <t>multidrug-resistant modulator MFR3</t>
  </si>
  <si>
    <t>glutathione reductase</t>
  </si>
  <si>
    <t>glycerol-3-phosphate dehydrogenase [NAD(+)], putative</t>
  </si>
  <si>
    <t>respiratory chain complex 3 associated protein 1</t>
  </si>
  <si>
    <t>serine/threonine protein phosphatase PP1</t>
  </si>
  <si>
    <t>40S ribosomal protein S29, putative</t>
  </si>
  <si>
    <t>serine/threonine protein phosphatase 2B catalytic subunit A</t>
  </si>
  <si>
    <t>haloacid dehalogenase-like hydrolase</t>
  </si>
  <si>
    <t>coatomer subunit epsilon, putative</t>
  </si>
  <si>
    <t>acetyl-CoA synthetase</t>
  </si>
  <si>
    <t>adenylate kinase-like protein 1</t>
  </si>
  <si>
    <t>heat shock protein 60</t>
  </si>
  <si>
    <t>respiratory chain complex 3 associated protein 2</t>
  </si>
  <si>
    <t>U4/U6 small nuclear ribonucleoprotein PRP4, putative</t>
  </si>
  <si>
    <t>nucleolar GTP-binding protein 1, putative</t>
  </si>
  <si>
    <t>histone H3-like centromeric protein CSE4</t>
  </si>
  <si>
    <t>glutaminyl-peptide cyclotransferase, putative</t>
  </si>
  <si>
    <t>dicarboxylate/tricarboxylate carrier</t>
  </si>
  <si>
    <t>60S ribosomal subunit protein L24, putative</t>
  </si>
  <si>
    <t>peroxiredoxin</t>
  </si>
  <si>
    <t>ras-related protein Rab-6</t>
  </si>
  <si>
    <t>ATP-dependent RNA helicase DDX31</t>
  </si>
  <si>
    <t>Sel1 repeat-containing protein, putative</t>
  </si>
  <si>
    <t>M1-family alanyl aminopeptidase</t>
  </si>
  <si>
    <t>thioredoxin-like mero protein</t>
  </si>
  <si>
    <t>ras-related protein Rab-2</t>
  </si>
  <si>
    <t>protein SEY1, putative</t>
  </si>
  <si>
    <t>AP-4 complex accessory subunit Tepsin, putative</t>
  </si>
  <si>
    <t>partial CSTF domain-containing protein, putative</t>
  </si>
  <si>
    <t>proteasome subunit alpha type-2, putative</t>
  </si>
  <si>
    <t>translocation protein SEC66, putative</t>
  </si>
  <si>
    <t>cyclase-associated protein</t>
  </si>
  <si>
    <t>proteasome subunit beta type-4</t>
  </si>
  <si>
    <t>GrpE protein homolog, mitochondrial, putative</t>
  </si>
  <si>
    <t>dolichyl-diphosphooligosaccharide--protein glycosyltransferase subunit OST3/OST6, putative</t>
  </si>
  <si>
    <t>ras-related protein Rab-5A</t>
  </si>
  <si>
    <t>ubiquitin carboxyl-terminal hydrolase, putative</t>
  </si>
  <si>
    <t>tudor staphylococcal nuclease</t>
  </si>
  <si>
    <t>protein CAF40, putative</t>
  </si>
  <si>
    <t>glycerophosphodiester phosphodiesterase</t>
  </si>
  <si>
    <t>proline--tRNA ligase</t>
  </si>
  <si>
    <t>palmitoyltransferase DHHC7</t>
  </si>
  <si>
    <t>triosephosphate isomerase</t>
  </si>
  <si>
    <t>DNA-directed RNA polymerase II subunit RPB4, putative</t>
  </si>
  <si>
    <t>replication factor C subunit 5, putative</t>
  </si>
  <si>
    <t>lysine--tRNA ligase</t>
  </si>
  <si>
    <t>cytosolic Fe-S cluster assembly factor NBP35, putative</t>
  </si>
  <si>
    <t>phosphopantothenoylcysteine decarboxylase, putative</t>
  </si>
  <si>
    <t>DHH phosphoesterase, putative</t>
  </si>
  <si>
    <t>acylphosphatase, putative</t>
  </si>
  <si>
    <t>AMMECR1 domain-containing protein, putative</t>
  </si>
  <si>
    <t>protein STU2, putative</t>
  </si>
  <si>
    <t>U1 small nuclear ribonucleoprotein 70 kDa homolog, putative</t>
  </si>
  <si>
    <t>splicing factor 3B subunit 5, putative</t>
  </si>
  <si>
    <t>methionine aminopeptidase 2</t>
  </si>
  <si>
    <t>splicing factor 3A subunit 2, putative</t>
  </si>
  <si>
    <t>protein GEXP15</t>
  </si>
  <si>
    <t>T-cell immunomodulatory protein homolog, putative</t>
  </si>
  <si>
    <t>amino acid transporter AAT1</t>
  </si>
  <si>
    <t>deubiquitinating enzyme MINDY, putative</t>
  </si>
  <si>
    <t>proteasome subunit beta type-1, putative</t>
  </si>
  <si>
    <t>ATP-dependent RNA helicase DDX55</t>
  </si>
  <si>
    <t>pre-mRNA-splicing factor 38B, putative</t>
  </si>
  <si>
    <t>proteasome subunit beta type-2, putative</t>
  </si>
  <si>
    <t>protein YOP1, putative</t>
  </si>
  <si>
    <t>protein GCN20</t>
  </si>
  <si>
    <t>mitosis protein dim1, putative</t>
  </si>
  <si>
    <t>WD repeat-containing protein</t>
  </si>
  <si>
    <t>DNA-directed RNA polymerase II subunit RPB1</t>
  </si>
  <si>
    <t>atypical protein kinase, ABC-1 family, putative</t>
  </si>
  <si>
    <t>deoxyribose-phosphate aldolase, putative</t>
  </si>
  <si>
    <t>ubiquitin fusion degradation protein 1</t>
  </si>
  <si>
    <t>FYVE and coiled-coil domain-containing protein</t>
  </si>
  <si>
    <t>early transcribed membrane protein 2</t>
  </si>
  <si>
    <t>Voldacs domain-containing protein, putative</t>
  </si>
  <si>
    <t>TBC domain protein, putative</t>
  </si>
  <si>
    <t>phospholipid or glycerol acyltransferase, putative</t>
  </si>
  <si>
    <t>palmitoyltransferase DHHC8, putative</t>
  </si>
  <si>
    <t>calcyclin binding protein, putative</t>
  </si>
  <si>
    <t>ATP-dependent helicase, putative</t>
  </si>
  <si>
    <t>palmitoyltransferase DHHC1</t>
  </si>
  <si>
    <t>cell division cycle protein 48 homologue, putative</t>
  </si>
  <si>
    <t>6-cysteine protein P38</t>
  </si>
  <si>
    <t>dipeptidyl aminopeptidase 1</t>
  </si>
  <si>
    <t>nucleoside diphosphate kinase</t>
  </si>
  <si>
    <t>histidine phosphatase, putative</t>
  </si>
  <si>
    <t>protein phosphatase PPM10, putative</t>
  </si>
  <si>
    <t>26S protease regulatory subunit 6A, putative</t>
  </si>
  <si>
    <t>ubiquitin</t>
  </si>
  <si>
    <t>basal complex transmembrane protein 1</t>
  </si>
  <si>
    <t>modulator of ring stage translation MRST</t>
  </si>
  <si>
    <t>DNA-directed RNA polymerase II subunit RPB3, putative</t>
  </si>
  <si>
    <t>U6 snRNA-associated Sm-like protein LSm5, putative</t>
  </si>
  <si>
    <t>signal peptidase complex catalytic subunit SEC11</t>
  </si>
  <si>
    <t>DNA-directed RNA polymerase III subunit RPC8, putative</t>
  </si>
  <si>
    <t>ubiquitin carboxyl-terminal hydrolase MINDY, putative</t>
  </si>
  <si>
    <t>eukaryotic translation initiation factor 3 subunit D, putative</t>
  </si>
  <si>
    <t>T-complex protein 1 subunit gamma</t>
  </si>
  <si>
    <t>thioredoxin-like protein</t>
  </si>
  <si>
    <t>tRNA (guanine(26)-N(2))-dimethyltransferase, putative</t>
  </si>
  <si>
    <t>isoleucine--tRNA ligase, putative</t>
  </si>
  <si>
    <t>histone deacetylase 2</t>
  </si>
  <si>
    <t>N-acetyltransferase, GNAT family</t>
  </si>
  <si>
    <t>sphingomyelin phosphodiesterase</t>
  </si>
  <si>
    <t>phosphatidylserine decarboxylase</t>
  </si>
  <si>
    <t>eukaryotic translation initiation factor 4E, putative</t>
  </si>
  <si>
    <t>DNA-binding protein, putative</t>
  </si>
  <si>
    <t>alpha/beta-hydrolase, putative</t>
  </si>
  <si>
    <t>cytochrome c oxidase subunit NDUFA4, putative</t>
  </si>
  <si>
    <t>gametocytogenesis-implicated protein</t>
  </si>
  <si>
    <t>phospholipase, putative</t>
  </si>
  <si>
    <t>cytochrome c oxidase assembly protein COX15, putative</t>
  </si>
  <si>
    <t>translation machinery-associated protein 46, putative</t>
  </si>
  <si>
    <t>CDP-diacylglycerol--inositol 3-phosphatidyltransferase</t>
  </si>
  <si>
    <t>ring-exported protein 3</t>
  </si>
  <si>
    <t>nuclear GTP-binding protein, putative</t>
  </si>
  <si>
    <t>merozoite surface protein 9</t>
  </si>
  <si>
    <t>elongation factor, putative</t>
  </si>
  <si>
    <t>26S protease regulatory subunit 4, putative</t>
  </si>
  <si>
    <t>histone H2A.Z</t>
  </si>
  <si>
    <t>apical sushi protein</t>
  </si>
  <si>
    <t>carbamoyl phosphate synthetase</t>
  </si>
  <si>
    <t>BRIX domain, putative</t>
  </si>
  <si>
    <t>histone deacetylase, putative</t>
  </si>
  <si>
    <t>threonine--tRNA ligase</t>
  </si>
  <si>
    <t>cactin homolog, putative</t>
  </si>
  <si>
    <t>cysteine-rich protective antigen</t>
  </si>
  <si>
    <t>lipin, putative</t>
  </si>
  <si>
    <t>serine/threonine protein phosphatase 5</t>
  </si>
  <si>
    <t>elongation factor 1-delta, putative</t>
  </si>
  <si>
    <t>MMS19-like protein, putative</t>
  </si>
  <si>
    <t>folate transporter 2</t>
  </si>
  <si>
    <t>U3 small nucleolar RNA-associated protein 25, putative</t>
  </si>
  <si>
    <t>U3 small nucleolar RNA-associated protein 4, putative</t>
  </si>
  <si>
    <t>amino acid decarboxylase AAD, putative</t>
  </si>
  <si>
    <t>GPI-anchored micronemal antigen</t>
  </si>
  <si>
    <t>heterochromatin protein 1</t>
  </si>
  <si>
    <t>transcription initiation factor IIF subunit beta, putative</t>
  </si>
  <si>
    <t>conserved oligomeric Golgi complex subunit 6, putative</t>
  </si>
  <si>
    <t>FPL domain-containing protein, putative</t>
  </si>
  <si>
    <t>AAA family ATPase, CDC48 subfamily</t>
  </si>
  <si>
    <t>SAP domain-containing protein, putative</t>
  </si>
  <si>
    <t>T-complex protein 1 subunit eta</t>
  </si>
  <si>
    <t>pescadillo homolog</t>
  </si>
  <si>
    <t>vesicle-associated membrane protein, putative</t>
  </si>
  <si>
    <t>succinyl-CoA ligase, putative</t>
  </si>
  <si>
    <t>60S ribosome subunit biogenesis protein NIP7, putative</t>
  </si>
  <si>
    <t>trailer hitch homolog, putative</t>
  </si>
  <si>
    <t>acyl-CoA-binding protein, putative</t>
  </si>
  <si>
    <t>phosphatidylinositol 3-kinase</t>
  </si>
  <si>
    <t>V-type proton ATPase subunit C, putative</t>
  </si>
  <si>
    <t>chromatin remodeling protein</t>
  </si>
  <si>
    <t>knob associated heat shock protein 40</t>
  </si>
  <si>
    <t>TatD-like deoxyribonuclease</t>
  </si>
  <si>
    <t>calponin homology domain-containing protein, putative</t>
  </si>
  <si>
    <t>choline-phosphate cytidylyltransferase</t>
  </si>
  <si>
    <t>plasmepsin III</t>
  </si>
  <si>
    <t>transketolase</t>
  </si>
  <si>
    <t>potassium channel K1</t>
  </si>
  <si>
    <t>coiled-coil domain-containing protein 124, putative</t>
  </si>
  <si>
    <t>ATP-dependent RNA helicase DBP10, putative</t>
  </si>
  <si>
    <t>citrate/oxoglutarate carrier protein, putative</t>
  </si>
  <si>
    <t>gamete antigen 27/25</t>
  </si>
  <si>
    <t>glutathione S-transferase</t>
  </si>
  <si>
    <t>ribosome biogenesis protein MRT4, putative</t>
  </si>
  <si>
    <t>protein BCP1, putative</t>
  </si>
  <si>
    <t>CUGBP Elav-like family member 2, putative</t>
  </si>
  <si>
    <t>palmitoyltransferase DHHC2, putative</t>
  </si>
  <si>
    <t>apical polar ring protein APR1, putative</t>
  </si>
  <si>
    <t>thymidylate kinase</t>
  </si>
  <si>
    <t>HSP40</t>
  </si>
  <si>
    <t>N/A</t>
  </si>
  <si>
    <t>XPD</t>
  </si>
  <si>
    <t>MED14</t>
  </si>
  <si>
    <t>HSP90</t>
  </si>
  <si>
    <t>GAPDH</t>
  </si>
  <si>
    <t>ENO</t>
  </si>
  <si>
    <t>CCR4-2</t>
  </si>
  <si>
    <t>PRP22</t>
  </si>
  <si>
    <t>PRP2</t>
  </si>
  <si>
    <t>RECQ1</t>
  </si>
  <si>
    <t>USP</t>
  </si>
  <si>
    <t>YTH1</t>
  </si>
  <si>
    <t>CSA-L</t>
  </si>
  <si>
    <t>VAR</t>
  </si>
  <si>
    <t>MED10</t>
  </si>
  <si>
    <t>PI-PLC</t>
  </si>
  <si>
    <t>HSP110c</t>
  </si>
  <si>
    <t>FIS1</t>
  </si>
  <si>
    <t>CYP87</t>
  </si>
  <si>
    <t>FANCJ</t>
  </si>
  <si>
    <t>GDV1</t>
  </si>
  <si>
    <t>HSP70-3</t>
  </si>
  <si>
    <t>PSS</t>
  </si>
  <si>
    <t>RBX1</t>
  </si>
  <si>
    <t>MYST</t>
  </si>
  <si>
    <t>CLK3</t>
  </si>
  <si>
    <t>EG5</t>
  </si>
  <si>
    <t>MED17</t>
  </si>
  <si>
    <t>ATG7</t>
  </si>
  <si>
    <t>PPP6</t>
  </si>
  <si>
    <t>RNF5</t>
  </si>
  <si>
    <t>MtDNAP</t>
  </si>
  <si>
    <t>NOT1-G</t>
  </si>
  <si>
    <t>ACS7</t>
  </si>
  <si>
    <t>RBM22</t>
  </si>
  <si>
    <t>ApiAP2</t>
  </si>
  <si>
    <t>PfG174</t>
  </si>
  <si>
    <t>ClpR</t>
  </si>
  <si>
    <t>PRP45</t>
  </si>
  <si>
    <t>BDP5</t>
  </si>
  <si>
    <t>KsgA1</t>
  </si>
  <si>
    <t>ZNHIT3</t>
  </si>
  <si>
    <t>DPH1</t>
  </si>
  <si>
    <t>RPL38</t>
  </si>
  <si>
    <t>TRXR</t>
  </si>
  <si>
    <t>AP2-HS</t>
  </si>
  <si>
    <t>POP1</t>
  </si>
  <si>
    <t>POP4</t>
  </si>
  <si>
    <t>RAD21</t>
  </si>
  <si>
    <t>PTP7</t>
  </si>
  <si>
    <t>LSM4</t>
  </si>
  <si>
    <t>CAF16</t>
  </si>
  <si>
    <t>YIP1</t>
  </si>
  <si>
    <t>SNRPC</t>
  </si>
  <si>
    <t>EXP3</t>
  </si>
  <si>
    <t>NSF</t>
  </si>
  <si>
    <t>NUP313</t>
  </si>
  <si>
    <t>CWC15</t>
  </si>
  <si>
    <t>SLY1</t>
  </si>
  <si>
    <t>UCHL3</t>
  </si>
  <si>
    <t>mHCF101</t>
  </si>
  <si>
    <t>VPS51</t>
  </si>
  <si>
    <t>CDPK2</t>
  </si>
  <si>
    <t>XPB</t>
  </si>
  <si>
    <t>14-3-3I</t>
  </si>
  <si>
    <t>SMC6</t>
  </si>
  <si>
    <t>SEC24B</t>
  </si>
  <si>
    <t>CWC22</t>
  </si>
  <si>
    <t>RPS3A</t>
  </si>
  <si>
    <t>PRP40</t>
  </si>
  <si>
    <t>CNB</t>
  </si>
  <si>
    <t>RPL37A</t>
  </si>
  <si>
    <t>TFB2</t>
  </si>
  <si>
    <t>PRP24</t>
  </si>
  <si>
    <t>MCM8</t>
  </si>
  <si>
    <t>SLP</t>
  </si>
  <si>
    <t>g-tub</t>
  </si>
  <si>
    <t>RPS11</t>
  </si>
  <si>
    <t>EH2</t>
  </si>
  <si>
    <t>ESF2</t>
  </si>
  <si>
    <t>RAD50</t>
  </si>
  <si>
    <t>CEP170</t>
  </si>
  <si>
    <t>PELO</t>
  </si>
  <si>
    <t>LRR1</t>
  </si>
  <si>
    <t>PRP43</t>
  </si>
  <si>
    <t>KH1</t>
  </si>
  <si>
    <t>Sec61-gamma</t>
  </si>
  <si>
    <t>RRP8</t>
  </si>
  <si>
    <t>NCS2</t>
  </si>
  <si>
    <t>ABCB5</t>
  </si>
  <si>
    <t>PfJ4</t>
  </si>
  <si>
    <t>SEC13</t>
  </si>
  <si>
    <t>UPF2</t>
  </si>
  <si>
    <t>WRN</t>
  </si>
  <si>
    <t>GET3</t>
  </si>
  <si>
    <t>SNRPD3</t>
  </si>
  <si>
    <t>RPL31</t>
  </si>
  <si>
    <t>EMC6</t>
  </si>
  <si>
    <t>RPS19</t>
  </si>
  <si>
    <t>TIM10</t>
  </si>
  <si>
    <t>HEUL</t>
  </si>
  <si>
    <t>SUA5</t>
  </si>
  <si>
    <t>YIF1</t>
  </si>
  <si>
    <t>ISY1</t>
  </si>
  <si>
    <t>GCN5</t>
  </si>
  <si>
    <t>DBP8</t>
  </si>
  <si>
    <t>RPB11</t>
  </si>
  <si>
    <t>TFB4</t>
  </si>
  <si>
    <t>TAF7</t>
  </si>
  <si>
    <t>ROM10</t>
  </si>
  <si>
    <t>GLP1</t>
  </si>
  <si>
    <t>DDX60</t>
  </si>
  <si>
    <t>NUP138</t>
  </si>
  <si>
    <t>SDHC</t>
  </si>
  <si>
    <t>GPI1</t>
  </si>
  <si>
    <t>PPM11</t>
  </si>
  <si>
    <t>TAP42</t>
  </si>
  <si>
    <t>PATPL1</t>
  </si>
  <si>
    <t>ORC1</t>
  </si>
  <si>
    <t>RIF</t>
  </si>
  <si>
    <t>RPA1</t>
  </si>
  <si>
    <t>CARM1</t>
  </si>
  <si>
    <t>ATPTG12</t>
  </si>
  <si>
    <t>PDX2</t>
  </si>
  <si>
    <t>UBC</t>
  </si>
  <si>
    <t>TRAPPC2</t>
  </si>
  <si>
    <t>CLC</t>
  </si>
  <si>
    <t>PRP46</t>
  </si>
  <si>
    <t>EIF3B</t>
  </si>
  <si>
    <t>PTH2</t>
  </si>
  <si>
    <t>RPL21</t>
  </si>
  <si>
    <t>NT4</t>
  </si>
  <si>
    <t>CPSF3</t>
  </si>
  <si>
    <t>PRMT5</t>
  </si>
  <si>
    <t>BUD32</t>
  </si>
  <si>
    <t>RPF1</t>
  </si>
  <si>
    <t>RPN12</t>
  </si>
  <si>
    <t>SR140</t>
  </si>
  <si>
    <t>DCP2</t>
  </si>
  <si>
    <t>GRX1</t>
  </si>
  <si>
    <t>alphaSNAP</t>
  </si>
  <si>
    <t>MCA2</t>
  </si>
  <si>
    <t>MED4</t>
  </si>
  <si>
    <t>PREBP</t>
  </si>
  <si>
    <t>RPS24</t>
  </si>
  <si>
    <t>PHD1</t>
  </si>
  <si>
    <t>RAD54</t>
  </si>
  <si>
    <t>SEC23</t>
  </si>
  <si>
    <t>VP1</t>
  </si>
  <si>
    <t>YKT6.1</t>
  </si>
  <si>
    <t>PPKL</t>
  </si>
  <si>
    <t>RNF1</t>
  </si>
  <si>
    <t>ACS10</t>
  </si>
  <si>
    <t>UBA2</t>
  </si>
  <si>
    <t>STX16</t>
  </si>
  <si>
    <t>PPM2</t>
  </si>
  <si>
    <t>RPL39</t>
  </si>
  <si>
    <t>MAT1</t>
  </si>
  <si>
    <t>UvrD</t>
  </si>
  <si>
    <t>VPS29</t>
  </si>
  <si>
    <t>PRP16</t>
  </si>
  <si>
    <t>PFS2</t>
  </si>
  <si>
    <t>LSM3</t>
  </si>
  <si>
    <t>SDHB</t>
  </si>
  <si>
    <t>XAB2</t>
  </si>
  <si>
    <t>Trx-Px2</t>
  </si>
  <si>
    <t>CDS</t>
  </si>
  <si>
    <t>Sir2B</t>
  </si>
  <si>
    <t>AQR</t>
  </si>
  <si>
    <t>RPL34</t>
  </si>
  <si>
    <t>PET117</t>
  </si>
  <si>
    <t>SMC5</t>
  </si>
  <si>
    <t>GNA1</t>
  </si>
  <si>
    <t>LSM8</t>
  </si>
  <si>
    <t>EMC3</t>
  </si>
  <si>
    <t>CAM</t>
  </si>
  <si>
    <t>QCR2</t>
  </si>
  <si>
    <t>DXR</t>
  </si>
  <si>
    <t>ATPTG2</t>
  </si>
  <si>
    <t>SRSF4</t>
  </si>
  <si>
    <t>PTP1</t>
  </si>
  <si>
    <t>DOZI</t>
  </si>
  <si>
    <t>ClpQ</t>
  </si>
  <si>
    <t>MFS5</t>
  </si>
  <si>
    <t>MC-2TM</t>
  </si>
  <si>
    <t>SELB</t>
  </si>
  <si>
    <t>EIF5</t>
  </si>
  <si>
    <t>ATP4</t>
  </si>
  <si>
    <t>eIF2beta</t>
  </si>
  <si>
    <t>SMC2</t>
  </si>
  <si>
    <t>VMP1</t>
  </si>
  <si>
    <t>NIF2</t>
  </si>
  <si>
    <t>PPM9</t>
  </si>
  <si>
    <t>ZFP</t>
  </si>
  <si>
    <t>KIC2</t>
  </si>
  <si>
    <t>ARP</t>
  </si>
  <si>
    <t>UFD1</t>
  </si>
  <si>
    <t>SRP19</t>
  </si>
  <si>
    <t>DHFS-FPGS</t>
  </si>
  <si>
    <t>RPS16</t>
  </si>
  <si>
    <t>CAPD2</t>
  </si>
  <si>
    <t>YVH1</t>
  </si>
  <si>
    <t>YTH2</t>
  </si>
  <si>
    <t>PI4KB</t>
  </si>
  <si>
    <t>TOM22</t>
  </si>
  <si>
    <t>MRK</t>
  </si>
  <si>
    <t>C2AP4</t>
  </si>
  <si>
    <t>GET2</t>
  </si>
  <si>
    <t>MFR4</t>
  </si>
  <si>
    <t>HYP12</t>
  </si>
  <si>
    <t>CoSP</t>
  </si>
  <si>
    <t>ETRAMP10.2</t>
  </si>
  <si>
    <t>EMP3</t>
  </si>
  <si>
    <t>ERC</t>
  </si>
  <si>
    <t>CS</t>
  </si>
  <si>
    <t>AP2-I</t>
  </si>
  <si>
    <t>ATPTG3</t>
  </si>
  <si>
    <t>ICMT</t>
  </si>
  <si>
    <t>PTP2</t>
  </si>
  <si>
    <t>PPM6</t>
  </si>
  <si>
    <t>CTR1</t>
  </si>
  <si>
    <t>RPS18</t>
  </si>
  <si>
    <t>RPS4</t>
  </si>
  <si>
    <t>NOP10</t>
  </si>
  <si>
    <t>ROM6</t>
  </si>
  <si>
    <t>C2AP3</t>
  </si>
  <si>
    <t>SMC4</t>
  </si>
  <si>
    <t>ZIP1</t>
  </si>
  <si>
    <t>SRP68</t>
  </si>
  <si>
    <t>RFC3</t>
  </si>
  <si>
    <t>P23</t>
  </si>
  <si>
    <t>SF3B3</t>
  </si>
  <si>
    <t>DDX1</t>
  </si>
  <si>
    <t>SKA2</t>
  </si>
  <si>
    <t>VTI1</t>
  </si>
  <si>
    <t>ACS12</t>
  </si>
  <si>
    <t>BDCP</t>
  </si>
  <si>
    <t>MORC</t>
  </si>
  <si>
    <t>TOP3</t>
  </si>
  <si>
    <t>JmjC1</t>
  </si>
  <si>
    <t>KLP8</t>
  </si>
  <si>
    <t>ATrx1</t>
  </si>
  <si>
    <t>EK</t>
  </si>
  <si>
    <t>CLK1</t>
  </si>
  <si>
    <t>SYN11</t>
  </si>
  <si>
    <t>EMC4</t>
  </si>
  <si>
    <t>AKIT2</t>
  </si>
  <si>
    <t>RBM25</t>
  </si>
  <si>
    <t>RPC34</t>
  </si>
  <si>
    <t>DPH7</t>
  </si>
  <si>
    <t>CBP20</t>
  </si>
  <si>
    <t>URM1</t>
  </si>
  <si>
    <t>RPL2</t>
  </si>
  <si>
    <t>ABCE1</t>
  </si>
  <si>
    <t>AOP</t>
  </si>
  <si>
    <t>RRP45</t>
  </si>
  <si>
    <t>mACP</t>
  </si>
  <si>
    <t>HEP1</t>
  </si>
  <si>
    <t>QRP1</t>
  </si>
  <si>
    <t>TIM17</t>
  </si>
  <si>
    <t>ALYREF</t>
  </si>
  <si>
    <t>EIF3C</t>
  </si>
  <si>
    <t>LCN</t>
  </si>
  <si>
    <t>RAN</t>
  </si>
  <si>
    <t>RRF2</t>
  </si>
  <si>
    <t>CEN4</t>
  </si>
  <si>
    <t>TCF25</t>
  </si>
  <si>
    <t>BDP7</t>
  </si>
  <si>
    <t>PIP5K</t>
  </si>
  <si>
    <t>CRK1</t>
  </si>
  <si>
    <t>NMD3</t>
  </si>
  <si>
    <t>UTP6</t>
  </si>
  <si>
    <t>CPR</t>
  </si>
  <si>
    <t>FACT-L</t>
  </si>
  <si>
    <t>COQ3</t>
  </si>
  <si>
    <t>EHD</t>
  </si>
  <si>
    <t>RPS26</t>
  </si>
  <si>
    <t>SEC61B</t>
  </si>
  <si>
    <t>IMP4</t>
  </si>
  <si>
    <t>PWP2</t>
  </si>
  <si>
    <t>AP1S</t>
  </si>
  <si>
    <t>SR1</t>
  </si>
  <si>
    <t>NOP56</t>
  </si>
  <si>
    <t>SET3</t>
  </si>
  <si>
    <t>SulP</t>
  </si>
  <si>
    <t>ERH</t>
  </si>
  <si>
    <t>DTD</t>
  </si>
  <si>
    <t>PTPA</t>
  </si>
  <si>
    <t>RPN9</t>
  </si>
  <si>
    <t>NOP1</t>
  </si>
  <si>
    <t>CHD1</t>
  </si>
  <si>
    <t>MKP1</t>
  </si>
  <si>
    <t>MDR2</t>
  </si>
  <si>
    <t>PfP2</t>
  </si>
  <si>
    <t>SET7</t>
  </si>
  <si>
    <t>SF3B2</t>
  </si>
  <si>
    <t>MED11</t>
  </si>
  <si>
    <t>PDI-Trans</t>
  </si>
  <si>
    <t>DPH2</t>
  </si>
  <si>
    <t>PPM7</t>
  </si>
  <si>
    <t>RPA3</t>
  </si>
  <si>
    <t>DJ1</t>
  </si>
  <si>
    <t>PSH1</t>
  </si>
  <si>
    <t>HINT1</t>
  </si>
  <si>
    <t>TRAPPC2L</t>
  </si>
  <si>
    <t>BET3</t>
  </si>
  <si>
    <t>LRR9</t>
  </si>
  <si>
    <t>NOP5</t>
  </si>
  <si>
    <t>CIA1</t>
  </si>
  <si>
    <t>TMA7</t>
  </si>
  <si>
    <t>RPL6</t>
  </si>
  <si>
    <t>UBA4</t>
  </si>
  <si>
    <t>MAHRP2</t>
  </si>
  <si>
    <t>ThzK</t>
  </si>
  <si>
    <t>Prt1</t>
  </si>
  <si>
    <t>SF3B6</t>
  </si>
  <si>
    <t>YfhJ</t>
  </si>
  <si>
    <t>DDX47</t>
  </si>
  <si>
    <t>Pgt1</t>
  </si>
  <si>
    <t>EIF3I</t>
  </si>
  <si>
    <t>MRP1</t>
  </si>
  <si>
    <t>FACT-S</t>
  </si>
  <si>
    <t>C2AP2</t>
  </si>
  <si>
    <t>ApiCOX30</t>
  </si>
  <si>
    <t>MT-A70</t>
  </si>
  <si>
    <t>RPB9</t>
  </si>
  <si>
    <t>TRM112</t>
  </si>
  <si>
    <t>RBM8A</t>
  </si>
  <si>
    <t>TPK</t>
  </si>
  <si>
    <t>RRB1</t>
  </si>
  <si>
    <t>RRP6</t>
  </si>
  <si>
    <t>COX5B</t>
  </si>
  <si>
    <t>FIKK10.1</t>
  </si>
  <si>
    <t>HU</t>
  </si>
  <si>
    <t>SRP54</t>
  </si>
  <si>
    <t>HoMu</t>
  </si>
  <si>
    <t>CYC1</t>
  </si>
  <si>
    <t>ISPG</t>
  </si>
  <si>
    <t>ALP2a</t>
  </si>
  <si>
    <t>SPT5</t>
  </si>
  <si>
    <t>FCF1</t>
  </si>
  <si>
    <t>FVRT1</t>
  </si>
  <si>
    <t>TRAPPC4</t>
  </si>
  <si>
    <t>DBR1</t>
  </si>
  <si>
    <t>RTCB</t>
  </si>
  <si>
    <t>PIESP2</t>
  </si>
  <si>
    <t>RPN8</t>
  </si>
  <si>
    <t>MCM6</t>
  </si>
  <si>
    <t>SPM3</t>
  </si>
  <si>
    <t>NIF3</t>
  </si>
  <si>
    <t>GCH1</t>
  </si>
  <si>
    <t>TYW1</t>
  </si>
  <si>
    <t>RPL19</t>
  </si>
  <si>
    <t>MON1</t>
  </si>
  <si>
    <t>BLEB</t>
  </si>
  <si>
    <t>Kelch10</t>
  </si>
  <si>
    <t>CSL4</t>
  </si>
  <si>
    <t>HSP70</t>
  </si>
  <si>
    <t>SET10</t>
  </si>
  <si>
    <t>USP13</t>
  </si>
  <si>
    <t>NUP637</t>
  </si>
  <si>
    <t>ACS9</t>
  </si>
  <si>
    <t>ApiCOX19</t>
  </si>
  <si>
    <t>EIF3E</t>
  </si>
  <si>
    <t>RPL3</t>
  </si>
  <si>
    <t>GEXP02</t>
  </si>
  <si>
    <t>RPP1</t>
  </si>
  <si>
    <t>SF3B1</t>
  </si>
  <si>
    <t>TLP2</t>
  </si>
  <si>
    <t>NUP269</t>
  </si>
  <si>
    <t>UBC13</t>
  </si>
  <si>
    <t>BCKDH-E2</t>
  </si>
  <si>
    <t>BDP6</t>
  </si>
  <si>
    <t>NCS6</t>
  </si>
  <si>
    <t>SEPSECS</t>
  </si>
  <si>
    <t>ORC4</t>
  </si>
  <si>
    <t>EIF5A</t>
  </si>
  <si>
    <t>EIF3M</t>
  </si>
  <si>
    <t>MSH6</t>
  </si>
  <si>
    <t>KIC1</t>
  </si>
  <si>
    <t>RPL44</t>
  </si>
  <si>
    <t>CYP24</t>
  </si>
  <si>
    <t>GBP130</t>
  </si>
  <si>
    <t>SAHH</t>
  </si>
  <si>
    <t>FIKK8</t>
  </si>
  <si>
    <t>FNT</t>
  </si>
  <si>
    <t>CCHL</t>
  </si>
  <si>
    <t>CARL</t>
  </si>
  <si>
    <t>CRK4</t>
  </si>
  <si>
    <t>PIESP1</t>
  </si>
  <si>
    <t>RPB7</t>
  </si>
  <si>
    <t>EIF3F</t>
  </si>
  <si>
    <t>LPD1</t>
  </si>
  <si>
    <t>RPL4</t>
  </si>
  <si>
    <t>ADF1</t>
  </si>
  <si>
    <t>HAS1</t>
  </si>
  <si>
    <t>BET5</t>
  </si>
  <si>
    <t>PNKP</t>
  </si>
  <si>
    <t>PSH3</t>
  </si>
  <si>
    <t>KIC9</t>
  </si>
  <si>
    <t>ERF1</t>
  </si>
  <si>
    <t>GRP94</t>
  </si>
  <si>
    <t>MED6</t>
  </si>
  <si>
    <t>VP2</t>
  </si>
  <si>
    <t>DBP1</t>
  </si>
  <si>
    <t>MRE11</t>
  </si>
  <si>
    <t>IMC1f</t>
  </si>
  <si>
    <t>Pfs16</t>
  </si>
  <si>
    <t>NUP390</t>
  </si>
  <si>
    <t>SOD2</t>
  </si>
  <si>
    <t>GET4</t>
  </si>
  <si>
    <t>SORTLR</t>
  </si>
  <si>
    <t>UBP1</t>
  </si>
  <si>
    <t>QCR8</t>
  </si>
  <si>
    <t>eIF2alpha</t>
  </si>
  <si>
    <t>AKIT9</t>
  </si>
  <si>
    <t>eIF4A</t>
  </si>
  <si>
    <t>PArt</t>
  </si>
  <si>
    <t>UAP56</t>
  </si>
  <si>
    <t>DBP4</t>
  </si>
  <si>
    <t>MED20</t>
  </si>
  <si>
    <t>PRPF19</t>
  </si>
  <si>
    <t>VPS45</t>
  </si>
  <si>
    <t>CDPK7</t>
  </si>
  <si>
    <t>VPS26</t>
  </si>
  <si>
    <t>PAT</t>
  </si>
  <si>
    <t>CPN60</t>
  </si>
  <si>
    <t>NOT1</t>
  </si>
  <si>
    <t>ORC5</t>
  </si>
  <si>
    <t>RAB5b</t>
  </si>
  <si>
    <t>MFR1</t>
  </si>
  <si>
    <t>LSM6</t>
  </si>
  <si>
    <t>SNAP23</t>
  </si>
  <si>
    <t>FEN1</t>
  </si>
  <si>
    <t>BDP2</t>
  </si>
  <si>
    <t>SENP1</t>
  </si>
  <si>
    <t>RFC4</t>
  </si>
  <si>
    <t>GLP3</t>
  </si>
  <si>
    <t>RPS25</t>
  </si>
  <si>
    <t>RPL29</t>
  </si>
  <si>
    <t>cPheRS</t>
  </si>
  <si>
    <t>RPL5</t>
  </si>
  <si>
    <t>REX2</t>
  </si>
  <si>
    <t>HUB1</t>
  </si>
  <si>
    <t>PTEF</t>
  </si>
  <si>
    <t>RRP5</t>
  </si>
  <si>
    <t>SNRPA</t>
  </si>
  <si>
    <t>PV1</t>
  </si>
  <si>
    <t>EF-1gamma</t>
  </si>
  <si>
    <t>P41</t>
  </si>
  <si>
    <t>UT</t>
  </si>
  <si>
    <t>SYN2</t>
  </si>
  <si>
    <t>RPL36</t>
  </si>
  <si>
    <t>VIT</t>
  </si>
  <si>
    <t>RPL27</t>
  </si>
  <si>
    <t>NUP221</t>
  </si>
  <si>
    <t>WDR79</t>
  </si>
  <si>
    <t>PIAS</t>
  </si>
  <si>
    <t>GPI16</t>
  </si>
  <si>
    <t>OPRT</t>
  </si>
  <si>
    <t>SEC31</t>
  </si>
  <si>
    <t>AKIT10</t>
  </si>
  <si>
    <t>SDHA</t>
  </si>
  <si>
    <t>AAC1</t>
  </si>
  <si>
    <t>ALG7</t>
  </si>
  <si>
    <t>NDC80</t>
  </si>
  <si>
    <t>RPL32</t>
  </si>
  <si>
    <t>PfP0</t>
  </si>
  <si>
    <t>AAP2</t>
  </si>
  <si>
    <t>PfD80</t>
  </si>
  <si>
    <t>NOL10</t>
  </si>
  <si>
    <t>DRS1</t>
  </si>
  <si>
    <t>SPC25</t>
  </si>
  <si>
    <t>ETRAMP5</t>
  </si>
  <si>
    <t>RPL23</t>
  </si>
  <si>
    <t>AOS1</t>
  </si>
  <si>
    <t>HSP70x</t>
  </si>
  <si>
    <t>ARP6</t>
  </si>
  <si>
    <t>ALBA2</t>
  </si>
  <si>
    <t>CERLI2</t>
  </si>
  <si>
    <t>WDR70</t>
  </si>
  <si>
    <t>VPS2</t>
  </si>
  <si>
    <t>OLA1</t>
  </si>
  <si>
    <t>SAMS</t>
  </si>
  <si>
    <t>DMT1</t>
  </si>
  <si>
    <t>ATG5</t>
  </si>
  <si>
    <t>KRI1</t>
  </si>
  <si>
    <t>MutS</t>
  </si>
  <si>
    <t>ROMO1</t>
  </si>
  <si>
    <t>VAMP8</t>
  </si>
  <si>
    <t>CBP2</t>
  </si>
  <si>
    <t>PRPF6</t>
  </si>
  <si>
    <t>LipL1</t>
  </si>
  <si>
    <t>AP1M1</t>
  </si>
  <si>
    <t>GEXP5</t>
  </si>
  <si>
    <t>PGM1</t>
  </si>
  <si>
    <t>LSG1</t>
  </si>
  <si>
    <t>RAB18</t>
  </si>
  <si>
    <t>KARalpha</t>
  </si>
  <si>
    <t>NEK1</t>
  </si>
  <si>
    <t>ATPase3</t>
  </si>
  <si>
    <t>LSAP2</t>
  </si>
  <si>
    <t>AARP1</t>
  </si>
  <si>
    <t>FIKK4.1</t>
  </si>
  <si>
    <t>CDF</t>
  </si>
  <si>
    <t>OSCP</t>
  </si>
  <si>
    <t>DHFR-TS</t>
  </si>
  <si>
    <t>DRE2</t>
  </si>
  <si>
    <t>Pf332</t>
  </si>
  <si>
    <t>CYT1</t>
  </si>
  <si>
    <t>SART1</t>
  </si>
  <si>
    <t>EBP2</t>
  </si>
  <si>
    <t>RAD51</t>
  </si>
  <si>
    <t>SF3A1</t>
  </si>
  <si>
    <t>PRP5</t>
  </si>
  <si>
    <t>EXP1</t>
  </si>
  <si>
    <t>RACK1</t>
  </si>
  <si>
    <t>TOP2</t>
  </si>
  <si>
    <t>DDX51</t>
  </si>
  <si>
    <t>EH1</t>
  </si>
  <si>
    <t>CLF1</t>
  </si>
  <si>
    <t>SRP14</t>
  </si>
  <si>
    <t>TCTP</t>
  </si>
  <si>
    <t>SPT4</t>
  </si>
  <si>
    <t>RAB7</t>
  </si>
  <si>
    <t>P44</t>
  </si>
  <si>
    <t>CK2beta1</t>
  </si>
  <si>
    <t>SPC24</t>
  </si>
  <si>
    <t>TSR3</t>
  </si>
  <si>
    <t>NT2</t>
  </si>
  <si>
    <t>SYN18</t>
  </si>
  <si>
    <t>SKA1</t>
  </si>
  <si>
    <t>CK2beta2</t>
  </si>
  <si>
    <t>NAPRT</t>
  </si>
  <si>
    <t>LSM1</t>
  </si>
  <si>
    <t>RPB12</t>
  </si>
  <si>
    <t>GEXP21</t>
  </si>
  <si>
    <t>HAD5</t>
  </si>
  <si>
    <t>ARP4</t>
  </si>
  <si>
    <t>CYP19C</t>
  </si>
  <si>
    <t>PNPLA4</t>
  </si>
  <si>
    <t>CHC</t>
  </si>
  <si>
    <t>CEF1</t>
  </si>
  <si>
    <t>SERA9</t>
  </si>
  <si>
    <t>OAT</t>
  </si>
  <si>
    <t>TMCO1</t>
  </si>
  <si>
    <t>KSH1</t>
  </si>
  <si>
    <t>CYP19A</t>
  </si>
  <si>
    <t>AKIT8</t>
  </si>
  <si>
    <t>SET9</t>
  </si>
  <si>
    <t>NUP205</t>
  </si>
  <si>
    <t>SRCAP</t>
  </si>
  <si>
    <t>NOG2</t>
  </si>
  <si>
    <t>EIF3G</t>
  </si>
  <si>
    <t>SYN13</t>
  </si>
  <si>
    <t>HOP</t>
  </si>
  <si>
    <t>RPL37</t>
  </si>
  <si>
    <t>GFPT</t>
  </si>
  <si>
    <t>SPC1</t>
  </si>
  <si>
    <t>CBP1</t>
  </si>
  <si>
    <t>KIC5</t>
  </si>
  <si>
    <t>CRT</t>
  </si>
  <si>
    <t>VPS16</t>
  </si>
  <si>
    <t>SERA7</t>
  </si>
  <si>
    <t>TIC22</t>
  </si>
  <si>
    <t>RPB10</t>
  </si>
  <si>
    <t>NAB2</t>
  </si>
  <si>
    <t>GAK</t>
  </si>
  <si>
    <t>MSH2-1</t>
  </si>
  <si>
    <t>PMT</t>
  </si>
  <si>
    <t>KIC4</t>
  </si>
  <si>
    <t>GlyRS</t>
  </si>
  <si>
    <t>WTAP</t>
  </si>
  <si>
    <t>GBP2</t>
  </si>
  <si>
    <t>PPM5</t>
  </si>
  <si>
    <t>BET1</t>
  </si>
  <si>
    <t>KIC8</t>
  </si>
  <si>
    <t>SF3B4</t>
  </si>
  <si>
    <t>PhLP2</t>
  </si>
  <si>
    <t>MED22</t>
  </si>
  <si>
    <t>ABCB7</t>
  </si>
  <si>
    <t>FPPS/GGPPS</t>
  </si>
  <si>
    <t>RPN10</t>
  </si>
  <si>
    <t>RFC2</t>
  </si>
  <si>
    <t>P12p</t>
  </si>
  <si>
    <t>NPL4</t>
  </si>
  <si>
    <t>AlaRS</t>
  </si>
  <si>
    <t>RRP40</t>
  </si>
  <si>
    <t>ALBA3</t>
  </si>
  <si>
    <t>ROM8</t>
  </si>
  <si>
    <t>VPS35</t>
  </si>
  <si>
    <t>PRELID</t>
  </si>
  <si>
    <t>VPS3</t>
  </si>
  <si>
    <t>EMC7</t>
  </si>
  <si>
    <t>TryThrA</t>
  </si>
  <si>
    <t>SEMP1</t>
  </si>
  <si>
    <t>QCR7</t>
  </si>
  <si>
    <t>HT1</t>
  </si>
  <si>
    <t>SMC1</t>
  </si>
  <si>
    <t>ATPTG9</t>
  </si>
  <si>
    <t>RRM1</t>
  </si>
  <si>
    <t>PDX1</t>
  </si>
  <si>
    <t>PA28</t>
  </si>
  <si>
    <t>HMGB1</t>
  </si>
  <si>
    <t>TRAMP</t>
  </si>
  <si>
    <t>EMC2</t>
  </si>
  <si>
    <t>RPN13</t>
  </si>
  <si>
    <t>PGPS</t>
  </si>
  <si>
    <t>STOML</t>
  </si>
  <si>
    <t>RPS9</t>
  </si>
  <si>
    <t>RRS1</t>
  </si>
  <si>
    <t>SET6</t>
  </si>
  <si>
    <t>UCH54</t>
  </si>
  <si>
    <t>RUVB2</t>
  </si>
  <si>
    <t>RON6</t>
  </si>
  <si>
    <t>SEC21</t>
  </si>
  <si>
    <t>GEXP18</t>
  </si>
  <si>
    <t>DPCK</t>
  </si>
  <si>
    <t>ARFGEF</t>
  </si>
  <si>
    <t>MIF</t>
  </si>
  <si>
    <t>USP39</t>
  </si>
  <si>
    <t>EPS15</t>
  </si>
  <si>
    <t>ABCB6</t>
  </si>
  <si>
    <t>PPAT</t>
  </si>
  <si>
    <t>MPP10</t>
  </si>
  <si>
    <t>LisH</t>
  </si>
  <si>
    <t>EIF3L</t>
  </si>
  <si>
    <t>ROM1</t>
  </si>
  <si>
    <t>LSA3</t>
  </si>
  <si>
    <t>NUDC</t>
  </si>
  <si>
    <t>RFC1</t>
  </si>
  <si>
    <t>ZNF2</t>
  </si>
  <si>
    <t>MCMBP</t>
  </si>
  <si>
    <t>PRP38A</t>
  </si>
  <si>
    <t>SRP72</t>
  </si>
  <si>
    <t>VPS33</t>
  </si>
  <si>
    <t>PTEX88</t>
  </si>
  <si>
    <t>DOHH</t>
  </si>
  <si>
    <t>MBF1</t>
  </si>
  <si>
    <t>eIF2gamma</t>
  </si>
  <si>
    <t>HDAC1</t>
  </si>
  <si>
    <t>PNPLA2</t>
  </si>
  <si>
    <t>VAMP7</t>
  </si>
  <si>
    <t>KIC7</t>
  </si>
  <si>
    <t>AP3M</t>
  </si>
  <si>
    <t>A8IJP</t>
  </si>
  <si>
    <t>NAR1</t>
  </si>
  <si>
    <t>RRP9</t>
  </si>
  <si>
    <t>NSUN3</t>
  </si>
  <si>
    <t>SRPK1</t>
  </si>
  <si>
    <t>SAP18</t>
  </si>
  <si>
    <t>SR25</t>
  </si>
  <si>
    <t>PHB1</t>
  </si>
  <si>
    <t>SERA5</t>
  </si>
  <si>
    <t>USE1</t>
  </si>
  <si>
    <t>SUMO</t>
  </si>
  <si>
    <t>tGLO2</t>
  </si>
  <si>
    <t>ATRP</t>
  </si>
  <si>
    <t>P92</t>
  </si>
  <si>
    <t>RSA4</t>
  </si>
  <si>
    <t>DSK2</t>
  </si>
  <si>
    <t>WDR26</t>
  </si>
  <si>
    <t>MTRAP</t>
  </si>
  <si>
    <t>RPT4</t>
  </si>
  <si>
    <t>GLP2</t>
  </si>
  <si>
    <t>SMB1</t>
  </si>
  <si>
    <t>SNRPB2</t>
  </si>
  <si>
    <t>QCR6</t>
  </si>
  <si>
    <t>GS</t>
  </si>
  <si>
    <t>TIM23</t>
  </si>
  <si>
    <t>PNP</t>
  </si>
  <si>
    <t>RPL35</t>
  </si>
  <si>
    <t>SNRNP40</t>
  </si>
  <si>
    <t>CAP93</t>
  </si>
  <si>
    <t>AKIT3</t>
  </si>
  <si>
    <t>MED7</t>
  </si>
  <si>
    <t>FP1</t>
  </si>
  <si>
    <t>NSE2</t>
  </si>
  <si>
    <t>NOS</t>
  </si>
  <si>
    <t>IRP</t>
  </si>
  <si>
    <t>ACS8</t>
  </si>
  <si>
    <t>PKAc</t>
  </si>
  <si>
    <t>ClpB1</t>
  </si>
  <si>
    <t>CLAG3.2</t>
  </si>
  <si>
    <t>SufD</t>
  </si>
  <si>
    <t>GCD10</t>
  </si>
  <si>
    <t>ROPE</t>
  </si>
  <si>
    <t>CRK3</t>
  </si>
  <si>
    <t>ISWI</t>
  </si>
  <si>
    <t>COQ5</t>
  </si>
  <si>
    <t>NUP176</t>
  </si>
  <si>
    <t>HAT1</t>
  </si>
  <si>
    <t>SEC20</t>
  </si>
  <si>
    <t>PAIP1</t>
  </si>
  <si>
    <t>GP1</t>
  </si>
  <si>
    <t>TVP23</t>
  </si>
  <si>
    <t>DPH6</t>
  </si>
  <si>
    <t>RPB6</t>
  </si>
  <si>
    <t>BUD31</t>
  </si>
  <si>
    <t>CWF7</t>
  </si>
  <si>
    <t>RPL28</t>
  </si>
  <si>
    <t>RFUL</t>
  </si>
  <si>
    <t>ACT2</t>
  </si>
  <si>
    <t>RPN7</t>
  </si>
  <si>
    <t>RPS12</t>
  </si>
  <si>
    <t>AT1</t>
  </si>
  <si>
    <t>TIM9</t>
  </si>
  <si>
    <t>MED8</t>
  </si>
  <si>
    <t>RHOP148</t>
  </si>
  <si>
    <t>PTEX150</t>
  </si>
  <si>
    <t>AKIT1</t>
  </si>
  <si>
    <t>EIF3K</t>
  </si>
  <si>
    <t>GOT1</t>
  </si>
  <si>
    <t>PCS5</t>
  </si>
  <si>
    <t>PTP3</t>
  </si>
  <si>
    <t>TOM7</t>
  </si>
  <si>
    <t>PFD6</t>
  </si>
  <si>
    <t>DCP1</t>
  </si>
  <si>
    <t>ATP23</t>
  </si>
  <si>
    <t>BOS1</t>
  </si>
  <si>
    <t>METAP1b</t>
  </si>
  <si>
    <t>PAM18</t>
  </si>
  <si>
    <t>ATPTG6</t>
  </si>
  <si>
    <t>DOA1</t>
  </si>
  <si>
    <t>NOT4</t>
  </si>
  <si>
    <t>RRP4</t>
  </si>
  <si>
    <t>DDX3X</t>
  </si>
  <si>
    <t>ACT1</t>
  </si>
  <si>
    <t>AS</t>
  </si>
  <si>
    <t>PPM4</t>
  </si>
  <si>
    <t>CLAMP</t>
  </si>
  <si>
    <t>MRScyt</t>
  </si>
  <si>
    <t>PDI8</t>
  </si>
  <si>
    <t>ETRAMP10.3</t>
  </si>
  <si>
    <t>KAHRP</t>
  </si>
  <si>
    <t>vapA</t>
  </si>
  <si>
    <t>ATP2</t>
  </si>
  <si>
    <t>ERO1</t>
  </si>
  <si>
    <t>TRA2B</t>
  </si>
  <si>
    <t>GEXP12</t>
  </si>
  <si>
    <t>GCN1</t>
  </si>
  <si>
    <t>SEA1</t>
  </si>
  <si>
    <t>SNRPA1</t>
  </si>
  <si>
    <t>MED21</t>
  </si>
  <si>
    <t>MDH</t>
  </si>
  <si>
    <t>AKIT4</t>
  </si>
  <si>
    <t>NAPS</t>
  </si>
  <si>
    <t>HRD3</t>
  </si>
  <si>
    <t>ATAD3A</t>
  </si>
  <si>
    <t>RPN5</t>
  </si>
  <si>
    <t>RPB5</t>
  </si>
  <si>
    <t>SNRPG</t>
  </si>
  <si>
    <t>NPT1</t>
  </si>
  <si>
    <t>ERF3</t>
  </si>
  <si>
    <t>HGPRT</t>
  </si>
  <si>
    <t>UBC9</t>
  </si>
  <si>
    <t>RESA3</t>
  </si>
  <si>
    <t>FBPA</t>
  </si>
  <si>
    <t>MDM2</t>
  </si>
  <si>
    <t>DnaJ</t>
  </si>
  <si>
    <t>CYP19B</t>
  </si>
  <si>
    <t>TPx(Gl)</t>
  </si>
  <si>
    <t>ACS5</t>
  </si>
  <si>
    <t>BOP1</t>
  </si>
  <si>
    <t>NSUN2</t>
  </si>
  <si>
    <t>Trx-Px1</t>
  </si>
  <si>
    <t>NEMF</t>
  </si>
  <si>
    <t>SMN</t>
  </si>
  <si>
    <t>RPS2</t>
  </si>
  <si>
    <t>BCKDHB</t>
  </si>
  <si>
    <t>P113</t>
  </si>
  <si>
    <t>HMGB2</t>
  </si>
  <si>
    <t>RER1</t>
  </si>
  <si>
    <t>AsnRS</t>
  </si>
  <si>
    <t>LytB</t>
  </si>
  <si>
    <t>MT-A70.2</t>
  </si>
  <si>
    <t>OST1</t>
  </si>
  <si>
    <t>PV2</t>
  </si>
  <si>
    <t>GAR1</t>
  </si>
  <si>
    <t>EF-1beta</t>
  </si>
  <si>
    <t>IDH</t>
  </si>
  <si>
    <t>Der1-2</t>
  </si>
  <si>
    <t>MCM7</t>
  </si>
  <si>
    <t>ALP1</t>
  </si>
  <si>
    <t>HMGB3</t>
  </si>
  <si>
    <t>ARF1</t>
  </si>
  <si>
    <t>KDH</t>
  </si>
  <si>
    <t>NAPL</t>
  </si>
  <si>
    <t>AKAL</t>
  </si>
  <si>
    <t>DDX23</t>
  </si>
  <si>
    <t>DNMT</t>
  </si>
  <si>
    <t>PPP1</t>
  </si>
  <si>
    <t>EIF4G</t>
  </si>
  <si>
    <t>STARP</t>
  </si>
  <si>
    <t>PGK</t>
  </si>
  <si>
    <t>PNO1</t>
  </si>
  <si>
    <t>eEF2</t>
  </si>
  <si>
    <t>DPM1</t>
  </si>
  <si>
    <t>ACBP2</t>
  </si>
  <si>
    <t>RPT6</t>
  </si>
  <si>
    <t>PRPF3</t>
  </si>
  <si>
    <t>BRR2</t>
  </si>
  <si>
    <t>MCM5</t>
  </si>
  <si>
    <t>HlyIII</t>
  </si>
  <si>
    <t>I3</t>
  </si>
  <si>
    <t>ABCI3</t>
  </si>
  <si>
    <t>PRPF8</t>
  </si>
  <si>
    <t>APE1</t>
  </si>
  <si>
    <t>EMC5</t>
  </si>
  <si>
    <t>BCKDHA</t>
  </si>
  <si>
    <t>GAC</t>
  </si>
  <si>
    <t>CYP72</t>
  </si>
  <si>
    <t>TRAPPC5</t>
  </si>
  <si>
    <t>PhLP1</t>
  </si>
  <si>
    <t>PMV</t>
  </si>
  <si>
    <t>1-CysPxn</t>
  </si>
  <si>
    <t>PKAr</t>
  </si>
  <si>
    <t>HAD4</t>
  </si>
  <si>
    <t>UNC</t>
  </si>
  <si>
    <t>SUB2</t>
  </si>
  <si>
    <t>NTF2</t>
  </si>
  <si>
    <t>CK2alpha</t>
  </si>
  <si>
    <t>ORC2</t>
  </si>
  <si>
    <t>M18AAP</t>
  </si>
  <si>
    <t>SBP1</t>
  </si>
  <si>
    <t>SYN17</t>
  </si>
  <si>
    <t>NSUN1</t>
  </si>
  <si>
    <t>SR10</t>
  </si>
  <si>
    <t>MAK16</t>
  </si>
  <si>
    <t>SF3A3</t>
  </si>
  <si>
    <t>KIC6</t>
  </si>
  <si>
    <t>PARE</t>
  </si>
  <si>
    <t>CAF1C</t>
  </si>
  <si>
    <t>CAF1A</t>
  </si>
  <si>
    <t>PNPLA3</t>
  </si>
  <si>
    <t>CTPS</t>
  </si>
  <si>
    <t>SHMT</t>
  </si>
  <si>
    <t>DIS3</t>
  </si>
  <si>
    <t>SNRPD1</t>
  </si>
  <si>
    <t>SOF1</t>
  </si>
  <si>
    <t>COG2</t>
  </si>
  <si>
    <t>AKIT7</t>
  </si>
  <si>
    <t>MCM4</t>
  </si>
  <si>
    <t>PP7</t>
  </si>
  <si>
    <t>APN1</t>
  </si>
  <si>
    <t>DHX36</t>
  </si>
  <si>
    <t>MSA180</t>
  </si>
  <si>
    <t>PDXK</t>
  </si>
  <si>
    <t>PRMT1</t>
  </si>
  <si>
    <t>HIP</t>
  </si>
  <si>
    <t>SRPRB</t>
  </si>
  <si>
    <t>CWC24</t>
  </si>
  <si>
    <t>ROK1</t>
  </si>
  <si>
    <t>PEPC</t>
  </si>
  <si>
    <t>CPN20</t>
  </si>
  <si>
    <t>UTP21</t>
  </si>
  <si>
    <t>VPS46</t>
  </si>
  <si>
    <t>H3</t>
  </si>
  <si>
    <t>SAC1</t>
  </si>
  <si>
    <t>ETRAMP12</t>
  </si>
  <si>
    <t>SAR1</t>
  </si>
  <si>
    <t>CFIM25</t>
  </si>
  <si>
    <t>GluRS</t>
  </si>
  <si>
    <t>H2A</t>
  </si>
  <si>
    <t>ABCK1</t>
  </si>
  <si>
    <t>SPP</t>
  </si>
  <si>
    <t>FRM2</t>
  </si>
  <si>
    <t>RPS10</t>
  </si>
  <si>
    <t>H3.3</t>
  </si>
  <si>
    <t>GP2</t>
  </si>
  <si>
    <t>SHLP2</t>
  </si>
  <si>
    <t>RPC2</t>
  </si>
  <si>
    <t>COX6A</t>
  </si>
  <si>
    <t>YKT6.2</t>
  </si>
  <si>
    <t>FIKK4.2</t>
  </si>
  <si>
    <t>CELF1</t>
  </si>
  <si>
    <t>pBAS</t>
  </si>
  <si>
    <t>ORP2</t>
  </si>
  <si>
    <t>GRP170</t>
  </si>
  <si>
    <t>CCT6</t>
  </si>
  <si>
    <t>AP2-MU</t>
  </si>
  <si>
    <t>CINCH</t>
  </si>
  <si>
    <t>UTP7</t>
  </si>
  <si>
    <t>PTB</t>
  </si>
  <si>
    <t>FTSH1</t>
  </si>
  <si>
    <t>PKG</t>
  </si>
  <si>
    <t>PMII</t>
  </si>
  <si>
    <t>RPB2</t>
  </si>
  <si>
    <t>SPT6</t>
  </si>
  <si>
    <t>RPN11</t>
  </si>
  <si>
    <t>NUP116</t>
  </si>
  <si>
    <t>ERD2</t>
  </si>
  <si>
    <t>TMEM147</t>
  </si>
  <si>
    <t>RBM34</t>
  </si>
  <si>
    <t>CDPK4</t>
  </si>
  <si>
    <t>PAP</t>
  </si>
  <si>
    <t>EMC1</t>
  </si>
  <si>
    <t>VPS18</t>
  </si>
  <si>
    <t>SCS-alpha</t>
  </si>
  <si>
    <t>PEX22</t>
  </si>
  <si>
    <t>XL1</t>
  </si>
  <si>
    <t>JmjC3</t>
  </si>
  <si>
    <t>TKL3</t>
  </si>
  <si>
    <t>CIA2</t>
  </si>
  <si>
    <t>MyoA</t>
  </si>
  <si>
    <t>PMI</t>
  </si>
  <si>
    <t>COG4</t>
  </si>
  <si>
    <t>aPRS</t>
  </si>
  <si>
    <t>YOP1L</t>
  </si>
  <si>
    <t>EIF3A</t>
  </si>
  <si>
    <t>MAHRP1</t>
  </si>
  <si>
    <t>ICAP2</t>
  </si>
  <si>
    <t>SNU13</t>
  </si>
  <si>
    <t>UTP13</t>
  </si>
  <si>
    <t>PHB2</t>
  </si>
  <si>
    <t>NFS1</t>
  </si>
  <si>
    <t>AMPD</t>
  </si>
  <si>
    <t>USP14</t>
  </si>
  <si>
    <t>WBP1</t>
  </si>
  <si>
    <t>RAP21</t>
  </si>
  <si>
    <t>GluPho</t>
  </si>
  <si>
    <t>GSK3beta</t>
  </si>
  <si>
    <t>SDA1</t>
  </si>
  <si>
    <t>HSP101</t>
  </si>
  <si>
    <t>CEN1</t>
  </si>
  <si>
    <t>CCR4-4</t>
  </si>
  <si>
    <t>SCS-beta</t>
  </si>
  <si>
    <t>HRD1</t>
  </si>
  <si>
    <t>OMPDC</t>
  </si>
  <si>
    <t>EBA175</t>
  </si>
  <si>
    <t>FIRA</t>
  </si>
  <si>
    <t>SEC63</t>
  </si>
  <si>
    <t>AKIT6</t>
  </si>
  <si>
    <t>CLAG3.1</t>
  </si>
  <si>
    <t>DDX42</t>
  </si>
  <si>
    <t>PIC</t>
  </si>
  <si>
    <t>PIGO</t>
  </si>
  <si>
    <t>CBWD1</t>
  </si>
  <si>
    <t>FTB</t>
  </si>
  <si>
    <t>RH2b</t>
  </si>
  <si>
    <t>PCNA2</t>
  </si>
  <si>
    <t>PEX4</t>
  </si>
  <si>
    <t>CLP1</t>
  </si>
  <si>
    <t>SERA6</t>
  </si>
  <si>
    <t>PK4</t>
  </si>
  <si>
    <t>SRAP1</t>
  </si>
  <si>
    <t>IMP3</t>
  </si>
  <si>
    <t>eIF4E</t>
  </si>
  <si>
    <t>MSP4</t>
  </si>
  <si>
    <t>AP2-G5</t>
  </si>
  <si>
    <t>GPI8</t>
  </si>
  <si>
    <t>TIM8</t>
  </si>
  <si>
    <t>TPT</t>
  </si>
  <si>
    <t>TRX1</t>
  </si>
  <si>
    <t>DYN2</t>
  </si>
  <si>
    <t>cGLO2</t>
  </si>
  <si>
    <t>MQO</t>
  </si>
  <si>
    <t>RLP1</t>
  </si>
  <si>
    <t>IspE</t>
  </si>
  <si>
    <t>TEX1</t>
  </si>
  <si>
    <t>GPAA1</t>
  </si>
  <si>
    <t>MOP</t>
  </si>
  <si>
    <t>UTP14</t>
  </si>
  <si>
    <t>CAF1</t>
  </si>
  <si>
    <t>AspAT</t>
  </si>
  <si>
    <t>FP2A</t>
  </si>
  <si>
    <t>CDPK1</t>
  </si>
  <si>
    <t>RPN6</t>
  </si>
  <si>
    <t>CYP23</t>
  </si>
  <si>
    <t>PHIL1</t>
  </si>
  <si>
    <t>FLN</t>
  </si>
  <si>
    <t>ATG18</t>
  </si>
  <si>
    <t>GK</t>
  </si>
  <si>
    <t>UDG</t>
  </si>
  <si>
    <t>AKIT5</t>
  </si>
  <si>
    <t>Nico</t>
  </si>
  <si>
    <t>UBE4B</t>
  </si>
  <si>
    <t>DNA2</t>
  </si>
  <si>
    <t>GLO1</t>
  </si>
  <si>
    <t>PTP5</t>
  </si>
  <si>
    <t>RPS21</t>
  </si>
  <si>
    <t>MyoF</t>
  </si>
  <si>
    <t>NIF4</t>
  </si>
  <si>
    <t>BTF3</t>
  </si>
  <si>
    <t>ALP2b</t>
  </si>
  <si>
    <t>PPCS</t>
  </si>
  <si>
    <t>NEP1</t>
  </si>
  <si>
    <t>RPS15</t>
  </si>
  <si>
    <t>ADSL</t>
  </si>
  <si>
    <t>EBA181</t>
  </si>
  <si>
    <t>TIM44</t>
  </si>
  <si>
    <t>EFTUD2</t>
  </si>
  <si>
    <t>tRIP</t>
  </si>
  <si>
    <t>PARN</t>
  </si>
  <si>
    <t>NMT</t>
  </si>
  <si>
    <t>ASF1</t>
  </si>
  <si>
    <t>UBA1</t>
  </si>
  <si>
    <t>RAD23</t>
  </si>
  <si>
    <t>LigI</t>
  </si>
  <si>
    <t>PABP2</t>
  </si>
  <si>
    <t>SWIB</t>
  </si>
  <si>
    <t>ATEL1</t>
  </si>
  <si>
    <t>ETRAMP4</t>
  </si>
  <si>
    <t>MRD1</t>
  </si>
  <si>
    <t>PPase</t>
  </si>
  <si>
    <t>RESA</t>
  </si>
  <si>
    <t>RhopH3</t>
  </si>
  <si>
    <t>ALBA4</t>
  </si>
  <si>
    <t>ATP6</t>
  </si>
  <si>
    <t>Kelch13</t>
  </si>
  <si>
    <t>SDH4</t>
  </si>
  <si>
    <t>PyrK</t>
  </si>
  <si>
    <t>RANBP1</t>
  </si>
  <si>
    <t>DPH5</t>
  </si>
  <si>
    <t>DDX17</t>
  </si>
  <si>
    <t>TOM40</t>
  </si>
  <si>
    <t>GAPM2</t>
  </si>
  <si>
    <t>ClpC</t>
  </si>
  <si>
    <t>CYC4</t>
  </si>
  <si>
    <t>RALP1</t>
  </si>
  <si>
    <t>QCR9</t>
  </si>
  <si>
    <t>LSD1</t>
  </si>
  <si>
    <t>AQP</t>
  </si>
  <si>
    <t>TRS85</t>
  </si>
  <si>
    <t>GDH3</t>
  </si>
  <si>
    <t>P12</t>
  </si>
  <si>
    <t>CDC6</t>
  </si>
  <si>
    <t>FKBP35</t>
  </si>
  <si>
    <t>DHS</t>
  </si>
  <si>
    <t>DDX41</t>
  </si>
  <si>
    <t>H2B.Z</t>
  </si>
  <si>
    <t>MyoB</t>
  </si>
  <si>
    <t>ATG8</t>
  </si>
  <si>
    <t>SMC3</t>
  </si>
  <si>
    <t>SRSF12</t>
  </si>
  <si>
    <t>cTrpRS</t>
  </si>
  <si>
    <t>gammaGCS</t>
  </si>
  <si>
    <t>PSOP24</t>
  </si>
  <si>
    <t>ARO</t>
  </si>
  <si>
    <t>CLAG8</t>
  </si>
  <si>
    <t>PNPase</t>
  </si>
  <si>
    <t>PDEbeta</t>
  </si>
  <si>
    <t>RAP2</t>
  </si>
  <si>
    <t>EXP2</t>
  </si>
  <si>
    <t>NEDD8</t>
  </si>
  <si>
    <t>GyrA</t>
  </si>
  <si>
    <t>BIP</t>
  </si>
  <si>
    <t>UGT</t>
  </si>
  <si>
    <t>SNRPD2</t>
  </si>
  <si>
    <t>NUF2</t>
  </si>
  <si>
    <t>MyoE</t>
  </si>
  <si>
    <t>VAR2CSA</t>
  </si>
  <si>
    <t>SET1</t>
  </si>
  <si>
    <t>MTR4</t>
  </si>
  <si>
    <t>PFN</t>
  </si>
  <si>
    <t>ELP3</t>
  </si>
  <si>
    <t>TOC75</t>
  </si>
  <si>
    <t>MED18</t>
  </si>
  <si>
    <t>ADSS</t>
  </si>
  <si>
    <t>IMC1c</t>
  </si>
  <si>
    <t>ClpY</t>
  </si>
  <si>
    <t>CEPT</t>
  </si>
  <si>
    <t>VPS9</t>
  </si>
  <si>
    <t>ECT</t>
  </si>
  <si>
    <t>NUP434</t>
  </si>
  <si>
    <t>RAB1b</t>
  </si>
  <si>
    <t>RPT3</t>
  </si>
  <si>
    <t>DHX57</t>
  </si>
  <si>
    <t>DPAP3</t>
  </si>
  <si>
    <t>RPB8</t>
  </si>
  <si>
    <t>EF-G</t>
  </si>
  <si>
    <t>CLAG9</t>
  </si>
  <si>
    <t>GAPM1</t>
  </si>
  <si>
    <t>SCD</t>
  </si>
  <si>
    <t>DGK1</t>
  </si>
  <si>
    <t>MTR3</t>
  </si>
  <si>
    <t>DXS</t>
  </si>
  <si>
    <t>MSP2</t>
  </si>
  <si>
    <t>C2DMA</t>
  </si>
  <si>
    <t>FP3</t>
  </si>
  <si>
    <t>APP</t>
  </si>
  <si>
    <t>NCR1</t>
  </si>
  <si>
    <t>NT1</t>
  </si>
  <si>
    <t>PiT</t>
  </si>
  <si>
    <t>DMT2</t>
  </si>
  <si>
    <t>RhopH2</t>
  </si>
  <si>
    <t>SF1</t>
  </si>
  <si>
    <t>LSM2</t>
  </si>
  <si>
    <t>PIC2</t>
  </si>
  <si>
    <t>GRASP</t>
  </si>
  <si>
    <t>CuTP</t>
  </si>
  <si>
    <t>SLU7</t>
  </si>
  <si>
    <t>PM4</t>
  </si>
  <si>
    <t>Plrx</t>
  </si>
  <si>
    <t>RIO2</t>
  </si>
  <si>
    <t>KASbeta</t>
  </si>
  <si>
    <t>NMNAT</t>
  </si>
  <si>
    <t>RON3</t>
  </si>
  <si>
    <t>MAK5</t>
  </si>
  <si>
    <t>DBP6</t>
  </si>
  <si>
    <t>CK</t>
  </si>
  <si>
    <t>GDH2</t>
  </si>
  <si>
    <t>UTP15</t>
  </si>
  <si>
    <t>ALBA1</t>
  </si>
  <si>
    <t>SNRNP27</t>
  </si>
  <si>
    <t>ROM4</t>
  </si>
  <si>
    <t>PTPS</t>
  </si>
  <si>
    <t>SRPR-alpha</t>
  </si>
  <si>
    <t>EMC8</t>
  </si>
  <si>
    <t>AARP2</t>
  </si>
  <si>
    <t>RCL1</t>
  </si>
  <si>
    <t>VFT1</t>
  </si>
  <si>
    <t>CCT2</t>
  </si>
  <si>
    <t>MFS4</t>
  </si>
  <si>
    <t>EF-Ts</t>
  </si>
  <si>
    <t>SPDS</t>
  </si>
  <si>
    <t>PFK9</t>
  </si>
  <si>
    <t>SEC62</t>
  </si>
  <si>
    <t>UPF3B</t>
  </si>
  <si>
    <t>MFR5</t>
  </si>
  <si>
    <t>CDC50C</t>
  </si>
  <si>
    <t>PGM2</t>
  </si>
  <si>
    <t>MCM2</t>
  </si>
  <si>
    <t>BDP1</t>
  </si>
  <si>
    <t>MIT3</t>
  </si>
  <si>
    <t>PyKII</t>
  </si>
  <si>
    <t>CAF1B</t>
  </si>
  <si>
    <t>QCR1</t>
  </si>
  <si>
    <t>MSP1</t>
  </si>
  <si>
    <t>RAB11b</t>
  </si>
  <si>
    <t>pPK1</t>
  </si>
  <si>
    <t>DDI1</t>
  </si>
  <si>
    <t>SNRPF</t>
  </si>
  <si>
    <t>COG3</t>
  </si>
  <si>
    <t>SEC61A</t>
  </si>
  <si>
    <t>CPN10</t>
  </si>
  <si>
    <t>GEXP19</t>
  </si>
  <si>
    <t>SSB</t>
  </si>
  <si>
    <t>LPAAT</t>
  </si>
  <si>
    <t>rabGDI</t>
  </si>
  <si>
    <t>PAGM</t>
  </si>
  <si>
    <t>SPC3</t>
  </si>
  <si>
    <t>CUL1</t>
  </si>
  <si>
    <t>DIX</t>
  </si>
  <si>
    <t>RON11</t>
  </si>
  <si>
    <t>DH60</t>
  </si>
  <si>
    <t>EpsL</t>
  </si>
  <si>
    <t>CTR2</t>
  </si>
  <si>
    <t>CCT8</t>
  </si>
  <si>
    <t>ACbeta</t>
  </si>
  <si>
    <t>TSR1</t>
  </si>
  <si>
    <t>UMP1</t>
  </si>
  <si>
    <t>AdoMetDC/ODC</t>
  </si>
  <si>
    <t>H4</t>
  </si>
  <si>
    <t>SOC1</t>
  </si>
  <si>
    <t>CGI121</t>
  </si>
  <si>
    <t>RPC40</t>
  </si>
  <si>
    <t>CCT4</t>
  </si>
  <si>
    <t>PMP1</t>
  </si>
  <si>
    <t>SEC24A</t>
  </si>
  <si>
    <t>MIT2</t>
  </si>
  <si>
    <t>PEPCK</t>
  </si>
  <si>
    <t>CARP</t>
  </si>
  <si>
    <t>MESA</t>
  </si>
  <si>
    <t>U2AF2</t>
  </si>
  <si>
    <t>CEN2</t>
  </si>
  <si>
    <t>ETRAMP10</t>
  </si>
  <si>
    <t>MDR1</t>
  </si>
  <si>
    <t>MCM3</t>
  </si>
  <si>
    <t>SUB1</t>
  </si>
  <si>
    <t>GyrB</t>
  </si>
  <si>
    <t>RPA2</t>
  </si>
  <si>
    <t>IMP2</t>
  </si>
  <si>
    <t>CERLI1</t>
  </si>
  <si>
    <t>RRS</t>
  </si>
  <si>
    <t>RON4</t>
  </si>
  <si>
    <t>ATCase</t>
  </si>
  <si>
    <t>SRP9</t>
  </si>
  <si>
    <t>INO1</t>
  </si>
  <si>
    <t>ARD1</t>
  </si>
  <si>
    <t>RAP1</t>
  </si>
  <si>
    <t>ARFGAP1</t>
  </si>
  <si>
    <t>IMC1g</t>
  </si>
  <si>
    <t>TopoI</t>
  </si>
  <si>
    <t>RON5</t>
  </si>
  <si>
    <t>EIF3H</t>
  </si>
  <si>
    <t>PRPF31</t>
  </si>
  <si>
    <t>PPM8</t>
  </si>
  <si>
    <t>SEC12</t>
  </si>
  <si>
    <t>ADCL</t>
  </si>
  <si>
    <t>PANK1</t>
  </si>
  <si>
    <t>Pfj2</t>
  </si>
  <si>
    <t>CDP</t>
  </si>
  <si>
    <t>LyMP</t>
  </si>
  <si>
    <t>PRL</t>
  </si>
  <si>
    <t>NOC4</t>
  </si>
  <si>
    <t>VPS4</t>
  </si>
  <si>
    <t>ApiCOX14</t>
  </si>
  <si>
    <t>PIC5</t>
  </si>
  <si>
    <t>RNAPI</t>
  </si>
  <si>
    <t>SEC16</t>
  </si>
  <si>
    <t>DBP9</t>
  </si>
  <si>
    <t>CPPED1</t>
  </si>
  <si>
    <t>RAP3</t>
  </si>
  <si>
    <t>GAPM3</t>
  </si>
  <si>
    <t>ACS3</t>
  </si>
  <si>
    <t>PRP18</t>
  </si>
  <si>
    <t>UIS2</t>
  </si>
  <si>
    <t>PCD</t>
  </si>
  <si>
    <t>PDI-11</t>
  </si>
  <si>
    <t>ISP1</t>
  </si>
  <si>
    <t>CCT5</t>
  </si>
  <si>
    <t>NHE</t>
  </si>
  <si>
    <t>CBF5</t>
  </si>
  <si>
    <t>GAP40</t>
  </si>
  <si>
    <t>RPS27</t>
  </si>
  <si>
    <t>CK1</t>
  </si>
  <si>
    <t>UPF1</t>
  </si>
  <si>
    <t>MTIP</t>
  </si>
  <si>
    <t>RIO1</t>
  </si>
  <si>
    <t>SNRPE</t>
  </si>
  <si>
    <t>KAE1</t>
  </si>
  <si>
    <t>ETRAMP11.2</t>
  </si>
  <si>
    <t>ADA</t>
  </si>
  <si>
    <t>ATPTG4</t>
  </si>
  <si>
    <t>PRP17</t>
  </si>
  <si>
    <t>NUP335</t>
  </si>
  <si>
    <t>RAB5c</t>
  </si>
  <si>
    <t>ISP3</t>
  </si>
  <si>
    <t>MSP7</t>
  </si>
  <si>
    <t>MRP2</t>
  </si>
  <si>
    <t>VPS11</t>
  </si>
  <si>
    <t>GAP50</t>
  </si>
  <si>
    <t>DHODH</t>
  </si>
  <si>
    <t>PIC1</t>
  </si>
  <si>
    <t>CEN3</t>
  </si>
  <si>
    <t>PPPK-DHPS</t>
  </si>
  <si>
    <t>ICP</t>
  </si>
  <si>
    <t>PDI-14</t>
  </si>
  <si>
    <t>CLAG2</t>
  </si>
  <si>
    <t>YTM1</t>
  </si>
  <si>
    <t>UTP11</t>
  </si>
  <si>
    <t>GPI</t>
  </si>
  <si>
    <t>MIAB</t>
  </si>
  <si>
    <t>PPT</t>
  </si>
  <si>
    <t>ApiCOX13</t>
  </si>
  <si>
    <t>CWC2</t>
  </si>
  <si>
    <t>KIC3</t>
  </si>
  <si>
    <t>CAX</t>
  </si>
  <si>
    <t>RAB1a</t>
  </si>
  <si>
    <t>GMPS</t>
  </si>
  <si>
    <t>BDP4</t>
  </si>
  <si>
    <t>DEH</t>
  </si>
  <si>
    <t>THO2</t>
  </si>
  <si>
    <t>RPT1</t>
  </si>
  <si>
    <t>AK1</t>
  </si>
  <si>
    <t>IMPDH</t>
  </si>
  <si>
    <t>RON2</t>
  </si>
  <si>
    <t>ENP1</t>
  </si>
  <si>
    <t>FeSOD</t>
  </si>
  <si>
    <t>RBG1</t>
  </si>
  <si>
    <t>GEXP03</t>
  </si>
  <si>
    <t>SHLP1</t>
  </si>
  <si>
    <t>H2B</t>
  </si>
  <si>
    <t>GARP</t>
  </si>
  <si>
    <t>EIF4A3</t>
  </si>
  <si>
    <t>UTP12</t>
  </si>
  <si>
    <t>DBP5</t>
  </si>
  <si>
    <t>TyrRSapi</t>
  </si>
  <si>
    <t>OPP</t>
  </si>
  <si>
    <t>DMAP1</t>
  </si>
  <si>
    <t>PUF3</t>
  </si>
  <si>
    <t>Ap4AH</t>
  </si>
  <si>
    <t>PWP1</t>
  </si>
  <si>
    <t>LAP</t>
  </si>
  <si>
    <t>MPV17</t>
  </si>
  <si>
    <t>LSM7</t>
  </si>
  <si>
    <t>GCD14</t>
  </si>
  <si>
    <t>PX1</t>
  </si>
  <si>
    <t>PfJ23</t>
  </si>
  <si>
    <t>U5MTase</t>
  </si>
  <si>
    <t>KRR1</t>
  </si>
  <si>
    <t>BDP3</t>
  </si>
  <si>
    <t>HK</t>
  </si>
  <si>
    <t>RBAP46</t>
  </si>
  <si>
    <t>ROP14</t>
  </si>
  <si>
    <t>SIS1</t>
  </si>
  <si>
    <t>ADA2</t>
  </si>
  <si>
    <t>U2AF1</t>
  </si>
  <si>
    <t>DRPC</t>
  </si>
  <si>
    <t>DER1-2</t>
  </si>
  <si>
    <t>6PGD</t>
  </si>
  <si>
    <t>AP2-LT</t>
  </si>
  <si>
    <t>PhLP3</t>
  </si>
  <si>
    <t>PAM16</t>
  </si>
  <si>
    <t>CLS</t>
  </si>
  <si>
    <t>TCP1</t>
  </si>
  <si>
    <t>XL2</t>
  </si>
  <si>
    <t>SAS6</t>
  </si>
  <si>
    <t>CSE1</t>
  </si>
  <si>
    <t>GDH1</t>
  </si>
  <si>
    <t>APH</t>
  </si>
  <si>
    <t>ATX3</t>
  </si>
  <si>
    <t>PABP3</t>
  </si>
  <si>
    <t>WDR82</t>
  </si>
  <si>
    <t>RAB11a</t>
  </si>
  <si>
    <t>GAT</t>
  </si>
  <si>
    <t>AIF</t>
  </si>
  <si>
    <t>PLSCR</t>
  </si>
  <si>
    <t>GCVT</t>
  </si>
  <si>
    <t>SKP1</t>
  </si>
  <si>
    <t>SRPK2</t>
  </si>
  <si>
    <t>PPM1</t>
  </si>
  <si>
    <t>NADSYN</t>
  </si>
  <si>
    <t>NDH2</t>
  </si>
  <si>
    <t>SEC22</t>
  </si>
  <si>
    <t>DYN1</t>
  </si>
  <si>
    <t>MSP8</t>
  </si>
  <si>
    <t>LDH</t>
  </si>
  <si>
    <t>TIM50</t>
  </si>
  <si>
    <t>dUTPase</t>
  </si>
  <si>
    <t>CysRS</t>
  </si>
  <si>
    <t>VAC</t>
  </si>
  <si>
    <t>GCVH</t>
  </si>
  <si>
    <t>AHA1</t>
  </si>
  <si>
    <t>AP2-G2</t>
  </si>
  <si>
    <t>AMA1</t>
  </si>
  <si>
    <t>PCNA1</t>
  </si>
  <si>
    <t>RH1</t>
  </si>
  <si>
    <t>REX1</t>
  </si>
  <si>
    <t>PHD2</t>
  </si>
  <si>
    <t>RPN1</t>
  </si>
  <si>
    <t>MSRP6</t>
  </si>
  <si>
    <t>FH</t>
  </si>
  <si>
    <t>RUVB3</t>
  </si>
  <si>
    <t>COX6C</t>
  </si>
  <si>
    <t>SAM50</t>
  </si>
  <si>
    <t>CPO</t>
  </si>
  <si>
    <t>ATPase7</t>
  </si>
  <si>
    <t>PANK2</t>
  </si>
  <si>
    <t>PABP1</t>
  </si>
  <si>
    <t>COX2A</t>
  </si>
  <si>
    <t>GAP45</t>
  </si>
  <si>
    <t>RPN2</t>
  </si>
  <si>
    <t>RPN3</t>
  </si>
  <si>
    <t>TRX2</t>
  </si>
  <si>
    <t>MFR3</t>
  </si>
  <si>
    <t>GR</t>
  </si>
  <si>
    <t>C3AP1</t>
  </si>
  <si>
    <t>PIESP15</t>
  </si>
  <si>
    <t>PP1</t>
  </si>
  <si>
    <t>CNA</t>
  </si>
  <si>
    <t>HAD1</t>
  </si>
  <si>
    <t>SYN5</t>
  </si>
  <si>
    <t>SEC28</t>
  </si>
  <si>
    <t>ACAS</t>
  </si>
  <si>
    <t>AKLP1</t>
  </si>
  <si>
    <t>HSP60</t>
  </si>
  <si>
    <t>C3AP2</t>
  </si>
  <si>
    <t>PRPF4</t>
  </si>
  <si>
    <t>NOG1</t>
  </si>
  <si>
    <t>CenH3</t>
  </si>
  <si>
    <t>DTC</t>
  </si>
  <si>
    <t>nPrx</t>
  </si>
  <si>
    <t>RAB6</t>
  </si>
  <si>
    <t>DDX31</t>
  </si>
  <si>
    <t>M1AAP</t>
  </si>
  <si>
    <t>Trx-mero</t>
  </si>
  <si>
    <t>RAB2</t>
  </si>
  <si>
    <t>SEY1</t>
  </si>
  <si>
    <t>ATPk</t>
  </si>
  <si>
    <t>SEC66</t>
  </si>
  <si>
    <t>CAP</t>
  </si>
  <si>
    <t>MGE1</t>
  </si>
  <si>
    <t>RAB5a</t>
  </si>
  <si>
    <t>TSN</t>
  </si>
  <si>
    <t>CAF40</t>
  </si>
  <si>
    <t>GDPD</t>
  </si>
  <si>
    <t>PRS</t>
  </si>
  <si>
    <t>DHHC7</t>
  </si>
  <si>
    <t>TIM</t>
  </si>
  <si>
    <t>RPB4</t>
  </si>
  <si>
    <t>RFC5</t>
  </si>
  <si>
    <t>KRS1</t>
  </si>
  <si>
    <t>NBP35</t>
  </si>
  <si>
    <t>PPCDC</t>
  </si>
  <si>
    <t>CYP81</t>
  </si>
  <si>
    <t>GEXP09</t>
  </si>
  <si>
    <t>STU2</t>
  </si>
  <si>
    <t>SNP1</t>
  </si>
  <si>
    <t>SF3B5</t>
  </si>
  <si>
    <t>METAP2</t>
  </si>
  <si>
    <t>SF3A2</t>
  </si>
  <si>
    <t>GEXP15</t>
  </si>
  <si>
    <t>TIP</t>
  </si>
  <si>
    <t>AAT1</t>
  </si>
  <si>
    <t>DDX55</t>
  </si>
  <si>
    <t>PRP38B</t>
  </si>
  <si>
    <t>YOP1</t>
  </si>
  <si>
    <t>GCN20</t>
  </si>
  <si>
    <t>WLP1</t>
  </si>
  <si>
    <t>RPB1</t>
  </si>
  <si>
    <t>ABCk2</t>
  </si>
  <si>
    <t>DPA</t>
  </si>
  <si>
    <t>FCP</t>
  </si>
  <si>
    <t>ETRAMP2</t>
  </si>
  <si>
    <t>TyrRS</t>
  </si>
  <si>
    <t>ACS11</t>
  </si>
  <si>
    <t>DHHC8</t>
  </si>
  <si>
    <t>CACYBP</t>
  </si>
  <si>
    <t>DHHC1</t>
  </si>
  <si>
    <t>P38</t>
  </si>
  <si>
    <t>DPAP1</t>
  </si>
  <si>
    <t>NDK</t>
  </si>
  <si>
    <t>PPM10</t>
  </si>
  <si>
    <t>RPT5</t>
  </si>
  <si>
    <t>Ub</t>
  </si>
  <si>
    <t>BTP1</t>
  </si>
  <si>
    <t>MRST</t>
  </si>
  <si>
    <t>RPB3</t>
  </si>
  <si>
    <t>LSM5</t>
  </si>
  <si>
    <t>SEC11</t>
  </si>
  <si>
    <t>RPC25</t>
  </si>
  <si>
    <t>EIF3D</t>
  </si>
  <si>
    <t>CCT3</t>
  </si>
  <si>
    <t>TRM1</t>
  </si>
  <si>
    <t>cyto-IRS</t>
  </si>
  <si>
    <t>HDA2</t>
  </si>
  <si>
    <t>NAT8</t>
  </si>
  <si>
    <t>ATPTG13</t>
  </si>
  <si>
    <t>NSM</t>
  </si>
  <si>
    <t>PSD</t>
  </si>
  <si>
    <t>SEC27</t>
  </si>
  <si>
    <t>NDUFA4</t>
  </si>
  <si>
    <t>GIG</t>
  </si>
  <si>
    <t>PL</t>
  </si>
  <si>
    <t>COX15</t>
  </si>
  <si>
    <t>PIS</t>
  </si>
  <si>
    <t>REX3</t>
  </si>
  <si>
    <t>MSP9</t>
  </si>
  <si>
    <t>RPT2</t>
  </si>
  <si>
    <t>H2A.Z</t>
  </si>
  <si>
    <t>ASP</t>
  </si>
  <si>
    <t>cpsSII</t>
  </si>
  <si>
    <t>HDA1</t>
  </si>
  <si>
    <t>ThrRS</t>
  </si>
  <si>
    <t>CyRPA</t>
  </si>
  <si>
    <t>PP5</t>
  </si>
  <si>
    <t>SYN6</t>
  </si>
  <si>
    <t>EF-1delta</t>
  </si>
  <si>
    <t>FT2</t>
  </si>
  <si>
    <t>UTP25</t>
  </si>
  <si>
    <t>UTP4</t>
  </si>
  <si>
    <t>GAMA</t>
  </si>
  <si>
    <t>HP1</t>
  </si>
  <si>
    <t>TFG2</t>
  </si>
  <si>
    <t>COG6</t>
  </si>
  <si>
    <t>CDC48</t>
  </si>
  <si>
    <t>PTP6</t>
  </si>
  <si>
    <t>CCT7</t>
  </si>
  <si>
    <t>HAD2</t>
  </si>
  <si>
    <t>PES</t>
  </si>
  <si>
    <t>NIP7</t>
  </si>
  <si>
    <t>CITH</t>
  </si>
  <si>
    <t>PI3K</t>
  </si>
  <si>
    <t>SNF2L</t>
  </si>
  <si>
    <t>KAHsp40</t>
  </si>
  <si>
    <t>TatD</t>
  </si>
  <si>
    <t>CCT</t>
  </si>
  <si>
    <t>PMIII</t>
  </si>
  <si>
    <t>TK</t>
  </si>
  <si>
    <t>K1</t>
  </si>
  <si>
    <t>PTP4</t>
  </si>
  <si>
    <t>CCDC124</t>
  </si>
  <si>
    <t>DBP10</t>
  </si>
  <si>
    <t>YHM2</t>
  </si>
  <si>
    <t>G27/25</t>
  </si>
  <si>
    <t>GST</t>
  </si>
  <si>
    <t>CELF2</t>
  </si>
  <si>
    <t>DHHC2</t>
  </si>
  <si>
    <t>TMK</t>
  </si>
  <si>
    <t>Gene.ID.PlasmoDB</t>
  </si>
  <si>
    <t>Product.Description.PlasmoDB</t>
  </si>
  <si>
    <t>Gene.Symbol.PlasmoDB</t>
  </si>
  <si>
    <t>RNR R1</t>
  </si>
  <si>
    <t>RNR R2e1</t>
  </si>
  <si>
    <t>RNR R2e2</t>
  </si>
  <si>
    <t>Significant 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03"/>
  <sheetViews>
    <sheetView tabSelected="1" workbookViewId="0">
      <selection activeCell="A2688" sqref="A2688"/>
    </sheetView>
  </sheetViews>
  <sheetFormatPr baseColWidth="10" defaultRowHeight="16" x14ac:dyDescent="0.2"/>
  <cols>
    <col min="1" max="1" width="15.83203125" bestFit="1" customWidth="1"/>
    <col min="9" max="9" width="20.6640625" customWidth="1"/>
    <col min="10" max="10" width="27.1640625" customWidth="1"/>
    <col min="12" max="12" width="12.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912</v>
      </c>
      <c r="J1" t="s">
        <v>8913</v>
      </c>
      <c r="K1" t="s">
        <v>8914</v>
      </c>
      <c r="L1" t="s">
        <v>8918</v>
      </c>
    </row>
    <row r="2" spans="1:12" x14ac:dyDescent="0.2">
      <c r="A2" t="s">
        <v>8</v>
      </c>
      <c r="B2" t="s">
        <v>9</v>
      </c>
      <c r="C2">
        <v>-1.4480531639170899</v>
      </c>
      <c r="D2">
        <v>3.4795646455687601</v>
      </c>
      <c r="E2">
        <v>11.2925319433725</v>
      </c>
      <c r="F2" s="1">
        <v>6.3950621671402196E-7</v>
      </c>
      <c r="G2">
        <v>1.7279457975612801E-3</v>
      </c>
      <c r="H2">
        <v>1.5727722000063</v>
      </c>
      <c r="I2" t="s">
        <v>8</v>
      </c>
      <c r="J2" t="s">
        <v>5412</v>
      </c>
      <c r="K2" t="s">
        <v>7430</v>
      </c>
      <c r="L2" t="str">
        <f>IF(AND(G2&lt;0.05,ABS(C2)&gt;1),"Yes","No")</f>
        <v>Yes</v>
      </c>
    </row>
    <row r="3" spans="1:12" x14ac:dyDescent="0.2">
      <c r="A3" t="s">
        <v>10</v>
      </c>
      <c r="B3" t="s">
        <v>11</v>
      </c>
      <c r="C3">
        <v>-0.34913607354339998</v>
      </c>
      <c r="D3">
        <v>-1.28840275459922</v>
      </c>
      <c r="E3">
        <v>5.9040371154436002</v>
      </c>
      <c r="F3" s="1">
        <v>1.6540828211612801E-4</v>
      </c>
      <c r="G3">
        <v>0.15567027105109599</v>
      </c>
      <c r="H3">
        <v>-0.30116928476296201</v>
      </c>
      <c r="I3" t="s">
        <v>10</v>
      </c>
      <c r="J3" t="s">
        <v>5413</v>
      </c>
      <c r="K3" t="s">
        <v>7431</v>
      </c>
      <c r="L3" t="str">
        <f t="shared" ref="L3:L66" si="0">IF(AND(G3&lt;0.05,ABS(C3)&gt;1),"Yes","No")</f>
        <v>No</v>
      </c>
    </row>
    <row r="4" spans="1:12" x14ac:dyDescent="0.2">
      <c r="A4" t="s">
        <v>12</v>
      </c>
      <c r="B4" t="s">
        <v>13</v>
      </c>
      <c r="C4">
        <v>-0.29116419220811601</v>
      </c>
      <c r="D4">
        <v>-1.00027621208766</v>
      </c>
      <c r="E4">
        <v>5.8708363172252396</v>
      </c>
      <c r="F4" s="1">
        <v>1.7283893899085401E-4</v>
      </c>
      <c r="G4">
        <v>0.15567027105109599</v>
      </c>
      <c r="H4">
        <v>-0.32185166016818301</v>
      </c>
      <c r="I4" t="s">
        <v>12</v>
      </c>
      <c r="J4" t="s">
        <v>5414</v>
      </c>
      <c r="K4" t="s">
        <v>7432</v>
      </c>
      <c r="L4" t="str">
        <f t="shared" si="0"/>
        <v>No</v>
      </c>
    </row>
    <row r="5" spans="1:12" x14ac:dyDescent="0.2">
      <c r="A5" t="s">
        <v>14</v>
      </c>
      <c r="B5" t="s">
        <v>15</v>
      </c>
      <c r="C5">
        <v>-0.19779461152165401</v>
      </c>
      <c r="D5">
        <v>-0.70423389030750305</v>
      </c>
      <c r="E5">
        <v>4.85183619923375</v>
      </c>
      <c r="F5" s="1">
        <v>7.17673450761008E-4</v>
      </c>
      <c r="G5">
        <v>0.48478841598906097</v>
      </c>
      <c r="H5">
        <v>-1.04415025491213</v>
      </c>
      <c r="I5" t="s">
        <v>14</v>
      </c>
      <c r="J5" t="s">
        <v>5415</v>
      </c>
      <c r="K5" t="s">
        <v>7433</v>
      </c>
      <c r="L5" t="str">
        <f t="shared" si="0"/>
        <v>No</v>
      </c>
    </row>
    <row r="6" spans="1:12" x14ac:dyDescent="0.2">
      <c r="A6" t="s">
        <v>16</v>
      </c>
      <c r="B6" t="s">
        <v>17</v>
      </c>
      <c r="C6">
        <v>0.43544984962271299</v>
      </c>
      <c r="D6">
        <v>7.6339256614474396</v>
      </c>
      <c r="E6">
        <v>-3.6638571831489601</v>
      </c>
      <c r="F6">
        <v>4.5401626547539597E-3</v>
      </c>
      <c r="G6">
        <v>0.99911504112520999</v>
      </c>
      <c r="H6">
        <v>-2.1223359137000601</v>
      </c>
      <c r="I6" t="s">
        <v>16</v>
      </c>
      <c r="J6" t="s">
        <v>5416</v>
      </c>
      <c r="K6" t="s">
        <v>7434</v>
      </c>
      <c r="L6" t="str">
        <f t="shared" si="0"/>
        <v>No</v>
      </c>
    </row>
    <row r="7" spans="1:12" x14ac:dyDescent="0.2">
      <c r="A7" t="s">
        <v>18</v>
      </c>
      <c r="B7" t="s">
        <v>19</v>
      </c>
      <c r="C7">
        <v>0.39064912769931898</v>
      </c>
      <c r="D7">
        <v>8.7931150625014407</v>
      </c>
      <c r="E7">
        <v>-3.6418969610258398</v>
      </c>
      <c r="F7">
        <v>4.7057754075526797E-3</v>
      </c>
      <c r="G7">
        <v>0.99911504112520999</v>
      </c>
      <c r="H7">
        <v>-2.1446998840000302</v>
      </c>
      <c r="I7" t="s">
        <v>18</v>
      </c>
      <c r="J7" t="s">
        <v>5417</v>
      </c>
      <c r="K7" t="s">
        <v>7435</v>
      </c>
      <c r="L7" t="str">
        <f t="shared" si="0"/>
        <v>No</v>
      </c>
    </row>
    <row r="8" spans="1:12" x14ac:dyDescent="0.2">
      <c r="A8" t="s">
        <v>20</v>
      </c>
      <c r="B8" t="s">
        <v>21</v>
      </c>
      <c r="C8">
        <v>0.63193367654094901</v>
      </c>
      <c r="D8">
        <v>7.3130910029897302</v>
      </c>
      <c r="E8">
        <v>-3.5983937792744101</v>
      </c>
      <c r="F8">
        <v>5.0527163535738903E-3</v>
      </c>
      <c r="G8">
        <v>0.99911504112520999</v>
      </c>
      <c r="H8">
        <v>-2.1892471117800198</v>
      </c>
      <c r="I8" t="s">
        <v>20</v>
      </c>
      <c r="J8" t="s">
        <v>5418</v>
      </c>
      <c r="K8" t="s">
        <v>7436</v>
      </c>
      <c r="L8" t="str">
        <f t="shared" si="0"/>
        <v>No</v>
      </c>
    </row>
    <row r="9" spans="1:12" x14ac:dyDescent="0.2">
      <c r="A9" t="s">
        <v>22</v>
      </c>
      <c r="B9" t="s">
        <v>23</v>
      </c>
      <c r="C9">
        <v>-0.15060692833820599</v>
      </c>
      <c r="D9">
        <v>-2.61073566778333</v>
      </c>
      <c r="E9">
        <v>3.3978936269382101</v>
      </c>
      <c r="F9">
        <v>7.0314693392334298E-3</v>
      </c>
      <c r="G9">
        <v>0.99911504112520999</v>
      </c>
      <c r="H9">
        <v>-2.3986220389489299</v>
      </c>
      <c r="I9" t="s">
        <v>22</v>
      </c>
      <c r="J9" t="s">
        <v>5419</v>
      </c>
      <c r="K9" t="s">
        <v>7437</v>
      </c>
      <c r="L9" t="str">
        <f t="shared" si="0"/>
        <v>No</v>
      </c>
    </row>
    <row r="10" spans="1:12" x14ac:dyDescent="0.2">
      <c r="A10" t="s">
        <v>24</v>
      </c>
      <c r="B10" t="s">
        <v>25</v>
      </c>
      <c r="C10">
        <v>-0.122829024589671</v>
      </c>
      <c r="D10">
        <v>-0.286479927201856</v>
      </c>
      <c r="E10">
        <v>3.39227004647325</v>
      </c>
      <c r="F10">
        <v>7.0973615907387599E-3</v>
      </c>
      <c r="G10">
        <v>0.99911504112520999</v>
      </c>
      <c r="H10">
        <v>-2.4045874671935801</v>
      </c>
      <c r="I10" t="s">
        <v>24</v>
      </c>
      <c r="J10" t="s">
        <v>5420</v>
      </c>
      <c r="K10" t="s">
        <v>7438</v>
      </c>
      <c r="L10" t="str">
        <f t="shared" si="0"/>
        <v>No</v>
      </c>
    </row>
    <row r="11" spans="1:12" x14ac:dyDescent="0.2">
      <c r="A11" t="s">
        <v>26</v>
      </c>
      <c r="B11" t="s">
        <v>27</v>
      </c>
      <c r="C11">
        <v>-0.164054813312869</v>
      </c>
      <c r="D11">
        <v>-1.41078806741579</v>
      </c>
      <c r="E11">
        <v>3.3652011566960001</v>
      </c>
      <c r="F11">
        <v>7.4235856238355899E-3</v>
      </c>
      <c r="G11">
        <v>0.99911504112520999</v>
      </c>
      <c r="H11">
        <v>-2.43337009991735</v>
      </c>
      <c r="I11" t="s">
        <v>26</v>
      </c>
      <c r="J11" t="s">
        <v>5421</v>
      </c>
      <c r="K11" t="s">
        <v>7439</v>
      </c>
      <c r="L11" t="str">
        <f t="shared" si="0"/>
        <v>No</v>
      </c>
    </row>
    <row r="12" spans="1:12" x14ac:dyDescent="0.2">
      <c r="A12" t="s">
        <v>28</v>
      </c>
      <c r="B12" t="s">
        <v>29</v>
      </c>
      <c r="C12">
        <v>-0.20933505267984201</v>
      </c>
      <c r="D12">
        <v>-2.58441531412014</v>
      </c>
      <c r="E12">
        <v>3.3611849536499898</v>
      </c>
      <c r="F12">
        <v>7.4732921862429901E-3</v>
      </c>
      <c r="G12">
        <v>0.99911504112520999</v>
      </c>
      <c r="H12">
        <v>-2.4376501365680299</v>
      </c>
      <c r="I12" t="s">
        <v>28</v>
      </c>
      <c r="J12" t="s">
        <v>5422</v>
      </c>
      <c r="K12" t="s">
        <v>7431</v>
      </c>
      <c r="L12" t="str">
        <f t="shared" si="0"/>
        <v>No</v>
      </c>
    </row>
    <row r="13" spans="1:12" x14ac:dyDescent="0.2">
      <c r="A13" t="s">
        <v>30</v>
      </c>
      <c r="B13" t="s">
        <v>31</v>
      </c>
      <c r="C13">
        <v>-0.14665526093994199</v>
      </c>
      <c r="D13">
        <v>1.02891199061352</v>
      </c>
      <c r="E13">
        <v>3.1653017082908002</v>
      </c>
      <c r="F13">
        <v>1.03658896242491E-2</v>
      </c>
      <c r="G13">
        <v>0.99911504112520999</v>
      </c>
      <c r="H13">
        <v>-2.6492629380892598</v>
      </c>
      <c r="I13" t="s">
        <v>30</v>
      </c>
      <c r="J13" t="s">
        <v>5423</v>
      </c>
      <c r="K13" t="s">
        <v>7431</v>
      </c>
      <c r="L13" t="str">
        <f t="shared" si="0"/>
        <v>No</v>
      </c>
    </row>
    <row r="14" spans="1:12" x14ac:dyDescent="0.2">
      <c r="A14" t="s">
        <v>32</v>
      </c>
      <c r="B14" t="s">
        <v>33</v>
      </c>
      <c r="C14">
        <v>-0.27314474920786602</v>
      </c>
      <c r="D14">
        <v>-1.8471966401855899</v>
      </c>
      <c r="E14">
        <v>3.15529442309668</v>
      </c>
      <c r="F14">
        <v>1.05414825335361E-2</v>
      </c>
      <c r="G14">
        <v>0.99911504112520999</v>
      </c>
      <c r="H14">
        <v>-2.6602170059597601</v>
      </c>
      <c r="I14" t="s">
        <v>32</v>
      </c>
      <c r="J14" t="s">
        <v>5424</v>
      </c>
      <c r="K14" t="s">
        <v>7431</v>
      </c>
      <c r="L14" t="str">
        <f t="shared" si="0"/>
        <v>No</v>
      </c>
    </row>
    <row r="15" spans="1:12" x14ac:dyDescent="0.2">
      <c r="A15" t="s">
        <v>34</v>
      </c>
      <c r="B15" t="s">
        <v>35</v>
      </c>
      <c r="C15">
        <v>0.35516347851880498</v>
      </c>
      <c r="D15">
        <v>-3.8604909908762099</v>
      </c>
      <c r="E15">
        <v>-3.08476013800139</v>
      </c>
      <c r="F15">
        <v>1.1868790695160499E-2</v>
      </c>
      <c r="G15">
        <v>0.99911504112520999</v>
      </c>
      <c r="H15">
        <v>-2.7377896869212401</v>
      </c>
      <c r="I15" t="s">
        <v>34</v>
      </c>
      <c r="J15" t="s">
        <v>5425</v>
      </c>
      <c r="K15" t="s">
        <v>7431</v>
      </c>
      <c r="L15" t="str">
        <f t="shared" si="0"/>
        <v>No</v>
      </c>
    </row>
    <row r="16" spans="1:12" x14ac:dyDescent="0.2">
      <c r="A16" t="s">
        <v>36</v>
      </c>
      <c r="B16" t="s">
        <v>37</v>
      </c>
      <c r="C16">
        <v>-0.23417201555095099</v>
      </c>
      <c r="D16">
        <v>-2.2799947011755601</v>
      </c>
      <c r="E16">
        <v>3.0208020439220098</v>
      </c>
      <c r="F16">
        <v>1.3219959071982E-2</v>
      </c>
      <c r="G16">
        <v>0.99911504112520999</v>
      </c>
      <c r="H16">
        <v>-2.8086566380975602</v>
      </c>
      <c r="I16" t="s">
        <v>36</v>
      </c>
      <c r="J16" t="s">
        <v>5426</v>
      </c>
      <c r="K16" t="s">
        <v>7440</v>
      </c>
      <c r="L16" t="str">
        <f t="shared" si="0"/>
        <v>No</v>
      </c>
    </row>
    <row r="17" spans="1:12" x14ac:dyDescent="0.2">
      <c r="A17" t="s">
        <v>38</v>
      </c>
      <c r="B17" t="s">
        <v>39</v>
      </c>
      <c r="C17">
        <v>-0.13551829443321001</v>
      </c>
      <c r="D17">
        <v>-1.7679047415831699</v>
      </c>
      <c r="E17">
        <v>2.9732741901858599</v>
      </c>
      <c r="F17">
        <v>1.4324885681971E-2</v>
      </c>
      <c r="G17">
        <v>0.99911504112520999</v>
      </c>
      <c r="H17">
        <v>-2.8616212466958801</v>
      </c>
      <c r="I17" t="s">
        <v>38</v>
      </c>
      <c r="J17" t="s">
        <v>5427</v>
      </c>
      <c r="K17" t="s">
        <v>7441</v>
      </c>
      <c r="L17" t="str">
        <f t="shared" si="0"/>
        <v>No</v>
      </c>
    </row>
    <row r="18" spans="1:12" x14ac:dyDescent="0.2">
      <c r="A18" t="s">
        <v>40</v>
      </c>
      <c r="B18" t="s">
        <v>41</v>
      </c>
      <c r="C18">
        <v>-0.114043851745934</v>
      </c>
      <c r="D18">
        <v>-2.8050354605429799</v>
      </c>
      <c r="E18">
        <v>2.8925446834944699</v>
      </c>
      <c r="F18">
        <v>1.6421597936034499E-2</v>
      </c>
      <c r="G18">
        <v>0.99911504112520999</v>
      </c>
      <c r="H18">
        <v>-2.9521283598180599</v>
      </c>
      <c r="I18" t="s">
        <v>40</v>
      </c>
      <c r="J18" t="s">
        <v>5428</v>
      </c>
      <c r="K18" t="s">
        <v>7442</v>
      </c>
      <c r="L18" t="str">
        <f t="shared" si="0"/>
        <v>No</v>
      </c>
    </row>
    <row r="19" spans="1:12" x14ac:dyDescent="0.2">
      <c r="A19" t="s">
        <v>42</v>
      </c>
      <c r="B19" t="s">
        <v>43</v>
      </c>
      <c r="C19">
        <v>0.20146760526685001</v>
      </c>
      <c r="D19">
        <v>-1.99629134389316</v>
      </c>
      <c r="E19">
        <v>-2.8719775198959101</v>
      </c>
      <c r="F19">
        <v>1.70038923167764E-2</v>
      </c>
      <c r="G19">
        <v>0.99911504112520999</v>
      </c>
      <c r="H19">
        <v>-2.97528767835832</v>
      </c>
      <c r="I19" t="s">
        <v>42</v>
      </c>
      <c r="J19" t="s">
        <v>5429</v>
      </c>
      <c r="K19" t="s">
        <v>7443</v>
      </c>
      <c r="L19" t="str">
        <f t="shared" si="0"/>
        <v>No</v>
      </c>
    </row>
    <row r="20" spans="1:12" x14ac:dyDescent="0.2">
      <c r="A20" t="s">
        <v>44</v>
      </c>
      <c r="B20" t="s">
        <v>45</v>
      </c>
      <c r="C20">
        <v>0.61187238366783703</v>
      </c>
      <c r="D20">
        <v>-3.7837080553545399</v>
      </c>
      <c r="E20">
        <v>-2.87005762258338</v>
      </c>
      <c r="F20">
        <v>1.70593044684875E-2</v>
      </c>
      <c r="G20">
        <v>0.99911504112520999</v>
      </c>
      <c r="H20">
        <v>-2.9774515219431601</v>
      </c>
      <c r="I20" t="s">
        <v>44</v>
      </c>
      <c r="J20" t="s">
        <v>5430</v>
      </c>
      <c r="K20" t="s">
        <v>7444</v>
      </c>
      <c r="L20" t="str">
        <f t="shared" si="0"/>
        <v>No</v>
      </c>
    </row>
    <row r="21" spans="1:12" x14ac:dyDescent="0.2">
      <c r="A21" t="s">
        <v>46</v>
      </c>
      <c r="B21" t="s">
        <v>47</v>
      </c>
      <c r="C21">
        <v>-0.228565297077157</v>
      </c>
      <c r="D21">
        <v>-2.8307216359142302</v>
      </c>
      <c r="E21">
        <v>2.8601575026926001</v>
      </c>
      <c r="F21">
        <v>1.7347957792657898E-2</v>
      </c>
      <c r="G21">
        <v>0.99911504112520999</v>
      </c>
      <c r="H21">
        <v>-2.9886148176432101</v>
      </c>
      <c r="I21" t="s">
        <v>46</v>
      </c>
      <c r="J21" t="s">
        <v>5431</v>
      </c>
      <c r="K21" t="s">
        <v>7431</v>
      </c>
      <c r="L21" t="str">
        <f t="shared" si="0"/>
        <v>No</v>
      </c>
    </row>
    <row r="22" spans="1:12" x14ac:dyDescent="0.2">
      <c r="A22" t="s">
        <v>48</v>
      </c>
      <c r="B22" t="s">
        <v>49</v>
      </c>
      <c r="C22">
        <v>-0.19957046201824699</v>
      </c>
      <c r="D22">
        <v>-1.46459996171754</v>
      </c>
      <c r="E22">
        <v>2.8520146645186899</v>
      </c>
      <c r="F22">
        <v>1.75890768668556E-2</v>
      </c>
      <c r="G22">
        <v>0.99911504112520999</v>
      </c>
      <c r="H22">
        <v>-2.99780311864337</v>
      </c>
      <c r="I22" t="s">
        <v>48</v>
      </c>
      <c r="J22" t="s">
        <v>5432</v>
      </c>
      <c r="K22" t="s">
        <v>7431</v>
      </c>
      <c r="L22" t="str">
        <f t="shared" si="0"/>
        <v>No</v>
      </c>
    </row>
    <row r="23" spans="1:12" x14ac:dyDescent="0.2">
      <c r="A23" t="s">
        <v>50</v>
      </c>
      <c r="B23" t="s">
        <v>51</v>
      </c>
      <c r="C23">
        <v>-0.157780689490159</v>
      </c>
      <c r="D23">
        <v>-1.6921339243056099</v>
      </c>
      <c r="E23">
        <v>2.8116045571618602</v>
      </c>
      <c r="F23">
        <v>1.8836760645329999E-2</v>
      </c>
      <c r="G23">
        <v>0.99911504112520999</v>
      </c>
      <c r="H23">
        <v>-3.0434850040596202</v>
      </c>
      <c r="I23" t="s">
        <v>50</v>
      </c>
      <c r="J23" t="s">
        <v>5433</v>
      </c>
      <c r="K23" t="s">
        <v>7445</v>
      </c>
      <c r="L23" t="str">
        <f t="shared" si="0"/>
        <v>No</v>
      </c>
    </row>
    <row r="24" spans="1:12" x14ac:dyDescent="0.2">
      <c r="A24" t="s">
        <v>52</v>
      </c>
      <c r="B24" t="s">
        <v>53</v>
      </c>
      <c r="C24">
        <v>0.12252409429116</v>
      </c>
      <c r="D24">
        <v>-0.73558302278012699</v>
      </c>
      <c r="E24">
        <v>-2.8106953497266498</v>
      </c>
      <c r="F24">
        <v>1.88658386477485E-2</v>
      </c>
      <c r="G24">
        <v>0.99911504112520999</v>
      </c>
      <c r="H24">
        <v>-3.0445143680197599</v>
      </c>
      <c r="I24" t="s">
        <v>52</v>
      </c>
      <c r="J24" t="s">
        <v>5434</v>
      </c>
      <c r="K24" t="s">
        <v>7446</v>
      </c>
      <c r="L24" t="str">
        <f t="shared" si="0"/>
        <v>No</v>
      </c>
    </row>
    <row r="25" spans="1:12" x14ac:dyDescent="0.2">
      <c r="A25" t="s">
        <v>54</v>
      </c>
      <c r="B25" t="s">
        <v>55</v>
      </c>
      <c r="C25">
        <v>-0.34610868955047802</v>
      </c>
      <c r="D25">
        <v>-1.6818463419865499</v>
      </c>
      <c r="E25">
        <v>2.7607137103164798</v>
      </c>
      <c r="F25">
        <v>2.05359973202822E-2</v>
      </c>
      <c r="G25">
        <v>0.99911504112520999</v>
      </c>
      <c r="H25">
        <v>-3.1011988505602601</v>
      </c>
      <c r="I25" t="s">
        <v>54</v>
      </c>
      <c r="J25" t="s">
        <v>5435</v>
      </c>
      <c r="K25" t="s">
        <v>7431</v>
      </c>
      <c r="L25" t="str">
        <f t="shared" si="0"/>
        <v>No</v>
      </c>
    </row>
    <row r="26" spans="1:12" x14ac:dyDescent="0.2">
      <c r="A26" t="s">
        <v>56</v>
      </c>
      <c r="B26" t="s">
        <v>57</v>
      </c>
      <c r="C26">
        <v>-0.278505630707234</v>
      </c>
      <c r="D26">
        <v>-2.8864522785294202</v>
      </c>
      <c r="E26">
        <v>2.73817375985411</v>
      </c>
      <c r="F26">
        <v>2.1337157780275499E-2</v>
      </c>
      <c r="G26">
        <v>0.99911504112520999</v>
      </c>
      <c r="H26">
        <v>-3.1268204539170901</v>
      </c>
      <c r="I26" t="s">
        <v>56</v>
      </c>
      <c r="J26" t="s">
        <v>5436</v>
      </c>
      <c r="K26" t="s">
        <v>7431</v>
      </c>
      <c r="L26" t="str">
        <f t="shared" si="0"/>
        <v>No</v>
      </c>
    </row>
    <row r="27" spans="1:12" x14ac:dyDescent="0.2">
      <c r="A27" t="s">
        <v>58</v>
      </c>
      <c r="B27" t="s">
        <v>59</v>
      </c>
      <c r="C27">
        <v>0.28927295989010998</v>
      </c>
      <c r="D27">
        <v>7.31740360288559</v>
      </c>
      <c r="E27">
        <v>-2.7225805431314201</v>
      </c>
      <c r="F27">
        <v>2.1909725825749099E-2</v>
      </c>
      <c r="G27">
        <v>0.99911504112520999</v>
      </c>
      <c r="H27">
        <v>-3.1445653183236302</v>
      </c>
      <c r="I27" t="s">
        <v>58</v>
      </c>
      <c r="J27" t="s">
        <v>5437</v>
      </c>
      <c r="K27" t="s">
        <v>7431</v>
      </c>
      <c r="L27" t="str">
        <f t="shared" si="0"/>
        <v>No</v>
      </c>
    </row>
    <row r="28" spans="1:12" x14ac:dyDescent="0.2">
      <c r="A28" t="s">
        <v>60</v>
      </c>
      <c r="B28" t="s">
        <v>61</v>
      </c>
      <c r="C28">
        <v>0.33496377607633399</v>
      </c>
      <c r="D28">
        <v>5.2297121214064104</v>
      </c>
      <c r="E28">
        <v>-2.7174204422968198</v>
      </c>
      <c r="F28">
        <v>2.2102579366935E-2</v>
      </c>
      <c r="G28">
        <v>0.99911504112520999</v>
      </c>
      <c r="H28">
        <v>-3.1504408460066902</v>
      </c>
      <c r="I28" t="s">
        <v>60</v>
      </c>
      <c r="J28" t="s">
        <v>5438</v>
      </c>
      <c r="K28" t="s">
        <v>7447</v>
      </c>
      <c r="L28" t="str">
        <f t="shared" si="0"/>
        <v>No</v>
      </c>
    </row>
    <row r="29" spans="1:12" x14ac:dyDescent="0.2">
      <c r="A29" t="s">
        <v>62</v>
      </c>
      <c r="B29" t="s">
        <v>63</v>
      </c>
      <c r="C29">
        <v>-0.20209173806897801</v>
      </c>
      <c r="D29">
        <v>-1.4723558071826599</v>
      </c>
      <c r="E29">
        <v>2.7120826628750399</v>
      </c>
      <c r="F29">
        <v>2.2303867462523198E-2</v>
      </c>
      <c r="G29">
        <v>0.99911504112520999</v>
      </c>
      <c r="H29">
        <v>-3.1565204194529199</v>
      </c>
      <c r="I29" t="s">
        <v>62</v>
      </c>
      <c r="J29" t="s">
        <v>5439</v>
      </c>
      <c r="K29" t="s">
        <v>7431</v>
      </c>
      <c r="L29" t="str">
        <f t="shared" si="0"/>
        <v>No</v>
      </c>
    </row>
    <row r="30" spans="1:12" x14ac:dyDescent="0.2">
      <c r="A30" t="s">
        <v>64</v>
      </c>
      <c r="B30" t="s">
        <v>65</v>
      </c>
      <c r="C30">
        <v>-9.2827047584432804E-2</v>
      </c>
      <c r="D30">
        <v>0.83232628601060898</v>
      </c>
      <c r="E30">
        <v>2.7086808739017201</v>
      </c>
      <c r="F30">
        <v>2.2433108345958099E-2</v>
      </c>
      <c r="G30">
        <v>0.99911504112520999</v>
      </c>
      <c r="H30">
        <v>-3.1603958623134201</v>
      </c>
      <c r="I30" t="s">
        <v>64</v>
      </c>
      <c r="J30" t="s">
        <v>5440</v>
      </c>
      <c r="K30" t="s">
        <v>7431</v>
      </c>
      <c r="L30" t="str">
        <f t="shared" si="0"/>
        <v>No</v>
      </c>
    </row>
    <row r="31" spans="1:12" x14ac:dyDescent="0.2">
      <c r="A31" t="s">
        <v>66</v>
      </c>
      <c r="B31" t="s">
        <v>67</v>
      </c>
      <c r="C31">
        <v>-0.187556086579726</v>
      </c>
      <c r="D31">
        <v>-0.40918045225255101</v>
      </c>
      <c r="E31">
        <v>2.7060597248551899</v>
      </c>
      <c r="F31">
        <v>2.2533203643124899E-2</v>
      </c>
      <c r="G31">
        <v>0.99911504112520999</v>
      </c>
      <c r="H31">
        <v>-3.1633824462917</v>
      </c>
      <c r="I31" t="s">
        <v>66</v>
      </c>
      <c r="J31" t="s">
        <v>5441</v>
      </c>
      <c r="K31" t="s">
        <v>7431</v>
      </c>
      <c r="L31" t="str">
        <f t="shared" si="0"/>
        <v>No</v>
      </c>
    </row>
    <row r="32" spans="1:12" x14ac:dyDescent="0.2">
      <c r="A32" t="s">
        <v>68</v>
      </c>
      <c r="B32" t="s">
        <v>69</v>
      </c>
      <c r="C32">
        <v>0.72814821024033305</v>
      </c>
      <c r="D32">
        <v>-3.7829713930750399</v>
      </c>
      <c r="E32">
        <v>-2.6884462210220499</v>
      </c>
      <c r="F32">
        <v>2.3217542596211001E-2</v>
      </c>
      <c r="G32">
        <v>0.99911504112520999</v>
      </c>
      <c r="H32">
        <v>-3.1834620191801402</v>
      </c>
      <c r="I32" t="s">
        <v>68</v>
      </c>
      <c r="J32" t="s">
        <v>5442</v>
      </c>
      <c r="K32" t="s">
        <v>7448</v>
      </c>
      <c r="L32" t="str">
        <f t="shared" si="0"/>
        <v>No</v>
      </c>
    </row>
    <row r="33" spans="1:12" x14ac:dyDescent="0.2">
      <c r="A33" t="s">
        <v>70</v>
      </c>
      <c r="B33" t="s">
        <v>71</v>
      </c>
      <c r="C33">
        <v>-0.28195732205815999</v>
      </c>
      <c r="D33">
        <v>8.5956951178318794E-2</v>
      </c>
      <c r="E33">
        <v>2.6436955590786799</v>
      </c>
      <c r="F33">
        <v>2.5051388409703199E-2</v>
      </c>
      <c r="G33">
        <v>0.99911504112520999</v>
      </c>
      <c r="H33">
        <v>-3.2345536521533802</v>
      </c>
      <c r="I33" t="s">
        <v>70</v>
      </c>
      <c r="J33" t="s">
        <v>5443</v>
      </c>
      <c r="K33" t="s">
        <v>7431</v>
      </c>
      <c r="L33" t="str">
        <f t="shared" si="0"/>
        <v>No</v>
      </c>
    </row>
    <row r="34" spans="1:12" x14ac:dyDescent="0.2">
      <c r="A34" t="s">
        <v>72</v>
      </c>
      <c r="B34" t="s">
        <v>73</v>
      </c>
      <c r="C34">
        <v>-0.20121726042485</v>
      </c>
      <c r="D34">
        <v>-1.3545523014982701</v>
      </c>
      <c r="E34">
        <v>2.6427045410741399</v>
      </c>
      <c r="F34">
        <v>2.50935993573723E-2</v>
      </c>
      <c r="G34">
        <v>0.99911504112520999</v>
      </c>
      <c r="H34">
        <v>-3.23568621719056</v>
      </c>
      <c r="I34" t="s">
        <v>72</v>
      </c>
      <c r="J34" t="s">
        <v>5444</v>
      </c>
      <c r="K34" t="s">
        <v>7449</v>
      </c>
      <c r="L34" t="str">
        <f t="shared" si="0"/>
        <v>No</v>
      </c>
    </row>
    <row r="35" spans="1:12" x14ac:dyDescent="0.2">
      <c r="A35" t="s">
        <v>74</v>
      </c>
      <c r="B35" t="s">
        <v>75</v>
      </c>
      <c r="C35">
        <v>-0.21151037446565399</v>
      </c>
      <c r="D35">
        <v>-0.25965958822233498</v>
      </c>
      <c r="E35">
        <v>2.6376873015767899</v>
      </c>
      <c r="F35">
        <v>2.5308394884824701E-2</v>
      </c>
      <c r="G35">
        <v>0.99911504112520999</v>
      </c>
      <c r="H35">
        <v>-3.2414207614930199</v>
      </c>
      <c r="I35" t="s">
        <v>74</v>
      </c>
      <c r="J35" t="s">
        <v>5445</v>
      </c>
      <c r="K35" t="s">
        <v>7450</v>
      </c>
      <c r="L35" t="str">
        <f t="shared" si="0"/>
        <v>No</v>
      </c>
    </row>
    <row r="36" spans="1:12" x14ac:dyDescent="0.2">
      <c r="A36" t="s">
        <v>76</v>
      </c>
      <c r="B36" t="s">
        <v>77</v>
      </c>
      <c r="C36">
        <v>0.19274343856845899</v>
      </c>
      <c r="D36">
        <v>-1.75711969410006</v>
      </c>
      <c r="E36">
        <v>-2.6061444024806102</v>
      </c>
      <c r="F36">
        <v>2.6701498413357502E-2</v>
      </c>
      <c r="G36">
        <v>0.99911504112520999</v>
      </c>
      <c r="H36">
        <v>-3.2774982100652301</v>
      </c>
      <c r="I36" t="s">
        <v>76</v>
      </c>
      <c r="J36" t="s">
        <v>5446</v>
      </c>
      <c r="K36" t="s">
        <v>7431</v>
      </c>
      <c r="L36" t="str">
        <f t="shared" si="0"/>
        <v>No</v>
      </c>
    </row>
    <row r="37" spans="1:12" x14ac:dyDescent="0.2">
      <c r="A37" t="s">
        <v>78</v>
      </c>
      <c r="B37" t="s">
        <v>79</v>
      </c>
      <c r="C37">
        <v>0.301051237830402</v>
      </c>
      <c r="D37">
        <v>-2.80141971314255</v>
      </c>
      <c r="E37">
        <v>-2.5283754169591099</v>
      </c>
      <c r="F37">
        <v>3.0471309224856299E-2</v>
      </c>
      <c r="G37">
        <v>0.99911504112520999</v>
      </c>
      <c r="H37">
        <v>-3.3665943227301498</v>
      </c>
      <c r="I37" t="s">
        <v>78</v>
      </c>
      <c r="J37" t="s">
        <v>5447</v>
      </c>
      <c r="K37" t="s">
        <v>7431</v>
      </c>
      <c r="L37" t="str">
        <f t="shared" si="0"/>
        <v>No</v>
      </c>
    </row>
    <row r="38" spans="1:12" x14ac:dyDescent="0.2">
      <c r="A38" t="s">
        <v>80</v>
      </c>
      <c r="B38" t="s">
        <v>81</v>
      </c>
      <c r="C38">
        <v>-0.769148600628628</v>
      </c>
      <c r="D38">
        <v>-1.3906270462246899</v>
      </c>
      <c r="E38">
        <v>2.5248158504998899</v>
      </c>
      <c r="F38">
        <v>3.0655981768072601E-2</v>
      </c>
      <c r="G38">
        <v>0.99911504112520999</v>
      </c>
      <c r="H38">
        <v>-3.3706760921805801</v>
      </c>
      <c r="I38" t="s">
        <v>80</v>
      </c>
      <c r="J38" t="s">
        <v>5448</v>
      </c>
      <c r="K38" t="s">
        <v>7451</v>
      </c>
      <c r="L38" t="str">
        <f t="shared" si="0"/>
        <v>No</v>
      </c>
    </row>
    <row r="39" spans="1:12" x14ac:dyDescent="0.2">
      <c r="A39" t="s">
        <v>82</v>
      </c>
      <c r="B39" t="s">
        <v>83</v>
      </c>
      <c r="C39">
        <v>-0.11622440994857</v>
      </c>
      <c r="D39">
        <v>-1.61340165564188</v>
      </c>
      <c r="E39">
        <v>2.4688917358920102</v>
      </c>
      <c r="F39">
        <v>3.3707249800266799E-2</v>
      </c>
      <c r="G39">
        <v>0.99911504112520999</v>
      </c>
      <c r="H39">
        <v>-3.4348291897465</v>
      </c>
      <c r="I39" t="s">
        <v>82</v>
      </c>
      <c r="J39" t="s">
        <v>5422</v>
      </c>
      <c r="K39" t="s">
        <v>7431</v>
      </c>
      <c r="L39" t="str">
        <f t="shared" si="0"/>
        <v>No</v>
      </c>
    </row>
    <row r="40" spans="1:12" x14ac:dyDescent="0.2">
      <c r="A40" t="s">
        <v>84</v>
      </c>
      <c r="B40" t="s">
        <v>85</v>
      </c>
      <c r="C40">
        <v>0.36583674741293298</v>
      </c>
      <c r="D40">
        <v>5.5905014532590203</v>
      </c>
      <c r="E40">
        <v>-2.4441353157971699</v>
      </c>
      <c r="F40">
        <v>3.5152098862777502E-2</v>
      </c>
      <c r="G40">
        <v>0.99911504112520999</v>
      </c>
      <c r="H40">
        <v>-3.4632361900478799</v>
      </c>
      <c r="I40" t="s">
        <v>84</v>
      </c>
      <c r="J40" t="s">
        <v>5449</v>
      </c>
      <c r="K40" t="s">
        <v>7452</v>
      </c>
      <c r="L40" t="str">
        <f t="shared" si="0"/>
        <v>No</v>
      </c>
    </row>
    <row r="41" spans="1:12" x14ac:dyDescent="0.2">
      <c r="A41" t="s">
        <v>86</v>
      </c>
      <c r="B41" t="s">
        <v>87</v>
      </c>
      <c r="C41">
        <v>-1.48256872888145</v>
      </c>
      <c r="D41">
        <v>-2.1328205715377502</v>
      </c>
      <c r="E41">
        <v>2.4332069012602302</v>
      </c>
      <c r="F41">
        <v>3.5809189312609901E-2</v>
      </c>
      <c r="G41">
        <v>0.99911504112520999</v>
      </c>
      <c r="H41">
        <v>-3.4757761003778702</v>
      </c>
      <c r="I41" t="s">
        <v>86</v>
      </c>
      <c r="J41" t="s">
        <v>5422</v>
      </c>
      <c r="K41" t="s">
        <v>7431</v>
      </c>
      <c r="L41" t="str">
        <f t="shared" si="0"/>
        <v>No</v>
      </c>
    </row>
    <row r="42" spans="1:12" x14ac:dyDescent="0.2">
      <c r="A42" t="s">
        <v>88</v>
      </c>
      <c r="B42" t="s">
        <v>89</v>
      </c>
      <c r="C42">
        <v>-0.37418595183215497</v>
      </c>
      <c r="D42">
        <v>-2.3869338934772699</v>
      </c>
      <c r="E42">
        <v>2.42341391920097</v>
      </c>
      <c r="F42">
        <v>3.6408283546258198E-2</v>
      </c>
      <c r="G42">
        <v>0.99911504112520999</v>
      </c>
      <c r="H42">
        <v>-3.4870127406289999</v>
      </c>
      <c r="I42" t="s">
        <v>88</v>
      </c>
      <c r="J42" t="s">
        <v>5450</v>
      </c>
      <c r="K42" t="s">
        <v>7431</v>
      </c>
      <c r="L42" t="str">
        <f t="shared" si="0"/>
        <v>No</v>
      </c>
    </row>
    <row r="43" spans="1:12" x14ac:dyDescent="0.2">
      <c r="A43" t="s">
        <v>90</v>
      </c>
      <c r="B43" t="s">
        <v>91</v>
      </c>
      <c r="C43">
        <v>0.14388166172520001</v>
      </c>
      <c r="D43">
        <v>1.3543942646029601</v>
      </c>
      <c r="E43">
        <v>-2.4144207858953899</v>
      </c>
      <c r="F43">
        <v>3.6967133562805399E-2</v>
      </c>
      <c r="G43">
        <v>0.99911504112520999</v>
      </c>
      <c r="H43">
        <v>-3.4973310587274198</v>
      </c>
      <c r="I43" t="s">
        <v>90</v>
      </c>
      <c r="J43" t="s">
        <v>5451</v>
      </c>
      <c r="K43" t="s">
        <v>7453</v>
      </c>
      <c r="L43" t="str">
        <f t="shared" si="0"/>
        <v>No</v>
      </c>
    </row>
    <row r="44" spans="1:12" x14ac:dyDescent="0.2">
      <c r="A44" t="s">
        <v>92</v>
      </c>
      <c r="B44" t="s">
        <v>93</v>
      </c>
      <c r="C44">
        <v>-0.22897989634012</v>
      </c>
      <c r="D44">
        <v>-1.70050382394455</v>
      </c>
      <c r="E44">
        <v>2.4069879661157398</v>
      </c>
      <c r="F44">
        <v>3.7435387113998297E-2</v>
      </c>
      <c r="G44">
        <v>0.99911504112520999</v>
      </c>
      <c r="H44">
        <v>-3.5058585942830698</v>
      </c>
      <c r="I44" t="s">
        <v>92</v>
      </c>
      <c r="J44" t="s">
        <v>5452</v>
      </c>
      <c r="K44" t="s">
        <v>7454</v>
      </c>
      <c r="L44" t="str">
        <f t="shared" si="0"/>
        <v>No</v>
      </c>
    </row>
    <row r="45" spans="1:12" x14ac:dyDescent="0.2">
      <c r="A45" t="s">
        <v>94</v>
      </c>
      <c r="B45" t="s">
        <v>95</v>
      </c>
      <c r="C45">
        <v>-0.166899205165709</v>
      </c>
      <c r="D45">
        <v>-1.1948735477614201</v>
      </c>
      <c r="E45">
        <v>2.4065962417067701</v>
      </c>
      <c r="F45">
        <v>3.7460226186502403E-2</v>
      </c>
      <c r="G45">
        <v>0.99911504112520999</v>
      </c>
      <c r="H45">
        <v>-3.5063079963038901</v>
      </c>
      <c r="I45" t="s">
        <v>94</v>
      </c>
      <c r="J45" t="s">
        <v>5453</v>
      </c>
      <c r="K45" t="s">
        <v>7455</v>
      </c>
      <c r="L45" t="str">
        <f t="shared" si="0"/>
        <v>No</v>
      </c>
    </row>
    <row r="46" spans="1:12" x14ac:dyDescent="0.2">
      <c r="A46" t="s">
        <v>96</v>
      </c>
      <c r="B46" t="s">
        <v>97</v>
      </c>
      <c r="C46">
        <v>0.23881313397295401</v>
      </c>
      <c r="D46">
        <v>-2.1960585774427299</v>
      </c>
      <c r="E46">
        <v>-2.4012802671671398</v>
      </c>
      <c r="F46">
        <v>3.77989162708985E-2</v>
      </c>
      <c r="G46">
        <v>0.99911504112520999</v>
      </c>
      <c r="H46">
        <v>-3.5124065191541201</v>
      </c>
      <c r="I46" t="s">
        <v>96</v>
      </c>
      <c r="J46" t="s">
        <v>5422</v>
      </c>
      <c r="K46" t="s">
        <v>7431</v>
      </c>
      <c r="L46" t="str">
        <f t="shared" si="0"/>
        <v>No</v>
      </c>
    </row>
    <row r="47" spans="1:12" x14ac:dyDescent="0.2">
      <c r="A47" t="s">
        <v>98</v>
      </c>
      <c r="B47" t="s">
        <v>99</v>
      </c>
      <c r="C47">
        <v>-1.88376015438939</v>
      </c>
      <c r="D47">
        <v>-1.49582605071237</v>
      </c>
      <c r="E47">
        <v>2.3907549604652298</v>
      </c>
      <c r="F47">
        <v>3.8478404719897198E-2</v>
      </c>
      <c r="G47">
        <v>0.99911504112520999</v>
      </c>
      <c r="H47">
        <v>-3.52448012709289</v>
      </c>
      <c r="I47" t="s">
        <v>98</v>
      </c>
      <c r="J47" t="s">
        <v>5422</v>
      </c>
      <c r="K47" t="s">
        <v>7431</v>
      </c>
      <c r="L47" t="str">
        <f t="shared" si="0"/>
        <v>No</v>
      </c>
    </row>
    <row r="48" spans="1:12" x14ac:dyDescent="0.2">
      <c r="A48" t="s">
        <v>100</v>
      </c>
      <c r="B48" t="s">
        <v>101</v>
      </c>
      <c r="C48">
        <v>-9.06873760015003E-2</v>
      </c>
      <c r="D48">
        <v>0.12939338192987199</v>
      </c>
      <c r="E48">
        <v>2.3841099468571301</v>
      </c>
      <c r="F48">
        <v>3.8913554344644302E-2</v>
      </c>
      <c r="G48">
        <v>0.99911504112520999</v>
      </c>
      <c r="H48">
        <v>-3.5321017727317301</v>
      </c>
      <c r="I48" t="s">
        <v>100</v>
      </c>
      <c r="J48" t="s">
        <v>5454</v>
      </c>
      <c r="K48" t="s">
        <v>7456</v>
      </c>
      <c r="L48" t="str">
        <f t="shared" si="0"/>
        <v>No</v>
      </c>
    </row>
    <row r="49" spans="1:12" x14ac:dyDescent="0.2">
      <c r="A49" t="s">
        <v>102</v>
      </c>
      <c r="B49" t="s">
        <v>103</v>
      </c>
      <c r="C49">
        <v>-0.12652896377844999</v>
      </c>
      <c r="D49">
        <v>-2.4353830291666201</v>
      </c>
      <c r="E49">
        <v>2.3678152079775998</v>
      </c>
      <c r="F49">
        <v>4.00011628660253E-2</v>
      </c>
      <c r="G49">
        <v>0.99911504112520999</v>
      </c>
      <c r="H49">
        <v>-3.5507879675211802</v>
      </c>
      <c r="I49" t="s">
        <v>102</v>
      </c>
      <c r="J49" t="s">
        <v>5422</v>
      </c>
      <c r="K49" t="s">
        <v>7431</v>
      </c>
      <c r="L49" t="str">
        <f t="shared" si="0"/>
        <v>No</v>
      </c>
    </row>
    <row r="50" spans="1:12" x14ac:dyDescent="0.2">
      <c r="A50" t="s">
        <v>104</v>
      </c>
      <c r="B50" t="s">
        <v>105</v>
      </c>
      <c r="C50">
        <v>-0.69534391939778795</v>
      </c>
      <c r="D50">
        <v>-3.5565222945925798</v>
      </c>
      <c r="E50">
        <v>2.3645812408593598</v>
      </c>
      <c r="F50">
        <v>4.0220535622633703E-2</v>
      </c>
      <c r="G50">
        <v>0.99911504112520999</v>
      </c>
      <c r="H50">
        <v>-3.5544959056780998</v>
      </c>
      <c r="I50" t="s">
        <v>104</v>
      </c>
      <c r="J50" t="s">
        <v>5455</v>
      </c>
      <c r="K50" t="s">
        <v>7457</v>
      </c>
      <c r="L50" t="str">
        <f t="shared" si="0"/>
        <v>No</v>
      </c>
    </row>
    <row r="51" spans="1:12" x14ac:dyDescent="0.2">
      <c r="A51" t="s">
        <v>106</v>
      </c>
      <c r="B51" t="s">
        <v>107</v>
      </c>
      <c r="C51">
        <v>0.17386015147158401</v>
      </c>
      <c r="D51">
        <v>-0.61754680221970604</v>
      </c>
      <c r="E51">
        <v>-2.3583830017205898</v>
      </c>
      <c r="F51">
        <v>4.0644287024956101E-2</v>
      </c>
      <c r="G51">
        <v>0.99911504112520999</v>
      </c>
      <c r="H51">
        <v>-3.5616018848132298</v>
      </c>
      <c r="I51" t="s">
        <v>106</v>
      </c>
      <c r="J51" t="s">
        <v>5456</v>
      </c>
      <c r="K51" t="s">
        <v>7431</v>
      </c>
      <c r="L51" t="str">
        <f t="shared" si="0"/>
        <v>No</v>
      </c>
    </row>
    <row r="52" spans="1:12" x14ac:dyDescent="0.2">
      <c r="A52" t="s">
        <v>108</v>
      </c>
      <c r="B52" t="s">
        <v>109</v>
      </c>
      <c r="C52">
        <v>-0.27191303326084199</v>
      </c>
      <c r="D52">
        <v>-2.8773110618897002</v>
      </c>
      <c r="E52">
        <v>2.3464556423066401</v>
      </c>
      <c r="F52">
        <v>4.14720570379307E-2</v>
      </c>
      <c r="G52">
        <v>0.99911504112520999</v>
      </c>
      <c r="H52">
        <v>-3.5752733061014399</v>
      </c>
      <c r="I52" t="s">
        <v>108</v>
      </c>
      <c r="J52" t="s">
        <v>5457</v>
      </c>
      <c r="K52" t="s">
        <v>7431</v>
      </c>
      <c r="L52" t="str">
        <f t="shared" si="0"/>
        <v>No</v>
      </c>
    </row>
    <row r="53" spans="1:12" x14ac:dyDescent="0.2">
      <c r="A53" t="s">
        <v>110</v>
      </c>
      <c r="B53" t="s">
        <v>111</v>
      </c>
      <c r="C53">
        <v>-0.113453873828959</v>
      </c>
      <c r="D53">
        <v>-0.76198762636873596</v>
      </c>
      <c r="E53">
        <v>2.3450972314313998</v>
      </c>
      <c r="F53">
        <v>4.1567372443326298E-2</v>
      </c>
      <c r="G53">
        <v>0.99911504112520999</v>
      </c>
      <c r="H53">
        <v>-3.5768301054880398</v>
      </c>
      <c r="I53" t="s">
        <v>110</v>
      </c>
      <c r="J53" t="s">
        <v>5458</v>
      </c>
      <c r="K53" t="s">
        <v>7458</v>
      </c>
      <c r="L53" t="str">
        <f t="shared" si="0"/>
        <v>No</v>
      </c>
    </row>
    <row r="54" spans="1:12" x14ac:dyDescent="0.2">
      <c r="A54" t="s">
        <v>112</v>
      </c>
      <c r="B54" t="s">
        <v>113</v>
      </c>
      <c r="C54">
        <v>-8.1814263041262394E-2</v>
      </c>
      <c r="D54">
        <v>-0.46421504688486898</v>
      </c>
      <c r="E54">
        <v>2.3418090568309302</v>
      </c>
      <c r="F54">
        <v>4.1798981571351403E-2</v>
      </c>
      <c r="G54">
        <v>0.99911504112520999</v>
      </c>
      <c r="H54">
        <v>-3.58059828211475</v>
      </c>
      <c r="I54" t="s">
        <v>112</v>
      </c>
      <c r="J54" t="s">
        <v>5459</v>
      </c>
      <c r="K54" t="s">
        <v>7431</v>
      </c>
      <c r="L54" t="str">
        <f t="shared" si="0"/>
        <v>No</v>
      </c>
    </row>
    <row r="55" spans="1:12" x14ac:dyDescent="0.2">
      <c r="A55" t="s">
        <v>114</v>
      </c>
      <c r="B55" t="s">
        <v>115</v>
      </c>
      <c r="C55">
        <v>-0.35238085177258999</v>
      </c>
      <c r="D55">
        <v>-4.19096879385277</v>
      </c>
      <c r="E55">
        <v>2.32553582219965</v>
      </c>
      <c r="F55">
        <v>4.2963925642764897E-2</v>
      </c>
      <c r="G55">
        <v>0.99911504112520999</v>
      </c>
      <c r="H55">
        <v>-3.5992421956780198</v>
      </c>
      <c r="I55" t="s">
        <v>114</v>
      </c>
      <c r="J55" t="s">
        <v>5460</v>
      </c>
      <c r="K55" t="s">
        <v>7431</v>
      </c>
      <c r="L55" t="str">
        <f t="shared" si="0"/>
        <v>No</v>
      </c>
    </row>
    <row r="56" spans="1:12" x14ac:dyDescent="0.2">
      <c r="A56" t="s">
        <v>116</v>
      </c>
      <c r="B56" t="s">
        <v>117</v>
      </c>
      <c r="C56">
        <v>-0.85632406408299799</v>
      </c>
      <c r="D56">
        <v>-4.1852596348769202</v>
      </c>
      <c r="E56">
        <v>2.32260477163637</v>
      </c>
      <c r="F56">
        <v>4.3177095262301297E-2</v>
      </c>
      <c r="G56">
        <v>0.99911504112520999</v>
      </c>
      <c r="H56">
        <v>-3.6025993204883999</v>
      </c>
      <c r="I56" t="s">
        <v>116</v>
      </c>
      <c r="J56" t="s">
        <v>5461</v>
      </c>
      <c r="K56" t="s">
        <v>7459</v>
      </c>
      <c r="L56" t="str">
        <f t="shared" si="0"/>
        <v>No</v>
      </c>
    </row>
    <row r="57" spans="1:12" x14ac:dyDescent="0.2">
      <c r="A57" t="s">
        <v>118</v>
      </c>
      <c r="B57" t="s">
        <v>119</v>
      </c>
      <c r="C57">
        <v>-0.16154016299954299</v>
      </c>
      <c r="D57">
        <v>-0.27036528583366698</v>
      </c>
      <c r="E57">
        <v>2.3182503995446302</v>
      </c>
      <c r="F57">
        <v>4.3495688726799001E-2</v>
      </c>
      <c r="G57">
        <v>0.99911504112520999</v>
      </c>
      <c r="H57">
        <v>-3.60758611429126</v>
      </c>
      <c r="I57" t="s">
        <v>118</v>
      </c>
      <c r="J57" t="s">
        <v>5462</v>
      </c>
      <c r="K57" t="s">
        <v>7460</v>
      </c>
      <c r="L57" t="str">
        <f t="shared" si="0"/>
        <v>No</v>
      </c>
    </row>
    <row r="58" spans="1:12" x14ac:dyDescent="0.2">
      <c r="A58" t="s">
        <v>120</v>
      </c>
      <c r="B58" t="s">
        <v>121</v>
      </c>
      <c r="C58">
        <v>0.92273861107636801</v>
      </c>
      <c r="D58">
        <v>-4.8980593414532096</v>
      </c>
      <c r="E58">
        <v>-2.3132690807284702</v>
      </c>
      <c r="F58">
        <v>4.3862968690093103E-2</v>
      </c>
      <c r="G58">
        <v>0.99911504112520999</v>
      </c>
      <c r="H58">
        <v>-3.6132900706705602</v>
      </c>
      <c r="I58" t="s">
        <v>120</v>
      </c>
      <c r="J58" t="s">
        <v>5422</v>
      </c>
      <c r="K58" t="s">
        <v>7431</v>
      </c>
      <c r="L58" t="str">
        <f t="shared" si="0"/>
        <v>No</v>
      </c>
    </row>
    <row r="59" spans="1:12" x14ac:dyDescent="0.2">
      <c r="A59" t="s">
        <v>122</v>
      </c>
      <c r="B59" t="s">
        <v>123</v>
      </c>
      <c r="C59">
        <v>-1.5613610496941199</v>
      </c>
      <c r="D59">
        <v>-1.82221491934435</v>
      </c>
      <c r="E59">
        <v>2.3068424391783302</v>
      </c>
      <c r="F59">
        <v>4.4341288148014399E-2</v>
      </c>
      <c r="G59">
        <v>0.99911504112520999</v>
      </c>
      <c r="H59">
        <v>-3.62064764008653</v>
      </c>
      <c r="I59" t="s">
        <v>122</v>
      </c>
      <c r="J59" t="s">
        <v>5463</v>
      </c>
      <c r="K59" t="s">
        <v>7461</v>
      </c>
      <c r="L59" t="str">
        <f t="shared" si="0"/>
        <v>No</v>
      </c>
    </row>
    <row r="60" spans="1:12" x14ac:dyDescent="0.2">
      <c r="A60" t="s">
        <v>124</v>
      </c>
      <c r="B60" t="s">
        <v>125</v>
      </c>
      <c r="C60">
        <v>-0.17156211152461201</v>
      </c>
      <c r="D60">
        <v>-2.6437576485475098</v>
      </c>
      <c r="E60">
        <v>2.2848849743019</v>
      </c>
      <c r="F60">
        <v>4.6014208949628099E-2</v>
      </c>
      <c r="G60">
        <v>0.99911504112520999</v>
      </c>
      <c r="H60">
        <v>-3.64577297185805</v>
      </c>
      <c r="I60" t="s">
        <v>124</v>
      </c>
      <c r="J60" t="s">
        <v>5464</v>
      </c>
      <c r="K60" t="s">
        <v>7431</v>
      </c>
      <c r="L60" t="str">
        <f t="shared" si="0"/>
        <v>No</v>
      </c>
    </row>
    <row r="61" spans="1:12" x14ac:dyDescent="0.2">
      <c r="A61" t="s">
        <v>126</v>
      </c>
      <c r="B61" t="s">
        <v>127</v>
      </c>
      <c r="C61">
        <v>-0.40502601789545301</v>
      </c>
      <c r="D61">
        <v>-4.3980899176660397</v>
      </c>
      <c r="E61">
        <v>2.2723445210575801</v>
      </c>
      <c r="F61">
        <v>4.69970649199285E-2</v>
      </c>
      <c r="G61">
        <v>0.99911504112520999</v>
      </c>
      <c r="H61">
        <v>-3.6601129294686201</v>
      </c>
      <c r="I61" t="s">
        <v>126</v>
      </c>
      <c r="J61" t="s">
        <v>5465</v>
      </c>
      <c r="K61" t="s">
        <v>7462</v>
      </c>
      <c r="L61" t="str">
        <f t="shared" si="0"/>
        <v>No</v>
      </c>
    </row>
    <row r="62" spans="1:12" x14ac:dyDescent="0.2">
      <c r="A62" t="s">
        <v>128</v>
      </c>
      <c r="B62" t="s">
        <v>129</v>
      </c>
      <c r="C62">
        <v>-0.31844625832632201</v>
      </c>
      <c r="D62">
        <v>-3.3554448730797901</v>
      </c>
      <c r="E62">
        <v>2.2565784452714701</v>
      </c>
      <c r="F62">
        <v>4.826172570732E-2</v>
      </c>
      <c r="G62">
        <v>0.99911504112520999</v>
      </c>
      <c r="H62">
        <v>-3.67813019673271</v>
      </c>
      <c r="I62" t="s">
        <v>128</v>
      </c>
      <c r="J62" t="s">
        <v>5431</v>
      </c>
      <c r="K62" t="s">
        <v>7431</v>
      </c>
      <c r="L62" t="str">
        <f t="shared" si="0"/>
        <v>No</v>
      </c>
    </row>
    <row r="63" spans="1:12" x14ac:dyDescent="0.2">
      <c r="A63" t="s">
        <v>130</v>
      </c>
      <c r="B63" t="s">
        <v>131</v>
      </c>
      <c r="C63">
        <v>-0.10282898158649301</v>
      </c>
      <c r="D63">
        <v>3.4874965717911897E-2</v>
      </c>
      <c r="E63">
        <v>2.2314181394473498</v>
      </c>
      <c r="F63">
        <v>5.0348654534115203E-2</v>
      </c>
      <c r="G63">
        <v>0.99911504112520999</v>
      </c>
      <c r="H63">
        <v>-3.7068544749836598</v>
      </c>
      <c r="I63" t="s">
        <v>130</v>
      </c>
      <c r="J63" t="s">
        <v>5466</v>
      </c>
      <c r="K63" t="s">
        <v>7431</v>
      </c>
      <c r="L63" t="str">
        <f t="shared" si="0"/>
        <v>No</v>
      </c>
    </row>
    <row r="64" spans="1:12" x14ac:dyDescent="0.2">
      <c r="A64" t="s">
        <v>132</v>
      </c>
      <c r="B64" t="s">
        <v>133</v>
      </c>
      <c r="C64">
        <v>0.32038978617908997</v>
      </c>
      <c r="D64">
        <v>-2.2755979245244999</v>
      </c>
      <c r="E64">
        <v>-2.2265094507269199</v>
      </c>
      <c r="F64">
        <v>5.07658838723163E-2</v>
      </c>
      <c r="G64">
        <v>0.99911504112520999</v>
      </c>
      <c r="H64">
        <v>-3.7124540351659499</v>
      </c>
      <c r="I64" t="s">
        <v>132</v>
      </c>
      <c r="J64" t="s">
        <v>5467</v>
      </c>
      <c r="K64" t="s">
        <v>7431</v>
      </c>
      <c r="L64" t="str">
        <f t="shared" si="0"/>
        <v>No</v>
      </c>
    </row>
    <row r="65" spans="1:12" x14ac:dyDescent="0.2">
      <c r="A65" t="s">
        <v>134</v>
      </c>
      <c r="B65" t="s">
        <v>135</v>
      </c>
      <c r="C65">
        <v>-0.13311607829449501</v>
      </c>
      <c r="D65">
        <v>-1.7113769109625201</v>
      </c>
      <c r="E65">
        <v>2.2235822782436601</v>
      </c>
      <c r="F65">
        <v>5.1016279685934203E-2</v>
      </c>
      <c r="G65">
        <v>0.99911504112520999</v>
      </c>
      <c r="H65">
        <v>-3.7157924609086499</v>
      </c>
      <c r="I65" t="s">
        <v>134</v>
      </c>
      <c r="J65" t="s">
        <v>5468</v>
      </c>
      <c r="K65" t="s">
        <v>7431</v>
      </c>
      <c r="L65" t="str">
        <f t="shared" si="0"/>
        <v>No</v>
      </c>
    </row>
    <row r="66" spans="1:12" x14ac:dyDescent="0.2">
      <c r="A66" t="s">
        <v>136</v>
      </c>
      <c r="B66" t="s">
        <v>137</v>
      </c>
      <c r="C66">
        <v>0.13487815459679101</v>
      </c>
      <c r="D66">
        <v>-2.86243803951163</v>
      </c>
      <c r="E66">
        <v>-2.1830159679353498</v>
      </c>
      <c r="F66">
        <v>5.4611795194171503E-2</v>
      </c>
      <c r="G66">
        <v>0.99911504112520999</v>
      </c>
      <c r="H66">
        <v>-3.7619974400231699</v>
      </c>
      <c r="I66" t="s">
        <v>136</v>
      </c>
      <c r="J66" t="s">
        <v>5469</v>
      </c>
      <c r="K66" t="s">
        <v>7431</v>
      </c>
      <c r="L66" t="str">
        <f t="shared" si="0"/>
        <v>No</v>
      </c>
    </row>
    <row r="67" spans="1:12" x14ac:dyDescent="0.2">
      <c r="A67" t="s">
        <v>138</v>
      </c>
      <c r="B67" t="s">
        <v>139</v>
      </c>
      <c r="C67">
        <v>-0.118947335084925</v>
      </c>
      <c r="D67">
        <v>0.30067713321561201</v>
      </c>
      <c r="E67">
        <v>2.1642329170767001</v>
      </c>
      <c r="F67">
        <v>5.6358278513110302E-2</v>
      </c>
      <c r="G67">
        <v>0.99911504112520999</v>
      </c>
      <c r="H67">
        <v>-3.7833492523144399</v>
      </c>
      <c r="I67" t="s">
        <v>138</v>
      </c>
      <c r="J67" t="s">
        <v>5470</v>
      </c>
      <c r="K67" t="s">
        <v>7463</v>
      </c>
      <c r="L67" t="str">
        <f t="shared" ref="L67:L130" si="1">IF(AND(G67&lt;0.05,ABS(C67)&gt;1),"Yes","No")</f>
        <v>No</v>
      </c>
    </row>
    <row r="68" spans="1:12" x14ac:dyDescent="0.2">
      <c r="A68" t="s">
        <v>140</v>
      </c>
      <c r="B68" t="s">
        <v>141</v>
      </c>
      <c r="C68">
        <v>8.7878136345124397E-2</v>
      </c>
      <c r="D68">
        <v>-1.0988876556900999</v>
      </c>
      <c r="E68">
        <v>-2.1576137536571598</v>
      </c>
      <c r="F68">
        <v>5.6986461356896501E-2</v>
      </c>
      <c r="G68">
        <v>0.99911504112520999</v>
      </c>
      <c r="H68">
        <v>-3.7908667049162901</v>
      </c>
      <c r="I68" t="s">
        <v>140</v>
      </c>
      <c r="J68" t="s">
        <v>5471</v>
      </c>
      <c r="K68" t="s">
        <v>7431</v>
      </c>
      <c r="L68" t="str">
        <f t="shared" si="1"/>
        <v>No</v>
      </c>
    </row>
    <row r="69" spans="1:12" x14ac:dyDescent="0.2">
      <c r="A69" t="s">
        <v>142</v>
      </c>
      <c r="B69" t="s">
        <v>143</v>
      </c>
      <c r="C69">
        <v>0.110447009575807</v>
      </c>
      <c r="D69">
        <v>1.52261576903025</v>
      </c>
      <c r="E69">
        <v>-2.15359919809804</v>
      </c>
      <c r="F69">
        <v>5.7370733197398903E-2</v>
      </c>
      <c r="G69">
        <v>0.99911504112520999</v>
      </c>
      <c r="H69">
        <v>-3.7954242452909699</v>
      </c>
      <c r="I69" t="s">
        <v>142</v>
      </c>
      <c r="J69" t="s">
        <v>5472</v>
      </c>
      <c r="K69" t="s">
        <v>7464</v>
      </c>
      <c r="L69" t="str">
        <f t="shared" si="1"/>
        <v>No</v>
      </c>
    </row>
    <row r="70" spans="1:12" x14ac:dyDescent="0.2">
      <c r="A70" t="s">
        <v>144</v>
      </c>
      <c r="B70" t="s">
        <v>145</v>
      </c>
      <c r="C70">
        <v>-0.16470567502918801</v>
      </c>
      <c r="D70">
        <v>0.51304990019030305</v>
      </c>
      <c r="E70">
        <v>2.1453669329695999</v>
      </c>
      <c r="F70">
        <v>5.81665297690757E-2</v>
      </c>
      <c r="G70">
        <v>0.99911504112520999</v>
      </c>
      <c r="H70">
        <v>-3.8047655257142399</v>
      </c>
      <c r="I70" t="s">
        <v>144</v>
      </c>
      <c r="J70" t="s">
        <v>5473</v>
      </c>
      <c r="K70" t="s">
        <v>7431</v>
      </c>
      <c r="L70" t="str">
        <f t="shared" si="1"/>
        <v>No</v>
      </c>
    </row>
    <row r="71" spans="1:12" x14ac:dyDescent="0.2">
      <c r="A71" t="s">
        <v>146</v>
      </c>
      <c r="B71" t="s">
        <v>147</v>
      </c>
      <c r="C71">
        <v>-0.22296747771354899</v>
      </c>
      <c r="D71">
        <v>-0.100957636571672</v>
      </c>
      <c r="E71">
        <v>2.1424672526855</v>
      </c>
      <c r="F71">
        <v>5.84493538898017E-2</v>
      </c>
      <c r="G71">
        <v>0.99911504112520999</v>
      </c>
      <c r="H71">
        <v>-3.80805439242596</v>
      </c>
      <c r="I71" t="s">
        <v>146</v>
      </c>
      <c r="J71" t="s">
        <v>5474</v>
      </c>
      <c r="K71" t="s">
        <v>7431</v>
      </c>
      <c r="L71" t="str">
        <f t="shared" si="1"/>
        <v>No</v>
      </c>
    </row>
    <row r="72" spans="1:12" x14ac:dyDescent="0.2">
      <c r="A72" t="s">
        <v>148</v>
      </c>
      <c r="B72" t="s">
        <v>149</v>
      </c>
      <c r="C72">
        <v>9.5860176730363497E-2</v>
      </c>
      <c r="D72">
        <v>-0.70237478048634805</v>
      </c>
      <c r="E72">
        <v>-2.1397883397577</v>
      </c>
      <c r="F72">
        <v>5.8711818632913797E-2</v>
      </c>
      <c r="G72">
        <v>0.99911504112520999</v>
      </c>
      <c r="H72">
        <v>-3.81109218009269</v>
      </c>
      <c r="I72" t="s">
        <v>148</v>
      </c>
      <c r="J72" t="s">
        <v>5475</v>
      </c>
      <c r="K72" t="s">
        <v>7431</v>
      </c>
      <c r="L72" t="str">
        <f t="shared" si="1"/>
        <v>No</v>
      </c>
    </row>
    <row r="73" spans="1:12" x14ac:dyDescent="0.2">
      <c r="A73" t="s">
        <v>150</v>
      </c>
      <c r="B73" t="s">
        <v>151</v>
      </c>
      <c r="C73">
        <v>-0.214924121813722</v>
      </c>
      <c r="D73">
        <v>-1.5540572673903501</v>
      </c>
      <c r="E73">
        <v>2.1286993729046699</v>
      </c>
      <c r="F73">
        <v>5.98103369255071E-2</v>
      </c>
      <c r="G73">
        <v>0.99911504112520999</v>
      </c>
      <c r="H73">
        <v>-3.8236595575506498</v>
      </c>
      <c r="I73" t="s">
        <v>150</v>
      </c>
      <c r="J73" t="s">
        <v>5476</v>
      </c>
      <c r="K73" t="s">
        <v>7465</v>
      </c>
      <c r="L73" t="str">
        <f t="shared" si="1"/>
        <v>No</v>
      </c>
    </row>
    <row r="74" spans="1:12" x14ac:dyDescent="0.2">
      <c r="A74" t="s">
        <v>152</v>
      </c>
      <c r="B74" t="s">
        <v>153</v>
      </c>
      <c r="C74">
        <v>-0.182809038722761</v>
      </c>
      <c r="D74">
        <v>-1.77239199237637</v>
      </c>
      <c r="E74">
        <v>2.10924169630976</v>
      </c>
      <c r="F74">
        <v>6.1785691439870803E-2</v>
      </c>
      <c r="G74">
        <v>0.99911504112520999</v>
      </c>
      <c r="H74">
        <v>-3.8456826368971302</v>
      </c>
      <c r="I74" t="s">
        <v>152</v>
      </c>
      <c r="J74" t="s">
        <v>5422</v>
      </c>
      <c r="K74" t="s">
        <v>7431</v>
      </c>
      <c r="L74" t="str">
        <f t="shared" si="1"/>
        <v>No</v>
      </c>
    </row>
    <row r="75" spans="1:12" x14ac:dyDescent="0.2">
      <c r="A75" t="s">
        <v>154</v>
      </c>
      <c r="B75" t="s">
        <v>155</v>
      </c>
      <c r="C75">
        <v>-0.14838235822515</v>
      </c>
      <c r="D75">
        <v>-1.1243790659016</v>
      </c>
      <c r="E75">
        <v>2.08512644963543</v>
      </c>
      <c r="F75">
        <v>6.43206099871034E-2</v>
      </c>
      <c r="G75">
        <v>0.99911504112520999</v>
      </c>
      <c r="H75">
        <v>-3.8729232814931902</v>
      </c>
      <c r="I75" t="s">
        <v>154</v>
      </c>
      <c r="J75" t="s">
        <v>5477</v>
      </c>
      <c r="K75" t="s">
        <v>7431</v>
      </c>
      <c r="L75" t="str">
        <f t="shared" si="1"/>
        <v>No</v>
      </c>
    </row>
    <row r="76" spans="1:12" x14ac:dyDescent="0.2">
      <c r="A76" t="s">
        <v>156</v>
      </c>
      <c r="B76" t="s">
        <v>157</v>
      </c>
      <c r="C76">
        <v>0.116283947140517</v>
      </c>
      <c r="D76">
        <v>0.111197487475407</v>
      </c>
      <c r="E76">
        <v>-2.0708903074401901</v>
      </c>
      <c r="F76">
        <v>6.5863373922529E-2</v>
      </c>
      <c r="G76">
        <v>0.99911504112520999</v>
      </c>
      <c r="H76">
        <v>-3.8889745481143998</v>
      </c>
      <c r="I76" t="s">
        <v>156</v>
      </c>
      <c r="J76" t="s">
        <v>5478</v>
      </c>
      <c r="K76" t="s">
        <v>7466</v>
      </c>
      <c r="L76" t="str">
        <f t="shared" si="1"/>
        <v>No</v>
      </c>
    </row>
    <row r="77" spans="1:12" x14ac:dyDescent="0.2">
      <c r="A77" t="s">
        <v>158</v>
      </c>
      <c r="B77" t="s">
        <v>159</v>
      </c>
      <c r="C77">
        <v>-0.15260499881233699</v>
      </c>
      <c r="D77">
        <v>-0.266809724807892</v>
      </c>
      <c r="E77">
        <v>2.0679192373776698</v>
      </c>
      <c r="F77">
        <v>6.61897678467427E-2</v>
      </c>
      <c r="G77">
        <v>0.99911504112520999</v>
      </c>
      <c r="H77">
        <v>-3.89232150899424</v>
      </c>
      <c r="I77" t="s">
        <v>158</v>
      </c>
      <c r="J77" t="s">
        <v>5479</v>
      </c>
      <c r="K77" t="s">
        <v>7431</v>
      </c>
      <c r="L77" t="str">
        <f t="shared" si="1"/>
        <v>No</v>
      </c>
    </row>
    <row r="78" spans="1:12" x14ac:dyDescent="0.2">
      <c r="A78" t="s">
        <v>160</v>
      </c>
      <c r="B78" t="s">
        <v>161</v>
      </c>
      <c r="C78">
        <v>0.15088544134544499</v>
      </c>
      <c r="D78">
        <v>4.4465129911820202E-2</v>
      </c>
      <c r="E78">
        <v>-2.06547767787873</v>
      </c>
      <c r="F78">
        <v>6.6459144311601701E-2</v>
      </c>
      <c r="G78">
        <v>0.99911504112520999</v>
      </c>
      <c r="H78">
        <v>-3.89507119618919</v>
      </c>
      <c r="I78" t="s">
        <v>160</v>
      </c>
      <c r="J78" t="s">
        <v>5480</v>
      </c>
      <c r="K78" t="s">
        <v>7431</v>
      </c>
      <c r="L78" t="str">
        <f t="shared" si="1"/>
        <v>No</v>
      </c>
    </row>
    <row r="79" spans="1:12" x14ac:dyDescent="0.2">
      <c r="A79" t="s">
        <v>162</v>
      </c>
      <c r="B79" t="s">
        <v>163</v>
      </c>
      <c r="C79">
        <v>0.23954622809709</v>
      </c>
      <c r="D79">
        <v>-2.7383211093415598</v>
      </c>
      <c r="E79">
        <v>-2.05814918119632</v>
      </c>
      <c r="F79">
        <v>6.7273979974037196E-2</v>
      </c>
      <c r="G79">
        <v>0.99911504112520999</v>
      </c>
      <c r="H79">
        <v>-3.9033203266923402</v>
      </c>
      <c r="I79" t="s">
        <v>162</v>
      </c>
      <c r="J79" t="s">
        <v>5422</v>
      </c>
      <c r="K79" t="s">
        <v>7431</v>
      </c>
      <c r="L79" t="str">
        <f t="shared" si="1"/>
        <v>No</v>
      </c>
    </row>
    <row r="80" spans="1:12" x14ac:dyDescent="0.2">
      <c r="A80" t="s">
        <v>164</v>
      </c>
      <c r="B80" t="s">
        <v>165</v>
      </c>
      <c r="C80">
        <v>0.21612030707168101</v>
      </c>
      <c r="D80">
        <v>2.2079419256791</v>
      </c>
      <c r="E80">
        <v>-2.0453729055755399</v>
      </c>
      <c r="F80">
        <v>6.8717324102811006E-2</v>
      </c>
      <c r="G80">
        <v>0.99911504112520999</v>
      </c>
      <c r="H80">
        <v>-3.9176860858403901</v>
      </c>
      <c r="I80" t="s">
        <v>164</v>
      </c>
      <c r="J80" t="s">
        <v>5480</v>
      </c>
      <c r="K80" t="s">
        <v>7467</v>
      </c>
      <c r="L80" t="str">
        <f t="shared" si="1"/>
        <v>No</v>
      </c>
    </row>
    <row r="81" spans="1:12" x14ac:dyDescent="0.2">
      <c r="A81" t="s">
        <v>166</v>
      </c>
      <c r="B81" t="s">
        <v>167</v>
      </c>
      <c r="C81">
        <v>-8.6373891705381498E-2</v>
      </c>
      <c r="D81">
        <v>-1.61791965838195</v>
      </c>
      <c r="E81">
        <v>2.0452329822046602</v>
      </c>
      <c r="F81">
        <v>6.8733293155349998E-2</v>
      </c>
      <c r="G81">
        <v>0.99911504112520999</v>
      </c>
      <c r="H81">
        <v>-3.9178433055617798</v>
      </c>
      <c r="I81" t="s">
        <v>166</v>
      </c>
      <c r="J81" t="s">
        <v>5422</v>
      </c>
      <c r="K81" t="s">
        <v>7431</v>
      </c>
      <c r="L81" t="str">
        <f t="shared" si="1"/>
        <v>No</v>
      </c>
    </row>
    <row r="82" spans="1:12" x14ac:dyDescent="0.2">
      <c r="A82" t="s">
        <v>168</v>
      </c>
      <c r="B82" t="s">
        <v>169</v>
      </c>
      <c r="C82">
        <v>-0.13325184474833299</v>
      </c>
      <c r="D82">
        <v>-0.500576761683172</v>
      </c>
      <c r="E82">
        <v>2.0394577828018301</v>
      </c>
      <c r="F82">
        <v>6.9395485228916795E-2</v>
      </c>
      <c r="G82">
        <v>0.99911504112520999</v>
      </c>
      <c r="H82">
        <v>-3.9243302516025702</v>
      </c>
      <c r="I82" t="s">
        <v>168</v>
      </c>
      <c r="J82" t="s">
        <v>5481</v>
      </c>
      <c r="K82" t="s">
        <v>7468</v>
      </c>
      <c r="L82" t="str">
        <f t="shared" si="1"/>
        <v>No</v>
      </c>
    </row>
    <row r="83" spans="1:12" x14ac:dyDescent="0.2">
      <c r="A83" t="s">
        <v>170</v>
      </c>
      <c r="B83" t="s">
        <v>171</v>
      </c>
      <c r="C83">
        <v>-0.121263616513918</v>
      </c>
      <c r="D83">
        <v>-1.54246539431245</v>
      </c>
      <c r="E83">
        <v>2.0319058196401198</v>
      </c>
      <c r="F83">
        <v>7.0270549495808299E-2</v>
      </c>
      <c r="G83">
        <v>0.99911504112520999</v>
      </c>
      <c r="H83">
        <v>-3.93280653775509</v>
      </c>
      <c r="I83" t="s">
        <v>170</v>
      </c>
      <c r="J83" t="s">
        <v>5482</v>
      </c>
      <c r="K83" t="s">
        <v>7431</v>
      </c>
      <c r="L83" t="str">
        <f t="shared" si="1"/>
        <v>No</v>
      </c>
    </row>
    <row r="84" spans="1:12" x14ac:dyDescent="0.2">
      <c r="A84" t="s">
        <v>172</v>
      </c>
      <c r="B84" t="s">
        <v>173</v>
      </c>
      <c r="C84">
        <v>-0.16005876972500399</v>
      </c>
      <c r="D84">
        <v>-1.2061479924718499</v>
      </c>
      <c r="E84">
        <v>2.0114810729937198</v>
      </c>
      <c r="F84">
        <v>7.2689951843586995E-2</v>
      </c>
      <c r="G84">
        <v>0.99911504112520999</v>
      </c>
      <c r="H84">
        <v>-3.9556937030935702</v>
      </c>
      <c r="I84" t="s">
        <v>172</v>
      </c>
      <c r="J84" t="s">
        <v>5483</v>
      </c>
      <c r="K84" t="s">
        <v>7431</v>
      </c>
      <c r="L84" t="str">
        <f t="shared" si="1"/>
        <v>No</v>
      </c>
    </row>
    <row r="85" spans="1:12" x14ac:dyDescent="0.2">
      <c r="A85" t="s">
        <v>174</v>
      </c>
      <c r="B85" t="s">
        <v>175</v>
      </c>
      <c r="C85">
        <v>-0.38668327367335598</v>
      </c>
      <c r="D85">
        <v>-2.0713801803560798</v>
      </c>
      <c r="E85">
        <v>2.0104865676038801</v>
      </c>
      <c r="F85">
        <v>7.2809747565826005E-2</v>
      </c>
      <c r="G85">
        <v>0.99911504112520999</v>
      </c>
      <c r="H85">
        <v>-3.9568066724842401</v>
      </c>
      <c r="I85" t="s">
        <v>174</v>
      </c>
      <c r="J85" t="s">
        <v>5484</v>
      </c>
      <c r="K85" t="s">
        <v>7469</v>
      </c>
      <c r="L85" t="str">
        <f t="shared" si="1"/>
        <v>No</v>
      </c>
    </row>
    <row r="86" spans="1:12" x14ac:dyDescent="0.2">
      <c r="A86" t="s">
        <v>176</v>
      </c>
      <c r="B86" t="s">
        <v>177</v>
      </c>
      <c r="C86">
        <v>-8.9811861525276093E-2</v>
      </c>
      <c r="D86">
        <v>2.0653840266598098</v>
      </c>
      <c r="E86">
        <v>2.00606952409471</v>
      </c>
      <c r="F86">
        <v>7.33440757625589E-2</v>
      </c>
      <c r="G86">
        <v>0.99911504112520999</v>
      </c>
      <c r="H86">
        <v>-3.9617482208371801</v>
      </c>
      <c r="I86" t="s">
        <v>176</v>
      </c>
      <c r="J86" t="s">
        <v>5485</v>
      </c>
      <c r="K86" t="s">
        <v>7470</v>
      </c>
      <c r="L86" t="str">
        <f t="shared" si="1"/>
        <v>No</v>
      </c>
    </row>
    <row r="87" spans="1:12" x14ac:dyDescent="0.2">
      <c r="A87" t="s">
        <v>178</v>
      </c>
      <c r="B87" t="s">
        <v>179</v>
      </c>
      <c r="C87">
        <v>-0.228677913875099</v>
      </c>
      <c r="D87">
        <v>0.54090032899868801</v>
      </c>
      <c r="E87">
        <v>1.99444374336056</v>
      </c>
      <c r="F87">
        <v>7.4768227382182098E-2</v>
      </c>
      <c r="G87">
        <v>0.99911504112520999</v>
      </c>
      <c r="H87">
        <v>-3.9747414688827201</v>
      </c>
      <c r="I87" t="s">
        <v>178</v>
      </c>
      <c r="J87" t="s">
        <v>5486</v>
      </c>
      <c r="K87" t="s">
        <v>7471</v>
      </c>
      <c r="L87" t="str">
        <f t="shared" si="1"/>
        <v>No</v>
      </c>
    </row>
    <row r="88" spans="1:12" x14ac:dyDescent="0.2">
      <c r="A88" t="s">
        <v>180</v>
      </c>
      <c r="B88" t="s">
        <v>181</v>
      </c>
      <c r="C88">
        <v>-0.13037925070869599</v>
      </c>
      <c r="D88">
        <v>-2.4188041652622099</v>
      </c>
      <c r="E88">
        <v>1.99120327812521</v>
      </c>
      <c r="F88">
        <v>7.5169816408041296E-2</v>
      </c>
      <c r="G88">
        <v>0.99911504112520999</v>
      </c>
      <c r="H88">
        <v>-3.9783596635223</v>
      </c>
      <c r="I88" t="s">
        <v>180</v>
      </c>
      <c r="J88" t="s">
        <v>5487</v>
      </c>
      <c r="K88" t="s">
        <v>7431</v>
      </c>
      <c r="L88" t="str">
        <f t="shared" si="1"/>
        <v>No</v>
      </c>
    </row>
    <row r="89" spans="1:12" x14ac:dyDescent="0.2">
      <c r="A89" t="s">
        <v>182</v>
      </c>
      <c r="B89" t="s">
        <v>183</v>
      </c>
      <c r="C89">
        <v>0.26196783061981299</v>
      </c>
      <c r="D89">
        <v>-2.0379846091673799</v>
      </c>
      <c r="E89">
        <v>-1.9902227011504501</v>
      </c>
      <c r="F89">
        <v>7.5291739747273004E-2</v>
      </c>
      <c r="G89">
        <v>0.99911504112520999</v>
      </c>
      <c r="H89">
        <v>-3.9794542444303</v>
      </c>
      <c r="I89" t="s">
        <v>182</v>
      </c>
      <c r="J89" t="s">
        <v>5488</v>
      </c>
      <c r="K89" t="s">
        <v>7431</v>
      </c>
      <c r="L89" t="str">
        <f t="shared" si="1"/>
        <v>No</v>
      </c>
    </row>
    <row r="90" spans="1:12" x14ac:dyDescent="0.2">
      <c r="A90" t="s">
        <v>184</v>
      </c>
      <c r="B90" t="s">
        <v>185</v>
      </c>
      <c r="C90">
        <v>-0.12122618498669201</v>
      </c>
      <c r="D90">
        <v>-0.24301224705677099</v>
      </c>
      <c r="E90">
        <v>1.9799773539799399</v>
      </c>
      <c r="F90">
        <v>7.65768445978144E-2</v>
      </c>
      <c r="G90">
        <v>0.99911504112520999</v>
      </c>
      <c r="H90">
        <v>-3.9908823423899999</v>
      </c>
      <c r="I90" t="s">
        <v>184</v>
      </c>
      <c r="J90" t="s">
        <v>5489</v>
      </c>
      <c r="K90" t="s">
        <v>7472</v>
      </c>
      <c r="L90" t="str">
        <f t="shared" si="1"/>
        <v>No</v>
      </c>
    </row>
    <row r="91" spans="1:12" x14ac:dyDescent="0.2">
      <c r="A91" t="s">
        <v>186</v>
      </c>
      <c r="B91" t="s">
        <v>187</v>
      </c>
      <c r="C91">
        <v>-0.111127647251533</v>
      </c>
      <c r="D91">
        <v>-0.603449614282488</v>
      </c>
      <c r="E91">
        <v>1.9790043273</v>
      </c>
      <c r="F91">
        <v>7.66999645238991E-2</v>
      </c>
      <c r="G91">
        <v>0.99911504112520999</v>
      </c>
      <c r="H91">
        <v>-3.9919668929389398</v>
      </c>
      <c r="I91" t="s">
        <v>186</v>
      </c>
      <c r="J91" t="s">
        <v>5490</v>
      </c>
      <c r="K91" t="s">
        <v>7473</v>
      </c>
      <c r="L91" t="str">
        <f t="shared" si="1"/>
        <v>No</v>
      </c>
    </row>
    <row r="92" spans="1:12" x14ac:dyDescent="0.2">
      <c r="A92" t="s">
        <v>188</v>
      </c>
      <c r="B92" t="s">
        <v>189</v>
      </c>
      <c r="C92">
        <v>0.152057394410192</v>
      </c>
      <c r="D92">
        <v>4.7144888917022199</v>
      </c>
      <c r="E92">
        <v>-1.9771434524678999</v>
      </c>
      <c r="F92">
        <v>7.6935946569308605E-2</v>
      </c>
      <c r="G92">
        <v>0.99911504112520999</v>
      </c>
      <c r="H92">
        <v>-3.9940406595578302</v>
      </c>
      <c r="I92" t="s">
        <v>188</v>
      </c>
      <c r="J92" t="s">
        <v>5491</v>
      </c>
      <c r="K92" t="s">
        <v>7474</v>
      </c>
      <c r="L92" t="str">
        <f t="shared" si="1"/>
        <v>No</v>
      </c>
    </row>
    <row r="93" spans="1:12" x14ac:dyDescent="0.2">
      <c r="A93" t="s">
        <v>190</v>
      </c>
      <c r="B93" t="s">
        <v>191</v>
      </c>
      <c r="C93">
        <v>8.2206593669527303E-2</v>
      </c>
      <c r="D93">
        <v>1.2682815527359499</v>
      </c>
      <c r="E93">
        <v>-1.96931408225186</v>
      </c>
      <c r="F93">
        <v>7.7936325954174601E-2</v>
      </c>
      <c r="G93">
        <v>0.99911504112520999</v>
      </c>
      <c r="H93">
        <v>-4.0027600352516899</v>
      </c>
      <c r="I93" t="s">
        <v>190</v>
      </c>
      <c r="J93" t="s">
        <v>5492</v>
      </c>
      <c r="K93" t="s">
        <v>7431</v>
      </c>
      <c r="L93" t="str">
        <f t="shared" si="1"/>
        <v>No</v>
      </c>
    </row>
    <row r="94" spans="1:12" x14ac:dyDescent="0.2">
      <c r="A94" t="s">
        <v>192</v>
      </c>
      <c r="B94" t="s">
        <v>193</v>
      </c>
      <c r="C94">
        <v>0.115552047934993</v>
      </c>
      <c r="D94">
        <v>8.1858073860135505</v>
      </c>
      <c r="E94">
        <v>-1.9670022745683899</v>
      </c>
      <c r="F94">
        <v>7.8234047375338497E-2</v>
      </c>
      <c r="G94">
        <v>0.99911504112520999</v>
      </c>
      <c r="H94">
        <v>-4.0053328571383497</v>
      </c>
      <c r="I94" t="s">
        <v>192</v>
      </c>
      <c r="J94" t="s">
        <v>5493</v>
      </c>
      <c r="K94" t="s">
        <v>7431</v>
      </c>
      <c r="L94" t="str">
        <f t="shared" si="1"/>
        <v>No</v>
      </c>
    </row>
    <row r="95" spans="1:12" x14ac:dyDescent="0.2">
      <c r="A95" t="s">
        <v>194</v>
      </c>
      <c r="B95" t="s">
        <v>195</v>
      </c>
      <c r="C95">
        <v>-0.25626148700471402</v>
      </c>
      <c r="D95">
        <v>0.28164266407369698</v>
      </c>
      <c r="E95">
        <v>1.9639863841659599</v>
      </c>
      <c r="F95">
        <v>7.8624052772176503E-2</v>
      </c>
      <c r="G95">
        <v>0.99911504112520999</v>
      </c>
      <c r="H95">
        <v>-4.0086880221799897</v>
      </c>
      <c r="I95" t="s">
        <v>194</v>
      </c>
      <c r="J95" t="s">
        <v>5494</v>
      </c>
      <c r="K95" t="s">
        <v>7475</v>
      </c>
      <c r="L95" t="str">
        <f t="shared" si="1"/>
        <v>No</v>
      </c>
    </row>
    <row r="96" spans="1:12" x14ac:dyDescent="0.2">
      <c r="A96" t="s">
        <v>196</v>
      </c>
      <c r="B96" t="s">
        <v>197</v>
      </c>
      <c r="C96">
        <v>-0.39459220883444301</v>
      </c>
      <c r="D96">
        <v>-4.2191468246396502</v>
      </c>
      <c r="E96">
        <v>1.95731462203767</v>
      </c>
      <c r="F96">
        <v>7.9493335366290593E-2</v>
      </c>
      <c r="G96">
        <v>0.99911504112520999</v>
      </c>
      <c r="H96">
        <v>-4.0161053166564997</v>
      </c>
      <c r="I96" t="s">
        <v>196</v>
      </c>
      <c r="J96" t="s">
        <v>5495</v>
      </c>
      <c r="K96" t="s">
        <v>7431</v>
      </c>
      <c r="L96" t="str">
        <f t="shared" si="1"/>
        <v>No</v>
      </c>
    </row>
    <row r="97" spans="1:12" x14ac:dyDescent="0.2">
      <c r="A97" t="s">
        <v>198</v>
      </c>
      <c r="B97" t="s">
        <v>199</v>
      </c>
      <c r="C97">
        <v>1.5109211565826399</v>
      </c>
      <c r="D97">
        <v>-0.51081069807846402</v>
      </c>
      <c r="E97">
        <v>-1.9545411370964301</v>
      </c>
      <c r="F97">
        <v>7.9857354212512097E-2</v>
      </c>
      <c r="G97">
        <v>0.99911504112520999</v>
      </c>
      <c r="H97">
        <v>-4.0191866711985504</v>
      </c>
      <c r="I97" t="s">
        <v>198</v>
      </c>
      <c r="J97" t="s">
        <v>5496</v>
      </c>
      <c r="K97" t="s">
        <v>7476</v>
      </c>
      <c r="L97" t="str">
        <f t="shared" si="1"/>
        <v>No</v>
      </c>
    </row>
    <row r="98" spans="1:12" x14ac:dyDescent="0.2">
      <c r="A98" t="s">
        <v>200</v>
      </c>
      <c r="B98" t="s">
        <v>201</v>
      </c>
      <c r="C98">
        <v>0.113474167321375</v>
      </c>
      <c r="D98">
        <v>-1.0035899817312799</v>
      </c>
      <c r="E98">
        <v>-1.9534161393296301</v>
      </c>
      <c r="F98">
        <v>8.0005456109106796E-2</v>
      </c>
      <c r="G98">
        <v>0.99911504112520999</v>
      </c>
      <c r="H98">
        <v>-4.0204362024423101</v>
      </c>
      <c r="I98" t="s">
        <v>200</v>
      </c>
      <c r="J98" t="s">
        <v>5497</v>
      </c>
      <c r="K98" t="s">
        <v>7477</v>
      </c>
      <c r="L98" t="str">
        <f t="shared" si="1"/>
        <v>No</v>
      </c>
    </row>
    <row r="99" spans="1:12" x14ac:dyDescent="0.2">
      <c r="A99" t="s">
        <v>202</v>
      </c>
      <c r="B99" t="s">
        <v>203</v>
      </c>
      <c r="C99">
        <v>-0.148759175323353</v>
      </c>
      <c r="D99">
        <v>-2.4476301068631798</v>
      </c>
      <c r="E99">
        <v>1.9493139180833201</v>
      </c>
      <c r="F99">
        <v>8.0547688855130598E-2</v>
      </c>
      <c r="G99">
        <v>0.99911504112520999</v>
      </c>
      <c r="H99">
        <v>-4.0249908210679504</v>
      </c>
      <c r="I99" t="s">
        <v>202</v>
      </c>
      <c r="J99" t="s">
        <v>5498</v>
      </c>
      <c r="K99" t="s">
        <v>7478</v>
      </c>
      <c r="L99" t="str">
        <f t="shared" si="1"/>
        <v>No</v>
      </c>
    </row>
    <row r="100" spans="1:12" x14ac:dyDescent="0.2">
      <c r="A100" t="s">
        <v>204</v>
      </c>
      <c r="B100" t="s">
        <v>205</v>
      </c>
      <c r="C100">
        <v>9.1250725245017802E-2</v>
      </c>
      <c r="D100">
        <v>2.4465074880992899</v>
      </c>
      <c r="E100">
        <v>-1.9439479588958</v>
      </c>
      <c r="F100">
        <v>8.1262176227978794E-2</v>
      </c>
      <c r="G100">
        <v>0.99911504112520999</v>
      </c>
      <c r="H100">
        <v>-4.0309444708743598</v>
      </c>
      <c r="I100" t="s">
        <v>204</v>
      </c>
      <c r="J100" t="s">
        <v>5431</v>
      </c>
      <c r="K100" t="s">
        <v>7431</v>
      </c>
      <c r="L100" t="str">
        <f t="shared" si="1"/>
        <v>No</v>
      </c>
    </row>
    <row r="101" spans="1:12" x14ac:dyDescent="0.2">
      <c r="A101" t="s">
        <v>206</v>
      </c>
      <c r="B101" t="s">
        <v>207</v>
      </c>
      <c r="C101">
        <v>0.220460818303571</v>
      </c>
      <c r="D101">
        <v>-1.3589285937162401</v>
      </c>
      <c r="E101">
        <v>-1.9281087189427599</v>
      </c>
      <c r="F101">
        <v>8.3406051367536996E-2</v>
      </c>
      <c r="G101">
        <v>0.99911504112520999</v>
      </c>
      <c r="H101">
        <v>-4.0484909889433602</v>
      </c>
      <c r="I101" t="s">
        <v>206</v>
      </c>
      <c r="J101" t="s">
        <v>5499</v>
      </c>
      <c r="K101" t="s">
        <v>7431</v>
      </c>
      <c r="L101" t="str">
        <f t="shared" si="1"/>
        <v>No</v>
      </c>
    </row>
    <row r="102" spans="1:12" x14ac:dyDescent="0.2">
      <c r="A102" t="s">
        <v>208</v>
      </c>
      <c r="B102" t="s">
        <v>209</v>
      </c>
      <c r="C102">
        <v>-0.24595576879424699</v>
      </c>
      <c r="D102">
        <v>-1.36074147914454</v>
      </c>
      <c r="E102">
        <v>1.92526288688903</v>
      </c>
      <c r="F102">
        <v>8.3796816721333198E-2</v>
      </c>
      <c r="G102">
        <v>0.99911504112520999</v>
      </c>
      <c r="H102">
        <v>-4.0516391370977196</v>
      </c>
      <c r="I102" t="s">
        <v>208</v>
      </c>
      <c r="J102" t="s">
        <v>5500</v>
      </c>
      <c r="K102" t="s">
        <v>7431</v>
      </c>
      <c r="L102" t="str">
        <f t="shared" si="1"/>
        <v>No</v>
      </c>
    </row>
    <row r="103" spans="1:12" x14ac:dyDescent="0.2">
      <c r="A103" t="s">
        <v>210</v>
      </c>
      <c r="B103" t="s">
        <v>211</v>
      </c>
      <c r="C103">
        <v>-0.28945285133076898</v>
      </c>
      <c r="D103">
        <v>-1.1594099710788399</v>
      </c>
      <c r="E103">
        <v>1.9217775227296101</v>
      </c>
      <c r="F103">
        <v>8.4277733497132801E-2</v>
      </c>
      <c r="G103">
        <v>0.99911504112520999</v>
      </c>
      <c r="H103">
        <v>-4.0554928858580999</v>
      </c>
      <c r="I103" t="s">
        <v>210</v>
      </c>
      <c r="J103" t="s">
        <v>5501</v>
      </c>
      <c r="K103" t="s">
        <v>7479</v>
      </c>
      <c r="L103" t="str">
        <f t="shared" si="1"/>
        <v>No</v>
      </c>
    </row>
    <row r="104" spans="1:12" x14ac:dyDescent="0.2">
      <c r="A104" t="s">
        <v>212</v>
      </c>
      <c r="B104" t="s">
        <v>213</v>
      </c>
      <c r="C104">
        <v>9.4224468827974306E-2</v>
      </c>
      <c r="D104">
        <v>-0.117501414336823</v>
      </c>
      <c r="E104">
        <v>-1.9215399765437799</v>
      </c>
      <c r="F104">
        <v>8.4310604445683598E-2</v>
      </c>
      <c r="G104">
        <v>0.99911504112520999</v>
      </c>
      <c r="H104">
        <v>-4.0557554641148101</v>
      </c>
      <c r="I104" t="s">
        <v>212</v>
      </c>
      <c r="J104" t="s">
        <v>5502</v>
      </c>
      <c r="K104" t="s">
        <v>7431</v>
      </c>
      <c r="L104" t="str">
        <f t="shared" si="1"/>
        <v>No</v>
      </c>
    </row>
    <row r="105" spans="1:12" x14ac:dyDescent="0.2">
      <c r="A105" t="s">
        <v>214</v>
      </c>
      <c r="B105" t="s">
        <v>215</v>
      </c>
      <c r="C105">
        <v>-8.9477041904842E-2</v>
      </c>
      <c r="D105">
        <v>1.06736812058754</v>
      </c>
      <c r="E105">
        <v>1.91558309806189</v>
      </c>
      <c r="F105">
        <v>8.5138834383462897E-2</v>
      </c>
      <c r="G105">
        <v>0.99911504112520999</v>
      </c>
      <c r="H105">
        <v>-4.0623368996077103</v>
      </c>
      <c r="I105" t="s">
        <v>214</v>
      </c>
      <c r="J105" t="s">
        <v>5503</v>
      </c>
      <c r="K105" t="s">
        <v>7480</v>
      </c>
      <c r="L105" t="str">
        <f t="shared" si="1"/>
        <v>No</v>
      </c>
    </row>
    <row r="106" spans="1:12" x14ac:dyDescent="0.2">
      <c r="A106" t="s">
        <v>216</v>
      </c>
      <c r="B106" t="s">
        <v>217</v>
      </c>
      <c r="C106">
        <v>0.18141629189133601</v>
      </c>
      <c r="D106">
        <v>-0.45338153362379602</v>
      </c>
      <c r="E106">
        <v>-1.9073753201564501</v>
      </c>
      <c r="F106">
        <v>8.6292497968901205E-2</v>
      </c>
      <c r="G106">
        <v>0.99911504112520999</v>
      </c>
      <c r="H106">
        <v>-4.0713951525233698</v>
      </c>
      <c r="I106" t="s">
        <v>216</v>
      </c>
      <c r="J106" t="s">
        <v>5504</v>
      </c>
      <c r="K106" t="s">
        <v>7481</v>
      </c>
      <c r="L106" t="str">
        <f t="shared" si="1"/>
        <v>No</v>
      </c>
    </row>
    <row r="107" spans="1:12" x14ac:dyDescent="0.2">
      <c r="A107" t="s">
        <v>218</v>
      </c>
      <c r="B107" t="s">
        <v>219</v>
      </c>
      <c r="C107">
        <v>-9.2175899839494105E-2</v>
      </c>
      <c r="D107">
        <v>-2.42267333798753</v>
      </c>
      <c r="E107">
        <v>1.90040589905322</v>
      </c>
      <c r="F107">
        <v>8.7283554585788903E-2</v>
      </c>
      <c r="G107">
        <v>0.99911504112520999</v>
      </c>
      <c r="H107">
        <v>-4.0790774160746803</v>
      </c>
      <c r="I107" t="s">
        <v>218</v>
      </c>
      <c r="J107" t="s">
        <v>5505</v>
      </c>
      <c r="K107" t="s">
        <v>7431</v>
      </c>
      <c r="L107" t="str">
        <f t="shared" si="1"/>
        <v>No</v>
      </c>
    </row>
    <row r="108" spans="1:12" x14ac:dyDescent="0.2">
      <c r="A108" t="s">
        <v>220</v>
      </c>
      <c r="B108" t="s">
        <v>221</v>
      </c>
      <c r="C108">
        <v>-0.15765015206094601</v>
      </c>
      <c r="D108">
        <v>-0.227975896698139</v>
      </c>
      <c r="E108">
        <v>1.8958794268591801</v>
      </c>
      <c r="F108">
        <v>8.7932904385656305E-2</v>
      </c>
      <c r="G108">
        <v>0.99911504112520999</v>
      </c>
      <c r="H108">
        <v>-4.0840622126830803</v>
      </c>
      <c r="I108" t="s">
        <v>220</v>
      </c>
      <c r="J108" t="s">
        <v>5506</v>
      </c>
      <c r="K108" t="s">
        <v>7482</v>
      </c>
      <c r="L108" t="str">
        <f t="shared" si="1"/>
        <v>No</v>
      </c>
    </row>
    <row r="109" spans="1:12" x14ac:dyDescent="0.2">
      <c r="A109" t="s">
        <v>222</v>
      </c>
      <c r="B109" t="s">
        <v>223</v>
      </c>
      <c r="C109">
        <v>0.10986925210149701</v>
      </c>
      <c r="D109">
        <v>-0.54779058182810103</v>
      </c>
      <c r="E109">
        <v>-1.8908171431646099</v>
      </c>
      <c r="F109">
        <v>8.8664457950261497E-2</v>
      </c>
      <c r="G109">
        <v>0.99911504112520999</v>
      </c>
      <c r="H109">
        <v>-4.0896326841502599</v>
      </c>
      <c r="I109" t="s">
        <v>222</v>
      </c>
      <c r="J109" t="s">
        <v>5507</v>
      </c>
      <c r="K109" t="s">
        <v>7431</v>
      </c>
      <c r="L109" t="str">
        <f t="shared" si="1"/>
        <v>No</v>
      </c>
    </row>
    <row r="110" spans="1:12" x14ac:dyDescent="0.2">
      <c r="A110" t="s">
        <v>224</v>
      </c>
      <c r="B110" t="s">
        <v>225</v>
      </c>
      <c r="C110">
        <v>1.20793809605408</v>
      </c>
      <c r="D110">
        <v>-1.02321004320352</v>
      </c>
      <c r="E110">
        <v>-1.8902163919855901</v>
      </c>
      <c r="F110">
        <v>8.8751648634212907E-2</v>
      </c>
      <c r="G110">
        <v>0.99911504112520999</v>
      </c>
      <c r="H110">
        <v>-4.0902934330401699</v>
      </c>
      <c r="I110" t="s">
        <v>224</v>
      </c>
      <c r="J110" t="s">
        <v>5508</v>
      </c>
      <c r="K110" t="s">
        <v>7483</v>
      </c>
      <c r="L110" t="str">
        <f t="shared" si="1"/>
        <v>No</v>
      </c>
    </row>
    <row r="111" spans="1:12" x14ac:dyDescent="0.2">
      <c r="A111" t="s">
        <v>226</v>
      </c>
      <c r="B111" t="s">
        <v>227</v>
      </c>
      <c r="C111">
        <v>0.70057239446419795</v>
      </c>
      <c r="D111">
        <v>-3.50495543472372</v>
      </c>
      <c r="E111">
        <v>-1.88934105925163</v>
      </c>
      <c r="F111">
        <v>8.8878834130243903E-2</v>
      </c>
      <c r="G111">
        <v>0.99911504112520999</v>
      </c>
      <c r="H111">
        <v>-4.0912560679988497</v>
      </c>
      <c r="I111" t="s">
        <v>226</v>
      </c>
      <c r="J111" t="s">
        <v>5422</v>
      </c>
      <c r="K111" t="s">
        <v>7431</v>
      </c>
      <c r="L111" t="str">
        <f t="shared" si="1"/>
        <v>No</v>
      </c>
    </row>
    <row r="112" spans="1:12" x14ac:dyDescent="0.2">
      <c r="A112" t="s">
        <v>228</v>
      </c>
      <c r="B112" t="s">
        <v>229</v>
      </c>
      <c r="C112">
        <v>0.1092448269098</v>
      </c>
      <c r="D112">
        <v>-2.3186736483381201</v>
      </c>
      <c r="E112">
        <v>-1.8886866530002699</v>
      </c>
      <c r="F112">
        <v>8.8974030081304098E-2</v>
      </c>
      <c r="G112">
        <v>0.99911504112520999</v>
      </c>
      <c r="H112">
        <v>-4.0919756503743603</v>
      </c>
      <c r="I112" t="s">
        <v>228</v>
      </c>
      <c r="J112" t="s">
        <v>5505</v>
      </c>
      <c r="K112" t="s">
        <v>7431</v>
      </c>
      <c r="L112" t="str">
        <f t="shared" si="1"/>
        <v>No</v>
      </c>
    </row>
    <row r="113" spans="1:12" x14ac:dyDescent="0.2">
      <c r="A113" t="s">
        <v>230</v>
      </c>
      <c r="B113" t="s">
        <v>231</v>
      </c>
      <c r="C113">
        <v>0.13912117522428399</v>
      </c>
      <c r="D113">
        <v>-0.47739298202356101</v>
      </c>
      <c r="E113">
        <v>-1.8858548208413199</v>
      </c>
      <c r="F113">
        <v>8.9387070981678002E-2</v>
      </c>
      <c r="G113">
        <v>0.99911504112520999</v>
      </c>
      <c r="H113">
        <v>-4.0950886133469</v>
      </c>
      <c r="I113" t="s">
        <v>230</v>
      </c>
      <c r="J113" t="s">
        <v>5509</v>
      </c>
      <c r="K113" t="s">
        <v>7484</v>
      </c>
      <c r="L113" t="str">
        <f t="shared" si="1"/>
        <v>No</v>
      </c>
    </row>
    <row r="114" spans="1:12" x14ac:dyDescent="0.2">
      <c r="A114" t="s">
        <v>232</v>
      </c>
      <c r="B114" t="s">
        <v>233</v>
      </c>
      <c r="C114">
        <v>-8.6076119323535899E-2</v>
      </c>
      <c r="D114">
        <v>1.1110886429208</v>
      </c>
      <c r="E114">
        <v>1.8747624334739099</v>
      </c>
      <c r="F114">
        <v>9.1022229125734405E-2</v>
      </c>
      <c r="G114">
        <v>0.99911504112520999</v>
      </c>
      <c r="H114">
        <v>-4.1072678494588803</v>
      </c>
      <c r="I114" t="s">
        <v>232</v>
      </c>
      <c r="J114" t="s">
        <v>5510</v>
      </c>
      <c r="K114" t="s">
        <v>7485</v>
      </c>
      <c r="L114" t="str">
        <f t="shared" si="1"/>
        <v>No</v>
      </c>
    </row>
    <row r="115" spans="1:12" x14ac:dyDescent="0.2">
      <c r="A115" t="s">
        <v>234</v>
      </c>
      <c r="B115" t="s">
        <v>235</v>
      </c>
      <c r="C115">
        <v>-0.11286522712126899</v>
      </c>
      <c r="D115">
        <v>1.36788480135942</v>
      </c>
      <c r="E115">
        <v>1.87262077964867</v>
      </c>
      <c r="F115">
        <v>9.1341125333914405E-2</v>
      </c>
      <c r="G115">
        <v>0.99911504112520999</v>
      </c>
      <c r="H115">
        <v>-4.1096166823392402</v>
      </c>
      <c r="I115" t="s">
        <v>234</v>
      </c>
      <c r="J115" t="s">
        <v>5511</v>
      </c>
      <c r="K115" t="s">
        <v>7486</v>
      </c>
      <c r="L115" t="str">
        <f t="shared" si="1"/>
        <v>No</v>
      </c>
    </row>
    <row r="116" spans="1:12" x14ac:dyDescent="0.2">
      <c r="A116" t="s">
        <v>236</v>
      </c>
      <c r="B116" t="s">
        <v>237</v>
      </c>
      <c r="C116">
        <v>-9.3792644471660899E-2</v>
      </c>
      <c r="D116">
        <v>-0.337783359621111</v>
      </c>
      <c r="E116">
        <v>1.8704513125239699</v>
      </c>
      <c r="F116">
        <v>9.1665222327450002E-2</v>
      </c>
      <c r="G116">
        <v>0.99911504112520999</v>
      </c>
      <c r="H116">
        <v>-4.1119951307097704</v>
      </c>
      <c r="I116" t="s">
        <v>236</v>
      </c>
      <c r="J116" t="s">
        <v>5512</v>
      </c>
      <c r="K116" t="s">
        <v>7487</v>
      </c>
      <c r="L116" t="str">
        <f t="shared" si="1"/>
        <v>No</v>
      </c>
    </row>
    <row r="117" spans="1:12" x14ac:dyDescent="0.2">
      <c r="A117" t="s">
        <v>238</v>
      </c>
      <c r="B117" t="s">
        <v>239</v>
      </c>
      <c r="C117">
        <v>0.16103018982747999</v>
      </c>
      <c r="D117">
        <v>0.33413534131019201</v>
      </c>
      <c r="E117">
        <v>-1.8701689014568701</v>
      </c>
      <c r="F117">
        <v>9.1707490335827799E-2</v>
      </c>
      <c r="G117">
        <v>0.99911504112520999</v>
      </c>
      <c r="H117">
        <v>-4.1123046799925804</v>
      </c>
      <c r="I117" t="s">
        <v>238</v>
      </c>
      <c r="J117" t="s">
        <v>5513</v>
      </c>
      <c r="K117" t="s">
        <v>7431</v>
      </c>
      <c r="L117" t="str">
        <f t="shared" si="1"/>
        <v>No</v>
      </c>
    </row>
    <row r="118" spans="1:12" x14ac:dyDescent="0.2">
      <c r="A118" t="s">
        <v>240</v>
      </c>
      <c r="B118" t="s">
        <v>241</v>
      </c>
      <c r="C118">
        <v>-0.13378260930125899</v>
      </c>
      <c r="D118">
        <v>-0.381924419324078</v>
      </c>
      <c r="E118">
        <v>1.86311687642538</v>
      </c>
      <c r="F118">
        <v>9.27688487569438E-2</v>
      </c>
      <c r="G118">
        <v>0.99911504112520999</v>
      </c>
      <c r="H118">
        <v>-4.1200294061355196</v>
      </c>
      <c r="I118" t="s">
        <v>240</v>
      </c>
      <c r="J118" t="s">
        <v>5431</v>
      </c>
      <c r="K118" t="s">
        <v>7431</v>
      </c>
      <c r="L118" t="str">
        <f t="shared" si="1"/>
        <v>No</v>
      </c>
    </row>
    <row r="119" spans="1:12" x14ac:dyDescent="0.2">
      <c r="A119" t="s">
        <v>242</v>
      </c>
      <c r="B119" t="s">
        <v>243</v>
      </c>
      <c r="C119">
        <v>-0.109278041852585</v>
      </c>
      <c r="D119">
        <v>-0.219848936622905</v>
      </c>
      <c r="E119">
        <v>1.85919780611983</v>
      </c>
      <c r="F119">
        <v>9.3363606992843601E-2</v>
      </c>
      <c r="G119">
        <v>0.99911504112520999</v>
      </c>
      <c r="H119">
        <v>-4.1243181648094396</v>
      </c>
      <c r="I119" t="s">
        <v>242</v>
      </c>
      <c r="J119" t="s">
        <v>5514</v>
      </c>
      <c r="K119" t="s">
        <v>7488</v>
      </c>
      <c r="L119" t="str">
        <f t="shared" si="1"/>
        <v>No</v>
      </c>
    </row>
    <row r="120" spans="1:12" x14ac:dyDescent="0.2">
      <c r="A120" t="s">
        <v>244</v>
      </c>
      <c r="B120" t="s">
        <v>245</v>
      </c>
      <c r="C120">
        <v>-0.144858604357429</v>
      </c>
      <c r="D120">
        <v>-0.66935573305295804</v>
      </c>
      <c r="E120">
        <v>1.8517520986101399</v>
      </c>
      <c r="F120">
        <v>9.4503330084618198E-2</v>
      </c>
      <c r="G120">
        <v>0.99911504112520999</v>
      </c>
      <c r="H120">
        <v>-4.1324579468162197</v>
      </c>
      <c r="I120" t="s">
        <v>244</v>
      </c>
      <c r="J120" t="s">
        <v>5515</v>
      </c>
      <c r="K120" t="s">
        <v>7431</v>
      </c>
      <c r="L120" t="str">
        <f t="shared" si="1"/>
        <v>No</v>
      </c>
    </row>
    <row r="121" spans="1:12" x14ac:dyDescent="0.2">
      <c r="A121" t="s">
        <v>246</v>
      </c>
      <c r="B121" t="s">
        <v>247</v>
      </c>
      <c r="C121">
        <v>0.136766188144225</v>
      </c>
      <c r="D121">
        <v>4.67976700627014</v>
      </c>
      <c r="E121">
        <v>-1.8508567683825501</v>
      </c>
      <c r="F121">
        <v>9.4641245314439001E-2</v>
      </c>
      <c r="G121">
        <v>0.99911504112520999</v>
      </c>
      <c r="H121">
        <v>-4.13343600081076</v>
      </c>
      <c r="I121" t="s">
        <v>246</v>
      </c>
      <c r="J121" t="s">
        <v>5516</v>
      </c>
      <c r="K121" t="s">
        <v>7431</v>
      </c>
      <c r="L121" t="str">
        <f t="shared" si="1"/>
        <v>No</v>
      </c>
    </row>
    <row r="122" spans="1:12" x14ac:dyDescent="0.2">
      <c r="A122" t="s">
        <v>248</v>
      </c>
      <c r="B122" t="s">
        <v>249</v>
      </c>
      <c r="C122">
        <v>0.10020559778261</v>
      </c>
      <c r="D122">
        <v>-1.1174313704679599</v>
      </c>
      <c r="E122">
        <v>-1.8462640519201901</v>
      </c>
      <c r="F122">
        <v>9.5351638584358606E-2</v>
      </c>
      <c r="G122">
        <v>0.99911504112520999</v>
      </c>
      <c r="H122">
        <v>-4.13845055004606</v>
      </c>
      <c r="I122" t="s">
        <v>248</v>
      </c>
      <c r="J122" t="s">
        <v>5517</v>
      </c>
      <c r="K122" t="s">
        <v>7431</v>
      </c>
      <c r="L122" t="str">
        <f t="shared" si="1"/>
        <v>No</v>
      </c>
    </row>
    <row r="123" spans="1:12" x14ac:dyDescent="0.2">
      <c r="A123" t="s">
        <v>250</v>
      </c>
      <c r="B123" t="s">
        <v>251</v>
      </c>
      <c r="C123">
        <v>-8.3224286753917104E-2</v>
      </c>
      <c r="D123">
        <v>0.33762626668874002</v>
      </c>
      <c r="E123">
        <v>1.8338176210391599</v>
      </c>
      <c r="F123">
        <v>9.7301741321073901E-2</v>
      </c>
      <c r="G123">
        <v>0.99911504112520999</v>
      </c>
      <c r="H123">
        <v>-4.1520187897356404</v>
      </c>
      <c r="I123" t="s">
        <v>250</v>
      </c>
      <c r="J123" t="s">
        <v>5518</v>
      </c>
      <c r="K123" t="s">
        <v>7489</v>
      </c>
      <c r="L123" t="str">
        <f t="shared" si="1"/>
        <v>No</v>
      </c>
    </row>
    <row r="124" spans="1:12" x14ac:dyDescent="0.2">
      <c r="A124" t="s">
        <v>252</v>
      </c>
      <c r="B124" t="s">
        <v>253</v>
      </c>
      <c r="C124">
        <v>-1.0632389951183301</v>
      </c>
      <c r="D124">
        <v>-2.6360729640647902</v>
      </c>
      <c r="E124">
        <v>1.8296986221348901</v>
      </c>
      <c r="F124">
        <v>9.7955190011682902E-2</v>
      </c>
      <c r="G124">
        <v>0.99911504112520999</v>
      </c>
      <c r="H124">
        <v>-4.1565020641340098</v>
      </c>
      <c r="I124" t="s">
        <v>252</v>
      </c>
      <c r="J124" t="s">
        <v>5431</v>
      </c>
      <c r="K124" t="s">
        <v>7431</v>
      </c>
      <c r="L124" t="str">
        <f t="shared" si="1"/>
        <v>No</v>
      </c>
    </row>
    <row r="125" spans="1:12" x14ac:dyDescent="0.2">
      <c r="A125" t="s">
        <v>254</v>
      </c>
      <c r="B125" t="s">
        <v>255</v>
      </c>
      <c r="C125">
        <v>0.15093813926104699</v>
      </c>
      <c r="D125">
        <v>-0.425812138909128</v>
      </c>
      <c r="E125">
        <v>-1.8249081361713899</v>
      </c>
      <c r="F125">
        <v>9.8720267341904602E-2</v>
      </c>
      <c r="G125">
        <v>0.99911504112520999</v>
      </c>
      <c r="H125">
        <v>-4.1617117866729902</v>
      </c>
      <c r="I125" t="s">
        <v>254</v>
      </c>
      <c r="J125" t="s">
        <v>5519</v>
      </c>
      <c r="K125" t="s">
        <v>7490</v>
      </c>
      <c r="L125" t="str">
        <f t="shared" si="1"/>
        <v>No</v>
      </c>
    </row>
    <row r="126" spans="1:12" x14ac:dyDescent="0.2">
      <c r="A126" t="s">
        <v>256</v>
      </c>
      <c r="B126" t="s">
        <v>257</v>
      </c>
      <c r="C126">
        <v>-0.132591403608738</v>
      </c>
      <c r="D126">
        <v>-2.6195206588886402</v>
      </c>
      <c r="E126">
        <v>1.8190999335583999</v>
      </c>
      <c r="F126">
        <v>9.9655285447134798E-2</v>
      </c>
      <c r="G126">
        <v>0.99911504112520999</v>
      </c>
      <c r="H126">
        <v>-4.16802184879122</v>
      </c>
      <c r="I126" t="s">
        <v>256</v>
      </c>
      <c r="J126" t="s">
        <v>5520</v>
      </c>
      <c r="K126" t="s">
        <v>7431</v>
      </c>
      <c r="L126" t="str">
        <f t="shared" si="1"/>
        <v>No</v>
      </c>
    </row>
    <row r="127" spans="1:12" x14ac:dyDescent="0.2">
      <c r="A127" t="s">
        <v>258</v>
      </c>
      <c r="B127" t="s">
        <v>259</v>
      </c>
      <c r="C127">
        <v>-0.29240019070875001</v>
      </c>
      <c r="D127">
        <v>-1.5350604454053001</v>
      </c>
      <c r="E127">
        <v>1.8152288731036701</v>
      </c>
      <c r="F127">
        <v>0.10028299096813301</v>
      </c>
      <c r="G127">
        <v>0.99911504112520999</v>
      </c>
      <c r="H127">
        <v>-4.1722234315761604</v>
      </c>
      <c r="I127" t="s">
        <v>258</v>
      </c>
      <c r="J127" t="s">
        <v>5521</v>
      </c>
      <c r="K127" t="s">
        <v>7431</v>
      </c>
      <c r="L127" t="str">
        <f t="shared" si="1"/>
        <v>No</v>
      </c>
    </row>
    <row r="128" spans="1:12" x14ac:dyDescent="0.2">
      <c r="A128" t="s">
        <v>260</v>
      </c>
      <c r="B128" t="s">
        <v>261</v>
      </c>
      <c r="C128">
        <v>1.30113046419318</v>
      </c>
      <c r="D128">
        <v>-1.0938689812380999</v>
      </c>
      <c r="E128">
        <v>-1.81277367843652</v>
      </c>
      <c r="F128">
        <v>0.100682997536647</v>
      </c>
      <c r="G128">
        <v>0.99911504112520999</v>
      </c>
      <c r="H128">
        <v>-4.17488660437657</v>
      </c>
      <c r="I128" t="s">
        <v>260</v>
      </c>
      <c r="J128" t="s">
        <v>5522</v>
      </c>
      <c r="K128" t="s">
        <v>7431</v>
      </c>
      <c r="L128" t="str">
        <f t="shared" si="1"/>
        <v>No</v>
      </c>
    </row>
    <row r="129" spans="1:12" x14ac:dyDescent="0.2">
      <c r="A129" t="s">
        <v>262</v>
      </c>
      <c r="B129" t="s">
        <v>263</v>
      </c>
      <c r="C129">
        <v>0.131380600779266</v>
      </c>
      <c r="D129">
        <v>-1.11094251110964</v>
      </c>
      <c r="E129">
        <v>-1.8105520367279</v>
      </c>
      <c r="F129">
        <v>0.10104622075844399</v>
      </c>
      <c r="G129">
        <v>0.99911504112520999</v>
      </c>
      <c r="H129">
        <v>-4.1772953279258296</v>
      </c>
      <c r="I129" t="s">
        <v>262</v>
      </c>
      <c r="J129" t="s">
        <v>5523</v>
      </c>
      <c r="K129" t="s">
        <v>7491</v>
      </c>
      <c r="L129" t="str">
        <f t="shared" si="1"/>
        <v>No</v>
      </c>
    </row>
    <row r="130" spans="1:12" x14ac:dyDescent="0.2">
      <c r="A130" t="s">
        <v>264</v>
      </c>
      <c r="B130" t="s">
        <v>265</v>
      </c>
      <c r="C130">
        <v>0.100196802297614</v>
      </c>
      <c r="D130">
        <v>-1.55070721907891</v>
      </c>
      <c r="E130">
        <v>-1.81013620334493</v>
      </c>
      <c r="F130">
        <v>0.101114340762036</v>
      </c>
      <c r="G130">
        <v>0.99911504112520999</v>
      </c>
      <c r="H130">
        <v>-4.1777460603742096</v>
      </c>
      <c r="I130" t="s">
        <v>264</v>
      </c>
      <c r="J130" t="s">
        <v>5524</v>
      </c>
      <c r="K130" t="s">
        <v>7431</v>
      </c>
      <c r="L130" t="str">
        <f t="shared" si="1"/>
        <v>No</v>
      </c>
    </row>
    <row r="131" spans="1:12" x14ac:dyDescent="0.2">
      <c r="A131" t="s">
        <v>266</v>
      </c>
      <c r="B131" t="s">
        <v>267</v>
      </c>
      <c r="C131">
        <v>-0.25811763686639499</v>
      </c>
      <c r="D131">
        <v>-2.4393558568278899</v>
      </c>
      <c r="E131">
        <v>1.8046503838019601</v>
      </c>
      <c r="F131">
        <v>0.102016975040393</v>
      </c>
      <c r="G131">
        <v>0.99911504112520999</v>
      </c>
      <c r="H131">
        <v>-4.1836887859551597</v>
      </c>
      <c r="I131" t="s">
        <v>266</v>
      </c>
      <c r="J131" t="s">
        <v>5525</v>
      </c>
      <c r="K131" t="s">
        <v>7431</v>
      </c>
      <c r="L131" t="str">
        <f t="shared" ref="L131:L194" si="2">IF(AND(G131&lt;0.05,ABS(C131)&gt;1),"Yes","No")</f>
        <v>No</v>
      </c>
    </row>
    <row r="132" spans="1:12" x14ac:dyDescent="0.2">
      <c r="A132" t="s">
        <v>268</v>
      </c>
      <c r="B132" t="s">
        <v>269</v>
      </c>
      <c r="C132">
        <v>-0.24100686741561</v>
      </c>
      <c r="D132">
        <v>-2.3453908351212802</v>
      </c>
      <c r="E132">
        <v>1.80117748010914</v>
      </c>
      <c r="F132">
        <v>0.10259223605765901</v>
      </c>
      <c r="G132">
        <v>0.99911504112520999</v>
      </c>
      <c r="H132">
        <v>-4.1874475644821096</v>
      </c>
      <c r="I132" t="s">
        <v>268</v>
      </c>
      <c r="J132" t="s">
        <v>5526</v>
      </c>
      <c r="K132" t="s">
        <v>7492</v>
      </c>
      <c r="L132" t="str">
        <f t="shared" si="2"/>
        <v>No</v>
      </c>
    </row>
    <row r="133" spans="1:12" x14ac:dyDescent="0.2">
      <c r="A133" t="s">
        <v>270</v>
      </c>
      <c r="B133" t="s">
        <v>271</v>
      </c>
      <c r="C133">
        <v>-0.147676128752249</v>
      </c>
      <c r="D133">
        <v>-1.7170785040093499</v>
      </c>
      <c r="E133">
        <v>1.7835402388239101</v>
      </c>
      <c r="F133">
        <v>0.105560056590629</v>
      </c>
      <c r="G133">
        <v>0.99911504112520999</v>
      </c>
      <c r="H133">
        <v>-4.2064955207402903</v>
      </c>
      <c r="I133" t="s">
        <v>270</v>
      </c>
      <c r="J133" t="s">
        <v>5527</v>
      </c>
      <c r="K133" t="s">
        <v>7493</v>
      </c>
      <c r="L133" t="str">
        <f t="shared" si="2"/>
        <v>No</v>
      </c>
    </row>
    <row r="134" spans="1:12" x14ac:dyDescent="0.2">
      <c r="A134" t="s">
        <v>272</v>
      </c>
      <c r="B134" t="s">
        <v>273</v>
      </c>
      <c r="C134">
        <v>-0.28457315832864599</v>
      </c>
      <c r="D134">
        <v>-3.1274527714098599</v>
      </c>
      <c r="E134">
        <v>1.7833684348964001</v>
      </c>
      <c r="F134">
        <v>0.10558935014364</v>
      </c>
      <c r="G134">
        <v>0.99911504112520999</v>
      </c>
      <c r="H134">
        <v>-4.2066807240994697</v>
      </c>
      <c r="I134" t="s">
        <v>272</v>
      </c>
      <c r="J134" t="s">
        <v>5431</v>
      </c>
      <c r="K134" t="s">
        <v>7431</v>
      </c>
      <c r="L134" t="str">
        <f t="shared" si="2"/>
        <v>No</v>
      </c>
    </row>
    <row r="135" spans="1:12" x14ac:dyDescent="0.2">
      <c r="A135" t="s">
        <v>274</v>
      </c>
      <c r="B135" t="s">
        <v>275</v>
      </c>
      <c r="C135">
        <v>-0.146857085939677</v>
      </c>
      <c r="D135">
        <v>0.37204671906938402</v>
      </c>
      <c r="E135">
        <v>1.77964540531914</v>
      </c>
      <c r="F135">
        <v>0.106225984022582</v>
      </c>
      <c r="G135">
        <v>0.99911504112520999</v>
      </c>
      <c r="H135">
        <v>-4.2106924784847601</v>
      </c>
      <c r="I135" t="s">
        <v>274</v>
      </c>
      <c r="J135" t="s">
        <v>5422</v>
      </c>
      <c r="K135" t="s">
        <v>7431</v>
      </c>
      <c r="L135" t="str">
        <f t="shared" si="2"/>
        <v>No</v>
      </c>
    </row>
    <row r="136" spans="1:12" x14ac:dyDescent="0.2">
      <c r="A136" t="s">
        <v>276</v>
      </c>
      <c r="B136" t="s">
        <v>277</v>
      </c>
      <c r="C136">
        <v>-0.51296033594129498</v>
      </c>
      <c r="D136">
        <v>-1.70843570022075</v>
      </c>
      <c r="E136">
        <v>1.77862472479248</v>
      </c>
      <c r="F136">
        <v>0.10640113350759201</v>
      </c>
      <c r="G136">
        <v>0.99911504112520999</v>
      </c>
      <c r="H136">
        <v>-4.2117917632974402</v>
      </c>
      <c r="I136" t="s">
        <v>276</v>
      </c>
      <c r="J136" t="s">
        <v>5528</v>
      </c>
      <c r="K136" t="s">
        <v>7494</v>
      </c>
      <c r="L136" t="str">
        <f t="shared" si="2"/>
        <v>No</v>
      </c>
    </row>
    <row r="137" spans="1:12" x14ac:dyDescent="0.2">
      <c r="A137" t="s">
        <v>278</v>
      </c>
      <c r="B137" t="s">
        <v>279</v>
      </c>
      <c r="C137">
        <v>0.11308169537261099</v>
      </c>
      <c r="D137">
        <v>6.3132930594554404</v>
      </c>
      <c r="E137">
        <v>-1.7571040784907901</v>
      </c>
      <c r="F137">
        <v>0.110156280433742</v>
      </c>
      <c r="G137">
        <v>0.99911504112520999</v>
      </c>
      <c r="H137">
        <v>-4.2349137041221399</v>
      </c>
      <c r="I137" t="s">
        <v>278</v>
      </c>
      <c r="J137" t="s">
        <v>5529</v>
      </c>
      <c r="K137" t="s">
        <v>7495</v>
      </c>
      <c r="L137" t="str">
        <f t="shared" si="2"/>
        <v>No</v>
      </c>
    </row>
    <row r="138" spans="1:12" x14ac:dyDescent="0.2">
      <c r="A138" t="s">
        <v>280</v>
      </c>
      <c r="B138" t="s">
        <v>281</v>
      </c>
      <c r="C138">
        <v>-0.24870962834243099</v>
      </c>
      <c r="D138">
        <v>-2.8452213908138502</v>
      </c>
      <c r="E138">
        <v>1.7564490443873999</v>
      </c>
      <c r="F138">
        <v>0.11027245693507801</v>
      </c>
      <c r="G138">
        <v>0.99911504112520999</v>
      </c>
      <c r="H138">
        <v>-4.23561577585434</v>
      </c>
      <c r="I138" t="s">
        <v>280</v>
      </c>
      <c r="J138" t="s">
        <v>5530</v>
      </c>
      <c r="K138" t="s">
        <v>7496</v>
      </c>
      <c r="L138" t="str">
        <f t="shared" si="2"/>
        <v>No</v>
      </c>
    </row>
    <row r="139" spans="1:12" x14ac:dyDescent="0.2">
      <c r="A139" t="s">
        <v>282</v>
      </c>
      <c r="B139" t="s">
        <v>283</v>
      </c>
      <c r="C139">
        <v>6.9411632634632403E-2</v>
      </c>
      <c r="D139">
        <v>-0.59974974098276002</v>
      </c>
      <c r="E139">
        <v>-1.75113495915645</v>
      </c>
      <c r="F139">
        <v>0.111219108693893</v>
      </c>
      <c r="G139">
        <v>0.99911504112520999</v>
      </c>
      <c r="H139">
        <v>-4.2413076853888301</v>
      </c>
      <c r="I139" t="s">
        <v>282</v>
      </c>
      <c r="J139" t="s">
        <v>5531</v>
      </c>
      <c r="K139" t="s">
        <v>7497</v>
      </c>
      <c r="L139" t="str">
        <f t="shared" si="2"/>
        <v>No</v>
      </c>
    </row>
    <row r="140" spans="1:12" x14ac:dyDescent="0.2">
      <c r="A140" t="s">
        <v>284</v>
      </c>
      <c r="B140" t="s">
        <v>285</v>
      </c>
      <c r="C140">
        <v>7.58130914220424E-2</v>
      </c>
      <c r="D140">
        <v>0.29681251305876899</v>
      </c>
      <c r="E140">
        <v>-1.73932626314746</v>
      </c>
      <c r="F140">
        <v>0.11334933906099801</v>
      </c>
      <c r="G140">
        <v>0.99911504112520999</v>
      </c>
      <c r="H140">
        <v>-4.2539316340115896</v>
      </c>
      <c r="I140" t="s">
        <v>284</v>
      </c>
      <c r="J140" t="s">
        <v>5532</v>
      </c>
      <c r="K140" t="s">
        <v>7498</v>
      </c>
      <c r="L140" t="str">
        <f t="shared" si="2"/>
        <v>No</v>
      </c>
    </row>
    <row r="141" spans="1:12" x14ac:dyDescent="0.2">
      <c r="A141" t="s">
        <v>286</v>
      </c>
      <c r="B141" t="s">
        <v>287</v>
      </c>
      <c r="C141">
        <v>8.5554037696873295E-2</v>
      </c>
      <c r="D141">
        <v>1.48852249536755</v>
      </c>
      <c r="E141">
        <v>-1.7379536032946801</v>
      </c>
      <c r="F141">
        <v>0.113599360084521</v>
      </c>
      <c r="G141">
        <v>0.99911504112520999</v>
      </c>
      <c r="H141">
        <v>-4.25539685928719</v>
      </c>
      <c r="I141" t="s">
        <v>286</v>
      </c>
      <c r="J141" t="s">
        <v>5505</v>
      </c>
      <c r="K141" t="s">
        <v>7431</v>
      </c>
      <c r="L141" t="str">
        <f t="shared" si="2"/>
        <v>No</v>
      </c>
    </row>
    <row r="142" spans="1:12" x14ac:dyDescent="0.2">
      <c r="A142" t="s">
        <v>288</v>
      </c>
      <c r="B142" t="s">
        <v>289</v>
      </c>
      <c r="C142">
        <v>0.12729813188742301</v>
      </c>
      <c r="D142">
        <v>5.6465028923430403</v>
      </c>
      <c r="E142">
        <v>-1.72998010206875</v>
      </c>
      <c r="F142">
        <v>0.11506164722836699</v>
      </c>
      <c r="G142">
        <v>0.99911504112520999</v>
      </c>
      <c r="H142">
        <v>-4.2638988786701697</v>
      </c>
      <c r="I142" t="s">
        <v>288</v>
      </c>
      <c r="J142" t="s">
        <v>5533</v>
      </c>
      <c r="K142" t="s">
        <v>7499</v>
      </c>
      <c r="L142" t="str">
        <f t="shared" si="2"/>
        <v>No</v>
      </c>
    </row>
    <row r="143" spans="1:12" x14ac:dyDescent="0.2">
      <c r="A143" t="s">
        <v>290</v>
      </c>
      <c r="B143" t="s">
        <v>291</v>
      </c>
      <c r="C143">
        <v>6.7346384514253302E-2</v>
      </c>
      <c r="D143">
        <v>-0.85295498239562895</v>
      </c>
      <c r="E143">
        <v>-1.7290805390617801</v>
      </c>
      <c r="F143">
        <v>0.115227692770572</v>
      </c>
      <c r="G143">
        <v>0.99911504112520999</v>
      </c>
      <c r="H143">
        <v>-4.2648570800369603</v>
      </c>
      <c r="I143" t="s">
        <v>290</v>
      </c>
      <c r="J143" t="s">
        <v>5534</v>
      </c>
      <c r="K143" t="s">
        <v>7500</v>
      </c>
      <c r="L143" t="str">
        <f t="shared" si="2"/>
        <v>No</v>
      </c>
    </row>
    <row r="144" spans="1:12" x14ac:dyDescent="0.2">
      <c r="A144" t="s">
        <v>292</v>
      </c>
      <c r="B144" t="s">
        <v>293</v>
      </c>
      <c r="C144">
        <v>0.105246193426577</v>
      </c>
      <c r="D144">
        <v>3.0103299734553</v>
      </c>
      <c r="E144">
        <v>-1.71152433774027</v>
      </c>
      <c r="F144">
        <v>0.118512244655231</v>
      </c>
      <c r="G144">
        <v>0.99911504112520999</v>
      </c>
      <c r="H144">
        <v>-4.2835169508681297</v>
      </c>
      <c r="I144" t="s">
        <v>292</v>
      </c>
      <c r="J144" t="s">
        <v>5422</v>
      </c>
      <c r="K144" t="s">
        <v>7431</v>
      </c>
      <c r="L144" t="str">
        <f t="shared" si="2"/>
        <v>No</v>
      </c>
    </row>
    <row r="145" spans="1:12" x14ac:dyDescent="0.2">
      <c r="A145" t="s">
        <v>294</v>
      </c>
      <c r="B145" t="s">
        <v>295</v>
      </c>
      <c r="C145">
        <v>7.8832378369545306E-2</v>
      </c>
      <c r="D145">
        <v>0.14609630891248299</v>
      </c>
      <c r="E145">
        <v>-1.7081035325963001</v>
      </c>
      <c r="F145">
        <v>0.119162049910947</v>
      </c>
      <c r="G145">
        <v>0.99911504112520999</v>
      </c>
      <c r="H145">
        <v>-4.2871436705925596</v>
      </c>
      <c r="I145" t="s">
        <v>294</v>
      </c>
      <c r="J145" t="s">
        <v>5535</v>
      </c>
      <c r="K145" t="s">
        <v>7431</v>
      </c>
      <c r="L145" t="str">
        <f t="shared" si="2"/>
        <v>No</v>
      </c>
    </row>
    <row r="146" spans="1:12" x14ac:dyDescent="0.2">
      <c r="A146" t="s">
        <v>296</v>
      </c>
      <c r="B146" t="s">
        <v>297</v>
      </c>
      <c r="C146">
        <v>-0.21430854422958001</v>
      </c>
      <c r="D146">
        <v>-2.3754232612043098</v>
      </c>
      <c r="E146">
        <v>1.70273482952745</v>
      </c>
      <c r="F146">
        <v>0.120188390214943</v>
      </c>
      <c r="G146">
        <v>0.99911504112520999</v>
      </c>
      <c r="H146">
        <v>-4.2928294459883496</v>
      </c>
      <c r="I146" t="s">
        <v>296</v>
      </c>
      <c r="J146" t="s">
        <v>5422</v>
      </c>
      <c r="K146" t="s">
        <v>7431</v>
      </c>
      <c r="L146" t="str">
        <f t="shared" si="2"/>
        <v>No</v>
      </c>
    </row>
    <row r="147" spans="1:12" x14ac:dyDescent="0.2">
      <c r="A147" t="s">
        <v>298</v>
      </c>
      <c r="B147" t="s">
        <v>299</v>
      </c>
      <c r="C147">
        <v>0.33576177251605299</v>
      </c>
      <c r="D147">
        <v>-1.78672892541503</v>
      </c>
      <c r="E147">
        <v>-1.7022566151821901</v>
      </c>
      <c r="F147">
        <v>0.12028019852843599</v>
      </c>
      <c r="G147">
        <v>0.99911504112520999</v>
      </c>
      <c r="H147">
        <v>-4.2933355403399398</v>
      </c>
      <c r="I147" t="s">
        <v>298</v>
      </c>
      <c r="J147" t="s">
        <v>5536</v>
      </c>
      <c r="K147" t="s">
        <v>7501</v>
      </c>
      <c r="L147" t="str">
        <f t="shared" si="2"/>
        <v>No</v>
      </c>
    </row>
    <row r="148" spans="1:12" x14ac:dyDescent="0.2">
      <c r="A148" t="s">
        <v>300</v>
      </c>
      <c r="B148" t="s">
        <v>301</v>
      </c>
      <c r="C148">
        <v>0.20039103721522</v>
      </c>
      <c r="D148">
        <v>-1.10065260149003</v>
      </c>
      <c r="E148">
        <v>-1.7011822004946</v>
      </c>
      <c r="F148">
        <v>0.120486698135657</v>
      </c>
      <c r="G148">
        <v>0.99911504112520999</v>
      </c>
      <c r="H148">
        <v>-4.29447237622818</v>
      </c>
      <c r="I148" t="s">
        <v>300</v>
      </c>
      <c r="J148" t="s">
        <v>5537</v>
      </c>
      <c r="K148" t="s">
        <v>7502</v>
      </c>
      <c r="L148" t="str">
        <f t="shared" si="2"/>
        <v>No</v>
      </c>
    </row>
    <row r="149" spans="1:12" x14ac:dyDescent="0.2">
      <c r="A149" t="s">
        <v>302</v>
      </c>
      <c r="B149" t="s">
        <v>303</v>
      </c>
      <c r="C149">
        <v>-0.13480352167361001</v>
      </c>
      <c r="D149">
        <v>-1.1816705561084</v>
      </c>
      <c r="E149">
        <v>1.70017661671431</v>
      </c>
      <c r="F149">
        <v>0.120680259610272</v>
      </c>
      <c r="G149">
        <v>0.99911504112520999</v>
      </c>
      <c r="H149">
        <v>-4.2955361092826401</v>
      </c>
      <c r="I149" t="s">
        <v>302</v>
      </c>
      <c r="J149" t="s">
        <v>5538</v>
      </c>
      <c r="K149" t="s">
        <v>7503</v>
      </c>
      <c r="L149" t="str">
        <f t="shared" si="2"/>
        <v>No</v>
      </c>
    </row>
    <row r="150" spans="1:12" x14ac:dyDescent="0.2">
      <c r="A150" t="s">
        <v>304</v>
      </c>
      <c r="B150" t="s">
        <v>305</v>
      </c>
      <c r="C150">
        <v>-8.1011237646249804E-2</v>
      </c>
      <c r="D150">
        <v>0.33417610825372801</v>
      </c>
      <c r="E150">
        <v>1.70017458785561</v>
      </c>
      <c r="F150">
        <v>0.120680650423152</v>
      </c>
      <c r="G150">
        <v>0.99911504112520999</v>
      </c>
      <c r="H150">
        <v>-4.2955382551957797</v>
      </c>
      <c r="I150" t="s">
        <v>304</v>
      </c>
      <c r="J150" t="s">
        <v>5539</v>
      </c>
      <c r="K150" t="s">
        <v>7431</v>
      </c>
      <c r="L150" t="str">
        <f t="shared" si="2"/>
        <v>No</v>
      </c>
    </row>
    <row r="151" spans="1:12" x14ac:dyDescent="0.2">
      <c r="A151" t="s">
        <v>306</v>
      </c>
      <c r="B151" t="s">
        <v>307</v>
      </c>
      <c r="C151">
        <v>9.9114695607739403E-2</v>
      </c>
      <c r="D151">
        <v>-9.0989225851789604E-2</v>
      </c>
      <c r="E151">
        <v>-1.7000196826084299</v>
      </c>
      <c r="F151">
        <v>0.120710492735892</v>
      </c>
      <c r="G151">
        <v>0.99911504112520999</v>
      </c>
      <c r="H151">
        <v>-4.2957020944791804</v>
      </c>
      <c r="I151" t="s">
        <v>306</v>
      </c>
      <c r="J151" t="s">
        <v>5540</v>
      </c>
      <c r="K151" t="s">
        <v>7504</v>
      </c>
      <c r="L151" t="str">
        <f t="shared" si="2"/>
        <v>No</v>
      </c>
    </row>
    <row r="152" spans="1:12" x14ac:dyDescent="0.2">
      <c r="A152" t="s">
        <v>308</v>
      </c>
      <c r="B152" t="s">
        <v>309</v>
      </c>
      <c r="C152">
        <v>0.113267310236803</v>
      </c>
      <c r="D152">
        <v>-1.44506417132402</v>
      </c>
      <c r="E152">
        <v>-1.6984942440294799</v>
      </c>
      <c r="F152">
        <v>0.121004723932678</v>
      </c>
      <c r="G152">
        <v>0.99911504112520999</v>
      </c>
      <c r="H152">
        <v>-4.2973151760426296</v>
      </c>
      <c r="I152" t="s">
        <v>308</v>
      </c>
      <c r="J152" t="s">
        <v>5541</v>
      </c>
      <c r="K152" t="s">
        <v>7431</v>
      </c>
      <c r="L152" t="str">
        <f t="shared" si="2"/>
        <v>No</v>
      </c>
    </row>
    <row r="153" spans="1:12" x14ac:dyDescent="0.2">
      <c r="A153" t="s">
        <v>310</v>
      </c>
      <c r="B153" t="s">
        <v>311</v>
      </c>
      <c r="C153">
        <v>-0.32277123553231801</v>
      </c>
      <c r="D153">
        <v>-3.0570579786280598</v>
      </c>
      <c r="E153">
        <v>1.69571585451416</v>
      </c>
      <c r="F153">
        <v>0.12154229749949499</v>
      </c>
      <c r="G153">
        <v>0.99911504112520999</v>
      </c>
      <c r="H153">
        <v>-4.3002516271489402</v>
      </c>
      <c r="I153" t="s">
        <v>310</v>
      </c>
      <c r="J153" t="s">
        <v>5431</v>
      </c>
      <c r="K153" t="s">
        <v>7431</v>
      </c>
      <c r="L153" t="str">
        <f t="shared" si="2"/>
        <v>No</v>
      </c>
    </row>
    <row r="154" spans="1:12" x14ac:dyDescent="0.2">
      <c r="A154" t="s">
        <v>312</v>
      </c>
      <c r="B154" t="s">
        <v>313</v>
      </c>
      <c r="C154">
        <v>0.114421579467593</v>
      </c>
      <c r="D154">
        <v>0.817118492643505</v>
      </c>
      <c r="E154">
        <v>-1.69180529149188</v>
      </c>
      <c r="F154">
        <v>0.12230259148540799</v>
      </c>
      <c r="G154">
        <v>0.99911504112520999</v>
      </c>
      <c r="H154">
        <v>-4.3043812134858701</v>
      </c>
      <c r="I154" t="s">
        <v>312</v>
      </c>
      <c r="J154" t="s">
        <v>5542</v>
      </c>
      <c r="K154" t="s">
        <v>7431</v>
      </c>
      <c r="L154" t="str">
        <f t="shared" si="2"/>
        <v>No</v>
      </c>
    </row>
    <row r="155" spans="1:12" x14ac:dyDescent="0.2">
      <c r="A155" t="s">
        <v>314</v>
      </c>
      <c r="B155" t="s">
        <v>315</v>
      </c>
      <c r="C155">
        <v>-0.14902152717920999</v>
      </c>
      <c r="D155">
        <v>-1.2251565093668</v>
      </c>
      <c r="E155">
        <v>1.6916640634334299</v>
      </c>
      <c r="F155">
        <v>0.1223301294678</v>
      </c>
      <c r="G155">
        <v>0.99911504112520999</v>
      </c>
      <c r="H155">
        <v>-4.3045302757698201</v>
      </c>
      <c r="I155" t="s">
        <v>314</v>
      </c>
      <c r="J155" t="s">
        <v>5543</v>
      </c>
      <c r="K155" t="s">
        <v>7431</v>
      </c>
      <c r="L155" t="str">
        <f t="shared" si="2"/>
        <v>No</v>
      </c>
    </row>
    <row r="156" spans="1:12" x14ac:dyDescent="0.2">
      <c r="A156" t="s">
        <v>316</v>
      </c>
      <c r="B156" t="s">
        <v>317</v>
      </c>
      <c r="C156">
        <v>-0.136043814208922</v>
      </c>
      <c r="D156">
        <v>-2.6990753133903298</v>
      </c>
      <c r="E156">
        <v>1.68999408989398</v>
      </c>
      <c r="F156">
        <v>0.122656182264145</v>
      </c>
      <c r="G156">
        <v>0.99911504112520999</v>
      </c>
      <c r="H156">
        <v>-4.3062924850011797</v>
      </c>
      <c r="I156" t="s">
        <v>316</v>
      </c>
      <c r="J156" t="s">
        <v>5544</v>
      </c>
      <c r="K156" t="s">
        <v>7431</v>
      </c>
      <c r="L156" t="str">
        <f t="shared" si="2"/>
        <v>No</v>
      </c>
    </row>
    <row r="157" spans="1:12" x14ac:dyDescent="0.2">
      <c r="A157" t="s">
        <v>318</v>
      </c>
      <c r="B157" t="s">
        <v>319</v>
      </c>
      <c r="C157">
        <v>-0.83069975260242501</v>
      </c>
      <c r="D157">
        <v>-1.8301793940069</v>
      </c>
      <c r="E157">
        <v>1.68803997026863</v>
      </c>
      <c r="F157">
        <v>0.12303871077032</v>
      </c>
      <c r="G157">
        <v>0.99911504112520999</v>
      </c>
      <c r="H157">
        <v>-4.3083535925878103</v>
      </c>
      <c r="I157" t="s">
        <v>318</v>
      </c>
      <c r="J157" t="s">
        <v>5545</v>
      </c>
      <c r="K157" t="s">
        <v>7505</v>
      </c>
      <c r="L157" t="str">
        <f t="shared" si="2"/>
        <v>No</v>
      </c>
    </row>
    <row r="158" spans="1:12" x14ac:dyDescent="0.2">
      <c r="A158" t="s">
        <v>320</v>
      </c>
      <c r="B158" t="s">
        <v>321</v>
      </c>
      <c r="C158">
        <v>0.214953580372722</v>
      </c>
      <c r="D158">
        <v>-1.07651259936363</v>
      </c>
      <c r="E158">
        <v>-1.68523081020556</v>
      </c>
      <c r="F158">
        <v>0.123590507453863</v>
      </c>
      <c r="G158">
        <v>0.99911504112520999</v>
      </c>
      <c r="H158">
        <v>-4.3113147686526698</v>
      </c>
      <c r="I158" t="s">
        <v>320</v>
      </c>
      <c r="J158" t="s">
        <v>5422</v>
      </c>
      <c r="K158" t="s">
        <v>7431</v>
      </c>
      <c r="L158" t="str">
        <f t="shared" si="2"/>
        <v>No</v>
      </c>
    </row>
    <row r="159" spans="1:12" x14ac:dyDescent="0.2">
      <c r="A159" t="s">
        <v>322</v>
      </c>
      <c r="B159" t="s">
        <v>323</v>
      </c>
      <c r="C159">
        <v>0.23302424471975799</v>
      </c>
      <c r="D159">
        <v>-0.93036029907658802</v>
      </c>
      <c r="E159">
        <v>-1.67845292155824</v>
      </c>
      <c r="F159">
        <v>0.124931088869577</v>
      </c>
      <c r="G159">
        <v>0.99911504112520999</v>
      </c>
      <c r="H159">
        <v>-4.3184507142050004</v>
      </c>
      <c r="I159" t="s">
        <v>322</v>
      </c>
      <c r="J159" t="s">
        <v>5546</v>
      </c>
      <c r="K159" t="s">
        <v>7431</v>
      </c>
      <c r="L159" t="str">
        <f t="shared" si="2"/>
        <v>No</v>
      </c>
    </row>
    <row r="160" spans="1:12" x14ac:dyDescent="0.2">
      <c r="A160" t="s">
        <v>324</v>
      </c>
      <c r="B160" t="s">
        <v>325</v>
      </c>
      <c r="C160">
        <v>-9.3347092406418794E-2</v>
      </c>
      <c r="D160">
        <v>-1.31751502198561</v>
      </c>
      <c r="E160">
        <v>1.67266452586607</v>
      </c>
      <c r="F160">
        <v>0.126086337059372</v>
      </c>
      <c r="G160">
        <v>0.99911504112520999</v>
      </c>
      <c r="H160">
        <v>-4.32453504743932</v>
      </c>
      <c r="I160" t="s">
        <v>324</v>
      </c>
      <c r="J160" t="s">
        <v>5547</v>
      </c>
      <c r="K160" t="s">
        <v>7431</v>
      </c>
      <c r="L160" t="str">
        <f t="shared" si="2"/>
        <v>No</v>
      </c>
    </row>
    <row r="161" spans="1:12" x14ac:dyDescent="0.2">
      <c r="A161" t="s">
        <v>326</v>
      </c>
      <c r="B161" t="s">
        <v>327</v>
      </c>
      <c r="C161">
        <v>9.7455763022596203E-2</v>
      </c>
      <c r="D161">
        <v>-1.01766624615548</v>
      </c>
      <c r="E161">
        <v>-1.6590952239457499</v>
      </c>
      <c r="F161">
        <v>0.12883233033309499</v>
      </c>
      <c r="G161">
        <v>0.99911504112520999</v>
      </c>
      <c r="H161">
        <v>-4.3387620347079103</v>
      </c>
      <c r="I161" t="s">
        <v>326</v>
      </c>
      <c r="J161" t="s">
        <v>5548</v>
      </c>
      <c r="K161" t="s">
        <v>7506</v>
      </c>
      <c r="L161" t="str">
        <f t="shared" si="2"/>
        <v>No</v>
      </c>
    </row>
    <row r="162" spans="1:12" x14ac:dyDescent="0.2">
      <c r="A162" t="s">
        <v>328</v>
      </c>
      <c r="B162" t="s">
        <v>329</v>
      </c>
      <c r="C162">
        <v>-0.24229690431582299</v>
      </c>
      <c r="D162">
        <v>-2.2527172842976602</v>
      </c>
      <c r="E162">
        <v>1.6580521438595199</v>
      </c>
      <c r="F162">
        <v>0.129045628087469</v>
      </c>
      <c r="G162">
        <v>0.99911504112520999</v>
      </c>
      <c r="H162">
        <v>-4.3398535564104597</v>
      </c>
      <c r="I162" t="s">
        <v>328</v>
      </c>
      <c r="J162" t="s">
        <v>5549</v>
      </c>
      <c r="K162" t="s">
        <v>7431</v>
      </c>
      <c r="L162" t="str">
        <f t="shared" si="2"/>
        <v>No</v>
      </c>
    </row>
    <row r="163" spans="1:12" x14ac:dyDescent="0.2">
      <c r="A163" t="s">
        <v>330</v>
      </c>
      <c r="B163" t="s">
        <v>331</v>
      </c>
      <c r="C163">
        <v>-0.15797458109378101</v>
      </c>
      <c r="D163">
        <v>-1.3887221652109101</v>
      </c>
      <c r="E163">
        <v>1.6580470034448</v>
      </c>
      <c r="F163">
        <v>0.12904668002856501</v>
      </c>
      <c r="G163">
        <v>0.99911504112520999</v>
      </c>
      <c r="H163">
        <v>-4.3398589347973999</v>
      </c>
      <c r="I163" t="s">
        <v>330</v>
      </c>
      <c r="J163" t="s">
        <v>5422</v>
      </c>
      <c r="K163" t="s">
        <v>7431</v>
      </c>
      <c r="L163" t="str">
        <f t="shared" si="2"/>
        <v>No</v>
      </c>
    </row>
    <row r="164" spans="1:12" x14ac:dyDescent="0.2">
      <c r="A164" t="s">
        <v>332</v>
      </c>
      <c r="B164" t="s">
        <v>333</v>
      </c>
      <c r="C164">
        <v>0.175035453840789</v>
      </c>
      <c r="D164">
        <v>-1.28403503483203</v>
      </c>
      <c r="E164">
        <v>-1.65280836710812</v>
      </c>
      <c r="F164">
        <v>0.13012273775160499</v>
      </c>
      <c r="G164">
        <v>0.99911504112520999</v>
      </c>
      <c r="H164">
        <v>-4.3453362365951902</v>
      </c>
      <c r="I164" t="s">
        <v>332</v>
      </c>
      <c r="J164" t="s">
        <v>5550</v>
      </c>
      <c r="K164" t="s">
        <v>7431</v>
      </c>
      <c r="L164" t="str">
        <f t="shared" si="2"/>
        <v>No</v>
      </c>
    </row>
    <row r="165" spans="1:12" x14ac:dyDescent="0.2">
      <c r="A165" t="s">
        <v>334</v>
      </c>
      <c r="B165" t="s">
        <v>335</v>
      </c>
      <c r="C165">
        <v>0.27557657344203801</v>
      </c>
      <c r="D165">
        <v>-4.3198664530771698</v>
      </c>
      <c r="E165">
        <v>-1.6496282639695099</v>
      </c>
      <c r="F165">
        <v>0.13077988267736901</v>
      </c>
      <c r="G165">
        <v>0.99911504112520999</v>
      </c>
      <c r="H165">
        <v>-4.3486574486102496</v>
      </c>
      <c r="I165" t="s">
        <v>334</v>
      </c>
      <c r="J165" t="s">
        <v>5551</v>
      </c>
      <c r="K165" t="s">
        <v>7431</v>
      </c>
      <c r="L165" t="str">
        <f t="shared" si="2"/>
        <v>No</v>
      </c>
    </row>
    <row r="166" spans="1:12" x14ac:dyDescent="0.2">
      <c r="A166" t="s">
        <v>336</v>
      </c>
      <c r="B166" t="s">
        <v>337</v>
      </c>
      <c r="C166">
        <v>-0.19262329693180399</v>
      </c>
      <c r="D166">
        <v>-3.8090130928653898</v>
      </c>
      <c r="E166">
        <v>1.6485494429523</v>
      </c>
      <c r="F166">
        <v>0.131003489249647</v>
      </c>
      <c r="G166">
        <v>0.99911504112520999</v>
      </c>
      <c r="H166">
        <v>-4.3497834889051301</v>
      </c>
      <c r="I166" t="s">
        <v>336</v>
      </c>
      <c r="J166" t="s">
        <v>5431</v>
      </c>
      <c r="K166" t="s">
        <v>7431</v>
      </c>
      <c r="L166" t="str">
        <f t="shared" si="2"/>
        <v>No</v>
      </c>
    </row>
    <row r="167" spans="1:12" x14ac:dyDescent="0.2">
      <c r="A167" t="s">
        <v>338</v>
      </c>
      <c r="B167" t="s">
        <v>339</v>
      </c>
      <c r="C167">
        <v>-0.111830476650695</v>
      </c>
      <c r="D167">
        <v>1.03781482454289</v>
      </c>
      <c r="E167">
        <v>1.64831124330477</v>
      </c>
      <c r="F167">
        <v>0.13105290698577499</v>
      </c>
      <c r="G167">
        <v>0.99911504112520999</v>
      </c>
      <c r="H167">
        <v>-4.3500320698655202</v>
      </c>
      <c r="I167" t="s">
        <v>338</v>
      </c>
      <c r="J167" t="s">
        <v>5552</v>
      </c>
      <c r="K167" t="s">
        <v>7507</v>
      </c>
      <c r="L167" t="str">
        <f t="shared" si="2"/>
        <v>No</v>
      </c>
    </row>
    <row r="168" spans="1:12" x14ac:dyDescent="0.2">
      <c r="A168" t="s">
        <v>340</v>
      </c>
      <c r="B168" t="s">
        <v>341</v>
      </c>
      <c r="C168">
        <v>8.1163710258935706E-2</v>
      </c>
      <c r="D168">
        <v>0.589607079707545</v>
      </c>
      <c r="E168">
        <v>-1.6474112550750399</v>
      </c>
      <c r="F168">
        <v>0.13123977281608401</v>
      </c>
      <c r="G168">
        <v>0.99911504112520999</v>
      </c>
      <c r="H168">
        <v>-4.3509711361851702</v>
      </c>
      <c r="I168" t="s">
        <v>340</v>
      </c>
      <c r="J168" t="s">
        <v>5553</v>
      </c>
      <c r="K168" t="s">
        <v>7431</v>
      </c>
      <c r="L168" t="str">
        <f t="shared" si="2"/>
        <v>No</v>
      </c>
    </row>
    <row r="169" spans="1:12" x14ac:dyDescent="0.2">
      <c r="A169" t="s">
        <v>342</v>
      </c>
      <c r="B169" t="s">
        <v>343</v>
      </c>
      <c r="C169">
        <v>0.14117549107761501</v>
      </c>
      <c r="D169">
        <v>-2.8483939754628498</v>
      </c>
      <c r="E169">
        <v>-1.63800946342247</v>
      </c>
      <c r="F169">
        <v>0.13320622199156601</v>
      </c>
      <c r="G169">
        <v>0.99911504112520999</v>
      </c>
      <c r="H169">
        <v>-4.3607673219343202</v>
      </c>
      <c r="I169" t="s">
        <v>342</v>
      </c>
      <c r="J169" t="s">
        <v>5422</v>
      </c>
      <c r="K169" t="s">
        <v>7431</v>
      </c>
      <c r="L169" t="str">
        <f t="shared" si="2"/>
        <v>No</v>
      </c>
    </row>
    <row r="170" spans="1:12" x14ac:dyDescent="0.2">
      <c r="A170" t="s">
        <v>344</v>
      </c>
      <c r="B170" t="s">
        <v>345</v>
      </c>
      <c r="C170">
        <v>0.36173480998105101</v>
      </c>
      <c r="D170">
        <v>-1.66957896356474</v>
      </c>
      <c r="E170">
        <v>-1.63674063239115</v>
      </c>
      <c r="F170">
        <v>0.133473619842993</v>
      </c>
      <c r="G170">
        <v>0.99911504112520999</v>
      </c>
      <c r="H170">
        <v>-4.3620874330222899</v>
      </c>
      <c r="I170" t="s">
        <v>344</v>
      </c>
      <c r="J170" t="s">
        <v>5422</v>
      </c>
      <c r="K170" t="s">
        <v>7431</v>
      </c>
      <c r="L170" t="str">
        <f t="shared" si="2"/>
        <v>No</v>
      </c>
    </row>
    <row r="171" spans="1:12" x14ac:dyDescent="0.2">
      <c r="A171" t="s">
        <v>346</v>
      </c>
      <c r="B171" t="s">
        <v>347</v>
      </c>
      <c r="C171">
        <v>0.104288460139662</v>
      </c>
      <c r="D171">
        <v>6.2041797550340396</v>
      </c>
      <c r="E171">
        <v>-1.63495996301831</v>
      </c>
      <c r="F171">
        <v>0.13384969528211799</v>
      </c>
      <c r="G171">
        <v>0.99911504112520999</v>
      </c>
      <c r="H171">
        <v>-4.3639392830749397</v>
      </c>
      <c r="I171" t="s">
        <v>346</v>
      </c>
      <c r="J171" t="s">
        <v>5554</v>
      </c>
      <c r="K171" t="s">
        <v>7508</v>
      </c>
      <c r="L171" t="str">
        <f t="shared" si="2"/>
        <v>No</v>
      </c>
    </row>
    <row r="172" spans="1:12" x14ac:dyDescent="0.2">
      <c r="A172" t="s">
        <v>348</v>
      </c>
      <c r="B172" t="s">
        <v>349</v>
      </c>
      <c r="C172">
        <v>-0.15308233256398901</v>
      </c>
      <c r="D172">
        <v>-1.5514897169531401</v>
      </c>
      <c r="E172">
        <v>1.6349488669185599</v>
      </c>
      <c r="F172">
        <v>0.13385204173892301</v>
      </c>
      <c r="G172">
        <v>0.99911504112520999</v>
      </c>
      <c r="H172">
        <v>-4.36395081985125</v>
      </c>
      <c r="I172" t="s">
        <v>348</v>
      </c>
      <c r="J172" t="s">
        <v>5555</v>
      </c>
      <c r="K172" t="s">
        <v>7509</v>
      </c>
      <c r="L172" t="str">
        <f t="shared" si="2"/>
        <v>No</v>
      </c>
    </row>
    <row r="173" spans="1:12" x14ac:dyDescent="0.2">
      <c r="A173" t="s">
        <v>350</v>
      </c>
      <c r="B173" t="s">
        <v>351</v>
      </c>
      <c r="C173">
        <v>0.30708372605304801</v>
      </c>
      <c r="D173">
        <v>-2.6791771622005101</v>
      </c>
      <c r="E173">
        <v>-1.63423673146939</v>
      </c>
      <c r="F173">
        <v>0.13400271182406701</v>
      </c>
      <c r="G173">
        <v>0.99911504112520999</v>
      </c>
      <c r="H173">
        <v>-4.3646911627290397</v>
      </c>
      <c r="I173" t="s">
        <v>350</v>
      </c>
      <c r="J173" t="s">
        <v>5556</v>
      </c>
      <c r="K173" t="s">
        <v>7510</v>
      </c>
      <c r="L173" t="str">
        <f t="shared" si="2"/>
        <v>No</v>
      </c>
    </row>
    <row r="174" spans="1:12" x14ac:dyDescent="0.2">
      <c r="A174" t="s">
        <v>352</v>
      </c>
      <c r="B174" t="s">
        <v>353</v>
      </c>
      <c r="C174">
        <v>-0.165766390827426</v>
      </c>
      <c r="D174">
        <v>-2.6758020351968401</v>
      </c>
      <c r="E174">
        <v>1.6320462285152699</v>
      </c>
      <c r="F174">
        <v>0.134467120049231</v>
      </c>
      <c r="G174">
        <v>0.99911504112520999</v>
      </c>
      <c r="H174">
        <v>-4.3669675070749898</v>
      </c>
      <c r="I174" t="s">
        <v>352</v>
      </c>
      <c r="J174" t="s">
        <v>5557</v>
      </c>
      <c r="K174" t="s">
        <v>7431</v>
      </c>
      <c r="L174" t="str">
        <f t="shared" si="2"/>
        <v>No</v>
      </c>
    </row>
    <row r="175" spans="1:12" x14ac:dyDescent="0.2">
      <c r="A175" t="s">
        <v>354</v>
      </c>
      <c r="B175" t="s">
        <v>355</v>
      </c>
      <c r="C175">
        <v>-0.14112720910262</v>
      </c>
      <c r="D175">
        <v>-1.1388692368026601</v>
      </c>
      <c r="E175">
        <v>1.6301237349977999</v>
      </c>
      <c r="F175">
        <v>0.13487589417812801</v>
      </c>
      <c r="G175">
        <v>0.99911504112520999</v>
      </c>
      <c r="H175">
        <v>-4.3689641877626197</v>
      </c>
      <c r="I175" t="s">
        <v>354</v>
      </c>
      <c r="J175" t="s">
        <v>5558</v>
      </c>
      <c r="K175" t="s">
        <v>7511</v>
      </c>
      <c r="L175" t="str">
        <f t="shared" si="2"/>
        <v>No</v>
      </c>
    </row>
    <row r="176" spans="1:12" x14ac:dyDescent="0.2">
      <c r="A176" t="s">
        <v>356</v>
      </c>
      <c r="B176" t="s">
        <v>357</v>
      </c>
      <c r="C176">
        <v>-0.22924807823450599</v>
      </c>
      <c r="D176">
        <v>-3.9667672519014499</v>
      </c>
      <c r="E176">
        <v>1.6295346260492201</v>
      </c>
      <c r="F176">
        <v>0.13500137707551901</v>
      </c>
      <c r="G176">
        <v>0.99911504112520999</v>
      </c>
      <c r="H176">
        <v>-4.3695758138781402</v>
      </c>
      <c r="I176" t="s">
        <v>356</v>
      </c>
      <c r="J176" t="s">
        <v>5524</v>
      </c>
      <c r="K176" t="s">
        <v>7431</v>
      </c>
      <c r="L176" t="str">
        <f t="shared" si="2"/>
        <v>No</v>
      </c>
    </row>
    <row r="177" spans="1:12" x14ac:dyDescent="0.2">
      <c r="A177" t="s">
        <v>358</v>
      </c>
      <c r="B177" t="s">
        <v>359</v>
      </c>
      <c r="C177">
        <v>0.11532520790286099</v>
      </c>
      <c r="D177">
        <v>-0.68593152413417502</v>
      </c>
      <c r="E177">
        <v>-1.62707861295432</v>
      </c>
      <c r="F177">
        <v>0.135525645202655</v>
      </c>
      <c r="G177">
        <v>0.99911504112520999</v>
      </c>
      <c r="H177">
        <v>-4.3721246072863904</v>
      </c>
      <c r="I177" t="s">
        <v>358</v>
      </c>
      <c r="J177" t="s">
        <v>5559</v>
      </c>
      <c r="K177" t="s">
        <v>7512</v>
      </c>
      <c r="L177" t="str">
        <f t="shared" si="2"/>
        <v>No</v>
      </c>
    </row>
    <row r="178" spans="1:12" x14ac:dyDescent="0.2">
      <c r="A178" t="s">
        <v>360</v>
      </c>
      <c r="B178" t="s">
        <v>361</v>
      </c>
      <c r="C178">
        <v>-7.14640574959053E-2</v>
      </c>
      <c r="D178">
        <v>-1.2111369889204999</v>
      </c>
      <c r="E178">
        <v>1.6094742777437101</v>
      </c>
      <c r="F178">
        <v>0.13933708415885099</v>
      </c>
      <c r="G178">
        <v>0.99911504112520999</v>
      </c>
      <c r="H178">
        <v>-4.3903417587104796</v>
      </c>
      <c r="I178" t="s">
        <v>360</v>
      </c>
      <c r="J178" t="s">
        <v>5560</v>
      </c>
      <c r="K178" t="s">
        <v>7513</v>
      </c>
      <c r="L178" t="str">
        <f t="shared" si="2"/>
        <v>No</v>
      </c>
    </row>
    <row r="179" spans="1:12" x14ac:dyDescent="0.2">
      <c r="A179" t="s">
        <v>362</v>
      </c>
      <c r="B179" t="s">
        <v>363</v>
      </c>
      <c r="C179">
        <v>-0.22904752365480999</v>
      </c>
      <c r="D179">
        <v>-3.0946892798328198</v>
      </c>
      <c r="E179">
        <v>1.59986963471904</v>
      </c>
      <c r="F179">
        <v>0.14145659460943499</v>
      </c>
      <c r="G179">
        <v>0.99911504112520999</v>
      </c>
      <c r="H179">
        <v>-4.4002415260775001</v>
      </c>
      <c r="I179" t="s">
        <v>362</v>
      </c>
      <c r="J179" t="s">
        <v>5525</v>
      </c>
      <c r="K179" t="s">
        <v>7431</v>
      </c>
      <c r="L179" t="str">
        <f t="shared" si="2"/>
        <v>No</v>
      </c>
    </row>
    <row r="180" spans="1:12" x14ac:dyDescent="0.2">
      <c r="A180" t="s">
        <v>364</v>
      </c>
      <c r="B180" t="s">
        <v>365</v>
      </c>
      <c r="C180">
        <v>-9.5750497844119903E-2</v>
      </c>
      <c r="D180">
        <v>0.423971307164489</v>
      </c>
      <c r="E180">
        <v>1.59520434203272</v>
      </c>
      <c r="F180">
        <v>0.14249642684184199</v>
      </c>
      <c r="G180">
        <v>0.99911504112520999</v>
      </c>
      <c r="H180">
        <v>-4.4050400216104801</v>
      </c>
      <c r="I180" t="s">
        <v>364</v>
      </c>
      <c r="J180" t="s">
        <v>5561</v>
      </c>
      <c r="K180" t="s">
        <v>7431</v>
      </c>
      <c r="L180" t="str">
        <f t="shared" si="2"/>
        <v>No</v>
      </c>
    </row>
    <row r="181" spans="1:12" x14ac:dyDescent="0.2">
      <c r="A181" t="s">
        <v>366</v>
      </c>
      <c r="B181" t="s">
        <v>367</v>
      </c>
      <c r="C181">
        <v>-7.5553310979175295E-2</v>
      </c>
      <c r="D181">
        <v>-0.616484376626797</v>
      </c>
      <c r="E181">
        <v>1.59327080508222</v>
      </c>
      <c r="F181">
        <v>0.142929374866923</v>
      </c>
      <c r="G181">
        <v>0.99911504112520999</v>
      </c>
      <c r="H181">
        <v>-4.4070268041552598</v>
      </c>
      <c r="I181" t="s">
        <v>366</v>
      </c>
      <c r="J181" t="s">
        <v>5562</v>
      </c>
      <c r="K181" t="s">
        <v>7514</v>
      </c>
      <c r="L181" t="str">
        <f t="shared" si="2"/>
        <v>No</v>
      </c>
    </row>
    <row r="182" spans="1:12" x14ac:dyDescent="0.2">
      <c r="A182" t="s">
        <v>368</v>
      </c>
      <c r="B182" t="s">
        <v>369</v>
      </c>
      <c r="C182">
        <v>-7.3487322104339198E-2</v>
      </c>
      <c r="D182">
        <v>-1.0398841154496099</v>
      </c>
      <c r="E182">
        <v>1.59157709578799</v>
      </c>
      <c r="F182">
        <v>0.143309581876541</v>
      </c>
      <c r="G182">
        <v>0.99911504112520999</v>
      </c>
      <c r="H182">
        <v>-4.4087662068906601</v>
      </c>
      <c r="I182" t="s">
        <v>368</v>
      </c>
      <c r="J182" t="s">
        <v>5563</v>
      </c>
      <c r="K182" t="s">
        <v>7431</v>
      </c>
      <c r="L182" t="str">
        <f t="shared" si="2"/>
        <v>No</v>
      </c>
    </row>
    <row r="183" spans="1:12" x14ac:dyDescent="0.2">
      <c r="A183" t="s">
        <v>370</v>
      </c>
      <c r="B183" t="s">
        <v>371</v>
      </c>
      <c r="C183">
        <v>-0.101388155102418</v>
      </c>
      <c r="D183">
        <v>0.99598688274004898</v>
      </c>
      <c r="E183">
        <v>1.5878321645005</v>
      </c>
      <c r="F183">
        <v>0.144153441707882</v>
      </c>
      <c r="G183">
        <v>0.99911504112520999</v>
      </c>
      <c r="H183">
        <v>-4.41260901670843</v>
      </c>
      <c r="I183" t="s">
        <v>370</v>
      </c>
      <c r="J183" t="s">
        <v>5564</v>
      </c>
      <c r="K183" t="s">
        <v>7515</v>
      </c>
      <c r="L183" t="str">
        <f t="shared" si="2"/>
        <v>No</v>
      </c>
    </row>
    <row r="184" spans="1:12" x14ac:dyDescent="0.2">
      <c r="A184" t="s">
        <v>372</v>
      </c>
      <c r="B184" t="s">
        <v>373</v>
      </c>
      <c r="C184">
        <v>-0.30311025024410498</v>
      </c>
      <c r="D184">
        <v>-2.3098292568265899</v>
      </c>
      <c r="E184">
        <v>1.5868160142658101</v>
      </c>
      <c r="F184">
        <v>0.14438317433855999</v>
      </c>
      <c r="G184">
        <v>0.99911504112520999</v>
      </c>
      <c r="H184">
        <v>-4.4136509739211798</v>
      </c>
      <c r="I184" t="s">
        <v>372</v>
      </c>
      <c r="J184" t="s">
        <v>5422</v>
      </c>
      <c r="K184" t="s">
        <v>7431</v>
      </c>
      <c r="L184" t="str">
        <f t="shared" si="2"/>
        <v>No</v>
      </c>
    </row>
    <row r="185" spans="1:12" x14ac:dyDescent="0.2">
      <c r="A185" t="s">
        <v>374</v>
      </c>
      <c r="B185" t="s">
        <v>375</v>
      </c>
      <c r="C185">
        <v>-0.18763736684507201</v>
      </c>
      <c r="D185">
        <v>-2.5731147043794098</v>
      </c>
      <c r="E185">
        <v>1.5760086649454299</v>
      </c>
      <c r="F185">
        <v>0.14684668277524801</v>
      </c>
      <c r="G185">
        <v>0.99911504112520999</v>
      </c>
      <c r="H185">
        <v>-4.4247128002270903</v>
      </c>
      <c r="I185" t="s">
        <v>374</v>
      </c>
      <c r="J185" t="s">
        <v>5565</v>
      </c>
      <c r="K185" t="s">
        <v>7431</v>
      </c>
      <c r="L185" t="str">
        <f t="shared" si="2"/>
        <v>No</v>
      </c>
    </row>
    <row r="186" spans="1:12" x14ac:dyDescent="0.2">
      <c r="A186" t="s">
        <v>376</v>
      </c>
      <c r="B186" t="s">
        <v>377</v>
      </c>
      <c r="C186">
        <v>-8.9019394064148605E-2</v>
      </c>
      <c r="D186">
        <v>-1.80811573699399</v>
      </c>
      <c r="E186">
        <v>1.5707346003663301</v>
      </c>
      <c r="F186">
        <v>0.148062356800231</v>
      </c>
      <c r="G186">
        <v>0.99911504112520999</v>
      </c>
      <c r="H186">
        <v>-4.4300976705383803</v>
      </c>
      <c r="I186" t="s">
        <v>376</v>
      </c>
      <c r="J186" t="s">
        <v>5431</v>
      </c>
      <c r="K186" t="s">
        <v>7431</v>
      </c>
      <c r="L186" t="str">
        <f t="shared" si="2"/>
        <v>No</v>
      </c>
    </row>
    <row r="187" spans="1:12" x14ac:dyDescent="0.2">
      <c r="A187" t="s">
        <v>378</v>
      </c>
      <c r="B187" t="s">
        <v>379</v>
      </c>
      <c r="C187">
        <v>6.8210089736734106E-2</v>
      </c>
      <c r="D187">
        <v>2.8826094365761099</v>
      </c>
      <c r="E187">
        <v>-1.5675115169116001</v>
      </c>
      <c r="F187">
        <v>0.14880965472312899</v>
      </c>
      <c r="G187">
        <v>0.99911504112520999</v>
      </c>
      <c r="H187">
        <v>-4.4333841089607402</v>
      </c>
      <c r="I187" t="s">
        <v>378</v>
      </c>
      <c r="J187" t="s">
        <v>5566</v>
      </c>
      <c r="K187" t="s">
        <v>7516</v>
      </c>
      <c r="L187" t="str">
        <f t="shared" si="2"/>
        <v>No</v>
      </c>
    </row>
    <row r="188" spans="1:12" x14ac:dyDescent="0.2">
      <c r="A188" t="s">
        <v>380</v>
      </c>
      <c r="B188" t="s">
        <v>381</v>
      </c>
      <c r="C188">
        <v>8.8064213788192597E-2</v>
      </c>
      <c r="D188">
        <v>-1.3812325661023701</v>
      </c>
      <c r="E188">
        <v>-1.56722930542328</v>
      </c>
      <c r="F188">
        <v>0.148875246258589</v>
      </c>
      <c r="G188">
        <v>0.99911504112520999</v>
      </c>
      <c r="H188">
        <v>-4.4336717096152798</v>
      </c>
      <c r="I188" t="s">
        <v>380</v>
      </c>
      <c r="J188" t="s">
        <v>5505</v>
      </c>
      <c r="K188" t="s">
        <v>7431</v>
      </c>
      <c r="L188" t="str">
        <f t="shared" si="2"/>
        <v>No</v>
      </c>
    </row>
    <row r="189" spans="1:12" x14ac:dyDescent="0.2">
      <c r="A189" t="s">
        <v>382</v>
      </c>
      <c r="B189" t="s">
        <v>383</v>
      </c>
      <c r="C189">
        <v>0.123224459068435</v>
      </c>
      <c r="D189">
        <v>0.16685331422986799</v>
      </c>
      <c r="E189">
        <v>-1.5546001071117199</v>
      </c>
      <c r="F189">
        <v>0.15183679267608299</v>
      </c>
      <c r="G189">
        <v>0.99911504112520999</v>
      </c>
      <c r="H189">
        <v>-4.4465158082436096</v>
      </c>
      <c r="I189" t="s">
        <v>382</v>
      </c>
      <c r="J189" t="s">
        <v>5567</v>
      </c>
      <c r="K189" t="s">
        <v>7517</v>
      </c>
      <c r="L189" t="str">
        <f t="shared" si="2"/>
        <v>No</v>
      </c>
    </row>
    <row r="190" spans="1:12" x14ac:dyDescent="0.2">
      <c r="A190" t="s">
        <v>384</v>
      </c>
      <c r="B190" t="s">
        <v>385</v>
      </c>
      <c r="C190">
        <v>0.14122338183107699</v>
      </c>
      <c r="D190">
        <v>1.7454029049505899</v>
      </c>
      <c r="E190">
        <v>-1.5537207491345599</v>
      </c>
      <c r="F190">
        <v>0.15204492463681099</v>
      </c>
      <c r="G190">
        <v>0.99911504112520999</v>
      </c>
      <c r="H190">
        <v>-4.4474082034111699</v>
      </c>
      <c r="I190" t="s">
        <v>384</v>
      </c>
      <c r="J190" t="s">
        <v>5568</v>
      </c>
      <c r="K190" t="s">
        <v>7518</v>
      </c>
      <c r="L190" t="str">
        <f t="shared" si="2"/>
        <v>No</v>
      </c>
    </row>
    <row r="191" spans="1:12" x14ac:dyDescent="0.2">
      <c r="A191" t="s">
        <v>386</v>
      </c>
      <c r="B191" t="s">
        <v>387</v>
      </c>
      <c r="C191">
        <v>-9.6423593767456101E-2</v>
      </c>
      <c r="D191">
        <v>-1.0451458832603699</v>
      </c>
      <c r="E191">
        <v>1.55223493480658</v>
      </c>
      <c r="F191">
        <v>0.152397168067014</v>
      </c>
      <c r="G191">
        <v>0.99911504112520999</v>
      </c>
      <c r="H191">
        <v>-4.4489154723318602</v>
      </c>
      <c r="I191" t="s">
        <v>386</v>
      </c>
      <c r="J191" t="s">
        <v>5569</v>
      </c>
      <c r="K191" t="s">
        <v>7519</v>
      </c>
      <c r="L191" t="str">
        <f t="shared" si="2"/>
        <v>No</v>
      </c>
    </row>
    <row r="192" spans="1:12" x14ac:dyDescent="0.2">
      <c r="A192" t="s">
        <v>388</v>
      </c>
      <c r="B192" t="s">
        <v>389</v>
      </c>
      <c r="C192">
        <v>-0.16829920516088101</v>
      </c>
      <c r="D192">
        <v>-2.4425971827279902</v>
      </c>
      <c r="E192">
        <v>1.55024401041986</v>
      </c>
      <c r="F192">
        <v>0.15287028586759899</v>
      </c>
      <c r="G192">
        <v>0.99911504112520999</v>
      </c>
      <c r="H192">
        <v>-4.4509340124058401</v>
      </c>
      <c r="I192" t="s">
        <v>388</v>
      </c>
      <c r="J192" t="s">
        <v>5570</v>
      </c>
      <c r="K192" t="s">
        <v>7520</v>
      </c>
      <c r="L192" t="str">
        <f t="shared" si="2"/>
        <v>No</v>
      </c>
    </row>
    <row r="193" spans="1:12" x14ac:dyDescent="0.2">
      <c r="A193" t="s">
        <v>390</v>
      </c>
      <c r="B193" t="s">
        <v>391</v>
      </c>
      <c r="C193">
        <v>8.8230999172760297E-2</v>
      </c>
      <c r="D193">
        <v>2.4097310026708501</v>
      </c>
      <c r="E193">
        <v>-1.5492651757033999</v>
      </c>
      <c r="F193">
        <v>0.15310336762790899</v>
      </c>
      <c r="G193">
        <v>0.99911504112520999</v>
      </c>
      <c r="H193">
        <v>-4.4519259477460604</v>
      </c>
      <c r="I193" t="s">
        <v>390</v>
      </c>
      <c r="J193" t="s">
        <v>5571</v>
      </c>
      <c r="K193" t="s">
        <v>7521</v>
      </c>
      <c r="L193" t="str">
        <f t="shared" si="2"/>
        <v>No</v>
      </c>
    </row>
    <row r="194" spans="1:12" x14ac:dyDescent="0.2">
      <c r="A194" t="s">
        <v>392</v>
      </c>
      <c r="B194" t="s">
        <v>393</v>
      </c>
      <c r="C194">
        <v>-0.101704727512257</v>
      </c>
      <c r="D194">
        <v>0.36034592985212399</v>
      </c>
      <c r="E194">
        <v>1.5475069853807899</v>
      </c>
      <c r="F194">
        <v>0.15352281702096199</v>
      </c>
      <c r="G194">
        <v>0.99911504112520999</v>
      </c>
      <c r="H194">
        <v>-4.4537068788243701</v>
      </c>
      <c r="I194" t="s">
        <v>392</v>
      </c>
      <c r="J194" t="s">
        <v>5464</v>
      </c>
      <c r="K194" t="s">
        <v>7431</v>
      </c>
      <c r="L194" t="str">
        <f t="shared" si="2"/>
        <v>No</v>
      </c>
    </row>
    <row r="195" spans="1:12" x14ac:dyDescent="0.2">
      <c r="A195" t="s">
        <v>394</v>
      </c>
      <c r="B195" t="s">
        <v>395</v>
      </c>
      <c r="C195">
        <v>-0.120703596254904</v>
      </c>
      <c r="D195">
        <v>1.0379362661426701</v>
      </c>
      <c r="E195">
        <v>1.54280687153983</v>
      </c>
      <c r="F195">
        <v>0.15464908874997299</v>
      </c>
      <c r="G195">
        <v>0.99911504112520999</v>
      </c>
      <c r="H195">
        <v>-4.4584627801271601</v>
      </c>
      <c r="I195" t="s">
        <v>394</v>
      </c>
      <c r="J195" t="s">
        <v>5572</v>
      </c>
      <c r="K195" t="s">
        <v>7431</v>
      </c>
      <c r="L195" t="str">
        <f t="shared" ref="L195:L258" si="3">IF(AND(G195&lt;0.05,ABS(C195)&gt;1),"Yes","No")</f>
        <v>No</v>
      </c>
    </row>
    <row r="196" spans="1:12" x14ac:dyDescent="0.2">
      <c r="A196" t="s">
        <v>396</v>
      </c>
      <c r="B196" t="s">
        <v>397</v>
      </c>
      <c r="C196">
        <v>7.5315486510199897E-2</v>
      </c>
      <c r="D196">
        <v>4.5154535016239299</v>
      </c>
      <c r="E196">
        <v>-1.5408501201017499</v>
      </c>
      <c r="F196">
        <v>0.15512011725531799</v>
      </c>
      <c r="G196">
        <v>0.99911504112520999</v>
      </c>
      <c r="H196">
        <v>-4.4604406010667796</v>
      </c>
      <c r="I196" t="s">
        <v>396</v>
      </c>
      <c r="J196" t="s">
        <v>5573</v>
      </c>
      <c r="K196" t="s">
        <v>7431</v>
      </c>
      <c r="L196" t="str">
        <f t="shared" si="3"/>
        <v>No</v>
      </c>
    </row>
    <row r="197" spans="1:12" x14ac:dyDescent="0.2">
      <c r="A197" t="s">
        <v>398</v>
      </c>
      <c r="B197" t="s">
        <v>399</v>
      </c>
      <c r="C197">
        <v>-7.0441827022568002E-2</v>
      </c>
      <c r="D197">
        <v>-6.6401965622211206E-2</v>
      </c>
      <c r="E197">
        <v>1.53531462402358</v>
      </c>
      <c r="F197">
        <v>0.15645945742793299</v>
      </c>
      <c r="G197">
        <v>0.99911504112520999</v>
      </c>
      <c r="H197">
        <v>-4.4660287982945999</v>
      </c>
      <c r="I197" t="s">
        <v>398</v>
      </c>
      <c r="J197" t="s">
        <v>5422</v>
      </c>
      <c r="K197" t="s">
        <v>7431</v>
      </c>
      <c r="L197" t="str">
        <f t="shared" si="3"/>
        <v>No</v>
      </c>
    </row>
    <row r="198" spans="1:12" x14ac:dyDescent="0.2">
      <c r="A198" t="s">
        <v>400</v>
      </c>
      <c r="B198" t="s">
        <v>401</v>
      </c>
      <c r="C198">
        <v>-6.7595758891195498E-2</v>
      </c>
      <c r="D198">
        <v>-0.32592873540186601</v>
      </c>
      <c r="E198">
        <v>1.52940425593283</v>
      </c>
      <c r="F198">
        <v>0.15790070108961299</v>
      </c>
      <c r="G198">
        <v>0.99911504112520999</v>
      </c>
      <c r="H198">
        <v>-4.4719841079206901</v>
      </c>
      <c r="I198" t="s">
        <v>400</v>
      </c>
      <c r="J198" t="s">
        <v>5574</v>
      </c>
      <c r="K198" t="s">
        <v>7431</v>
      </c>
      <c r="L198" t="str">
        <f t="shared" si="3"/>
        <v>No</v>
      </c>
    </row>
    <row r="199" spans="1:12" x14ac:dyDescent="0.2">
      <c r="A199" t="s">
        <v>402</v>
      </c>
      <c r="B199" t="s">
        <v>403</v>
      </c>
      <c r="C199">
        <v>7.5225398940481303E-2</v>
      </c>
      <c r="D199">
        <v>-5.55464183376859E-2</v>
      </c>
      <c r="E199">
        <v>-1.5240603038790499</v>
      </c>
      <c r="F199">
        <v>0.15921383635724401</v>
      </c>
      <c r="G199">
        <v>0.99911504112520999</v>
      </c>
      <c r="H199">
        <v>-4.4773585460070304</v>
      </c>
      <c r="I199" t="s">
        <v>402</v>
      </c>
      <c r="J199" t="s">
        <v>5575</v>
      </c>
      <c r="K199" t="s">
        <v>7522</v>
      </c>
      <c r="L199" t="str">
        <f t="shared" si="3"/>
        <v>No</v>
      </c>
    </row>
    <row r="200" spans="1:12" x14ac:dyDescent="0.2">
      <c r="A200" t="s">
        <v>404</v>
      </c>
      <c r="B200" t="s">
        <v>405</v>
      </c>
      <c r="C200">
        <v>0.20639441185909399</v>
      </c>
      <c r="D200">
        <v>-2.7802022076647299</v>
      </c>
      <c r="E200">
        <v>-1.5184836025572199</v>
      </c>
      <c r="F200">
        <v>0.160594356653013</v>
      </c>
      <c r="G200">
        <v>0.99911504112520999</v>
      </c>
      <c r="H200">
        <v>-4.4829567062452496</v>
      </c>
      <c r="I200" t="s">
        <v>404</v>
      </c>
      <c r="J200" t="s">
        <v>5576</v>
      </c>
      <c r="K200" t="s">
        <v>7523</v>
      </c>
      <c r="L200" t="str">
        <f t="shared" si="3"/>
        <v>No</v>
      </c>
    </row>
    <row r="201" spans="1:12" x14ac:dyDescent="0.2">
      <c r="A201" t="s">
        <v>406</v>
      </c>
      <c r="B201" t="s">
        <v>407</v>
      </c>
      <c r="C201">
        <v>-0.186150160080889</v>
      </c>
      <c r="D201">
        <v>-2.4434721646694699</v>
      </c>
      <c r="E201">
        <v>1.5182463469568499</v>
      </c>
      <c r="F201">
        <v>0.160653321299666</v>
      </c>
      <c r="G201">
        <v>0.99911504112520999</v>
      </c>
      <c r="H201">
        <v>-4.4831946390828099</v>
      </c>
      <c r="I201" t="s">
        <v>406</v>
      </c>
      <c r="J201" t="s">
        <v>5577</v>
      </c>
      <c r="K201" t="s">
        <v>7524</v>
      </c>
      <c r="L201" t="str">
        <f t="shared" si="3"/>
        <v>No</v>
      </c>
    </row>
    <row r="202" spans="1:12" x14ac:dyDescent="0.2">
      <c r="A202" t="s">
        <v>408</v>
      </c>
      <c r="B202" t="s">
        <v>409</v>
      </c>
      <c r="C202">
        <v>-0.173108584115377</v>
      </c>
      <c r="D202">
        <v>-2.1056500549106398</v>
      </c>
      <c r="E202">
        <v>1.5171987918040499</v>
      </c>
      <c r="F202">
        <v>0.160913894582492</v>
      </c>
      <c r="G202">
        <v>0.99911504112520999</v>
      </c>
      <c r="H202">
        <v>-4.4842449537446498</v>
      </c>
      <c r="I202" t="s">
        <v>408</v>
      </c>
      <c r="J202" t="s">
        <v>5422</v>
      </c>
      <c r="K202" t="s">
        <v>7431</v>
      </c>
      <c r="L202" t="str">
        <f t="shared" si="3"/>
        <v>No</v>
      </c>
    </row>
    <row r="203" spans="1:12" x14ac:dyDescent="0.2">
      <c r="A203" t="s">
        <v>410</v>
      </c>
      <c r="B203" t="s">
        <v>411</v>
      </c>
      <c r="C203">
        <v>-5.6184591802045603E-2</v>
      </c>
      <c r="D203">
        <v>2.17349894625514</v>
      </c>
      <c r="E203">
        <v>1.51324587348869</v>
      </c>
      <c r="F203">
        <v>0.16190049288408101</v>
      </c>
      <c r="G203">
        <v>0.99911504112520999</v>
      </c>
      <c r="H203">
        <v>-4.4882048889526098</v>
      </c>
      <c r="I203" t="s">
        <v>410</v>
      </c>
      <c r="J203" t="s">
        <v>5578</v>
      </c>
      <c r="K203" t="s">
        <v>7525</v>
      </c>
      <c r="L203" t="str">
        <f t="shared" si="3"/>
        <v>No</v>
      </c>
    </row>
    <row r="204" spans="1:12" x14ac:dyDescent="0.2">
      <c r="A204" t="s">
        <v>412</v>
      </c>
      <c r="B204" t="s">
        <v>413</v>
      </c>
      <c r="C204">
        <v>0.10956386110597301</v>
      </c>
      <c r="D204">
        <v>3.1489501896174601</v>
      </c>
      <c r="E204">
        <v>-1.51239987513561</v>
      </c>
      <c r="F204">
        <v>0.162112329127891</v>
      </c>
      <c r="G204">
        <v>0.99911504112520999</v>
      </c>
      <c r="H204">
        <v>-4.4890516897142003</v>
      </c>
      <c r="I204" t="s">
        <v>412</v>
      </c>
      <c r="J204" t="s">
        <v>5579</v>
      </c>
      <c r="K204" t="s">
        <v>7526</v>
      </c>
      <c r="L204" t="str">
        <f t="shared" si="3"/>
        <v>No</v>
      </c>
    </row>
    <row r="205" spans="1:12" x14ac:dyDescent="0.2">
      <c r="A205" t="s">
        <v>414</v>
      </c>
      <c r="B205" t="s">
        <v>415</v>
      </c>
      <c r="C205">
        <v>-0.56269690422738705</v>
      </c>
      <c r="D205">
        <v>-2.4743511783130998</v>
      </c>
      <c r="E205">
        <v>1.51225938839359</v>
      </c>
      <c r="F205">
        <v>0.16214753016463801</v>
      </c>
      <c r="G205">
        <v>0.99911504112520999</v>
      </c>
      <c r="H205">
        <v>-4.4891922857793096</v>
      </c>
      <c r="I205" t="s">
        <v>414</v>
      </c>
      <c r="J205" t="s">
        <v>5422</v>
      </c>
      <c r="K205" t="s">
        <v>7431</v>
      </c>
      <c r="L205" t="str">
        <f t="shared" si="3"/>
        <v>No</v>
      </c>
    </row>
    <row r="206" spans="1:12" x14ac:dyDescent="0.2">
      <c r="A206" t="s">
        <v>416</v>
      </c>
      <c r="B206" t="s">
        <v>417</v>
      </c>
      <c r="C206">
        <v>8.7008721794112898E-2</v>
      </c>
      <c r="D206">
        <v>3.93954892877092</v>
      </c>
      <c r="E206">
        <v>-1.5111660594318399</v>
      </c>
      <c r="F206">
        <v>0.16242170831595201</v>
      </c>
      <c r="G206">
        <v>0.99911504112520999</v>
      </c>
      <c r="H206">
        <v>-4.4902862324474402</v>
      </c>
      <c r="I206" t="s">
        <v>416</v>
      </c>
      <c r="J206" t="s">
        <v>5580</v>
      </c>
      <c r="K206" t="s">
        <v>7527</v>
      </c>
      <c r="L206" t="str">
        <f t="shared" si="3"/>
        <v>No</v>
      </c>
    </row>
    <row r="207" spans="1:12" x14ac:dyDescent="0.2">
      <c r="A207" t="s">
        <v>418</v>
      </c>
      <c r="B207" t="s">
        <v>419</v>
      </c>
      <c r="C207">
        <v>0.14463182200524499</v>
      </c>
      <c r="D207">
        <v>4.7614258865479897</v>
      </c>
      <c r="E207">
        <v>-1.51081916847261</v>
      </c>
      <c r="F207">
        <v>0.16250878406448799</v>
      </c>
      <c r="G207">
        <v>0.99911504112520999</v>
      </c>
      <c r="H207">
        <v>-4.4906332330038703</v>
      </c>
      <c r="I207" t="s">
        <v>418</v>
      </c>
      <c r="J207" t="s">
        <v>5581</v>
      </c>
      <c r="K207" t="s">
        <v>7431</v>
      </c>
      <c r="L207" t="str">
        <f t="shared" si="3"/>
        <v>No</v>
      </c>
    </row>
    <row r="208" spans="1:12" x14ac:dyDescent="0.2">
      <c r="A208" t="s">
        <v>420</v>
      </c>
      <c r="B208" t="s">
        <v>421</v>
      </c>
      <c r="C208">
        <v>0.14795237423844099</v>
      </c>
      <c r="D208">
        <v>-0.35382395245517401</v>
      </c>
      <c r="E208">
        <v>-1.5049064919002999</v>
      </c>
      <c r="F208">
        <v>0.16399925320930001</v>
      </c>
      <c r="G208">
        <v>0.99911504112520999</v>
      </c>
      <c r="H208">
        <v>-4.4965413570095603</v>
      </c>
      <c r="I208" t="s">
        <v>420</v>
      </c>
      <c r="J208" t="s">
        <v>5582</v>
      </c>
      <c r="K208" t="s">
        <v>7528</v>
      </c>
      <c r="L208" t="str">
        <f t="shared" si="3"/>
        <v>No</v>
      </c>
    </row>
    <row r="209" spans="1:12" x14ac:dyDescent="0.2">
      <c r="A209" t="s">
        <v>422</v>
      </c>
      <c r="B209" t="s">
        <v>423</v>
      </c>
      <c r="C209">
        <v>0.102853154500298</v>
      </c>
      <c r="D209">
        <v>4.7314533711836404</v>
      </c>
      <c r="E209">
        <v>-1.5039662939149501</v>
      </c>
      <c r="F209">
        <v>0.16423735482634699</v>
      </c>
      <c r="G209">
        <v>0.99911504112520999</v>
      </c>
      <c r="H209">
        <v>-4.4974797097704204</v>
      </c>
      <c r="I209" t="s">
        <v>422</v>
      </c>
      <c r="J209" t="s">
        <v>5583</v>
      </c>
      <c r="K209" t="s">
        <v>7529</v>
      </c>
      <c r="L209" t="str">
        <f t="shared" si="3"/>
        <v>No</v>
      </c>
    </row>
    <row r="210" spans="1:12" x14ac:dyDescent="0.2">
      <c r="A210" t="s">
        <v>424</v>
      </c>
      <c r="B210" t="s">
        <v>425</v>
      </c>
      <c r="C210">
        <v>0.42174688856971998</v>
      </c>
      <c r="D210">
        <v>-2.0799843641224198</v>
      </c>
      <c r="E210">
        <v>-1.5009129221269999</v>
      </c>
      <c r="F210">
        <v>0.16501269090263401</v>
      </c>
      <c r="G210">
        <v>0.99911504112520999</v>
      </c>
      <c r="H210">
        <v>-4.5005249576252302</v>
      </c>
      <c r="I210" t="s">
        <v>424</v>
      </c>
      <c r="J210" t="s">
        <v>5584</v>
      </c>
      <c r="K210" t="s">
        <v>7530</v>
      </c>
      <c r="L210" t="str">
        <f t="shared" si="3"/>
        <v>No</v>
      </c>
    </row>
    <row r="211" spans="1:12" x14ac:dyDescent="0.2">
      <c r="A211" t="s">
        <v>426</v>
      </c>
      <c r="B211" t="s">
        <v>427</v>
      </c>
      <c r="C211">
        <v>-5.7373045619345697E-2</v>
      </c>
      <c r="D211">
        <v>0.442489171255531</v>
      </c>
      <c r="E211">
        <v>1.50064167709028</v>
      </c>
      <c r="F211">
        <v>0.16508172167692001</v>
      </c>
      <c r="G211">
        <v>0.99911504112520999</v>
      </c>
      <c r="H211">
        <v>-4.5007953230532101</v>
      </c>
      <c r="I211" t="s">
        <v>426</v>
      </c>
      <c r="J211" t="s">
        <v>5585</v>
      </c>
      <c r="K211" t="s">
        <v>7531</v>
      </c>
      <c r="L211" t="str">
        <f t="shared" si="3"/>
        <v>No</v>
      </c>
    </row>
    <row r="212" spans="1:12" x14ac:dyDescent="0.2">
      <c r="A212" t="s">
        <v>428</v>
      </c>
      <c r="B212" t="s">
        <v>429</v>
      </c>
      <c r="C212">
        <v>7.3488665489898103E-2</v>
      </c>
      <c r="D212">
        <v>0.57966911001420596</v>
      </c>
      <c r="E212">
        <v>-1.4987681331182501</v>
      </c>
      <c r="F212">
        <v>0.16555921892661701</v>
      </c>
      <c r="G212">
        <v>0.99911504112520999</v>
      </c>
      <c r="H212">
        <v>-4.5026620860818598</v>
      </c>
      <c r="I212" t="s">
        <v>428</v>
      </c>
      <c r="J212" t="s">
        <v>5586</v>
      </c>
      <c r="K212" t="s">
        <v>7532</v>
      </c>
      <c r="L212" t="str">
        <f t="shared" si="3"/>
        <v>No</v>
      </c>
    </row>
    <row r="213" spans="1:12" x14ac:dyDescent="0.2">
      <c r="A213" t="s">
        <v>430</v>
      </c>
      <c r="B213" t="s">
        <v>431</v>
      </c>
      <c r="C213">
        <v>0.143413940867544</v>
      </c>
      <c r="D213">
        <v>-1.9404469863621101</v>
      </c>
      <c r="E213">
        <v>-1.4948352028676499</v>
      </c>
      <c r="F213">
        <v>0.166565494023351</v>
      </c>
      <c r="G213">
        <v>0.99911504112520999</v>
      </c>
      <c r="H213">
        <v>-4.5065767628452997</v>
      </c>
      <c r="I213" t="s">
        <v>430</v>
      </c>
      <c r="J213" t="s">
        <v>5587</v>
      </c>
      <c r="K213" t="s">
        <v>7533</v>
      </c>
      <c r="L213" t="str">
        <f t="shared" si="3"/>
        <v>No</v>
      </c>
    </row>
    <row r="214" spans="1:12" x14ac:dyDescent="0.2">
      <c r="A214" t="s">
        <v>432</v>
      </c>
      <c r="B214" t="s">
        <v>433</v>
      </c>
      <c r="C214">
        <v>8.0804195647351904E-2</v>
      </c>
      <c r="D214">
        <v>-1.06316364446739</v>
      </c>
      <c r="E214">
        <v>-1.4882648868519499</v>
      </c>
      <c r="F214">
        <v>0.16825844732888501</v>
      </c>
      <c r="G214">
        <v>0.99911504112520999</v>
      </c>
      <c r="H214">
        <v>-4.5131043739855503</v>
      </c>
      <c r="I214" t="s">
        <v>432</v>
      </c>
      <c r="J214" t="s">
        <v>5422</v>
      </c>
      <c r="K214" t="s">
        <v>7431</v>
      </c>
      <c r="L214" t="str">
        <f t="shared" si="3"/>
        <v>No</v>
      </c>
    </row>
    <row r="215" spans="1:12" x14ac:dyDescent="0.2">
      <c r="A215" t="s">
        <v>434</v>
      </c>
      <c r="B215" t="s">
        <v>435</v>
      </c>
      <c r="C215">
        <v>-8.9143262849091798E-2</v>
      </c>
      <c r="D215">
        <v>0.230831467589595</v>
      </c>
      <c r="E215">
        <v>1.48343428359538</v>
      </c>
      <c r="F215">
        <v>0.16951265930214501</v>
      </c>
      <c r="G215">
        <v>0.99911504112520999</v>
      </c>
      <c r="H215">
        <v>-4.5178937699652097</v>
      </c>
      <c r="I215" t="s">
        <v>434</v>
      </c>
      <c r="J215" t="s">
        <v>5588</v>
      </c>
      <c r="K215" t="s">
        <v>7534</v>
      </c>
      <c r="L215" t="str">
        <f t="shared" si="3"/>
        <v>No</v>
      </c>
    </row>
    <row r="216" spans="1:12" x14ac:dyDescent="0.2">
      <c r="A216" t="s">
        <v>436</v>
      </c>
      <c r="B216" t="s">
        <v>437</v>
      </c>
      <c r="C216">
        <v>-7.0748135716998103E-2</v>
      </c>
      <c r="D216">
        <v>1.3263743067429199</v>
      </c>
      <c r="E216">
        <v>1.4812439635500501</v>
      </c>
      <c r="F216">
        <v>0.170084022055702</v>
      </c>
      <c r="G216">
        <v>0.99911504112520999</v>
      </c>
      <c r="H216">
        <v>-4.5200626502098098</v>
      </c>
      <c r="I216" t="s">
        <v>436</v>
      </c>
      <c r="J216" t="s">
        <v>5589</v>
      </c>
      <c r="K216" t="s">
        <v>7535</v>
      </c>
      <c r="L216" t="str">
        <f t="shared" si="3"/>
        <v>No</v>
      </c>
    </row>
    <row r="217" spans="1:12" x14ac:dyDescent="0.2">
      <c r="A217" t="s">
        <v>438</v>
      </c>
      <c r="B217" t="s">
        <v>439</v>
      </c>
      <c r="C217">
        <v>-0.45764373133120001</v>
      </c>
      <c r="D217">
        <v>-2.0870997151310302</v>
      </c>
      <c r="E217">
        <v>1.4808161271529701</v>
      </c>
      <c r="F217">
        <v>0.17019582162540201</v>
      </c>
      <c r="G217">
        <v>0.99911504112520999</v>
      </c>
      <c r="H217">
        <v>-4.5204860974133299</v>
      </c>
      <c r="I217" t="s">
        <v>438</v>
      </c>
      <c r="J217" t="s">
        <v>5590</v>
      </c>
      <c r="K217" t="s">
        <v>7431</v>
      </c>
      <c r="L217" t="str">
        <f t="shared" si="3"/>
        <v>No</v>
      </c>
    </row>
    <row r="218" spans="1:12" x14ac:dyDescent="0.2">
      <c r="A218" t="s">
        <v>440</v>
      </c>
      <c r="B218" t="s">
        <v>441</v>
      </c>
      <c r="C218">
        <v>-0.142412417560044</v>
      </c>
      <c r="D218">
        <v>0.106892821641902</v>
      </c>
      <c r="E218">
        <v>1.4712617258335701</v>
      </c>
      <c r="F218">
        <v>0.172709180957419</v>
      </c>
      <c r="G218">
        <v>0.99911504112520999</v>
      </c>
      <c r="H218">
        <v>-4.5299252463624802</v>
      </c>
      <c r="I218" t="s">
        <v>440</v>
      </c>
      <c r="J218" t="s">
        <v>5591</v>
      </c>
      <c r="K218" t="s">
        <v>7536</v>
      </c>
      <c r="L218" t="str">
        <f t="shared" si="3"/>
        <v>No</v>
      </c>
    </row>
    <row r="219" spans="1:12" x14ac:dyDescent="0.2">
      <c r="A219" t="s">
        <v>442</v>
      </c>
      <c r="B219" t="s">
        <v>443</v>
      </c>
      <c r="C219">
        <v>-0.209769616865528</v>
      </c>
      <c r="D219">
        <v>-0.17981263575591699</v>
      </c>
      <c r="E219">
        <v>1.46565001865841</v>
      </c>
      <c r="F219">
        <v>0.174200322165452</v>
      </c>
      <c r="G219">
        <v>0.99911504112520999</v>
      </c>
      <c r="H219">
        <v>-4.53545377992008</v>
      </c>
      <c r="I219" t="s">
        <v>442</v>
      </c>
      <c r="J219" t="s">
        <v>5431</v>
      </c>
      <c r="K219" t="s">
        <v>7431</v>
      </c>
      <c r="L219" t="str">
        <f t="shared" si="3"/>
        <v>No</v>
      </c>
    </row>
    <row r="220" spans="1:12" x14ac:dyDescent="0.2">
      <c r="A220" t="s">
        <v>444</v>
      </c>
      <c r="B220" t="s">
        <v>445</v>
      </c>
      <c r="C220">
        <v>-0.35484665326037401</v>
      </c>
      <c r="D220">
        <v>-1.4678942412331699</v>
      </c>
      <c r="E220">
        <v>1.46175756539374</v>
      </c>
      <c r="F220">
        <v>0.17524115393223699</v>
      </c>
      <c r="G220">
        <v>0.99911504112520999</v>
      </c>
      <c r="H220">
        <v>-4.53928175750388</v>
      </c>
      <c r="I220" t="s">
        <v>444</v>
      </c>
      <c r="J220" t="s">
        <v>5431</v>
      </c>
      <c r="K220" t="s">
        <v>7431</v>
      </c>
      <c r="L220" t="str">
        <f t="shared" si="3"/>
        <v>No</v>
      </c>
    </row>
    <row r="221" spans="1:12" x14ac:dyDescent="0.2">
      <c r="A221" t="s">
        <v>446</v>
      </c>
      <c r="B221" t="s">
        <v>447</v>
      </c>
      <c r="C221">
        <v>0.13450524899991001</v>
      </c>
      <c r="D221">
        <v>1.12210258803748</v>
      </c>
      <c r="E221">
        <v>-1.46060105108678</v>
      </c>
      <c r="F221">
        <v>0.17555143679727001</v>
      </c>
      <c r="G221">
        <v>0.99911504112520999</v>
      </c>
      <c r="H221">
        <v>-4.5404180393875402</v>
      </c>
      <c r="I221" t="s">
        <v>446</v>
      </c>
      <c r="J221" t="s">
        <v>5592</v>
      </c>
      <c r="K221" t="s">
        <v>7537</v>
      </c>
      <c r="L221" t="str">
        <f t="shared" si="3"/>
        <v>No</v>
      </c>
    </row>
    <row r="222" spans="1:12" x14ac:dyDescent="0.2">
      <c r="A222" t="s">
        <v>448</v>
      </c>
      <c r="B222" t="s">
        <v>449</v>
      </c>
      <c r="C222">
        <v>-8.7713314065099607E-2</v>
      </c>
      <c r="D222">
        <v>-1.3110079243513399</v>
      </c>
      <c r="E222">
        <v>1.46042449910941</v>
      </c>
      <c r="F222">
        <v>0.17559884591782299</v>
      </c>
      <c r="G222">
        <v>0.99911504112520999</v>
      </c>
      <c r="H222">
        <v>-4.5405914592607104</v>
      </c>
      <c r="I222" t="s">
        <v>448</v>
      </c>
      <c r="J222" t="s">
        <v>5593</v>
      </c>
      <c r="K222" t="s">
        <v>7538</v>
      </c>
      <c r="L222" t="str">
        <f t="shared" si="3"/>
        <v>No</v>
      </c>
    </row>
    <row r="223" spans="1:12" x14ac:dyDescent="0.2">
      <c r="A223" t="s">
        <v>450</v>
      </c>
      <c r="B223" t="s">
        <v>451</v>
      </c>
      <c r="C223">
        <v>-8.6668372827140405E-2</v>
      </c>
      <c r="D223">
        <v>-0.70556093804463305</v>
      </c>
      <c r="E223">
        <v>1.4577224148810499</v>
      </c>
      <c r="F223">
        <v>0.17632581186042601</v>
      </c>
      <c r="G223">
        <v>0.99911504112520999</v>
      </c>
      <c r="H223">
        <v>-4.5432441690295997</v>
      </c>
      <c r="I223" t="s">
        <v>450</v>
      </c>
      <c r="J223" t="s">
        <v>5594</v>
      </c>
      <c r="K223" t="s">
        <v>7539</v>
      </c>
      <c r="L223" t="str">
        <f t="shared" si="3"/>
        <v>No</v>
      </c>
    </row>
    <row r="224" spans="1:12" x14ac:dyDescent="0.2">
      <c r="A224" t="s">
        <v>452</v>
      </c>
      <c r="B224" t="s">
        <v>453</v>
      </c>
      <c r="C224">
        <v>-7.1790014452499606E-2</v>
      </c>
      <c r="D224">
        <v>-1.84965496832896</v>
      </c>
      <c r="E224">
        <v>1.4544214749355999</v>
      </c>
      <c r="F224">
        <v>0.17721741814947101</v>
      </c>
      <c r="G224">
        <v>0.99911504112520999</v>
      </c>
      <c r="H224">
        <v>-4.5464811179281996</v>
      </c>
      <c r="I224" t="s">
        <v>452</v>
      </c>
      <c r="J224" t="s">
        <v>5422</v>
      </c>
      <c r="K224" t="s">
        <v>7431</v>
      </c>
      <c r="L224" t="str">
        <f t="shared" si="3"/>
        <v>No</v>
      </c>
    </row>
    <row r="225" spans="1:12" x14ac:dyDescent="0.2">
      <c r="A225" t="s">
        <v>454</v>
      </c>
      <c r="B225" t="s">
        <v>455</v>
      </c>
      <c r="C225">
        <v>0.140742214006991</v>
      </c>
      <c r="D225">
        <v>5.0273813375241998</v>
      </c>
      <c r="E225">
        <v>-1.45173629574156</v>
      </c>
      <c r="F225">
        <v>0.17794556977696899</v>
      </c>
      <c r="G225">
        <v>0.99911504112520999</v>
      </c>
      <c r="H225">
        <v>-4.5491112520590997</v>
      </c>
      <c r="I225" t="s">
        <v>454</v>
      </c>
      <c r="J225" t="s">
        <v>5595</v>
      </c>
      <c r="K225" t="s">
        <v>7431</v>
      </c>
      <c r="L225" t="str">
        <f t="shared" si="3"/>
        <v>No</v>
      </c>
    </row>
    <row r="226" spans="1:12" x14ac:dyDescent="0.2">
      <c r="A226" t="s">
        <v>456</v>
      </c>
      <c r="B226" t="s">
        <v>457</v>
      </c>
      <c r="C226">
        <v>-0.15313320100842701</v>
      </c>
      <c r="D226">
        <v>-1.4181888021836699</v>
      </c>
      <c r="E226">
        <v>1.45021713120836</v>
      </c>
      <c r="F226">
        <v>0.17835866970358799</v>
      </c>
      <c r="G226">
        <v>0.99911504112520999</v>
      </c>
      <c r="H226">
        <v>-4.5505980821257399</v>
      </c>
      <c r="I226" t="s">
        <v>456</v>
      </c>
      <c r="J226" t="s">
        <v>5596</v>
      </c>
      <c r="K226" t="s">
        <v>7540</v>
      </c>
      <c r="L226" t="str">
        <f t="shared" si="3"/>
        <v>No</v>
      </c>
    </row>
    <row r="227" spans="1:12" x14ac:dyDescent="0.2">
      <c r="A227" t="s">
        <v>458</v>
      </c>
      <c r="B227" t="s">
        <v>459</v>
      </c>
      <c r="C227">
        <v>0.169470680524203</v>
      </c>
      <c r="D227">
        <v>4.3355308907201202</v>
      </c>
      <c r="E227">
        <v>-1.449907722142</v>
      </c>
      <c r="F227">
        <v>0.17844290724084799</v>
      </c>
      <c r="G227">
        <v>0.99911504112520999</v>
      </c>
      <c r="H227">
        <v>-4.55090079980637</v>
      </c>
      <c r="I227" t="s">
        <v>458</v>
      </c>
      <c r="J227" t="s">
        <v>5597</v>
      </c>
      <c r="K227" t="s">
        <v>7431</v>
      </c>
      <c r="L227" t="str">
        <f t="shared" si="3"/>
        <v>No</v>
      </c>
    </row>
    <row r="228" spans="1:12" x14ac:dyDescent="0.2">
      <c r="A228" t="s">
        <v>460</v>
      </c>
      <c r="B228" t="s">
        <v>461</v>
      </c>
      <c r="C228">
        <v>0.15907315324081001</v>
      </c>
      <c r="D228">
        <v>0.261467286860252</v>
      </c>
      <c r="E228">
        <v>-1.4477978288834901</v>
      </c>
      <c r="F228">
        <v>0.17901824647878101</v>
      </c>
      <c r="G228">
        <v>0.99911504112520999</v>
      </c>
      <c r="H228">
        <v>-4.5529641076314897</v>
      </c>
      <c r="I228" t="s">
        <v>460</v>
      </c>
      <c r="J228" t="s">
        <v>5505</v>
      </c>
      <c r="K228" t="s">
        <v>7431</v>
      </c>
      <c r="L228" t="str">
        <f t="shared" si="3"/>
        <v>No</v>
      </c>
    </row>
    <row r="229" spans="1:12" x14ac:dyDescent="0.2">
      <c r="A229" t="s">
        <v>462</v>
      </c>
      <c r="B229" t="s">
        <v>463</v>
      </c>
      <c r="C229">
        <v>0.188865262075709</v>
      </c>
      <c r="D229">
        <v>-0.86326995751747504</v>
      </c>
      <c r="E229">
        <v>-1.4476121656341701</v>
      </c>
      <c r="F229">
        <v>0.179068950742413</v>
      </c>
      <c r="G229">
        <v>0.99911504112520999</v>
      </c>
      <c r="H229">
        <v>-4.5531455916032604</v>
      </c>
      <c r="I229" t="s">
        <v>462</v>
      </c>
      <c r="J229" t="s">
        <v>5598</v>
      </c>
      <c r="K229" t="s">
        <v>7541</v>
      </c>
      <c r="L229" t="str">
        <f t="shared" si="3"/>
        <v>No</v>
      </c>
    </row>
    <row r="230" spans="1:12" x14ac:dyDescent="0.2">
      <c r="A230" t="s">
        <v>464</v>
      </c>
      <c r="B230" t="s">
        <v>465</v>
      </c>
      <c r="C230">
        <v>-5.5851430068717102E-2</v>
      </c>
      <c r="D230">
        <v>2.62328642748342</v>
      </c>
      <c r="E230">
        <v>1.44495974653217</v>
      </c>
      <c r="F230">
        <v>0.17979467276654301</v>
      </c>
      <c r="G230">
        <v>0.99911504112520999</v>
      </c>
      <c r="H230">
        <v>-4.5557368902589204</v>
      </c>
      <c r="I230" t="s">
        <v>464</v>
      </c>
      <c r="J230" t="s">
        <v>5599</v>
      </c>
      <c r="K230" t="s">
        <v>7542</v>
      </c>
      <c r="L230" t="str">
        <f t="shared" si="3"/>
        <v>No</v>
      </c>
    </row>
    <row r="231" spans="1:12" x14ac:dyDescent="0.2">
      <c r="A231" t="s">
        <v>466</v>
      </c>
      <c r="B231" t="s">
        <v>467</v>
      </c>
      <c r="C231">
        <v>-9.0706792485763105E-2</v>
      </c>
      <c r="D231">
        <v>-1.4036885486165001</v>
      </c>
      <c r="E231">
        <v>1.4401078091345501</v>
      </c>
      <c r="F231">
        <v>0.18112875192811001</v>
      </c>
      <c r="G231">
        <v>0.99911504112520999</v>
      </c>
      <c r="H231">
        <v>-4.5604701594493999</v>
      </c>
      <c r="I231" t="s">
        <v>466</v>
      </c>
      <c r="J231" t="s">
        <v>5600</v>
      </c>
      <c r="K231" t="s">
        <v>7543</v>
      </c>
      <c r="L231" t="str">
        <f t="shared" si="3"/>
        <v>No</v>
      </c>
    </row>
    <row r="232" spans="1:12" x14ac:dyDescent="0.2">
      <c r="A232" t="s">
        <v>468</v>
      </c>
      <c r="B232" t="s">
        <v>469</v>
      </c>
      <c r="C232">
        <v>-0.21713500485224399</v>
      </c>
      <c r="D232">
        <v>-3.5043790163543398</v>
      </c>
      <c r="E232">
        <v>1.4394152292779701</v>
      </c>
      <c r="F232">
        <v>0.18131987497590701</v>
      </c>
      <c r="G232">
        <v>0.99911504112520999</v>
      </c>
      <c r="H232">
        <v>-4.5611450739349397</v>
      </c>
      <c r="I232" t="s">
        <v>468</v>
      </c>
      <c r="J232" t="s">
        <v>5601</v>
      </c>
      <c r="K232" t="s">
        <v>7431</v>
      </c>
      <c r="L232" t="str">
        <f t="shared" si="3"/>
        <v>No</v>
      </c>
    </row>
    <row r="233" spans="1:12" x14ac:dyDescent="0.2">
      <c r="A233" t="s">
        <v>470</v>
      </c>
      <c r="B233" t="s">
        <v>471</v>
      </c>
      <c r="C233">
        <v>-0.22358391003338601</v>
      </c>
      <c r="D233">
        <v>-2.6872368894160901</v>
      </c>
      <c r="E233">
        <v>1.43891442612105</v>
      </c>
      <c r="F233">
        <v>0.18145818367202099</v>
      </c>
      <c r="G233">
        <v>0.99911504112520999</v>
      </c>
      <c r="H233">
        <v>-4.5616329899718897</v>
      </c>
      <c r="I233" t="s">
        <v>470</v>
      </c>
      <c r="J233" t="s">
        <v>5422</v>
      </c>
      <c r="K233" t="s">
        <v>7431</v>
      </c>
      <c r="L233" t="str">
        <f t="shared" si="3"/>
        <v>No</v>
      </c>
    </row>
    <row r="234" spans="1:12" x14ac:dyDescent="0.2">
      <c r="A234" t="s">
        <v>472</v>
      </c>
      <c r="B234" t="s">
        <v>473</v>
      </c>
      <c r="C234">
        <v>0.100972811211148</v>
      </c>
      <c r="D234">
        <v>0.28139727099003797</v>
      </c>
      <c r="E234">
        <v>-1.4386320471168701</v>
      </c>
      <c r="F234">
        <v>0.18153620932349401</v>
      </c>
      <c r="G234">
        <v>0.99911504112520999</v>
      </c>
      <c r="H234">
        <v>-4.5619080605841003</v>
      </c>
      <c r="I234" t="s">
        <v>472</v>
      </c>
      <c r="J234" t="s">
        <v>5460</v>
      </c>
      <c r="K234" t="s">
        <v>7431</v>
      </c>
      <c r="L234" t="str">
        <f t="shared" si="3"/>
        <v>No</v>
      </c>
    </row>
    <row r="235" spans="1:12" x14ac:dyDescent="0.2">
      <c r="A235" t="s">
        <v>474</v>
      </c>
      <c r="B235" t="s">
        <v>475</v>
      </c>
      <c r="C235">
        <v>-5.12592873805435E-2</v>
      </c>
      <c r="D235">
        <v>1.08770237842102</v>
      </c>
      <c r="E235">
        <v>1.43742800811986</v>
      </c>
      <c r="F235">
        <v>0.181869227473969</v>
      </c>
      <c r="G235">
        <v>0.99911504112520999</v>
      </c>
      <c r="H235">
        <v>-4.5630805974056798</v>
      </c>
      <c r="I235" t="s">
        <v>474</v>
      </c>
      <c r="J235" t="s">
        <v>5602</v>
      </c>
      <c r="K235" t="s">
        <v>7431</v>
      </c>
      <c r="L235" t="str">
        <f t="shared" si="3"/>
        <v>No</v>
      </c>
    </row>
    <row r="236" spans="1:12" x14ac:dyDescent="0.2">
      <c r="A236" t="s">
        <v>476</v>
      </c>
      <c r="B236" t="s">
        <v>477</v>
      </c>
      <c r="C236">
        <v>8.0627869813949996E-2</v>
      </c>
      <c r="D236">
        <v>0.102106610174464</v>
      </c>
      <c r="E236">
        <v>-1.4356447472965901</v>
      </c>
      <c r="F236">
        <v>0.182363413634925</v>
      </c>
      <c r="G236">
        <v>0.99911504112520999</v>
      </c>
      <c r="H236">
        <v>-4.5648161885277601</v>
      </c>
      <c r="I236" t="s">
        <v>476</v>
      </c>
      <c r="J236" t="s">
        <v>5603</v>
      </c>
      <c r="K236" t="s">
        <v>7431</v>
      </c>
      <c r="L236" t="str">
        <f t="shared" si="3"/>
        <v>No</v>
      </c>
    </row>
    <row r="237" spans="1:12" x14ac:dyDescent="0.2">
      <c r="A237" t="s">
        <v>478</v>
      </c>
      <c r="B237" t="s">
        <v>479</v>
      </c>
      <c r="C237">
        <v>0.10078909626045</v>
      </c>
      <c r="D237">
        <v>4.7318931508289896</v>
      </c>
      <c r="E237">
        <v>-1.4351013676184601</v>
      </c>
      <c r="F237">
        <v>0.182514226836541</v>
      </c>
      <c r="G237">
        <v>0.99911504112520999</v>
      </c>
      <c r="H237">
        <v>-4.56534480197561</v>
      </c>
      <c r="I237" t="s">
        <v>478</v>
      </c>
      <c r="J237" t="s">
        <v>5604</v>
      </c>
      <c r="K237" t="s">
        <v>7431</v>
      </c>
      <c r="L237" t="str">
        <f t="shared" si="3"/>
        <v>No</v>
      </c>
    </row>
    <row r="238" spans="1:12" x14ac:dyDescent="0.2">
      <c r="A238" t="s">
        <v>480</v>
      </c>
      <c r="B238" t="s">
        <v>481</v>
      </c>
      <c r="C238">
        <v>0.10751969461203301</v>
      </c>
      <c r="D238">
        <v>-1.44436656576086</v>
      </c>
      <c r="E238">
        <v>-1.4331250182781401</v>
      </c>
      <c r="F238">
        <v>0.18306365950054701</v>
      </c>
      <c r="G238">
        <v>0.99911504112520999</v>
      </c>
      <c r="H238">
        <v>-4.5672664945067503</v>
      </c>
      <c r="I238" t="s">
        <v>480</v>
      </c>
      <c r="J238" t="s">
        <v>5605</v>
      </c>
      <c r="K238" t="s">
        <v>7544</v>
      </c>
      <c r="L238" t="str">
        <f t="shared" si="3"/>
        <v>No</v>
      </c>
    </row>
    <row r="239" spans="1:12" x14ac:dyDescent="0.2">
      <c r="A239" t="s">
        <v>482</v>
      </c>
      <c r="B239" t="s">
        <v>483</v>
      </c>
      <c r="C239">
        <v>6.67517424457129E-2</v>
      </c>
      <c r="D239">
        <v>3.3038576256996799</v>
      </c>
      <c r="E239">
        <v>-1.4327776027080501</v>
      </c>
      <c r="F239">
        <v>0.18316038895480499</v>
      </c>
      <c r="G239">
        <v>0.99911504112520999</v>
      </c>
      <c r="H239">
        <v>-4.5676041479685798</v>
      </c>
      <c r="I239" t="s">
        <v>482</v>
      </c>
      <c r="J239" t="s">
        <v>5606</v>
      </c>
      <c r="K239" t="s">
        <v>7431</v>
      </c>
      <c r="L239" t="str">
        <f t="shared" si="3"/>
        <v>No</v>
      </c>
    </row>
    <row r="240" spans="1:12" x14ac:dyDescent="0.2">
      <c r="A240" t="s">
        <v>484</v>
      </c>
      <c r="B240" t="s">
        <v>485</v>
      </c>
      <c r="C240">
        <v>0.68736930564485399</v>
      </c>
      <c r="D240">
        <v>-2.4447304497885001</v>
      </c>
      <c r="E240">
        <v>-1.4278448809436</v>
      </c>
      <c r="F240">
        <v>0.184538525197771</v>
      </c>
      <c r="G240">
        <v>0.99911504112520999</v>
      </c>
      <c r="H240">
        <v>-4.5723932752301097</v>
      </c>
      <c r="I240" t="s">
        <v>484</v>
      </c>
      <c r="J240" t="s">
        <v>5607</v>
      </c>
      <c r="K240" t="s">
        <v>7545</v>
      </c>
      <c r="L240" t="str">
        <f t="shared" si="3"/>
        <v>No</v>
      </c>
    </row>
    <row r="241" spans="1:12" x14ac:dyDescent="0.2">
      <c r="A241" t="s">
        <v>486</v>
      </c>
      <c r="B241" t="s">
        <v>487</v>
      </c>
      <c r="C241">
        <v>-7.5776620399998301E-2</v>
      </c>
      <c r="D241">
        <v>-2.8689100041707598</v>
      </c>
      <c r="E241">
        <v>1.42781483412652</v>
      </c>
      <c r="F241">
        <v>0.18454694704920999</v>
      </c>
      <c r="G241">
        <v>0.99911504112520999</v>
      </c>
      <c r="H241">
        <v>-4.5724224187422404</v>
      </c>
      <c r="I241" t="s">
        <v>486</v>
      </c>
      <c r="J241" t="s">
        <v>5544</v>
      </c>
      <c r="K241" t="s">
        <v>7431</v>
      </c>
      <c r="L241" t="str">
        <f t="shared" si="3"/>
        <v>No</v>
      </c>
    </row>
    <row r="242" spans="1:12" x14ac:dyDescent="0.2">
      <c r="A242" t="s">
        <v>488</v>
      </c>
      <c r="B242" t="s">
        <v>489</v>
      </c>
      <c r="C242">
        <v>-0.12117603174770999</v>
      </c>
      <c r="D242">
        <v>1.12045528336151</v>
      </c>
      <c r="E242">
        <v>1.41728786302934</v>
      </c>
      <c r="F242">
        <v>0.18751790269249799</v>
      </c>
      <c r="G242">
        <v>0.99911504112520999</v>
      </c>
      <c r="H242">
        <v>-4.5826114472563599</v>
      </c>
      <c r="I242" t="s">
        <v>488</v>
      </c>
      <c r="J242" t="s">
        <v>5608</v>
      </c>
      <c r="K242" t="s">
        <v>7546</v>
      </c>
      <c r="L242" t="str">
        <f t="shared" si="3"/>
        <v>No</v>
      </c>
    </row>
    <row r="243" spans="1:12" x14ac:dyDescent="0.2">
      <c r="A243" t="s">
        <v>490</v>
      </c>
      <c r="B243" t="s">
        <v>491</v>
      </c>
      <c r="C243">
        <v>-0.21382471257520599</v>
      </c>
      <c r="D243">
        <v>-2.0015272857997002</v>
      </c>
      <c r="E243">
        <v>1.4153360489733</v>
      </c>
      <c r="F243">
        <v>0.188073223440506</v>
      </c>
      <c r="G243">
        <v>0.99911504112520999</v>
      </c>
      <c r="H243">
        <v>-4.5844958743723101</v>
      </c>
      <c r="I243" t="s">
        <v>490</v>
      </c>
      <c r="J243" t="s">
        <v>5609</v>
      </c>
      <c r="K243" t="s">
        <v>7431</v>
      </c>
      <c r="L243" t="str">
        <f t="shared" si="3"/>
        <v>No</v>
      </c>
    </row>
    <row r="244" spans="1:12" x14ac:dyDescent="0.2">
      <c r="A244" t="s">
        <v>492</v>
      </c>
      <c r="B244" t="s">
        <v>493</v>
      </c>
      <c r="C244">
        <v>-6.1811882225784397E-2</v>
      </c>
      <c r="D244">
        <v>-1.2095923713429</v>
      </c>
      <c r="E244">
        <v>1.4090975173779401</v>
      </c>
      <c r="F244">
        <v>0.18985761396022599</v>
      </c>
      <c r="G244">
        <v>0.99911504112520999</v>
      </c>
      <c r="H244">
        <v>-4.5905090238050601</v>
      </c>
      <c r="I244" t="s">
        <v>492</v>
      </c>
      <c r="J244" t="s">
        <v>5610</v>
      </c>
      <c r="K244" t="s">
        <v>7547</v>
      </c>
      <c r="L244" t="str">
        <f t="shared" si="3"/>
        <v>No</v>
      </c>
    </row>
    <row r="245" spans="1:12" x14ac:dyDescent="0.2">
      <c r="A245" t="s">
        <v>494</v>
      </c>
      <c r="B245" t="s">
        <v>495</v>
      </c>
      <c r="C245">
        <v>-6.9395953045817693E-2</v>
      </c>
      <c r="D245">
        <v>-1.40754258920275</v>
      </c>
      <c r="E245">
        <v>1.4050774490422699</v>
      </c>
      <c r="F245">
        <v>0.191015102910819</v>
      </c>
      <c r="G245">
        <v>0.99911504112520999</v>
      </c>
      <c r="H245">
        <v>-4.5943757506970098</v>
      </c>
      <c r="I245" t="s">
        <v>494</v>
      </c>
      <c r="J245" t="s">
        <v>5611</v>
      </c>
      <c r="K245" t="s">
        <v>7548</v>
      </c>
      <c r="L245" t="str">
        <f t="shared" si="3"/>
        <v>No</v>
      </c>
    </row>
    <row r="246" spans="1:12" x14ac:dyDescent="0.2">
      <c r="A246" t="s">
        <v>496</v>
      </c>
      <c r="B246" t="s">
        <v>497</v>
      </c>
      <c r="C246">
        <v>-0.27794600311622703</v>
      </c>
      <c r="D246">
        <v>-2.3852468262848201</v>
      </c>
      <c r="E246">
        <v>1.4047444224658701</v>
      </c>
      <c r="F246">
        <v>0.19111125980792301</v>
      </c>
      <c r="G246">
        <v>0.99911504112520999</v>
      </c>
      <c r="H246">
        <v>-4.5946957881374901</v>
      </c>
      <c r="I246" t="s">
        <v>496</v>
      </c>
      <c r="J246" t="s">
        <v>5612</v>
      </c>
      <c r="K246" t="s">
        <v>7549</v>
      </c>
      <c r="L246" t="str">
        <f t="shared" si="3"/>
        <v>No</v>
      </c>
    </row>
    <row r="247" spans="1:12" x14ac:dyDescent="0.2">
      <c r="A247" t="s">
        <v>498</v>
      </c>
      <c r="B247" t="s">
        <v>499</v>
      </c>
      <c r="C247">
        <v>-0.19642167999471599</v>
      </c>
      <c r="D247">
        <v>0.199378818073459</v>
      </c>
      <c r="E247">
        <v>1.4039867697252799</v>
      </c>
      <c r="F247">
        <v>0.19133017547387099</v>
      </c>
      <c r="G247">
        <v>0.99911504112520999</v>
      </c>
      <c r="H247">
        <v>-4.5954237264636797</v>
      </c>
      <c r="I247" t="s">
        <v>498</v>
      </c>
      <c r="J247" t="s">
        <v>5613</v>
      </c>
      <c r="K247" t="s">
        <v>7550</v>
      </c>
      <c r="L247" t="str">
        <f t="shared" si="3"/>
        <v>No</v>
      </c>
    </row>
    <row r="248" spans="1:12" x14ac:dyDescent="0.2">
      <c r="A248" t="s">
        <v>500</v>
      </c>
      <c r="B248" t="s">
        <v>501</v>
      </c>
      <c r="C248">
        <v>0.10008775332150099</v>
      </c>
      <c r="D248">
        <v>0.82051715970748695</v>
      </c>
      <c r="E248">
        <v>-1.40216789630211</v>
      </c>
      <c r="F248">
        <v>0.19185659206562899</v>
      </c>
      <c r="G248">
        <v>0.99911504112520999</v>
      </c>
      <c r="H248">
        <v>-4.5971703373621899</v>
      </c>
      <c r="I248" t="s">
        <v>500</v>
      </c>
      <c r="J248" t="s">
        <v>5614</v>
      </c>
      <c r="K248" t="s">
        <v>7431</v>
      </c>
      <c r="L248" t="str">
        <f t="shared" si="3"/>
        <v>No</v>
      </c>
    </row>
    <row r="249" spans="1:12" x14ac:dyDescent="0.2">
      <c r="A249" t="s">
        <v>502</v>
      </c>
      <c r="B249" t="s">
        <v>503</v>
      </c>
      <c r="C249">
        <v>-9.5722413974144896E-2</v>
      </c>
      <c r="D249">
        <v>0.64457277369001198</v>
      </c>
      <c r="E249">
        <v>1.4009628112269501</v>
      </c>
      <c r="F249">
        <v>0.19220604581395301</v>
      </c>
      <c r="G249">
        <v>0.99911504112520999</v>
      </c>
      <c r="H249">
        <v>-4.5983268225439202</v>
      </c>
      <c r="I249" t="s">
        <v>502</v>
      </c>
      <c r="J249" t="s">
        <v>5615</v>
      </c>
      <c r="K249" t="s">
        <v>7551</v>
      </c>
      <c r="L249" t="str">
        <f t="shared" si="3"/>
        <v>No</v>
      </c>
    </row>
    <row r="250" spans="1:12" x14ac:dyDescent="0.2">
      <c r="A250" t="s">
        <v>504</v>
      </c>
      <c r="B250" t="s">
        <v>505</v>
      </c>
      <c r="C250">
        <v>0.40505522514688602</v>
      </c>
      <c r="D250">
        <v>-4.7281910128517701</v>
      </c>
      <c r="E250">
        <v>-1.4001275009308101</v>
      </c>
      <c r="F250">
        <v>0.19244858928592301</v>
      </c>
      <c r="G250">
        <v>0.99911504112520999</v>
      </c>
      <c r="H250">
        <v>-4.5991281070581396</v>
      </c>
      <c r="I250" t="s">
        <v>504</v>
      </c>
      <c r="J250" t="s">
        <v>5422</v>
      </c>
      <c r="K250" t="s">
        <v>7431</v>
      </c>
      <c r="L250" t="str">
        <f t="shared" si="3"/>
        <v>No</v>
      </c>
    </row>
    <row r="251" spans="1:12" x14ac:dyDescent="0.2">
      <c r="A251" t="s">
        <v>506</v>
      </c>
      <c r="B251" t="s">
        <v>507</v>
      </c>
      <c r="C251">
        <v>5.7142083715372299E-2</v>
      </c>
      <c r="D251">
        <v>0.53705238033918101</v>
      </c>
      <c r="E251">
        <v>-1.3982222534245601</v>
      </c>
      <c r="F251">
        <v>0.193002778502151</v>
      </c>
      <c r="G251">
        <v>0.99911504112520999</v>
      </c>
      <c r="H251">
        <v>-4.6009547068742496</v>
      </c>
      <c r="I251" t="s">
        <v>506</v>
      </c>
      <c r="J251" t="s">
        <v>5616</v>
      </c>
      <c r="K251" t="s">
        <v>7552</v>
      </c>
      <c r="L251" t="str">
        <f t="shared" si="3"/>
        <v>No</v>
      </c>
    </row>
    <row r="252" spans="1:12" x14ac:dyDescent="0.2">
      <c r="A252" t="s">
        <v>508</v>
      </c>
      <c r="B252" t="s">
        <v>509</v>
      </c>
      <c r="C252">
        <v>5.51877689266074E-2</v>
      </c>
      <c r="D252">
        <v>0.57884849271376304</v>
      </c>
      <c r="E252">
        <v>-1.3952577794939101</v>
      </c>
      <c r="F252">
        <v>0.19386777082606199</v>
      </c>
      <c r="G252">
        <v>0.99911504112520999</v>
      </c>
      <c r="H252">
        <v>-4.6037939303374502</v>
      </c>
      <c r="I252" t="s">
        <v>508</v>
      </c>
      <c r="J252" t="s">
        <v>5617</v>
      </c>
      <c r="K252" t="s">
        <v>7431</v>
      </c>
      <c r="L252" t="str">
        <f t="shared" si="3"/>
        <v>No</v>
      </c>
    </row>
    <row r="253" spans="1:12" x14ac:dyDescent="0.2">
      <c r="A253" t="s">
        <v>510</v>
      </c>
      <c r="B253" t="s">
        <v>511</v>
      </c>
      <c r="C253">
        <v>0.70648936455760103</v>
      </c>
      <c r="D253">
        <v>-1.5058829890858101</v>
      </c>
      <c r="E253">
        <v>-1.3934030484904401</v>
      </c>
      <c r="F253">
        <v>0.19441063060198099</v>
      </c>
      <c r="G253">
        <v>0.99911504112520999</v>
      </c>
      <c r="H253">
        <v>-4.6055685111163802</v>
      </c>
      <c r="I253" t="s">
        <v>510</v>
      </c>
      <c r="J253" t="s">
        <v>5431</v>
      </c>
      <c r="K253" t="s">
        <v>7431</v>
      </c>
      <c r="L253" t="str">
        <f t="shared" si="3"/>
        <v>No</v>
      </c>
    </row>
    <row r="254" spans="1:12" x14ac:dyDescent="0.2">
      <c r="A254" t="s">
        <v>512</v>
      </c>
      <c r="B254" t="s">
        <v>513</v>
      </c>
      <c r="C254">
        <v>-0.105147752608493</v>
      </c>
      <c r="D254">
        <v>-0.48271373933364597</v>
      </c>
      <c r="E254">
        <v>1.38617636790096</v>
      </c>
      <c r="F254">
        <v>0.19653814044126799</v>
      </c>
      <c r="G254">
        <v>0.99911504112520999</v>
      </c>
      <c r="H254">
        <v>-4.6124697159096497</v>
      </c>
      <c r="I254" t="s">
        <v>512</v>
      </c>
      <c r="J254" t="s">
        <v>5618</v>
      </c>
      <c r="K254" t="s">
        <v>7553</v>
      </c>
      <c r="L254" t="str">
        <f t="shared" si="3"/>
        <v>No</v>
      </c>
    </row>
    <row r="255" spans="1:12" x14ac:dyDescent="0.2">
      <c r="A255" t="s">
        <v>514</v>
      </c>
      <c r="B255" t="s">
        <v>515</v>
      </c>
      <c r="C255">
        <v>0.108908598350167</v>
      </c>
      <c r="D255">
        <v>2.02721736585293</v>
      </c>
      <c r="E255">
        <v>-1.38528371794212</v>
      </c>
      <c r="F255">
        <v>0.19680229971726501</v>
      </c>
      <c r="G255">
        <v>0.99911504112520999</v>
      </c>
      <c r="H255">
        <v>-4.61332070112773</v>
      </c>
      <c r="I255" t="s">
        <v>514</v>
      </c>
      <c r="J255" t="s">
        <v>5619</v>
      </c>
      <c r="K255" t="s">
        <v>7554</v>
      </c>
      <c r="L255" t="str">
        <f t="shared" si="3"/>
        <v>No</v>
      </c>
    </row>
    <row r="256" spans="1:12" x14ac:dyDescent="0.2">
      <c r="A256" t="s">
        <v>516</v>
      </c>
      <c r="B256" t="s">
        <v>517</v>
      </c>
      <c r="C256">
        <v>-9.7249668746067705E-2</v>
      </c>
      <c r="D256">
        <v>-1.6664896392614601</v>
      </c>
      <c r="E256">
        <v>1.38505194122299</v>
      </c>
      <c r="F256">
        <v>0.196870937955062</v>
      </c>
      <c r="G256">
        <v>0.99911504112520999</v>
      </c>
      <c r="H256">
        <v>-4.6135416068651001</v>
      </c>
      <c r="I256" t="s">
        <v>516</v>
      </c>
      <c r="J256" t="s">
        <v>5422</v>
      </c>
      <c r="K256" t="s">
        <v>7431</v>
      </c>
      <c r="L256" t="str">
        <f t="shared" si="3"/>
        <v>No</v>
      </c>
    </row>
    <row r="257" spans="1:12" x14ac:dyDescent="0.2">
      <c r="A257" t="s">
        <v>518</v>
      </c>
      <c r="B257" t="s">
        <v>519</v>
      </c>
      <c r="C257">
        <v>6.8389661472550795E-2</v>
      </c>
      <c r="D257">
        <v>-0.80686164524561699</v>
      </c>
      <c r="E257">
        <v>-1.3836612590406201</v>
      </c>
      <c r="F257">
        <v>0.197283200402569</v>
      </c>
      <c r="G257">
        <v>0.99911504112520999</v>
      </c>
      <c r="H257">
        <v>-4.6148666052136802</v>
      </c>
      <c r="I257" t="s">
        <v>518</v>
      </c>
      <c r="J257" t="s">
        <v>5620</v>
      </c>
      <c r="K257" t="s">
        <v>7431</v>
      </c>
      <c r="L257" t="str">
        <f t="shared" si="3"/>
        <v>No</v>
      </c>
    </row>
    <row r="258" spans="1:12" x14ac:dyDescent="0.2">
      <c r="A258" t="s">
        <v>520</v>
      </c>
      <c r="B258" t="s">
        <v>521</v>
      </c>
      <c r="C258">
        <v>8.2138945533942298E-2</v>
      </c>
      <c r="D258">
        <v>2.2179544470728398</v>
      </c>
      <c r="E258">
        <v>-1.38243099395578</v>
      </c>
      <c r="F258">
        <v>0.197648517834524</v>
      </c>
      <c r="G258">
        <v>0.99911504112520999</v>
      </c>
      <c r="H258">
        <v>-4.6160381094909004</v>
      </c>
      <c r="I258" t="s">
        <v>520</v>
      </c>
      <c r="J258" t="s">
        <v>5621</v>
      </c>
      <c r="K258" t="s">
        <v>7555</v>
      </c>
      <c r="L258" t="str">
        <f t="shared" si="3"/>
        <v>No</v>
      </c>
    </row>
    <row r="259" spans="1:12" x14ac:dyDescent="0.2">
      <c r="A259" t="s">
        <v>522</v>
      </c>
      <c r="B259" t="s">
        <v>523</v>
      </c>
      <c r="C259">
        <v>-6.9798347650092699E-2</v>
      </c>
      <c r="D259">
        <v>-1.9938899097782301</v>
      </c>
      <c r="E259">
        <v>1.3804988505151301</v>
      </c>
      <c r="F259">
        <v>0.19822340981690301</v>
      </c>
      <c r="G259">
        <v>0.99911504112520999</v>
      </c>
      <c r="H259">
        <v>-4.6178767275882802</v>
      </c>
      <c r="I259" t="s">
        <v>522</v>
      </c>
      <c r="J259" t="s">
        <v>5622</v>
      </c>
      <c r="K259" t="s">
        <v>7556</v>
      </c>
      <c r="L259" t="str">
        <f t="shared" ref="L259:L322" si="4">IF(AND(G259&lt;0.05,ABS(C259)&gt;1),"Yes","No")</f>
        <v>No</v>
      </c>
    </row>
    <row r="260" spans="1:12" x14ac:dyDescent="0.2">
      <c r="A260" t="s">
        <v>524</v>
      </c>
      <c r="B260" t="s">
        <v>525</v>
      </c>
      <c r="C260">
        <v>-7.9540316667765107E-2</v>
      </c>
      <c r="D260">
        <v>-0.181690022985005</v>
      </c>
      <c r="E260">
        <v>1.3779550470761599</v>
      </c>
      <c r="F260">
        <v>0.19898245562472799</v>
      </c>
      <c r="G260">
        <v>0.99911504112520999</v>
      </c>
      <c r="H260">
        <v>-4.6202950808341097</v>
      </c>
      <c r="I260" t="s">
        <v>524</v>
      </c>
      <c r="J260" t="s">
        <v>5623</v>
      </c>
      <c r="K260" t="s">
        <v>7557</v>
      </c>
      <c r="L260" t="str">
        <f t="shared" si="4"/>
        <v>No</v>
      </c>
    </row>
    <row r="261" spans="1:12" x14ac:dyDescent="0.2">
      <c r="A261" t="s">
        <v>526</v>
      </c>
      <c r="B261" t="s">
        <v>527</v>
      </c>
      <c r="C261">
        <v>-6.3234942519117904E-2</v>
      </c>
      <c r="D261">
        <v>-7.2429545839042195E-2</v>
      </c>
      <c r="E261">
        <v>1.37434509185611</v>
      </c>
      <c r="F261">
        <v>0.200063853562199</v>
      </c>
      <c r="G261">
        <v>0.99911504112520999</v>
      </c>
      <c r="H261">
        <v>-4.6237224718252499</v>
      </c>
      <c r="I261" t="s">
        <v>526</v>
      </c>
      <c r="J261" t="s">
        <v>5624</v>
      </c>
      <c r="K261" t="s">
        <v>7558</v>
      </c>
      <c r="L261" t="str">
        <f t="shared" si="4"/>
        <v>No</v>
      </c>
    </row>
    <row r="262" spans="1:12" x14ac:dyDescent="0.2">
      <c r="A262" t="s">
        <v>528</v>
      </c>
      <c r="B262" t="s">
        <v>529</v>
      </c>
      <c r="C262">
        <v>5.5968472424254803E-2</v>
      </c>
      <c r="D262">
        <v>3.7310222202732701</v>
      </c>
      <c r="E262">
        <v>-1.3726626437543801</v>
      </c>
      <c r="F262">
        <v>0.200569543717457</v>
      </c>
      <c r="G262">
        <v>0.99911504112520999</v>
      </c>
      <c r="H262">
        <v>-4.6253180109166898</v>
      </c>
      <c r="I262" t="s">
        <v>528</v>
      </c>
      <c r="J262" t="s">
        <v>5625</v>
      </c>
      <c r="K262" t="s">
        <v>7559</v>
      </c>
      <c r="L262" t="str">
        <f t="shared" si="4"/>
        <v>No</v>
      </c>
    </row>
    <row r="263" spans="1:12" x14ac:dyDescent="0.2">
      <c r="A263" t="s">
        <v>530</v>
      </c>
      <c r="B263" t="s">
        <v>531</v>
      </c>
      <c r="C263">
        <v>0.141390880518805</v>
      </c>
      <c r="D263">
        <v>-2.6837855384678</v>
      </c>
      <c r="E263">
        <v>-1.36851705209037</v>
      </c>
      <c r="F263">
        <v>0.20182018965453</v>
      </c>
      <c r="G263">
        <v>0.99911504112520999</v>
      </c>
      <c r="H263">
        <v>-4.6292444908349903</v>
      </c>
      <c r="I263" t="s">
        <v>530</v>
      </c>
      <c r="J263" t="s">
        <v>5626</v>
      </c>
      <c r="K263" t="s">
        <v>7431</v>
      </c>
      <c r="L263" t="str">
        <f t="shared" si="4"/>
        <v>No</v>
      </c>
    </row>
    <row r="264" spans="1:12" x14ac:dyDescent="0.2">
      <c r="A264" t="s">
        <v>532</v>
      </c>
      <c r="B264" t="s">
        <v>533</v>
      </c>
      <c r="C264">
        <v>-6.4066339064408603E-2</v>
      </c>
      <c r="D264">
        <v>-0.53353810972249005</v>
      </c>
      <c r="E264">
        <v>1.36748861357583</v>
      </c>
      <c r="F264">
        <v>0.202131467820546</v>
      </c>
      <c r="G264">
        <v>0.99911504112520999</v>
      </c>
      <c r="H264">
        <v>-4.6302174755275702</v>
      </c>
      <c r="I264" t="s">
        <v>532</v>
      </c>
      <c r="J264" t="s">
        <v>5627</v>
      </c>
      <c r="K264" t="s">
        <v>7560</v>
      </c>
      <c r="L264" t="str">
        <f t="shared" si="4"/>
        <v>No</v>
      </c>
    </row>
    <row r="265" spans="1:12" x14ac:dyDescent="0.2">
      <c r="A265" t="s">
        <v>534</v>
      </c>
      <c r="B265" t="s">
        <v>535</v>
      </c>
      <c r="C265">
        <v>0.24368299981095301</v>
      </c>
      <c r="D265">
        <v>-1.55093653217552</v>
      </c>
      <c r="E265">
        <v>-1.3660742903563401</v>
      </c>
      <c r="F265">
        <v>0.202560203960334</v>
      </c>
      <c r="G265">
        <v>0.99911504112520999</v>
      </c>
      <c r="H265">
        <v>-4.6315548241022704</v>
      </c>
      <c r="I265" t="s">
        <v>534</v>
      </c>
      <c r="J265" t="s">
        <v>5628</v>
      </c>
      <c r="K265" t="s">
        <v>7431</v>
      </c>
      <c r="L265" t="str">
        <f t="shared" si="4"/>
        <v>No</v>
      </c>
    </row>
    <row r="266" spans="1:12" x14ac:dyDescent="0.2">
      <c r="A266" t="s">
        <v>536</v>
      </c>
      <c r="B266" t="s">
        <v>537</v>
      </c>
      <c r="C266">
        <v>7.0730951053898303E-2</v>
      </c>
      <c r="D266">
        <v>-7.9192435329556596E-2</v>
      </c>
      <c r="E266">
        <v>-1.36604894226466</v>
      </c>
      <c r="F266">
        <v>0.20256789494550601</v>
      </c>
      <c r="G266">
        <v>0.99911504112520999</v>
      </c>
      <c r="H266">
        <v>-4.6315787850757699</v>
      </c>
      <c r="I266" t="s">
        <v>536</v>
      </c>
      <c r="J266" t="s">
        <v>5541</v>
      </c>
      <c r="K266" t="s">
        <v>7431</v>
      </c>
      <c r="L266" t="str">
        <f t="shared" si="4"/>
        <v>No</v>
      </c>
    </row>
    <row r="267" spans="1:12" x14ac:dyDescent="0.2">
      <c r="A267" t="s">
        <v>538</v>
      </c>
      <c r="B267" t="s">
        <v>539</v>
      </c>
      <c r="C267">
        <v>-6.9216751092359502E-2</v>
      </c>
      <c r="D267">
        <v>0.184300960066765</v>
      </c>
      <c r="E267">
        <v>1.3641924838677</v>
      </c>
      <c r="F267">
        <v>0.20313184221255201</v>
      </c>
      <c r="G267">
        <v>0.99911504112520999</v>
      </c>
      <c r="H267">
        <v>-4.6333329295628198</v>
      </c>
      <c r="I267" t="s">
        <v>538</v>
      </c>
      <c r="J267" t="s">
        <v>5422</v>
      </c>
      <c r="K267" t="s">
        <v>7431</v>
      </c>
      <c r="L267" t="str">
        <f t="shared" si="4"/>
        <v>No</v>
      </c>
    </row>
    <row r="268" spans="1:12" x14ac:dyDescent="0.2">
      <c r="A268" t="s">
        <v>540</v>
      </c>
      <c r="B268" t="s">
        <v>541</v>
      </c>
      <c r="C268">
        <v>0.141970445612003</v>
      </c>
      <c r="D268">
        <v>3.5915640153064001</v>
      </c>
      <c r="E268">
        <v>-1.36403635175228</v>
      </c>
      <c r="F268">
        <v>0.203179331712734</v>
      </c>
      <c r="G268">
        <v>0.99911504112520999</v>
      </c>
      <c r="H268">
        <v>-4.6334803917474501</v>
      </c>
      <c r="I268" t="s">
        <v>540</v>
      </c>
      <c r="J268" t="s">
        <v>5629</v>
      </c>
      <c r="K268" t="s">
        <v>7561</v>
      </c>
      <c r="L268" t="str">
        <f t="shared" si="4"/>
        <v>No</v>
      </c>
    </row>
    <row r="269" spans="1:12" x14ac:dyDescent="0.2">
      <c r="A269" t="s">
        <v>542</v>
      </c>
      <c r="B269" t="s">
        <v>543</v>
      </c>
      <c r="C269">
        <v>6.9360379758070606E-2</v>
      </c>
      <c r="D269">
        <v>1.61584758632798</v>
      </c>
      <c r="E269">
        <v>-1.36335765177714</v>
      </c>
      <c r="F269">
        <v>0.203385875504</v>
      </c>
      <c r="G269">
        <v>0.99911504112520999</v>
      </c>
      <c r="H269">
        <v>-4.6341212863576899</v>
      </c>
      <c r="I269" t="s">
        <v>542</v>
      </c>
      <c r="J269" t="s">
        <v>5630</v>
      </c>
      <c r="K269" t="s">
        <v>7562</v>
      </c>
      <c r="L269" t="str">
        <f t="shared" si="4"/>
        <v>No</v>
      </c>
    </row>
    <row r="270" spans="1:12" x14ac:dyDescent="0.2">
      <c r="A270" t="s">
        <v>544</v>
      </c>
      <c r="B270" t="s">
        <v>545</v>
      </c>
      <c r="C270">
        <v>-7.4471806184271502E-2</v>
      </c>
      <c r="D270">
        <v>-1.21428543528907</v>
      </c>
      <c r="E270">
        <v>1.36309676464448</v>
      </c>
      <c r="F270">
        <v>0.20346531648243299</v>
      </c>
      <c r="G270">
        <v>0.99911504112520999</v>
      </c>
      <c r="H270">
        <v>-4.6343675905277104</v>
      </c>
      <c r="I270" t="s">
        <v>544</v>
      </c>
      <c r="J270" t="s">
        <v>5460</v>
      </c>
      <c r="K270" t="s">
        <v>7431</v>
      </c>
      <c r="L270" t="str">
        <f t="shared" si="4"/>
        <v>No</v>
      </c>
    </row>
    <row r="271" spans="1:12" x14ac:dyDescent="0.2">
      <c r="A271" t="s">
        <v>546</v>
      </c>
      <c r="B271" t="s">
        <v>547</v>
      </c>
      <c r="C271">
        <v>-8.8666847149487804E-2</v>
      </c>
      <c r="D271">
        <v>0.17101594567328601</v>
      </c>
      <c r="E271">
        <v>1.36287919299246</v>
      </c>
      <c r="F271">
        <v>0.203531587768222</v>
      </c>
      <c r="G271">
        <v>0.99911504112520999</v>
      </c>
      <c r="H271">
        <v>-4.6345729788368901</v>
      </c>
      <c r="I271" t="s">
        <v>546</v>
      </c>
      <c r="J271" t="s">
        <v>5631</v>
      </c>
      <c r="K271" t="s">
        <v>7563</v>
      </c>
      <c r="L271" t="str">
        <f t="shared" si="4"/>
        <v>No</v>
      </c>
    </row>
    <row r="272" spans="1:12" x14ac:dyDescent="0.2">
      <c r="A272" t="s">
        <v>548</v>
      </c>
      <c r="B272" t="s">
        <v>549</v>
      </c>
      <c r="C272">
        <v>-6.08877978399038E-2</v>
      </c>
      <c r="D272">
        <v>1.3137730752194701</v>
      </c>
      <c r="E272">
        <v>1.3592187357960599</v>
      </c>
      <c r="F272">
        <v>0.20464927729761501</v>
      </c>
      <c r="G272">
        <v>0.99911504112520999</v>
      </c>
      <c r="H272">
        <v>-4.6380255100573198</v>
      </c>
      <c r="I272" t="s">
        <v>548</v>
      </c>
      <c r="J272" t="s">
        <v>5632</v>
      </c>
      <c r="K272" t="s">
        <v>7564</v>
      </c>
      <c r="L272" t="str">
        <f t="shared" si="4"/>
        <v>No</v>
      </c>
    </row>
    <row r="273" spans="1:12" x14ac:dyDescent="0.2">
      <c r="A273" t="s">
        <v>550</v>
      </c>
      <c r="B273" t="s">
        <v>551</v>
      </c>
      <c r="C273">
        <v>0.118262038551326</v>
      </c>
      <c r="D273">
        <v>-0.32262010472035502</v>
      </c>
      <c r="E273">
        <v>-1.35646016741816</v>
      </c>
      <c r="F273">
        <v>0.20549499606428301</v>
      </c>
      <c r="G273">
        <v>0.99911504112520999</v>
      </c>
      <c r="H273">
        <v>-4.6406236915406698</v>
      </c>
      <c r="I273" t="s">
        <v>550</v>
      </c>
      <c r="J273" t="s">
        <v>5633</v>
      </c>
      <c r="K273" t="s">
        <v>7565</v>
      </c>
      <c r="L273" t="str">
        <f t="shared" si="4"/>
        <v>No</v>
      </c>
    </row>
    <row r="274" spans="1:12" x14ac:dyDescent="0.2">
      <c r="A274" t="s">
        <v>552</v>
      </c>
      <c r="B274" t="s">
        <v>553</v>
      </c>
      <c r="C274">
        <v>8.5674001919422801E-2</v>
      </c>
      <c r="D274">
        <v>5.3578130202026699</v>
      </c>
      <c r="E274">
        <v>-1.3548557537443799</v>
      </c>
      <c r="F274">
        <v>0.205988227477755</v>
      </c>
      <c r="G274">
        <v>0.99911504112520999</v>
      </c>
      <c r="H274">
        <v>-4.6421333588143598</v>
      </c>
      <c r="I274" t="s">
        <v>552</v>
      </c>
      <c r="J274" t="s">
        <v>5634</v>
      </c>
      <c r="K274" t="s">
        <v>7431</v>
      </c>
      <c r="L274" t="str">
        <f t="shared" si="4"/>
        <v>No</v>
      </c>
    </row>
    <row r="275" spans="1:12" x14ac:dyDescent="0.2">
      <c r="A275" t="s">
        <v>554</v>
      </c>
      <c r="B275" t="s">
        <v>555</v>
      </c>
      <c r="C275">
        <v>0.116728174007806</v>
      </c>
      <c r="D275">
        <v>1.84881465006885</v>
      </c>
      <c r="E275">
        <v>-1.35477527164325</v>
      </c>
      <c r="F275">
        <v>0.20601299563561801</v>
      </c>
      <c r="G275">
        <v>0.99911504112520999</v>
      </c>
      <c r="H275">
        <v>-4.6422090597571097</v>
      </c>
      <c r="I275" t="s">
        <v>554</v>
      </c>
      <c r="J275" t="s">
        <v>5544</v>
      </c>
      <c r="K275" t="s">
        <v>7431</v>
      </c>
      <c r="L275" t="str">
        <f t="shared" si="4"/>
        <v>No</v>
      </c>
    </row>
    <row r="276" spans="1:12" x14ac:dyDescent="0.2">
      <c r="A276" t="s">
        <v>556</v>
      </c>
      <c r="B276" t="s">
        <v>557</v>
      </c>
      <c r="C276">
        <v>-0.105658762986362</v>
      </c>
      <c r="D276">
        <v>1.1903348927097701</v>
      </c>
      <c r="E276">
        <v>1.3545749378074301</v>
      </c>
      <c r="F276">
        <v>0.20607465873754099</v>
      </c>
      <c r="G276">
        <v>0.99911504112520999</v>
      </c>
      <c r="H276">
        <v>-4.6423974806740302</v>
      </c>
      <c r="I276" t="s">
        <v>556</v>
      </c>
      <c r="J276" t="s">
        <v>5635</v>
      </c>
      <c r="K276" t="s">
        <v>7566</v>
      </c>
      <c r="L276" t="str">
        <f t="shared" si="4"/>
        <v>No</v>
      </c>
    </row>
    <row r="277" spans="1:12" x14ac:dyDescent="0.2">
      <c r="A277" t="s">
        <v>558</v>
      </c>
      <c r="B277" t="s">
        <v>559</v>
      </c>
      <c r="C277">
        <v>6.9755350272655101E-2</v>
      </c>
      <c r="D277">
        <v>0.90721015514277403</v>
      </c>
      <c r="E277">
        <v>-1.35447798174704</v>
      </c>
      <c r="F277">
        <v>0.20610450755788501</v>
      </c>
      <c r="G277">
        <v>0.99911504112520999</v>
      </c>
      <c r="H277">
        <v>-4.6424886651676598</v>
      </c>
      <c r="I277" t="s">
        <v>558</v>
      </c>
      <c r="J277" t="s">
        <v>5431</v>
      </c>
      <c r="K277" t="s">
        <v>7431</v>
      </c>
      <c r="L277" t="str">
        <f t="shared" si="4"/>
        <v>No</v>
      </c>
    </row>
    <row r="278" spans="1:12" x14ac:dyDescent="0.2">
      <c r="A278" t="s">
        <v>560</v>
      </c>
      <c r="B278" t="s">
        <v>561</v>
      </c>
      <c r="C278">
        <v>9.28513427437751E-2</v>
      </c>
      <c r="D278">
        <v>-2.2644331439226399</v>
      </c>
      <c r="E278">
        <v>-1.35327210742064</v>
      </c>
      <c r="F278">
        <v>0.20647605120951801</v>
      </c>
      <c r="G278">
        <v>0.99911504112520999</v>
      </c>
      <c r="H278">
        <v>-4.6436224271187196</v>
      </c>
      <c r="I278" t="s">
        <v>560</v>
      </c>
      <c r="J278" t="s">
        <v>5636</v>
      </c>
      <c r="K278" t="s">
        <v>7431</v>
      </c>
      <c r="L278" t="str">
        <f t="shared" si="4"/>
        <v>No</v>
      </c>
    </row>
    <row r="279" spans="1:12" x14ac:dyDescent="0.2">
      <c r="A279" t="s">
        <v>562</v>
      </c>
      <c r="B279" t="s">
        <v>563</v>
      </c>
      <c r="C279">
        <v>-0.20755401441522001</v>
      </c>
      <c r="D279">
        <v>-0.96237019005573099</v>
      </c>
      <c r="E279">
        <v>1.35243198278689</v>
      </c>
      <c r="F279">
        <v>0.206735236080267</v>
      </c>
      <c r="G279">
        <v>0.99911504112520999</v>
      </c>
      <c r="H279">
        <v>-4.6444119507336898</v>
      </c>
      <c r="I279" t="s">
        <v>562</v>
      </c>
      <c r="J279" t="s">
        <v>5637</v>
      </c>
      <c r="K279" t="s">
        <v>7431</v>
      </c>
      <c r="L279" t="str">
        <f t="shared" si="4"/>
        <v>No</v>
      </c>
    </row>
    <row r="280" spans="1:12" x14ac:dyDescent="0.2">
      <c r="A280" t="s">
        <v>564</v>
      </c>
      <c r="B280" t="s">
        <v>565</v>
      </c>
      <c r="C280">
        <v>-8.30009733104006E-2</v>
      </c>
      <c r="D280">
        <v>0.75193874923627102</v>
      </c>
      <c r="E280">
        <v>1.3517665585212799</v>
      </c>
      <c r="F280">
        <v>0.20694071869528599</v>
      </c>
      <c r="G280">
        <v>0.99911504112520999</v>
      </c>
      <c r="H280">
        <v>-4.6450370857442103</v>
      </c>
      <c r="I280" t="s">
        <v>564</v>
      </c>
      <c r="J280" t="s">
        <v>5422</v>
      </c>
      <c r="K280" t="s">
        <v>7431</v>
      </c>
      <c r="L280" t="str">
        <f t="shared" si="4"/>
        <v>No</v>
      </c>
    </row>
    <row r="281" spans="1:12" x14ac:dyDescent="0.2">
      <c r="A281" t="s">
        <v>566</v>
      </c>
      <c r="B281" t="s">
        <v>567</v>
      </c>
      <c r="C281">
        <v>7.2527550181855194E-2</v>
      </c>
      <c r="D281">
        <v>1.3590522721789</v>
      </c>
      <c r="E281">
        <v>-1.3513506029137701</v>
      </c>
      <c r="F281">
        <v>0.20706925274714499</v>
      </c>
      <c r="G281">
        <v>0.99911504112520999</v>
      </c>
      <c r="H281">
        <v>-4.6454277620234103</v>
      </c>
      <c r="I281" t="s">
        <v>566</v>
      </c>
      <c r="J281" t="s">
        <v>5638</v>
      </c>
      <c r="K281" t="s">
        <v>7431</v>
      </c>
      <c r="L281" t="str">
        <f t="shared" si="4"/>
        <v>No</v>
      </c>
    </row>
    <row r="282" spans="1:12" x14ac:dyDescent="0.2">
      <c r="A282" t="s">
        <v>568</v>
      </c>
      <c r="B282" t="s">
        <v>569</v>
      </c>
      <c r="C282">
        <v>-5.7952589432860697E-2</v>
      </c>
      <c r="D282">
        <v>1.43373626349915</v>
      </c>
      <c r="E282">
        <v>1.3497531168285</v>
      </c>
      <c r="F282">
        <v>0.20756351444976001</v>
      </c>
      <c r="G282">
        <v>0.99911504112520999</v>
      </c>
      <c r="H282">
        <v>-4.6469274853177396</v>
      </c>
      <c r="I282" t="s">
        <v>568</v>
      </c>
      <c r="J282" t="s">
        <v>5639</v>
      </c>
      <c r="K282" t="s">
        <v>7567</v>
      </c>
      <c r="L282" t="str">
        <f t="shared" si="4"/>
        <v>No</v>
      </c>
    </row>
    <row r="283" spans="1:12" x14ac:dyDescent="0.2">
      <c r="A283" t="s">
        <v>570</v>
      </c>
      <c r="B283" t="s">
        <v>571</v>
      </c>
      <c r="C283">
        <v>-0.18452752174322201</v>
      </c>
      <c r="D283">
        <v>-1.45516774890984</v>
      </c>
      <c r="E283">
        <v>1.3491263526181201</v>
      </c>
      <c r="F283">
        <v>0.207757705748668</v>
      </c>
      <c r="G283">
        <v>0.99911504112520999</v>
      </c>
      <c r="H283">
        <v>-4.64751559915344</v>
      </c>
      <c r="I283" t="s">
        <v>570</v>
      </c>
      <c r="J283" t="s">
        <v>5640</v>
      </c>
      <c r="K283" t="s">
        <v>7431</v>
      </c>
      <c r="L283" t="str">
        <f t="shared" si="4"/>
        <v>No</v>
      </c>
    </row>
    <row r="284" spans="1:12" x14ac:dyDescent="0.2">
      <c r="A284" t="s">
        <v>572</v>
      </c>
      <c r="B284" t="s">
        <v>573</v>
      </c>
      <c r="C284">
        <v>5.4368855883696499E-2</v>
      </c>
      <c r="D284">
        <v>-2.7519973920926102</v>
      </c>
      <c r="E284">
        <v>-1.34812631750673</v>
      </c>
      <c r="F284">
        <v>0.208067864222307</v>
      </c>
      <c r="G284">
        <v>0.99911504112520999</v>
      </c>
      <c r="H284">
        <v>-4.6484536223873496</v>
      </c>
      <c r="I284" t="s">
        <v>572</v>
      </c>
      <c r="J284" t="s">
        <v>5422</v>
      </c>
      <c r="K284" t="s">
        <v>7431</v>
      </c>
      <c r="L284" t="str">
        <f t="shared" si="4"/>
        <v>No</v>
      </c>
    </row>
    <row r="285" spans="1:12" x14ac:dyDescent="0.2">
      <c r="A285" t="s">
        <v>574</v>
      </c>
      <c r="B285" t="s">
        <v>575</v>
      </c>
      <c r="C285">
        <v>-5.1595029757590401E-2</v>
      </c>
      <c r="D285">
        <v>-1.0775918912869</v>
      </c>
      <c r="E285">
        <v>1.3472394255378599</v>
      </c>
      <c r="F285">
        <v>0.20834325697877501</v>
      </c>
      <c r="G285">
        <v>0.99911504112520999</v>
      </c>
      <c r="H285">
        <v>-4.6492851650978304</v>
      </c>
      <c r="I285" t="s">
        <v>574</v>
      </c>
      <c r="J285" t="s">
        <v>5641</v>
      </c>
      <c r="K285" t="s">
        <v>7431</v>
      </c>
      <c r="L285" t="str">
        <f t="shared" si="4"/>
        <v>No</v>
      </c>
    </row>
    <row r="286" spans="1:12" x14ac:dyDescent="0.2">
      <c r="A286" t="s">
        <v>576</v>
      </c>
      <c r="B286" t="s">
        <v>577</v>
      </c>
      <c r="C286">
        <v>-5.4890909066361397E-2</v>
      </c>
      <c r="D286">
        <v>-0.58298806316946705</v>
      </c>
      <c r="E286">
        <v>1.3470737708165199</v>
      </c>
      <c r="F286">
        <v>0.208394729076053</v>
      </c>
      <c r="G286">
        <v>0.99911504112520999</v>
      </c>
      <c r="H286">
        <v>-4.6494404447762099</v>
      </c>
      <c r="I286" t="s">
        <v>576</v>
      </c>
      <c r="J286" t="s">
        <v>5642</v>
      </c>
      <c r="K286" t="s">
        <v>7568</v>
      </c>
      <c r="L286" t="str">
        <f t="shared" si="4"/>
        <v>No</v>
      </c>
    </row>
    <row r="287" spans="1:12" x14ac:dyDescent="0.2">
      <c r="A287" t="s">
        <v>578</v>
      </c>
      <c r="B287" t="s">
        <v>579</v>
      </c>
      <c r="C287">
        <v>9.5799377021592302E-2</v>
      </c>
      <c r="D287">
        <v>-1.36486703246182</v>
      </c>
      <c r="E287">
        <v>-1.34543530442841</v>
      </c>
      <c r="F287">
        <v>0.208904407357309</v>
      </c>
      <c r="G287">
        <v>0.99911504112520999</v>
      </c>
      <c r="H287">
        <v>-4.6509756678910499</v>
      </c>
      <c r="I287" t="s">
        <v>578</v>
      </c>
      <c r="J287" t="s">
        <v>5422</v>
      </c>
      <c r="K287" t="s">
        <v>7431</v>
      </c>
      <c r="L287" t="str">
        <f t="shared" si="4"/>
        <v>No</v>
      </c>
    </row>
    <row r="288" spans="1:12" x14ac:dyDescent="0.2">
      <c r="A288" t="s">
        <v>580</v>
      </c>
      <c r="B288" t="s">
        <v>581</v>
      </c>
      <c r="C288">
        <v>0.113532088901969</v>
      </c>
      <c r="D288">
        <v>-2.05273322685338</v>
      </c>
      <c r="E288">
        <v>-1.33816430755538</v>
      </c>
      <c r="F288">
        <v>0.211178836202254</v>
      </c>
      <c r="G288">
        <v>0.99911504112520999</v>
      </c>
      <c r="H288">
        <v>-4.6577747546890498</v>
      </c>
      <c r="I288" t="s">
        <v>580</v>
      </c>
      <c r="J288" t="s">
        <v>5643</v>
      </c>
      <c r="K288" t="s">
        <v>7431</v>
      </c>
      <c r="L288" t="str">
        <f t="shared" si="4"/>
        <v>No</v>
      </c>
    </row>
    <row r="289" spans="1:12" x14ac:dyDescent="0.2">
      <c r="A289" t="s">
        <v>582</v>
      </c>
      <c r="B289" t="s">
        <v>583</v>
      </c>
      <c r="C289">
        <v>8.1277547375087494E-2</v>
      </c>
      <c r="D289">
        <v>7.0579852900694795E-2</v>
      </c>
      <c r="E289">
        <v>-1.33693984153386</v>
      </c>
      <c r="F289">
        <v>0.21156389380666701</v>
      </c>
      <c r="G289">
        <v>0.99911504112520999</v>
      </c>
      <c r="H289">
        <v>-4.6589175329570001</v>
      </c>
      <c r="I289" t="s">
        <v>582</v>
      </c>
      <c r="J289" t="s">
        <v>5644</v>
      </c>
      <c r="K289" t="s">
        <v>7569</v>
      </c>
      <c r="L289" t="str">
        <f t="shared" si="4"/>
        <v>No</v>
      </c>
    </row>
    <row r="290" spans="1:12" x14ac:dyDescent="0.2">
      <c r="A290" t="s">
        <v>584</v>
      </c>
      <c r="B290" t="s">
        <v>585</v>
      </c>
      <c r="C290">
        <v>0.21550960849067599</v>
      </c>
      <c r="D290">
        <v>2.3209224079208801</v>
      </c>
      <c r="E290">
        <v>-1.33381835957156</v>
      </c>
      <c r="F290">
        <v>0.212548166196844</v>
      </c>
      <c r="G290">
        <v>0.99911504112520999</v>
      </c>
      <c r="H290">
        <v>-4.6618278690689401</v>
      </c>
      <c r="I290" t="s">
        <v>584</v>
      </c>
      <c r="J290" t="s">
        <v>5645</v>
      </c>
      <c r="K290" t="s">
        <v>7570</v>
      </c>
      <c r="L290" t="str">
        <f t="shared" si="4"/>
        <v>No</v>
      </c>
    </row>
    <row r="291" spans="1:12" x14ac:dyDescent="0.2">
      <c r="A291" t="s">
        <v>586</v>
      </c>
      <c r="B291" t="s">
        <v>587</v>
      </c>
      <c r="C291">
        <v>6.8294813288560505E-2</v>
      </c>
      <c r="D291">
        <v>0.54641223988730803</v>
      </c>
      <c r="E291">
        <v>-1.3328226960651199</v>
      </c>
      <c r="F291">
        <v>0.21286292594732101</v>
      </c>
      <c r="G291">
        <v>0.99911504112520999</v>
      </c>
      <c r="H291">
        <v>-4.6627553042647802</v>
      </c>
      <c r="I291" t="s">
        <v>586</v>
      </c>
      <c r="J291" t="s">
        <v>5646</v>
      </c>
      <c r="K291" t="s">
        <v>7571</v>
      </c>
      <c r="L291" t="str">
        <f t="shared" si="4"/>
        <v>No</v>
      </c>
    </row>
    <row r="292" spans="1:12" x14ac:dyDescent="0.2">
      <c r="A292" t="s">
        <v>588</v>
      </c>
      <c r="B292" t="s">
        <v>589</v>
      </c>
      <c r="C292">
        <v>6.3742165845417295E-2</v>
      </c>
      <c r="D292">
        <v>2.3230994920161399</v>
      </c>
      <c r="E292">
        <v>-1.3322215856375901</v>
      </c>
      <c r="F292">
        <v>0.213053144079831</v>
      </c>
      <c r="G292">
        <v>0.99911504112520999</v>
      </c>
      <c r="H292">
        <v>-4.6633150171852202</v>
      </c>
      <c r="I292" t="s">
        <v>588</v>
      </c>
      <c r="J292" t="s">
        <v>5647</v>
      </c>
      <c r="K292" t="s">
        <v>7431</v>
      </c>
      <c r="L292" t="str">
        <f t="shared" si="4"/>
        <v>No</v>
      </c>
    </row>
    <row r="293" spans="1:12" x14ac:dyDescent="0.2">
      <c r="A293" t="s">
        <v>590</v>
      </c>
      <c r="B293" t="s">
        <v>591</v>
      </c>
      <c r="C293">
        <v>-7.4786563185239394E-2</v>
      </c>
      <c r="D293">
        <v>-1.0336900741445001</v>
      </c>
      <c r="E293">
        <v>1.33110131909147</v>
      </c>
      <c r="F293">
        <v>0.21340802571846201</v>
      </c>
      <c r="G293">
        <v>0.99911504112520999</v>
      </c>
      <c r="H293">
        <v>-4.6643577182254798</v>
      </c>
      <c r="I293" t="s">
        <v>590</v>
      </c>
      <c r="J293" t="s">
        <v>5648</v>
      </c>
      <c r="K293" t="s">
        <v>7431</v>
      </c>
      <c r="L293" t="str">
        <f t="shared" si="4"/>
        <v>No</v>
      </c>
    </row>
    <row r="294" spans="1:12" x14ac:dyDescent="0.2">
      <c r="A294" t="s">
        <v>592</v>
      </c>
      <c r="B294" t="s">
        <v>593</v>
      </c>
      <c r="C294">
        <v>-8.7952507543094693E-2</v>
      </c>
      <c r="D294">
        <v>-0.434155770436979</v>
      </c>
      <c r="E294">
        <v>1.3304176479785501</v>
      </c>
      <c r="F294">
        <v>0.21362484401674101</v>
      </c>
      <c r="G294">
        <v>0.99911504112520999</v>
      </c>
      <c r="H294">
        <v>-4.6649937876580196</v>
      </c>
      <c r="I294" t="s">
        <v>592</v>
      </c>
      <c r="J294" t="s">
        <v>5649</v>
      </c>
      <c r="K294" t="s">
        <v>7431</v>
      </c>
      <c r="L294" t="str">
        <f t="shared" si="4"/>
        <v>No</v>
      </c>
    </row>
    <row r="295" spans="1:12" x14ac:dyDescent="0.2">
      <c r="A295" t="s">
        <v>594</v>
      </c>
      <c r="B295" t="s">
        <v>595</v>
      </c>
      <c r="C295">
        <v>0.156455391542317</v>
      </c>
      <c r="D295">
        <v>-1.9811751441002401</v>
      </c>
      <c r="E295">
        <v>-1.32608744762833</v>
      </c>
      <c r="F295">
        <v>0.215002396358901</v>
      </c>
      <c r="G295">
        <v>0.99911504112520999</v>
      </c>
      <c r="H295">
        <v>-4.6690178090086096</v>
      </c>
      <c r="I295" t="s">
        <v>594</v>
      </c>
      <c r="J295" t="s">
        <v>5650</v>
      </c>
      <c r="K295" t="s">
        <v>7572</v>
      </c>
      <c r="L295" t="str">
        <f t="shared" si="4"/>
        <v>No</v>
      </c>
    </row>
    <row r="296" spans="1:12" x14ac:dyDescent="0.2">
      <c r="A296" t="s">
        <v>596</v>
      </c>
      <c r="B296" t="s">
        <v>597</v>
      </c>
      <c r="C296">
        <v>-9.4099416531200103E-2</v>
      </c>
      <c r="D296">
        <v>-1.1875623957567201</v>
      </c>
      <c r="E296">
        <v>1.32222030152118</v>
      </c>
      <c r="F296">
        <v>0.21623890120164599</v>
      </c>
      <c r="G296">
        <v>0.99911504112520999</v>
      </c>
      <c r="H296">
        <v>-4.6726046592245396</v>
      </c>
      <c r="I296" t="s">
        <v>596</v>
      </c>
      <c r="J296" t="s">
        <v>5651</v>
      </c>
      <c r="K296" t="s">
        <v>7573</v>
      </c>
      <c r="L296" t="str">
        <f t="shared" si="4"/>
        <v>No</v>
      </c>
    </row>
    <row r="297" spans="1:12" x14ac:dyDescent="0.2">
      <c r="A297" t="s">
        <v>598</v>
      </c>
      <c r="B297" t="s">
        <v>599</v>
      </c>
      <c r="C297">
        <v>-6.2294201637320898E-2</v>
      </c>
      <c r="D297">
        <v>-1.2416331832122101</v>
      </c>
      <c r="E297">
        <v>1.3206270665041899</v>
      </c>
      <c r="F297">
        <v>0.21675005449577101</v>
      </c>
      <c r="G297">
        <v>0.99911504112520999</v>
      </c>
      <c r="H297">
        <v>-4.6740805255045696</v>
      </c>
      <c r="I297" t="s">
        <v>598</v>
      </c>
      <c r="J297" t="s">
        <v>5422</v>
      </c>
      <c r="K297" t="s">
        <v>7431</v>
      </c>
      <c r="L297" t="str">
        <f t="shared" si="4"/>
        <v>No</v>
      </c>
    </row>
    <row r="298" spans="1:12" x14ac:dyDescent="0.2">
      <c r="A298" t="s">
        <v>600</v>
      </c>
      <c r="B298" t="s">
        <v>601</v>
      </c>
      <c r="C298">
        <v>-0.13975517681649299</v>
      </c>
      <c r="D298">
        <v>0.65538253485188802</v>
      </c>
      <c r="E298">
        <v>1.3122118106795599</v>
      </c>
      <c r="F298">
        <v>0.21946663024163099</v>
      </c>
      <c r="G298">
        <v>0.99911504112520999</v>
      </c>
      <c r="H298">
        <v>-4.6818574751803803</v>
      </c>
      <c r="I298" t="s">
        <v>600</v>
      </c>
      <c r="J298" t="s">
        <v>5652</v>
      </c>
      <c r="K298" t="s">
        <v>7431</v>
      </c>
      <c r="L298" t="str">
        <f t="shared" si="4"/>
        <v>No</v>
      </c>
    </row>
    <row r="299" spans="1:12" x14ac:dyDescent="0.2">
      <c r="A299" t="s">
        <v>602</v>
      </c>
      <c r="B299" t="s">
        <v>603</v>
      </c>
      <c r="C299">
        <v>5.9742854967749802E-2</v>
      </c>
      <c r="D299">
        <v>4.9389030503698299</v>
      </c>
      <c r="E299">
        <v>-1.31063108121801</v>
      </c>
      <c r="F299">
        <v>0.21998006188385699</v>
      </c>
      <c r="G299">
        <v>0.99911504112520999</v>
      </c>
      <c r="H299">
        <v>-4.68331484188744</v>
      </c>
      <c r="I299" t="s">
        <v>602</v>
      </c>
      <c r="J299" t="s">
        <v>5653</v>
      </c>
      <c r="K299" t="s">
        <v>7574</v>
      </c>
      <c r="L299" t="str">
        <f t="shared" si="4"/>
        <v>No</v>
      </c>
    </row>
    <row r="300" spans="1:12" x14ac:dyDescent="0.2">
      <c r="A300" t="s">
        <v>604</v>
      </c>
      <c r="B300" t="s">
        <v>605</v>
      </c>
      <c r="C300">
        <v>0.11235051732167201</v>
      </c>
      <c r="D300">
        <v>5.3182279967561596</v>
      </c>
      <c r="E300">
        <v>-1.3087403662233399</v>
      </c>
      <c r="F300">
        <v>0.220595489989487</v>
      </c>
      <c r="G300">
        <v>0.99911504112520999</v>
      </c>
      <c r="H300">
        <v>-4.6850565577772798</v>
      </c>
      <c r="I300" t="s">
        <v>604</v>
      </c>
      <c r="J300" t="s">
        <v>5654</v>
      </c>
      <c r="K300" t="s">
        <v>7575</v>
      </c>
      <c r="L300" t="str">
        <f t="shared" si="4"/>
        <v>No</v>
      </c>
    </row>
    <row r="301" spans="1:12" x14ac:dyDescent="0.2">
      <c r="A301" t="s">
        <v>606</v>
      </c>
      <c r="B301" t="s">
        <v>607</v>
      </c>
      <c r="C301">
        <v>5.1045756752114403E-2</v>
      </c>
      <c r="D301">
        <v>0.426679904173214</v>
      </c>
      <c r="E301">
        <v>-1.30777290464246</v>
      </c>
      <c r="F301">
        <v>0.220910951836327</v>
      </c>
      <c r="G301">
        <v>0.99911504112520999</v>
      </c>
      <c r="H301">
        <v>-4.6859471683164697</v>
      </c>
      <c r="I301" t="s">
        <v>606</v>
      </c>
      <c r="J301" t="s">
        <v>5655</v>
      </c>
      <c r="K301" t="s">
        <v>7576</v>
      </c>
      <c r="L301" t="str">
        <f t="shared" si="4"/>
        <v>No</v>
      </c>
    </row>
    <row r="302" spans="1:12" x14ac:dyDescent="0.2">
      <c r="A302" t="s">
        <v>608</v>
      </c>
      <c r="B302" t="s">
        <v>609</v>
      </c>
      <c r="C302">
        <v>-0.143880926801641</v>
      </c>
      <c r="D302">
        <v>-2.1529291006268001</v>
      </c>
      <c r="E302">
        <v>1.30386909792954</v>
      </c>
      <c r="F302">
        <v>0.22218768110581799</v>
      </c>
      <c r="G302">
        <v>0.99911504112520999</v>
      </c>
      <c r="H302">
        <v>-4.6895366709526201</v>
      </c>
      <c r="I302" t="s">
        <v>608</v>
      </c>
      <c r="J302" t="s">
        <v>5431</v>
      </c>
      <c r="K302" t="s">
        <v>7431</v>
      </c>
      <c r="L302" t="str">
        <f t="shared" si="4"/>
        <v>No</v>
      </c>
    </row>
    <row r="303" spans="1:12" x14ac:dyDescent="0.2">
      <c r="A303" t="s">
        <v>610</v>
      </c>
      <c r="B303" t="s">
        <v>611</v>
      </c>
      <c r="C303">
        <v>9.9867986410837606E-2</v>
      </c>
      <c r="D303">
        <v>1.2790820015086799</v>
      </c>
      <c r="E303">
        <v>-1.3024533200799699</v>
      </c>
      <c r="F303">
        <v>0.222652217814169</v>
      </c>
      <c r="G303">
        <v>0.99911504112520999</v>
      </c>
      <c r="H303">
        <v>-4.6908367933833004</v>
      </c>
      <c r="I303" t="s">
        <v>610</v>
      </c>
      <c r="J303" t="s">
        <v>5656</v>
      </c>
      <c r="K303" t="s">
        <v>7431</v>
      </c>
      <c r="L303" t="str">
        <f t="shared" si="4"/>
        <v>No</v>
      </c>
    </row>
    <row r="304" spans="1:12" x14ac:dyDescent="0.2">
      <c r="A304" t="s">
        <v>612</v>
      </c>
      <c r="B304" t="s">
        <v>613</v>
      </c>
      <c r="C304">
        <v>0.11863998140268001</v>
      </c>
      <c r="D304">
        <v>-2.04659364693965</v>
      </c>
      <c r="E304">
        <v>-1.3004943900978601</v>
      </c>
      <c r="F304">
        <v>0.22329629844333801</v>
      </c>
      <c r="G304">
        <v>0.99911504112520999</v>
      </c>
      <c r="H304">
        <v>-4.6926342296799302</v>
      </c>
      <c r="I304" t="s">
        <v>612</v>
      </c>
      <c r="J304" t="s">
        <v>5657</v>
      </c>
      <c r="K304" t="s">
        <v>7431</v>
      </c>
      <c r="L304" t="str">
        <f t="shared" si="4"/>
        <v>No</v>
      </c>
    </row>
    <row r="305" spans="1:12" x14ac:dyDescent="0.2">
      <c r="A305" t="s">
        <v>614</v>
      </c>
      <c r="B305" t="s">
        <v>615</v>
      </c>
      <c r="C305">
        <v>-0.13957188755813699</v>
      </c>
      <c r="D305">
        <v>-2.30318680847813</v>
      </c>
      <c r="E305">
        <v>1.2994559056357</v>
      </c>
      <c r="F305">
        <v>0.22363836983725199</v>
      </c>
      <c r="G305">
        <v>0.99911504112520999</v>
      </c>
      <c r="H305">
        <v>-4.6935864094521698</v>
      </c>
      <c r="I305" t="s">
        <v>614</v>
      </c>
      <c r="J305" t="s">
        <v>5658</v>
      </c>
      <c r="K305" t="s">
        <v>7577</v>
      </c>
      <c r="L305" t="str">
        <f t="shared" si="4"/>
        <v>No</v>
      </c>
    </row>
    <row r="306" spans="1:12" x14ac:dyDescent="0.2">
      <c r="A306" t="s">
        <v>616</v>
      </c>
      <c r="B306" t="s">
        <v>617</v>
      </c>
      <c r="C306">
        <v>-4.9230909422858897E-2</v>
      </c>
      <c r="D306">
        <v>3.0691792505746802</v>
      </c>
      <c r="E306">
        <v>1.2981558982125101</v>
      </c>
      <c r="F306">
        <v>0.22406719745730999</v>
      </c>
      <c r="G306">
        <v>0.99911504112520999</v>
      </c>
      <c r="H306">
        <v>-4.6947777007947797</v>
      </c>
      <c r="I306" t="s">
        <v>616</v>
      </c>
      <c r="J306" t="s">
        <v>5659</v>
      </c>
      <c r="K306" t="s">
        <v>7578</v>
      </c>
      <c r="L306" t="str">
        <f t="shared" si="4"/>
        <v>No</v>
      </c>
    </row>
    <row r="307" spans="1:12" x14ac:dyDescent="0.2">
      <c r="A307" t="s">
        <v>618</v>
      </c>
      <c r="B307" t="s">
        <v>619</v>
      </c>
      <c r="C307">
        <v>-0.48544537168685897</v>
      </c>
      <c r="D307">
        <v>-5.7389364236614302</v>
      </c>
      <c r="E307">
        <v>1.2966611694641299</v>
      </c>
      <c r="F307">
        <v>0.224561098501177</v>
      </c>
      <c r="G307">
        <v>0.99911504112520999</v>
      </c>
      <c r="H307">
        <v>-4.6961464976812399</v>
      </c>
      <c r="I307" t="s">
        <v>618</v>
      </c>
      <c r="J307" t="s">
        <v>5660</v>
      </c>
      <c r="K307" t="s">
        <v>7431</v>
      </c>
      <c r="L307" t="str">
        <f t="shared" si="4"/>
        <v>No</v>
      </c>
    </row>
    <row r="308" spans="1:12" x14ac:dyDescent="0.2">
      <c r="A308" t="s">
        <v>620</v>
      </c>
      <c r="B308" t="s">
        <v>621</v>
      </c>
      <c r="C308">
        <v>6.2082120071025301E-2</v>
      </c>
      <c r="D308">
        <v>5.6116985030476396</v>
      </c>
      <c r="E308">
        <v>-1.2965530377368499</v>
      </c>
      <c r="F308">
        <v>0.224596863250284</v>
      </c>
      <c r="G308">
        <v>0.99911504112520999</v>
      </c>
      <c r="H308">
        <v>-4.6962454805415401</v>
      </c>
      <c r="I308" t="s">
        <v>620</v>
      </c>
      <c r="J308" t="s">
        <v>5661</v>
      </c>
      <c r="K308" t="s">
        <v>7579</v>
      </c>
      <c r="L308" t="str">
        <f t="shared" si="4"/>
        <v>No</v>
      </c>
    </row>
    <row r="309" spans="1:12" x14ac:dyDescent="0.2">
      <c r="A309" t="s">
        <v>622</v>
      </c>
      <c r="B309" t="s">
        <v>623</v>
      </c>
      <c r="C309">
        <v>9.3809830256810403E-2</v>
      </c>
      <c r="D309">
        <v>-1.25098998872394</v>
      </c>
      <c r="E309">
        <v>-1.2939520503781701</v>
      </c>
      <c r="F309">
        <v>0.22545856599308001</v>
      </c>
      <c r="G309">
        <v>0.99911504112520999</v>
      </c>
      <c r="H309">
        <v>-4.6986248264925496</v>
      </c>
      <c r="I309" t="s">
        <v>622</v>
      </c>
      <c r="J309" t="s">
        <v>5662</v>
      </c>
      <c r="K309" t="s">
        <v>7431</v>
      </c>
      <c r="L309" t="str">
        <f t="shared" si="4"/>
        <v>No</v>
      </c>
    </row>
    <row r="310" spans="1:12" x14ac:dyDescent="0.2">
      <c r="A310" t="s">
        <v>624</v>
      </c>
      <c r="B310" t="s">
        <v>625</v>
      </c>
      <c r="C310">
        <v>9.8564749118252998E-2</v>
      </c>
      <c r="D310">
        <v>1.5151297911114701</v>
      </c>
      <c r="E310">
        <v>-1.29337219625527</v>
      </c>
      <c r="F310">
        <v>0.225651043136984</v>
      </c>
      <c r="G310">
        <v>0.99911504112520999</v>
      </c>
      <c r="H310">
        <v>-4.6991548558091196</v>
      </c>
      <c r="I310" t="s">
        <v>624</v>
      </c>
      <c r="J310" t="s">
        <v>5663</v>
      </c>
      <c r="K310" t="s">
        <v>7580</v>
      </c>
      <c r="L310" t="str">
        <f t="shared" si="4"/>
        <v>No</v>
      </c>
    </row>
    <row r="311" spans="1:12" x14ac:dyDescent="0.2">
      <c r="A311" t="s">
        <v>626</v>
      </c>
      <c r="B311" t="s">
        <v>627</v>
      </c>
      <c r="C311">
        <v>-0.161254030496156</v>
      </c>
      <c r="D311">
        <v>1.4624575649165401</v>
      </c>
      <c r="E311">
        <v>1.29298362587927</v>
      </c>
      <c r="F311">
        <v>0.22578010148079999</v>
      </c>
      <c r="G311">
        <v>0.99911504112520999</v>
      </c>
      <c r="H311">
        <v>-4.6995099533605602</v>
      </c>
      <c r="I311" t="s">
        <v>626</v>
      </c>
      <c r="J311" t="s">
        <v>5431</v>
      </c>
      <c r="K311" t="s">
        <v>7431</v>
      </c>
      <c r="L311" t="str">
        <f t="shared" si="4"/>
        <v>No</v>
      </c>
    </row>
    <row r="312" spans="1:12" x14ac:dyDescent="0.2">
      <c r="A312" t="s">
        <v>628</v>
      </c>
      <c r="B312" t="s">
        <v>629</v>
      </c>
      <c r="C312">
        <v>-0.116474607426253</v>
      </c>
      <c r="D312">
        <v>-7.4400500259934693E-2</v>
      </c>
      <c r="E312">
        <v>1.29029240716384</v>
      </c>
      <c r="F312">
        <v>0.22667562941491701</v>
      </c>
      <c r="G312">
        <v>0.99911504112520999</v>
      </c>
      <c r="H312">
        <v>-4.70196748065944</v>
      </c>
      <c r="I312" t="s">
        <v>628</v>
      </c>
      <c r="J312" t="s">
        <v>5664</v>
      </c>
      <c r="K312" t="s">
        <v>7581</v>
      </c>
      <c r="L312" t="str">
        <f t="shared" si="4"/>
        <v>No</v>
      </c>
    </row>
    <row r="313" spans="1:12" x14ac:dyDescent="0.2">
      <c r="A313" t="s">
        <v>630</v>
      </c>
      <c r="B313" t="s">
        <v>631</v>
      </c>
      <c r="C313">
        <v>9.1575284536848003E-2</v>
      </c>
      <c r="D313">
        <v>6.4514784944884296</v>
      </c>
      <c r="E313">
        <v>-1.28894079332294</v>
      </c>
      <c r="F313">
        <v>0.22712649772695601</v>
      </c>
      <c r="G313">
        <v>0.99911504112520999</v>
      </c>
      <c r="H313">
        <v>-4.7032004989960399</v>
      </c>
      <c r="I313" t="s">
        <v>630</v>
      </c>
      <c r="J313" t="s">
        <v>5665</v>
      </c>
      <c r="K313" t="s">
        <v>7431</v>
      </c>
      <c r="L313" t="str">
        <f t="shared" si="4"/>
        <v>No</v>
      </c>
    </row>
    <row r="314" spans="1:12" x14ac:dyDescent="0.2">
      <c r="A314" t="s">
        <v>632</v>
      </c>
      <c r="B314" t="s">
        <v>633</v>
      </c>
      <c r="C314">
        <v>8.4133412668093197E-2</v>
      </c>
      <c r="D314">
        <v>-1.41242781931665</v>
      </c>
      <c r="E314">
        <v>-1.2871940413251499</v>
      </c>
      <c r="F314">
        <v>0.22771027246146</v>
      </c>
      <c r="G314">
        <v>0.99911504112520999</v>
      </c>
      <c r="H314">
        <v>-4.7047927654978396</v>
      </c>
      <c r="I314" t="s">
        <v>632</v>
      </c>
      <c r="J314" t="s">
        <v>5666</v>
      </c>
      <c r="K314" t="s">
        <v>7431</v>
      </c>
      <c r="L314" t="str">
        <f t="shared" si="4"/>
        <v>No</v>
      </c>
    </row>
    <row r="315" spans="1:12" x14ac:dyDescent="0.2">
      <c r="A315" t="s">
        <v>634</v>
      </c>
      <c r="B315" t="s">
        <v>635</v>
      </c>
      <c r="C315">
        <v>-0.10373400345503</v>
      </c>
      <c r="D315">
        <v>-1.03360419755846</v>
      </c>
      <c r="E315">
        <v>1.2866246593377799</v>
      </c>
      <c r="F315">
        <v>0.22790083080559201</v>
      </c>
      <c r="G315">
        <v>0.99911504112520999</v>
      </c>
      <c r="H315">
        <v>-4.7053114929941904</v>
      </c>
      <c r="I315" t="s">
        <v>634</v>
      </c>
      <c r="J315" t="s">
        <v>5667</v>
      </c>
      <c r="K315" t="s">
        <v>7582</v>
      </c>
      <c r="L315" t="str">
        <f t="shared" si="4"/>
        <v>No</v>
      </c>
    </row>
    <row r="316" spans="1:12" x14ac:dyDescent="0.2">
      <c r="A316" t="s">
        <v>636</v>
      </c>
      <c r="B316" t="s">
        <v>637</v>
      </c>
      <c r="C316">
        <v>-0.68311305725111204</v>
      </c>
      <c r="D316">
        <v>-1.8668593004112399</v>
      </c>
      <c r="E316">
        <v>1.2828324834442699</v>
      </c>
      <c r="F316">
        <v>0.22917334026297001</v>
      </c>
      <c r="G316">
        <v>0.99911504112520999</v>
      </c>
      <c r="H316">
        <v>-4.7087625631746199</v>
      </c>
      <c r="I316" t="s">
        <v>636</v>
      </c>
      <c r="J316" t="s">
        <v>5668</v>
      </c>
      <c r="K316" t="s">
        <v>7431</v>
      </c>
      <c r="L316" t="str">
        <f t="shared" si="4"/>
        <v>No</v>
      </c>
    </row>
    <row r="317" spans="1:12" x14ac:dyDescent="0.2">
      <c r="A317" t="s">
        <v>638</v>
      </c>
      <c r="B317" t="s">
        <v>639</v>
      </c>
      <c r="C317">
        <v>4.6877800095674799E-2</v>
      </c>
      <c r="D317">
        <v>3.9805021640051899</v>
      </c>
      <c r="E317">
        <v>-1.2827920082953099</v>
      </c>
      <c r="F317">
        <v>0.22918695372307599</v>
      </c>
      <c r="G317">
        <v>0.99911504112520999</v>
      </c>
      <c r="H317">
        <v>-4.7087993624704003</v>
      </c>
      <c r="I317" t="s">
        <v>638</v>
      </c>
      <c r="J317" t="s">
        <v>5472</v>
      </c>
      <c r="K317" t="s">
        <v>7583</v>
      </c>
      <c r="L317" t="str">
        <f t="shared" si="4"/>
        <v>No</v>
      </c>
    </row>
    <row r="318" spans="1:12" x14ac:dyDescent="0.2">
      <c r="A318" t="s">
        <v>640</v>
      </c>
      <c r="B318" t="s">
        <v>641</v>
      </c>
      <c r="C318">
        <v>-8.0017825130084194E-2</v>
      </c>
      <c r="D318">
        <v>0.13245625279227899</v>
      </c>
      <c r="E318">
        <v>1.28242717227036</v>
      </c>
      <c r="F318">
        <v>0.229309693206594</v>
      </c>
      <c r="G318">
        <v>0.99911504112520999</v>
      </c>
      <c r="H318">
        <v>-4.7091310314618804</v>
      </c>
      <c r="I318" t="s">
        <v>640</v>
      </c>
      <c r="J318" t="s">
        <v>5669</v>
      </c>
      <c r="K318" t="s">
        <v>7431</v>
      </c>
      <c r="L318" t="str">
        <f t="shared" si="4"/>
        <v>No</v>
      </c>
    </row>
    <row r="319" spans="1:12" x14ac:dyDescent="0.2">
      <c r="A319" t="s">
        <v>642</v>
      </c>
      <c r="B319" t="s">
        <v>643</v>
      </c>
      <c r="C319">
        <v>-0.48519193931263999</v>
      </c>
      <c r="D319">
        <v>-2.1982297869663499</v>
      </c>
      <c r="E319">
        <v>1.2808219991202701</v>
      </c>
      <c r="F319">
        <v>0.22985035540125701</v>
      </c>
      <c r="G319">
        <v>0.99911504112520999</v>
      </c>
      <c r="H319">
        <v>-4.7105895617973799</v>
      </c>
      <c r="I319" t="s">
        <v>642</v>
      </c>
      <c r="J319" t="s">
        <v>5422</v>
      </c>
      <c r="K319" t="s">
        <v>7431</v>
      </c>
      <c r="L319" t="str">
        <f t="shared" si="4"/>
        <v>No</v>
      </c>
    </row>
    <row r="320" spans="1:12" x14ac:dyDescent="0.2">
      <c r="A320" t="s">
        <v>644</v>
      </c>
      <c r="B320" t="s">
        <v>645</v>
      </c>
      <c r="C320">
        <v>-5.8701438413182497E-2</v>
      </c>
      <c r="D320">
        <v>0.97643360342515695</v>
      </c>
      <c r="E320">
        <v>1.2732837093209599</v>
      </c>
      <c r="F320">
        <v>0.23240350295637999</v>
      </c>
      <c r="G320">
        <v>0.99911504112520999</v>
      </c>
      <c r="H320">
        <v>-4.7174234905947099</v>
      </c>
      <c r="I320" t="s">
        <v>644</v>
      </c>
      <c r="J320" t="s">
        <v>5670</v>
      </c>
      <c r="K320" t="s">
        <v>7584</v>
      </c>
      <c r="L320" t="str">
        <f t="shared" si="4"/>
        <v>No</v>
      </c>
    </row>
    <row r="321" spans="1:12" x14ac:dyDescent="0.2">
      <c r="A321" t="s">
        <v>646</v>
      </c>
      <c r="B321" t="s">
        <v>647</v>
      </c>
      <c r="C321">
        <v>-0.25912684860962298</v>
      </c>
      <c r="D321">
        <v>-1.81077405408936</v>
      </c>
      <c r="E321">
        <v>1.2726827687051101</v>
      </c>
      <c r="F321">
        <v>0.23260803601100399</v>
      </c>
      <c r="G321">
        <v>0.99911504112520999</v>
      </c>
      <c r="H321">
        <v>-4.7179671634563203</v>
      </c>
      <c r="I321" t="s">
        <v>646</v>
      </c>
      <c r="J321" t="s">
        <v>5671</v>
      </c>
      <c r="K321" t="s">
        <v>7585</v>
      </c>
      <c r="L321" t="str">
        <f t="shared" si="4"/>
        <v>No</v>
      </c>
    </row>
    <row r="322" spans="1:12" x14ac:dyDescent="0.2">
      <c r="A322" t="s">
        <v>648</v>
      </c>
      <c r="B322" t="s">
        <v>649</v>
      </c>
      <c r="C322">
        <v>5.0723430702295201E-2</v>
      </c>
      <c r="D322">
        <v>3.3095375096235999</v>
      </c>
      <c r="E322">
        <v>-1.27151710918851</v>
      </c>
      <c r="F322">
        <v>0.23300519579854101</v>
      </c>
      <c r="G322">
        <v>0.99911504112520999</v>
      </c>
      <c r="H322">
        <v>-4.7190212674015699</v>
      </c>
      <c r="I322" t="s">
        <v>648</v>
      </c>
      <c r="J322" t="s">
        <v>5672</v>
      </c>
      <c r="K322" t="s">
        <v>7586</v>
      </c>
      <c r="L322" t="str">
        <f t="shared" si="4"/>
        <v>No</v>
      </c>
    </row>
    <row r="323" spans="1:12" x14ac:dyDescent="0.2">
      <c r="A323" t="s">
        <v>650</v>
      </c>
      <c r="B323" t="s">
        <v>651</v>
      </c>
      <c r="C323">
        <v>-9.0279905339148994E-2</v>
      </c>
      <c r="D323">
        <v>-0.446008430661127</v>
      </c>
      <c r="E323">
        <v>1.2714517965341099</v>
      </c>
      <c r="F323">
        <v>0.233027465396523</v>
      </c>
      <c r="G323">
        <v>0.99911504112520999</v>
      </c>
      <c r="H323">
        <v>-4.7190803110904298</v>
      </c>
      <c r="I323" t="s">
        <v>650</v>
      </c>
      <c r="J323" t="s">
        <v>5422</v>
      </c>
      <c r="K323" t="s">
        <v>7431</v>
      </c>
      <c r="L323" t="str">
        <f t="shared" ref="L323:L386" si="5">IF(AND(G323&lt;0.05,ABS(C323)&gt;1),"Yes","No")</f>
        <v>No</v>
      </c>
    </row>
    <row r="324" spans="1:12" x14ac:dyDescent="0.2">
      <c r="A324" t="s">
        <v>652</v>
      </c>
      <c r="B324" t="s">
        <v>653</v>
      </c>
      <c r="C324">
        <v>-0.294927435480619</v>
      </c>
      <c r="D324">
        <v>-3.3128508744751999</v>
      </c>
      <c r="E324">
        <v>1.2712909206260199</v>
      </c>
      <c r="F324">
        <v>0.233082326573193</v>
      </c>
      <c r="G324">
        <v>0.99911504112520999</v>
      </c>
      <c r="H324">
        <v>-4.7192257371481903</v>
      </c>
      <c r="I324" t="s">
        <v>652</v>
      </c>
      <c r="J324" t="s">
        <v>5483</v>
      </c>
      <c r="K324" t="s">
        <v>7431</v>
      </c>
      <c r="L324" t="str">
        <f t="shared" si="5"/>
        <v>No</v>
      </c>
    </row>
    <row r="325" spans="1:12" x14ac:dyDescent="0.2">
      <c r="A325" t="s">
        <v>654</v>
      </c>
      <c r="B325" t="s">
        <v>655</v>
      </c>
      <c r="C325">
        <v>0.30268950393647198</v>
      </c>
      <c r="D325">
        <v>-0.62174159227628401</v>
      </c>
      <c r="E325">
        <v>-1.26931984843844</v>
      </c>
      <c r="F325">
        <v>0.23375535469914699</v>
      </c>
      <c r="G325">
        <v>0.99911504112520999</v>
      </c>
      <c r="H325">
        <v>-4.7210065510442298</v>
      </c>
      <c r="I325" t="s">
        <v>654</v>
      </c>
      <c r="J325" t="s">
        <v>5673</v>
      </c>
      <c r="K325" t="s">
        <v>7587</v>
      </c>
      <c r="L325" t="str">
        <f t="shared" si="5"/>
        <v>No</v>
      </c>
    </row>
    <row r="326" spans="1:12" x14ac:dyDescent="0.2">
      <c r="A326" t="s">
        <v>656</v>
      </c>
      <c r="B326" t="s">
        <v>657</v>
      </c>
      <c r="C326">
        <v>-7.67292228334783E-2</v>
      </c>
      <c r="D326">
        <v>-1.81229009619298</v>
      </c>
      <c r="E326">
        <v>1.26523159235909</v>
      </c>
      <c r="F326">
        <v>0.23515638926723501</v>
      </c>
      <c r="G326">
        <v>0.99911504112520999</v>
      </c>
      <c r="H326">
        <v>-4.7246944876225703</v>
      </c>
      <c r="I326" t="s">
        <v>656</v>
      </c>
      <c r="J326" t="s">
        <v>5674</v>
      </c>
      <c r="K326" t="s">
        <v>7588</v>
      </c>
      <c r="L326" t="str">
        <f t="shared" si="5"/>
        <v>No</v>
      </c>
    </row>
    <row r="327" spans="1:12" x14ac:dyDescent="0.2">
      <c r="A327" t="s">
        <v>658</v>
      </c>
      <c r="B327" t="s">
        <v>659</v>
      </c>
      <c r="C327">
        <v>-0.17837163991564001</v>
      </c>
      <c r="D327">
        <v>-3.8384334679870298</v>
      </c>
      <c r="E327">
        <v>1.2626616512948501</v>
      </c>
      <c r="F327">
        <v>0.236040622247427</v>
      </c>
      <c r="G327">
        <v>0.99911504112520999</v>
      </c>
      <c r="H327">
        <v>-4.7270088330583198</v>
      </c>
      <c r="I327" t="s">
        <v>658</v>
      </c>
      <c r="J327" t="s">
        <v>5675</v>
      </c>
      <c r="K327" t="s">
        <v>7589</v>
      </c>
      <c r="L327" t="str">
        <f t="shared" si="5"/>
        <v>No</v>
      </c>
    </row>
    <row r="328" spans="1:12" x14ac:dyDescent="0.2">
      <c r="A328" t="s">
        <v>660</v>
      </c>
      <c r="B328" t="s">
        <v>661</v>
      </c>
      <c r="C328">
        <v>4.8103224729153599E-2</v>
      </c>
      <c r="D328">
        <v>-0.46698789263610302</v>
      </c>
      <c r="E328">
        <v>-1.25960908917194</v>
      </c>
      <c r="F328">
        <v>0.23709444824055401</v>
      </c>
      <c r="G328">
        <v>0.99911504112520999</v>
      </c>
      <c r="H328">
        <v>-4.7297538262670296</v>
      </c>
      <c r="I328" t="s">
        <v>660</v>
      </c>
      <c r="J328" t="s">
        <v>5676</v>
      </c>
      <c r="K328" t="s">
        <v>7590</v>
      </c>
      <c r="L328" t="str">
        <f t="shared" si="5"/>
        <v>No</v>
      </c>
    </row>
    <row r="329" spans="1:12" x14ac:dyDescent="0.2">
      <c r="A329" t="s">
        <v>662</v>
      </c>
      <c r="B329" t="s">
        <v>663</v>
      </c>
      <c r="C329">
        <v>-7.8050362906120593E-2</v>
      </c>
      <c r="D329">
        <v>-1.5048435858250999</v>
      </c>
      <c r="E329">
        <v>1.25914689906231</v>
      </c>
      <c r="F329">
        <v>0.23725434398977199</v>
      </c>
      <c r="G329">
        <v>0.99911504112520999</v>
      </c>
      <c r="H329">
        <v>-4.7301690702914296</v>
      </c>
      <c r="I329" t="s">
        <v>662</v>
      </c>
      <c r="J329" t="s">
        <v>5677</v>
      </c>
      <c r="K329" t="s">
        <v>7591</v>
      </c>
      <c r="L329" t="str">
        <f t="shared" si="5"/>
        <v>No</v>
      </c>
    </row>
    <row r="330" spans="1:12" x14ac:dyDescent="0.2">
      <c r="A330" t="s">
        <v>664</v>
      </c>
      <c r="B330" t="s">
        <v>665</v>
      </c>
      <c r="C330">
        <v>-7.9793976762542407E-2</v>
      </c>
      <c r="D330">
        <v>-1.8632417804964601</v>
      </c>
      <c r="E330">
        <v>1.25844793358035</v>
      </c>
      <c r="F330">
        <v>0.237496320436547</v>
      </c>
      <c r="G330">
        <v>0.99911504112520999</v>
      </c>
      <c r="H330">
        <v>-4.7307968511000098</v>
      </c>
      <c r="I330" t="s">
        <v>664</v>
      </c>
      <c r="J330" t="s">
        <v>5678</v>
      </c>
      <c r="K330" t="s">
        <v>7592</v>
      </c>
      <c r="L330" t="str">
        <f t="shared" si="5"/>
        <v>No</v>
      </c>
    </row>
    <row r="331" spans="1:12" x14ac:dyDescent="0.2">
      <c r="A331" t="s">
        <v>666</v>
      </c>
      <c r="B331" t="s">
        <v>667</v>
      </c>
      <c r="C331">
        <v>0.46049512570357898</v>
      </c>
      <c r="D331">
        <v>-2.27602130143852</v>
      </c>
      <c r="E331">
        <v>-1.2569030006755599</v>
      </c>
      <c r="F331">
        <v>0.23803188099127501</v>
      </c>
      <c r="G331">
        <v>0.99911504112520999</v>
      </c>
      <c r="H331">
        <v>-4.7321836373224899</v>
      </c>
      <c r="I331" t="s">
        <v>666</v>
      </c>
      <c r="J331" t="s">
        <v>5679</v>
      </c>
      <c r="K331" t="s">
        <v>7431</v>
      </c>
      <c r="L331" t="str">
        <f t="shared" si="5"/>
        <v>No</v>
      </c>
    </row>
    <row r="332" spans="1:12" x14ac:dyDescent="0.2">
      <c r="A332" t="s">
        <v>668</v>
      </c>
      <c r="B332" t="s">
        <v>669</v>
      </c>
      <c r="C332">
        <v>1.0510601081587501</v>
      </c>
      <c r="D332">
        <v>-1.0192241506080699</v>
      </c>
      <c r="E332">
        <v>-1.25251126748703</v>
      </c>
      <c r="F332">
        <v>0.239559700237963</v>
      </c>
      <c r="G332">
        <v>0.99911504112520999</v>
      </c>
      <c r="H332">
        <v>-4.7361197345299804</v>
      </c>
      <c r="I332" t="s">
        <v>668</v>
      </c>
      <c r="J332" t="s">
        <v>5422</v>
      </c>
      <c r="K332" t="s">
        <v>7431</v>
      </c>
      <c r="L332" t="str">
        <f t="shared" si="5"/>
        <v>No</v>
      </c>
    </row>
    <row r="333" spans="1:12" x14ac:dyDescent="0.2">
      <c r="A333" t="s">
        <v>670</v>
      </c>
      <c r="B333" t="s">
        <v>671</v>
      </c>
      <c r="C333">
        <v>5.0693943184631898E-2</v>
      </c>
      <c r="D333">
        <v>-0.19190236448869599</v>
      </c>
      <c r="E333">
        <v>-1.2514384982993301</v>
      </c>
      <c r="F333">
        <v>0.239934116217731</v>
      </c>
      <c r="G333">
        <v>0.99911504112520999</v>
      </c>
      <c r="H333">
        <v>-4.7370798357665898</v>
      </c>
      <c r="I333" t="s">
        <v>670</v>
      </c>
      <c r="J333" t="s">
        <v>5680</v>
      </c>
      <c r="K333" t="s">
        <v>7431</v>
      </c>
      <c r="L333" t="str">
        <f t="shared" si="5"/>
        <v>No</v>
      </c>
    </row>
    <row r="334" spans="1:12" x14ac:dyDescent="0.2">
      <c r="A334" t="s">
        <v>672</v>
      </c>
      <c r="B334" t="s">
        <v>673</v>
      </c>
      <c r="C334">
        <v>-0.31762395545031902</v>
      </c>
      <c r="D334">
        <v>-3.8217437071760698</v>
      </c>
      <c r="E334">
        <v>1.2506965439953901</v>
      </c>
      <c r="F334">
        <v>0.24019335128943201</v>
      </c>
      <c r="G334">
        <v>0.99911504112520999</v>
      </c>
      <c r="H334">
        <v>-4.7377435508044803</v>
      </c>
      <c r="I334" t="s">
        <v>672</v>
      </c>
      <c r="J334" t="s">
        <v>5422</v>
      </c>
      <c r="K334" t="s">
        <v>7431</v>
      </c>
      <c r="L334" t="str">
        <f t="shared" si="5"/>
        <v>No</v>
      </c>
    </row>
    <row r="335" spans="1:12" x14ac:dyDescent="0.2">
      <c r="A335" t="s">
        <v>674</v>
      </c>
      <c r="B335" t="s">
        <v>675</v>
      </c>
      <c r="C335">
        <v>-8.6995811093918601E-2</v>
      </c>
      <c r="D335">
        <v>-1.7554222581946901</v>
      </c>
      <c r="E335">
        <v>1.2501046855573701</v>
      </c>
      <c r="F335">
        <v>0.24040030758553299</v>
      </c>
      <c r="G335">
        <v>0.99911504112520999</v>
      </c>
      <c r="H335">
        <v>-4.7382728126319202</v>
      </c>
      <c r="I335" t="s">
        <v>674</v>
      </c>
      <c r="J335" t="s">
        <v>5505</v>
      </c>
      <c r="K335" t="s">
        <v>7431</v>
      </c>
      <c r="L335" t="str">
        <f t="shared" si="5"/>
        <v>No</v>
      </c>
    </row>
    <row r="336" spans="1:12" x14ac:dyDescent="0.2">
      <c r="A336" t="s">
        <v>676</v>
      </c>
      <c r="B336" t="s">
        <v>677</v>
      </c>
      <c r="C336">
        <v>6.0672122316378099E-2</v>
      </c>
      <c r="D336">
        <v>0.41666151788315903</v>
      </c>
      <c r="E336">
        <v>-1.24872889618448</v>
      </c>
      <c r="F336">
        <v>0.24088194509206901</v>
      </c>
      <c r="G336">
        <v>0.99911504112520999</v>
      </c>
      <c r="H336">
        <v>-4.7395024597121598</v>
      </c>
      <c r="I336" t="s">
        <v>676</v>
      </c>
      <c r="J336" t="s">
        <v>5431</v>
      </c>
      <c r="K336" t="s">
        <v>7431</v>
      </c>
      <c r="L336" t="str">
        <f t="shared" si="5"/>
        <v>No</v>
      </c>
    </row>
    <row r="337" spans="1:12" x14ac:dyDescent="0.2">
      <c r="A337" t="s">
        <v>678</v>
      </c>
      <c r="B337" t="s">
        <v>679</v>
      </c>
      <c r="C337">
        <v>7.7021370028840103E-2</v>
      </c>
      <c r="D337">
        <v>-0.178892354200614</v>
      </c>
      <c r="E337">
        <v>-1.24846409900189</v>
      </c>
      <c r="F337">
        <v>0.240974735830705</v>
      </c>
      <c r="G337">
        <v>0.99911504112520999</v>
      </c>
      <c r="H337">
        <v>-4.7397390270224804</v>
      </c>
      <c r="I337" t="s">
        <v>678</v>
      </c>
      <c r="J337" t="s">
        <v>5681</v>
      </c>
      <c r="K337" t="s">
        <v>7431</v>
      </c>
      <c r="L337" t="str">
        <f t="shared" si="5"/>
        <v>No</v>
      </c>
    </row>
    <row r="338" spans="1:12" x14ac:dyDescent="0.2">
      <c r="A338" t="s">
        <v>680</v>
      </c>
      <c r="B338" t="s">
        <v>681</v>
      </c>
      <c r="C338">
        <v>-0.10074297568761501</v>
      </c>
      <c r="D338">
        <v>1.1362885996256</v>
      </c>
      <c r="E338">
        <v>1.24472758531023</v>
      </c>
      <c r="F338">
        <v>0.24228720385671501</v>
      </c>
      <c r="G338">
        <v>0.99911504112520999</v>
      </c>
      <c r="H338">
        <v>-4.74307367738382</v>
      </c>
      <c r="I338" t="s">
        <v>680</v>
      </c>
      <c r="J338" t="s">
        <v>5682</v>
      </c>
      <c r="K338" t="s">
        <v>7431</v>
      </c>
      <c r="L338" t="str">
        <f t="shared" si="5"/>
        <v>No</v>
      </c>
    </row>
    <row r="339" spans="1:12" x14ac:dyDescent="0.2">
      <c r="A339" t="s">
        <v>682</v>
      </c>
      <c r="B339" t="s">
        <v>683</v>
      </c>
      <c r="C339">
        <v>0.25595950239791698</v>
      </c>
      <c r="D339">
        <v>0.55239899071821297</v>
      </c>
      <c r="E339">
        <v>-1.24400985688576</v>
      </c>
      <c r="F339">
        <v>0.24253997534695099</v>
      </c>
      <c r="G339">
        <v>0.99911504112520999</v>
      </c>
      <c r="H339">
        <v>-4.74371346089388</v>
      </c>
      <c r="I339" t="s">
        <v>682</v>
      </c>
      <c r="J339" t="s">
        <v>5683</v>
      </c>
      <c r="K339" t="s">
        <v>7431</v>
      </c>
      <c r="L339" t="str">
        <f t="shared" si="5"/>
        <v>No</v>
      </c>
    </row>
    <row r="340" spans="1:12" x14ac:dyDescent="0.2">
      <c r="A340" t="s">
        <v>684</v>
      </c>
      <c r="B340" t="s">
        <v>685</v>
      </c>
      <c r="C340">
        <v>-0.127022741842123</v>
      </c>
      <c r="D340">
        <v>-1.1498752221864299</v>
      </c>
      <c r="E340">
        <v>1.2435603935720001</v>
      </c>
      <c r="F340">
        <v>0.242698377919601</v>
      </c>
      <c r="G340">
        <v>0.99911504112520999</v>
      </c>
      <c r="H340">
        <v>-4.7441139889714803</v>
      </c>
      <c r="I340" t="s">
        <v>684</v>
      </c>
      <c r="J340" t="s">
        <v>5684</v>
      </c>
      <c r="K340" t="s">
        <v>7431</v>
      </c>
      <c r="L340" t="str">
        <f t="shared" si="5"/>
        <v>No</v>
      </c>
    </row>
    <row r="341" spans="1:12" x14ac:dyDescent="0.2">
      <c r="A341" t="s">
        <v>686</v>
      </c>
      <c r="B341" t="s">
        <v>687</v>
      </c>
      <c r="C341">
        <v>0.17140569051347701</v>
      </c>
      <c r="D341">
        <v>1.2853695527086899</v>
      </c>
      <c r="E341">
        <v>-1.2419307323987601</v>
      </c>
      <c r="F341">
        <v>0.24327341989263601</v>
      </c>
      <c r="G341">
        <v>0.99911504112520999</v>
      </c>
      <c r="H341">
        <v>-4.74556542096808</v>
      </c>
      <c r="I341" t="s">
        <v>686</v>
      </c>
      <c r="J341" t="s">
        <v>5685</v>
      </c>
      <c r="K341" t="s">
        <v>7593</v>
      </c>
      <c r="L341" t="str">
        <f t="shared" si="5"/>
        <v>No</v>
      </c>
    </row>
    <row r="342" spans="1:12" x14ac:dyDescent="0.2">
      <c r="A342" t="s">
        <v>688</v>
      </c>
      <c r="B342" t="s">
        <v>689</v>
      </c>
      <c r="C342">
        <v>-0.33949766097032902</v>
      </c>
      <c r="D342">
        <v>-2.19167763768746</v>
      </c>
      <c r="E342">
        <v>1.24036802755995</v>
      </c>
      <c r="F342">
        <v>0.24382587730060901</v>
      </c>
      <c r="G342">
        <v>0.99911504112520999</v>
      </c>
      <c r="H342">
        <v>-4.74695603986848</v>
      </c>
      <c r="I342" t="s">
        <v>688</v>
      </c>
      <c r="J342" t="s">
        <v>5686</v>
      </c>
      <c r="K342" t="s">
        <v>7594</v>
      </c>
      <c r="L342" t="str">
        <f t="shared" si="5"/>
        <v>No</v>
      </c>
    </row>
    <row r="343" spans="1:12" x14ac:dyDescent="0.2">
      <c r="A343" t="s">
        <v>690</v>
      </c>
      <c r="B343" t="s">
        <v>691</v>
      </c>
      <c r="C343">
        <v>-5.4802272206506998E-2</v>
      </c>
      <c r="D343">
        <v>0.67036233112305998</v>
      </c>
      <c r="E343">
        <v>1.2357850763185101</v>
      </c>
      <c r="F343">
        <v>0.24545196144961001</v>
      </c>
      <c r="G343">
        <v>0.99911504112520999</v>
      </c>
      <c r="H343">
        <v>-4.7510276373683196</v>
      </c>
      <c r="I343" t="s">
        <v>690</v>
      </c>
      <c r="J343" t="s">
        <v>5687</v>
      </c>
      <c r="K343" t="s">
        <v>7595</v>
      </c>
      <c r="L343" t="str">
        <f t="shared" si="5"/>
        <v>No</v>
      </c>
    </row>
    <row r="344" spans="1:12" x14ac:dyDescent="0.2">
      <c r="A344" t="s">
        <v>692</v>
      </c>
      <c r="B344" t="s">
        <v>693</v>
      </c>
      <c r="C344">
        <v>6.3967100944269994E-2</v>
      </c>
      <c r="D344">
        <v>-0.25247562431598097</v>
      </c>
      <c r="E344">
        <v>-1.2342015216567299</v>
      </c>
      <c r="F344">
        <v>0.24601587014401799</v>
      </c>
      <c r="G344">
        <v>0.99911504112520999</v>
      </c>
      <c r="H344">
        <v>-4.7524321823436901</v>
      </c>
      <c r="I344" t="s">
        <v>692</v>
      </c>
      <c r="J344" t="s">
        <v>5688</v>
      </c>
      <c r="K344" t="s">
        <v>7596</v>
      </c>
      <c r="L344" t="str">
        <f t="shared" si="5"/>
        <v>No</v>
      </c>
    </row>
    <row r="345" spans="1:12" x14ac:dyDescent="0.2">
      <c r="A345" t="s">
        <v>694</v>
      </c>
      <c r="B345" t="s">
        <v>695</v>
      </c>
      <c r="C345">
        <v>7.8619242256339802E-2</v>
      </c>
      <c r="D345">
        <v>-0.69803493361606095</v>
      </c>
      <c r="E345">
        <v>-1.23407214608331</v>
      </c>
      <c r="F345">
        <v>0.246061987655711</v>
      </c>
      <c r="G345">
        <v>0.99911504112520999</v>
      </c>
      <c r="H345">
        <v>-4.7525468801410602</v>
      </c>
      <c r="I345" t="s">
        <v>694</v>
      </c>
      <c r="J345" t="s">
        <v>5689</v>
      </c>
      <c r="K345" t="s">
        <v>7597</v>
      </c>
      <c r="L345" t="str">
        <f t="shared" si="5"/>
        <v>No</v>
      </c>
    </row>
    <row r="346" spans="1:12" x14ac:dyDescent="0.2">
      <c r="A346" t="s">
        <v>696</v>
      </c>
      <c r="B346" t="s">
        <v>697</v>
      </c>
      <c r="C346">
        <v>0.14737783553893199</v>
      </c>
      <c r="D346">
        <v>0.95506526943201298</v>
      </c>
      <c r="E346">
        <v>-1.23168056616463</v>
      </c>
      <c r="F346">
        <v>0.24691576097585399</v>
      </c>
      <c r="G346">
        <v>0.99911504112520999</v>
      </c>
      <c r="H346">
        <v>-4.7546656952754702</v>
      </c>
      <c r="I346" t="s">
        <v>696</v>
      </c>
      <c r="J346" t="s">
        <v>5524</v>
      </c>
      <c r="K346" t="s">
        <v>7431</v>
      </c>
      <c r="L346" t="str">
        <f t="shared" si="5"/>
        <v>No</v>
      </c>
    </row>
    <row r="347" spans="1:12" x14ac:dyDescent="0.2">
      <c r="A347" t="s">
        <v>698</v>
      </c>
      <c r="B347" t="s">
        <v>699</v>
      </c>
      <c r="C347">
        <v>-0.12957672851237201</v>
      </c>
      <c r="D347">
        <v>-2.2579147093479301</v>
      </c>
      <c r="E347">
        <v>1.22527958142267</v>
      </c>
      <c r="F347">
        <v>0.249212688990611</v>
      </c>
      <c r="G347">
        <v>0.99911504112520999</v>
      </c>
      <c r="H347">
        <v>-4.7603231716751599</v>
      </c>
      <c r="I347" t="s">
        <v>698</v>
      </c>
      <c r="J347" t="s">
        <v>5422</v>
      </c>
      <c r="K347" t="s">
        <v>7431</v>
      </c>
      <c r="L347" t="str">
        <f t="shared" si="5"/>
        <v>No</v>
      </c>
    </row>
    <row r="348" spans="1:12" x14ac:dyDescent="0.2">
      <c r="A348" t="s">
        <v>700</v>
      </c>
      <c r="B348" t="s">
        <v>701</v>
      </c>
      <c r="C348">
        <v>-8.1117384027364903E-2</v>
      </c>
      <c r="D348">
        <v>-2.0792511515015701</v>
      </c>
      <c r="E348">
        <v>1.2212550502286199</v>
      </c>
      <c r="F348">
        <v>0.25066569339853501</v>
      </c>
      <c r="G348">
        <v>0.99911504112520999</v>
      </c>
      <c r="H348">
        <v>-4.76387015320815</v>
      </c>
      <c r="I348" t="s">
        <v>700</v>
      </c>
      <c r="J348" t="s">
        <v>5690</v>
      </c>
      <c r="K348" t="s">
        <v>7598</v>
      </c>
      <c r="L348" t="str">
        <f t="shared" si="5"/>
        <v>No</v>
      </c>
    </row>
    <row r="349" spans="1:12" x14ac:dyDescent="0.2">
      <c r="A349" t="s">
        <v>702</v>
      </c>
      <c r="B349" t="s">
        <v>703</v>
      </c>
      <c r="C349">
        <v>-4.3938715855634802E-2</v>
      </c>
      <c r="D349">
        <v>1.0732044154690801</v>
      </c>
      <c r="E349">
        <v>1.2138133948115299</v>
      </c>
      <c r="F349">
        <v>0.253370449378651</v>
      </c>
      <c r="G349">
        <v>0.99911504112520999</v>
      </c>
      <c r="H349">
        <v>-4.7704081657769697</v>
      </c>
      <c r="I349" t="s">
        <v>702</v>
      </c>
      <c r="J349" t="s">
        <v>5691</v>
      </c>
      <c r="K349" t="s">
        <v>7599</v>
      </c>
      <c r="L349" t="str">
        <f t="shared" si="5"/>
        <v>No</v>
      </c>
    </row>
    <row r="350" spans="1:12" x14ac:dyDescent="0.2">
      <c r="A350" t="s">
        <v>704</v>
      </c>
      <c r="B350" t="s">
        <v>705</v>
      </c>
      <c r="C350">
        <v>0.47679928087989099</v>
      </c>
      <c r="D350">
        <v>-3.2566956342286999</v>
      </c>
      <c r="E350">
        <v>-1.2109107677639099</v>
      </c>
      <c r="F350">
        <v>0.25443180920477099</v>
      </c>
      <c r="G350">
        <v>0.99911504112520999</v>
      </c>
      <c r="H350">
        <v>-4.7729510362390899</v>
      </c>
      <c r="I350" t="s">
        <v>704</v>
      </c>
      <c r="J350" t="s">
        <v>5480</v>
      </c>
      <c r="K350" t="s">
        <v>7431</v>
      </c>
      <c r="L350" t="str">
        <f t="shared" si="5"/>
        <v>No</v>
      </c>
    </row>
    <row r="351" spans="1:12" x14ac:dyDescent="0.2">
      <c r="A351" t="s">
        <v>706</v>
      </c>
      <c r="B351" t="s">
        <v>707</v>
      </c>
      <c r="C351">
        <v>0.116445954556781</v>
      </c>
      <c r="D351">
        <v>4.3240315962504399</v>
      </c>
      <c r="E351">
        <v>-1.2098317949594399</v>
      </c>
      <c r="F351">
        <v>0.25482725372644999</v>
      </c>
      <c r="G351">
        <v>0.99911504112520999</v>
      </c>
      <c r="H351">
        <v>-4.77389523241877</v>
      </c>
      <c r="I351" t="s">
        <v>706</v>
      </c>
      <c r="J351" t="s">
        <v>5692</v>
      </c>
      <c r="K351" t="s">
        <v>7600</v>
      </c>
      <c r="L351" t="str">
        <f t="shared" si="5"/>
        <v>No</v>
      </c>
    </row>
    <row r="352" spans="1:12" x14ac:dyDescent="0.2">
      <c r="A352" t="s">
        <v>708</v>
      </c>
      <c r="B352" t="s">
        <v>709</v>
      </c>
      <c r="C352">
        <v>7.0958620991591004E-2</v>
      </c>
      <c r="D352">
        <v>-0.95188680079269705</v>
      </c>
      <c r="E352">
        <v>-1.2097149041770601</v>
      </c>
      <c r="F352">
        <v>0.25487012402921699</v>
      </c>
      <c r="G352">
        <v>0.99911504112520999</v>
      </c>
      <c r="H352">
        <v>-4.7739974880334497</v>
      </c>
      <c r="I352" t="s">
        <v>708</v>
      </c>
      <c r="J352" t="s">
        <v>5693</v>
      </c>
      <c r="K352" t="s">
        <v>7431</v>
      </c>
      <c r="L352" t="str">
        <f t="shared" si="5"/>
        <v>No</v>
      </c>
    </row>
    <row r="353" spans="1:12" x14ac:dyDescent="0.2">
      <c r="A353" t="s">
        <v>710</v>
      </c>
      <c r="B353" t="s">
        <v>711</v>
      </c>
      <c r="C353">
        <v>-0.10681817173078501</v>
      </c>
      <c r="D353">
        <v>1.57508561886615</v>
      </c>
      <c r="E353">
        <v>1.20956661986628</v>
      </c>
      <c r="F353">
        <v>0.25492451643521802</v>
      </c>
      <c r="G353">
        <v>0.99911504112520999</v>
      </c>
      <c r="H353">
        <v>-4.7741271969891299</v>
      </c>
      <c r="I353" t="s">
        <v>710</v>
      </c>
      <c r="J353" t="s">
        <v>5694</v>
      </c>
      <c r="K353" t="s">
        <v>7431</v>
      </c>
      <c r="L353" t="str">
        <f t="shared" si="5"/>
        <v>No</v>
      </c>
    </row>
    <row r="354" spans="1:12" x14ac:dyDescent="0.2">
      <c r="A354" t="s">
        <v>712</v>
      </c>
      <c r="B354" t="s">
        <v>713</v>
      </c>
      <c r="C354">
        <v>7.3594662783145207E-2</v>
      </c>
      <c r="D354">
        <v>0.481117482427532</v>
      </c>
      <c r="E354">
        <v>-1.2095009348976999</v>
      </c>
      <c r="F354">
        <v>0.25494861343342101</v>
      </c>
      <c r="G354">
        <v>0.99911504112520999</v>
      </c>
      <c r="H354">
        <v>-4.7741846502680403</v>
      </c>
      <c r="I354" t="s">
        <v>712</v>
      </c>
      <c r="J354" t="s">
        <v>5695</v>
      </c>
      <c r="K354" t="s">
        <v>7601</v>
      </c>
      <c r="L354" t="str">
        <f t="shared" si="5"/>
        <v>No</v>
      </c>
    </row>
    <row r="355" spans="1:12" x14ac:dyDescent="0.2">
      <c r="A355" t="s">
        <v>714</v>
      </c>
      <c r="B355" t="s">
        <v>715</v>
      </c>
      <c r="C355">
        <v>-0.42734022500424101</v>
      </c>
      <c r="D355">
        <v>-3.1429484474719001</v>
      </c>
      <c r="E355">
        <v>1.2089587874972101</v>
      </c>
      <c r="F355">
        <v>0.25514757416902401</v>
      </c>
      <c r="G355">
        <v>0.99911504112520999</v>
      </c>
      <c r="H355">
        <v>-4.7746587748749496</v>
      </c>
      <c r="I355" t="s">
        <v>714</v>
      </c>
      <c r="J355" t="s">
        <v>5696</v>
      </c>
      <c r="K355" t="s">
        <v>7602</v>
      </c>
      <c r="L355" t="str">
        <f t="shared" si="5"/>
        <v>No</v>
      </c>
    </row>
    <row r="356" spans="1:12" x14ac:dyDescent="0.2">
      <c r="A356" t="s">
        <v>716</v>
      </c>
      <c r="B356" t="s">
        <v>717</v>
      </c>
      <c r="C356">
        <v>-0.201471579308375</v>
      </c>
      <c r="D356">
        <v>-1.2219049566809901</v>
      </c>
      <c r="E356">
        <v>1.20868092054053</v>
      </c>
      <c r="F356">
        <v>0.255249596050035</v>
      </c>
      <c r="G356">
        <v>0.99911504112520999</v>
      </c>
      <c r="H356">
        <v>-4.77490172243147</v>
      </c>
      <c r="I356" t="s">
        <v>716</v>
      </c>
      <c r="J356" t="s">
        <v>5697</v>
      </c>
      <c r="K356" t="s">
        <v>7603</v>
      </c>
      <c r="L356" t="str">
        <f t="shared" si="5"/>
        <v>No</v>
      </c>
    </row>
    <row r="357" spans="1:12" x14ac:dyDescent="0.2">
      <c r="A357" t="s">
        <v>718</v>
      </c>
      <c r="B357" t="s">
        <v>719</v>
      </c>
      <c r="C357">
        <v>8.4694300650706794E-2</v>
      </c>
      <c r="D357">
        <v>5.4545069670013699</v>
      </c>
      <c r="E357">
        <v>-1.2075317337865099</v>
      </c>
      <c r="F357">
        <v>0.25567188154443399</v>
      </c>
      <c r="G357">
        <v>0.99911504112520999</v>
      </c>
      <c r="H357">
        <v>-4.7759060906126498</v>
      </c>
      <c r="I357" t="s">
        <v>718</v>
      </c>
      <c r="J357" t="s">
        <v>5698</v>
      </c>
      <c r="K357" t="s">
        <v>7431</v>
      </c>
      <c r="L357" t="str">
        <f t="shared" si="5"/>
        <v>No</v>
      </c>
    </row>
    <row r="358" spans="1:12" x14ac:dyDescent="0.2">
      <c r="A358" t="s">
        <v>720</v>
      </c>
      <c r="B358" t="s">
        <v>721</v>
      </c>
      <c r="C358">
        <v>8.2603884399189198E-2</v>
      </c>
      <c r="D358">
        <v>4.4281776942042201</v>
      </c>
      <c r="E358">
        <v>-1.2062207007025201</v>
      </c>
      <c r="F358">
        <v>0.256154326700051</v>
      </c>
      <c r="G358">
        <v>0.99911504112520999</v>
      </c>
      <c r="H358">
        <v>-4.7770511204292196</v>
      </c>
      <c r="I358" t="s">
        <v>720</v>
      </c>
      <c r="J358" t="s">
        <v>5699</v>
      </c>
      <c r="K358" t="s">
        <v>7431</v>
      </c>
      <c r="L358" t="str">
        <f t="shared" si="5"/>
        <v>No</v>
      </c>
    </row>
    <row r="359" spans="1:12" x14ac:dyDescent="0.2">
      <c r="A359" t="s">
        <v>722</v>
      </c>
      <c r="B359" t="s">
        <v>723</v>
      </c>
      <c r="C359">
        <v>-8.2726180799306201E-2</v>
      </c>
      <c r="D359">
        <v>-2.3887266484571001</v>
      </c>
      <c r="E359">
        <v>1.2054396763515101</v>
      </c>
      <c r="F359">
        <v>0.25644208286918302</v>
      </c>
      <c r="G359">
        <v>0.99911504112520999</v>
      </c>
      <c r="H359">
        <v>-4.7777328511612502</v>
      </c>
      <c r="I359" t="s">
        <v>722</v>
      </c>
      <c r="J359" t="s">
        <v>5700</v>
      </c>
      <c r="K359" t="s">
        <v>7431</v>
      </c>
      <c r="L359" t="str">
        <f t="shared" si="5"/>
        <v>No</v>
      </c>
    </row>
    <row r="360" spans="1:12" x14ac:dyDescent="0.2">
      <c r="A360" t="s">
        <v>724</v>
      </c>
      <c r="B360" t="s">
        <v>725</v>
      </c>
      <c r="C360">
        <v>0.14349409038994801</v>
      </c>
      <c r="D360">
        <v>0.25596112872156801</v>
      </c>
      <c r="E360">
        <v>-1.2050194450199401</v>
      </c>
      <c r="F360">
        <v>0.256597018121482</v>
      </c>
      <c r="G360">
        <v>0.99911504112520999</v>
      </c>
      <c r="H360">
        <v>-4.77809953368123</v>
      </c>
      <c r="I360" t="s">
        <v>724</v>
      </c>
      <c r="J360" t="s">
        <v>5701</v>
      </c>
      <c r="K360" t="s">
        <v>7604</v>
      </c>
      <c r="L360" t="str">
        <f t="shared" si="5"/>
        <v>No</v>
      </c>
    </row>
    <row r="361" spans="1:12" x14ac:dyDescent="0.2">
      <c r="A361" t="s">
        <v>726</v>
      </c>
      <c r="B361" t="s">
        <v>727</v>
      </c>
      <c r="C361">
        <v>-7.4076933686541196E-2</v>
      </c>
      <c r="D361">
        <v>1.3084148283222901</v>
      </c>
      <c r="E361">
        <v>1.20473275296197</v>
      </c>
      <c r="F361">
        <v>0.25670276194258301</v>
      </c>
      <c r="G361">
        <v>0.99911504112520999</v>
      </c>
      <c r="H361">
        <v>-4.7783496437355799</v>
      </c>
      <c r="I361" t="s">
        <v>726</v>
      </c>
      <c r="J361" t="s">
        <v>5702</v>
      </c>
      <c r="K361" t="s">
        <v>7605</v>
      </c>
      <c r="L361" t="str">
        <f t="shared" si="5"/>
        <v>No</v>
      </c>
    </row>
    <row r="362" spans="1:12" x14ac:dyDescent="0.2">
      <c r="A362" t="s">
        <v>728</v>
      </c>
      <c r="B362" t="s">
        <v>729</v>
      </c>
      <c r="C362">
        <v>0.41033452956560001</v>
      </c>
      <c r="D362">
        <v>1.8305749713816499</v>
      </c>
      <c r="E362">
        <v>-1.2025738504379899</v>
      </c>
      <c r="F362">
        <v>0.25750018037348699</v>
      </c>
      <c r="G362">
        <v>0.99911504112520999</v>
      </c>
      <c r="H362">
        <v>-4.7802317736407396</v>
      </c>
      <c r="I362" t="s">
        <v>728</v>
      </c>
      <c r="J362" t="s">
        <v>5703</v>
      </c>
      <c r="K362" t="s">
        <v>7606</v>
      </c>
      <c r="L362" t="str">
        <f t="shared" si="5"/>
        <v>No</v>
      </c>
    </row>
    <row r="363" spans="1:12" x14ac:dyDescent="0.2">
      <c r="A363" t="s">
        <v>730</v>
      </c>
      <c r="B363" t="s">
        <v>731</v>
      </c>
      <c r="C363">
        <v>-5.06543857168643E-2</v>
      </c>
      <c r="D363">
        <v>0.43282412194828401</v>
      </c>
      <c r="E363">
        <v>1.2014254209173101</v>
      </c>
      <c r="F363">
        <v>0.25792517843839602</v>
      </c>
      <c r="G363">
        <v>0.99911504112520999</v>
      </c>
      <c r="H363">
        <v>-4.7812320404370201</v>
      </c>
      <c r="I363" t="s">
        <v>730</v>
      </c>
      <c r="J363" t="s">
        <v>5704</v>
      </c>
      <c r="K363" t="s">
        <v>7607</v>
      </c>
      <c r="L363" t="str">
        <f t="shared" si="5"/>
        <v>No</v>
      </c>
    </row>
    <row r="364" spans="1:12" x14ac:dyDescent="0.2">
      <c r="A364" t="s">
        <v>732</v>
      </c>
      <c r="B364" t="s">
        <v>733</v>
      </c>
      <c r="C364">
        <v>-0.16018637555134299</v>
      </c>
      <c r="D364">
        <v>-2.4749257031870302</v>
      </c>
      <c r="E364">
        <v>1.2013103432994301</v>
      </c>
      <c r="F364">
        <v>0.25796779614651599</v>
      </c>
      <c r="G364">
        <v>0.99911504112520999</v>
      </c>
      <c r="H364">
        <v>-4.7813322357377297</v>
      </c>
      <c r="I364" t="s">
        <v>732</v>
      </c>
      <c r="J364" t="s">
        <v>5705</v>
      </c>
      <c r="K364" t="s">
        <v>7608</v>
      </c>
      <c r="L364" t="str">
        <f t="shared" si="5"/>
        <v>No</v>
      </c>
    </row>
    <row r="365" spans="1:12" x14ac:dyDescent="0.2">
      <c r="A365" t="s">
        <v>734</v>
      </c>
      <c r="B365" t="s">
        <v>735</v>
      </c>
      <c r="C365">
        <v>-0.111891545305269</v>
      </c>
      <c r="D365">
        <v>1.1840588059475099</v>
      </c>
      <c r="E365">
        <v>1.2011798807498399</v>
      </c>
      <c r="F365">
        <v>0.258016118336369</v>
      </c>
      <c r="G365">
        <v>0.99911504112520999</v>
      </c>
      <c r="H365">
        <v>-4.7814458184425899</v>
      </c>
      <c r="I365" t="s">
        <v>734</v>
      </c>
      <c r="J365" t="s">
        <v>5618</v>
      </c>
      <c r="K365" t="s">
        <v>7609</v>
      </c>
      <c r="L365" t="str">
        <f t="shared" si="5"/>
        <v>No</v>
      </c>
    </row>
    <row r="366" spans="1:12" x14ac:dyDescent="0.2">
      <c r="A366" t="s">
        <v>736</v>
      </c>
      <c r="B366" t="s">
        <v>737</v>
      </c>
      <c r="C366">
        <v>4.3814058612362698E-2</v>
      </c>
      <c r="D366">
        <v>3.4975500990609398</v>
      </c>
      <c r="E366">
        <v>-1.1991065903229301</v>
      </c>
      <c r="F366">
        <v>0.25878502365009798</v>
      </c>
      <c r="G366">
        <v>0.99911504112520999</v>
      </c>
      <c r="H366">
        <v>-4.7832497316624796</v>
      </c>
      <c r="I366" t="s">
        <v>736</v>
      </c>
      <c r="J366" t="s">
        <v>5706</v>
      </c>
      <c r="K366" t="s">
        <v>7610</v>
      </c>
      <c r="L366" t="str">
        <f t="shared" si="5"/>
        <v>No</v>
      </c>
    </row>
    <row r="367" spans="1:12" x14ac:dyDescent="0.2">
      <c r="A367" t="s">
        <v>738</v>
      </c>
      <c r="B367" t="s">
        <v>739</v>
      </c>
      <c r="C367">
        <v>-0.47223357636015101</v>
      </c>
      <c r="D367">
        <v>-1.9061609284046701</v>
      </c>
      <c r="E367">
        <v>1.1988221021124099</v>
      </c>
      <c r="F367">
        <v>0.25889067304925401</v>
      </c>
      <c r="G367">
        <v>0.99911504112520999</v>
      </c>
      <c r="H367">
        <v>-4.7834970917217401</v>
      </c>
      <c r="I367" t="s">
        <v>738</v>
      </c>
      <c r="J367" t="s">
        <v>5707</v>
      </c>
      <c r="K367" t="s">
        <v>7611</v>
      </c>
      <c r="L367" t="str">
        <f t="shared" si="5"/>
        <v>No</v>
      </c>
    </row>
    <row r="368" spans="1:12" x14ac:dyDescent="0.2">
      <c r="A368" t="s">
        <v>740</v>
      </c>
      <c r="B368" t="s">
        <v>741</v>
      </c>
      <c r="C368">
        <v>8.65064043858359E-2</v>
      </c>
      <c r="D368">
        <v>4.9248823051877997</v>
      </c>
      <c r="E368">
        <v>-1.1984989289213701</v>
      </c>
      <c r="F368">
        <v>0.259010730770322</v>
      </c>
      <c r="G368">
        <v>0.99911504112520999</v>
      </c>
      <c r="H368">
        <v>-4.7837780395906302</v>
      </c>
      <c r="I368" t="s">
        <v>740</v>
      </c>
      <c r="J368" t="s">
        <v>5708</v>
      </c>
      <c r="K368" t="s">
        <v>7612</v>
      </c>
      <c r="L368" t="str">
        <f t="shared" si="5"/>
        <v>No</v>
      </c>
    </row>
    <row r="369" spans="1:12" x14ac:dyDescent="0.2">
      <c r="A369" t="s">
        <v>742</v>
      </c>
      <c r="B369" t="s">
        <v>743</v>
      </c>
      <c r="C369">
        <v>-7.9883506644691196E-2</v>
      </c>
      <c r="D369">
        <v>1.27757012438944</v>
      </c>
      <c r="E369">
        <v>1.1976998243292101</v>
      </c>
      <c r="F369">
        <v>0.259307787278094</v>
      </c>
      <c r="G369">
        <v>0.99911504112520999</v>
      </c>
      <c r="H369">
        <v>-4.7844725130257899</v>
      </c>
      <c r="I369" t="s">
        <v>742</v>
      </c>
      <c r="J369" t="s">
        <v>5709</v>
      </c>
      <c r="K369" t="s">
        <v>7613</v>
      </c>
      <c r="L369" t="str">
        <f t="shared" si="5"/>
        <v>No</v>
      </c>
    </row>
    <row r="370" spans="1:12" x14ac:dyDescent="0.2">
      <c r="A370" t="s">
        <v>744</v>
      </c>
      <c r="B370" t="s">
        <v>745</v>
      </c>
      <c r="C370">
        <v>-0.21169500597167801</v>
      </c>
      <c r="D370">
        <v>-3.56440911635532</v>
      </c>
      <c r="E370">
        <v>1.1959201939538</v>
      </c>
      <c r="F370">
        <v>0.25997032380514201</v>
      </c>
      <c r="G370">
        <v>0.99911504112520999</v>
      </c>
      <c r="H370">
        <v>-4.7860179928377802</v>
      </c>
      <c r="I370" t="s">
        <v>744</v>
      </c>
      <c r="J370" t="s">
        <v>5710</v>
      </c>
      <c r="K370" t="s">
        <v>7614</v>
      </c>
      <c r="L370" t="str">
        <f t="shared" si="5"/>
        <v>No</v>
      </c>
    </row>
    <row r="371" spans="1:12" x14ac:dyDescent="0.2">
      <c r="A371" t="s">
        <v>746</v>
      </c>
      <c r="B371" t="s">
        <v>747</v>
      </c>
      <c r="C371">
        <v>-0.44862630658832597</v>
      </c>
      <c r="D371">
        <v>-2.7566419903075401</v>
      </c>
      <c r="E371">
        <v>1.19506352499766</v>
      </c>
      <c r="F371">
        <v>0.260289735944782</v>
      </c>
      <c r="G371">
        <v>0.99911504112520999</v>
      </c>
      <c r="H371">
        <v>-4.7867613890780802</v>
      </c>
      <c r="I371" t="s">
        <v>746</v>
      </c>
      <c r="J371" t="s">
        <v>5711</v>
      </c>
      <c r="K371" t="s">
        <v>7615</v>
      </c>
      <c r="L371" t="str">
        <f t="shared" si="5"/>
        <v>No</v>
      </c>
    </row>
    <row r="372" spans="1:12" x14ac:dyDescent="0.2">
      <c r="A372" t="s">
        <v>748</v>
      </c>
      <c r="B372" t="s">
        <v>749</v>
      </c>
      <c r="C372">
        <v>-0.123510802451684</v>
      </c>
      <c r="D372">
        <v>-1.7395457213011301</v>
      </c>
      <c r="E372">
        <v>1.19436388998632</v>
      </c>
      <c r="F372">
        <v>0.26055083081764002</v>
      </c>
      <c r="G372">
        <v>0.99911504112520999</v>
      </c>
      <c r="H372">
        <v>-4.7873682455376603</v>
      </c>
      <c r="I372" t="s">
        <v>748</v>
      </c>
      <c r="J372" t="s">
        <v>5712</v>
      </c>
      <c r="K372" t="s">
        <v>7616</v>
      </c>
      <c r="L372" t="str">
        <f t="shared" si="5"/>
        <v>No</v>
      </c>
    </row>
    <row r="373" spans="1:12" x14ac:dyDescent="0.2">
      <c r="A373" t="s">
        <v>750</v>
      </c>
      <c r="B373" t="s">
        <v>751</v>
      </c>
      <c r="C373">
        <v>-0.16114628431324801</v>
      </c>
      <c r="D373">
        <v>-0.20461613837256001</v>
      </c>
      <c r="E373">
        <v>1.1918450442073201</v>
      </c>
      <c r="F373">
        <v>0.26149257104679702</v>
      </c>
      <c r="G373">
        <v>0.99911504112520999</v>
      </c>
      <c r="H373">
        <v>-4.7895510575472597</v>
      </c>
      <c r="I373" t="s">
        <v>750</v>
      </c>
      <c r="J373" t="s">
        <v>5713</v>
      </c>
      <c r="K373" t="s">
        <v>7431</v>
      </c>
      <c r="L373" t="str">
        <f t="shared" si="5"/>
        <v>No</v>
      </c>
    </row>
    <row r="374" spans="1:12" x14ac:dyDescent="0.2">
      <c r="A374" t="s">
        <v>752</v>
      </c>
      <c r="B374" t="s">
        <v>753</v>
      </c>
      <c r="C374">
        <v>5.5450640721248202E-2</v>
      </c>
      <c r="D374">
        <v>1.3471680906775401</v>
      </c>
      <c r="E374">
        <v>-1.19160417601997</v>
      </c>
      <c r="F374">
        <v>0.26158276896980798</v>
      </c>
      <c r="G374">
        <v>0.99911504112520999</v>
      </c>
      <c r="H374">
        <v>-4.7897596270531899</v>
      </c>
      <c r="I374" t="s">
        <v>752</v>
      </c>
      <c r="J374" t="s">
        <v>5714</v>
      </c>
      <c r="K374" t="s">
        <v>7617</v>
      </c>
      <c r="L374" t="str">
        <f t="shared" si="5"/>
        <v>No</v>
      </c>
    </row>
    <row r="375" spans="1:12" x14ac:dyDescent="0.2">
      <c r="A375" t="s">
        <v>754</v>
      </c>
      <c r="B375" t="s">
        <v>755</v>
      </c>
      <c r="C375">
        <v>4.96738006409356E-2</v>
      </c>
      <c r="D375">
        <v>2.6745725441868302</v>
      </c>
      <c r="E375">
        <v>-1.1873259287125799</v>
      </c>
      <c r="F375">
        <v>0.26318899952745201</v>
      </c>
      <c r="G375">
        <v>0.99911504112520999</v>
      </c>
      <c r="H375">
        <v>-4.7934593831161703</v>
      </c>
      <c r="I375" t="s">
        <v>754</v>
      </c>
      <c r="J375" t="s">
        <v>5715</v>
      </c>
      <c r="K375" t="s">
        <v>7618</v>
      </c>
      <c r="L375" t="str">
        <f t="shared" si="5"/>
        <v>No</v>
      </c>
    </row>
    <row r="376" spans="1:12" x14ac:dyDescent="0.2">
      <c r="A376" t="s">
        <v>756</v>
      </c>
      <c r="B376" t="s">
        <v>757</v>
      </c>
      <c r="C376">
        <v>0.10329801084272</v>
      </c>
      <c r="D376">
        <v>-1.74713763004544</v>
      </c>
      <c r="E376">
        <v>-1.18703023422593</v>
      </c>
      <c r="F376">
        <v>0.26330030634379697</v>
      </c>
      <c r="G376">
        <v>0.99911504112520999</v>
      </c>
      <c r="H376">
        <v>-4.7937147577747297</v>
      </c>
      <c r="I376" t="s">
        <v>756</v>
      </c>
      <c r="J376" t="s">
        <v>5716</v>
      </c>
      <c r="K376" t="s">
        <v>7431</v>
      </c>
      <c r="L376" t="str">
        <f t="shared" si="5"/>
        <v>No</v>
      </c>
    </row>
    <row r="377" spans="1:12" x14ac:dyDescent="0.2">
      <c r="A377" t="s">
        <v>758</v>
      </c>
      <c r="B377" t="s">
        <v>759</v>
      </c>
      <c r="C377">
        <v>5.3443574326426102E-2</v>
      </c>
      <c r="D377">
        <v>3.4524468472902199</v>
      </c>
      <c r="E377">
        <v>-1.1831601056340999</v>
      </c>
      <c r="F377">
        <v>0.26476059249747103</v>
      </c>
      <c r="G377">
        <v>0.99911504112520999</v>
      </c>
      <c r="H377">
        <v>-4.7970531423649803</v>
      </c>
      <c r="I377" t="s">
        <v>758</v>
      </c>
      <c r="J377" t="s">
        <v>5717</v>
      </c>
      <c r="K377" t="s">
        <v>7619</v>
      </c>
      <c r="L377" t="str">
        <f t="shared" si="5"/>
        <v>No</v>
      </c>
    </row>
    <row r="378" spans="1:12" x14ac:dyDescent="0.2">
      <c r="A378" t="s">
        <v>760</v>
      </c>
      <c r="B378" t="s">
        <v>761</v>
      </c>
      <c r="C378">
        <v>-0.13515876045674699</v>
      </c>
      <c r="D378">
        <v>-1.4033524867205101</v>
      </c>
      <c r="E378">
        <v>1.1826006072109501</v>
      </c>
      <c r="F378">
        <v>0.26497223804909298</v>
      </c>
      <c r="G378">
        <v>0.99911504112520999</v>
      </c>
      <c r="H378">
        <v>-4.7975351473734298</v>
      </c>
      <c r="I378" t="s">
        <v>760</v>
      </c>
      <c r="J378" t="s">
        <v>5718</v>
      </c>
      <c r="K378" t="s">
        <v>7620</v>
      </c>
      <c r="L378" t="str">
        <f t="shared" si="5"/>
        <v>No</v>
      </c>
    </row>
    <row r="379" spans="1:12" x14ac:dyDescent="0.2">
      <c r="A379" t="s">
        <v>762</v>
      </c>
      <c r="B379" t="s">
        <v>763</v>
      </c>
      <c r="C379">
        <v>-5.4779144728582203E-2</v>
      </c>
      <c r="D379">
        <v>0.94008707565253502</v>
      </c>
      <c r="E379">
        <v>1.18144525727872</v>
      </c>
      <c r="F379">
        <v>0.26540970820946103</v>
      </c>
      <c r="G379">
        <v>0.99911504112520999</v>
      </c>
      <c r="H379">
        <v>-4.7985299788568003</v>
      </c>
      <c r="I379" t="s">
        <v>762</v>
      </c>
      <c r="J379" t="s">
        <v>5719</v>
      </c>
      <c r="K379" t="s">
        <v>7431</v>
      </c>
      <c r="L379" t="str">
        <f t="shared" si="5"/>
        <v>No</v>
      </c>
    </row>
    <row r="380" spans="1:12" x14ac:dyDescent="0.2">
      <c r="A380" t="s">
        <v>764</v>
      </c>
      <c r="B380" t="s">
        <v>765</v>
      </c>
      <c r="C380">
        <v>-0.129709815837248</v>
      </c>
      <c r="D380">
        <v>-1.9462706699185299</v>
      </c>
      <c r="E380">
        <v>1.18015907733716</v>
      </c>
      <c r="F380">
        <v>0.26589739474149299</v>
      </c>
      <c r="G380">
        <v>0.99911504112520999</v>
      </c>
      <c r="H380">
        <v>-4.7996366757550497</v>
      </c>
      <c r="I380" t="s">
        <v>764</v>
      </c>
      <c r="J380" t="s">
        <v>5720</v>
      </c>
      <c r="K380" t="s">
        <v>7431</v>
      </c>
      <c r="L380" t="str">
        <f t="shared" si="5"/>
        <v>No</v>
      </c>
    </row>
    <row r="381" spans="1:12" x14ac:dyDescent="0.2">
      <c r="A381" t="s">
        <v>766</v>
      </c>
      <c r="B381" t="s">
        <v>767</v>
      </c>
      <c r="C381">
        <v>0.116324903724158</v>
      </c>
      <c r="D381">
        <v>1.2068196260830499</v>
      </c>
      <c r="E381">
        <v>-1.1798055866005599</v>
      </c>
      <c r="F381">
        <v>0.26603155457491101</v>
      </c>
      <c r="G381">
        <v>0.99911504112520999</v>
      </c>
      <c r="H381">
        <v>-4.7999406922604999</v>
      </c>
      <c r="I381" t="s">
        <v>766</v>
      </c>
      <c r="J381" t="s">
        <v>5721</v>
      </c>
      <c r="K381" t="s">
        <v>7621</v>
      </c>
      <c r="L381" t="str">
        <f t="shared" si="5"/>
        <v>No</v>
      </c>
    </row>
    <row r="382" spans="1:12" x14ac:dyDescent="0.2">
      <c r="A382" t="s">
        <v>768</v>
      </c>
      <c r="B382" t="s">
        <v>769</v>
      </c>
      <c r="C382">
        <v>-0.152183757848872</v>
      </c>
      <c r="D382">
        <v>-1.2825269586947099</v>
      </c>
      <c r="E382">
        <v>1.1784111398776</v>
      </c>
      <c r="F382">
        <v>0.266561313663498</v>
      </c>
      <c r="G382">
        <v>0.99911504112520999</v>
      </c>
      <c r="H382">
        <v>-4.8011393609769204</v>
      </c>
      <c r="I382" t="s">
        <v>768</v>
      </c>
      <c r="J382" t="s">
        <v>5722</v>
      </c>
      <c r="K382" t="s">
        <v>7622</v>
      </c>
      <c r="L382" t="str">
        <f t="shared" si="5"/>
        <v>No</v>
      </c>
    </row>
    <row r="383" spans="1:12" x14ac:dyDescent="0.2">
      <c r="A383" t="s">
        <v>770</v>
      </c>
      <c r="B383" t="s">
        <v>771</v>
      </c>
      <c r="C383">
        <v>-0.100416533935862</v>
      </c>
      <c r="D383">
        <v>-1.5494974455177799</v>
      </c>
      <c r="E383">
        <v>1.17776532768881</v>
      </c>
      <c r="F383">
        <v>0.26680694662985799</v>
      </c>
      <c r="G383">
        <v>0.99911504112520999</v>
      </c>
      <c r="H383">
        <v>-4.8016941708185197</v>
      </c>
      <c r="I383" t="s">
        <v>770</v>
      </c>
      <c r="J383" t="s">
        <v>5723</v>
      </c>
      <c r="K383" t="s">
        <v>7623</v>
      </c>
      <c r="L383" t="str">
        <f t="shared" si="5"/>
        <v>No</v>
      </c>
    </row>
    <row r="384" spans="1:12" x14ac:dyDescent="0.2">
      <c r="A384" t="s">
        <v>772</v>
      </c>
      <c r="B384" t="s">
        <v>773</v>
      </c>
      <c r="C384">
        <v>0.126674265474536</v>
      </c>
      <c r="D384">
        <v>-1.6565377563233099</v>
      </c>
      <c r="E384">
        <v>-1.1771907376487201</v>
      </c>
      <c r="F384">
        <v>0.26702564210090501</v>
      </c>
      <c r="G384">
        <v>0.99911504112520999</v>
      </c>
      <c r="H384">
        <v>-4.8021876180219598</v>
      </c>
      <c r="I384" t="s">
        <v>772</v>
      </c>
      <c r="J384" t="s">
        <v>5724</v>
      </c>
      <c r="K384" t="s">
        <v>7624</v>
      </c>
      <c r="L384" t="str">
        <f t="shared" si="5"/>
        <v>No</v>
      </c>
    </row>
    <row r="385" spans="1:12" x14ac:dyDescent="0.2">
      <c r="A385" t="s">
        <v>774</v>
      </c>
      <c r="B385" t="s">
        <v>775</v>
      </c>
      <c r="C385">
        <v>-0.14906694873326201</v>
      </c>
      <c r="D385">
        <v>-3.5457940323885202</v>
      </c>
      <c r="E385">
        <v>1.17569906395392</v>
      </c>
      <c r="F385">
        <v>0.267594056901719</v>
      </c>
      <c r="G385">
        <v>0.99911504112520999</v>
      </c>
      <c r="H385">
        <v>-4.8034678630705603</v>
      </c>
      <c r="I385" t="s">
        <v>774</v>
      </c>
      <c r="J385" t="s">
        <v>5725</v>
      </c>
      <c r="K385" t="s">
        <v>7431</v>
      </c>
      <c r="L385" t="str">
        <f t="shared" si="5"/>
        <v>No</v>
      </c>
    </row>
    <row r="386" spans="1:12" x14ac:dyDescent="0.2">
      <c r="A386" t="s">
        <v>776</v>
      </c>
      <c r="B386" t="s">
        <v>777</v>
      </c>
      <c r="C386">
        <v>7.6134870307171795E-2</v>
      </c>
      <c r="D386">
        <v>1.4381088563006801</v>
      </c>
      <c r="E386">
        <v>-1.1756113795894201</v>
      </c>
      <c r="F386">
        <v>0.26762749974150102</v>
      </c>
      <c r="G386">
        <v>0.99911504112520999</v>
      </c>
      <c r="H386">
        <v>-4.8035430842112596</v>
      </c>
      <c r="I386" t="s">
        <v>776</v>
      </c>
      <c r="J386" t="s">
        <v>5726</v>
      </c>
      <c r="K386" t="s">
        <v>7625</v>
      </c>
      <c r="L386" t="str">
        <f t="shared" si="5"/>
        <v>No</v>
      </c>
    </row>
    <row r="387" spans="1:12" x14ac:dyDescent="0.2">
      <c r="A387" t="s">
        <v>778</v>
      </c>
      <c r="B387" t="s">
        <v>779</v>
      </c>
      <c r="C387">
        <v>4.8185602889775102E-2</v>
      </c>
      <c r="D387">
        <v>2.3456753236086501</v>
      </c>
      <c r="E387">
        <v>-1.1751672613830799</v>
      </c>
      <c r="F387">
        <v>0.26779693768252899</v>
      </c>
      <c r="G387">
        <v>0.99911504112520999</v>
      </c>
      <c r="H387">
        <v>-4.8039240170508597</v>
      </c>
      <c r="I387" t="s">
        <v>778</v>
      </c>
      <c r="J387" t="s">
        <v>5422</v>
      </c>
      <c r="K387" t="s">
        <v>7626</v>
      </c>
      <c r="L387" t="str">
        <f t="shared" ref="L387:L450" si="6">IF(AND(G387&lt;0.05,ABS(C387)&gt;1),"Yes","No")</f>
        <v>No</v>
      </c>
    </row>
    <row r="388" spans="1:12" x14ac:dyDescent="0.2">
      <c r="A388" t="s">
        <v>780</v>
      </c>
      <c r="B388" t="s">
        <v>781</v>
      </c>
      <c r="C388">
        <v>-6.7871434142159098E-2</v>
      </c>
      <c r="D388">
        <v>1.8833105031042701</v>
      </c>
      <c r="E388">
        <v>1.1739526434872201</v>
      </c>
      <c r="F388">
        <v>0.26826076949851102</v>
      </c>
      <c r="G388">
        <v>0.99911504112520999</v>
      </c>
      <c r="H388">
        <v>-4.8049653209202097</v>
      </c>
      <c r="I388" t="s">
        <v>780</v>
      </c>
      <c r="J388" t="s">
        <v>5727</v>
      </c>
      <c r="K388" t="s">
        <v>7431</v>
      </c>
      <c r="L388" t="str">
        <f t="shared" si="6"/>
        <v>No</v>
      </c>
    </row>
    <row r="389" spans="1:12" x14ac:dyDescent="0.2">
      <c r="A389" t="s">
        <v>782</v>
      </c>
      <c r="B389" t="s">
        <v>783</v>
      </c>
      <c r="C389">
        <v>-7.5996759956831805E-2</v>
      </c>
      <c r="D389">
        <v>-1.24897309196824</v>
      </c>
      <c r="E389">
        <v>1.17371500059121</v>
      </c>
      <c r="F389">
        <v>0.26835159407478898</v>
      </c>
      <c r="G389">
        <v>0.99911504112520999</v>
      </c>
      <c r="H389">
        <v>-4.8051689673542901</v>
      </c>
      <c r="I389" t="s">
        <v>782</v>
      </c>
      <c r="J389" t="s">
        <v>5728</v>
      </c>
      <c r="K389" t="s">
        <v>7627</v>
      </c>
      <c r="L389" t="str">
        <f t="shared" si="6"/>
        <v>No</v>
      </c>
    </row>
    <row r="390" spans="1:12" x14ac:dyDescent="0.2">
      <c r="A390" t="s">
        <v>784</v>
      </c>
      <c r="B390" t="s">
        <v>785</v>
      </c>
      <c r="C390">
        <v>-8.1746603426064698E-2</v>
      </c>
      <c r="D390">
        <v>-0.21953752337781701</v>
      </c>
      <c r="E390">
        <v>1.17145467265745</v>
      </c>
      <c r="F390">
        <v>0.26921669130256298</v>
      </c>
      <c r="G390">
        <v>0.99911504112520999</v>
      </c>
      <c r="H390">
        <v>-4.80710451213728</v>
      </c>
      <c r="I390" t="s">
        <v>784</v>
      </c>
      <c r="J390" t="s">
        <v>5620</v>
      </c>
      <c r="K390" t="s">
        <v>7431</v>
      </c>
      <c r="L390" t="str">
        <f t="shared" si="6"/>
        <v>No</v>
      </c>
    </row>
    <row r="391" spans="1:12" x14ac:dyDescent="0.2">
      <c r="A391" t="s">
        <v>786</v>
      </c>
      <c r="B391" t="s">
        <v>787</v>
      </c>
      <c r="C391">
        <v>0.547784157360514</v>
      </c>
      <c r="D391">
        <v>-2.1843713955216102</v>
      </c>
      <c r="E391">
        <v>-1.1706093189453901</v>
      </c>
      <c r="F391">
        <v>0.26954080371303701</v>
      </c>
      <c r="G391">
        <v>0.99911504112520999</v>
      </c>
      <c r="H391">
        <v>-4.8078277337368203</v>
      </c>
      <c r="I391" t="s">
        <v>786</v>
      </c>
      <c r="J391" t="s">
        <v>5487</v>
      </c>
      <c r="K391" t="s">
        <v>7431</v>
      </c>
      <c r="L391" t="str">
        <f t="shared" si="6"/>
        <v>No</v>
      </c>
    </row>
    <row r="392" spans="1:12" x14ac:dyDescent="0.2">
      <c r="A392" t="s">
        <v>788</v>
      </c>
      <c r="B392" t="s">
        <v>789</v>
      </c>
      <c r="C392">
        <v>-5.6080988501213597E-2</v>
      </c>
      <c r="D392">
        <v>1.7637603283133301</v>
      </c>
      <c r="E392">
        <v>1.1684912443670401</v>
      </c>
      <c r="F392">
        <v>0.270354245651587</v>
      </c>
      <c r="G392">
        <v>0.99911504112520999</v>
      </c>
      <c r="H392">
        <v>-4.8096382091385701</v>
      </c>
      <c r="I392" t="s">
        <v>788</v>
      </c>
      <c r="J392" t="s">
        <v>5729</v>
      </c>
      <c r="K392" t="s">
        <v>7628</v>
      </c>
      <c r="L392" t="str">
        <f t="shared" si="6"/>
        <v>No</v>
      </c>
    </row>
    <row r="393" spans="1:12" x14ac:dyDescent="0.2">
      <c r="A393" t="s">
        <v>790</v>
      </c>
      <c r="B393" t="s">
        <v>791</v>
      </c>
      <c r="C393">
        <v>-0.107410376619861</v>
      </c>
      <c r="D393">
        <v>0.61427605744804303</v>
      </c>
      <c r="E393">
        <v>1.1670464261836</v>
      </c>
      <c r="F393">
        <v>0.27091024326123597</v>
      </c>
      <c r="G393">
        <v>0.99911504112520999</v>
      </c>
      <c r="H393">
        <v>-4.8108718955420704</v>
      </c>
      <c r="I393" t="s">
        <v>790</v>
      </c>
      <c r="J393" t="s">
        <v>5730</v>
      </c>
      <c r="K393" t="s">
        <v>7431</v>
      </c>
      <c r="L393" t="str">
        <f t="shared" si="6"/>
        <v>No</v>
      </c>
    </row>
    <row r="394" spans="1:12" x14ac:dyDescent="0.2">
      <c r="A394" t="s">
        <v>792</v>
      </c>
      <c r="B394" t="s">
        <v>793</v>
      </c>
      <c r="C394">
        <v>0.21061606820296599</v>
      </c>
      <c r="D394">
        <v>-1.44727330424344</v>
      </c>
      <c r="E394">
        <v>-1.1643038931915499</v>
      </c>
      <c r="F394">
        <v>0.27196812726776798</v>
      </c>
      <c r="G394">
        <v>0.99911504112520999</v>
      </c>
      <c r="H394">
        <v>-4.8132107401270101</v>
      </c>
      <c r="I394" t="s">
        <v>792</v>
      </c>
      <c r="J394" t="s">
        <v>5731</v>
      </c>
      <c r="K394" t="s">
        <v>7431</v>
      </c>
      <c r="L394" t="str">
        <f t="shared" si="6"/>
        <v>No</v>
      </c>
    </row>
    <row r="395" spans="1:12" x14ac:dyDescent="0.2">
      <c r="A395" t="s">
        <v>794</v>
      </c>
      <c r="B395" t="s">
        <v>795</v>
      </c>
      <c r="C395">
        <v>-5.5591342255953698E-2</v>
      </c>
      <c r="D395">
        <v>1.43306123375079</v>
      </c>
      <c r="E395">
        <v>1.16275910950779</v>
      </c>
      <c r="F395">
        <v>0.27256544208350603</v>
      </c>
      <c r="G395">
        <v>0.99911504112520999</v>
      </c>
      <c r="H395">
        <v>-4.8145264510080299</v>
      </c>
      <c r="I395" t="s">
        <v>794</v>
      </c>
      <c r="J395" t="s">
        <v>5732</v>
      </c>
      <c r="K395" t="s">
        <v>7629</v>
      </c>
      <c r="L395" t="str">
        <f t="shared" si="6"/>
        <v>No</v>
      </c>
    </row>
    <row r="396" spans="1:12" x14ac:dyDescent="0.2">
      <c r="A396" t="s">
        <v>796</v>
      </c>
      <c r="B396" t="s">
        <v>797</v>
      </c>
      <c r="C396">
        <v>-0.79110659843102704</v>
      </c>
      <c r="D396">
        <v>-2.1582999901443798</v>
      </c>
      <c r="E396">
        <v>1.1617397786332599</v>
      </c>
      <c r="F396">
        <v>0.27296015172863503</v>
      </c>
      <c r="G396">
        <v>0.99911504112520999</v>
      </c>
      <c r="H396">
        <v>-4.8153939602873699</v>
      </c>
      <c r="I396" t="s">
        <v>796</v>
      </c>
      <c r="J396" t="s">
        <v>5422</v>
      </c>
      <c r="K396" t="s">
        <v>7431</v>
      </c>
      <c r="L396" t="str">
        <f t="shared" si="6"/>
        <v>No</v>
      </c>
    </row>
    <row r="397" spans="1:12" x14ac:dyDescent="0.2">
      <c r="A397" t="s">
        <v>798</v>
      </c>
      <c r="B397" t="s">
        <v>799</v>
      </c>
      <c r="C397">
        <v>8.9212263947434395E-2</v>
      </c>
      <c r="D397">
        <v>5.7691081171366196</v>
      </c>
      <c r="E397">
        <v>-1.16166671817386</v>
      </c>
      <c r="F397">
        <v>0.27298845990509601</v>
      </c>
      <c r="G397">
        <v>0.99911504112520999</v>
      </c>
      <c r="H397">
        <v>-4.8154561185586404</v>
      </c>
      <c r="I397" t="s">
        <v>798</v>
      </c>
      <c r="J397" t="s">
        <v>5733</v>
      </c>
      <c r="K397" t="s">
        <v>7431</v>
      </c>
      <c r="L397" t="str">
        <f t="shared" si="6"/>
        <v>No</v>
      </c>
    </row>
    <row r="398" spans="1:12" x14ac:dyDescent="0.2">
      <c r="A398" t="s">
        <v>800</v>
      </c>
      <c r="B398" t="s">
        <v>801</v>
      </c>
      <c r="C398">
        <v>7.0997848867266095E-2</v>
      </c>
      <c r="D398">
        <v>-0.43094215514407602</v>
      </c>
      <c r="E398">
        <v>-1.16166000917368</v>
      </c>
      <c r="F398">
        <v>0.27299105950665098</v>
      </c>
      <c r="G398">
        <v>0.99911504112520999</v>
      </c>
      <c r="H398">
        <v>-4.81546182629529</v>
      </c>
      <c r="I398" t="s">
        <v>800</v>
      </c>
      <c r="J398" t="s">
        <v>5422</v>
      </c>
      <c r="K398" t="s">
        <v>7431</v>
      </c>
      <c r="L398" t="str">
        <f t="shared" si="6"/>
        <v>No</v>
      </c>
    </row>
    <row r="399" spans="1:12" x14ac:dyDescent="0.2">
      <c r="A399" t="s">
        <v>802</v>
      </c>
      <c r="B399" t="s">
        <v>803</v>
      </c>
      <c r="C399">
        <v>8.6186061770028494E-2</v>
      </c>
      <c r="D399">
        <v>-0.30988404769521499</v>
      </c>
      <c r="E399">
        <v>-1.16002815345544</v>
      </c>
      <c r="F399">
        <v>0.27362395352611302</v>
      </c>
      <c r="G399">
        <v>0.99911504112520999</v>
      </c>
      <c r="H399">
        <v>-4.8168494572298801</v>
      </c>
      <c r="I399" t="s">
        <v>802</v>
      </c>
      <c r="J399" t="s">
        <v>5422</v>
      </c>
      <c r="K399" t="s">
        <v>7431</v>
      </c>
      <c r="L399" t="str">
        <f t="shared" si="6"/>
        <v>No</v>
      </c>
    </row>
    <row r="400" spans="1:12" x14ac:dyDescent="0.2">
      <c r="A400" t="s">
        <v>804</v>
      </c>
      <c r="B400" t="s">
        <v>805</v>
      </c>
      <c r="C400">
        <v>-0.16478209178672401</v>
      </c>
      <c r="D400">
        <v>-1.75578716504266</v>
      </c>
      <c r="E400">
        <v>1.15910950911597</v>
      </c>
      <c r="F400">
        <v>0.27398074885575102</v>
      </c>
      <c r="G400">
        <v>0.99911504112520999</v>
      </c>
      <c r="H400">
        <v>-4.8176300170428998</v>
      </c>
      <c r="I400" t="s">
        <v>804</v>
      </c>
      <c r="J400" t="s">
        <v>5422</v>
      </c>
      <c r="K400" t="s">
        <v>7431</v>
      </c>
      <c r="L400" t="str">
        <f t="shared" si="6"/>
        <v>No</v>
      </c>
    </row>
    <row r="401" spans="1:12" x14ac:dyDescent="0.2">
      <c r="A401" t="s">
        <v>806</v>
      </c>
      <c r="B401" t="s">
        <v>807</v>
      </c>
      <c r="C401">
        <v>-0.168979642303347</v>
      </c>
      <c r="D401">
        <v>-1.6907052109163201</v>
      </c>
      <c r="E401">
        <v>1.1585065311415901</v>
      </c>
      <c r="F401">
        <v>0.27421514170643901</v>
      </c>
      <c r="G401">
        <v>0.99911504112520999</v>
      </c>
      <c r="H401">
        <v>-4.8181421243740497</v>
      </c>
      <c r="I401" t="s">
        <v>806</v>
      </c>
      <c r="J401" t="s">
        <v>5422</v>
      </c>
      <c r="K401" t="s">
        <v>7431</v>
      </c>
      <c r="L401" t="str">
        <f t="shared" si="6"/>
        <v>No</v>
      </c>
    </row>
    <row r="402" spans="1:12" x14ac:dyDescent="0.2">
      <c r="A402" t="s">
        <v>808</v>
      </c>
      <c r="B402" t="s">
        <v>809</v>
      </c>
      <c r="C402">
        <v>-6.8910165263876999E-2</v>
      </c>
      <c r="D402">
        <v>-1.61171648024354</v>
      </c>
      <c r="E402">
        <v>1.1549050449909599</v>
      </c>
      <c r="F402">
        <v>0.275618438030858</v>
      </c>
      <c r="G402">
        <v>0.99911504112520999</v>
      </c>
      <c r="H402">
        <v>-4.8211969710447304</v>
      </c>
      <c r="I402" t="s">
        <v>808</v>
      </c>
      <c r="J402" t="s">
        <v>5460</v>
      </c>
      <c r="K402" t="s">
        <v>7431</v>
      </c>
      <c r="L402" t="str">
        <f t="shared" si="6"/>
        <v>No</v>
      </c>
    </row>
    <row r="403" spans="1:12" x14ac:dyDescent="0.2">
      <c r="A403" t="s">
        <v>810</v>
      </c>
      <c r="B403" t="s">
        <v>811</v>
      </c>
      <c r="C403">
        <v>0.18371556736122999</v>
      </c>
      <c r="D403">
        <v>-1.7952788066549401</v>
      </c>
      <c r="E403">
        <v>-1.15049517901583</v>
      </c>
      <c r="F403">
        <v>0.277344440860539</v>
      </c>
      <c r="G403">
        <v>0.99911504112520999</v>
      </c>
      <c r="H403">
        <v>-4.8249284134812802</v>
      </c>
      <c r="I403" t="s">
        <v>810</v>
      </c>
      <c r="J403" t="s">
        <v>5431</v>
      </c>
      <c r="K403" t="s">
        <v>7431</v>
      </c>
      <c r="L403" t="str">
        <f t="shared" si="6"/>
        <v>No</v>
      </c>
    </row>
    <row r="404" spans="1:12" x14ac:dyDescent="0.2">
      <c r="A404" t="s">
        <v>812</v>
      </c>
      <c r="B404" t="s">
        <v>813</v>
      </c>
      <c r="C404">
        <v>7.9549578894009196E-2</v>
      </c>
      <c r="D404">
        <v>5.2692355230116599</v>
      </c>
      <c r="E404">
        <v>-1.15008535508208</v>
      </c>
      <c r="F404">
        <v>0.27750527674699299</v>
      </c>
      <c r="G404">
        <v>0.99911504112520999</v>
      </c>
      <c r="H404">
        <v>-4.8252746798398096</v>
      </c>
      <c r="I404" t="s">
        <v>812</v>
      </c>
      <c r="J404" t="s">
        <v>5734</v>
      </c>
      <c r="K404" t="s">
        <v>7630</v>
      </c>
      <c r="L404" t="str">
        <f t="shared" si="6"/>
        <v>No</v>
      </c>
    </row>
    <row r="405" spans="1:12" x14ac:dyDescent="0.2">
      <c r="A405" t="s">
        <v>814</v>
      </c>
      <c r="B405" t="s">
        <v>815</v>
      </c>
      <c r="C405">
        <v>-7.2637311699010998E-2</v>
      </c>
      <c r="D405">
        <v>-0.63769847255310497</v>
      </c>
      <c r="E405">
        <v>1.1476383067982401</v>
      </c>
      <c r="F405">
        <v>0.27846715630435598</v>
      </c>
      <c r="G405">
        <v>0.99911504112520999</v>
      </c>
      <c r="H405">
        <v>-4.8273404206898496</v>
      </c>
      <c r="I405" t="s">
        <v>814</v>
      </c>
      <c r="J405" t="s">
        <v>5464</v>
      </c>
      <c r="K405" t="s">
        <v>7431</v>
      </c>
      <c r="L405" t="str">
        <f t="shared" si="6"/>
        <v>No</v>
      </c>
    </row>
    <row r="406" spans="1:12" x14ac:dyDescent="0.2">
      <c r="A406" t="s">
        <v>816</v>
      </c>
      <c r="B406" t="s">
        <v>817</v>
      </c>
      <c r="C406">
        <v>-9.0548273700029602E-2</v>
      </c>
      <c r="D406">
        <v>-0.71998618969016004</v>
      </c>
      <c r="E406">
        <v>1.1457125396800101</v>
      </c>
      <c r="F406">
        <v>0.27922597939527399</v>
      </c>
      <c r="G406">
        <v>0.99911504112520999</v>
      </c>
      <c r="H406">
        <v>-4.8289639286314001</v>
      </c>
      <c r="I406" t="s">
        <v>816</v>
      </c>
      <c r="J406" t="s">
        <v>5735</v>
      </c>
      <c r="K406" t="s">
        <v>7431</v>
      </c>
      <c r="L406" t="str">
        <f t="shared" si="6"/>
        <v>No</v>
      </c>
    </row>
    <row r="407" spans="1:12" x14ac:dyDescent="0.2">
      <c r="A407" t="s">
        <v>818</v>
      </c>
      <c r="B407" t="s">
        <v>819</v>
      </c>
      <c r="C407">
        <v>-8.2938895939376006E-2</v>
      </c>
      <c r="D407">
        <v>-0.301133860232633</v>
      </c>
      <c r="E407">
        <v>1.14570235513376</v>
      </c>
      <c r="F407">
        <v>0.27922999680951699</v>
      </c>
      <c r="G407">
        <v>0.99911504112520999</v>
      </c>
      <c r="H407">
        <v>-4.8289725095501002</v>
      </c>
      <c r="I407" t="s">
        <v>818</v>
      </c>
      <c r="J407" t="s">
        <v>5736</v>
      </c>
      <c r="K407" t="s">
        <v>7631</v>
      </c>
      <c r="L407" t="str">
        <f t="shared" si="6"/>
        <v>No</v>
      </c>
    </row>
    <row r="408" spans="1:12" x14ac:dyDescent="0.2">
      <c r="A408" t="s">
        <v>820</v>
      </c>
      <c r="B408" t="s">
        <v>821</v>
      </c>
      <c r="C408">
        <v>6.2207974023385799E-2</v>
      </c>
      <c r="D408">
        <v>-0.67226291205160105</v>
      </c>
      <c r="E408">
        <v>-1.1451049429745099</v>
      </c>
      <c r="F408">
        <v>0.27946573278812098</v>
      </c>
      <c r="G408">
        <v>0.99911504112520999</v>
      </c>
      <c r="H408">
        <v>-4.8294757608677701</v>
      </c>
      <c r="I408" t="s">
        <v>820</v>
      </c>
      <c r="J408" t="s">
        <v>5737</v>
      </c>
      <c r="K408" t="s">
        <v>7632</v>
      </c>
      <c r="L408" t="str">
        <f t="shared" si="6"/>
        <v>No</v>
      </c>
    </row>
    <row r="409" spans="1:12" x14ac:dyDescent="0.2">
      <c r="A409" t="s">
        <v>822</v>
      </c>
      <c r="B409" t="s">
        <v>823</v>
      </c>
      <c r="C409">
        <v>-9.0793032016750902E-2</v>
      </c>
      <c r="D409">
        <v>-1.8961410775862599</v>
      </c>
      <c r="E409">
        <v>1.1447395222786401</v>
      </c>
      <c r="F409">
        <v>0.279610003323852</v>
      </c>
      <c r="G409">
        <v>0.99911504112520999</v>
      </c>
      <c r="H409">
        <v>-4.8297834946661498</v>
      </c>
      <c r="I409" t="s">
        <v>822</v>
      </c>
      <c r="J409" t="s">
        <v>5738</v>
      </c>
      <c r="K409" t="s">
        <v>7633</v>
      </c>
      <c r="L409" t="str">
        <f t="shared" si="6"/>
        <v>No</v>
      </c>
    </row>
    <row r="410" spans="1:12" x14ac:dyDescent="0.2">
      <c r="A410" t="s">
        <v>824</v>
      </c>
      <c r="B410" t="s">
        <v>825</v>
      </c>
      <c r="C410">
        <v>4.7166129719118897E-2</v>
      </c>
      <c r="D410">
        <v>-0.27062817750595403</v>
      </c>
      <c r="E410">
        <v>-1.1429492647358901</v>
      </c>
      <c r="F410">
        <v>0.28031765696861599</v>
      </c>
      <c r="G410">
        <v>0.99911504112520999</v>
      </c>
      <c r="H410">
        <v>-4.8312901322832502</v>
      </c>
      <c r="I410" t="s">
        <v>824</v>
      </c>
      <c r="J410" t="s">
        <v>5739</v>
      </c>
      <c r="K410" t="s">
        <v>7431</v>
      </c>
      <c r="L410" t="str">
        <f t="shared" si="6"/>
        <v>No</v>
      </c>
    </row>
    <row r="411" spans="1:12" x14ac:dyDescent="0.2">
      <c r="A411" t="s">
        <v>826</v>
      </c>
      <c r="B411" t="s">
        <v>827</v>
      </c>
      <c r="C411">
        <v>0.121887392103005</v>
      </c>
      <c r="D411">
        <v>-2.76097481714271</v>
      </c>
      <c r="E411">
        <v>-1.1401205016538001</v>
      </c>
      <c r="F411">
        <v>0.28143868459689902</v>
      </c>
      <c r="G411">
        <v>0.99911504112520999</v>
      </c>
      <c r="H411">
        <v>-4.8336673532126699</v>
      </c>
      <c r="I411" t="s">
        <v>826</v>
      </c>
      <c r="J411" t="s">
        <v>5740</v>
      </c>
      <c r="K411" t="s">
        <v>7431</v>
      </c>
      <c r="L411" t="str">
        <f t="shared" si="6"/>
        <v>No</v>
      </c>
    </row>
    <row r="412" spans="1:12" x14ac:dyDescent="0.2">
      <c r="A412" t="s">
        <v>828</v>
      </c>
      <c r="B412" t="s">
        <v>829</v>
      </c>
      <c r="C412">
        <v>9.7951057019978999E-2</v>
      </c>
      <c r="D412">
        <v>-1.1449533109714201</v>
      </c>
      <c r="E412">
        <v>-1.1395484415822801</v>
      </c>
      <c r="F412">
        <v>0.28166581786411599</v>
      </c>
      <c r="G412">
        <v>0.99911504112520999</v>
      </c>
      <c r="H412">
        <v>-4.8341475912938296</v>
      </c>
      <c r="I412" t="s">
        <v>828</v>
      </c>
      <c r="J412" t="s">
        <v>5741</v>
      </c>
      <c r="K412" t="s">
        <v>7634</v>
      </c>
      <c r="L412" t="str">
        <f t="shared" si="6"/>
        <v>No</v>
      </c>
    </row>
    <row r="413" spans="1:12" x14ac:dyDescent="0.2">
      <c r="A413" t="s">
        <v>830</v>
      </c>
      <c r="B413" t="s">
        <v>831</v>
      </c>
      <c r="C413">
        <v>-4.3839315192383002E-2</v>
      </c>
      <c r="D413">
        <v>3.12943490667422</v>
      </c>
      <c r="E413">
        <v>1.13752666451016</v>
      </c>
      <c r="F413">
        <v>0.28246970814332201</v>
      </c>
      <c r="G413">
        <v>0.99911504112520999</v>
      </c>
      <c r="H413">
        <v>-4.8358434825385297</v>
      </c>
      <c r="I413" t="s">
        <v>830</v>
      </c>
      <c r="J413" t="s">
        <v>5742</v>
      </c>
      <c r="K413" t="s">
        <v>7635</v>
      </c>
      <c r="L413" t="str">
        <f t="shared" si="6"/>
        <v>No</v>
      </c>
    </row>
    <row r="414" spans="1:12" x14ac:dyDescent="0.2">
      <c r="A414" t="s">
        <v>832</v>
      </c>
      <c r="B414" t="s">
        <v>833</v>
      </c>
      <c r="C414">
        <v>-5.1553232725033898E-2</v>
      </c>
      <c r="D414">
        <v>-0.689957818353234</v>
      </c>
      <c r="E414">
        <v>1.1373246546903</v>
      </c>
      <c r="F414">
        <v>0.28255012939212498</v>
      </c>
      <c r="G414">
        <v>0.99911504112520999</v>
      </c>
      <c r="H414">
        <v>-4.8360128135374998</v>
      </c>
      <c r="I414" t="s">
        <v>832</v>
      </c>
      <c r="J414" t="s">
        <v>5743</v>
      </c>
      <c r="K414" t="s">
        <v>7636</v>
      </c>
      <c r="L414" t="str">
        <f t="shared" si="6"/>
        <v>No</v>
      </c>
    </row>
    <row r="415" spans="1:12" x14ac:dyDescent="0.2">
      <c r="A415" t="s">
        <v>834</v>
      </c>
      <c r="B415" t="s">
        <v>835</v>
      </c>
      <c r="C415">
        <v>-6.2273534607051997E-2</v>
      </c>
      <c r="D415">
        <v>-0.22875272513668901</v>
      </c>
      <c r="E415">
        <v>1.1368446152580201</v>
      </c>
      <c r="F415">
        <v>0.28274130796268898</v>
      </c>
      <c r="G415">
        <v>0.99911504112520999</v>
      </c>
      <c r="H415">
        <v>-4.8364151121605898</v>
      </c>
      <c r="I415" t="s">
        <v>834</v>
      </c>
      <c r="J415" t="s">
        <v>5422</v>
      </c>
      <c r="K415" t="s">
        <v>7431</v>
      </c>
      <c r="L415" t="str">
        <f t="shared" si="6"/>
        <v>No</v>
      </c>
    </row>
    <row r="416" spans="1:12" x14ac:dyDescent="0.2">
      <c r="A416" t="s">
        <v>836</v>
      </c>
      <c r="B416" t="s">
        <v>837</v>
      </c>
      <c r="C416">
        <v>0.53487609433076799</v>
      </c>
      <c r="D416">
        <v>-1.5634135493075501</v>
      </c>
      <c r="E416">
        <v>-1.1349876318360199</v>
      </c>
      <c r="F416">
        <v>0.28348181959030899</v>
      </c>
      <c r="G416">
        <v>0.99911504112520999</v>
      </c>
      <c r="H416">
        <v>-4.8379702282363999</v>
      </c>
      <c r="I416" t="s">
        <v>836</v>
      </c>
      <c r="J416" t="s">
        <v>5744</v>
      </c>
      <c r="K416" t="s">
        <v>7637</v>
      </c>
      <c r="L416" t="str">
        <f t="shared" si="6"/>
        <v>No</v>
      </c>
    </row>
    <row r="417" spans="1:12" x14ac:dyDescent="0.2">
      <c r="A417" t="s">
        <v>838</v>
      </c>
      <c r="B417" t="s">
        <v>839</v>
      </c>
      <c r="C417">
        <v>-0.118091677855687</v>
      </c>
      <c r="D417">
        <v>-1.4195410620329401</v>
      </c>
      <c r="E417">
        <v>1.13173029527938</v>
      </c>
      <c r="F417">
        <v>0.28478442793238401</v>
      </c>
      <c r="G417">
        <v>0.99911504112520999</v>
      </c>
      <c r="H417">
        <v>-4.8406936948161698</v>
      </c>
      <c r="I417" t="s">
        <v>838</v>
      </c>
      <c r="J417" t="s">
        <v>5745</v>
      </c>
      <c r="K417" t="s">
        <v>7638</v>
      </c>
      <c r="L417" t="str">
        <f t="shared" si="6"/>
        <v>No</v>
      </c>
    </row>
    <row r="418" spans="1:12" x14ac:dyDescent="0.2">
      <c r="A418" t="s">
        <v>840</v>
      </c>
      <c r="B418" t="s">
        <v>841</v>
      </c>
      <c r="C418">
        <v>5.0262399966486099E-2</v>
      </c>
      <c r="D418">
        <v>-2.0557369136977699</v>
      </c>
      <c r="E418">
        <v>-1.1306958549653401</v>
      </c>
      <c r="F418">
        <v>0.28519908097417501</v>
      </c>
      <c r="G418">
        <v>0.99911504112520999</v>
      </c>
      <c r="H418">
        <v>-4.8415574275565199</v>
      </c>
      <c r="I418" t="s">
        <v>840</v>
      </c>
      <c r="J418" t="s">
        <v>5431</v>
      </c>
      <c r="K418" t="s">
        <v>7431</v>
      </c>
      <c r="L418" t="str">
        <f t="shared" si="6"/>
        <v>No</v>
      </c>
    </row>
    <row r="419" spans="1:12" x14ac:dyDescent="0.2">
      <c r="A419" t="s">
        <v>842</v>
      </c>
      <c r="B419" t="s">
        <v>843</v>
      </c>
      <c r="C419">
        <v>5.3411716526100703E-2</v>
      </c>
      <c r="D419">
        <v>2.6831586748061098</v>
      </c>
      <c r="E419">
        <v>-1.1302287373273801</v>
      </c>
      <c r="F419">
        <v>0.28538647903208603</v>
      </c>
      <c r="G419">
        <v>0.99911504112520999</v>
      </c>
      <c r="H419">
        <v>-4.8419472751817398</v>
      </c>
      <c r="I419" t="s">
        <v>842</v>
      </c>
      <c r="J419" t="s">
        <v>5746</v>
      </c>
      <c r="K419" t="s">
        <v>7639</v>
      </c>
      <c r="L419" t="str">
        <f t="shared" si="6"/>
        <v>No</v>
      </c>
    </row>
    <row r="420" spans="1:12" x14ac:dyDescent="0.2">
      <c r="A420" t="s">
        <v>844</v>
      </c>
      <c r="B420" t="s">
        <v>845</v>
      </c>
      <c r="C420">
        <v>-0.51088146021741798</v>
      </c>
      <c r="D420">
        <v>-1.6762349724226899</v>
      </c>
      <c r="E420">
        <v>1.12930799669851</v>
      </c>
      <c r="F420">
        <v>0.285756143887064</v>
      </c>
      <c r="G420">
        <v>0.99911504112520999</v>
      </c>
      <c r="H420">
        <v>-4.8427153719522398</v>
      </c>
      <c r="I420" t="s">
        <v>844</v>
      </c>
      <c r="J420" t="s">
        <v>5422</v>
      </c>
      <c r="K420" t="s">
        <v>7431</v>
      </c>
      <c r="L420" t="str">
        <f t="shared" si="6"/>
        <v>No</v>
      </c>
    </row>
    <row r="421" spans="1:12" x14ac:dyDescent="0.2">
      <c r="A421" t="s">
        <v>846</v>
      </c>
      <c r="B421" t="s">
        <v>847</v>
      </c>
      <c r="C421">
        <v>5.2250532414750001E-2</v>
      </c>
      <c r="D421">
        <v>-0.51913352361092202</v>
      </c>
      <c r="E421">
        <v>-1.1278592111521399</v>
      </c>
      <c r="F421">
        <v>0.28633857087813902</v>
      </c>
      <c r="G421">
        <v>0.99911504112520999</v>
      </c>
      <c r="H421">
        <v>-4.8439230686666797</v>
      </c>
      <c r="I421" t="s">
        <v>846</v>
      </c>
      <c r="J421" t="s">
        <v>5747</v>
      </c>
      <c r="K421" t="s">
        <v>7431</v>
      </c>
      <c r="L421" t="str">
        <f t="shared" si="6"/>
        <v>No</v>
      </c>
    </row>
    <row r="422" spans="1:12" x14ac:dyDescent="0.2">
      <c r="A422" t="s">
        <v>848</v>
      </c>
      <c r="B422" t="s">
        <v>849</v>
      </c>
      <c r="C422">
        <v>-0.121627368783898</v>
      </c>
      <c r="D422">
        <v>-2.05397254787664</v>
      </c>
      <c r="E422">
        <v>1.12776271833265</v>
      </c>
      <c r="F422">
        <v>0.28637739499421799</v>
      </c>
      <c r="G422">
        <v>0.99911504112520999</v>
      </c>
      <c r="H422">
        <v>-4.8440034650733796</v>
      </c>
      <c r="I422" t="s">
        <v>848</v>
      </c>
      <c r="J422" t="s">
        <v>5748</v>
      </c>
      <c r="K422" t="s">
        <v>7431</v>
      </c>
      <c r="L422" t="str">
        <f t="shared" si="6"/>
        <v>No</v>
      </c>
    </row>
    <row r="423" spans="1:12" x14ac:dyDescent="0.2">
      <c r="A423" t="s">
        <v>850</v>
      </c>
      <c r="B423" t="s">
        <v>851</v>
      </c>
      <c r="C423">
        <v>5.7474143225517201E-2</v>
      </c>
      <c r="D423">
        <v>-0.39131922520560097</v>
      </c>
      <c r="E423">
        <v>-1.1267705604082401</v>
      </c>
      <c r="F423">
        <v>0.28677683116111902</v>
      </c>
      <c r="G423">
        <v>0.99911504112520999</v>
      </c>
      <c r="H423">
        <v>-4.8448298317961198</v>
      </c>
      <c r="I423" t="s">
        <v>850</v>
      </c>
      <c r="J423" t="s">
        <v>5749</v>
      </c>
      <c r="K423" t="s">
        <v>7431</v>
      </c>
      <c r="L423" t="str">
        <f t="shared" si="6"/>
        <v>No</v>
      </c>
    </row>
    <row r="424" spans="1:12" x14ac:dyDescent="0.2">
      <c r="A424" t="s">
        <v>852</v>
      </c>
      <c r="B424" t="s">
        <v>853</v>
      </c>
      <c r="C424">
        <v>-0.21831433475747</v>
      </c>
      <c r="D424">
        <v>-2.8808462019657401</v>
      </c>
      <c r="E424">
        <v>1.1263033823713999</v>
      </c>
      <c r="F424">
        <v>0.286965064852095</v>
      </c>
      <c r="G424">
        <v>0.99911504112520999</v>
      </c>
      <c r="H424">
        <v>-4.8452187638011601</v>
      </c>
      <c r="I424" t="s">
        <v>852</v>
      </c>
      <c r="J424" t="s">
        <v>5750</v>
      </c>
      <c r="K424" t="s">
        <v>7640</v>
      </c>
      <c r="L424" t="str">
        <f t="shared" si="6"/>
        <v>No</v>
      </c>
    </row>
    <row r="425" spans="1:12" x14ac:dyDescent="0.2">
      <c r="A425" t="s">
        <v>854</v>
      </c>
      <c r="B425" t="s">
        <v>855</v>
      </c>
      <c r="C425">
        <v>0.73761643711242098</v>
      </c>
      <c r="D425">
        <v>-1.7673425082651899</v>
      </c>
      <c r="E425">
        <v>-1.1253593995698199</v>
      </c>
      <c r="F425">
        <v>0.28734570599625697</v>
      </c>
      <c r="G425">
        <v>0.99911504112520999</v>
      </c>
      <c r="H425">
        <v>-4.8460042905840197</v>
      </c>
      <c r="I425" t="s">
        <v>854</v>
      </c>
      <c r="J425" t="s">
        <v>5751</v>
      </c>
      <c r="K425" t="s">
        <v>7641</v>
      </c>
      <c r="L425" t="str">
        <f t="shared" si="6"/>
        <v>No</v>
      </c>
    </row>
    <row r="426" spans="1:12" x14ac:dyDescent="0.2">
      <c r="A426" t="s">
        <v>856</v>
      </c>
      <c r="B426" t="s">
        <v>857</v>
      </c>
      <c r="C426">
        <v>-9.0856422553761806E-2</v>
      </c>
      <c r="D426">
        <v>2.4433551994913598</v>
      </c>
      <c r="E426">
        <v>1.1252437601071199</v>
      </c>
      <c r="F426">
        <v>0.28739236231016602</v>
      </c>
      <c r="G426">
        <v>0.99911504112520999</v>
      </c>
      <c r="H426">
        <v>-4.8461004865636497</v>
      </c>
      <c r="I426" t="s">
        <v>856</v>
      </c>
      <c r="J426" t="s">
        <v>5752</v>
      </c>
      <c r="K426" t="s">
        <v>7642</v>
      </c>
      <c r="L426" t="str">
        <f t="shared" si="6"/>
        <v>No</v>
      </c>
    </row>
    <row r="427" spans="1:12" x14ac:dyDescent="0.2">
      <c r="A427" t="s">
        <v>858</v>
      </c>
      <c r="B427" t="s">
        <v>859</v>
      </c>
      <c r="C427">
        <v>-8.6973145357557805E-2</v>
      </c>
      <c r="D427">
        <v>0.75767322446823804</v>
      </c>
      <c r="E427">
        <v>1.12359051523533</v>
      </c>
      <c r="F427">
        <v>0.28806003442363098</v>
      </c>
      <c r="G427">
        <v>0.99911504112520999</v>
      </c>
      <c r="H427">
        <v>-4.8474749839254896</v>
      </c>
      <c r="I427" t="s">
        <v>858</v>
      </c>
      <c r="J427" t="s">
        <v>5753</v>
      </c>
      <c r="K427" t="s">
        <v>7643</v>
      </c>
      <c r="L427" t="str">
        <f t="shared" si="6"/>
        <v>No</v>
      </c>
    </row>
    <row r="428" spans="1:12" x14ac:dyDescent="0.2">
      <c r="A428" t="s">
        <v>860</v>
      </c>
      <c r="B428" t="s">
        <v>861</v>
      </c>
      <c r="C428">
        <v>-5.4197782070230099E-2</v>
      </c>
      <c r="D428">
        <v>5.1406062247243502</v>
      </c>
      <c r="E428">
        <v>1.11892236772085</v>
      </c>
      <c r="F428">
        <v>0.28995183607737601</v>
      </c>
      <c r="G428">
        <v>0.99911504112520999</v>
      </c>
      <c r="H428">
        <v>-4.85134823866108</v>
      </c>
      <c r="I428" t="s">
        <v>860</v>
      </c>
      <c r="J428" t="s">
        <v>5754</v>
      </c>
      <c r="K428" t="s">
        <v>7644</v>
      </c>
      <c r="L428" t="str">
        <f t="shared" si="6"/>
        <v>No</v>
      </c>
    </row>
    <row r="429" spans="1:12" x14ac:dyDescent="0.2">
      <c r="A429" t="s">
        <v>862</v>
      </c>
      <c r="B429" t="s">
        <v>863</v>
      </c>
      <c r="C429">
        <v>0.43450518094340002</v>
      </c>
      <c r="D429">
        <v>-2.60126576427092</v>
      </c>
      <c r="E429">
        <v>-1.1159237313752599</v>
      </c>
      <c r="F429">
        <v>0.291172160865106</v>
      </c>
      <c r="G429">
        <v>0.99911504112520999</v>
      </c>
      <c r="H429">
        <v>-4.8538301625179896</v>
      </c>
      <c r="I429" t="s">
        <v>862</v>
      </c>
      <c r="J429" t="s">
        <v>5755</v>
      </c>
      <c r="K429" t="s">
        <v>7431</v>
      </c>
      <c r="L429" t="str">
        <f t="shared" si="6"/>
        <v>No</v>
      </c>
    </row>
    <row r="430" spans="1:12" x14ac:dyDescent="0.2">
      <c r="A430" t="s">
        <v>864</v>
      </c>
      <c r="B430" t="s">
        <v>865</v>
      </c>
      <c r="C430">
        <v>-5.3668552076939498E-2</v>
      </c>
      <c r="D430">
        <v>5.6422492867862599E-2</v>
      </c>
      <c r="E430">
        <v>1.1157533845335701</v>
      </c>
      <c r="F430">
        <v>0.29124160519783399</v>
      </c>
      <c r="G430">
        <v>0.99911504112520999</v>
      </c>
      <c r="H430">
        <v>-4.8539710122358901</v>
      </c>
      <c r="I430" t="s">
        <v>864</v>
      </c>
      <c r="J430" t="s">
        <v>5422</v>
      </c>
      <c r="K430" t="s">
        <v>7431</v>
      </c>
      <c r="L430" t="str">
        <f t="shared" si="6"/>
        <v>No</v>
      </c>
    </row>
    <row r="431" spans="1:12" x14ac:dyDescent="0.2">
      <c r="A431" t="s">
        <v>866</v>
      </c>
      <c r="B431" t="s">
        <v>867</v>
      </c>
      <c r="C431">
        <v>-9.7334117405072307E-2</v>
      </c>
      <c r="D431">
        <v>-0.12660650158519801</v>
      </c>
      <c r="E431">
        <v>1.1152133446574199</v>
      </c>
      <c r="F431">
        <v>0.291461845517201</v>
      </c>
      <c r="G431">
        <v>0.99911504112520999</v>
      </c>
      <c r="H431">
        <v>-4.8544174370243196</v>
      </c>
      <c r="I431" t="s">
        <v>866</v>
      </c>
      <c r="J431" t="s">
        <v>5756</v>
      </c>
      <c r="K431" t="s">
        <v>7645</v>
      </c>
      <c r="L431" t="str">
        <f t="shared" si="6"/>
        <v>No</v>
      </c>
    </row>
    <row r="432" spans="1:12" x14ac:dyDescent="0.2">
      <c r="A432" t="s">
        <v>868</v>
      </c>
      <c r="B432" t="s">
        <v>869</v>
      </c>
      <c r="C432">
        <v>0.73925106143863695</v>
      </c>
      <c r="D432">
        <v>-0.533543176508263</v>
      </c>
      <c r="E432">
        <v>-1.1147196474221099</v>
      </c>
      <c r="F432">
        <v>0.29166329979216199</v>
      </c>
      <c r="G432">
        <v>0.99911504112520999</v>
      </c>
      <c r="H432">
        <v>-4.8548254165771398</v>
      </c>
      <c r="I432" t="s">
        <v>868</v>
      </c>
      <c r="J432" t="s">
        <v>5422</v>
      </c>
      <c r="K432" t="s">
        <v>7431</v>
      </c>
      <c r="L432" t="str">
        <f t="shared" si="6"/>
        <v>No</v>
      </c>
    </row>
    <row r="433" spans="1:12" x14ac:dyDescent="0.2">
      <c r="A433" t="s">
        <v>870</v>
      </c>
      <c r="B433" t="s">
        <v>871</v>
      </c>
      <c r="C433">
        <v>5.5205161786091202E-2</v>
      </c>
      <c r="D433">
        <v>0.77207067790347905</v>
      </c>
      <c r="E433">
        <v>-1.1134888575854101</v>
      </c>
      <c r="F433">
        <v>0.29216599862283399</v>
      </c>
      <c r="G433">
        <v>0.99911504112520999</v>
      </c>
      <c r="H433">
        <v>-4.8558419457076099</v>
      </c>
      <c r="I433" t="s">
        <v>870</v>
      </c>
      <c r="J433" t="s">
        <v>5757</v>
      </c>
      <c r="K433" t="s">
        <v>7646</v>
      </c>
      <c r="L433" t="str">
        <f t="shared" si="6"/>
        <v>No</v>
      </c>
    </row>
    <row r="434" spans="1:12" x14ac:dyDescent="0.2">
      <c r="A434" t="s">
        <v>872</v>
      </c>
      <c r="B434" t="s">
        <v>873</v>
      </c>
      <c r="C434">
        <v>0.46494809945482501</v>
      </c>
      <c r="D434">
        <v>-2.2212563705594</v>
      </c>
      <c r="E434">
        <v>-1.112403859689</v>
      </c>
      <c r="F434">
        <v>0.29260971004572001</v>
      </c>
      <c r="G434">
        <v>0.99911504112520999</v>
      </c>
      <c r="H434">
        <v>-4.8567373922553001</v>
      </c>
      <c r="I434" t="s">
        <v>872</v>
      </c>
      <c r="J434" t="s">
        <v>5618</v>
      </c>
      <c r="K434" t="s">
        <v>7647</v>
      </c>
      <c r="L434" t="str">
        <f t="shared" si="6"/>
        <v>No</v>
      </c>
    </row>
    <row r="435" spans="1:12" x14ac:dyDescent="0.2">
      <c r="A435" t="s">
        <v>874</v>
      </c>
      <c r="B435" t="s">
        <v>875</v>
      </c>
      <c r="C435">
        <v>0.68273535618470405</v>
      </c>
      <c r="D435">
        <v>-2.2424349106079702</v>
      </c>
      <c r="E435">
        <v>-1.11099508545931</v>
      </c>
      <c r="F435">
        <v>0.29318661260332801</v>
      </c>
      <c r="G435">
        <v>0.99911504112520999</v>
      </c>
      <c r="H435">
        <v>-4.8578991119836701</v>
      </c>
      <c r="I435" t="s">
        <v>874</v>
      </c>
      <c r="J435" t="s">
        <v>5758</v>
      </c>
      <c r="K435" t="s">
        <v>7648</v>
      </c>
      <c r="L435" t="str">
        <f t="shared" si="6"/>
        <v>No</v>
      </c>
    </row>
    <row r="436" spans="1:12" x14ac:dyDescent="0.2">
      <c r="A436" t="s">
        <v>876</v>
      </c>
      <c r="B436" t="s">
        <v>877</v>
      </c>
      <c r="C436">
        <v>-5.2152892832036099E-2</v>
      </c>
      <c r="D436">
        <v>-0.732371187358277</v>
      </c>
      <c r="E436">
        <v>1.11036499255873</v>
      </c>
      <c r="F436">
        <v>0.29344492610057099</v>
      </c>
      <c r="G436">
        <v>0.99911504112520999</v>
      </c>
      <c r="H436">
        <v>-4.8584183628937101</v>
      </c>
      <c r="I436" t="s">
        <v>876</v>
      </c>
      <c r="J436" t="s">
        <v>5759</v>
      </c>
      <c r="K436" t="s">
        <v>7649</v>
      </c>
      <c r="L436" t="str">
        <f t="shared" si="6"/>
        <v>No</v>
      </c>
    </row>
    <row r="437" spans="1:12" x14ac:dyDescent="0.2">
      <c r="A437" t="s">
        <v>878</v>
      </c>
      <c r="B437" t="s">
        <v>879</v>
      </c>
      <c r="C437">
        <v>0.72690197106885002</v>
      </c>
      <c r="D437">
        <v>-1.08513658279403</v>
      </c>
      <c r="E437">
        <v>-1.1096775688611</v>
      </c>
      <c r="F437">
        <v>0.29372694482895201</v>
      </c>
      <c r="G437">
        <v>0.99911504112520999</v>
      </c>
      <c r="H437">
        <v>-4.8589846168970503</v>
      </c>
      <c r="I437" t="s">
        <v>878</v>
      </c>
      <c r="J437" t="s">
        <v>5760</v>
      </c>
      <c r="K437" t="s">
        <v>7650</v>
      </c>
      <c r="L437" t="str">
        <f t="shared" si="6"/>
        <v>No</v>
      </c>
    </row>
    <row r="438" spans="1:12" x14ac:dyDescent="0.2">
      <c r="A438" t="s">
        <v>880</v>
      </c>
      <c r="B438" t="s">
        <v>881</v>
      </c>
      <c r="C438">
        <v>0.91902999086349801</v>
      </c>
      <c r="D438">
        <v>-0.73050927717292602</v>
      </c>
      <c r="E438">
        <v>-1.1094313720997599</v>
      </c>
      <c r="F438">
        <v>0.29382799941628401</v>
      </c>
      <c r="G438">
        <v>0.99911504112520999</v>
      </c>
      <c r="H438">
        <v>-4.8591873558897198</v>
      </c>
      <c r="I438" t="s">
        <v>880</v>
      </c>
      <c r="J438" t="s">
        <v>5761</v>
      </c>
      <c r="K438" t="s">
        <v>7651</v>
      </c>
      <c r="L438" t="str">
        <f t="shared" si="6"/>
        <v>No</v>
      </c>
    </row>
    <row r="439" spans="1:12" x14ac:dyDescent="0.2">
      <c r="A439" t="s">
        <v>882</v>
      </c>
      <c r="B439" t="s">
        <v>883</v>
      </c>
      <c r="C439">
        <v>8.1650035471063198E-2</v>
      </c>
      <c r="D439">
        <v>5.5159089872405902</v>
      </c>
      <c r="E439">
        <v>-1.10900338050713</v>
      </c>
      <c r="F439">
        <v>0.294003738330538</v>
      </c>
      <c r="G439">
        <v>0.99911504112520999</v>
      </c>
      <c r="H439">
        <v>-4.8595397226399903</v>
      </c>
      <c r="I439" t="s">
        <v>882</v>
      </c>
      <c r="J439" t="s">
        <v>5762</v>
      </c>
      <c r="K439" t="s">
        <v>7652</v>
      </c>
      <c r="L439" t="str">
        <f t="shared" si="6"/>
        <v>No</v>
      </c>
    </row>
    <row r="440" spans="1:12" x14ac:dyDescent="0.2">
      <c r="A440" t="s">
        <v>884</v>
      </c>
      <c r="B440" t="s">
        <v>885</v>
      </c>
      <c r="C440">
        <v>8.2866185753546803E-2</v>
      </c>
      <c r="D440">
        <v>6.6207709566309596</v>
      </c>
      <c r="E440">
        <v>-1.1088971933957099</v>
      </c>
      <c r="F440">
        <v>0.294047352786794</v>
      </c>
      <c r="G440">
        <v>0.99911504112520999</v>
      </c>
      <c r="H440">
        <v>-4.8596271316047304</v>
      </c>
      <c r="I440" t="s">
        <v>884</v>
      </c>
      <c r="J440" t="s">
        <v>5763</v>
      </c>
      <c r="K440" t="s">
        <v>7653</v>
      </c>
      <c r="L440" t="str">
        <f t="shared" si="6"/>
        <v>No</v>
      </c>
    </row>
    <row r="441" spans="1:12" x14ac:dyDescent="0.2">
      <c r="A441" t="s">
        <v>886</v>
      </c>
      <c r="B441" t="s">
        <v>887</v>
      </c>
      <c r="C441">
        <v>-8.8162413962361796E-2</v>
      </c>
      <c r="D441">
        <v>0.60673872578709298</v>
      </c>
      <c r="E441">
        <v>1.1072523446481799</v>
      </c>
      <c r="F441">
        <v>0.294723587346155</v>
      </c>
      <c r="G441">
        <v>0.99911504112520999</v>
      </c>
      <c r="H441">
        <v>-4.8609803327426597</v>
      </c>
      <c r="I441" t="s">
        <v>886</v>
      </c>
      <c r="J441" t="s">
        <v>5764</v>
      </c>
      <c r="K441" t="s">
        <v>7654</v>
      </c>
      <c r="L441" t="str">
        <f t="shared" si="6"/>
        <v>No</v>
      </c>
    </row>
    <row r="442" spans="1:12" x14ac:dyDescent="0.2">
      <c r="A442" t="s">
        <v>888</v>
      </c>
      <c r="B442" t="s">
        <v>889</v>
      </c>
      <c r="C442">
        <v>0.45877592075624102</v>
      </c>
      <c r="D442">
        <v>-2.0899900661333102</v>
      </c>
      <c r="E442">
        <v>-1.1060947490187301</v>
      </c>
      <c r="F442">
        <v>0.29520022491223702</v>
      </c>
      <c r="G442">
        <v>0.99911504112520999</v>
      </c>
      <c r="H442">
        <v>-4.8619318048615101</v>
      </c>
      <c r="I442" t="s">
        <v>888</v>
      </c>
      <c r="J442" t="s">
        <v>5765</v>
      </c>
      <c r="K442" t="s">
        <v>7655</v>
      </c>
      <c r="L442" t="str">
        <f t="shared" si="6"/>
        <v>No</v>
      </c>
    </row>
    <row r="443" spans="1:12" x14ac:dyDescent="0.2">
      <c r="A443" t="s">
        <v>890</v>
      </c>
      <c r="B443" t="s">
        <v>891</v>
      </c>
      <c r="C443">
        <v>-0.131904881388172</v>
      </c>
      <c r="D443">
        <v>-0.216124357216218</v>
      </c>
      <c r="E443">
        <v>1.10386435266401</v>
      </c>
      <c r="F443">
        <v>0.29612027295614402</v>
      </c>
      <c r="G443">
        <v>0.99911504112520999</v>
      </c>
      <c r="H443">
        <v>-4.8637630220363102</v>
      </c>
      <c r="I443" t="s">
        <v>890</v>
      </c>
      <c r="J443" t="s">
        <v>5766</v>
      </c>
      <c r="K443" t="s">
        <v>7431</v>
      </c>
      <c r="L443" t="str">
        <f t="shared" si="6"/>
        <v>No</v>
      </c>
    </row>
    <row r="444" spans="1:12" x14ac:dyDescent="0.2">
      <c r="A444" t="s">
        <v>892</v>
      </c>
      <c r="B444" t="s">
        <v>893</v>
      </c>
      <c r="C444">
        <v>6.9059118236663497E-2</v>
      </c>
      <c r="D444">
        <v>-1.58240488951749</v>
      </c>
      <c r="E444">
        <v>-1.10367873590968</v>
      </c>
      <c r="F444">
        <v>0.29619694082604903</v>
      </c>
      <c r="G444">
        <v>0.99911504112520999</v>
      </c>
      <c r="H444">
        <v>-4.86391529788105</v>
      </c>
      <c r="I444" t="s">
        <v>892</v>
      </c>
      <c r="J444" t="s">
        <v>5767</v>
      </c>
      <c r="K444" t="s">
        <v>7656</v>
      </c>
      <c r="L444" t="str">
        <f t="shared" si="6"/>
        <v>No</v>
      </c>
    </row>
    <row r="445" spans="1:12" x14ac:dyDescent="0.2">
      <c r="A445" t="s">
        <v>894</v>
      </c>
      <c r="B445" t="s">
        <v>895</v>
      </c>
      <c r="C445">
        <v>-0.22857439694589499</v>
      </c>
      <c r="D445">
        <v>-1.8334351288772901</v>
      </c>
      <c r="E445">
        <v>1.1029525539788301</v>
      </c>
      <c r="F445">
        <v>0.296497033798933</v>
      </c>
      <c r="G445">
        <v>0.99911504112520999</v>
      </c>
      <c r="H445">
        <v>-4.8645108630363696</v>
      </c>
      <c r="I445" t="s">
        <v>894</v>
      </c>
      <c r="J445" t="s">
        <v>5768</v>
      </c>
      <c r="K445" t="s">
        <v>7431</v>
      </c>
      <c r="L445" t="str">
        <f t="shared" si="6"/>
        <v>No</v>
      </c>
    </row>
    <row r="446" spans="1:12" x14ac:dyDescent="0.2">
      <c r="A446" t="s">
        <v>896</v>
      </c>
      <c r="B446" t="s">
        <v>897</v>
      </c>
      <c r="C446">
        <v>-4.0392114777593802E-2</v>
      </c>
      <c r="D446">
        <v>1.41534594595129</v>
      </c>
      <c r="E446">
        <v>1.1018004622516699</v>
      </c>
      <c r="F446">
        <v>0.29697361663630401</v>
      </c>
      <c r="G446">
        <v>0.99911504112520999</v>
      </c>
      <c r="H446">
        <v>-4.8654551474456103</v>
      </c>
      <c r="I446" t="s">
        <v>896</v>
      </c>
      <c r="J446" t="s">
        <v>5769</v>
      </c>
      <c r="K446" t="s">
        <v>7431</v>
      </c>
      <c r="L446" t="str">
        <f t="shared" si="6"/>
        <v>No</v>
      </c>
    </row>
    <row r="447" spans="1:12" x14ac:dyDescent="0.2">
      <c r="A447" t="s">
        <v>898</v>
      </c>
      <c r="B447" t="s">
        <v>899</v>
      </c>
      <c r="C447">
        <v>8.9029771158684906E-2</v>
      </c>
      <c r="D447">
        <v>-2.78522899067115</v>
      </c>
      <c r="E447">
        <v>-1.10058012782287</v>
      </c>
      <c r="F447">
        <v>0.29747907657810002</v>
      </c>
      <c r="G447">
        <v>0.99911504112520999</v>
      </c>
      <c r="H447">
        <v>-4.8664545845595901</v>
      </c>
      <c r="I447" t="s">
        <v>898</v>
      </c>
      <c r="J447" t="s">
        <v>5422</v>
      </c>
      <c r="K447" t="s">
        <v>7431</v>
      </c>
      <c r="L447" t="str">
        <f t="shared" si="6"/>
        <v>No</v>
      </c>
    </row>
    <row r="448" spans="1:12" x14ac:dyDescent="0.2">
      <c r="A448" t="s">
        <v>900</v>
      </c>
      <c r="B448" t="s">
        <v>901</v>
      </c>
      <c r="C448">
        <v>-0.123884135030196</v>
      </c>
      <c r="D448">
        <v>-1.5996968593532701</v>
      </c>
      <c r="E448">
        <v>1.0984215833461</v>
      </c>
      <c r="F448">
        <v>0.298374772783704</v>
      </c>
      <c r="G448">
        <v>0.99911504112520999</v>
      </c>
      <c r="H448">
        <v>-4.8682204332407899</v>
      </c>
      <c r="I448" t="s">
        <v>900</v>
      </c>
      <c r="J448" t="s">
        <v>5770</v>
      </c>
      <c r="K448" t="s">
        <v>7657</v>
      </c>
      <c r="L448" t="str">
        <f t="shared" si="6"/>
        <v>No</v>
      </c>
    </row>
    <row r="449" spans="1:12" x14ac:dyDescent="0.2">
      <c r="A449" t="s">
        <v>902</v>
      </c>
      <c r="B449" t="s">
        <v>903</v>
      </c>
      <c r="C449">
        <v>-0.265946463210192</v>
      </c>
      <c r="D449">
        <v>-2.5004607708714999</v>
      </c>
      <c r="E449">
        <v>1.09732079192122</v>
      </c>
      <c r="F449">
        <v>0.298832353447197</v>
      </c>
      <c r="G449">
        <v>0.99911504112520999</v>
      </c>
      <c r="H449">
        <v>-4.8691199917259897</v>
      </c>
      <c r="I449" t="s">
        <v>902</v>
      </c>
      <c r="J449" t="s">
        <v>5771</v>
      </c>
      <c r="K449" t="s">
        <v>7658</v>
      </c>
      <c r="L449" t="str">
        <f t="shared" si="6"/>
        <v>No</v>
      </c>
    </row>
    <row r="450" spans="1:12" x14ac:dyDescent="0.2">
      <c r="A450" t="s">
        <v>904</v>
      </c>
      <c r="B450" t="s">
        <v>905</v>
      </c>
      <c r="C450">
        <v>4.2618625224247898E-2</v>
      </c>
      <c r="D450">
        <v>2.5561628891802002</v>
      </c>
      <c r="E450">
        <v>-1.09721621218829</v>
      </c>
      <c r="F450">
        <v>0.29887585372849401</v>
      </c>
      <c r="G450">
        <v>0.99911504112520999</v>
      </c>
      <c r="H450">
        <v>-4.8692054193797496</v>
      </c>
      <c r="I450" t="s">
        <v>904</v>
      </c>
      <c r="J450" t="s">
        <v>5772</v>
      </c>
      <c r="K450" t="s">
        <v>7659</v>
      </c>
      <c r="L450" t="str">
        <f t="shared" si="6"/>
        <v>No</v>
      </c>
    </row>
    <row r="451" spans="1:12" x14ac:dyDescent="0.2">
      <c r="A451" t="s">
        <v>906</v>
      </c>
      <c r="B451" t="s">
        <v>907</v>
      </c>
      <c r="C451">
        <v>-1.01797678119691</v>
      </c>
      <c r="D451">
        <v>1.0609152607078201</v>
      </c>
      <c r="E451">
        <v>1.0971260070016899</v>
      </c>
      <c r="F451">
        <v>0.29891337880551699</v>
      </c>
      <c r="G451">
        <v>0.99911504112520999</v>
      </c>
      <c r="H451">
        <v>-4.8692791001944196</v>
      </c>
      <c r="I451" t="s">
        <v>906</v>
      </c>
      <c r="J451" t="s">
        <v>5773</v>
      </c>
      <c r="K451" t="s">
        <v>7431</v>
      </c>
      <c r="L451" t="str">
        <f t="shared" ref="L451:L514" si="7">IF(AND(G451&lt;0.05,ABS(C451)&gt;1),"Yes","No")</f>
        <v>No</v>
      </c>
    </row>
    <row r="452" spans="1:12" x14ac:dyDescent="0.2">
      <c r="A452" t="s">
        <v>908</v>
      </c>
      <c r="B452" t="s">
        <v>909</v>
      </c>
      <c r="C452">
        <v>0.14850992775940999</v>
      </c>
      <c r="D452">
        <v>-0.81696830546615995</v>
      </c>
      <c r="E452">
        <v>-1.0937141661243199</v>
      </c>
      <c r="F452">
        <v>0.300335371191565</v>
      </c>
      <c r="G452">
        <v>0.99911504112520999</v>
      </c>
      <c r="H452">
        <v>-4.8720626993670697</v>
      </c>
      <c r="I452" t="s">
        <v>908</v>
      </c>
      <c r="J452" t="s">
        <v>5431</v>
      </c>
      <c r="K452" t="s">
        <v>7431</v>
      </c>
      <c r="L452" t="str">
        <f t="shared" si="7"/>
        <v>No</v>
      </c>
    </row>
    <row r="453" spans="1:12" x14ac:dyDescent="0.2">
      <c r="A453" t="s">
        <v>910</v>
      </c>
      <c r="B453" t="s">
        <v>911</v>
      </c>
      <c r="C453">
        <v>-6.8195437360537903E-2</v>
      </c>
      <c r="D453">
        <v>0.92167119445894896</v>
      </c>
      <c r="E453">
        <v>1.09360065894813</v>
      </c>
      <c r="F453">
        <v>0.30038276858859903</v>
      </c>
      <c r="G453">
        <v>0.99911504112520999</v>
      </c>
      <c r="H453">
        <v>-4.8721551972484001</v>
      </c>
      <c r="I453" t="s">
        <v>910</v>
      </c>
      <c r="J453" t="s">
        <v>5774</v>
      </c>
      <c r="K453" t="s">
        <v>7660</v>
      </c>
      <c r="L453" t="str">
        <f t="shared" si="7"/>
        <v>No</v>
      </c>
    </row>
    <row r="454" spans="1:12" x14ac:dyDescent="0.2">
      <c r="A454" t="s">
        <v>912</v>
      </c>
      <c r="B454" t="s">
        <v>913</v>
      </c>
      <c r="C454">
        <v>0.60930641681218001</v>
      </c>
      <c r="D454">
        <v>-1.98789486741102</v>
      </c>
      <c r="E454">
        <v>-1.0926587654272799</v>
      </c>
      <c r="F454">
        <v>0.30077629972305803</v>
      </c>
      <c r="G454">
        <v>0.99911504112520999</v>
      </c>
      <c r="H454">
        <v>-4.8729224835438103</v>
      </c>
      <c r="I454" t="s">
        <v>912</v>
      </c>
      <c r="J454" t="s">
        <v>5775</v>
      </c>
      <c r="K454" t="s">
        <v>7661</v>
      </c>
      <c r="L454" t="str">
        <f t="shared" si="7"/>
        <v>No</v>
      </c>
    </row>
    <row r="455" spans="1:12" x14ac:dyDescent="0.2">
      <c r="A455" t="s">
        <v>914</v>
      </c>
      <c r="B455" t="s">
        <v>915</v>
      </c>
      <c r="C455">
        <v>-9.4764230652434403E-2</v>
      </c>
      <c r="D455">
        <v>-0.54933288187119</v>
      </c>
      <c r="E455">
        <v>1.09172588081621</v>
      </c>
      <c r="F455">
        <v>0.30116645920760998</v>
      </c>
      <c r="G455">
        <v>0.99911504112520999</v>
      </c>
      <c r="H455">
        <v>-4.87368195557241</v>
      </c>
      <c r="I455" t="s">
        <v>914</v>
      </c>
      <c r="J455" t="s">
        <v>5466</v>
      </c>
      <c r="K455" t="s">
        <v>7431</v>
      </c>
      <c r="L455" t="str">
        <f t="shared" si="7"/>
        <v>No</v>
      </c>
    </row>
    <row r="456" spans="1:12" x14ac:dyDescent="0.2">
      <c r="A456" t="s">
        <v>916</v>
      </c>
      <c r="B456" t="s">
        <v>917</v>
      </c>
      <c r="C456">
        <v>-5.5277741936212897E-2</v>
      </c>
      <c r="D456">
        <v>-0.34821787790472097</v>
      </c>
      <c r="E456">
        <v>1.0897825736465701</v>
      </c>
      <c r="F456">
        <v>0.30198046124639399</v>
      </c>
      <c r="G456">
        <v>0.99911504112520999</v>
      </c>
      <c r="H456">
        <v>-4.8752625031386803</v>
      </c>
      <c r="I456" t="s">
        <v>916</v>
      </c>
      <c r="J456" t="s">
        <v>5776</v>
      </c>
      <c r="K456" t="s">
        <v>7431</v>
      </c>
      <c r="L456" t="str">
        <f t="shared" si="7"/>
        <v>No</v>
      </c>
    </row>
    <row r="457" spans="1:12" x14ac:dyDescent="0.2">
      <c r="A457" t="s">
        <v>918</v>
      </c>
      <c r="B457" t="s">
        <v>919</v>
      </c>
      <c r="C457">
        <v>-0.31179444686994101</v>
      </c>
      <c r="D457">
        <v>-3.3815022395477699</v>
      </c>
      <c r="E457">
        <v>1.0890501137175099</v>
      </c>
      <c r="F457">
        <v>0.30228771017321199</v>
      </c>
      <c r="G457">
        <v>0.99911504112520999</v>
      </c>
      <c r="H457">
        <v>-4.8758576999500303</v>
      </c>
      <c r="I457" t="s">
        <v>918</v>
      </c>
      <c r="J457" t="s">
        <v>5422</v>
      </c>
      <c r="K457" t="s">
        <v>7431</v>
      </c>
      <c r="L457" t="str">
        <f t="shared" si="7"/>
        <v>No</v>
      </c>
    </row>
    <row r="458" spans="1:12" x14ac:dyDescent="0.2">
      <c r="A458" t="s">
        <v>920</v>
      </c>
      <c r="B458" t="s">
        <v>921</v>
      </c>
      <c r="C458">
        <v>-5.48817903495145E-2</v>
      </c>
      <c r="D458">
        <v>1.02088661727386</v>
      </c>
      <c r="E458">
        <v>1.08743391924632</v>
      </c>
      <c r="F458">
        <v>0.30296651673106401</v>
      </c>
      <c r="G458">
        <v>0.99911504112520999</v>
      </c>
      <c r="H458">
        <v>-4.8771699839801101</v>
      </c>
      <c r="I458" t="s">
        <v>920</v>
      </c>
      <c r="J458" t="s">
        <v>5431</v>
      </c>
      <c r="K458" t="s">
        <v>7431</v>
      </c>
      <c r="L458" t="str">
        <f t="shared" si="7"/>
        <v>No</v>
      </c>
    </row>
    <row r="459" spans="1:12" x14ac:dyDescent="0.2">
      <c r="A459" t="s">
        <v>922</v>
      </c>
      <c r="B459" t="s">
        <v>923</v>
      </c>
      <c r="C459">
        <v>-4.0707756024932699E-2</v>
      </c>
      <c r="D459">
        <v>2.4568777882238102</v>
      </c>
      <c r="E459">
        <v>1.0865025123437799</v>
      </c>
      <c r="F459">
        <v>0.30335824369497499</v>
      </c>
      <c r="G459">
        <v>0.99911504112520999</v>
      </c>
      <c r="H459">
        <v>-4.87792560062032</v>
      </c>
      <c r="I459" t="s">
        <v>922</v>
      </c>
      <c r="J459" t="s">
        <v>5777</v>
      </c>
      <c r="K459" t="s">
        <v>7662</v>
      </c>
      <c r="L459" t="str">
        <f t="shared" si="7"/>
        <v>No</v>
      </c>
    </row>
    <row r="460" spans="1:12" x14ac:dyDescent="0.2">
      <c r="A460" t="s">
        <v>924</v>
      </c>
      <c r="B460" t="s">
        <v>925</v>
      </c>
      <c r="C460">
        <v>-4.5212695284654499E-2</v>
      </c>
      <c r="D460">
        <v>-2.0858495550935898</v>
      </c>
      <c r="E460">
        <v>1.0858193924641899</v>
      </c>
      <c r="F460">
        <v>0.30364579516097601</v>
      </c>
      <c r="G460">
        <v>0.99911504112520999</v>
      </c>
      <c r="H460">
        <v>-4.8784794896250698</v>
      </c>
      <c r="I460" t="s">
        <v>924</v>
      </c>
      <c r="J460" t="s">
        <v>5778</v>
      </c>
      <c r="K460" t="s">
        <v>7431</v>
      </c>
      <c r="L460" t="str">
        <f t="shared" si="7"/>
        <v>No</v>
      </c>
    </row>
    <row r="461" spans="1:12" x14ac:dyDescent="0.2">
      <c r="A461" t="s">
        <v>926</v>
      </c>
      <c r="B461" t="s">
        <v>927</v>
      </c>
      <c r="C461">
        <v>4.77774099501488E-2</v>
      </c>
      <c r="D461">
        <v>-0.200700148406663</v>
      </c>
      <c r="E461">
        <v>-1.0851240203016601</v>
      </c>
      <c r="F461">
        <v>0.30393871964173302</v>
      </c>
      <c r="G461">
        <v>0.99911504112520999</v>
      </c>
      <c r="H461">
        <v>-4.8790430509502798</v>
      </c>
      <c r="I461" t="s">
        <v>926</v>
      </c>
      <c r="J461" t="s">
        <v>5779</v>
      </c>
      <c r="K461" t="s">
        <v>7431</v>
      </c>
      <c r="L461" t="str">
        <f t="shared" si="7"/>
        <v>No</v>
      </c>
    </row>
    <row r="462" spans="1:12" x14ac:dyDescent="0.2">
      <c r="A462" t="s">
        <v>928</v>
      </c>
      <c r="B462" t="s">
        <v>929</v>
      </c>
      <c r="C462">
        <v>-9.4617494236604899E-2</v>
      </c>
      <c r="D462">
        <v>-1.6713530117694899</v>
      </c>
      <c r="E462">
        <v>1.08498243450957</v>
      </c>
      <c r="F462">
        <v>0.30399838909696197</v>
      </c>
      <c r="G462">
        <v>0.99911504112520999</v>
      </c>
      <c r="H462">
        <v>-4.87915776611902</v>
      </c>
      <c r="I462" t="s">
        <v>928</v>
      </c>
      <c r="J462" t="s">
        <v>5422</v>
      </c>
      <c r="K462" t="s">
        <v>7431</v>
      </c>
      <c r="L462" t="str">
        <f t="shared" si="7"/>
        <v>No</v>
      </c>
    </row>
    <row r="463" spans="1:12" x14ac:dyDescent="0.2">
      <c r="A463" t="s">
        <v>930</v>
      </c>
      <c r="B463" t="s">
        <v>931</v>
      </c>
      <c r="C463">
        <v>8.1294628475940295E-2</v>
      </c>
      <c r="D463">
        <v>4.3151108471955704</v>
      </c>
      <c r="E463">
        <v>-1.0843246171775001</v>
      </c>
      <c r="F463">
        <v>0.30427573578544997</v>
      </c>
      <c r="G463">
        <v>0.99911504112520999</v>
      </c>
      <c r="H463">
        <v>-4.8796905967724902</v>
      </c>
      <c r="I463" t="s">
        <v>930</v>
      </c>
      <c r="J463" t="s">
        <v>5780</v>
      </c>
      <c r="K463" t="s">
        <v>7431</v>
      </c>
      <c r="L463" t="str">
        <f t="shared" si="7"/>
        <v>No</v>
      </c>
    </row>
    <row r="464" spans="1:12" x14ac:dyDescent="0.2">
      <c r="A464" t="s">
        <v>932</v>
      </c>
      <c r="B464" t="s">
        <v>933</v>
      </c>
      <c r="C464">
        <v>0.113850777906741</v>
      </c>
      <c r="D464">
        <v>-4.0093572156994304</v>
      </c>
      <c r="E464">
        <v>-1.08341422707063</v>
      </c>
      <c r="F464">
        <v>0.30465989256468801</v>
      </c>
      <c r="G464">
        <v>0.99911504112520999</v>
      </c>
      <c r="H464">
        <v>-4.8804276199344203</v>
      </c>
      <c r="I464" t="s">
        <v>932</v>
      </c>
      <c r="J464" t="s">
        <v>5422</v>
      </c>
      <c r="K464" t="s">
        <v>7431</v>
      </c>
      <c r="L464" t="str">
        <f t="shared" si="7"/>
        <v>No</v>
      </c>
    </row>
    <row r="465" spans="1:12" x14ac:dyDescent="0.2">
      <c r="A465" t="s">
        <v>934</v>
      </c>
      <c r="B465" t="s">
        <v>935</v>
      </c>
      <c r="C465">
        <v>-7.9678627601558805E-2</v>
      </c>
      <c r="D465">
        <v>-0.23238442022328301</v>
      </c>
      <c r="E465">
        <v>1.0829842806302099</v>
      </c>
      <c r="F465">
        <v>0.304841446500907</v>
      </c>
      <c r="G465">
        <v>0.99911504112520999</v>
      </c>
      <c r="H465">
        <v>-4.88077553315662</v>
      </c>
      <c r="I465" t="s">
        <v>934</v>
      </c>
      <c r="J465" t="s">
        <v>5422</v>
      </c>
      <c r="K465" t="s">
        <v>7431</v>
      </c>
      <c r="L465" t="str">
        <f t="shared" si="7"/>
        <v>No</v>
      </c>
    </row>
    <row r="466" spans="1:12" x14ac:dyDescent="0.2">
      <c r="A466" t="s">
        <v>936</v>
      </c>
      <c r="B466" t="s">
        <v>937</v>
      </c>
      <c r="C466">
        <v>0.107144853864482</v>
      </c>
      <c r="D466">
        <v>0.661197822658109</v>
      </c>
      <c r="E466">
        <v>-1.0828252989952001</v>
      </c>
      <c r="F466">
        <v>0.304908600917909</v>
      </c>
      <c r="G466">
        <v>0.99911504112520999</v>
      </c>
      <c r="H466">
        <v>-4.8809041556420398</v>
      </c>
      <c r="I466" t="s">
        <v>936</v>
      </c>
      <c r="J466" t="s">
        <v>5781</v>
      </c>
      <c r="K466" t="s">
        <v>7431</v>
      </c>
      <c r="L466" t="str">
        <f t="shared" si="7"/>
        <v>No</v>
      </c>
    </row>
    <row r="467" spans="1:12" x14ac:dyDescent="0.2">
      <c r="A467" t="s">
        <v>938</v>
      </c>
      <c r="B467" t="s">
        <v>939</v>
      </c>
      <c r="C467">
        <v>5.9592773909986997E-2</v>
      </c>
      <c r="D467">
        <v>-0.30008106779829002</v>
      </c>
      <c r="E467">
        <v>-1.0808688193187399</v>
      </c>
      <c r="F467">
        <v>0.30573595687031901</v>
      </c>
      <c r="G467">
        <v>0.99911504112520999</v>
      </c>
      <c r="H467">
        <v>-4.8824858905598996</v>
      </c>
      <c r="I467" t="s">
        <v>938</v>
      </c>
      <c r="J467" t="s">
        <v>5431</v>
      </c>
      <c r="K467" t="s">
        <v>7431</v>
      </c>
      <c r="L467" t="str">
        <f t="shared" si="7"/>
        <v>No</v>
      </c>
    </row>
    <row r="468" spans="1:12" x14ac:dyDescent="0.2">
      <c r="A468" t="s">
        <v>940</v>
      </c>
      <c r="B468" t="s">
        <v>941</v>
      </c>
      <c r="C468">
        <v>-4.1299574143115303E-2</v>
      </c>
      <c r="D468">
        <v>-6.3502686526934193E-2</v>
      </c>
      <c r="E468">
        <v>1.08043944117305</v>
      </c>
      <c r="F468">
        <v>0.305917762981604</v>
      </c>
      <c r="G468">
        <v>0.99911504112520999</v>
      </c>
      <c r="H468">
        <v>-4.8828327442916999</v>
      </c>
      <c r="I468" t="s">
        <v>940</v>
      </c>
      <c r="J468" t="s">
        <v>5782</v>
      </c>
      <c r="K468" t="s">
        <v>7663</v>
      </c>
      <c r="L468" t="str">
        <f t="shared" si="7"/>
        <v>No</v>
      </c>
    </row>
    <row r="469" spans="1:12" x14ac:dyDescent="0.2">
      <c r="A469" t="s">
        <v>942</v>
      </c>
      <c r="B469" t="s">
        <v>943</v>
      </c>
      <c r="C469">
        <v>-9.1670759697747004E-2</v>
      </c>
      <c r="D469">
        <v>-0.95387267017080002</v>
      </c>
      <c r="E469">
        <v>1.08022485402935</v>
      </c>
      <c r="F469">
        <v>0.30600865400962002</v>
      </c>
      <c r="G469">
        <v>0.99911504112520999</v>
      </c>
      <c r="H469">
        <v>-4.8830060508617503</v>
      </c>
      <c r="I469" t="s">
        <v>942</v>
      </c>
      <c r="J469" t="s">
        <v>5783</v>
      </c>
      <c r="K469" t="s">
        <v>7664</v>
      </c>
      <c r="L469" t="str">
        <f t="shared" si="7"/>
        <v>No</v>
      </c>
    </row>
    <row r="470" spans="1:12" x14ac:dyDescent="0.2">
      <c r="A470" t="s">
        <v>944</v>
      </c>
      <c r="B470" t="s">
        <v>945</v>
      </c>
      <c r="C470">
        <v>7.7937931217195194E-2</v>
      </c>
      <c r="D470">
        <v>-1.09673096273543</v>
      </c>
      <c r="E470">
        <v>-1.0784996289347999</v>
      </c>
      <c r="F470">
        <v>0.30674014848009601</v>
      </c>
      <c r="G470">
        <v>0.99911504112520999</v>
      </c>
      <c r="H470">
        <v>-4.8843984709651096</v>
      </c>
      <c r="I470" t="s">
        <v>944</v>
      </c>
      <c r="J470" t="s">
        <v>5784</v>
      </c>
      <c r="K470" t="s">
        <v>7665</v>
      </c>
      <c r="L470" t="str">
        <f t="shared" si="7"/>
        <v>No</v>
      </c>
    </row>
    <row r="471" spans="1:12" x14ac:dyDescent="0.2">
      <c r="A471" t="s">
        <v>946</v>
      </c>
      <c r="B471" t="s">
        <v>947</v>
      </c>
      <c r="C471">
        <v>-6.5889349396947197E-2</v>
      </c>
      <c r="D471">
        <v>2.2044236354978901</v>
      </c>
      <c r="E471">
        <v>1.0778742050539301</v>
      </c>
      <c r="F471">
        <v>0.30700565923474898</v>
      </c>
      <c r="G471">
        <v>0.99911504112520999</v>
      </c>
      <c r="H471">
        <v>-4.8849028429050501</v>
      </c>
      <c r="I471" t="s">
        <v>946</v>
      </c>
      <c r="J471" t="s">
        <v>5472</v>
      </c>
      <c r="K471" t="s">
        <v>7666</v>
      </c>
      <c r="L471" t="str">
        <f t="shared" si="7"/>
        <v>No</v>
      </c>
    </row>
    <row r="472" spans="1:12" x14ac:dyDescent="0.2">
      <c r="A472" t="s">
        <v>948</v>
      </c>
      <c r="B472" t="s">
        <v>949</v>
      </c>
      <c r="C472">
        <v>-5.3058121499476703E-2</v>
      </c>
      <c r="D472">
        <v>-0.58462814923914896</v>
      </c>
      <c r="E472">
        <v>1.0773676027821</v>
      </c>
      <c r="F472">
        <v>0.30722085604455501</v>
      </c>
      <c r="G472">
        <v>0.99911504112520999</v>
      </c>
      <c r="H472">
        <v>-4.8853112335030904</v>
      </c>
      <c r="I472" t="s">
        <v>948</v>
      </c>
      <c r="J472" t="s">
        <v>5785</v>
      </c>
      <c r="K472" t="s">
        <v>7431</v>
      </c>
      <c r="L472" t="str">
        <f t="shared" si="7"/>
        <v>No</v>
      </c>
    </row>
    <row r="473" spans="1:12" x14ac:dyDescent="0.2">
      <c r="A473" t="s">
        <v>950</v>
      </c>
      <c r="B473" t="s">
        <v>951</v>
      </c>
      <c r="C473">
        <v>9.3838669346542405E-2</v>
      </c>
      <c r="D473">
        <v>7.7314565380375497E-2</v>
      </c>
      <c r="E473">
        <v>-1.0769345766765901</v>
      </c>
      <c r="F473">
        <v>0.307404890595666</v>
      </c>
      <c r="G473">
        <v>0.99911504112520999</v>
      </c>
      <c r="H473">
        <v>-4.8856601996062201</v>
      </c>
      <c r="I473" t="s">
        <v>950</v>
      </c>
      <c r="J473" t="s">
        <v>5786</v>
      </c>
      <c r="K473" t="s">
        <v>7667</v>
      </c>
      <c r="L473" t="str">
        <f t="shared" si="7"/>
        <v>No</v>
      </c>
    </row>
    <row r="474" spans="1:12" x14ac:dyDescent="0.2">
      <c r="A474" t="s">
        <v>952</v>
      </c>
      <c r="B474" t="s">
        <v>953</v>
      </c>
      <c r="C474">
        <v>-4.7459766151618503E-2</v>
      </c>
      <c r="D474">
        <v>2.7013291134216701</v>
      </c>
      <c r="E474">
        <v>1.0761876750649699</v>
      </c>
      <c r="F474">
        <v>0.307722519899847</v>
      </c>
      <c r="G474">
        <v>0.99911504112520999</v>
      </c>
      <c r="H474">
        <v>-4.8862618681644996</v>
      </c>
      <c r="I474" t="s">
        <v>952</v>
      </c>
      <c r="J474" t="s">
        <v>5787</v>
      </c>
      <c r="K474" t="s">
        <v>7668</v>
      </c>
      <c r="L474" t="str">
        <f t="shared" si="7"/>
        <v>No</v>
      </c>
    </row>
    <row r="475" spans="1:12" x14ac:dyDescent="0.2">
      <c r="A475" t="s">
        <v>954</v>
      </c>
      <c r="B475" t="s">
        <v>955</v>
      </c>
      <c r="C475">
        <v>-9.6829932022191395E-2</v>
      </c>
      <c r="D475">
        <v>-2.3285093356091702</v>
      </c>
      <c r="E475">
        <v>1.07531939885369</v>
      </c>
      <c r="F475">
        <v>0.30809208167720098</v>
      </c>
      <c r="G475">
        <v>0.99911504112520999</v>
      </c>
      <c r="H475">
        <v>-4.8869609237031701</v>
      </c>
      <c r="I475" t="s">
        <v>954</v>
      </c>
      <c r="J475" t="s">
        <v>5788</v>
      </c>
      <c r="K475" t="s">
        <v>7669</v>
      </c>
      <c r="L475" t="str">
        <f t="shared" si="7"/>
        <v>No</v>
      </c>
    </row>
    <row r="476" spans="1:12" x14ac:dyDescent="0.2">
      <c r="A476" t="s">
        <v>956</v>
      </c>
      <c r="B476" t="s">
        <v>957</v>
      </c>
      <c r="C476">
        <v>-7.2438598942458299E-2</v>
      </c>
      <c r="D476">
        <v>-1.18576427354054</v>
      </c>
      <c r="E476">
        <v>1.0747980734662299</v>
      </c>
      <c r="F476">
        <v>0.308314135301748</v>
      </c>
      <c r="G476">
        <v>0.99911504112520999</v>
      </c>
      <c r="H476">
        <v>-4.88738044674436</v>
      </c>
      <c r="I476" t="s">
        <v>956</v>
      </c>
      <c r="J476" t="s">
        <v>5789</v>
      </c>
      <c r="K476" t="s">
        <v>7431</v>
      </c>
      <c r="L476" t="str">
        <f t="shared" si="7"/>
        <v>No</v>
      </c>
    </row>
    <row r="477" spans="1:12" x14ac:dyDescent="0.2">
      <c r="A477" t="s">
        <v>958</v>
      </c>
      <c r="B477" t="s">
        <v>959</v>
      </c>
      <c r="C477">
        <v>0.27047216621817599</v>
      </c>
      <c r="D477">
        <v>-2.2801640097584102</v>
      </c>
      <c r="E477">
        <v>-1.07474048367701</v>
      </c>
      <c r="F477">
        <v>0.30833867265314302</v>
      </c>
      <c r="G477">
        <v>0.99911504112520999</v>
      </c>
      <c r="H477">
        <v>-4.8874267814277603</v>
      </c>
      <c r="I477" t="s">
        <v>958</v>
      </c>
      <c r="J477" t="s">
        <v>5422</v>
      </c>
      <c r="K477" t="s">
        <v>7431</v>
      </c>
      <c r="L477" t="str">
        <f t="shared" si="7"/>
        <v>No</v>
      </c>
    </row>
    <row r="478" spans="1:12" x14ac:dyDescent="0.2">
      <c r="A478" t="s">
        <v>960</v>
      </c>
      <c r="B478" t="s">
        <v>961</v>
      </c>
      <c r="C478">
        <v>-0.38357659529365101</v>
      </c>
      <c r="D478">
        <v>-1.3578808495296799</v>
      </c>
      <c r="E478">
        <v>1.0729379873245799</v>
      </c>
      <c r="F478">
        <v>0.30910742137338398</v>
      </c>
      <c r="G478">
        <v>0.99911504112520999</v>
      </c>
      <c r="H478">
        <v>-4.8888760795593598</v>
      </c>
      <c r="I478" t="s">
        <v>960</v>
      </c>
      <c r="J478" t="s">
        <v>5790</v>
      </c>
      <c r="K478" t="s">
        <v>7670</v>
      </c>
      <c r="L478" t="str">
        <f t="shared" si="7"/>
        <v>No</v>
      </c>
    </row>
    <row r="479" spans="1:12" x14ac:dyDescent="0.2">
      <c r="A479" t="s">
        <v>962</v>
      </c>
      <c r="B479" t="s">
        <v>963</v>
      </c>
      <c r="C479">
        <v>-9.0594304584445701E-2</v>
      </c>
      <c r="D479">
        <v>-1.2933008739908101</v>
      </c>
      <c r="E479">
        <v>1.0724063262781101</v>
      </c>
      <c r="F479">
        <v>0.309334450328208</v>
      </c>
      <c r="G479">
        <v>0.99911504112520999</v>
      </c>
      <c r="H479">
        <v>-4.8893032189539696</v>
      </c>
      <c r="I479" t="s">
        <v>962</v>
      </c>
      <c r="J479" t="s">
        <v>5791</v>
      </c>
      <c r="K479" t="s">
        <v>7671</v>
      </c>
      <c r="L479" t="str">
        <f t="shared" si="7"/>
        <v>No</v>
      </c>
    </row>
    <row r="480" spans="1:12" x14ac:dyDescent="0.2">
      <c r="A480" t="s">
        <v>964</v>
      </c>
      <c r="B480" t="s">
        <v>965</v>
      </c>
      <c r="C480">
        <v>-5.2548861451171901E-2</v>
      </c>
      <c r="D480">
        <v>2.4964561847297899</v>
      </c>
      <c r="E480">
        <v>1.0720288098397699</v>
      </c>
      <c r="F480">
        <v>0.30949573425499399</v>
      </c>
      <c r="G480">
        <v>0.99911504112520999</v>
      </c>
      <c r="H480">
        <v>-4.8896064228022604</v>
      </c>
      <c r="I480" t="s">
        <v>964</v>
      </c>
      <c r="J480" t="s">
        <v>5643</v>
      </c>
      <c r="K480" t="s">
        <v>7672</v>
      </c>
      <c r="L480" t="str">
        <f t="shared" si="7"/>
        <v>No</v>
      </c>
    </row>
    <row r="481" spans="1:12" x14ac:dyDescent="0.2">
      <c r="A481" t="s">
        <v>966</v>
      </c>
      <c r="B481" t="s">
        <v>967</v>
      </c>
      <c r="C481">
        <v>-0.295732776920135</v>
      </c>
      <c r="D481">
        <v>-2.0976545244371598</v>
      </c>
      <c r="E481">
        <v>1.07001769172051</v>
      </c>
      <c r="F481">
        <v>0.31035601677532498</v>
      </c>
      <c r="G481">
        <v>0.99911504112520999</v>
      </c>
      <c r="H481">
        <v>-4.8912203307693902</v>
      </c>
      <c r="I481" t="s">
        <v>966</v>
      </c>
      <c r="J481" t="s">
        <v>5792</v>
      </c>
      <c r="K481" t="s">
        <v>7431</v>
      </c>
      <c r="L481" t="str">
        <f t="shared" si="7"/>
        <v>No</v>
      </c>
    </row>
    <row r="482" spans="1:12" x14ac:dyDescent="0.2">
      <c r="A482" t="s">
        <v>968</v>
      </c>
      <c r="B482" t="s">
        <v>969</v>
      </c>
      <c r="C482">
        <v>3.9573334118750698E-2</v>
      </c>
      <c r="D482">
        <v>3.6986302820989598</v>
      </c>
      <c r="E482">
        <v>-1.06890735342799</v>
      </c>
      <c r="F482">
        <v>0.31083176215091501</v>
      </c>
      <c r="G482">
        <v>0.99911504112520999</v>
      </c>
      <c r="H482">
        <v>-4.8921104090771701</v>
      </c>
      <c r="I482" t="s">
        <v>968</v>
      </c>
      <c r="J482" t="s">
        <v>5793</v>
      </c>
      <c r="K482" t="s">
        <v>7673</v>
      </c>
      <c r="L482" t="str">
        <f t="shared" si="7"/>
        <v>No</v>
      </c>
    </row>
    <row r="483" spans="1:12" x14ac:dyDescent="0.2">
      <c r="A483" t="s">
        <v>970</v>
      </c>
      <c r="B483" t="s">
        <v>971</v>
      </c>
      <c r="C483">
        <v>0.11409838805355001</v>
      </c>
      <c r="D483">
        <v>-1.1549226331864599E-2</v>
      </c>
      <c r="E483">
        <v>-1.0686995514945801</v>
      </c>
      <c r="F483">
        <v>0.31092086074240599</v>
      </c>
      <c r="G483">
        <v>0.99911504112520999</v>
      </c>
      <c r="H483">
        <v>-4.8922769129716901</v>
      </c>
      <c r="I483" t="s">
        <v>970</v>
      </c>
      <c r="J483" t="s">
        <v>5524</v>
      </c>
      <c r="K483" t="s">
        <v>7431</v>
      </c>
      <c r="L483" t="str">
        <f t="shared" si="7"/>
        <v>No</v>
      </c>
    </row>
    <row r="484" spans="1:12" x14ac:dyDescent="0.2">
      <c r="A484" t="s">
        <v>972</v>
      </c>
      <c r="B484" t="s">
        <v>973</v>
      </c>
      <c r="C484">
        <v>-0.16584671141125601</v>
      </c>
      <c r="D484">
        <v>-1.53573633145257</v>
      </c>
      <c r="E484">
        <v>1.0663056784810401</v>
      </c>
      <c r="F484">
        <v>0.31194868306345402</v>
      </c>
      <c r="G484">
        <v>0.99911504112520999</v>
      </c>
      <c r="H484">
        <v>-4.8941933046408801</v>
      </c>
      <c r="I484" t="s">
        <v>972</v>
      </c>
      <c r="J484" t="s">
        <v>5422</v>
      </c>
      <c r="K484" t="s">
        <v>7431</v>
      </c>
      <c r="L484" t="str">
        <f t="shared" si="7"/>
        <v>No</v>
      </c>
    </row>
    <row r="485" spans="1:12" x14ac:dyDescent="0.2">
      <c r="A485" t="s">
        <v>974</v>
      </c>
      <c r="B485" t="s">
        <v>975</v>
      </c>
      <c r="C485">
        <v>8.0422176538439805E-2</v>
      </c>
      <c r="D485">
        <v>-1.7995761397995</v>
      </c>
      <c r="E485">
        <v>-1.06596764511801</v>
      </c>
      <c r="F485">
        <v>0.31209402847125001</v>
      </c>
      <c r="G485">
        <v>0.99911504112520999</v>
      </c>
      <c r="H485">
        <v>-4.8944636573714702</v>
      </c>
      <c r="I485" t="s">
        <v>974</v>
      </c>
      <c r="J485" t="s">
        <v>5794</v>
      </c>
      <c r="K485" t="s">
        <v>7674</v>
      </c>
      <c r="L485" t="str">
        <f t="shared" si="7"/>
        <v>No</v>
      </c>
    </row>
    <row r="486" spans="1:12" x14ac:dyDescent="0.2">
      <c r="A486" t="s">
        <v>976</v>
      </c>
      <c r="B486" t="s">
        <v>977</v>
      </c>
      <c r="C486">
        <v>-7.8587499022844995E-2</v>
      </c>
      <c r="D486">
        <v>-0.84561601903169603</v>
      </c>
      <c r="E486">
        <v>1.0655064116636499</v>
      </c>
      <c r="F486">
        <v>0.31229243010279401</v>
      </c>
      <c r="G486">
        <v>0.99911504112520999</v>
      </c>
      <c r="H486">
        <v>-4.8948324407029302</v>
      </c>
      <c r="I486" t="s">
        <v>976</v>
      </c>
      <c r="J486" t="s">
        <v>5422</v>
      </c>
      <c r="K486" t="s">
        <v>7431</v>
      </c>
      <c r="L486" t="str">
        <f t="shared" si="7"/>
        <v>No</v>
      </c>
    </row>
    <row r="487" spans="1:12" x14ac:dyDescent="0.2">
      <c r="A487" t="s">
        <v>978</v>
      </c>
      <c r="B487" t="s">
        <v>979</v>
      </c>
      <c r="C487">
        <v>0.100812869757244</v>
      </c>
      <c r="D487">
        <v>-4.0142144120730299</v>
      </c>
      <c r="E487">
        <v>-1.0649533045806701</v>
      </c>
      <c r="F487">
        <v>0.31253047859292898</v>
      </c>
      <c r="G487">
        <v>0.99911504112520999</v>
      </c>
      <c r="H487">
        <v>-4.8952745263383504</v>
      </c>
      <c r="I487" t="s">
        <v>978</v>
      </c>
      <c r="J487" t="s">
        <v>5795</v>
      </c>
      <c r="K487" t="s">
        <v>7431</v>
      </c>
      <c r="L487" t="str">
        <f t="shared" si="7"/>
        <v>No</v>
      </c>
    </row>
    <row r="488" spans="1:12" x14ac:dyDescent="0.2">
      <c r="A488" t="s">
        <v>980</v>
      </c>
      <c r="B488" t="s">
        <v>981</v>
      </c>
      <c r="C488">
        <v>3.7604468380934002E-2</v>
      </c>
      <c r="D488">
        <v>0.207784295755748</v>
      </c>
      <c r="E488">
        <v>-1.0643237693560501</v>
      </c>
      <c r="F488">
        <v>0.31280158910952099</v>
      </c>
      <c r="G488">
        <v>0.99911504112520999</v>
      </c>
      <c r="H488">
        <v>-4.8957774919969097</v>
      </c>
      <c r="I488" t="s">
        <v>980</v>
      </c>
      <c r="J488" t="s">
        <v>5649</v>
      </c>
      <c r="K488" t="s">
        <v>7431</v>
      </c>
      <c r="L488" t="str">
        <f t="shared" si="7"/>
        <v>No</v>
      </c>
    </row>
    <row r="489" spans="1:12" x14ac:dyDescent="0.2">
      <c r="A489" t="s">
        <v>982</v>
      </c>
      <c r="B489" t="s">
        <v>983</v>
      </c>
      <c r="C489">
        <v>-0.84428694510920299</v>
      </c>
      <c r="D489">
        <v>-1.5713787294783801</v>
      </c>
      <c r="E489">
        <v>1.0634826765188501</v>
      </c>
      <c r="F489">
        <v>0.31316408742572999</v>
      </c>
      <c r="G489">
        <v>0.99911504112520999</v>
      </c>
      <c r="H489">
        <v>-4.8964491366436</v>
      </c>
      <c r="I489" t="s">
        <v>982</v>
      </c>
      <c r="J489" t="s">
        <v>5796</v>
      </c>
      <c r="K489" t="s">
        <v>7431</v>
      </c>
      <c r="L489" t="str">
        <f t="shared" si="7"/>
        <v>No</v>
      </c>
    </row>
    <row r="490" spans="1:12" x14ac:dyDescent="0.2">
      <c r="A490" t="s">
        <v>984</v>
      </c>
      <c r="B490" t="s">
        <v>985</v>
      </c>
      <c r="C490">
        <v>-0.18377904347514801</v>
      </c>
      <c r="D490">
        <v>-1.42475885787319</v>
      </c>
      <c r="E490">
        <v>1.0631392298265501</v>
      </c>
      <c r="F490">
        <v>0.31331219991377801</v>
      </c>
      <c r="G490">
        <v>0.99911504112520999</v>
      </c>
      <c r="H490">
        <v>-4.8967232785511197</v>
      </c>
      <c r="I490" t="s">
        <v>984</v>
      </c>
      <c r="J490" t="s">
        <v>5797</v>
      </c>
      <c r="K490" t="s">
        <v>7675</v>
      </c>
      <c r="L490" t="str">
        <f t="shared" si="7"/>
        <v>No</v>
      </c>
    </row>
    <row r="491" spans="1:12" x14ac:dyDescent="0.2">
      <c r="A491" t="s">
        <v>986</v>
      </c>
      <c r="B491" t="s">
        <v>987</v>
      </c>
      <c r="C491">
        <v>-0.13075664737113399</v>
      </c>
      <c r="D491">
        <v>-0.67918665424709401</v>
      </c>
      <c r="E491">
        <v>1.060276082411</v>
      </c>
      <c r="F491">
        <v>0.314549021808532</v>
      </c>
      <c r="G491">
        <v>0.99911504112520999</v>
      </c>
      <c r="H491">
        <v>-4.8990061049309199</v>
      </c>
      <c r="I491" t="s">
        <v>986</v>
      </c>
      <c r="J491" t="s">
        <v>5798</v>
      </c>
      <c r="K491" t="s">
        <v>7431</v>
      </c>
      <c r="L491" t="str">
        <f t="shared" si="7"/>
        <v>No</v>
      </c>
    </row>
    <row r="492" spans="1:12" x14ac:dyDescent="0.2">
      <c r="A492" t="s">
        <v>988</v>
      </c>
      <c r="B492" t="s">
        <v>989</v>
      </c>
      <c r="C492">
        <v>-0.124706888427413</v>
      </c>
      <c r="D492">
        <v>-2.74453688238561</v>
      </c>
      <c r="E492">
        <v>1.05733896262145</v>
      </c>
      <c r="F492">
        <v>0.31582166099943298</v>
      </c>
      <c r="G492">
        <v>0.99911504112520999</v>
      </c>
      <c r="H492">
        <v>-4.9013431504229903</v>
      </c>
      <c r="I492" t="s">
        <v>988</v>
      </c>
      <c r="J492" t="s">
        <v>5524</v>
      </c>
      <c r="K492" t="s">
        <v>7431</v>
      </c>
      <c r="L492" t="str">
        <f t="shared" si="7"/>
        <v>No</v>
      </c>
    </row>
    <row r="493" spans="1:12" x14ac:dyDescent="0.2">
      <c r="A493" t="s">
        <v>990</v>
      </c>
      <c r="B493" t="s">
        <v>991</v>
      </c>
      <c r="C493">
        <v>-4.5049719013906697E-2</v>
      </c>
      <c r="D493">
        <v>4.0133145455827003E-2</v>
      </c>
      <c r="E493">
        <v>1.0550997031628699</v>
      </c>
      <c r="F493">
        <v>0.31679455110065202</v>
      </c>
      <c r="G493">
        <v>0.99911504112520999</v>
      </c>
      <c r="H493">
        <v>-4.9031216674144504</v>
      </c>
      <c r="I493" t="s">
        <v>990</v>
      </c>
      <c r="J493" t="s">
        <v>5799</v>
      </c>
      <c r="K493" t="s">
        <v>7676</v>
      </c>
      <c r="L493" t="str">
        <f t="shared" si="7"/>
        <v>No</v>
      </c>
    </row>
    <row r="494" spans="1:12" x14ac:dyDescent="0.2">
      <c r="A494" t="s">
        <v>992</v>
      </c>
      <c r="B494" t="s">
        <v>993</v>
      </c>
      <c r="C494">
        <v>-0.108788213717308</v>
      </c>
      <c r="D494">
        <v>0.43667982835687902</v>
      </c>
      <c r="E494">
        <v>1.0528115146258299</v>
      </c>
      <c r="F494">
        <v>0.31779105190913698</v>
      </c>
      <c r="G494">
        <v>0.99911504112520999</v>
      </c>
      <c r="H494">
        <v>-4.9049361389346702</v>
      </c>
      <c r="I494" t="s">
        <v>992</v>
      </c>
      <c r="J494" t="s">
        <v>5800</v>
      </c>
      <c r="K494" t="s">
        <v>7677</v>
      </c>
      <c r="L494" t="str">
        <f t="shared" si="7"/>
        <v>No</v>
      </c>
    </row>
    <row r="495" spans="1:12" x14ac:dyDescent="0.2">
      <c r="A495" t="s">
        <v>994</v>
      </c>
      <c r="B495" t="s">
        <v>995</v>
      </c>
      <c r="C495">
        <v>4.7591263412976301E-2</v>
      </c>
      <c r="D495">
        <v>-1.01858963184842</v>
      </c>
      <c r="E495">
        <v>-1.05194931602078</v>
      </c>
      <c r="F495">
        <v>0.31816715454399602</v>
      </c>
      <c r="G495">
        <v>0.99911504112520999</v>
      </c>
      <c r="H495">
        <v>-4.9056190757138998</v>
      </c>
      <c r="I495" t="s">
        <v>994</v>
      </c>
      <c r="J495" t="s">
        <v>5801</v>
      </c>
      <c r="K495" t="s">
        <v>7678</v>
      </c>
      <c r="L495" t="str">
        <f t="shared" si="7"/>
        <v>No</v>
      </c>
    </row>
    <row r="496" spans="1:12" x14ac:dyDescent="0.2">
      <c r="A496" t="s">
        <v>996</v>
      </c>
      <c r="B496" t="s">
        <v>997</v>
      </c>
      <c r="C496">
        <v>7.9580768451782594E-2</v>
      </c>
      <c r="D496">
        <v>-2.2473789474317001</v>
      </c>
      <c r="E496">
        <v>-1.0508830802587601</v>
      </c>
      <c r="F496">
        <v>0.31863272828509598</v>
      </c>
      <c r="G496">
        <v>0.99911504112520999</v>
      </c>
      <c r="H496">
        <v>-4.9064630492635199</v>
      </c>
      <c r="I496" t="s">
        <v>996</v>
      </c>
      <c r="J496" t="s">
        <v>5802</v>
      </c>
      <c r="K496" t="s">
        <v>7679</v>
      </c>
      <c r="L496" t="str">
        <f t="shared" si="7"/>
        <v>No</v>
      </c>
    </row>
    <row r="497" spans="1:12" x14ac:dyDescent="0.2">
      <c r="A497" t="s">
        <v>998</v>
      </c>
      <c r="B497" t="s">
        <v>999</v>
      </c>
      <c r="C497">
        <v>-5.5492984635213002E-2</v>
      </c>
      <c r="D497">
        <v>-1.2356053047159501</v>
      </c>
      <c r="E497">
        <v>1.0494540654973199</v>
      </c>
      <c r="F497">
        <v>0.319257520848997</v>
      </c>
      <c r="G497">
        <v>0.99911504112520999</v>
      </c>
      <c r="H497">
        <v>-4.9075931745197297</v>
      </c>
      <c r="I497" t="s">
        <v>998</v>
      </c>
      <c r="J497" t="s">
        <v>5803</v>
      </c>
      <c r="K497" t="s">
        <v>7431</v>
      </c>
      <c r="L497" t="str">
        <f t="shared" si="7"/>
        <v>No</v>
      </c>
    </row>
    <row r="498" spans="1:12" x14ac:dyDescent="0.2">
      <c r="A498" t="s">
        <v>1000</v>
      </c>
      <c r="B498" t="s">
        <v>1001</v>
      </c>
      <c r="C498">
        <v>8.7408515305229903E-2</v>
      </c>
      <c r="D498">
        <v>-2.5781752006577698</v>
      </c>
      <c r="E498">
        <v>-1.0485307249898499</v>
      </c>
      <c r="F498">
        <v>0.319661716966467</v>
      </c>
      <c r="G498">
        <v>0.99911504112520999</v>
      </c>
      <c r="H498">
        <v>-4.90832277894933</v>
      </c>
      <c r="I498" t="s">
        <v>1000</v>
      </c>
      <c r="J498" t="s">
        <v>5804</v>
      </c>
      <c r="K498" t="s">
        <v>7680</v>
      </c>
      <c r="L498" t="str">
        <f t="shared" si="7"/>
        <v>No</v>
      </c>
    </row>
    <row r="499" spans="1:12" x14ac:dyDescent="0.2">
      <c r="A499" t="s">
        <v>1002</v>
      </c>
      <c r="B499" t="s">
        <v>1003</v>
      </c>
      <c r="C499">
        <v>-5.3424015670812099E-2</v>
      </c>
      <c r="D499">
        <v>1.0395250500270801</v>
      </c>
      <c r="E499">
        <v>1.0456361805410701</v>
      </c>
      <c r="F499">
        <v>0.32093133039645699</v>
      </c>
      <c r="G499">
        <v>0.99911504112520999</v>
      </c>
      <c r="H499">
        <v>-4.9106068680577302</v>
      </c>
      <c r="I499" t="s">
        <v>1002</v>
      </c>
      <c r="J499" t="s">
        <v>5805</v>
      </c>
      <c r="K499" t="s">
        <v>7681</v>
      </c>
      <c r="L499" t="str">
        <f t="shared" si="7"/>
        <v>No</v>
      </c>
    </row>
    <row r="500" spans="1:12" x14ac:dyDescent="0.2">
      <c r="A500" t="s">
        <v>1004</v>
      </c>
      <c r="B500" t="s">
        <v>1005</v>
      </c>
      <c r="C500">
        <v>-0.11031292180949601</v>
      </c>
      <c r="D500">
        <v>-1.86543218773106</v>
      </c>
      <c r="E500">
        <v>1.0454152916939601</v>
      </c>
      <c r="F500">
        <v>0.32102837394864397</v>
      </c>
      <c r="G500">
        <v>0.99911504112520999</v>
      </c>
      <c r="H500">
        <v>-4.9107809772812603</v>
      </c>
      <c r="I500" t="s">
        <v>1004</v>
      </c>
      <c r="J500" t="s">
        <v>5806</v>
      </c>
      <c r="K500" t="s">
        <v>7431</v>
      </c>
      <c r="L500" t="str">
        <f t="shared" si="7"/>
        <v>No</v>
      </c>
    </row>
    <row r="501" spans="1:12" x14ac:dyDescent="0.2">
      <c r="A501" t="s">
        <v>1006</v>
      </c>
      <c r="B501" t="s">
        <v>1007</v>
      </c>
      <c r="C501">
        <v>8.9702275491509206E-2</v>
      </c>
      <c r="D501">
        <v>0.53952048819121101</v>
      </c>
      <c r="E501">
        <v>-1.0427269285846901</v>
      </c>
      <c r="F501">
        <v>0.32221123934157703</v>
      </c>
      <c r="G501">
        <v>0.99911504112520999</v>
      </c>
      <c r="H501">
        <v>-4.9128977876997597</v>
      </c>
      <c r="I501" t="s">
        <v>1006</v>
      </c>
      <c r="J501" t="s">
        <v>5807</v>
      </c>
      <c r="K501" t="s">
        <v>7682</v>
      </c>
      <c r="L501" t="str">
        <f t="shared" si="7"/>
        <v>No</v>
      </c>
    </row>
    <row r="502" spans="1:12" x14ac:dyDescent="0.2">
      <c r="A502" t="s">
        <v>1008</v>
      </c>
      <c r="B502" t="s">
        <v>1009</v>
      </c>
      <c r="C502">
        <v>0.10436504204222399</v>
      </c>
      <c r="D502">
        <v>5.9787252843877896</v>
      </c>
      <c r="E502">
        <v>-1.04256444712461</v>
      </c>
      <c r="F502">
        <v>0.32228283584204698</v>
      </c>
      <c r="G502">
        <v>0.99911504112520999</v>
      </c>
      <c r="H502">
        <v>-4.9130255939744396</v>
      </c>
      <c r="I502" t="s">
        <v>1008</v>
      </c>
      <c r="J502" t="s">
        <v>5808</v>
      </c>
      <c r="K502" t="s">
        <v>7683</v>
      </c>
      <c r="L502" t="str">
        <f t="shared" si="7"/>
        <v>No</v>
      </c>
    </row>
    <row r="503" spans="1:12" x14ac:dyDescent="0.2">
      <c r="A503" t="s">
        <v>1010</v>
      </c>
      <c r="B503" t="s">
        <v>1011</v>
      </c>
      <c r="C503">
        <v>8.0866157398192806E-2</v>
      </c>
      <c r="D503">
        <v>-0.46425577365148502</v>
      </c>
      <c r="E503">
        <v>-1.04199233621065</v>
      </c>
      <c r="F503">
        <v>0.32253502892742197</v>
      </c>
      <c r="G503">
        <v>0.99911504112520999</v>
      </c>
      <c r="H503">
        <v>-4.9134754914694803</v>
      </c>
      <c r="I503" t="s">
        <v>1010</v>
      </c>
      <c r="J503" t="s">
        <v>5464</v>
      </c>
      <c r="K503" t="s">
        <v>7431</v>
      </c>
      <c r="L503" t="str">
        <f t="shared" si="7"/>
        <v>No</v>
      </c>
    </row>
    <row r="504" spans="1:12" x14ac:dyDescent="0.2">
      <c r="A504" t="s">
        <v>1012</v>
      </c>
      <c r="B504" t="s">
        <v>1013</v>
      </c>
      <c r="C504">
        <v>-4.5545978180573599E-2</v>
      </c>
      <c r="D504">
        <v>2.3051900752838299</v>
      </c>
      <c r="E504">
        <v>1.04187494663957</v>
      </c>
      <c r="F504">
        <v>0.32258679405003199</v>
      </c>
      <c r="G504">
        <v>0.99911504112520999</v>
      </c>
      <c r="H504">
        <v>-4.9135677815117704</v>
      </c>
      <c r="I504" t="s">
        <v>1012</v>
      </c>
      <c r="J504" t="s">
        <v>5809</v>
      </c>
      <c r="K504" t="s">
        <v>7684</v>
      </c>
      <c r="L504" t="str">
        <f t="shared" si="7"/>
        <v>No</v>
      </c>
    </row>
    <row r="505" spans="1:12" x14ac:dyDescent="0.2">
      <c r="A505" t="s">
        <v>1014</v>
      </c>
      <c r="B505" t="s">
        <v>1015</v>
      </c>
      <c r="C505">
        <v>-8.1211406205618897E-2</v>
      </c>
      <c r="D505">
        <v>-0.388900022265464</v>
      </c>
      <c r="E505">
        <v>1.04150298138959</v>
      </c>
      <c r="F505">
        <v>0.32275086055788299</v>
      </c>
      <c r="G505">
        <v>0.99911504112520999</v>
      </c>
      <c r="H505">
        <v>-4.9138601637591801</v>
      </c>
      <c r="I505" t="s">
        <v>1014</v>
      </c>
      <c r="J505" t="s">
        <v>5810</v>
      </c>
      <c r="K505" t="s">
        <v>7685</v>
      </c>
      <c r="L505" t="str">
        <f t="shared" si="7"/>
        <v>No</v>
      </c>
    </row>
    <row r="506" spans="1:12" x14ac:dyDescent="0.2">
      <c r="A506" t="s">
        <v>1016</v>
      </c>
      <c r="B506" t="s">
        <v>1017</v>
      </c>
      <c r="C506">
        <v>-5.37554447185482E-2</v>
      </c>
      <c r="D506">
        <v>0.78819201122321003</v>
      </c>
      <c r="E506">
        <v>1.0412477783574301</v>
      </c>
      <c r="F506">
        <v>0.32286346204606903</v>
      </c>
      <c r="G506">
        <v>0.99911504112520999</v>
      </c>
      <c r="H506">
        <v>-4.9140607199736603</v>
      </c>
      <c r="I506" t="s">
        <v>1016</v>
      </c>
      <c r="J506" t="s">
        <v>5811</v>
      </c>
      <c r="K506" t="s">
        <v>7686</v>
      </c>
      <c r="L506" t="str">
        <f t="shared" si="7"/>
        <v>No</v>
      </c>
    </row>
    <row r="507" spans="1:12" x14ac:dyDescent="0.2">
      <c r="A507" t="s">
        <v>1018</v>
      </c>
      <c r="B507" t="s">
        <v>1019</v>
      </c>
      <c r="C507">
        <v>0.29344214030229498</v>
      </c>
      <c r="D507">
        <v>-1.6601700793029699</v>
      </c>
      <c r="E507">
        <v>-1.04089060666819</v>
      </c>
      <c r="F507">
        <v>0.323021104327404</v>
      </c>
      <c r="G507">
        <v>0.99911504112520999</v>
      </c>
      <c r="H507">
        <v>-4.9143413481384197</v>
      </c>
      <c r="I507" t="s">
        <v>1018</v>
      </c>
      <c r="J507" t="s">
        <v>5812</v>
      </c>
      <c r="K507" t="s">
        <v>7687</v>
      </c>
      <c r="L507" t="str">
        <f t="shared" si="7"/>
        <v>No</v>
      </c>
    </row>
    <row r="508" spans="1:12" x14ac:dyDescent="0.2">
      <c r="A508" t="s">
        <v>1020</v>
      </c>
      <c r="B508" t="s">
        <v>1021</v>
      </c>
      <c r="C508">
        <v>9.9715126478629096E-2</v>
      </c>
      <c r="D508">
        <v>4.4949791269758999</v>
      </c>
      <c r="E508">
        <v>-1.0404174219101801</v>
      </c>
      <c r="F508">
        <v>0.32323004003339101</v>
      </c>
      <c r="G508">
        <v>0.99911504112520999</v>
      </c>
      <c r="H508">
        <v>-4.9147130156858996</v>
      </c>
      <c r="I508" t="s">
        <v>1020</v>
      </c>
      <c r="J508" t="s">
        <v>5813</v>
      </c>
      <c r="K508" t="s">
        <v>7431</v>
      </c>
      <c r="L508" t="str">
        <f t="shared" si="7"/>
        <v>No</v>
      </c>
    </row>
    <row r="509" spans="1:12" x14ac:dyDescent="0.2">
      <c r="A509" t="s">
        <v>1022</v>
      </c>
      <c r="B509" t="s">
        <v>1023</v>
      </c>
      <c r="C509">
        <v>0.103176573794143</v>
      </c>
      <c r="D509">
        <v>-1.2349600471053499</v>
      </c>
      <c r="E509">
        <v>-1.0366349290555099</v>
      </c>
      <c r="F509">
        <v>0.32490387887564298</v>
      </c>
      <c r="G509">
        <v>0.99911504112520999</v>
      </c>
      <c r="H509">
        <v>-4.9176794352926603</v>
      </c>
      <c r="I509" t="s">
        <v>1022</v>
      </c>
      <c r="J509" t="s">
        <v>5814</v>
      </c>
      <c r="K509" t="s">
        <v>7688</v>
      </c>
      <c r="L509" t="str">
        <f t="shared" si="7"/>
        <v>No</v>
      </c>
    </row>
    <row r="510" spans="1:12" x14ac:dyDescent="0.2">
      <c r="A510" t="s">
        <v>1024</v>
      </c>
      <c r="B510" t="s">
        <v>1025</v>
      </c>
      <c r="C510">
        <v>0.30224723285018501</v>
      </c>
      <c r="D510">
        <v>-2.0008442985544401</v>
      </c>
      <c r="E510">
        <v>-1.03593560715118</v>
      </c>
      <c r="F510">
        <v>0.32521405981541102</v>
      </c>
      <c r="G510">
        <v>0.99911504112520999</v>
      </c>
      <c r="H510">
        <v>-4.9182269862334103</v>
      </c>
      <c r="I510" t="s">
        <v>1024</v>
      </c>
      <c r="J510" t="s">
        <v>5815</v>
      </c>
      <c r="K510" t="s">
        <v>7689</v>
      </c>
      <c r="L510" t="str">
        <f t="shared" si="7"/>
        <v>No</v>
      </c>
    </row>
    <row r="511" spans="1:12" x14ac:dyDescent="0.2">
      <c r="A511" t="s">
        <v>1026</v>
      </c>
      <c r="B511" t="s">
        <v>1027</v>
      </c>
      <c r="C511">
        <v>-0.15461327998362301</v>
      </c>
      <c r="D511">
        <v>-3.6344897314516702</v>
      </c>
      <c r="E511">
        <v>1.0344170000286701</v>
      </c>
      <c r="F511">
        <v>0.32588839977186201</v>
      </c>
      <c r="G511">
        <v>0.99911504112520999</v>
      </c>
      <c r="H511">
        <v>-4.9194150559462999</v>
      </c>
      <c r="I511" t="s">
        <v>1026</v>
      </c>
      <c r="J511" t="s">
        <v>5816</v>
      </c>
      <c r="K511" t="s">
        <v>7431</v>
      </c>
      <c r="L511" t="str">
        <f t="shared" si="7"/>
        <v>No</v>
      </c>
    </row>
    <row r="512" spans="1:12" x14ac:dyDescent="0.2">
      <c r="A512" t="s">
        <v>1028</v>
      </c>
      <c r="B512" t="s">
        <v>1029</v>
      </c>
      <c r="C512">
        <v>-0.110239096575778</v>
      </c>
      <c r="D512">
        <v>1.58992035440835</v>
      </c>
      <c r="E512">
        <v>1.0343077903759901</v>
      </c>
      <c r="F512">
        <v>0.325936935086937</v>
      </c>
      <c r="G512">
        <v>0.99911504112520999</v>
      </c>
      <c r="H512">
        <v>-4.9195004444951902</v>
      </c>
      <c r="I512" t="s">
        <v>1028</v>
      </c>
      <c r="J512" t="s">
        <v>5422</v>
      </c>
      <c r="K512" t="s">
        <v>7431</v>
      </c>
      <c r="L512" t="str">
        <f t="shared" si="7"/>
        <v>No</v>
      </c>
    </row>
    <row r="513" spans="1:12" x14ac:dyDescent="0.2">
      <c r="A513" t="s">
        <v>1030</v>
      </c>
      <c r="B513" t="s">
        <v>1031</v>
      </c>
      <c r="C513">
        <v>4.59807806757217E-2</v>
      </c>
      <c r="D513">
        <v>-0.91873497769799395</v>
      </c>
      <c r="E513">
        <v>-1.0331125141119899</v>
      </c>
      <c r="F513">
        <v>0.32646849982488402</v>
      </c>
      <c r="G513">
        <v>0.99911504112520999</v>
      </c>
      <c r="H513">
        <v>-4.9204345586915599</v>
      </c>
      <c r="I513" t="s">
        <v>1030</v>
      </c>
      <c r="J513" t="s">
        <v>5817</v>
      </c>
      <c r="K513" t="s">
        <v>7431</v>
      </c>
      <c r="L513" t="str">
        <f t="shared" si="7"/>
        <v>No</v>
      </c>
    </row>
    <row r="514" spans="1:12" x14ac:dyDescent="0.2">
      <c r="A514" t="s">
        <v>1032</v>
      </c>
      <c r="B514" t="s">
        <v>1033</v>
      </c>
      <c r="C514">
        <v>-9.4585555778616798E-2</v>
      </c>
      <c r="D514">
        <v>-2.7775331857012699</v>
      </c>
      <c r="E514">
        <v>1.0331107976415701</v>
      </c>
      <c r="F514">
        <v>0.32646926364502799</v>
      </c>
      <c r="G514">
        <v>0.99911504112520999</v>
      </c>
      <c r="H514">
        <v>-4.92043589953468</v>
      </c>
      <c r="I514" t="s">
        <v>1032</v>
      </c>
      <c r="J514" t="s">
        <v>5818</v>
      </c>
      <c r="K514" t="s">
        <v>7431</v>
      </c>
      <c r="L514" t="str">
        <f t="shared" si="7"/>
        <v>No</v>
      </c>
    </row>
    <row r="515" spans="1:12" x14ac:dyDescent="0.2">
      <c r="A515" t="s">
        <v>1034</v>
      </c>
      <c r="B515" t="s">
        <v>1035</v>
      </c>
      <c r="C515">
        <v>5.84143784852258E-2</v>
      </c>
      <c r="D515">
        <v>4.5731280398969398E-2</v>
      </c>
      <c r="E515">
        <v>-1.03246458143086</v>
      </c>
      <c r="F515">
        <v>0.32675692205032603</v>
      </c>
      <c r="G515">
        <v>0.99911504112520999</v>
      </c>
      <c r="H515">
        <v>-4.9209405800555697</v>
      </c>
      <c r="I515" t="s">
        <v>1034</v>
      </c>
      <c r="J515" t="s">
        <v>5544</v>
      </c>
      <c r="K515" t="s">
        <v>7431</v>
      </c>
      <c r="L515" t="str">
        <f t="shared" ref="L515:L578" si="8">IF(AND(G515&lt;0.05,ABS(C515)&gt;1),"Yes","No")</f>
        <v>No</v>
      </c>
    </row>
    <row r="516" spans="1:12" x14ac:dyDescent="0.2">
      <c r="A516" t="s">
        <v>1036</v>
      </c>
      <c r="B516" t="s">
        <v>1037</v>
      </c>
      <c r="C516">
        <v>-0.111728755282646</v>
      </c>
      <c r="D516">
        <v>0.307316540563427</v>
      </c>
      <c r="E516">
        <v>1.0311798522251601</v>
      </c>
      <c r="F516">
        <v>0.32732937664170503</v>
      </c>
      <c r="G516">
        <v>0.99911504112520999</v>
      </c>
      <c r="H516">
        <v>-4.92194321578559</v>
      </c>
      <c r="I516" t="s">
        <v>1036</v>
      </c>
      <c r="J516" t="s">
        <v>5819</v>
      </c>
      <c r="K516" t="s">
        <v>7690</v>
      </c>
      <c r="L516" t="str">
        <f t="shared" si="8"/>
        <v>No</v>
      </c>
    </row>
    <row r="517" spans="1:12" x14ac:dyDescent="0.2">
      <c r="A517" t="s">
        <v>1038</v>
      </c>
      <c r="B517" t="s">
        <v>1039</v>
      </c>
      <c r="C517">
        <v>-1.0851082646483099</v>
      </c>
      <c r="D517">
        <v>0.37194996888542198</v>
      </c>
      <c r="E517">
        <v>1.0302085670066199</v>
      </c>
      <c r="F517">
        <v>0.32776266643535701</v>
      </c>
      <c r="G517">
        <v>0.99911504112520999</v>
      </c>
      <c r="H517">
        <v>-4.9227006047749802</v>
      </c>
      <c r="I517" t="s">
        <v>1038</v>
      </c>
      <c r="J517" t="s">
        <v>5422</v>
      </c>
      <c r="K517" t="s">
        <v>7431</v>
      </c>
      <c r="L517" t="str">
        <f t="shared" si="8"/>
        <v>No</v>
      </c>
    </row>
    <row r="518" spans="1:12" x14ac:dyDescent="0.2">
      <c r="A518" t="s">
        <v>1040</v>
      </c>
      <c r="B518" t="s">
        <v>1041</v>
      </c>
      <c r="C518">
        <v>-5.8948180984977103E-2</v>
      </c>
      <c r="D518">
        <v>-0.19093897244956201</v>
      </c>
      <c r="E518">
        <v>1.0288607150815701</v>
      </c>
      <c r="F518">
        <v>0.32836465701607798</v>
      </c>
      <c r="G518">
        <v>0.99911504112520999</v>
      </c>
      <c r="H518">
        <v>-4.9237507377462002</v>
      </c>
      <c r="I518" t="s">
        <v>1040</v>
      </c>
      <c r="J518" t="s">
        <v>5820</v>
      </c>
      <c r="K518" t="s">
        <v>7431</v>
      </c>
      <c r="L518" t="str">
        <f t="shared" si="8"/>
        <v>No</v>
      </c>
    </row>
    <row r="519" spans="1:12" x14ac:dyDescent="0.2">
      <c r="A519" t="s">
        <v>1042</v>
      </c>
      <c r="B519" t="s">
        <v>1043</v>
      </c>
      <c r="C519">
        <v>4.2813139534051602E-2</v>
      </c>
      <c r="D519">
        <v>-1.9997403342643301</v>
      </c>
      <c r="E519">
        <v>-1.02859724291317</v>
      </c>
      <c r="F519">
        <v>0.32848242856069898</v>
      </c>
      <c r="G519">
        <v>0.99911504112520999</v>
      </c>
      <c r="H519">
        <v>-4.9239558914448098</v>
      </c>
      <c r="I519" t="s">
        <v>1042</v>
      </c>
      <c r="J519" t="s">
        <v>5422</v>
      </c>
      <c r="K519" t="s">
        <v>7431</v>
      </c>
      <c r="L519" t="str">
        <f t="shared" si="8"/>
        <v>No</v>
      </c>
    </row>
    <row r="520" spans="1:12" x14ac:dyDescent="0.2">
      <c r="A520" t="s">
        <v>1044</v>
      </c>
      <c r="B520" t="s">
        <v>1045</v>
      </c>
      <c r="C520">
        <v>-0.16692947390731999</v>
      </c>
      <c r="D520">
        <v>-0.20776877062230301</v>
      </c>
      <c r="E520">
        <v>1.0271546699663801</v>
      </c>
      <c r="F520">
        <v>0.32912781872755498</v>
      </c>
      <c r="G520">
        <v>0.99911504112520999</v>
      </c>
      <c r="H520">
        <v>-4.9250784509074803</v>
      </c>
      <c r="I520" t="s">
        <v>1044</v>
      </c>
      <c r="J520" t="s">
        <v>5821</v>
      </c>
      <c r="K520" t="s">
        <v>7691</v>
      </c>
      <c r="L520" t="str">
        <f t="shared" si="8"/>
        <v>No</v>
      </c>
    </row>
    <row r="521" spans="1:12" x14ac:dyDescent="0.2">
      <c r="A521" t="s">
        <v>1046</v>
      </c>
      <c r="B521" t="s">
        <v>1047</v>
      </c>
      <c r="C521">
        <v>3.5433387861591503E-2</v>
      </c>
      <c r="D521">
        <v>3.1805728891881202</v>
      </c>
      <c r="E521">
        <v>-1.02582809655739</v>
      </c>
      <c r="F521">
        <v>0.32972215243043002</v>
      </c>
      <c r="G521">
        <v>0.99911504112520999</v>
      </c>
      <c r="H521">
        <v>-4.9261096890344396</v>
      </c>
      <c r="I521" t="s">
        <v>1046</v>
      </c>
      <c r="J521" t="s">
        <v>5822</v>
      </c>
      <c r="K521" t="s">
        <v>7692</v>
      </c>
      <c r="L521" t="str">
        <f t="shared" si="8"/>
        <v>No</v>
      </c>
    </row>
    <row r="522" spans="1:12" x14ac:dyDescent="0.2">
      <c r="A522" t="s">
        <v>1048</v>
      </c>
      <c r="B522" t="s">
        <v>1049</v>
      </c>
      <c r="C522">
        <v>0.133676106167091</v>
      </c>
      <c r="D522">
        <v>6.2966057580709398</v>
      </c>
      <c r="E522">
        <v>-1.02522399880366</v>
      </c>
      <c r="F522">
        <v>0.32999306822994201</v>
      </c>
      <c r="G522">
        <v>0.99911504112520999</v>
      </c>
      <c r="H522">
        <v>-4.9265789612661903</v>
      </c>
      <c r="I522" t="s">
        <v>1048</v>
      </c>
      <c r="J522" t="s">
        <v>5823</v>
      </c>
      <c r="K522" t="s">
        <v>7693</v>
      </c>
      <c r="L522" t="str">
        <f t="shared" si="8"/>
        <v>No</v>
      </c>
    </row>
    <row r="523" spans="1:12" x14ac:dyDescent="0.2">
      <c r="A523" t="s">
        <v>1050</v>
      </c>
      <c r="B523" t="s">
        <v>1051</v>
      </c>
      <c r="C523">
        <v>3.8896833410628703E-2</v>
      </c>
      <c r="D523">
        <v>6.2000318731414801</v>
      </c>
      <c r="E523">
        <v>-1.02402221323146</v>
      </c>
      <c r="F523">
        <v>0.330532521947764</v>
      </c>
      <c r="G523">
        <v>0.99911504112520999</v>
      </c>
      <c r="H523">
        <v>-4.92751190226425</v>
      </c>
      <c r="I523" t="s">
        <v>1050</v>
      </c>
      <c r="J523" t="s">
        <v>5824</v>
      </c>
      <c r="K523" t="s">
        <v>7694</v>
      </c>
      <c r="L523" t="str">
        <f t="shared" si="8"/>
        <v>No</v>
      </c>
    </row>
    <row r="524" spans="1:12" x14ac:dyDescent="0.2">
      <c r="A524" t="s">
        <v>1052</v>
      </c>
      <c r="B524" t="s">
        <v>1053</v>
      </c>
      <c r="C524">
        <v>-0.38951103266834303</v>
      </c>
      <c r="D524">
        <v>-1.8966179911605301</v>
      </c>
      <c r="E524">
        <v>1.02332353103301</v>
      </c>
      <c r="F524">
        <v>0.330846448184833</v>
      </c>
      <c r="G524">
        <v>0.99911504112520999</v>
      </c>
      <c r="H524">
        <v>-4.9280539041541296</v>
      </c>
      <c r="I524" t="s">
        <v>1052</v>
      </c>
      <c r="J524" t="s">
        <v>5825</v>
      </c>
      <c r="K524" t="s">
        <v>7695</v>
      </c>
      <c r="L524" t="str">
        <f t="shared" si="8"/>
        <v>No</v>
      </c>
    </row>
    <row r="525" spans="1:12" x14ac:dyDescent="0.2">
      <c r="A525" t="s">
        <v>1054</v>
      </c>
      <c r="B525" t="s">
        <v>1055</v>
      </c>
      <c r="C525">
        <v>-0.28742661998640701</v>
      </c>
      <c r="D525">
        <v>-2.2817261328151699</v>
      </c>
      <c r="E525">
        <v>1.0192864398193899</v>
      </c>
      <c r="F525">
        <v>0.33266474017405401</v>
      </c>
      <c r="G525">
        <v>0.99911504112520999</v>
      </c>
      <c r="H525">
        <v>-4.9311801623073599</v>
      </c>
      <c r="I525" t="s">
        <v>1054</v>
      </c>
      <c r="J525" t="s">
        <v>5826</v>
      </c>
      <c r="K525" t="s">
        <v>7696</v>
      </c>
      <c r="L525" t="str">
        <f t="shared" si="8"/>
        <v>No</v>
      </c>
    </row>
    <row r="526" spans="1:12" x14ac:dyDescent="0.2">
      <c r="A526" t="s">
        <v>1056</v>
      </c>
      <c r="B526" t="s">
        <v>1057</v>
      </c>
      <c r="C526">
        <v>-0.45741247621193298</v>
      </c>
      <c r="D526">
        <v>-4.1482871678616897</v>
      </c>
      <c r="E526">
        <v>1.01756039611265</v>
      </c>
      <c r="F526">
        <v>0.333444423708468</v>
      </c>
      <c r="G526">
        <v>0.99911504112520999</v>
      </c>
      <c r="H526">
        <v>-4.9325139105647304</v>
      </c>
      <c r="I526" t="s">
        <v>1056</v>
      </c>
      <c r="J526" t="s">
        <v>5711</v>
      </c>
      <c r="K526" t="s">
        <v>7615</v>
      </c>
      <c r="L526" t="str">
        <f t="shared" si="8"/>
        <v>No</v>
      </c>
    </row>
    <row r="527" spans="1:12" x14ac:dyDescent="0.2">
      <c r="A527" t="s">
        <v>1058</v>
      </c>
      <c r="B527" t="s">
        <v>1059</v>
      </c>
      <c r="C527">
        <v>-6.6568449541887204E-2</v>
      </c>
      <c r="D527">
        <v>-1.2673584021303701</v>
      </c>
      <c r="E527">
        <v>1.0173516636190301</v>
      </c>
      <c r="F527">
        <v>0.33353880433543598</v>
      </c>
      <c r="G527">
        <v>0.99911504112520999</v>
      </c>
      <c r="H527">
        <v>-4.9326750855214003</v>
      </c>
      <c r="I527" t="s">
        <v>1058</v>
      </c>
      <c r="J527" t="s">
        <v>5827</v>
      </c>
      <c r="K527" t="s">
        <v>7431</v>
      </c>
      <c r="L527" t="str">
        <f t="shared" si="8"/>
        <v>No</v>
      </c>
    </row>
    <row r="528" spans="1:12" x14ac:dyDescent="0.2">
      <c r="A528" t="s">
        <v>1060</v>
      </c>
      <c r="B528" t="s">
        <v>1061</v>
      </c>
      <c r="C528">
        <v>-3.5885719153682702E-2</v>
      </c>
      <c r="D528">
        <v>-0.34559381946684298</v>
      </c>
      <c r="E528">
        <v>1.01627038260848</v>
      </c>
      <c r="F528">
        <v>0.33402803693406402</v>
      </c>
      <c r="G528">
        <v>0.99911504112520999</v>
      </c>
      <c r="H528">
        <v>-4.93350960415526</v>
      </c>
      <c r="I528" t="s">
        <v>1060</v>
      </c>
      <c r="J528" t="s">
        <v>5828</v>
      </c>
      <c r="K528" t="s">
        <v>7697</v>
      </c>
      <c r="L528" t="str">
        <f t="shared" si="8"/>
        <v>No</v>
      </c>
    </row>
    <row r="529" spans="1:12" x14ac:dyDescent="0.2">
      <c r="A529" t="s">
        <v>1062</v>
      </c>
      <c r="B529" t="s">
        <v>1063</v>
      </c>
      <c r="C529">
        <v>-3.8813984362872103E-2</v>
      </c>
      <c r="D529">
        <v>8.7564882664778299E-2</v>
      </c>
      <c r="E529">
        <v>1.01602039025473</v>
      </c>
      <c r="F529">
        <v>0.33414122391443002</v>
      </c>
      <c r="G529">
        <v>0.99911504112520999</v>
      </c>
      <c r="H529">
        <v>-4.9337024486462298</v>
      </c>
      <c r="I529" t="s">
        <v>1062</v>
      </c>
      <c r="J529" t="s">
        <v>5829</v>
      </c>
      <c r="K529" t="s">
        <v>7698</v>
      </c>
      <c r="L529" t="str">
        <f t="shared" si="8"/>
        <v>No</v>
      </c>
    </row>
    <row r="530" spans="1:12" x14ac:dyDescent="0.2">
      <c r="A530" t="s">
        <v>1064</v>
      </c>
      <c r="B530" t="s">
        <v>1065</v>
      </c>
      <c r="C530">
        <v>6.69738928316959E-2</v>
      </c>
      <c r="D530">
        <v>0.83012602241241495</v>
      </c>
      <c r="E530">
        <v>-1.0154169414393199</v>
      </c>
      <c r="F530">
        <v>0.334414560586974</v>
      </c>
      <c r="G530">
        <v>0.99911504112520999</v>
      </c>
      <c r="H530">
        <v>-4.9341678008133503</v>
      </c>
      <c r="I530" t="s">
        <v>1064</v>
      </c>
      <c r="J530" t="s">
        <v>5830</v>
      </c>
      <c r="K530" t="s">
        <v>7699</v>
      </c>
      <c r="L530" t="str">
        <f t="shared" si="8"/>
        <v>No</v>
      </c>
    </row>
    <row r="531" spans="1:12" x14ac:dyDescent="0.2">
      <c r="A531" t="s">
        <v>1066</v>
      </c>
      <c r="B531" t="s">
        <v>1067</v>
      </c>
      <c r="C531">
        <v>-4.9327459011774898E-2</v>
      </c>
      <c r="D531">
        <v>-0.30648063259871</v>
      </c>
      <c r="E531">
        <v>1.0131626946896899</v>
      </c>
      <c r="F531">
        <v>0.33543711639905699</v>
      </c>
      <c r="G531">
        <v>0.99911504112520999</v>
      </c>
      <c r="H531">
        <v>-4.9359043053008902</v>
      </c>
      <c r="I531" t="s">
        <v>1066</v>
      </c>
      <c r="J531" t="s">
        <v>5431</v>
      </c>
      <c r="K531" t="s">
        <v>7431</v>
      </c>
      <c r="L531" t="str">
        <f t="shared" si="8"/>
        <v>No</v>
      </c>
    </row>
    <row r="532" spans="1:12" x14ac:dyDescent="0.2">
      <c r="A532" t="s">
        <v>1068</v>
      </c>
      <c r="B532" t="s">
        <v>1069</v>
      </c>
      <c r="C532">
        <v>-5.1330706429967003E-2</v>
      </c>
      <c r="D532">
        <v>-1.71146022350896</v>
      </c>
      <c r="E532">
        <v>1.0108035864695</v>
      </c>
      <c r="F532">
        <v>0.33650973638197501</v>
      </c>
      <c r="G532">
        <v>0.99911504112520999</v>
      </c>
      <c r="H532">
        <v>-4.9377184276110597</v>
      </c>
      <c r="I532" t="s">
        <v>1068</v>
      </c>
      <c r="J532" t="s">
        <v>5831</v>
      </c>
      <c r="K532" t="s">
        <v>7700</v>
      </c>
      <c r="L532" t="str">
        <f t="shared" si="8"/>
        <v>No</v>
      </c>
    </row>
    <row r="533" spans="1:12" x14ac:dyDescent="0.2">
      <c r="A533" t="s">
        <v>1070</v>
      </c>
      <c r="B533" t="s">
        <v>1071</v>
      </c>
      <c r="C533">
        <v>6.29500183571573E-2</v>
      </c>
      <c r="D533">
        <v>-0.387616422264357</v>
      </c>
      <c r="E533">
        <v>-1.0103952607314699</v>
      </c>
      <c r="F533">
        <v>0.33669564999927898</v>
      </c>
      <c r="G533">
        <v>0.99911504112520999</v>
      </c>
      <c r="H533">
        <v>-4.9380320960790201</v>
      </c>
      <c r="I533" t="s">
        <v>1070</v>
      </c>
      <c r="J533" t="s">
        <v>5832</v>
      </c>
      <c r="K533" t="s">
        <v>7701</v>
      </c>
      <c r="L533" t="str">
        <f t="shared" si="8"/>
        <v>No</v>
      </c>
    </row>
    <row r="534" spans="1:12" x14ac:dyDescent="0.2">
      <c r="A534" t="s">
        <v>1072</v>
      </c>
      <c r="B534" t="s">
        <v>1073</v>
      </c>
      <c r="C534">
        <v>-0.121128156029812</v>
      </c>
      <c r="D534">
        <v>-1.4414195486216701</v>
      </c>
      <c r="E534">
        <v>1.0088442742536301</v>
      </c>
      <c r="F534">
        <v>0.33740252303510998</v>
      </c>
      <c r="G534">
        <v>0.99911504112520999</v>
      </c>
      <c r="H534">
        <v>-4.9392226515001001</v>
      </c>
      <c r="I534" t="s">
        <v>1072</v>
      </c>
      <c r="J534" t="s">
        <v>5833</v>
      </c>
      <c r="K534" t="s">
        <v>7702</v>
      </c>
      <c r="L534" t="str">
        <f t="shared" si="8"/>
        <v>No</v>
      </c>
    </row>
    <row r="535" spans="1:12" x14ac:dyDescent="0.2">
      <c r="A535" t="s">
        <v>1074</v>
      </c>
      <c r="B535" t="s">
        <v>1075</v>
      </c>
      <c r="C535">
        <v>-0.10373159412142099</v>
      </c>
      <c r="D535">
        <v>-2.2731408515849298</v>
      </c>
      <c r="E535">
        <v>1.0071300156837999</v>
      </c>
      <c r="F535">
        <v>0.33818509420162701</v>
      </c>
      <c r="G535">
        <v>0.99911504112520999</v>
      </c>
      <c r="H535">
        <v>-4.9405369058544002</v>
      </c>
      <c r="I535" t="s">
        <v>1074</v>
      </c>
      <c r="J535" t="s">
        <v>5834</v>
      </c>
      <c r="K535" t="s">
        <v>7431</v>
      </c>
      <c r="L535" t="str">
        <f t="shared" si="8"/>
        <v>No</v>
      </c>
    </row>
    <row r="536" spans="1:12" x14ac:dyDescent="0.2">
      <c r="A536" t="s">
        <v>1076</v>
      </c>
      <c r="B536" t="s">
        <v>1077</v>
      </c>
      <c r="C536">
        <v>0.123241050820425</v>
      </c>
      <c r="D536">
        <v>-1.5499213432685299</v>
      </c>
      <c r="E536">
        <v>-1.00335419497361</v>
      </c>
      <c r="F536">
        <v>0.33991354682541802</v>
      </c>
      <c r="G536">
        <v>0.99911504112520999</v>
      </c>
      <c r="H536">
        <v>-4.9434256284555502</v>
      </c>
      <c r="I536" t="s">
        <v>1076</v>
      </c>
      <c r="J536" t="s">
        <v>5422</v>
      </c>
      <c r="K536" t="s">
        <v>7431</v>
      </c>
      <c r="L536" t="str">
        <f t="shared" si="8"/>
        <v>No</v>
      </c>
    </row>
    <row r="537" spans="1:12" x14ac:dyDescent="0.2">
      <c r="A537" t="s">
        <v>1078</v>
      </c>
      <c r="B537" t="s">
        <v>1079</v>
      </c>
      <c r="C537">
        <v>-5.8709498394501097E-2</v>
      </c>
      <c r="D537">
        <v>-2.0849119498331601</v>
      </c>
      <c r="E537">
        <v>1.0010197241652301</v>
      </c>
      <c r="F537">
        <v>0.34098547422569597</v>
      </c>
      <c r="G537">
        <v>0.99911504112520999</v>
      </c>
      <c r="H537">
        <v>-4.9452074628444498</v>
      </c>
      <c r="I537" t="s">
        <v>1078</v>
      </c>
      <c r="J537" t="s">
        <v>5835</v>
      </c>
      <c r="K537" t="s">
        <v>7703</v>
      </c>
      <c r="L537" t="str">
        <f t="shared" si="8"/>
        <v>No</v>
      </c>
    </row>
    <row r="538" spans="1:12" x14ac:dyDescent="0.2">
      <c r="A538" t="s">
        <v>1080</v>
      </c>
      <c r="B538" t="s">
        <v>1081</v>
      </c>
      <c r="C538">
        <v>-4.0610408499750901E-2</v>
      </c>
      <c r="D538">
        <v>2.9184110565251302</v>
      </c>
      <c r="E538">
        <v>1.00071247169365</v>
      </c>
      <c r="F538">
        <v>0.34112674315281599</v>
      </c>
      <c r="G538">
        <v>0.99911504112520999</v>
      </c>
      <c r="H538">
        <v>-4.9454417420385299</v>
      </c>
      <c r="I538" t="s">
        <v>1080</v>
      </c>
      <c r="J538" t="s">
        <v>5836</v>
      </c>
      <c r="K538" t="s">
        <v>7704</v>
      </c>
      <c r="L538" t="str">
        <f t="shared" si="8"/>
        <v>No</v>
      </c>
    </row>
    <row r="539" spans="1:12" x14ac:dyDescent="0.2">
      <c r="A539" t="s">
        <v>1082</v>
      </c>
      <c r="B539" t="s">
        <v>1083</v>
      </c>
      <c r="C539">
        <v>-0.11063063688649601</v>
      </c>
      <c r="D539">
        <v>-3.6952660404223301</v>
      </c>
      <c r="E539">
        <v>0.999502898379516</v>
      </c>
      <c r="F539">
        <v>0.34168330440600803</v>
      </c>
      <c r="G539">
        <v>0.99911504112520999</v>
      </c>
      <c r="H539">
        <v>-4.9463635004728301</v>
      </c>
      <c r="I539" t="s">
        <v>1082</v>
      </c>
      <c r="J539" t="s">
        <v>5837</v>
      </c>
      <c r="K539" t="s">
        <v>7705</v>
      </c>
      <c r="L539" t="str">
        <f t="shared" si="8"/>
        <v>No</v>
      </c>
    </row>
    <row r="540" spans="1:12" x14ac:dyDescent="0.2">
      <c r="A540" t="s">
        <v>1084</v>
      </c>
      <c r="B540" t="s">
        <v>1085</v>
      </c>
      <c r="C540">
        <v>8.1107467134438893E-2</v>
      </c>
      <c r="D540">
        <v>1.08151384262743</v>
      </c>
      <c r="E540">
        <v>-0.997983190619122</v>
      </c>
      <c r="F540">
        <v>0.34238352234675801</v>
      </c>
      <c r="G540">
        <v>0.99911504112520999</v>
      </c>
      <c r="H540">
        <v>-4.9475203804270498</v>
      </c>
      <c r="I540" t="s">
        <v>1084</v>
      </c>
      <c r="J540" t="s">
        <v>5838</v>
      </c>
      <c r="K540" t="s">
        <v>7706</v>
      </c>
      <c r="L540" t="str">
        <f t="shared" si="8"/>
        <v>No</v>
      </c>
    </row>
    <row r="541" spans="1:12" x14ac:dyDescent="0.2">
      <c r="A541" t="s">
        <v>1086</v>
      </c>
      <c r="B541" t="s">
        <v>1087</v>
      </c>
      <c r="C541">
        <v>-0.12753182001271801</v>
      </c>
      <c r="D541">
        <v>-1.8689369992550899</v>
      </c>
      <c r="E541">
        <v>0.99737540031837602</v>
      </c>
      <c r="F541">
        <v>0.342663864379883</v>
      </c>
      <c r="G541">
        <v>0.99911504112520999</v>
      </c>
      <c r="H541">
        <v>-4.94798268195518</v>
      </c>
      <c r="I541" t="s">
        <v>1086</v>
      </c>
      <c r="J541" t="s">
        <v>5422</v>
      </c>
      <c r="K541" t="s">
        <v>7431</v>
      </c>
      <c r="L541" t="str">
        <f t="shared" si="8"/>
        <v>No</v>
      </c>
    </row>
    <row r="542" spans="1:12" x14ac:dyDescent="0.2">
      <c r="A542" t="s">
        <v>1088</v>
      </c>
      <c r="B542" t="s">
        <v>1089</v>
      </c>
      <c r="C542">
        <v>-7.5251132740689203E-2</v>
      </c>
      <c r="D542">
        <v>-1.37242008969753</v>
      </c>
      <c r="E542">
        <v>0.99578364466695302</v>
      </c>
      <c r="F542">
        <v>0.34339886443048601</v>
      </c>
      <c r="G542">
        <v>0.99911504112520999</v>
      </c>
      <c r="H542">
        <v>-4.9491923844342196</v>
      </c>
      <c r="I542" t="s">
        <v>1088</v>
      </c>
      <c r="J542" t="s">
        <v>5839</v>
      </c>
      <c r="K542" t="s">
        <v>7431</v>
      </c>
      <c r="L542" t="str">
        <f t="shared" si="8"/>
        <v>No</v>
      </c>
    </row>
    <row r="543" spans="1:12" x14ac:dyDescent="0.2">
      <c r="A543" t="s">
        <v>1090</v>
      </c>
      <c r="B543" t="s">
        <v>1091</v>
      </c>
      <c r="C543">
        <v>9.6963938697974997E-2</v>
      </c>
      <c r="D543">
        <v>4.4664447093212098</v>
      </c>
      <c r="E543">
        <v>-0.99129395890782901</v>
      </c>
      <c r="F543">
        <v>0.34547828442798201</v>
      </c>
      <c r="G543">
        <v>0.99911504112520999</v>
      </c>
      <c r="H543">
        <v>-4.9525964144367203</v>
      </c>
      <c r="I543" t="s">
        <v>1090</v>
      </c>
      <c r="J543" t="s">
        <v>5840</v>
      </c>
      <c r="K543" t="s">
        <v>7707</v>
      </c>
      <c r="L543" t="str">
        <f t="shared" si="8"/>
        <v>No</v>
      </c>
    </row>
    <row r="544" spans="1:12" x14ac:dyDescent="0.2">
      <c r="A544" t="s">
        <v>1092</v>
      </c>
      <c r="B544" t="s">
        <v>1093</v>
      </c>
      <c r="C544">
        <v>1.0060070793598099</v>
      </c>
      <c r="D544">
        <v>0.32462216574626901</v>
      </c>
      <c r="E544">
        <v>-0.98766333160533104</v>
      </c>
      <c r="F544">
        <v>0.34716662088550698</v>
      </c>
      <c r="G544">
        <v>0.99911504112520999</v>
      </c>
      <c r="H544">
        <v>-4.9553404111251798</v>
      </c>
      <c r="I544" t="s">
        <v>1092</v>
      </c>
      <c r="J544" t="s">
        <v>5464</v>
      </c>
      <c r="K544" t="s">
        <v>7431</v>
      </c>
      <c r="L544" t="str">
        <f t="shared" si="8"/>
        <v>No</v>
      </c>
    </row>
    <row r="545" spans="1:12" x14ac:dyDescent="0.2">
      <c r="A545" t="s">
        <v>1094</v>
      </c>
      <c r="B545" t="s">
        <v>1095</v>
      </c>
      <c r="C545">
        <v>-8.4994259566456107E-2</v>
      </c>
      <c r="D545">
        <v>-1.2580066509794401</v>
      </c>
      <c r="E545">
        <v>0.98615221613423198</v>
      </c>
      <c r="F545">
        <v>0.34787112039257001</v>
      </c>
      <c r="G545">
        <v>0.99911504112520999</v>
      </c>
      <c r="H545">
        <v>-4.9564801993510397</v>
      </c>
      <c r="I545" t="s">
        <v>1094</v>
      </c>
      <c r="J545" t="s">
        <v>5422</v>
      </c>
      <c r="K545" t="s">
        <v>7431</v>
      </c>
      <c r="L545" t="str">
        <f t="shared" si="8"/>
        <v>No</v>
      </c>
    </row>
    <row r="546" spans="1:12" x14ac:dyDescent="0.2">
      <c r="A546" t="s">
        <v>1096</v>
      </c>
      <c r="B546" t="s">
        <v>1097</v>
      </c>
      <c r="C546">
        <v>-6.6206696494247097E-2</v>
      </c>
      <c r="D546">
        <v>1.5049546966040801</v>
      </c>
      <c r="E546">
        <v>0.98251801229577895</v>
      </c>
      <c r="F546">
        <v>0.34956974147655301</v>
      </c>
      <c r="G546">
        <v>0.99911504112520999</v>
      </c>
      <c r="H546">
        <v>-4.9592158210516297</v>
      </c>
      <c r="I546" t="s">
        <v>1096</v>
      </c>
      <c r="J546" t="s">
        <v>5841</v>
      </c>
      <c r="K546" t="s">
        <v>7431</v>
      </c>
      <c r="L546" t="str">
        <f t="shared" si="8"/>
        <v>No</v>
      </c>
    </row>
    <row r="547" spans="1:12" x14ac:dyDescent="0.2">
      <c r="A547" t="s">
        <v>1098</v>
      </c>
      <c r="B547" t="s">
        <v>1099</v>
      </c>
      <c r="C547">
        <v>-9.80790273856397E-2</v>
      </c>
      <c r="D547">
        <v>2.5173213496811</v>
      </c>
      <c r="E547">
        <v>0.98239554097506199</v>
      </c>
      <c r="F547">
        <v>0.349627090531</v>
      </c>
      <c r="G547">
        <v>0.99911504112520999</v>
      </c>
      <c r="H547">
        <v>-4.9593078738169698</v>
      </c>
      <c r="I547" t="s">
        <v>1098</v>
      </c>
      <c r="J547" t="s">
        <v>5842</v>
      </c>
      <c r="K547" t="s">
        <v>7708</v>
      </c>
      <c r="L547" t="str">
        <f t="shared" si="8"/>
        <v>No</v>
      </c>
    </row>
    <row r="548" spans="1:12" x14ac:dyDescent="0.2">
      <c r="A548" t="s">
        <v>1100</v>
      </c>
      <c r="B548" t="s">
        <v>1101</v>
      </c>
      <c r="C548">
        <v>6.5521987690765102E-2</v>
      </c>
      <c r="D548">
        <v>5.66413176116549</v>
      </c>
      <c r="E548">
        <v>-0.97994263234440604</v>
      </c>
      <c r="F548">
        <v>0.35077716022331901</v>
      </c>
      <c r="G548">
        <v>0.99911504112520999</v>
      </c>
      <c r="H548">
        <v>-4.9611496669260902</v>
      </c>
      <c r="I548" t="s">
        <v>1100</v>
      </c>
      <c r="J548" t="s">
        <v>5843</v>
      </c>
      <c r="K548" t="s">
        <v>7431</v>
      </c>
      <c r="L548" t="str">
        <f t="shared" si="8"/>
        <v>No</v>
      </c>
    </row>
    <row r="549" spans="1:12" x14ac:dyDescent="0.2">
      <c r="A549" t="s">
        <v>1102</v>
      </c>
      <c r="B549" t="s">
        <v>1103</v>
      </c>
      <c r="C549">
        <v>0.10989045980397601</v>
      </c>
      <c r="D549">
        <v>0.97885731166798595</v>
      </c>
      <c r="E549">
        <v>-0.97993791043591305</v>
      </c>
      <c r="F549">
        <v>0.35077937681402399</v>
      </c>
      <c r="G549">
        <v>0.99911504112520999</v>
      </c>
      <c r="H549">
        <v>-4.9611532089674304</v>
      </c>
      <c r="I549" t="s">
        <v>1102</v>
      </c>
      <c r="J549" t="s">
        <v>5844</v>
      </c>
      <c r="K549" t="s">
        <v>7709</v>
      </c>
      <c r="L549" t="str">
        <f t="shared" si="8"/>
        <v>No</v>
      </c>
    </row>
    <row r="550" spans="1:12" x14ac:dyDescent="0.2">
      <c r="A550" t="s">
        <v>1104</v>
      </c>
      <c r="B550" t="s">
        <v>1105</v>
      </c>
      <c r="C550">
        <v>-4.9590696370837899E-2</v>
      </c>
      <c r="D550">
        <v>-0.66417835643344503</v>
      </c>
      <c r="E550">
        <v>0.97501121016338799</v>
      </c>
      <c r="F550">
        <v>0.35309771242737997</v>
      </c>
      <c r="G550">
        <v>0.99911504112520999</v>
      </c>
      <c r="H550">
        <v>-4.9648416236640101</v>
      </c>
      <c r="I550" t="s">
        <v>1104</v>
      </c>
      <c r="J550" t="s">
        <v>5422</v>
      </c>
      <c r="K550" t="s">
        <v>7431</v>
      </c>
      <c r="L550" t="str">
        <f t="shared" si="8"/>
        <v>No</v>
      </c>
    </row>
    <row r="551" spans="1:12" x14ac:dyDescent="0.2">
      <c r="A551" t="s">
        <v>1106</v>
      </c>
      <c r="B551" t="s">
        <v>1107</v>
      </c>
      <c r="C551">
        <v>-5.5353086397371902E-2</v>
      </c>
      <c r="D551">
        <v>0.49671671588488597</v>
      </c>
      <c r="E551">
        <v>0.97345818167003895</v>
      </c>
      <c r="F551">
        <v>0.35383083860864101</v>
      </c>
      <c r="G551">
        <v>0.99911504112520999</v>
      </c>
      <c r="H551">
        <v>-4.9660013046195202</v>
      </c>
      <c r="I551" t="s">
        <v>1106</v>
      </c>
      <c r="J551" t="s">
        <v>5845</v>
      </c>
      <c r="K551" t="s">
        <v>7710</v>
      </c>
      <c r="L551" t="str">
        <f t="shared" si="8"/>
        <v>No</v>
      </c>
    </row>
    <row r="552" spans="1:12" x14ac:dyDescent="0.2">
      <c r="A552" t="s">
        <v>1108</v>
      </c>
      <c r="B552" t="s">
        <v>1109</v>
      </c>
      <c r="C552">
        <v>6.7838151148865905E-2</v>
      </c>
      <c r="D552">
        <v>2.1201396501720602</v>
      </c>
      <c r="E552">
        <v>-0.97282032830787901</v>
      </c>
      <c r="F552">
        <v>0.35413226801744702</v>
      </c>
      <c r="G552">
        <v>0.99911504112520999</v>
      </c>
      <c r="H552">
        <v>-4.9664771856526704</v>
      </c>
      <c r="I552" t="s">
        <v>1108</v>
      </c>
      <c r="J552" t="s">
        <v>5846</v>
      </c>
      <c r="K552" t="s">
        <v>7431</v>
      </c>
      <c r="L552" t="str">
        <f t="shared" si="8"/>
        <v>No</v>
      </c>
    </row>
    <row r="553" spans="1:12" x14ac:dyDescent="0.2">
      <c r="A553" t="s">
        <v>1110</v>
      </c>
      <c r="B553" t="s">
        <v>1111</v>
      </c>
      <c r="C553">
        <v>-4.9376190522882397E-2</v>
      </c>
      <c r="D553">
        <v>0.63050221791106797</v>
      </c>
      <c r="E553">
        <v>0.97261355820774398</v>
      </c>
      <c r="F553">
        <v>0.35423002141086701</v>
      </c>
      <c r="G553">
        <v>0.99911504112520999</v>
      </c>
      <c r="H553">
        <v>-4.9666313975960001</v>
      </c>
      <c r="I553" t="s">
        <v>1110</v>
      </c>
      <c r="J553" t="s">
        <v>5847</v>
      </c>
      <c r="K553" t="s">
        <v>7711</v>
      </c>
      <c r="L553" t="str">
        <f t="shared" si="8"/>
        <v>No</v>
      </c>
    </row>
    <row r="554" spans="1:12" x14ac:dyDescent="0.2">
      <c r="A554" t="s">
        <v>1112</v>
      </c>
      <c r="B554" t="s">
        <v>1113</v>
      </c>
      <c r="C554">
        <v>5.4972422471394201E-2</v>
      </c>
      <c r="D554">
        <v>-0.77230464448034297</v>
      </c>
      <c r="E554">
        <v>-0.97119270235531496</v>
      </c>
      <c r="F554">
        <v>0.35490228490769699</v>
      </c>
      <c r="G554">
        <v>0.99911504112520999</v>
      </c>
      <c r="H554">
        <v>-4.9676903981429703</v>
      </c>
      <c r="I554" t="s">
        <v>1112</v>
      </c>
      <c r="J554" t="s">
        <v>5820</v>
      </c>
      <c r="K554" t="s">
        <v>7431</v>
      </c>
      <c r="L554" t="str">
        <f t="shared" si="8"/>
        <v>No</v>
      </c>
    </row>
    <row r="555" spans="1:12" x14ac:dyDescent="0.2">
      <c r="A555" t="s">
        <v>1114</v>
      </c>
      <c r="B555" t="s">
        <v>1115</v>
      </c>
      <c r="C555">
        <v>5.93103813379229E-2</v>
      </c>
      <c r="D555">
        <v>4.5779663901748302</v>
      </c>
      <c r="E555">
        <v>-0.97053423873533096</v>
      </c>
      <c r="F555">
        <v>0.35521414672137702</v>
      </c>
      <c r="G555">
        <v>0.99911504112520999</v>
      </c>
      <c r="H555">
        <v>-4.9681807575559596</v>
      </c>
      <c r="I555" t="s">
        <v>1114</v>
      </c>
      <c r="J555" t="s">
        <v>5848</v>
      </c>
      <c r="K555" t="s">
        <v>7712</v>
      </c>
      <c r="L555" t="str">
        <f t="shared" si="8"/>
        <v>No</v>
      </c>
    </row>
    <row r="556" spans="1:12" x14ac:dyDescent="0.2">
      <c r="A556" t="s">
        <v>1116</v>
      </c>
      <c r="B556" t="s">
        <v>1117</v>
      </c>
      <c r="C556">
        <v>5.9721800544477503E-2</v>
      </c>
      <c r="D556">
        <v>2.7716645981944001</v>
      </c>
      <c r="E556">
        <v>-0.97051968779439901</v>
      </c>
      <c r="F556">
        <v>0.35522104060769899</v>
      </c>
      <c r="G556">
        <v>0.99911504112520999</v>
      </c>
      <c r="H556">
        <v>-4.9681915907381997</v>
      </c>
      <c r="I556" t="s">
        <v>1116</v>
      </c>
      <c r="J556" t="s">
        <v>5849</v>
      </c>
      <c r="K556" t="s">
        <v>7713</v>
      </c>
      <c r="L556" t="str">
        <f t="shared" si="8"/>
        <v>No</v>
      </c>
    </row>
    <row r="557" spans="1:12" x14ac:dyDescent="0.2">
      <c r="A557" t="s">
        <v>1118</v>
      </c>
      <c r="B557" t="s">
        <v>1119</v>
      </c>
      <c r="C557">
        <v>-0.12855097162992099</v>
      </c>
      <c r="D557">
        <v>-1.99242289572618</v>
      </c>
      <c r="E557">
        <v>0.97047450807844005</v>
      </c>
      <c r="F557">
        <v>0.35524244629576801</v>
      </c>
      <c r="G557">
        <v>0.99911504112520999</v>
      </c>
      <c r="H557">
        <v>-4.9682252262478901</v>
      </c>
      <c r="I557" t="s">
        <v>1118</v>
      </c>
      <c r="J557" t="s">
        <v>5850</v>
      </c>
      <c r="K557" t="s">
        <v>7714</v>
      </c>
      <c r="L557" t="str">
        <f t="shared" si="8"/>
        <v>No</v>
      </c>
    </row>
    <row r="558" spans="1:12" x14ac:dyDescent="0.2">
      <c r="A558" t="s">
        <v>1120</v>
      </c>
      <c r="B558" t="s">
        <v>1121</v>
      </c>
      <c r="C558">
        <v>0.27553928946722001</v>
      </c>
      <c r="D558">
        <v>-2.86526517998136</v>
      </c>
      <c r="E558">
        <v>-0.96813143461682505</v>
      </c>
      <c r="F558">
        <v>0.356353864210597</v>
      </c>
      <c r="G558">
        <v>0.99911504112520999</v>
      </c>
      <c r="H558">
        <v>-4.96996792349149</v>
      </c>
      <c r="I558" t="s">
        <v>1120</v>
      </c>
      <c r="J558" t="s">
        <v>5851</v>
      </c>
      <c r="K558" t="s">
        <v>7431</v>
      </c>
      <c r="L558" t="str">
        <f t="shared" si="8"/>
        <v>No</v>
      </c>
    </row>
    <row r="559" spans="1:12" x14ac:dyDescent="0.2">
      <c r="A559" t="s">
        <v>1122</v>
      </c>
      <c r="B559" t="s">
        <v>1123</v>
      </c>
      <c r="C559">
        <v>7.5793978935421599E-2</v>
      </c>
      <c r="D559">
        <v>1.5082860959028701</v>
      </c>
      <c r="E559">
        <v>-0.96752626768841499</v>
      </c>
      <c r="F559">
        <v>0.35664133275318599</v>
      </c>
      <c r="G559">
        <v>0.99911504112520999</v>
      </c>
      <c r="H559">
        <v>-4.9704174897195701</v>
      </c>
      <c r="I559" t="s">
        <v>1122</v>
      </c>
      <c r="J559" t="s">
        <v>5852</v>
      </c>
      <c r="K559" t="s">
        <v>7715</v>
      </c>
      <c r="L559" t="str">
        <f t="shared" si="8"/>
        <v>No</v>
      </c>
    </row>
    <row r="560" spans="1:12" x14ac:dyDescent="0.2">
      <c r="A560" t="s">
        <v>1124</v>
      </c>
      <c r="B560" t="s">
        <v>1125</v>
      </c>
      <c r="C560">
        <v>-4.8687278466918102E-2</v>
      </c>
      <c r="D560">
        <v>0.94920115915439895</v>
      </c>
      <c r="E560">
        <v>0.96654184252417596</v>
      </c>
      <c r="F560">
        <v>0.35710931974632198</v>
      </c>
      <c r="G560">
        <v>0.99911504112520999</v>
      </c>
      <c r="H560">
        <v>-4.9711483285668097</v>
      </c>
      <c r="I560" t="s">
        <v>1124</v>
      </c>
      <c r="J560" t="s">
        <v>5431</v>
      </c>
      <c r="K560" t="s">
        <v>7431</v>
      </c>
      <c r="L560" t="str">
        <f t="shared" si="8"/>
        <v>No</v>
      </c>
    </row>
    <row r="561" spans="1:12" x14ac:dyDescent="0.2">
      <c r="A561" t="s">
        <v>1126</v>
      </c>
      <c r="B561" t="s">
        <v>1127</v>
      </c>
      <c r="C561">
        <v>-8.5453146654858703E-2</v>
      </c>
      <c r="D561">
        <v>5.8644186651219898E-2</v>
      </c>
      <c r="E561">
        <v>0.96596242805568</v>
      </c>
      <c r="F561">
        <v>0.35738497779640699</v>
      </c>
      <c r="G561">
        <v>0.99911504112520999</v>
      </c>
      <c r="H561">
        <v>-4.9715782141504796</v>
      </c>
      <c r="I561" t="s">
        <v>1126</v>
      </c>
      <c r="J561" t="s">
        <v>5460</v>
      </c>
      <c r="K561" t="s">
        <v>7431</v>
      </c>
      <c r="L561" t="str">
        <f t="shared" si="8"/>
        <v>No</v>
      </c>
    </row>
    <row r="562" spans="1:12" x14ac:dyDescent="0.2">
      <c r="A562" t="s">
        <v>1128</v>
      </c>
      <c r="B562" t="s">
        <v>1129</v>
      </c>
      <c r="C562">
        <v>0.111788685559704</v>
      </c>
      <c r="D562">
        <v>-0.25160532657172302</v>
      </c>
      <c r="E562">
        <v>-0.96438647850254</v>
      </c>
      <c r="F562">
        <v>0.35813552583187602</v>
      </c>
      <c r="G562">
        <v>0.99911504112520999</v>
      </c>
      <c r="H562">
        <v>-4.97274643711794</v>
      </c>
      <c r="I562" t="s">
        <v>1128</v>
      </c>
      <c r="J562" t="s">
        <v>5853</v>
      </c>
      <c r="K562" t="s">
        <v>7716</v>
      </c>
      <c r="L562" t="str">
        <f t="shared" si="8"/>
        <v>No</v>
      </c>
    </row>
    <row r="563" spans="1:12" x14ac:dyDescent="0.2">
      <c r="A563" t="s">
        <v>1130</v>
      </c>
      <c r="B563" t="s">
        <v>1131</v>
      </c>
      <c r="C563">
        <v>0.409150868961486</v>
      </c>
      <c r="D563">
        <v>-1.8598678442007399</v>
      </c>
      <c r="E563">
        <v>-0.96236794963916295</v>
      </c>
      <c r="F563">
        <v>0.35909853126038499</v>
      </c>
      <c r="G563">
        <v>0.99911504112520999</v>
      </c>
      <c r="H563">
        <v>-4.9742405488371197</v>
      </c>
      <c r="I563" t="s">
        <v>1130</v>
      </c>
      <c r="J563" t="s">
        <v>5422</v>
      </c>
      <c r="K563" t="s">
        <v>7431</v>
      </c>
      <c r="L563" t="str">
        <f t="shared" si="8"/>
        <v>No</v>
      </c>
    </row>
    <row r="564" spans="1:12" x14ac:dyDescent="0.2">
      <c r="A564" t="s">
        <v>1132</v>
      </c>
      <c r="B564" t="s">
        <v>1133</v>
      </c>
      <c r="C564">
        <v>0.121401536458269</v>
      </c>
      <c r="D564">
        <v>7.7064804956079397E-2</v>
      </c>
      <c r="E564">
        <v>-0.96137613639497199</v>
      </c>
      <c r="F564">
        <v>0.35957239910869299</v>
      </c>
      <c r="G564">
        <v>0.99911504112520999</v>
      </c>
      <c r="H564">
        <v>-4.9749737862391896</v>
      </c>
      <c r="I564" t="s">
        <v>1132</v>
      </c>
      <c r="J564" t="s">
        <v>5854</v>
      </c>
      <c r="K564" t="s">
        <v>7717</v>
      </c>
      <c r="L564" t="str">
        <f t="shared" si="8"/>
        <v>No</v>
      </c>
    </row>
    <row r="565" spans="1:12" x14ac:dyDescent="0.2">
      <c r="A565" t="s">
        <v>1134</v>
      </c>
      <c r="B565" t="s">
        <v>1135</v>
      </c>
      <c r="C565">
        <v>-0.46598122842448902</v>
      </c>
      <c r="D565">
        <v>-2.3328900896167299</v>
      </c>
      <c r="E565">
        <v>0.96099246675841699</v>
      </c>
      <c r="F565">
        <v>0.35975583063864303</v>
      </c>
      <c r="G565">
        <v>0.99911504112520999</v>
      </c>
      <c r="H565">
        <v>-4.9752572698730804</v>
      </c>
      <c r="I565" t="s">
        <v>1134</v>
      </c>
      <c r="J565" t="s">
        <v>5855</v>
      </c>
      <c r="K565" t="s">
        <v>7431</v>
      </c>
      <c r="L565" t="str">
        <f t="shared" si="8"/>
        <v>No</v>
      </c>
    </row>
    <row r="566" spans="1:12" x14ac:dyDescent="0.2">
      <c r="A566" t="s">
        <v>1136</v>
      </c>
      <c r="B566" t="s">
        <v>1137</v>
      </c>
      <c r="C566">
        <v>8.4648761569044301E-2</v>
      </c>
      <c r="D566">
        <v>0.37657330997872202</v>
      </c>
      <c r="E566">
        <v>-0.96043127340815904</v>
      </c>
      <c r="F566">
        <v>0.36002425853592401</v>
      </c>
      <c r="G566">
        <v>0.99911504112520999</v>
      </c>
      <c r="H566">
        <v>-4.9756717609681296</v>
      </c>
      <c r="I566" t="s">
        <v>1136</v>
      </c>
      <c r="J566" t="s">
        <v>5856</v>
      </c>
      <c r="K566" t="s">
        <v>7718</v>
      </c>
      <c r="L566" t="str">
        <f t="shared" si="8"/>
        <v>No</v>
      </c>
    </row>
    <row r="567" spans="1:12" x14ac:dyDescent="0.2">
      <c r="A567" t="s">
        <v>1138</v>
      </c>
      <c r="B567" t="s">
        <v>1139</v>
      </c>
      <c r="C567">
        <v>3.9700925953453897E-2</v>
      </c>
      <c r="D567">
        <v>1.5547324427995599</v>
      </c>
      <c r="E567">
        <v>-0.96016462941851899</v>
      </c>
      <c r="F567">
        <v>0.36015184977224401</v>
      </c>
      <c r="G567">
        <v>0.99911504112520999</v>
      </c>
      <c r="H567">
        <v>-4.97586863448928</v>
      </c>
      <c r="I567" t="s">
        <v>1138</v>
      </c>
      <c r="J567" t="s">
        <v>5857</v>
      </c>
      <c r="K567" t="s">
        <v>7719</v>
      </c>
      <c r="L567" t="str">
        <f t="shared" si="8"/>
        <v>No</v>
      </c>
    </row>
    <row r="568" spans="1:12" x14ac:dyDescent="0.2">
      <c r="A568" t="s">
        <v>1140</v>
      </c>
      <c r="B568" t="s">
        <v>1141</v>
      </c>
      <c r="C568">
        <v>5.8862146521825698E-2</v>
      </c>
      <c r="D568">
        <v>3.1432580557705299</v>
      </c>
      <c r="E568">
        <v>-0.96010606013292199</v>
      </c>
      <c r="F568">
        <v>0.36017988004205198</v>
      </c>
      <c r="G568">
        <v>0.99911504112520999</v>
      </c>
      <c r="H568">
        <v>-4.9759118726878802</v>
      </c>
      <c r="I568" t="s">
        <v>1140</v>
      </c>
      <c r="J568" t="s">
        <v>5858</v>
      </c>
      <c r="K568" t="s">
        <v>7720</v>
      </c>
      <c r="L568" t="str">
        <f t="shared" si="8"/>
        <v>No</v>
      </c>
    </row>
    <row r="569" spans="1:12" x14ac:dyDescent="0.2">
      <c r="A569" t="s">
        <v>1142</v>
      </c>
      <c r="B569" t="s">
        <v>1143</v>
      </c>
      <c r="C569">
        <v>-6.9032663932834401E-2</v>
      </c>
      <c r="D569">
        <v>2.9795358146830799</v>
      </c>
      <c r="E569">
        <v>0.95946020772339002</v>
      </c>
      <c r="F569">
        <v>0.36048907937869401</v>
      </c>
      <c r="G569">
        <v>0.99911504112520999</v>
      </c>
      <c r="H569">
        <v>-4.9763885292747796</v>
      </c>
      <c r="I569" t="s">
        <v>1142</v>
      </c>
      <c r="J569" t="s">
        <v>5859</v>
      </c>
      <c r="K569" t="s">
        <v>7721</v>
      </c>
      <c r="L569" t="str">
        <f t="shared" si="8"/>
        <v>No</v>
      </c>
    </row>
    <row r="570" spans="1:12" x14ac:dyDescent="0.2">
      <c r="A570" t="s">
        <v>1144</v>
      </c>
      <c r="B570" t="s">
        <v>1145</v>
      </c>
      <c r="C570">
        <v>8.7636080152652701E-2</v>
      </c>
      <c r="D570">
        <v>-2.5639822426256802</v>
      </c>
      <c r="E570">
        <v>-0.95918299044588895</v>
      </c>
      <c r="F570">
        <v>0.36062185530029101</v>
      </c>
      <c r="G570">
        <v>0.99911504112520999</v>
      </c>
      <c r="H570">
        <v>-4.9765930457294303</v>
      </c>
      <c r="I570" t="s">
        <v>1144</v>
      </c>
      <c r="J570" t="s">
        <v>5860</v>
      </c>
      <c r="K570" t="s">
        <v>7722</v>
      </c>
      <c r="L570" t="str">
        <f t="shared" si="8"/>
        <v>No</v>
      </c>
    </row>
    <row r="571" spans="1:12" x14ac:dyDescent="0.2">
      <c r="A571" t="s">
        <v>1146</v>
      </c>
      <c r="B571" t="s">
        <v>1147</v>
      </c>
      <c r="C571">
        <v>-3.7819674794207198E-2</v>
      </c>
      <c r="D571">
        <v>1.8895516421112299</v>
      </c>
      <c r="E571">
        <v>0.95897710579857398</v>
      </c>
      <c r="F571">
        <v>0.36072048878351498</v>
      </c>
      <c r="G571">
        <v>0.99911504112520999</v>
      </c>
      <c r="H571">
        <v>-4.9767449065906701</v>
      </c>
      <c r="I571" t="s">
        <v>1146</v>
      </c>
      <c r="J571" t="s">
        <v>5861</v>
      </c>
      <c r="K571" t="s">
        <v>7723</v>
      </c>
      <c r="L571" t="str">
        <f t="shared" si="8"/>
        <v>No</v>
      </c>
    </row>
    <row r="572" spans="1:12" x14ac:dyDescent="0.2">
      <c r="A572" t="s">
        <v>1148</v>
      </c>
      <c r="B572" t="s">
        <v>1149</v>
      </c>
      <c r="C572">
        <v>0.121131068438666</v>
      </c>
      <c r="D572">
        <v>2.3312157117733401</v>
      </c>
      <c r="E572">
        <v>-0.95768479442239196</v>
      </c>
      <c r="F572">
        <v>0.36134004659190799</v>
      </c>
      <c r="G572">
        <v>0.99911504112520999</v>
      </c>
      <c r="H572">
        <v>-4.9776975314931002</v>
      </c>
      <c r="I572" t="s">
        <v>1148</v>
      </c>
      <c r="J572" t="s">
        <v>5862</v>
      </c>
      <c r="K572" t="s">
        <v>7724</v>
      </c>
      <c r="L572" t="str">
        <f t="shared" si="8"/>
        <v>No</v>
      </c>
    </row>
    <row r="573" spans="1:12" x14ac:dyDescent="0.2">
      <c r="A573" t="s">
        <v>1150</v>
      </c>
      <c r="B573" t="s">
        <v>1151</v>
      </c>
      <c r="C573">
        <v>-0.42410624924137003</v>
      </c>
      <c r="D573">
        <v>-1.6365699160631699</v>
      </c>
      <c r="E573">
        <v>0.95727187038504802</v>
      </c>
      <c r="F573">
        <v>0.36153817295481999</v>
      </c>
      <c r="G573">
        <v>0.99911504112520999</v>
      </c>
      <c r="H573">
        <v>-4.9780017044043499</v>
      </c>
      <c r="I573" t="s">
        <v>1150</v>
      </c>
      <c r="J573" t="s">
        <v>5863</v>
      </c>
      <c r="K573" t="s">
        <v>7725</v>
      </c>
      <c r="L573" t="str">
        <f t="shared" si="8"/>
        <v>No</v>
      </c>
    </row>
    <row r="574" spans="1:12" x14ac:dyDescent="0.2">
      <c r="A574" t="s">
        <v>1152</v>
      </c>
      <c r="B574" t="s">
        <v>1153</v>
      </c>
      <c r="C574">
        <v>-5.1405517224480099E-2</v>
      </c>
      <c r="D574">
        <v>0.32069105173318602</v>
      </c>
      <c r="E574">
        <v>0.95726763116789504</v>
      </c>
      <c r="F574">
        <v>0.36154020739613901</v>
      </c>
      <c r="G574">
        <v>0.99911504112520999</v>
      </c>
      <c r="H574">
        <v>-4.9780048266099897</v>
      </c>
      <c r="I574" t="s">
        <v>1152</v>
      </c>
      <c r="J574" t="s">
        <v>5864</v>
      </c>
      <c r="K574" t="s">
        <v>7726</v>
      </c>
      <c r="L574" t="str">
        <f t="shared" si="8"/>
        <v>No</v>
      </c>
    </row>
    <row r="575" spans="1:12" x14ac:dyDescent="0.2">
      <c r="A575" t="s">
        <v>1154</v>
      </c>
      <c r="B575" t="s">
        <v>1155</v>
      </c>
      <c r="C575">
        <v>0.136041888057018</v>
      </c>
      <c r="D575">
        <v>1.02777232809934</v>
      </c>
      <c r="E575">
        <v>-0.95613995294472998</v>
      </c>
      <c r="F575">
        <v>0.36208168659141099</v>
      </c>
      <c r="G575">
        <v>0.99911504112520999</v>
      </c>
      <c r="H575">
        <v>-4.9788349806093999</v>
      </c>
      <c r="I575" t="s">
        <v>1154</v>
      </c>
      <c r="J575" t="s">
        <v>5865</v>
      </c>
      <c r="K575" t="s">
        <v>7727</v>
      </c>
      <c r="L575" t="str">
        <f t="shared" si="8"/>
        <v>No</v>
      </c>
    </row>
    <row r="576" spans="1:12" x14ac:dyDescent="0.2">
      <c r="A576" t="s">
        <v>1156</v>
      </c>
      <c r="B576" t="s">
        <v>1157</v>
      </c>
      <c r="C576">
        <v>9.1179121913816802E-2</v>
      </c>
      <c r="D576">
        <v>0.69314959159112199</v>
      </c>
      <c r="E576">
        <v>-0.95416154517418905</v>
      </c>
      <c r="F576">
        <v>0.36303308485157798</v>
      </c>
      <c r="G576">
        <v>0.99911504112520999</v>
      </c>
      <c r="H576">
        <v>-4.9802895453231804</v>
      </c>
      <c r="I576" t="s">
        <v>1156</v>
      </c>
      <c r="J576" t="s">
        <v>5866</v>
      </c>
      <c r="K576" t="s">
        <v>7728</v>
      </c>
      <c r="L576" t="str">
        <f t="shared" si="8"/>
        <v>No</v>
      </c>
    </row>
    <row r="577" spans="1:12" x14ac:dyDescent="0.2">
      <c r="A577" t="s">
        <v>1158</v>
      </c>
      <c r="B577" t="s">
        <v>1159</v>
      </c>
      <c r="C577">
        <v>0.55532355275672596</v>
      </c>
      <c r="D577">
        <v>-0.89473465484243098</v>
      </c>
      <c r="E577">
        <v>-0.95414439721459798</v>
      </c>
      <c r="F577">
        <v>0.36304133907278002</v>
      </c>
      <c r="G577">
        <v>0.99911504112520999</v>
      </c>
      <c r="H577">
        <v>-4.9803021424550904</v>
      </c>
      <c r="I577" t="s">
        <v>1158</v>
      </c>
      <c r="J577" t="s">
        <v>5867</v>
      </c>
      <c r="K577" t="s">
        <v>7729</v>
      </c>
      <c r="L577" t="str">
        <f t="shared" si="8"/>
        <v>No</v>
      </c>
    </row>
    <row r="578" spans="1:12" x14ac:dyDescent="0.2">
      <c r="A578" t="s">
        <v>1160</v>
      </c>
      <c r="B578" t="s">
        <v>1161</v>
      </c>
      <c r="C578">
        <v>0.35814952459113097</v>
      </c>
      <c r="D578">
        <v>-2.7580351175867501</v>
      </c>
      <c r="E578">
        <v>-0.95403858923786</v>
      </c>
      <c r="F578">
        <v>0.36309227306883401</v>
      </c>
      <c r="G578">
        <v>0.99911504112520999</v>
      </c>
      <c r="H578">
        <v>-4.9803798665288896</v>
      </c>
      <c r="I578" t="s">
        <v>1160</v>
      </c>
      <c r="J578" t="s">
        <v>5422</v>
      </c>
      <c r="K578" t="s">
        <v>7431</v>
      </c>
      <c r="L578" t="str">
        <f t="shared" si="8"/>
        <v>No</v>
      </c>
    </row>
    <row r="579" spans="1:12" x14ac:dyDescent="0.2">
      <c r="A579" t="s">
        <v>1162</v>
      </c>
      <c r="B579" t="s">
        <v>1163</v>
      </c>
      <c r="C579">
        <v>6.9071117322195799E-2</v>
      </c>
      <c r="D579">
        <v>1.8497176222263201</v>
      </c>
      <c r="E579">
        <v>-0.95320271569319703</v>
      </c>
      <c r="F579">
        <v>0.36349482935926403</v>
      </c>
      <c r="G579">
        <v>0.99911504112520999</v>
      </c>
      <c r="H579">
        <v>-4.9809936406089497</v>
      </c>
      <c r="I579" t="s">
        <v>1162</v>
      </c>
      <c r="J579" t="s">
        <v>5868</v>
      </c>
      <c r="K579" t="s">
        <v>7730</v>
      </c>
      <c r="L579" t="str">
        <f t="shared" ref="L579:L642" si="9">IF(AND(G579&lt;0.05,ABS(C579)&gt;1),"Yes","No")</f>
        <v>No</v>
      </c>
    </row>
    <row r="580" spans="1:12" x14ac:dyDescent="0.2">
      <c r="A580" t="s">
        <v>1164</v>
      </c>
      <c r="B580" t="s">
        <v>1165</v>
      </c>
      <c r="C580">
        <v>8.4593069002651206E-2</v>
      </c>
      <c r="D580">
        <v>1.0664287626974001</v>
      </c>
      <c r="E580">
        <v>-0.95281764915598199</v>
      </c>
      <c r="F580">
        <v>0.36368038609443998</v>
      </c>
      <c r="G580">
        <v>0.99911504112520999</v>
      </c>
      <c r="H580">
        <v>-4.9812762484586202</v>
      </c>
      <c r="I580" t="s">
        <v>1164</v>
      </c>
      <c r="J580" t="s">
        <v>5505</v>
      </c>
      <c r="K580" t="s">
        <v>7431</v>
      </c>
      <c r="L580" t="str">
        <f t="shared" si="9"/>
        <v>No</v>
      </c>
    </row>
    <row r="581" spans="1:12" x14ac:dyDescent="0.2">
      <c r="A581" t="s">
        <v>1166</v>
      </c>
      <c r="B581" t="s">
        <v>1167</v>
      </c>
      <c r="C581">
        <v>-5.6641593549786901E-2</v>
      </c>
      <c r="D581">
        <v>-0.57188471804681695</v>
      </c>
      <c r="E581">
        <v>0.95272051778766897</v>
      </c>
      <c r="F581">
        <v>0.363727202825393</v>
      </c>
      <c r="G581">
        <v>0.99911504112520999</v>
      </c>
      <c r="H581">
        <v>-4.9813475208270201</v>
      </c>
      <c r="I581" t="s">
        <v>1166</v>
      </c>
      <c r="J581" t="s">
        <v>5869</v>
      </c>
      <c r="K581" t="s">
        <v>7431</v>
      </c>
      <c r="L581" t="str">
        <f t="shared" si="9"/>
        <v>No</v>
      </c>
    </row>
    <row r="582" spans="1:12" x14ac:dyDescent="0.2">
      <c r="A582" t="s">
        <v>1168</v>
      </c>
      <c r="B582" t="s">
        <v>1169</v>
      </c>
      <c r="C582">
        <v>5.2121296697431298E-2</v>
      </c>
      <c r="D582">
        <v>0.47430137654286098</v>
      </c>
      <c r="E582">
        <v>-0.95262611903583305</v>
      </c>
      <c r="F582">
        <v>0.36377270663914502</v>
      </c>
      <c r="G582">
        <v>0.99911504112520999</v>
      </c>
      <c r="H582">
        <v>-4.9814167825779201</v>
      </c>
      <c r="I582" t="s">
        <v>1168</v>
      </c>
      <c r="J582" t="s">
        <v>5870</v>
      </c>
      <c r="K582" t="s">
        <v>7431</v>
      </c>
      <c r="L582" t="str">
        <f t="shared" si="9"/>
        <v>No</v>
      </c>
    </row>
    <row r="583" spans="1:12" x14ac:dyDescent="0.2">
      <c r="A583" t="s">
        <v>1170</v>
      </c>
      <c r="B583" t="s">
        <v>1171</v>
      </c>
      <c r="C583">
        <v>0.11301612534206699</v>
      </c>
      <c r="D583">
        <v>-1.24742476444619</v>
      </c>
      <c r="E583">
        <v>-0.950430481744301</v>
      </c>
      <c r="F583">
        <v>0.364832252493828</v>
      </c>
      <c r="G583">
        <v>0.99911504112520999</v>
      </c>
      <c r="H583">
        <v>-4.9830262241609997</v>
      </c>
      <c r="I583" t="s">
        <v>1170</v>
      </c>
      <c r="J583" t="s">
        <v>5422</v>
      </c>
      <c r="K583" t="s">
        <v>7431</v>
      </c>
      <c r="L583" t="str">
        <f t="shared" si="9"/>
        <v>No</v>
      </c>
    </row>
    <row r="584" spans="1:12" x14ac:dyDescent="0.2">
      <c r="A584" t="s">
        <v>1172</v>
      </c>
      <c r="B584" t="s">
        <v>1173</v>
      </c>
      <c r="C584">
        <v>7.1840664948036898E-2</v>
      </c>
      <c r="D584">
        <v>2.8398855696909902</v>
      </c>
      <c r="E584">
        <v>-0.94758344006350104</v>
      </c>
      <c r="F584">
        <v>0.366209471470481</v>
      </c>
      <c r="G584">
        <v>0.99911504112520999</v>
      </c>
      <c r="H584">
        <v>-4.9851087834393004</v>
      </c>
      <c r="I584" t="s">
        <v>1172</v>
      </c>
      <c r="J584" t="s">
        <v>5871</v>
      </c>
      <c r="K584" t="s">
        <v>7731</v>
      </c>
      <c r="L584" t="str">
        <f t="shared" si="9"/>
        <v>No</v>
      </c>
    </row>
    <row r="585" spans="1:12" x14ac:dyDescent="0.2">
      <c r="A585" t="s">
        <v>1174</v>
      </c>
      <c r="B585" t="s">
        <v>1175</v>
      </c>
      <c r="C585">
        <v>-9.1514937307210997E-2</v>
      </c>
      <c r="D585">
        <v>-1.43982324944148</v>
      </c>
      <c r="E585">
        <v>0.94729279534008903</v>
      </c>
      <c r="F585">
        <v>0.36635027831939498</v>
      </c>
      <c r="G585">
        <v>0.99911504112520999</v>
      </c>
      <c r="H585">
        <v>-4.9853211066073397</v>
      </c>
      <c r="I585" t="s">
        <v>1174</v>
      </c>
      <c r="J585" t="s">
        <v>5422</v>
      </c>
      <c r="K585" t="s">
        <v>7431</v>
      </c>
      <c r="L585" t="str">
        <f t="shared" si="9"/>
        <v>No</v>
      </c>
    </row>
    <row r="586" spans="1:12" x14ac:dyDescent="0.2">
      <c r="A586" t="s">
        <v>1176</v>
      </c>
      <c r="B586" t="s">
        <v>1177</v>
      </c>
      <c r="C586">
        <v>0.11059992177642</v>
      </c>
      <c r="D586">
        <v>4.5297059220681097</v>
      </c>
      <c r="E586">
        <v>-0.94529900441274195</v>
      </c>
      <c r="F586">
        <v>0.36731725325694398</v>
      </c>
      <c r="G586">
        <v>0.99911504112520999</v>
      </c>
      <c r="H586">
        <v>-4.98677622921306</v>
      </c>
      <c r="I586" t="s">
        <v>1176</v>
      </c>
      <c r="J586" t="s">
        <v>5872</v>
      </c>
      <c r="K586" t="s">
        <v>7732</v>
      </c>
      <c r="L586" t="str">
        <f t="shared" si="9"/>
        <v>No</v>
      </c>
    </row>
    <row r="587" spans="1:12" x14ac:dyDescent="0.2">
      <c r="A587" t="s">
        <v>1178</v>
      </c>
      <c r="B587" t="s">
        <v>1179</v>
      </c>
      <c r="C587">
        <v>0.12097734506544799</v>
      </c>
      <c r="D587">
        <v>0.11311658714436</v>
      </c>
      <c r="E587">
        <v>-0.94472260494920601</v>
      </c>
      <c r="F587">
        <v>0.36759714634998503</v>
      </c>
      <c r="G587">
        <v>0.99911504112520999</v>
      </c>
      <c r="H587">
        <v>-4.9871964483824698</v>
      </c>
      <c r="I587" t="s">
        <v>1178</v>
      </c>
      <c r="J587" t="s">
        <v>5873</v>
      </c>
      <c r="K587" t="s">
        <v>7431</v>
      </c>
      <c r="L587" t="str">
        <f t="shared" si="9"/>
        <v>No</v>
      </c>
    </row>
    <row r="588" spans="1:12" x14ac:dyDescent="0.2">
      <c r="A588" t="s">
        <v>1180</v>
      </c>
      <c r="B588" t="s">
        <v>1181</v>
      </c>
      <c r="C588">
        <v>9.5240643583962503E-2</v>
      </c>
      <c r="D588">
        <v>-4.2455957116104903</v>
      </c>
      <c r="E588">
        <v>-0.94267910551852996</v>
      </c>
      <c r="F588">
        <v>0.36859068746329898</v>
      </c>
      <c r="G588">
        <v>0.99911504112520999</v>
      </c>
      <c r="H588">
        <v>-4.9886846063381602</v>
      </c>
      <c r="I588" t="s">
        <v>1180</v>
      </c>
      <c r="J588" t="s">
        <v>5874</v>
      </c>
      <c r="K588" t="s">
        <v>7733</v>
      </c>
      <c r="L588" t="str">
        <f t="shared" si="9"/>
        <v>No</v>
      </c>
    </row>
    <row r="589" spans="1:12" x14ac:dyDescent="0.2">
      <c r="A589" t="s">
        <v>1182</v>
      </c>
      <c r="B589" t="s">
        <v>1183</v>
      </c>
      <c r="C589">
        <v>5.7851601759857298E-2</v>
      </c>
      <c r="D589">
        <v>4.7388411035706097</v>
      </c>
      <c r="E589">
        <v>-0.94236566836192603</v>
      </c>
      <c r="F589">
        <v>0.36874325055895102</v>
      </c>
      <c r="G589">
        <v>0.99911504112520999</v>
      </c>
      <c r="H589">
        <v>-4.9889126376067798</v>
      </c>
      <c r="I589" t="s">
        <v>1182</v>
      </c>
      <c r="J589" t="s">
        <v>5875</v>
      </c>
      <c r="K589" t="s">
        <v>7431</v>
      </c>
      <c r="L589" t="str">
        <f t="shared" si="9"/>
        <v>No</v>
      </c>
    </row>
    <row r="590" spans="1:12" x14ac:dyDescent="0.2">
      <c r="A590" t="s">
        <v>1184</v>
      </c>
      <c r="B590" t="s">
        <v>1185</v>
      </c>
      <c r="C590">
        <v>0.15501152947930499</v>
      </c>
      <c r="D590">
        <v>1.36349335534606</v>
      </c>
      <c r="E590">
        <v>-0.93898310709542199</v>
      </c>
      <c r="F590">
        <v>0.37039258394234997</v>
      </c>
      <c r="G590">
        <v>0.99911504112520999</v>
      </c>
      <c r="H590">
        <v>-4.9913696795654303</v>
      </c>
      <c r="I590" t="s">
        <v>1184</v>
      </c>
      <c r="J590" t="s">
        <v>5876</v>
      </c>
      <c r="K590" t="s">
        <v>7734</v>
      </c>
      <c r="L590" t="str">
        <f t="shared" si="9"/>
        <v>No</v>
      </c>
    </row>
    <row r="591" spans="1:12" x14ac:dyDescent="0.2">
      <c r="A591" t="s">
        <v>1186</v>
      </c>
      <c r="B591" t="s">
        <v>1187</v>
      </c>
      <c r="C591">
        <v>-0.59941295516632698</v>
      </c>
      <c r="D591">
        <v>-0.80802580791788203</v>
      </c>
      <c r="E591">
        <v>0.93713135884301701</v>
      </c>
      <c r="F591">
        <v>0.37129774155055101</v>
      </c>
      <c r="G591">
        <v>0.99911504112520999</v>
      </c>
      <c r="H591">
        <v>-4.9927117859165202</v>
      </c>
      <c r="I591" t="s">
        <v>1186</v>
      </c>
      <c r="J591" t="s">
        <v>5877</v>
      </c>
      <c r="K591" t="s">
        <v>7735</v>
      </c>
      <c r="L591" t="str">
        <f t="shared" si="9"/>
        <v>No</v>
      </c>
    </row>
    <row r="592" spans="1:12" x14ac:dyDescent="0.2">
      <c r="A592" t="s">
        <v>1188</v>
      </c>
      <c r="B592" t="s">
        <v>1189</v>
      </c>
      <c r="C592">
        <v>-0.15119111578441699</v>
      </c>
      <c r="D592">
        <v>-2.9908725958339502</v>
      </c>
      <c r="E592">
        <v>0.93698437776805299</v>
      </c>
      <c r="F592">
        <v>0.37136965584482301</v>
      </c>
      <c r="G592">
        <v>0.99911504112520999</v>
      </c>
      <c r="H592">
        <v>-4.9928182242474701</v>
      </c>
      <c r="I592" t="s">
        <v>1188</v>
      </c>
      <c r="J592" t="s">
        <v>5422</v>
      </c>
      <c r="K592" t="s">
        <v>7431</v>
      </c>
      <c r="L592" t="str">
        <f t="shared" si="9"/>
        <v>No</v>
      </c>
    </row>
    <row r="593" spans="1:12" x14ac:dyDescent="0.2">
      <c r="A593" t="s">
        <v>1190</v>
      </c>
      <c r="B593" t="s">
        <v>1191</v>
      </c>
      <c r="C593">
        <v>3.6456337486421797E-2</v>
      </c>
      <c r="D593">
        <v>0.52810703007548399</v>
      </c>
      <c r="E593">
        <v>-0.93433747883996798</v>
      </c>
      <c r="F593">
        <v>0.37266643440695502</v>
      </c>
      <c r="G593">
        <v>0.99911504112520999</v>
      </c>
      <c r="H593">
        <v>-4.9947327358296496</v>
      </c>
      <c r="I593" t="s">
        <v>1190</v>
      </c>
      <c r="J593" t="s">
        <v>5878</v>
      </c>
      <c r="K593" t="s">
        <v>7736</v>
      </c>
      <c r="L593" t="str">
        <f t="shared" si="9"/>
        <v>No</v>
      </c>
    </row>
    <row r="594" spans="1:12" x14ac:dyDescent="0.2">
      <c r="A594" t="s">
        <v>1192</v>
      </c>
      <c r="B594" t="s">
        <v>1193</v>
      </c>
      <c r="C594">
        <v>-3.7662969272826502E-2</v>
      </c>
      <c r="D594">
        <v>3.2318011285936499</v>
      </c>
      <c r="E594">
        <v>0.93278693820000802</v>
      </c>
      <c r="F594">
        <v>0.37342759029233102</v>
      </c>
      <c r="G594">
        <v>0.99911504112520999</v>
      </c>
      <c r="H594">
        <v>-4.9958522422950304</v>
      </c>
      <c r="I594" t="s">
        <v>1192</v>
      </c>
      <c r="J594" t="s">
        <v>5879</v>
      </c>
      <c r="K594" t="s">
        <v>7551</v>
      </c>
      <c r="L594" t="str">
        <f t="shared" si="9"/>
        <v>No</v>
      </c>
    </row>
    <row r="595" spans="1:12" x14ac:dyDescent="0.2">
      <c r="A595" t="s">
        <v>1194</v>
      </c>
      <c r="B595" t="s">
        <v>1195</v>
      </c>
      <c r="C595">
        <v>0.14079895923330499</v>
      </c>
      <c r="D595">
        <v>-2.1657183565244602</v>
      </c>
      <c r="E595">
        <v>-0.93230113671529402</v>
      </c>
      <c r="F595">
        <v>0.37366629825004799</v>
      </c>
      <c r="G595">
        <v>0.99911504112520999</v>
      </c>
      <c r="H595">
        <v>-4.9962026908855099</v>
      </c>
      <c r="I595" t="s">
        <v>1194</v>
      </c>
      <c r="J595" t="s">
        <v>5422</v>
      </c>
      <c r="K595" t="s">
        <v>7431</v>
      </c>
      <c r="L595" t="str">
        <f t="shared" si="9"/>
        <v>No</v>
      </c>
    </row>
    <row r="596" spans="1:12" x14ac:dyDescent="0.2">
      <c r="A596" t="s">
        <v>1196</v>
      </c>
      <c r="B596" t="s">
        <v>1197</v>
      </c>
      <c r="C596">
        <v>-5.8849841606264199E-2</v>
      </c>
      <c r="D596">
        <v>-0.79030603263278199</v>
      </c>
      <c r="E596">
        <v>0.93203355209834804</v>
      </c>
      <c r="F596">
        <v>0.37379782788264898</v>
      </c>
      <c r="G596">
        <v>0.99911504112520999</v>
      </c>
      <c r="H596">
        <v>-4.9963956594752501</v>
      </c>
      <c r="I596" t="s">
        <v>1196</v>
      </c>
      <c r="J596" t="s">
        <v>5880</v>
      </c>
      <c r="K596" t="s">
        <v>7431</v>
      </c>
      <c r="L596" t="str">
        <f t="shared" si="9"/>
        <v>No</v>
      </c>
    </row>
    <row r="597" spans="1:12" x14ac:dyDescent="0.2">
      <c r="A597" t="s">
        <v>1198</v>
      </c>
      <c r="B597" t="s">
        <v>1199</v>
      </c>
      <c r="C597">
        <v>-7.08687914197767E-2</v>
      </c>
      <c r="D597">
        <v>-1.92459923525655</v>
      </c>
      <c r="E597">
        <v>0.92744371143197302</v>
      </c>
      <c r="F597">
        <v>0.37605910794768799</v>
      </c>
      <c r="G597">
        <v>0.99911504112520999</v>
      </c>
      <c r="H597">
        <v>-4.9996987326814599</v>
      </c>
      <c r="I597" t="s">
        <v>1198</v>
      </c>
      <c r="J597" t="s">
        <v>5881</v>
      </c>
      <c r="K597" t="s">
        <v>7737</v>
      </c>
      <c r="L597" t="str">
        <f t="shared" si="9"/>
        <v>No</v>
      </c>
    </row>
    <row r="598" spans="1:12" x14ac:dyDescent="0.2">
      <c r="A598" t="s">
        <v>1200</v>
      </c>
      <c r="B598" t="s">
        <v>1201</v>
      </c>
      <c r="C598">
        <v>6.0776396465357298E-2</v>
      </c>
      <c r="D598">
        <v>1.7860925135358801</v>
      </c>
      <c r="E598">
        <v>-0.92665721418135805</v>
      </c>
      <c r="F598">
        <v>0.37644757294075298</v>
      </c>
      <c r="G598">
        <v>0.99911504112520999</v>
      </c>
      <c r="H598">
        <v>-5.0002634260327898</v>
      </c>
      <c r="I598" t="s">
        <v>1200</v>
      </c>
      <c r="J598" t="s">
        <v>5882</v>
      </c>
      <c r="K598" t="s">
        <v>7738</v>
      </c>
      <c r="L598" t="str">
        <f t="shared" si="9"/>
        <v>No</v>
      </c>
    </row>
    <row r="599" spans="1:12" x14ac:dyDescent="0.2">
      <c r="A599" t="s">
        <v>1202</v>
      </c>
      <c r="B599" t="s">
        <v>1203</v>
      </c>
      <c r="C599">
        <v>6.0969425806213402E-2</v>
      </c>
      <c r="D599">
        <v>-8.2149428060290505E-2</v>
      </c>
      <c r="E599">
        <v>-0.92625071993022501</v>
      </c>
      <c r="F599">
        <v>0.376648460183025</v>
      </c>
      <c r="G599">
        <v>0.99911504112520999</v>
      </c>
      <c r="H599">
        <v>-5.0005551326054096</v>
      </c>
      <c r="I599" t="s">
        <v>1202</v>
      </c>
      <c r="J599" t="s">
        <v>5883</v>
      </c>
      <c r="K599" t="s">
        <v>7739</v>
      </c>
      <c r="L599" t="str">
        <f t="shared" si="9"/>
        <v>No</v>
      </c>
    </row>
    <row r="600" spans="1:12" x14ac:dyDescent="0.2">
      <c r="A600" t="s">
        <v>1204</v>
      </c>
      <c r="B600" t="s">
        <v>1205</v>
      </c>
      <c r="C600">
        <v>0.134255260705199</v>
      </c>
      <c r="D600">
        <v>1.0688446482635801</v>
      </c>
      <c r="E600">
        <v>-0.925246931790357</v>
      </c>
      <c r="F600">
        <v>0.37714485520693602</v>
      </c>
      <c r="G600">
        <v>0.99911504112520999</v>
      </c>
      <c r="H600">
        <v>-5.0012750276480498</v>
      </c>
      <c r="I600" t="s">
        <v>1204</v>
      </c>
      <c r="J600" t="s">
        <v>5884</v>
      </c>
      <c r="K600" t="s">
        <v>7740</v>
      </c>
      <c r="L600" t="str">
        <f t="shared" si="9"/>
        <v>No</v>
      </c>
    </row>
    <row r="601" spans="1:12" x14ac:dyDescent="0.2">
      <c r="A601" t="s">
        <v>1206</v>
      </c>
      <c r="B601" t="s">
        <v>1207</v>
      </c>
      <c r="C601">
        <v>8.7546464020069104E-2</v>
      </c>
      <c r="D601">
        <v>5.6339524037057398</v>
      </c>
      <c r="E601">
        <v>-0.92477286304856698</v>
      </c>
      <c r="F601">
        <v>0.377379455021085</v>
      </c>
      <c r="G601">
        <v>0.99911504112520999</v>
      </c>
      <c r="H601">
        <v>-5.0016148021457303</v>
      </c>
      <c r="I601" t="s">
        <v>1206</v>
      </c>
      <c r="J601" t="s">
        <v>5733</v>
      </c>
      <c r="K601" t="s">
        <v>7741</v>
      </c>
      <c r="L601" t="str">
        <f t="shared" si="9"/>
        <v>No</v>
      </c>
    </row>
    <row r="602" spans="1:12" x14ac:dyDescent="0.2">
      <c r="A602" t="s">
        <v>1208</v>
      </c>
      <c r="B602" t="s">
        <v>1209</v>
      </c>
      <c r="C602">
        <v>7.5238927514022294E-2</v>
      </c>
      <c r="D602">
        <v>-1.8551332958467599</v>
      </c>
      <c r="E602">
        <v>-0.92405707065178999</v>
      </c>
      <c r="F602">
        <v>0.37773387288849097</v>
      </c>
      <c r="G602">
        <v>0.99911504112520999</v>
      </c>
      <c r="H602">
        <v>-5.0021275604921502</v>
      </c>
      <c r="I602" t="s">
        <v>1208</v>
      </c>
      <c r="J602" t="s">
        <v>5422</v>
      </c>
      <c r="K602" t="s">
        <v>7431</v>
      </c>
      <c r="L602" t="str">
        <f t="shared" si="9"/>
        <v>No</v>
      </c>
    </row>
    <row r="603" spans="1:12" x14ac:dyDescent="0.2">
      <c r="A603" t="s">
        <v>1210</v>
      </c>
      <c r="B603" t="s">
        <v>1211</v>
      </c>
      <c r="C603">
        <v>4.7186037703846398E-2</v>
      </c>
      <c r="D603">
        <v>-0.80518460921146295</v>
      </c>
      <c r="E603">
        <v>-0.92380019617589304</v>
      </c>
      <c r="F603">
        <v>0.377861119831919</v>
      </c>
      <c r="G603">
        <v>0.99911504112520999</v>
      </c>
      <c r="H603">
        <v>-5.0023114951261904</v>
      </c>
      <c r="I603" t="s">
        <v>1210</v>
      </c>
      <c r="J603" t="s">
        <v>5885</v>
      </c>
      <c r="K603" t="s">
        <v>7742</v>
      </c>
      <c r="L603" t="str">
        <f t="shared" si="9"/>
        <v>No</v>
      </c>
    </row>
    <row r="604" spans="1:12" x14ac:dyDescent="0.2">
      <c r="A604" t="s">
        <v>1212</v>
      </c>
      <c r="B604" t="s">
        <v>1213</v>
      </c>
      <c r="C604">
        <v>0.72766884839651902</v>
      </c>
      <c r="D604">
        <v>-0.936310015939256</v>
      </c>
      <c r="E604">
        <v>-0.921877802166158</v>
      </c>
      <c r="F604">
        <v>0.378814380873778</v>
      </c>
      <c r="G604">
        <v>0.99911504112520999</v>
      </c>
      <c r="H604">
        <v>-5.0036867214210998</v>
      </c>
      <c r="I604" t="s">
        <v>1212</v>
      </c>
      <c r="J604" t="s">
        <v>5487</v>
      </c>
      <c r="K604" t="s">
        <v>7431</v>
      </c>
      <c r="L604" t="str">
        <f t="shared" si="9"/>
        <v>No</v>
      </c>
    </row>
    <row r="605" spans="1:12" x14ac:dyDescent="0.2">
      <c r="A605" t="s">
        <v>1214</v>
      </c>
      <c r="B605" t="s">
        <v>1215</v>
      </c>
      <c r="C605">
        <v>-0.154169422861127</v>
      </c>
      <c r="D605">
        <v>2.23147357977314</v>
      </c>
      <c r="E605">
        <v>0.91925937471305197</v>
      </c>
      <c r="F605">
        <v>0.38011554385368301</v>
      </c>
      <c r="G605">
        <v>0.99911504112520999</v>
      </c>
      <c r="H605">
        <v>-5.0055561725868998</v>
      </c>
      <c r="I605" t="s">
        <v>1214</v>
      </c>
      <c r="J605" t="s">
        <v>5886</v>
      </c>
      <c r="K605" t="s">
        <v>7743</v>
      </c>
      <c r="L605" t="str">
        <f t="shared" si="9"/>
        <v>No</v>
      </c>
    </row>
    <row r="606" spans="1:12" x14ac:dyDescent="0.2">
      <c r="A606" t="s">
        <v>1216</v>
      </c>
      <c r="B606" t="s">
        <v>1217</v>
      </c>
      <c r="C606">
        <v>6.5698463827001605E-2</v>
      </c>
      <c r="D606">
        <v>-0.80365823036176198</v>
      </c>
      <c r="E606">
        <v>-0.91910929961514198</v>
      </c>
      <c r="F606">
        <v>0.38019021637403</v>
      </c>
      <c r="G606">
        <v>0.99911504112520999</v>
      </c>
      <c r="H606">
        <v>-5.0056631907688303</v>
      </c>
      <c r="I606" t="s">
        <v>1216</v>
      </c>
      <c r="J606" t="s">
        <v>5887</v>
      </c>
      <c r="K606" t="s">
        <v>7744</v>
      </c>
      <c r="L606" t="str">
        <f t="shared" si="9"/>
        <v>No</v>
      </c>
    </row>
    <row r="607" spans="1:12" x14ac:dyDescent="0.2">
      <c r="A607" t="s">
        <v>1218</v>
      </c>
      <c r="B607" t="s">
        <v>1219</v>
      </c>
      <c r="C607">
        <v>-4.0744712329256499E-2</v>
      </c>
      <c r="D607">
        <v>-1.1943484186798401</v>
      </c>
      <c r="E607">
        <v>0.91885688483161998</v>
      </c>
      <c r="F607">
        <v>0.38031583338793401</v>
      </c>
      <c r="G607">
        <v>0.99911504112520999</v>
      </c>
      <c r="H607">
        <v>-5.0058431554739702</v>
      </c>
      <c r="I607" t="s">
        <v>1218</v>
      </c>
      <c r="J607" t="s">
        <v>5888</v>
      </c>
      <c r="K607" t="s">
        <v>7745</v>
      </c>
      <c r="L607" t="str">
        <f t="shared" si="9"/>
        <v>No</v>
      </c>
    </row>
    <row r="608" spans="1:12" x14ac:dyDescent="0.2">
      <c r="A608" t="s">
        <v>1220</v>
      </c>
      <c r="B608" t="s">
        <v>1221</v>
      </c>
      <c r="C608">
        <v>-4.3082872390177399E-2</v>
      </c>
      <c r="D608">
        <v>-1.2950170302924</v>
      </c>
      <c r="E608">
        <v>0.91805323000311201</v>
      </c>
      <c r="F608">
        <v>0.38071597804093499</v>
      </c>
      <c r="G608">
        <v>0.99911504112520999</v>
      </c>
      <c r="H608">
        <v>-5.0064158744544196</v>
      </c>
      <c r="I608" t="s">
        <v>1220</v>
      </c>
      <c r="J608" t="s">
        <v>5889</v>
      </c>
      <c r="K608" t="s">
        <v>7746</v>
      </c>
      <c r="L608" t="str">
        <f t="shared" si="9"/>
        <v>No</v>
      </c>
    </row>
    <row r="609" spans="1:12" x14ac:dyDescent="0.2">
      <c r="A609" t="s">
        <v>1222</v>
      </c>
      <c r="B609" t="s">
        <v>1223</v>
      </c>
      <c r="C609">
        <v>-8.4132226045882497E-2</v>
      </c>
      <c r="D609">
        <v>-0.279200445465978</v>
      </c>
      <c r="E609">
        <v>0.913352881983998</v>
      </c>
      <c r="F609">
        <v>0.38306231286097597</v>
      </c>
      <c r="G609">
        <v>0.99911504112520999</v>
      </c>
      <c r="H609">
        <v>-5.0097574706202703</v>
      </c>
      <c r="I609" t="s">
        <v>1222</v>
      </c>
      <c r="J609" t="s">
        <v>5431</v>
      </c>
      <c r="K609" t="s">
        <v>7431</v>
      </c>
      <c r="L609" t="str">
        <f t="shared" si="9"/>
        <v>No</v>
      </c>
    </row>
    <row r="610" spans="1:12" x14ac:dyDescent="0.2">
      <c r="A610" t="s">
        <v>1224</v>
      </c>
      <c r="B610" t="s">
        <v>1225</v>
      </c>
      <c r="C610">
        <v>-8.1648885743076202E-2</v>
      </c>
      <c r="D610">
        <v>-0.19015629184334101</v>
      </c>
      <c r="E610">
        <v>0.91051637324179802</v>
      </c>
      <c r="F610">
        <v>0.38448321096661198</v>
      </c>
      <c r="G610">
        <v>0.99911504112520999</v>
      </c>
      <c r="H610">
        <v>-5.0117673313145401</v>
      </c>
      <c r="I610" t="s">
        <v>1224</v>
      </c>
      <c r="J610" t="s">
        <v>5464</v>
      </c>
      <c r="K610" t="s">
        <v>7431</v>
      </c>
      <c r="L610" t="str">
        <f t="shared" si="9"/>
        <v>No</v>
      </c>
    </row>
    <row r="611" spans="1:12" x14ac:dyDescent="0.2">
      <c r="A611" t="s">
        <v>1226</v>
      </c>
      <c r="B611" t="s">
        <v>1227</v>
      </c>
      <c r="C611">
        <v>9.3122539138120297E-2</v>
      </c>
      <c r="D611">
        <v>0.83800581093627902</v>
      </c>
      <c r="E611">
        <v>-0.90744475108783396</v>
      </c>
      <c r="F611">
        <v>0.38602609585125203</v>
      </c>
      <c r="G611">
        <v>0.99911504112520999</v>
      </c>
      <c r="H611">
        <v>-5.0139380970342904</v>
      </c>
      <c r="I611" t="s">
        <v>1226</v>
      </c>
      <c r="J611" t="s">
        <v>5890</v>
      </c>
      <c r="K611" t="s">
        <v>7431</v>
      </c>
      <c r="L611" t="str">
        <f t="shared" si="9"/>
        <v>No</v>
      </c>
    </row>
    <row r="612" spans="1:12" x14ac:dyDescent="0.2">
      <c r="A612" t="s">
        <v>1228</v>
      </c>
      <c r="B612" t="s">
        <v>1229</v>
      </c>
      <c r="C612">
        <v>0.25507173667212302</v>
      </c>
      <c r="D612">
        <v>-1.6336356541088399</v>
      </c>
      <c r="E612">
        <v>-0.90688796148463402</v>
      </c>
      <c r="F612">
        <v>0.38630624169053901</v>
      </c>
      <c r="G612">
        <v>0.99911504112520999</v>
      </c>
      <c r="H612">
        <v>-5.0143309550969901</v>
      </c>
      <c r="I612" t="s">
        <v>1228</v>
      </c>
      <c r="J612" t="s">
        <v>5891</v>
      </c>
      <c r="K612" t="s">
        <v>7747</v>
      </c>
      <c r="L612" t="str">
        <f t="shared" si="9"/>
        <v>No</v>
      </c>
    </row>
    <row r="613" spans="1:12" x14ac:dyDescent="0.2">
      <c r="A613" t="s">
        <v>1230</v>
      </c>
      <c r="B613" t="s">
        <v>1231</v>
      </c>
      <c r="C613">
        <v>-0.10697876103701701</v>
      </c>
      <c r="D613">
        <v>0.47607935625311398</v>
      </c>
      <c r="E613">
        <v>0.90613890303210998</v>
      </c>
      <c r="F613">
        <v>0.386683353583824</v>
      </c>
      <c r="G613">
        <v>0.99911504112520999</v>
      </c>
      <c r="H613">
        <v>-5.0148591662670601</v>
      </c>
      <c r="I613" t="s">
        <v>1230</v>
      </c>
      <c r="J613" t="s">
        <v>5892</v>
      </c>
      <c r="K613" t="s">
        <v>7748</v>
      </c>
      <c r="L613" t="str">
        <f t="shared" si="9"/>
        <v>No</v>
      </c>
    </row>
    <row r="614" spans="1:12" x14ac:dyDescent="0.2">
      <c r="A614" t="s">
        <v>1232</v>
      </c>
      <c r="B614" t="s">
        <v>1233</v>
      </c>
      <c r="C614">
        <v>-0.13409757148829399</v>
      </c>
      <c r="D614">
        <v>-2.4888861801756699</v>
      </c>
      <c r="E614">
        <v>0.90607817999657303</v>
      </c>
      <c r="F614">
        <v>0.38671393587726599</v>
      </c>
      <c r="G614">
        <v>0.99911504112520999</v>
      </c>
      <c r="H614">
        <v>-5.0149019706784204</v>
      </c>
      <c r="I614" t="s">
        <v>1232</v>
      </c>
      <c r="J614" t="s">
        <v>5422</v>
      </c>
      <c r="K614" t="s">
        <v>7431</v>
      </c>
      <c r="L614" t="str">
        <f t="shared" si="9"/>
        <v>No</v>
      </c>
    </row>
    <row r="615" spans="1:12" x14ac:dyDescent="0.2">
      <c r="A615" t="s">
        <v>1234</v>
      </c>
      <c r="B615" t="s">
        <v>1235</v>
      </c>
      <c r="C615">
        <v>0.180033098637953</v>
      </c>
      <c r="D615">
        <v>-2.1654706007723501</v>
      </c>
      <c r="E615">
        <v>-0.90494777214011901</v>
      </c>
      <c r="F615">
        <v>0.38728356214411003</v>
      </c>
      <c r="G615">
        <v>0.99911504112520999</v>
      </c>
      <c r="H615">
        <v>-5.0156983855279504</v>
      </c>
      <c r="I615" t="s">
        <v>1234</v>
      </c>
      <c r="J615" t="s">
        <v>5893</v>
      </c>
      <c r="K615" t="s">
        <v>7431</v>
      </c>
      <c r="L615" t="str">
        <f t="shared" si="9"/>
        <v>No</v>
      </c>
    </row>
    <row r="616" spans="1:12" x14ac:dyDescent="0.2">
      <c r="A616" t="s">
        <v>1236</v>
      </c>
      <c r="B616" t="s">
        <v>1237</v>
      </c>
      <c r="C616">
        <v>-5.54164454216945E-2</v>
      </c>
      <c r="D616">
        <v>-0.16518156265589201</v>
      </c>
      <c r="E616">
        <v>0.90471869526364501</v>
      </c>
      <c r="F616">
        <v>0.38739906902874899</v>
      </c>
      <c r="G616">
        <v>0.99911504112520999</v>
      </c>
      <c r="H616">
        <v>-5.01585968082032</v>
      </c>
      <c r="I616" t="s">
        <v>1236</v>
      </c>
      <c r="J616" t="s">
        <v>5894</v>
      </c>
      <c r="K616" t="s">
        <v>7749</v>
      </c>
      <c r="L616" t="str">
        <f t="shared" si="9"/>
        <v>No</v>
      </c>
    </row>
    <row r="617" spans="1:12" x14ac:dyDescent="0.2">
      <c r="A617" t="s">
        <v>1238</v>
      </c>
      <c r="B617" t="s">
        <v>1239</v>
      </c>
      <c r="C617">
        <v>-4.4573650890373302E-2</v>
      </c>
      <c r="D617">
        <v>-2.6980338135053401</v>
      </c>
      <c r="E617">
        <v>0.90358734818341802</v>
      </c>
      <c r="F617">
        <v>0.387969882574005</v>
      </c>
      <c r="G617">
        <v>0.99911504112520999</v>
      </c>
      <c r="H617">
        <v>-5.0166557889542798</v>
      </c>
      <c r="I617" t="s">
        <v>1238</v>
      </c>
      <c r="J617" t="s">
        <v>5487</v>
      </c>
      <c r="K617" t="s">
        <v>7431</v>
      </c>
      <c r="L617" t="str">
        <f t="shared" si="9"/>
        <v>No</v>
      </c>
    </row>
    <row r="618" spans="1:12" x14ac:dyDescent="0.2">
      <c r="A618" t="s">
        <v>1240</v>
      </c>
      <c r="B618" t="s">
        <v>1241</v>
      </c>
      <c r="C618">
        <v>4.8623139422505603E-2</v>
      </c>
      <c r="D618">
        <v>3.82255089446519</v>
      </c>
      <c r="E618">
        <v>-0.90334516843178503</v>
      </c>
      <c r="F618">
        <v>0.38809214991697399</v>
      </c>
      <c r="G618">
        <v>0.99911504112520999</v>
      </c>
      <c r="H618">
        <v>-5.0168261016346696</v>
      </c>
      <c r="I618" t="s">
        <v>1240</v>
      </c>
      <c r="J618" t="s">
        <v>5895</v>
      </c>
      <c r="K618" t="s">
        <v>7750</v>
      </c>
      <c r="L618" t="str">
        <f t="shared" si="9"/>
        <v>No</v>
      </c>
    </row>
    <row r="619" spans="1:12" x14ac:dyDescent="0.2">
      <c r="A619" t="s">
        <v>1242</v>
      </c>
      <c r="B619" t="s">
        <v>1243</v>
      </c>
      <c r="C619">
        <v>0.13399611455525401</v>
      </c>
      <c r="D619">
        <v>-0.82256115856719503</v>
      </c>
      <c r="E619">
        <v>-0.90278376316813502</v>
      </c>
      <c r="F619">
        <v>0.38837568675064998</v>
      </c>
      <c r="G619">
        <v>0.99911504112520999</v>
      </c>
      <c r="H619">
        <v>-5.0172207672148099</v>
      </c>
      <c r="I619" t="s">
        <v>1242</v>
      </c>
      <c r="J619" t="s">
        <v>5896</v>
      </c>
      <c r="K619" t="s">
        <v>7431</v>
      </c>
      <c r="L619" t="str">
        <f t="shared" si="9"/>
        <v>No</v>
      </c>
    </row>
    <row r="620" spans="1:12" x14ac:dyDescent="0.2">
      <c r="A620" t="s">
        <v>1244</v>
      </c>
      <c r="B620" t="s">
        <v>1245</v>
      </c>
      <c r="C620">
        <v>-0.12853756598806901</v>
      </c>
      <c r="D620">
        <v>0.46417284003459203</v>
      </c>
      <c r="E620">
        <v>0.90235083582752895</v>
      </c>
      <c r="F620">
        <v>0.38859443589348402</v>
      </c>
      <c r="G620">
        <v>0.99911504112520999</v>
      </c>
      <c r="H620">
        <v>-5.0175249776788204</v>
      </c>
      <c r="I620" t="s">
        <v>1244</v>
      </c>
      <c r="J620" t="s">
        <v>5897</v>
      </c>
      <c r="K620" t="s">
        <v>7751</v>
      </c>
      <c r="L620" t="str">
        <f t="shared" si="9"/>
        <v>No</v>
      </c>
    </row>
    <row r="621" spans="1:12" x14ac:dyDescent="0.2">
      <c r="A621" t="s">
        <v>1246</v>
      </c>
      <c r="B621" t="s">
        <v>1247</v>
      </c>
      <c r="C621">
        <v>0.46909505960220799</v>
      </c>
      <c r="D621">
        <v>-1.31140582076459</v>
      </c>
      <c r="E621">
        <v>-0.90189136459905395</v>
      </c>
      <c r="F621">
        <v>0.38882669224394401</v>
      </c>
      <c r="G621">
        <v>0.99911504112520999</v>
      </c>
      <c r="H621">
        <v>-5.0178477107998702</v>
      </c>
      <c r="I621" t="s">
        <v>1246</v>
      </c>
      <c r="J621" t="s">
        <v>5422</v>
      </c>
      <c r="K621" t="s">
        <v>7431</v>
      </c>
      <c r="L621" t="str">
        <f t="shared" si="9"/>
        <v>No</v>
      </c>
    </row>
    <row r="622" spans="1:12" x14ac:dyDescent="0.2">
      <c r="A622" t="s">
        <v>1248</v>
      </c>
      <c r="B622" t="s">
        <v>1249</v>
      </c>
      <c r="C622">
        <v>-4.34377687952383E-2</v>
      </c>
      <c r="D622">
        <v>-1.07832382347207</v>
      </c>
      <c r="E622">
        <v>0.90151732022323705</v>
      </c>
      <c r="F622">
        <v>0.38901583883872398</v>
      </c>
      <c r="G622">
        <v>0.99911504112520999</v>
      </c>
      <c r="H622">
        <v>-5.0181103416815702</v>
      </c>
      <c r="I622" t="s">
        <v>1248</v>
      </c>
      <c r="J622" t="s">
        <v>5898</v>
      </c>
      <c r="K622" t="s">
        <v>7431</v>
      </c>
      <c r="L622" t="str">
        <f t="shared" si="9"/>
        <v>No</v>
      </c>
    </row>
    <row r="623" spans="1:12" x14ac:dyDescent="0.2">
      <c r="A623" t="s">
        <v>1250</v>
      </c>
      <c r="B623" t="s">
        <v>1251</v>
      </c>
      <c r="C623">
        <v>-6.1761298225135999E-2</v>
      </c>
      <c r="D623">
        <v>-1.4949573141880801</v>
      </c>
      <c r="E623">
        <v>0.90144644032384702</v>
      </c>
      <c r="F623">
        <v>0.38905168867186501</v>
      </c>
      <c r="G623">
        <v>0.99911504112520999</v>
      </c>
      <c r="H623">
        <v>-5.0181600992262902</v>
      </c>
      <c r="I623" t="s">
        <v>1250</v>
      </c>
      <c r="J623" t="s">
        <v>5899</v>
      </c>
      <c r="K623" t="s">
        <v>7431</v>
      </c>
      <c r="L623" t="str">
        <f t="shared" si="9"/>
        <v>No</v>
      </c>
    </row>
    <row r="624" spans="1:12" x14ac:dyDescent="0.2">
      <c r="A624" t="s">
        <v>1252</v>
      </c>
      <c r="B624" t="s">
        <v>1253</v>
      </c>
      <c r="C624">
        <v>-6.5769081202819102E-2</v>
      </c>
      <c r="D624">
        <v>-2.6403858849614599</v>
      </c>
      <c r="E624">
        <v>0.89955743664488697</v>
      </c>
      <c r="F624">
        <v>0.39000797318293601</v>
      </c>
      <c r="G624">
        <v>0.99911504112520999</v>
      </c>
      <c r="H624">
        <v>-5.0194850075525999</v>
      </c>
      <c r="I624" t="s">
        <v>1252</v>
      </c>
      <c r="J624" t="s">
        <v>5900</v>
      </c>
      <c r="K624" t="s">
        <v>7431</v>
      </c>
      <c r="L624" t="str">
        <f t="shared" si="9"/>
        <v>No</v>
      </c>
    </row>
    <row r="625" spans="1:12" x14ac:dyDescent="0.2">
      <c r="A625" t="s">
        <v>1254</v>
      </c>
      <c r="B625" t="s">
        <v>1255</v>
      </c>
      <c r="C625">
        <v>-3.7583046046604403E-2</v>
      </c>
      <c r="D625">
        <v>2.4575201329898002</v>
      </c>
      <c r="E625">
        <v>0.89911069193158399</v>
      </c>
      <c r="F625">
        <v>0.39023437420902701</v>
      </c>
      <c r="G625">
        <v>0.99911504112520999</v>
      </c>
      <c r="H625">
        <v>-5.01979801560464</v>
      </c>
      <c r="I625" t="s">
        <v>1254</v>
      </c>
      <c r="J625" t="s">
        <v>5901</v>
      </c>
      <c r="K625" t="s">
        <v>7752</v>
      </c>
      <c r="L625" t="str">
        <f t="shared" si="9"/>
        <v>No</v>
      </c>
    </row>
    <row r="626" spans="1:12" x14ac:dyDescent="0.2">
      <c r="A626" t="s">
        <v>1256</v>
      </c>
      <c r="B626" t="s">
        <v>1257</v>
      </c>
      <c r="C626">
        <v>-0.30187400280550097</v>
      </c>
      <c r="D626">
        <v>-2.42122435175229</v>
      </c>
      <c r="E626">
        <v>0.89864613206819999</v>
      </c>
      <c r="F626">
        <v>0.39046990180614199</v>
      </c>
      <c r="G626">
        <v>0.99911504112520999</v>
      </c>
      <c r="H626">
        <v>-5.0201233719269798</v>
      </c>
      <c r="I626" t="s">
        <v>1256</v>
      </c>
      <c r="J626" t="s">
        <v>5422</v>
      </c>
      <c r="K626" t="s">
        <v>7431</v>
      </c>
      <c r="L626" t="str">
        <f t="shared" si="9"/>
        <v>No</v>
      </c>
    </row>
    <row r="627" spans="1:12" x14ac:dyDescent="0.2">
      <c r="A627" t="s">
        <v>1258</v>
      </c>
      <c r="B627" t="s">
        <v>1259</v>
      </c>
      <c r="C627">
        <v>5.23057764755121E-2</v>
      </c>
      <c r="D627">
        <v>-1.5660804365647001</v>
      </c>
      <c r="E627">
        <v>-0.89864257032653405</v>
      </c>
      <c r="F627">
        <v>0.39047170796337599</v>
      </c>
      <c r="G627">
        <v>0.99911504112520999</v>
      </c>
      <c r="H627">
        <v>-5.0201258658797796</v>
      </c>
      <c r="I627" t="s">
        <v>1258</v>
      </c>
      <c r="J627" t="s">
        <v>5902</v>
      </c>
      <c r="K627" t="s">
        <v>7753</v>
      </c>
      <c r="L627" t="str">
        <f t="shared" si="9"/>
        <v>No</v>
      </c>
    </row>
    <row r="628" spans="1:12" x14ac:dyDescent="0.2">
      <c r="A628" t="s">
        <v>1260</v>
      </c>
      <c r="B628" t="s">
        <v>1261</v>
      </c>
      <c r="C628">
        <v>7.9221635320817704E-2</v>
      </c>
      <c r="D628">
        <v>-1.22669075675536</v>
      </c>
      <c r="E628">
        <v>-0.89848009083131797</v>
      </c>
      <c r="F628">
        <v>0.39055410748471697</v>
      </c>
      <c r="G628">
        <v>0.99911504112520999</v>
      </c>
      <c r="H628">
        <v>-5.0202396264657896</v>
      </c>
      <c r="I628" t="s">
        <v>1260</v>
      </c>
      <c r="J628" t="s">
        <v>5903</v>
      </c>
      <c r="K628" t="s">
        <v>7431</v>
      </c>
      <c r="L628" t="str">
        <f t="shared" si="9"/>
        <v>No</v>
      </c>
    </row>
    <row r="629" spans="1:12" x14ac:dyDescent="0.2">
      <c r="A629" t="s">
        <v>1262</v>
      </c>
      <c r="B629" t="s">
        <v>1263</v>
      </c>
      <c r="C629">
        <v>-0.30948529357507998</v>
      </c>
      <c r="D629">
        <v>-2.7946880452279599</v>
      </c>
      <c r="E629">
        <v>0.89777071173681999</v>
      </c>
      <c r="F629">
        <v>0.39091400404395799</v>
      </c>
      <c r="G629">
        <v>0.99911504112520999</v>
      </c>
      <c r="H629">
        <v>-5.0207361051830199</v>
      </c>
      <c r="I629" t="s">
        <v>1262</v>
      </c>
      <c r="J629" t="s">
        <v>5904</v>
      </c>
      <c r="K629" t="s">
        <v>7754</v>
      </c>
      <c r="L629" t="str">
        <f t="shared" si="9"/>
        <v>No</v>
      </c>
    </row>
    <row r="630" spans="1:12" x14ac:dyDescent="0.2">
      <c r="A630" t="s">
        <v>1264</v>
      </c>
      <c r="B630" t="s">
        <v>1265</v>
      </c>
      <c r="C630">
        <v>3.99979734106383E-2</v>
      </c>
      <c r="D630">
        <v>1.4545935805738699</v>
      </c>
      <c r="E630">
        <v>-0.89684148992627899</v>
      </c>
      <c r="F630">
        <v>0.39138578889797998</v>
      </c>
      <c r="G630">
        <v>0.99911504112520999</v>
      </c>
      <c r="H630">
        <v>-5.0213859653672497</v>
      </c>
      <c r="I630" t="s">
        <v>1264</v>
      </c>
      <c r="J630" t="s">
        <v>5905</v>
      </c>
      <c r="K630" t="s">
        <v>7431</v>
      </c>
      <c r="L630" t="str">
        <f t="shared" si="9"/>
        <v>No</v>
      </c>
    </row>
    <row r="631" spans="1:12" x14ac:dyDescent="0.2">
      <c r="A631" t="s">
        <v>1266</v>
      </c>
      <c r="B631" t="s">
        <v>1267</v>
      </c>
      <c r="C631">
        <v>4.6338529525029697E-2</v>
      </c>
      <c r="D631">
        <v>-0.58012984139574597</v>
      </c>
      <c r="E631">
        <v>-0.89451592231721599</v>
      </c>
      <c r="F631">
        <v>0.39256828291525198</v>
      </c>
      <c r="G631">
        <v>0.99911504112520999</v>
      </c>
      <c r="H631">
        <v>-5.0230099771603598</v>
      </c>
      <c r="I631" t="s">
        <v>1266</v>
      </c>
      <c r="J631" t="s">
        <v>5906</v>
      </c>
      <c r="K631" t="s">
        <v>7755</v>
      </c>
      <c r="L631" t="str">
        <f t="shared" si="9"/>
        <v>No</v>
      </c>
    </row>
    <row r="632" spans="1:12" x14ac:dyDescent="0.2">
      <c r="A632" t="s">
        <v>1268</v>
      </c>
      <c r="B632" t="s">
        <v>1269</v>
      </c>
      <c r="C632">
        <v>3.8777753064446301E-2</v>
      </c>
      <c r="D632">
        <v>0.79153305214895997</v>
      </c>
      <c r="E632">
        <v>-0.89411478874793804</v>
      </c>
      <c r="F632">
        <v>0.39277250321069102</v>
      </c>
      <c r="G632">
        <v>0.99911504112520999</v>
      </c>
      <c r="H632">
        <v>-5.0232897538986698</v>
      </c>
      <c r="I632" t="s">
        <v>1268</v>
      </c>
      <c r="J632" t="s">
        <v>5431</v>
      </c>
      <c r="K632" t="s">
        <v>7431</v>
      </c>
      <c r="L632" t="str">
        <f t="shared" si="9"/>
        <v>No</v>
      </c>
    </row>
    <row r="633" spans="1:12" x14ac:dyDescent="0.2">
      <c r="A633" t="s">
        <v>1270</v>
      </c>
      <c r="B633" t="s">
        <v>1271</v>
      </c>
      <c r="C633">
        <v>-5.6277882122626799E-2</v>
      </c>
      <c r="D633">
        <v>-1.8892244205073601</v>
      </c>
      <c r="E633">
        <v>0.89341080182883104</v>
      </c>
      <c r="F633">
        <v>0.39313108902501598</v>
      </c>
      <c r="G633">
        <v>0.99911504112520999</v>
      </c>
      <c r="H633">
        <v>-5.0237805136410696</v>
      </c>
      <c r="I633" t="s">
        <v>1270</v>
      </c>
      <c r="J633" t="s">
        <v>5431</v>
      </c>
      <c r="K633" t="s">
        <v>7431</v>
      </c>
      <c r="L633" t="str">
        <f t="shared" si="9"/>
        <v>No</v>
      </c>
    </row>
    <row r="634" spans="1:12" x14ac:dyDescent="0.2">
      <c r="A634" t="s">
        <v>1272</v>
      </c>
      <c r="B634" t="s">
        <v>1273</v>
      </c>
      <c r="C634">
        <v>-6.84095497937076E-2</v>
      </c>
      <c r="D634">
        <v>1.56367254627874</v>
      </c>
      <c r="E634">
        <v>0.89263381878202097</v>
      </c>
      <c r="F634">
        <v>0.39352712337408302</v>
      </c>
      <c r="G634">
        <v>0.99911504112520999</v>
      </c>
      <c r="H634">
        <v>-5.02432179503871</v>
      </c>
      <c r="I634" t="s">
        <v>1272</v>
      </c>
      <c r="J634" t="s">
        <v>5422</v>
      </c>
      <c r="K634" t="s">
        <v>7431</v>
      </c>
      <c r="L634" t="str">
        <f t="shared" si="9"/>
        <v>No</v>
      </c>
    </row>
    <row r="635" spans="1:12" x14ac:dyDescent="0.2">
      <c r="A635" t="s">
        <v>1274</v>
      </c>
      <c r="B635" t="s">
        <v>1275</v>
      </c>
      <c r="C635">
        <v>-8.2524228880213699E-2</v>
      </c>
      <c r="D635">
        <v>-0.29185536617218599</v>
      </c>
      <c r="E635">
        <v>0.89230541749278203</v>
      </c>
      <c r="F635">
        <v>0.39369459628646197</v>
      </c>
      <c r="G635">
        <v>0.99911504112520999</v>
      </c>
      <c r="H635">
        <v>-5.0245504589685002</v>
      </c>
      <c r="I635" t="s">
        <v>1274</v>
      </c>
      <c r="J635" t="s">
        <v>5907</v>
      </c>
      <c r="K635" t="s">
        <v>7756</v>
      </c>
      <c r="L635" t="str">
        <f t="shared" si="9"/>
        <v>No</v>
      </c>
    </row>
    <row r="636" spans="1:12" x14ac:dyDescent="0.2">
      <c r="A636" t="s">
        <v>1276</v>
      </c>
      <c r="B636" t="s">
        <v>1277</v>
      </c>
      <c r="C636">
        <v>5.41112074951237E-2</v>
      </c>
      <c r="D636">
        <v>-0.99289302845142302</v>
      </c>
      <c r="E636">
        <v>-0.89096786626272295</v>
      </c>
      <c r="F636">
        <v>0.39437721641939</v>
      </c>
      <c r="G636">
        <v>0.99911504112520999</v>
      </c>
      <c r="H636">
        <v>-5.0254810806331101</v>
      </c>
      <c r="I636" t="s">
        <v>1276</v>
      </c>
      <c r="J636" t="s">
        <v>5460</v>
      </c>
      <c r="K636" t="s">
        <v>7431</v>
      </c>
      <c r="L636" t="str">
        <f t="shared" si="9"/>
        <v>No</v>
      </c>
    </row>
    <row r="637" spans="1:12" x14ac:dyDescent="0.2">
      <c r="A637" t="s">
        <v>1278</v>
      </c>
      <c r="B637" t="s">
        <v>1279</v>
      </c>
      <c r="C637">
        <v>7.9145402116054697E-2</v>
      </c>
      <c r="D637">
        <v>4.7249628732453299</v>
      </c>
      <c r="E637">
        <v>-0.889918822662079</v>
      </c>
      <c r="F637">
        <v>0.39491317718193802</v>
      </c>
      <c r="G637">
        <v>0.99911504112520999</v>
      </c>
      <c r="H637">
        <v>-5.0262101732200897</v>
      </c>
      <c r="I637" t="s">
        <v>1278</v>
      </c>
      <c r="J637" t="s">
        <v>5908</v>
      </c>
      <c r="K637" t="s">
        <v>7431</v>
      </c>
      <c r="L637" t="str">
        <f t="shared" si="9"/>
        <v>No</v>
      </c>
    </row>
    <row r="638" spans="1:12" x14ac:dyDescent="0.2">
      <c r="A638" t="s">
        <v>1280</v>
      </c>
      <c r="B638" t="s">
        <v>1281</v>
      </c>
      <c r="C638">
        <v>0.52198839411044995</v>
      </c>
      <c r="D638">
        <v>-1.39290660258767</v>
      </c>
      <c r="E638">
        <v>-0.88903021537803195</v>
      </c>
      <c r="F638">
        <v>0.39536756968894399</v>
      </c>
      <c r="G638">
        <v>0.99911504112520999</v>
      </c>
      <c r="H638">
        <v>-5.0268272139627301</v>
      </c>
      <c r="I638" t="s">
        <v>1280</v>
      </c>
      <c r="J638" t="s">
        <v>5422</v>
      </c>
      <c r="K638" t="s">
        <v>7431</v>
      </c>
      <c r="L638" t="str">
        <f t="shared" si="9"/>
        <v>No</v>
      </c>
    </row>
    <row r="639" spans="1:12" x14ac:dyDescent="0.2">
      <c r="A639" t="s">
        <v>1282</v>
      </c>
      <c r="B639" t="s">
        <v>1283</v>
      </c>
      <c r="C639">
        <v>0.111120563033468</v>
      </c>
      <c r="D639">
        <v>1.3397763986234701</v>
      </c>
      <c r="E639">
        <v>-0.88885011070224496</v>
      </c>
      <c r="F639">
        <v>0.39545971149713299</v>
      </c>
      <c r="G639">
        <v>0.99911504112520999</v>
      </c>
      <c r="H639">
        <v>-5.0269522157634299</v>
      </c>
      <c r="I639" t="s">
        <v>1282</v>
      </c>
      <c r="J639" t="s">
        <v>5909</v>
      </c>
      <c r="K639" t="s">
        <v>7757</v>
      </c>
      <c r="L639" t="str">
        <f t="shared" si="9"/>
        <v>No</v>
      </c>
    </row>
    <row r="640" spans="1:12" x14ac:dyDescent="0.2">
      <c r="A640" t="s">
        <v>1284</v>
      </c>
      <c r="B640" t="s">
        <v>1285</v>
      </c>
      <c r="C640">
        <v>-0.122181432999557</v>
      </c>
      <c r="D640">
        <v>-1.3952714005581</v>
      </c>
      <c r="E640">
        <v>0.88614564257013695</v>
      </c>
      <c r="F640">
        <v>0.39684513035640201</v>
      </c>
      <c r="G640">
        <v>0.99911504112520999</v>
      </c>
      <c r="H640">
        <v>-5.0288267702012002</v>
      </c>
      <c r="I640" t="s">
        <v>1284</v>
      </c>
      <c r="J640" t="s">
        <v>5910</v>
      </c>
      <c r="K640" t="s">
        <v>7758</v>
      </c>
      <c r="L640" t="str">
        <f t="shared" si="9"/>
        <v>No</v>
      </c>
    </row>
    <row r="641" spans="1:12" x14ac:dyDescent="0.2">
      <c r="A641" t="s">
        <v>1286</v>
      </c>
      <c r="B641" t="s">
        <v>1287</v>
      </c>
      <c r="C641">
        <v>8.1215363564100196E-2</v>
      </c>
      <c r="D641">
        <v>0.43272994062873898</v>
      </c>
      <c r="E641">
        <v>-0.88496973215598695</v>
      </c>
      <c r="F641">
        <v>0.39744857248996301</v>
      </c>
      <c r="G641">
        <v>0.99911504112520999</v>
      </c>
      <c r="H641">
        <v>-5.0296403775798204</v>
      </c>
      <c r="I641" t="s">
        <v>1286</v>
      </c>
      <c r="J641" t="s">
        <v>5911</v>
      </c>
      <c r="K641" t="s">
        <v>7431</v>
      </c>
      <c r="L641" t="str">
        <f t="shared" si="9"/>
        <v>No</v>
      </c>
    </row>
    <row r="642" spans="1:12" x14ac:dyDescent="0.2">
      <c r="A642" t="s">
        <v>1288</v>
      </c>
      <c r="B642" t="s">
        <v>1289</v>
      </c>
      <c r="C642">
        <v>-4.8548658813245299E-2</v>
      </c>
      <c r="D642">
        <v>-0.602249900763412</v>
      </c>
      <c r="E642">
        <v>0.88483865811751505</v>
      </c>
      <c r="F642">
        <v>0.39751587549662898</v>
      </c>
      <c r="G642">
        <v>0.99911504112520999</v>
      </c>
      <c r="H642">
        <v>-5.0297310124991501</v>
      </c>
      <c r="I642" t="s">
        <v>1288</v>
      </c>
      <c r="J642" t="s">
        <v>5912</v>
      </c>
      <c r="K642" t="s">
        <v>7759</v>
      </c>
      <c r="L642" t="str">
        <f t="shared" si="9"/>
        <v>No</v>
      </c>
    </row>
    <row r="643" spans="1:12" x14ac:dyDescent="0.2">
      <c r="A643" t="s">
        <v>1290</v>
      </c>
      <c r="B643" t="s">
        <v>1291</v>
      </c>
      <c r="C643">
        <v>-0.11479057423057</v>
      </c>
      <c r="D643">
        <v>-1.6464104567094799</v>
      </c>
      <c r="E643">
        <v>0.88238736179468402</v>
      </c>
      <c r="F643">
        <v>0.39877601812199898</v>
      </c>
      <c r="G643">
        <v>0.99911504112520999</v>
      </c>
      <c r="H643">
        <v>-5.0314240109758703</v>
      </c>
      <c r="I643" t="s">
        <v>1290</v>
      </c>
      <c r="J643" t="s">
        <v>5422</v>
      </c>
      <c r="K643" t="s">
        <v>7431</v>
      </c>
      <c r="L643" t="str">
        <f t="shared" ref="L643:L706" si="10">IF(AND(G643&lt;0.05,ABS(C643)&gt;1),"Yes","No")</f>
        <v>No</v>
      </c>
    </row>
    <row r="644" spans="1:12" x14ac:dyDescent="0.2">
      <c r="A644" t="s">
        <v>1292</v>
      </c>
      <c r="B644" t="s">
        <v>1293</v>
      </c>
      <c r="C644">
        <v>9.0308006012582903E-2</v>
      </c>
      <c r="D644">
        <v>0.38243730603110099</v>
      </c>
      <c r="E644">
        <v>-0.88178706207475499</v>
      </c>
      <c r="F644">
        <v>0.399085040047227</v>
      </c>
      <c r="G644">
        <v>0.99911504112520999</v>
      </c>
      <c r="H644">
        <v>-5.03183802532243</v>
      </c>
      <c r="I644" t="s">
        <v>1292</v>
      </c>
      <c r="J644" t="s">
        <v>5913</v>
      </c>
      <c r="K644" t="s">
        <v>7760</v>
      </c>
      <c r="L644" t="str">
        <f t="shared" si="10"/>
        <v>No</v>
      </c>
    </row>
    <row r="645" spans="1:12" x14ac:dyDescent="0.2">
      <c r="A645" t="s">
        <v>1294</v>
      </c>
      <c r="B645" t="s">
        <v>1295</v>
      </c>
      <c r="C645">
        <v>0.88667029779937201</v>
      </c>
      <c r="D645">
        <v>-2.50909903608731</v>
      </c>
      <c r="E645">
        <v>-0.88107676825080605</v>
      </c>
      <c r="F645">
        <v>0.39945090046926301</v>
      </c>
      <c r="G645">
        <v>0.99911504112520999</v>
      </c>
      <c r="H645">
        <v>-5.0323276026649797</v>
      </c>
      <c r="I645" t="s">
        <v>1294</v>
      </c>
      <c r="J645" t="s">
        <v>5422</v>
      </c>
      <c r="K645" t="s">
        <v>7431</v>
      </c>
      <c r="L645" t="str">
        <f t="shared" si="10"/>
        <v>No</v>
      </c>
    </row>
    <row r="646" spans="1:12" x14ac:dyDescent="0.2">
      <c r="A646" t="s">
        <v>1296</v>
      </c>
      <c r="B646" t="s">
        <v>1297</v>
      </c>
      <c r="C646">
        <v>-5.4936493686305897E-2</v>
      </c>
      <c r="D646">
        <v>-1.0373082309481201</v>
      </c>
      <c r="E646">
        <v>0.88106476800776501</v>
      </c>
      <c r="F646">
        <v>0.399457083602206</v>
      </c>
      <c r="G646">
        <v>0.99911504112520999</v>
      </c>
      <c r="H646">
        <v>-5.0323358711837898</v>
      </c>
      <c r="I646" t="s">
        <v>1296</v>
      </c>
      <c r="J646" t="s">
        <v>5914</v>
      </c>
      <c r="K646" t="s">
        <v>7761</v>
      </c>
      <c r="L646" t="str">
        <f t="shared" si="10"/>
        <v>No</v>
      </c>
    </row>
    <row r="647" spans="1:12" x14ac:dyDescent="0.2">
      <c r="A647" t="s">
        <v>1298</v>
      </c>
      <c r="B647" t="s">
        <v>1299</v>
      </c>
      <c r="C647">
        <v>-0.41080990153638902</v>
      </c>
      <c r="D647">
        <v>-2.2434167694024101</v>
      </c>
      <c r="E647">
        <v>0.88092892771020603</v>
      </c>
      <c r="F647">
        <v>0.39952708005812598</v>
      </c>
      <c r="G647">
        <v>0.99911504112520999</v>
      </c>
      <c r="H647">
        <v>-5.0324294627011001</v>
      </c>
      <c r="I647" t="s">
        <v>1298</v>
      </c>
      <c r="J647" t="s">
        <v>5915</v>
      </c>
      <c r="K647" t="s">
        <v>7762</v>
      </c>
      <c r="L647" t="str">
        <f t="shared" si="10"/>
        <v>No</v>
      </c>
    </row>
    <row r="648" spans="1:12" x14ac:dyDescent="0.2">
      <c r="A648" t="s">
        <v>1300</v>
      </c>
      <c r="B648" t="s">
        <v>1301</v>
      </c>
      <c r="C648">
        <v>-6.1231904693048601E-2</v>
      </c>
      <c r="D648">
        <v>0.314654503914927</v>
      </c>
      <c r="E648">
        <v>0.87937300117537798</v>
      </c>
      <c r="F648">
        <v>0.40032943567402002</v>
      </c>
      <c r="G648">
        <v>0.99911504112520999</v>
      </c>
      <c r="H648">
        <v>-5.03350062560183</v>
      </c>
      <c r="I648" t="s">
        <v>1300</v>
      </c>
      <c r="J648" t="s">
        <v>5916</v>
      </c>
      <c r="K648" t="s">
        <v>7763</v>
      </c>
      <c r="L648" t="str">
        <f t="shared" si="10"/>
        <v>No</v>
      </c>
    </row>
    <row r="649" spans="1:12" x14ac:dyDescent="0.2">
      <c r="A649" t="s">
        <v>1302</v>
      </c>
      <c r="B649" t="s">
        <v>1303</v>
      </c>
      <c r="C649">
        <v>-9.04713568597528E-2</v>
      </c>
      <c r="D649">
        <v>0.39375923604231799</v>
      </c>
      <c r="E649">
        <v>0.87866852797795403</v>
      </c>
      <c r="F649">
        <v>0.40069308542697302</v>
      </c>
      <c r="G649">
        <v>0.99911504112520999</v>
      </c>
      <c r="H649">
        <v>-5.0339851035944703</v>
      </c>
      <c r="I649" t="s">
        <v>1302</v>
      </c>
      <c r="J649" t="s">
        <v>5917</v>
      </c>
      <c r="K649" t="s">
        <v>7764</v>
      </c>
      <c r="L649" t="str">
        <f t="shared" si="10"/>
        <v>No</v>
      </c>
    </row>
    <row r="650" spans="1:12" x14ac:dyDescent="0.2">
      <c r="A650" t="s">
        <v>1304</v>
      </c>
      <c r="B650" t="s">
        <v>1305</v>
      </c>
      <c r="C650">
        <v>-0.20508718787301999</v>
      </c>
      <c r="D650">
        <v>-2.6396894017837802</v>
      </c>
      <c r="E650">
        <v>0.87834206713683305</v>
      </c>
      <c r="F650">
        <v>0.40086168283589002</v>
      </c>
      <c r="G650">
        <v>0.99911504112520999</v>
      </c>
      <c r="H650">
        <v>-5.0342095083355796</v>
      </c>
      <c r="I650" t="s">
        <v>1304</v>
      </c>
      <c r="J650" t="s">
        <v>5422</v>
      </c>
      <c r="K650" t="s">
        <v>7431</v>
      </c>
      <c r="L650" t="str">
        <f t="shared" si="10"/>
        <v>No</v>
      </c>
    </row>
    <row r="651" spans="1:12" x14ac:dyDescent="0.2">
      <c r="A651" t="s">
        <v>1306</v>
      </c>
      <c r="B651" t="s">
        <v>1307</v>
      </c>
      <c r="C651">
        <v>3.7720874827292798E-2</v>
      </c>
      <c r="D651">
        <v>0.63389025920203201</v>
      </c>
      <c r="E651">
        <v>-0.87825177666782595</v>
      </c>
      <c r="F651">
        <v>0.40090832115887298</v>
      </c>
      <c r="G651">
        <v>0.99911504112520999</v>
      </c>
      <c r="H651">
        <v>-5.0342715607161699</v>
      </c>
      <c r="I651" t="s">
        <v>1306</v>
      </c>
      <c r="J651" t="s">
        <v>5918</v>
      </c>
      <c r="K651" t="s">
        <v>7765</v>
      </c>
      <c r="L651" t="str">
        <f t="shared" si="10"/>
        <v>No</v>
      </c>
    </row>
    <row r="652" spans="1:12" x14ac:dyDescent="0.2">
      <c r="A652" t="s">
        <v>1308</v>
      </c>
      <c r="B652" t="s">
        <v>1309</v>
      </c>
      <c r="C652">
        <v>6.0480798440556399E-2</v>
      </c>
      <c r="D652">
        <v>3.6725361652723301</v>
      </c>
      <c r="E652">
        <v>-0.87694870894113996</v>
      </c>
      <c r="F652">
        <v>0.40158182398104197</v>
      </c>
      <c r="G652">
        <v>0.99911504112520999</v>
      </c>
      <c r="H652">
        <v>-5.0351665155865799</v>
      </c>
      <c r="I652" t="s">
        <v>1308</v>
      </c>
      <c r="J652" t="s">
        <v>5919</v>
      </c>
      <c r="K652" t="s">
        <v>7766</v>
      </c>
      <c r="L652" t="str">
        <f t="shared" si="10"/>
        <v>No</v>
      </c>
    </row>
    <row r="653" spans="1:12" x14ac:dyDescent="0.2">
      <c r="A653" t="s">
        <v>1310</v>
      </c>
      <c r="B653" t="s">
        <v>1311</v>
      </c>
      <c r="C653">
        <v>-0.170203950326721</v>
      </c>
      <c r="D653">
        <v>-2.6205368820172699</v>
      </c>
      <c r="E653">
        <v>0.876700687952227</v>
      </c>
      <c r="F653">
        <v>0.401710105115827</v>
      </c>
      <c r="G653">
        <v>0.99911504112520999</v>
      </c>
      <c r="H653">
        <v>-5.0353367345301496</v>
      </c>
      <c r="I653" t="s">
        <v>1310</v>
      </c>
      <c r="J653" t="s">
        <v>5920</v>
      </c>
      <c r="K653" t="s">
        <v>7767</v>
      </c>
      <c r="L653" t="str">
        <f t="shared" si="10"/>
        <v>No</v>
      </c>
    </row>
    <row r="654" spans="1:12" x14ac:dyDescent="0.2">
      <c r="A654" t="s">
        <v>1312</v>
      </c>
      <c r="B654" t="s">
        <v>1313</v>
      </c>
      <c r="C654">
        <v>-9.1076095927008202E-2</v>
      </c>
      <c r="D654">
        <v>-1.1672533046818401</v>
      </c>
      <c r="E654">
        <v>0.87499342241684097</v>
      </c>
      <c r="F654">
        <v>0.40259390859461502</v>
      </c>
      <c r="G654">
        <v>0.99911504112520999</v>
      </c>
      <c r="H654">
        <v>-5.0365073741434703</v>
      </c>
      <c r="I654" t="s">
        <v>1312</v>
      </c>
      <c r="J654" t="s">
        <v>5921</v>
      </c>
      <c r="K654" t="s">
        <v>7768</v>
      </c>
      <c r="L654" t="str">
        <f t="shared" si="10"/>
        <v>No</v>
      </c>
    </row>
    <row r="655" spans="1:12" x14ac:dyDescent="0.2">
      <c r="A655" t="s">
        <v>1314</v>
      </c>
      <c r="B655" t="s">
        <v>1315</v>
      </c>
      <c r="C655">
        <v>-6.5028672646234006E-2</v>
      </c>
      <c r="D655">
        <v>-0.27147120800551</v>
      </c>
      <c r="E655">
        <v>0.87376552202336899</v>
      </c>
      <c r="F655">
        <v>0.40323039326216098</v>
      </c>
      <c r="G655">
        <v>0.99911504112520999</v>
      </c>
      <c r="H655">
        <v>-5.03734816454691</v>
      </c>
      <c r="I655" t="s">
        <v>1314</v>
      </c>
      <c r="J655" t="s">
        <v>5922</v>
      </c>
      <c r="K655" t="s">
        <v>7769</v>
      </c>
      <c r="L655" t="str">
        <f t="shared" si="10"/>
        <v>No</v>
      </c>
    </row>
    <row r="656" spans="1:12" x14ac:dyDescent="0.2">
      <c r="A656" t="s">
        <v>1316</v>
      </c>
      <c r="B656" t="s">
        <v>1317</v>
      </c>
      <c r="C656">
        <v>0.151113022559625</v>
      </c>
      <c r="D656">
        <v>-1.0790996671408499</v>
      </c>
      <c r="E656">
        <v>-0.87289010375251597</v>
      </c>
      <c r="F656">
        <v>0.40368459468893902</v>
      </c>
      <c r="G656">
        <v>0.99911504112520999</v>
      </c>
      <c r="H656">
        <v>-5.0379470050289301</v>
      </c>
      <c r="I656" t="s">
        <v>1316</v>
      </c>
      <c r="J656" t="s">
        <v>5923</v>
      </c>
      <c r="K656" t="s">
        <v>7466</v>
      </c>
      <c r="L656" t="str">
        <f t="shared" si="10"/>
        <v>No</v>
      </c>
    </row>
    <row r="657" spans="1:12" x14ac:dyDescent="0.2">
      <c r="A657" t="s">
        <v>1318</v>
      </c>
      <c r="B657" t="s">
        <v>1319</v>
      </c>
      <c r="C657">
        <v>-3.4073018699693799E-2</v>
      </c>
      <c r="D657">
        <v>1.8487907757440001</v>
      </c>
      <c r="E657">
        <v>0.87240508774123504</v>
      </c>
      <c r="F657">
        <v>0.40393639292727701</v>
      </c>
      <c r="G657">
        <v>0.99911504112520999</v>
      </c>
      <c r="H657">
        <v>-5.0382785738718496</v>
      </c>
      <c r="I657" t="s">
        <v>1318</v>
      </c>
      <c r="J657" t="s">
        <v>5924</v>
      </c>
      <c r="K657" t="s">
        <v>7770</v>
      </c>
      <c r="L657" t="str">
        <f t="shared" si="10"/>
        <v>No</v>
      </c>
    </row>
    <row r="658" spans="1:12" x14ac:dyDescent="0.2">
      <c r="A658" t="s">
        <v>1320</v>
      </c>
      <c r="B658" t="s">
        <v>1321</v>
      </c>
      <c r="C658">
        <v>-0.110147282344787</v>
      </c>
      <c r="D658">
        <v>-0.55367147137753503</v>
      </c>
      <c r="E658">
        <v>0.86945091020003096</v>
      </c>
      <c r="F658">
        <v>0.40547242082225099</v>
      </c>
      <c r="G658">
        <v>0.99911504112520999</v>
      </c>
      <c r="H658">
        <v>-5.0402948509098398</v>
      </c>
      <c r="I658" t="s">
        <v>1320</v>
      </c>
      <c r="J658" t="s">
        <v>5925</v>
      </c>
      <c r="K658" t="s">
        <v>7771</v>
      </c>
      <c r="L658" t="str">
        <f t="shared" si="10"/>
        <v>No</v>
      </c>
    </row>
    <row r="659" spans="1:12" x14ac:dyDescent="0.2">
      <c r="A659" t="s">
        <v>1322</v>
      </c>
      <c r="B659" t="s">
        <v>1323</v>
      </c>
      <c r="C659">
        <v>-0.139902452238651</v>
      </c>
      <c r="D659">
        <v>-0.61960105998959203</v>
      </c>
      <c r="E659">
        <v>0.86917544546042302</v>
      </c>
      <c r="F659">
        <v>0.40561585506760101</v>
      </c>
      <c r="G659">
        <v>0.99911504112520999</v>
      </c>
      <c r="H659">
        <v>-5.0404825736595704</v>
      </c>
      <c r="I659" t="s">
        <v>1322</v>
      </c>
      <c r="J659" t="s">
        <v>5926</v>
      </c>
      <c r="K659" t="s">
        <v>7431</v>
      </c>
      <c r="L659" t="str">
        <f t="shared" si="10"/>
        <v>No</v>
      </c>
    </row>
    <row r="660" spans="1:12" x14ac:dyDescent="0.2">
      <c r="A660" t="s">
        <v>1324</v>
      </c>
      <c r="B660" t="s">
        <v>1325</v>
      </c>
      <c r="C660">
        <v>6.2401143556613602E-2</v>
      </c>
      <c r="D660">
        <v>-1.4247108462542799</v>
      </c>
      <c r="E660">
        <v>-0.86856666946785199</v>
      </c>
      <c r="F660">
        <v>0.40593296884541302</v>
      </c>
      <c r="G660">
        <v>0.99911504112520999</v>
      </c>
      <c r="H660">
        <v>-5.0408972665892904</v>
      </c>
      <c r="I660" t="s">
        <v>1324</v>
      </c>
      <c r="J660" t="s">
        <v>5927</v>
      </c>
      <c r="K660" t="s">
        <v>7772</v>
      </c>
      <c r="L660" t="str">
        <f t="shared" si="10"/>
        <v>No</v>
      </c>
    </row>
    <row r="661" spans="1:12" x14ac:dyDescent="0.2">
      <c r="A661" t="s">
        <v>1326</v>
      </c>
      <c r="B661" t="s">
        <v>1327</v>
      </c>
      <c r="C661">
        <v>-0.119407597242752</v>
      </c>
      <c r="D661">
        <v>-1.55303252848415</v>
      </c>
      <c r="E661">
        <v>0.86803510238888704</v>
      </c>
      <c r="F661">
        <v>0.40621000456877698</v>
      </c>
      <c r="G661">
        <v>0.99911504112520999</v>
      </c>
      <c r="H661">
        <v>-5.0412591699176099</v>
      </c>
      <c r="I661" t="s">
        <v>1326</v>
      </c>
      <c r="J661" t="s">
        <v>5652</v>
      </c>
      <c r="K661" t="s">
        <v>7431</v>
      </c>
      <c r="L661" t="str">
        <f t="shared" si="10"/>
        <v>No</v>
      </c>
    </row>
    <row r="662" spans="1:12" x14ac:dyDescent="0.2">
      <c r="A662" t="s">
        <v>1328</v>
      </c>
      <c r="B662" t="s">
        <v>1329</v>
      </c>
      <c r="C662">
        <v>9.8840643627768399E-2</v>
      </c>
      <c r="D662">
        <v>2.6408502485155898</v>
      </c>
      <c r="E662">
        <v>-0.86733433519137504</v>
      </c>
      <c r="F662">
        <v>0.40657542193461199</v>
      </c>
      <c r="G662">
        <v>0.99911504112520999</v>
      </c>
      <c r="H662">
        <v>-5.0417359899357299</v>
      </c>
      <c r="I662" t="s">
        <v>1328</v>
      </c>
      <c r="J662" t="s">
        <v>5928</v>
      </c>
      <c r="K662" t="s">
        <v>7431</v>
      </c>
      <c r="L662" t="str">
        <f t="shared" si="10"/>
        <v>No</v>
      </c>
    </row>
    <row r="663" spans="1:12" x14ac:dyDescent="0.2">
      <c r="A663" t="s">
        <v>1330</v>
      </c>
      <c r="B663" t="s">
        <v>1331</v>
      </c>
      <c r="C663">
        <v>0.286753803635169</v>
      </c>
      <c r="D663">
        <v>-2.6877960681428998</v>
      </c>
      <c r="E663">
        <v>-0.86675166514442303</v>
      </c>
      <c r="F663">
        <v>0.406879430301192</v>
      </c>
      <c r="G663">
        <v>0.99911504112520999</v>
      </c>
      <c r="H663">
        <v>-5.0421322121622696</v>
      </c>
      <c r="I663" t="s">
        <v>1330</v>
      </c>
      <c r="J663" t="s">
        <v>5487</v>
      </c>
      <c r="K663" t="s">
        <v>7431</v>
      </c>
      <c r="L663" t="str">
        <f t="shared" si="10"/>
        <v>No</v>
      </c>
    </row>
    <row r="664" spans="1:12" x14ac:dyDescent="0.2">
      <c r="A664" t="s">
        <v>1332</v>
      </c>
      <c r="B664" t="s">
        <v>1333</v>
      </c>
      <c r="C664">
        <v>4.44928398584769E-2</v>
      </c>
      <c r="D664">
        <v>2.0472132868411199</v>
      </c>
      <c r="E664">
        <v>-0.86638309865174101</v>
      </c>
      <c r="F664">
        <v>0.40707181121080499</v>
      </c>
      <c r="G664">
        <v>0.99911504112520999</v>
      </c>
      <c r="H664">
        <v>-5.0423827283083602</v>
      </c>
      <c r="I664" t="s">
        <v>1332</v>
      </c>
      <c r="J664" t="s">
        <v>5479</v>
      </c>
      <c r="K664" t="s">
        <v>7431</v>
      </c>
      <c r="L664" t="str">
        <f t="shared" si="10"/>
        <v>No</v>
      </c>
    </row>
    <row r="665" spans="1:12" x14ac:dyDescent="0.2">
      <c r="A665" t="s">
        <v>1334</v>
      </c>
      <c r="B665" t="s">
        <v>1335</v>
      </c>
      <c r="C665">
        <v>5.4559424818298501E-2</v>
      </c>
      <c r="D665">
        <v>-2.5516867772069598</v>
      </c>
      <c r="E665">
        <v>-0.86617856557929496</v>
      </c>
      <c r="F665">
        <v>0.407178598619369</v>
      </c>
      <c r="G665">
        <v>0.99911504112520999</v>
      </c>
      <c r="H665">
        <v>-5.0425217124000898</v>
      </c>
      <c r="I665" t="s">
        <v>1334</v>
      </c>
      <c r="J665" t="s">
        <v>5422</v>
      </c>
      <c r="K665" t="s">
        <v>7431</v>
      </c>
      <c r="L665" t="str">
        <f t="shared" si="10"/>
        <v>No</v>
      </c>
    </row>
    <row r="666" spans="1:12" x14ac:dyDescent="0.2">
      <c r="A666" t="s">
        <v>1336</v>
      </c>
      <c r="B666" t="s">
        <v>1337</v>
      </c>
      <c r="C666">
        <v>0.27669093816176699</v>
      </c>
      <c r="D666">
        <v>-1.20297989089694</v>
      </c>
      <c r="E666">
        <v>-0.86519444990675698</v>
      </c>
      <c r="F666">
        <v>0.407692679545197</v>
      </c>
      <c r="G666">
        <v>0.99911504112520999</v>
      </c>
      <c r="H666">
        <v>-5.0431900595573698</v>
      </c>
      <c r="I666" t="s">
        <v>1336</v>
      </c>
      <c r="J666" t="s">
        <v>5929</v>
      </c>
      <c r="K666" t="s">
        <v>7431</v>
      </c>
      <c r="L666" t="str">
        <f t="shared" si="10"/>
        <v>No</v>
      </c>
    </row>
    <row r="667" spans="1:12" x14ac:dyDescent="0.2">
      <c r="A667" t="s">
        <v>1338</v>
      </c>
      <c r="B667" t="s">
        <v>1339</v>
      </c>
      <c r="C667">
        <v>-0.108607525103444</v>
      </c>
      <c r="D667">
        <v>-2.7905434438858601</v>
      </c>
      <c r="E667">
        <v>0.86401462556722997</v>
      </c>
      <c r="F667">
        <v>0.408309585479943</v>
      </c>
      <c r="G667">
        <v>0.99911504112520999</v>
      </c>
      <c r="H667">
        <v>-5.0439904937103801</v>
      </c>
      <c r="I667" t="s">
        <v>1338</v>
      </c>
      <c r="J667" t="s">
        <v>5930</v>
      </c>
      <c r="K667" t="s">
        <v>7431</v>
      </c>
      <c r="L667" t="str">
        <f t="shared" si="10"/>
        <v>No</v>
      </c>
    </row>
    <row r="668" spans="1:12" x14ac:dyDescent="0.2">
      <c r="A668" t="s">
        <v>1340</v>
      </c>
      <c r="B668" t="s">
        <v>1341</v>
      </c>
      <c r="C668">
        <v>7.3334514919008401E-2</v>
      </c>
      <c r="D668">
        <v>-0.91921571393268897</v>
      </c>
      <c r="E668">
        <v>-0.86375505424073096</v>
      </c>
      <c r="F668">
        <v>0.40844539648106498</v>
      </c>
      <c r="G668">
        <v>0.99911504112520999</v>
      </c>
      <c r="H668">
        <v>-5.0441664751083701</v>
      </c>
      <c r="I668" t="s">
        <v>1340</v>
      </c>
      <c r="J668" t="s">
        <v>5931</v>
      </c>
      <c r="K668" t="s">
        <v>7431</v>
      </c>
      <c r="L668" t="str">
        <f t="shared" si="10"/>
        <v>No</v>
      </c>
    </row>
    <row r="669" spans="1:12" x14ac:dyDescent="0.2">
      <c r="A669" t="s">
        <v>1342</v>
      </c>
      <c r="B669" t="s">
        <v>1343</v>
      </c>
      <c r="C669">
        <v>-4.6528659165377198E-2</v>
      </c>
      <c r="D669">
        <v>0.27322261399554998</v>
      </c>
      <c r="E669">
        <v>0.863591693363566</v>
      </c>
      <c r="F669">
        <v>0.40853088494936302</v>
      </c>
      <c r="G669">
        <v>0.99911504112520999</v>
      </c>
      <c r="H669">
        <v>-5.04427720641148</v>
      </c>
      <c r="I669" t="s">
        <v>1342</v>
      </c>
      <c r="J669" t="s">
        <v>5932</v>
      </c>
      <c r="K669" t="s">
        <v>7773</v>
      </c>
      <c r="L669" t="str">
        <f t="shared" si="10"/>
        <v>No</v>
      </c>
    </row>
    <row r="670" spans="1:12" x14ac:dyDescent="0.2">
      <c r="A670" t="s">
        <v>1344</v>
      </c>
      <c r="B670" t="s">
        <v>1345</v>
      </c>
      <c r="C670">
        <v>-4.6707813374692098E-2</v>
      </c>
      <c r="D670">
        <v>-1.8056198635276799</v>
      </c>
      <c r="E670">
        <v>0.86327389927547205</v>
      </c>
      <c r="F670">
        <v>0.40869722533410602</v>
      </c>
      <c r="G670">
        <v>0.99911504112520999</v>
      </c>
      <c r="H670">
        <v>-5.0444925680590504</v>
      </c>
      <c r="I670" t="s">
        <v>1344</v>
      </c>
      <c r="J670" t="s">
        <v>5933</v>
      </c>
      <c r="K670" t="s">
        <v>7431</v>
      </c>
      <c r="L670" t="str">
        <f t="shared" si="10"/>
        <v>No</v>
      </c>
    </row>
    <row r="671" spans="1:12" x14ac:dyDescent="0.2">
      <c r="A671" t="s">
        <v>1346</v>
      </c>
      <c r="B671" t="s">
        <v>1347</v>
      </c>
      <c r="C671">
        <v>-0.102404184894147</v>
      </c>
      <c r="D671">
        <v>-1.7576567325180501</v>
      </c>
      <c r="E671">
        <v>0.86296180165405201</v>
      </c>
      <c r="F671">
        <v>0.40886062956152702</v>
      </c>
      <c r="G671">
        <v>0.99911504112520999</v>
      </c>
      <c r="H671">
        <v>-5.0447040056967403</v>
      </c>
      <c r="I671" t="s">
        <v>1346</v>
      </c>
      <c r="J671" t="s">
        <v>5422</v>
      </c>
      <c r="K671" t="s">
        <v>7431</v>
      </c>
      <c r="L671" t="str">
        <f t="shared" si="10"/>
        <v>No</v>
      </c>
    </row>
    <row r="672" spans="1:12" x14ac:dyDescent="0.2">
      <c r="A672" t="s">
        <v>1348</v>
      </c>
      <c r="B672" t="s">
        <v>1349</v>
      </c>
      <c r="C672">
        <v>-4.60340429503487E-2</v>
      </c>
      <c r="D672">
        <v>1.5971326714998599</v>
      </c>
      <c r="E672">
        <v>0.86235230504000704</v>
      </c>
      <c r="F672">
        <v>0.40917987228477598</v>
      </c>
      <c r="G672">
        <v>0.99911504112520999</v>
      </c>
      <c r="H672">
        <v>-5.0451167411430502</v>
      </c>
      <c r="I672" t="s">
        <v>1348</v>
      </c>
      <c r="J672" t="s">
        <v>5934</v>
      </c>
      <c r="K672" t="s">
        <v>7431</v>
      </c>
      <c r="L672" t="str">
        <f t="shared" si="10"/>
        <v>No</v>
      </c>
    </row>
    <row r="673" spans="1:12" x14ac:dyDescent="0.2">
      <c r="A673" t="s">
        <v>1350</v>
      </c>
      <c r="B673" t="s">
        <v>1351</v>
      </c>
      <c r="C673">
        <v>7.2296898677451205E-2</v>
      </c>
      <c r="D673">
        <v>2.2450013553684198</v>
      </c>
      <c r="E673">
        <v>-0.86097533351273703</v>
      </c>
      <c r="F673">
        <v>0.409901736731347</v>
      </c>
      <c r="G673">
        <v>0.99911504112520999</v>
      </c>
      <c r="H673">
        <v>-5.04604830460418</v>
      </c>
      <c r="I673" t="s">
        <v>1350</v>
      </c>
      <c r="J673" t="s">
        <v>5935</v>
      </c>
      <c r="K673" t="s">
        <v>7774</v>
      </c>
      <c r="L673" t="str">
        <f t="shared" si="10"/>
        <v>No</v>
      </c>
    </row>
    <row r="674" spans="1:12" x14ac:dyDescent="0.2">
      <c r="A674" t="s">
        <v>1352</v>
      </c>
      <c r="B674" t="s">
        <v>1353</v>
      </c>
      <c r="C674">
        <v>4.1147973170395799E-2</v>
      </c>
      <c r="D674">
        <v>3.3107751754270698</v>
      </c>
      <c r="E674">
        <v>-0.85856979585556203</v>
      </c>
      <c r="F674">
        <v>0.41116492257936399</v>
      </c>
      <c r="G674">
        <v>0.99911504112520999</v>
      </c>
      <c r="H674">
        <v>-5.0476727735441003</v>
      </c>
      <c r="I674" t="s">
        <v>1352</v>
      </c>
      <c r="J674" t="s">
        <v>5936</v>
      </c>
      <c r="K674" t="s">
        <v>7431</v>
      </c>
      <c r="L674" t="str">
        <f t="shared" si="10"/>
        <v>No</v>
      </c>
    </row>
    <row r="675" spans="1:12" x14ac:dyDescent="0.2">
      <c r="A675" t="s">
        <v>1354</v>
      </c>
      <c r="B675" t="s">
        <v>1355</v>
      </c>
      <c r="C675">
        <v>-4.9905773861728502E-2</v>
      </c>
      <c r="D675">
        <v>-1.79594497944831</v>
      </c>
      <c r="E675">
        <v>0.85850018301920195</v>
      </c>
      <c r="F675">
        <v>0.411201517239627</v>
      </c>
      <c r="G675">
        <v>0.99911504112520999</v>
      </c>
      <c r="H675">
        <v>-5.04771972743346</v>
      </c>
      <c r="I675" t="s">
        <v>1354</v>
      </c>
      <c r="J675" t="s">
        <v>5937</v>
      </c>
      <c r="K675" t="s">
        <v>7431</v>
      </c>
      <c r="L675" t="str">
        <f t="shared" si="10"/>
        <v>No</v>
      </c>
    </row>
    <row r="676" spans="1:12" x14ac:dyDescent="0.2">
      <c r="A676" t="s">
        <v>1356</v>
      </c>
      <c r="B676" t="s">
        <v>1357</v>
      </c>
      <c r="C676">
        <v>6.2341180148588402E-2</v>
      </c>
      <c r="D676">
        <v>6.0169430102993697</v>
      </c>
      <c r="E676">
        <v>-0.85792491961943995</v>
      </c>
      <c r="F676">
        <v>0.411504012342017</v>
      </c>
      <c r="G676">
        <v>0.99911504112520999</v>
      </c>
      <c r="H676">
        <v>-5.0481076223544399</v>
      </c>
      <c r="I676" t="s">
        <v>1356</v>
      </c>
      <c r="J676" t="s">
        <v>5583</v>
      </c>
      <c r="K676" t="s">
        <v>7529</v>
      </c>
      <c r="L676" t="str">
        <f t="shared" si="10"/>
        <v>No</v>
      </c>
    </row>
    <row r="677" spans="1:12" x14ac:dyDescent="0.2">
      <c r="A677" t="s">
        <v>1358</v>
      </c>
      <c r="B677" t="s">
        <v>1359</v>
      </c>
      <c r="C677">
        <v>6.0275160044629697E-2</v>
      </c>
      <c r="D677">
        <v>-0.97274311136515301</v>
      </c>
      <c r="E677">
        <v>-0.85742950483464897</v>
      </c>
      <c r="F677">
        <v>0.41176464272980001</v>
      </c>
      <c r="G677">
        <v>0.99911504112520999</v>
      </c>
      <c r="H677">
        <v>-5.0484415037363499</v>
      </c>
      <c r="I677" t="s">
        <v>1358</v>
      </c>
      <c r="J677" t="s">
        <v>5938</v>
      </c>
      <c r="K677" t="s">
        <v>7431</v>
      </c>
      <c r="L677" t="str">
        <f t="shared" si="10"/>
        <v>No</v>
      </c>
    </row>
    <row r="678" spans="1:12" x14ac:dyDescent="0.2">
      <c r="A678" t="s">
        <v>1360</v>
      </c>
      <c r="B678" t="s">
        <v>1361</v>
      </c>
      <c r="C678">
        <v>5.4391302110317001E-2</v>
      </c>
      <c r="D678">
        <v>5.3862844297139301</v>
      </c>
      <c r="E678">
        <v>-0.85724680677299403</v>
      </c>
      <c r="F678">
        <v>0.411860786130467</v>
      </c>
      <c r="G678">
        <v>0.99911504112520999</v>
      </c>
      <c r="H678">
        <v>-5.0485645915733102</v>
      </c>
      <c r="I678" t="s">
        <v>1360</v>
      </c>
      <c r="J678" t="s">
        <v>5939</v>
      </c>
      <c r="K678" t="s">
        <v>7431</v>
      </c>
      <c r="L678" t="str">
        <f t="shared" si="10"/>
        <v>No</v>
      </c>
    </row>
    <row r="679" spans="1:12" x14ac:dyDescent="0.2">
      <c r="A679" t="s">
        <v>1362</v>
      </c>
      <c r="B679" t="s">
        <v>1363</v>
      </c>
      <c r="C679">
        <v>-3.6120870662795901E-2</v>
      </c>
      <c r="D679">
        <v>0.92198130075538498</v>
      </c>
      <c r="E679">
        <v>0.85673750919054703</v>
      </c>
      <c r="F679">
        <v>0.41212888143703802</v>
      </c>
      <c r="G679">
        <v>0.99911504112520999</v>
      </c>
      <c r="H679">
        <v>-5.0489076023635597</v>
      </c>
      <c r="I679" t="s">
        <v>1362</v>
      </c>
      <c r="J679" t="s">
        <v>5940</v>
      </c>
      <c r="K679" t="s">
        <v>7775</v>
      </c>
      <c r="L679" t="str">
        <f t="shared" si="10"/>
        <v>No</v>
      </c>
    </row>
    <row r="680" spans="1:12" x14ac:dyDescent="0.2">
      <c r="A680" t="s">
        <v>1364</v>
      </c>
      <c r="B680" t="s">
        <v>1365</v>
      </c>
      <c r="C680">
        <v>4.3006228830254102E-2</v>
      </c>
      <c r="D680">
        <v>-1.05080565675208</v>
      </c>
      <c r="E680">
        <v>-0.85584277582081003</v>
      </c>
      <c r="F680">
        <v>0.41260016145680201</v>
      </c>
      <c r="G680">
        <v>0.99911504112520999</v>
      </c>
      <c r="H680">
        <v>-5.04950979478454</v>
      </c>
      <c r="I680" t="s">
        <v>1364</v>
      </c>
      <c r="J680" t="s">
        <v>5544</v>
      </c>
      <c r="K680" t="s">
        <v>7431</v>
      </c>
      <c r="L680" t="str">
        <f t="shared" si="10"/>
        <v>No</v>
      </c>
    </row>
    <row r="681" spans="1:12" x14ac:dyDescent="0.2">
      <c r="A681" t="s">
        <v>1366</v>
      </c>
      <c r="B681" t="s">
        <v>1367</v>
      </c>
      <c r="C681">
        <v>-4.3969726826289503E-2</v>
      </c>
      <c r="D681">
        <v>4.07217821204594</v>
      </c>
      <c r="E681">
        <v>0.85582520948984497</v>
      </c>
      <c r="F681">
        <v>0.41260941781946198</v>
      </c>
      <c r="G681">
        <v>0.99911504112520999</v>
      </c>
      <c r="H681">
        <v>-5.0495216124359601</v>
      </c>
      <c r="I681" t="s">
        <v>1366</v>
      </c>
      <c r="J681" t="s">
        <v>5941</v>
      </c>
      <c r="K681" t="s">
        <v>7776</v>
      </c>
      <c r="L681" t="str">
        <f t="shared" si="10"/>
        <v>No</v>
      </c>
    </row>
    <row r="682" spans="1:12" x14ac:dyDescent="0.2">
      <c r="A682" t="s">
        <v>1368</v>
      </c>
      <c r="B682" t="s">
        <v>1369</v>
      </c>
      <c r="C682">
        <v>-0.106650110944014</v>
      </c>
      <c r="D682">
        <v>-0.87974300182777898</v>
      </c>
      <c r="E682">
        <v>0.85532953086135799</v>
      </c>
      <c r="F682">
        <v>0.41287066841938203</v>
      </c>
      <c r="G682">
        <v>0.99911504112520999</v>
      </c>
      <c r="H682">
        <v>-5.04985499469384</v>
      </c>
      <c r="I682" t="s">
        <v>1368</v>
      </c>
      <c r="J682" t="s">
        <v>5942</v>
      </c>
      <c r="K682" t="s">
        <v>7431</v>
      </c>
      <c r="L682" t="str">
        <f t="shared" si="10"/>
        <v>No</v>
      </c>
    </row>
    <row r="683" spans="1:12" x14ac:dyDescent="0.2">
      <c r="A683" t="s">
        <v>1370</v>
      </c>
      <c r="B683" t="s">
        <v>1371</v>
      </c>
      <c r="C683">
        <v>8.5140981100869595E-2</v>
      </c>
      <c r="D683">
        <v>-1.94554142686724</v>
      </c>
      <c r="E683">
        <v>-0.85393550108897298</v>
      </c>
      <c r="F683">
        <v>0.41360600983138301</v>
      </c>
      <c r="G683">
        <v>0.99911504112520999</v>
      </c>
      <c r="H683">
        <v>-5.0507917301105598</v>
      </c>
      <c r="I683" t="s">
        <v>1370</v>
      </c>
      <c r="J683" t="s">
        <v>5943</v>
      </c>
      <c r="K683" t="s">
        <v>7431</v>
      </c>
      <c r="L683" t="str">
        <f t="shared" si="10"/>
        <v>No</v>
      </c>
    </row>
    <row r="684" spans="1:12" x14ac:dyDescent="0.2">
      <c r="A684" t="s">
        <v>1372</v>
      </c>
      <c r="B684" t="s">
        <v>1373</v>
      </c>
      <c r="C684">
        <v>-5.1549760556725797E-2</v>
      </c>
      <c r="D684">
        <v>1.9460938017457401</v>
      </c>
      <c r="E684">
        <v>0.85331914527243902</v>
      </c>
      <c r="F684">
        <v>0.41393141988070298</v>
      </c>
      <c r="G684">
        <v>0.99911504112520999</v>
      </c>
      <c r="H684">
        <v>-5.0512054943782001</v>
      </c>
      <c r="I684" t="s">
        <v>1372</v>
      </c>
      <c r="J684" t="s">
        <v>5944</v>
      </c>
      <c r="K684" t="s">
        <v>7777</v>
      </c>
      <c r="L684" t="str">
        <f t="shared" si="10"/>
        <v>No</v>
      </c>
    </row>
    <row r="685" spans="1:12" x14ac:dyDescent="0.2">
      <c r="A685" t="s">
        <v>1374</v>
      </c>
      <c r="B685" t="s">
        <v>1375</v>
      </c>
      <c r="C685">
        <v>8.4749295412116704E-2</v>
      </c>
      <c r="D685">
        <v>-0.70578353871340804</v>
      </c>
      <c r="E685">
        <v>-0.85324010331606703</v>
      </c>
      <c r="F685">
        <v>0.41397316342833501</v>
      </c>
      <c r="G685">
        <v>0.99911504112520999</v>
      </c>
      <c r="H685">
        <v>-5.0512585379235304</v>
      </c>
      <c r="I685" t="s">
        <v>1374</v>
      </c>
      <c r="J685" t="s">
        <v>5524</v>
      </c>
      <c r="K685" t="s">
        <v>7431</v>
      </c>
      <c r="L685" t="str">
        <f t="shared" si="10"/>
        <v>No</v>
      </c>
    </row>
    <row r="686" spans="1:12" x14ac:dyDescent="0.2">
      <c r="A686" t="s">
        <v>1376</v>
      </c>
      <c r="B686" t="s">
        <v>1377</v>
      </c>
      <c r="C686">
        <v>-0.144811275673349</v>
      </c>
      <c r="D686">
        <v>4.6076547240856502</v>
      </c>
      <c r="E686">
        <v>0.85167464299862505</v>
      </c>
      <c r="F686">
        <v>0.41480050759088499</v>
      </c>
      <c r="G686">
        <v>0.99911504112520999</v>
      </c>
      <c r="H686">
        <v>-5.05230824910302</v>
      </c>
      <c r="I686" t="s">
        <v>1376</v>
      </c>
      <c r="J686" t="s">
        <v>5945</v>
      </c>
      <c r="K686" t="s">
        <v>7778</v>
      </c>
      <c r="L686" t="str">
        <f t="shared" si="10"/>
        <v>No</v>
      </c>
    </row>
    <row r="687" spans="1:12" x14ac:dyDescent="0.2">
      <c r="A687" t="s">
        <v>1378</v>
      </c>
      <c r="B687" t="s">
        <v>1379</v>
      </c>
      <c r="C687">
        <v>0.12187031015741601</v>
      </c>
      <c r="D687">
        <v>-2.0012945935439301</v>
      </c>
      <c r="E687">
        <v>-0.85066035262279005</v>
      </c>
      <c r="F687">
        <v>0.41533716374152901</v>
      </c>
      <c r="G687">
        <v>0.99911504112520999</v>
      </c>
      <c r="H687">
        <v>-5.0529875226183796</v>
      </c>
      <c r="I687" t="s">
        <v>1378</v>
      </c>
      <c r="J687" t="s">
        <v>5946</v>
      </c>
      <c r="K687" t="s">
        <v>7779</v>
      </c>
      <c r="L687" t="str">
        <f t="shared" si="10"/>
        <v>No</v>
      </c>
    </row>
    <row r="688" spans="1:12" x14ac:dyDescent="0.2">
      <c r="A688" t="s">
        <v>1380</v>
      </c>
      <c r="B688" t="s">
        <v>1381</v>
      </c>
      <c r="C688">
        <v>6.4830304711853096E-2</v>
      </c>
      <c r="D688">
        <v>-0.393138520669432</v>
      </c>
      <c r="E688">
        <v>-0.84986261334207702</v>
      </c>
      <c r="F688">
        <v>0.41575957777893002</v>
      </c>
      <c r="G688">
        <v>0.99911504112520999</v>
      </c>
      <c r="H688">
        <v>-5.0535212992819698</v>
      </c>
      <c r="I688" t="s">
        <v>1380</v>
      </c>
      <c r="J688" t="s">
        <v>5722</v>
      </c>
      <c r="K688" t="s">
        <v>7780</v>
      </c>
      <c r="L688" t="str">
        <f t="shared" si="10"/>
        <v>No</v>
      </c>
    </row>
    <row r="689" spans="1:12" x14ac:dyDescent="0.2">
      <c r="A689" t="s">
        <v>1382</v>
      </c>
      <c r="B689" t="s">
        <v>1383</v>
      </c>
      <c r="C689">
        <v>-4.4979385198913702E-2</v>
      </c>
      <c r="D689">
        <v>-1.3401168701366499</v>
      </c>
      <c r="E689">
        <v>0.84904058321730802</v>
      </c>
      <c r="F689">
        <v>0.41619516179633598</v>
      </c>
      <c r="G689">
        <v>0.99911504112520999</v>
      </c>
      <c r="H689">
        <v>-5.0540708943181096</v>
      </c>
      <c r="I689" t="s">
        <v>1382</v>
      </c>
      <c r="J689" t="s">
        <v>5422</v>
      </c>
      <c r="K689" t="s">
        <v>7431</v>
      </c>
      <c r="L689" t="str">
        <f t="shared" si="10"/>
        <v>No</v>
      </c>
    </row>
    <row r="690" spans="1:12" x14ac:dyDescent="0.2">
      <c r="A690" t="s">
        <v>1384</v>
      </c>
      <c r="B690" t="s">
        <v>1385</v>
      </c>
      <c r="C690">
        <v>-3.2072425868825097E-2</v>
      </c>
      <c r="D690">
        <v>1.3758611087444701</v>
      </c>
      <c r="E690">
        <v>0.84781072683279401</v>
      </c>
      <c r="F690">
        <v>0.416847431090269</v>
      </c>
      <c r="G690">
        <v>0.99911504112520999</v>
      </c>
      <c r="H690">
        <v>-5.0548923301102802</v>
      </c>
      <c r="I690" t="s">
        <v>1384</v>
      </c>
      <c r="J690" t="s">
        <v>5947</v>
      </c>
      <c r="K690" t="s">
        <v>7431</v>
      </c>
      <c r="L690" t="str">
        <f t="shared" si="10"/>
        <v>No</v>
      </c>
    </row>
    <row r="691" spans="1:12" x14ac:dyDescent="0.2">
      <c r="A691" t="s">
        <v>1386</v>
      </c>
      <c r="B691" t="s">
        <v>1387</v>
      </c>
      <c r="C691">
        <v>4.4343582219586702E-2</v>
      </c>
      <c r="D691">
        <v>1.60408524939166</v>
      </c>
      <c r="E691">
        <v>-0.84735148967840601</v>
      </c>
      <c r="F691">
        <v>0.41709117227798098</v>
      </c>
      <c r="G691">
        <v>0.99911504112520999</v>
      </c>
      <c r="H691">
        <v>-5.0551988064347197</v>
      </c>
      <c r="I691" t="s">
        <v>1386</v>
      </c>
      <c r="J691" t="s">
        <v>5948</v>
      </c>
      <c r="K691" t="s">
        <v>7781</v>
      </c>
      <c r="L691" t="str">
        <f t="shared" si="10"/>
        <v>No</v>
      </c>
    </row>
    <row r="692" spans="1:12" x14ac:dyDescent="0.2">
      <c r="A692" t="s">
        <v>1388</v>
      </c>
      <c r="B692" t="s">
        <v>1389</v>
      </c>
      <c r="C692">
        <v>7.5913262957412395E-2</v>
      </c>
      <c r="D692">
        <v>-1.0428886673807101</v>
      </c>
      <c r="E692">
        <v>-0.84719307654921805</v>
      </c>
      <c r="F692">
        <v>0.417175273013487</v>
      </c>
      <c r="G692">
        <v>0.99911504112520999</v>
      </c>
      <c r="H692">
        <v>-5.0553044929480997</v>
      </c>
      <c r="I692" t="s">
        <v>1388</v>
      </c>
      <c r="J692" t="s">
        <v>5949</v>
      </c>
      <c r="K692" t="s">
        <v>7782</v>
      </c>
      <c r="L692" t="str">
        <f t="shared" si="10"/>
        <v>No</v>
      </c>
    </row>
    <row r="693" spans="1:12" x14ac:dyDescent="0.2">
      <c r="A693" t="s">
        <v>1390</v>
      </c>
      <c r="B693" t="s">
        <v>1391</v>
      </c>
      <c r="C693">
        <v>6.3151370980580407E-2</v>
      </c>
      <c r="D693">
        <v>-2.1971497742585</v>
      </c>
      <c r="E693">
        <v>-0.84700414341220098</v>
      </c>
      <c r="F693">
        <v>0.41727559182472501</v>
      </c>
      <c r="G693">
        <v>0.99911504112520999</v>
      </c>
      <c r="H693">
        <v>-5.0554305196418898</v>
      </c>
      <c r="I693" t="s">
        <v>1390</v>
      </c>
      <c r="J693" t="s">
        <v>5422</v>
      </c>
      <c r="K693" t="s">
        <v>7431</v>
      </c>
      <c r="L693" t="str">
        <f t="shared" si="10"/>
        <v>No</v>
      </c>
    </row>
    <row r="694" spans="1:12" x14ac:dyDescent="0.2">
      <c r="A694" t="s">
        <v>1392</v>
      </c>
      <c r="B694" t="s">
        <v>1393</v>
      </c>
      <c r="C694">
        <v>4.0868504486472203E-2</v>
      </c>
      <c r="D694">
        <v>-1.04626315249705</v>
      </c>
      <c r="E694">
        <v>-0.84542536315374694</v>
      </c>
      <c r="F694">
        <v>0.418114529500757</v>
      </c>
      <c r="G694">
        <v>0.99911504112520999</v>
      </c>
      <c r="H694">
        <v>-5.0564827218039197</v>
      </c>
      <c r="I694" t="s">
        <v>1392</v>
      </c>
      <c r="J694" t="s">
        <v>5446</v>
      </c>
      <c r="K694" t="s">
        <v>7431</v>
      </c>
      <c r="L694" t="str">
        <f t="shared" si="10"/>
        <v>No</v>
      </c>
    </row>
    <row r="695" spans="1:12" x14ac:dyDescent="0.2">
      <c r="A695" t="s">
        <v>1394</v>
      </c>
      <c r="B695" t="s">
        <v>1395</v>
      </c>
      <c r="C695">
        <v>8.9727332268491694E-2</v>
      </c>
      <c r="D695">
        <v>5.2939224612903102</v>
      </c>
      <c r="E695">
        <v>-0.84484133221560298</v>
      </c>
      <c r="F695">
        <v>0.41842516553870301</v>
      </c>
      <c r="G695">
        <v>0.99911504112520999</v>
      </c>
      <c r="H695">
        <v>-5.0568715444303898</v>
      </c>
      <c r="I695" t="s">
        <v>1394</v>
      </c>
      <c r="J695" t="s">
        <v>5950</v>
      </c>
      <c r="K695" t="s">
        <v>7783</v>
      </c>
      <c r="L695" t="str">
        <f t="shared" si="10"/>
        <v>No</v>
      </c>
    </row>
    <row r="696" spans="1:12" x14ac:dyDescent="0.2">
      <c r="A696" t="s">
        <v>1396</v>
      </c>
      <c r="B696" t="s">
        <v>1397</v>
      </c>
      <c r="C696">
        <v>-5.2295289782861E-2</v>
      </c>
      <c r="D696">
        <v>-0.40917191147406401</v>
      </c>
      <c r="E696">
        <v>0.84368122283176195</v>
      </c>
      <c r="F696">
        <v>0.41904267496032799</v>
      </c>
      <c r="G696">
        <v>0.99911504112520999</v>
      </c>
      <c r="H696">
        <v>-5.0576432321006104</v>
      </c>
      <c r="I696" t="s">
        <v>1396</v>
      </c>
      <c r="J696" t="s">
        <v>5951</v>
      </c>
      <c r="K696" t="s">
        <v>7784</v>
      </c>
      <c r="L696" t="str">
        <f t="shared" si="10"/>
        <v>No</v>
      </c>
    </row>
    <row r="697" spans="1:12" x14ac:dyDescent="0.2">
      <c r="A697" t="s">
        <v>1398</v>
      </c>
      <c r="B697" t="s">
        <v>1399</v>
      </c>
      <c r="C697">
        <v>-3.9492326562585202E-2</v>
      </c>
      <c r="D697">
        <v>1.04070681608242</v>
      </c>
      <c r="E697">
        <v>0.84353601469624095</v>
      </c>
      <c r="F697">
        <v>0.419120010902991</v>
      </c>
      <c r="G697">
        <v>0.99911504112520999</v>
      </c>
      <c r="H697">
        <v>-5.0577397602660303</v>
      </c>
      <c r="I697" t="s">
        <v>1398</v>
      </c>
      <c r="J697" t="s">
        <v>5422</v>
      </c>
      <c r="K697" t="s">
        <v>7431</v>
      </c>
      <c r="L697" t="str">
        <f t="shared" si="10"/>
        <v>No</v>
      </c>
    </row>
    <row r="698" spans="1:12" x14ac:dyDescent="0.2">
      <c r="A698" t="s">
        <v>1400</v>
      </c>
      <c r="B698" t="s">
        <v>1401</v>
      </c>
      <c r="C698">
        <v>0.61947384031576103</v>
      </c>
      <c r="D698">
        <v>-1.60386728702269</v>
      </c>
      <c r="E698">
        <v>-0.84304729114996302</v>
      </c>
      <c r="F698">
        <v>0.41938037014791202</v>
      </c>
      <c r="G698">
        <v>0.99911504112520999</v>
      </c>
      <c r="H698">
        <v>-5.05806454118028</v>
      </c>
      <c r="I698" t="s">
        <v>1400</v>
      </c>
      <c r="J698" t="s">
        <v>5952</v>
      </c>
      <c r="K698" t="s">
        <v>7431</v>
      </c>
      <c r="L698" t="str">
        <f t="shared" si="10"/>
        <v>No</v>
      </c>
    </row>
    <row r="699" spans="1:12" x14ac:dyDescent="0.2">
      <c r="A699" t="s">
        <v>1402</v>
      </c>
      <c r="B699" t="s">
        <v>1403</v>
      </c>
      <c r="C699">
        <v>0.125852489490268</v>
      </c>
      <c r="D699">
        <v>1.3545742623714101</v>
      </c>
      <c r="E699">
        <v>-0.84266312230226004</v>
      </c>
      <c r="F699">
        <v>0.41958510703698898</v>
      </c>
      <c r="G699">
        <v>0.99911504112520999</v>
      </c>
      <c r="H699">
        <v>-5.0583197303207701</v>
      </c>
      <c r="I699" t="s">
        <v>1402</v>
      </c>
      <c r="J699" t="s">
        <v>5953</v>
      </c>
      <c r="K699" t="s">
        <v>7431</v>
      </c>
      <c r="L699" t="str">
        <f t="shared" si="10"/>
        <v>No</v>
      </c>
    </row>
    <row r="700" spans="1:12" x14ac:dyDescent="0.2">
      <c r="A700" t="s">
        <v>1404</v>
      </c>
      <c r="B700" t="s">
        <v>1405</v>
      </c>
      <c r="C700">
        <v>-0.113207924457207</v>
      </c>
      <c r="D700">
        <v>-2.3754290657021402</v>
      </c>
      <c r="E700">
        <v>0.84240756413089402</v>
      </c>
      <c r="F700">
        <v>0.41972134057348298</v>
      </c>
      <c r="G700">
        <v>0.99911504112520999</v>
      </c>
      <c r="H700">
        <v>-5.0584894345015199</v>
      </c>
      <c r="I700" t="s">
        <v>1404</v>
      </c>
      <c r="J700" t="s">
        <v>5954</v>
      </c>
      <c r="K700" t="s">
        <v>7431</v>
      </c>
      <c r="L700" t="str">
        <f t="shared" si="10"/>
        <v>No</v>
      </c>
    </row>
    <row r="701" spans="1:12" x14ac:dyDescent="0.2">
      <c r="A701" t="s">
        <v>1406</v>
      </c>
      <c r="B701" t="s">
        <v>1407</v>
      </c>
      <c r="C701">
        <v>4.8765380704080201E-2</v>
      </c>
      <c r="D701">
        <v>-1.2941927924245999</v>
      </c>
      <c r="E701">
        <v>-0.84199151183689802</v>
      </c>
      <c r="F701">
        <v>0.41994319517261602</v>
      </c>
      <c r="G701">
        <v>0.99911504112520999</v>
      </c>
      <c r="H701">
        <v>-5.0587656235760399</v>
      </c>
      <c r="I701" t="s">
        <v>1406</v>
      </c>
      <c r="J701" t="s">
        <v>5422</v>
      </c>
      <c r="K701" t="s">
        <v>7431</v>
      </c>
      <c r="L701" t="str">
        <f t="shared" si="10"/>
        <v>No</v>
      </c>
    </row>
    <row r="702" spans="1:12" x14ac:dyDescent="0.2">
      <c r="A702" t="s">
        <v>1408</v>
      </c>
      <c r="B702" t="s">
        <v>1409</v>
      </c>
      <c r="C702">
        <v>3.8203363781753097E-2</v>
      </c>
      <c r="D702">
        <v>-1.6437487305485401</v>
      </c>
      <c r="E702">
        <v>-0.84079579486381695</v>
      </c>
      <c r="F702">
        <v>0.42058124078572501</v>
      </c>
      <c r="G702">
        <v>0.99911504112520999</v>
      </c>
      <c r="H702">
        <v>-5.0595587466479603</v>
      </c>
      <c r="I702" t="s">
        <v>1408</v>
      </c>
      <c r="J702" t="s">
        <v>5955</v>
      </c>
      <c r="K702" t="s">
        <v>7431</v>
      </c>
      <c r="L702" t="str">
        <f t="shared" si="10"/>
        <v>No</v>
      </c>
    </row>
    <row r="703" spans="1:12" x14ac:dyDescent="0.2">
      <c r="A703" t="s">
        <v>1410</v>
      </c>
      <c r="B703" t="s">
        <v>1411</v>
      </c>
      <c r="C703">
        <v>5.2229992082313798E-2</v>
      </c>
      <c r="D703">
        <v>0.520606455483829</v>
      </c>
      <c r="E703">
        <v>-0.83842894699736503</v>
      </c>
      <c r="F703">
        <v>0.42184615803334202</v>
      </c>
      <c r="G703">
        <v>0.99911504112520999</v>
      </c>
      <c r="H703">
        <v>-5.0611259136029796</v>
      </c>
      <c r="I703" t="s">
        <v>1410</v>
      </c>
      <c r="J703" t="s">
        <v>5820</v>
      </c>
      <c r="K703" t="s">
        <v>7431</v>
      </c>
      <c r="L703" t="str">
        <f t="shared" si="10"/>
        <v>No</v>
      </c>
    </row>
    <row r="704" spans="1:12" x14ac:dyDescent="0.2">
      <c r="A704" t="s">
        <v>1412</v>
      </c>
      <c r="B704" t="s">
        <v>1413</v>
      </c>
      <c r="C704">
        <v>-0.26885712117036797</v>
      </c>
      <c r="D704">
        <v>-2.6461884689613102</v>
      </c>
      <c r="E704">
        <v>0.83833582064173495</v>
      </c>
      <c r="F704">
        <v>0.421895980502354</v>
      </c>
      <c r="G704">
        <v>0.99911504112520999</v>
      </c>
      <c r="H704">
        <v>-5.0611875002437898</v>
      </c>
      <c r="I704" t="s">
        <v>1412</v>
      </c>
      <c r="J704" t="s">
        <v>5956</v>
      </c>
      <c r="K704" t="s">
        <v>7431</v>
      </c>
      <c r="L704" t="str">
        <f t="shared" si="10"/>
        <v>No</v>
      </c>
    </row>
    <row r="705" spans="1:12" x14ac:dyDescent="0.2">
      <c r="A705" t="s">
        <v>1414</v>
      </c>
      <c r="B705" t="s">
        <v>1415</v>
      </c>
      <c r="C705">
        <v>0.26831005648838202</v>
      </c>
      <c r="D705">
        <v>-3.2745537742447302</v>
      </c>
      <c r="E705">
        <v>-0.83759077766719703</v>
      </c>
      <c r="F705">
        <v>0.42229472146201502</v>
      </c>
      <c r="G705">
        <v>0.99911504112520999</v>
      </c>
      <c r="H705">
        <v>-5.0616800090850802</v>
      </c>
      <c r="I705" t="s">
        <v>1414</v>
      </c>
      <c r="J705" t="s">
        <v>5422</v>
      </c>
      <c r="K705" t="s">
        <v>7431</v>
      </c>
      <c r="L705" t="str">
        <f t="shared" si="10"/>
        <v>No</v>
      </c>
    </row>
    <row r="706" spans="1:12" x14ac:dyDescent="0.2">
      <c r="A706" t="s">
        <v>1416</v>
      </c>
      <c r="B706" t="s">
        <v>1417</v>
      </c>
      <c r="C706">
        <v>-0.37432576392709099</v>
      </c>
      <c r="D706">
        <v>-1.4527737207884801</v>
      </c>
      <c r="E706">
        <v>0.83679576989914595</v>
      </c>
      <c r="F706">
        <v>0.42272048551281299</v>
      </c>
      <c r="G706">
        <v>0.99911504112520999</v>
      </c>
      <c r="H706">
        <v>-5.0622051439177902</v>
      </c>
      <c r="I706" t="s">
        <v>1416</v>
      </c>
      <c r="J706" t="s">
        <v>5422</v>
      </c>
      <c r="K706" t="s">
        <v>7431</v>
      </c>
      <c r="L706" t="str">
        <f t="shared" si="10"/>
        <v>No</v>
      </c>
    </row>
    <row r="707" spans="1:12" x14ac:dyDescent="0.2">
      <c r="A707" t="s">
        <v>1418</v>
      </c>
      <c r="B707" t="s">
        <v>1419</v>
      </c>
      <c r="C707">
        <v>-0.20428421722672199</v>
      </c>
      <c r="D707">
        <v>-1.5807448599849301</v>
      </c>
      <c r="E707">
        <v>0.83614828969105004</v>
      </c>
      <c r="F707">
        <v>0.42306745696819797</v>
      </c>
      <c r="G707">
        <v>0.99911504112520999</v>
      </c>
      <c r="H707">
        <v>-5.0626325231670304</v>
      </c>
      <c r="I707" t="s">
        <v>1418</v>
      </c>
      <c r="J707" t="s">
        <v>5957</v>
      </c>
      <c r="K707" t="s">
        <v>7785</v>
      </c>
      <c r="L707" t="str">
        <f t="shared" ref="L707:L770" si="11">IF(AND(G707&lt;0.05,ABS(C707)&gt;1),"Yes","No")</f>
        <v>No</v>
      </c>
    </row>
    <row r="708" spans="1:12" x14ac:dyDescent="0.2">
      <c r="A708" t="s">
        <v>1420</v>
      </c>
      <c r="B708" t="s">
        <v>1421</v>
      </c>
      <c r="C708">
        <v>6.2905404563502895E-2</v>
      </c>
      <c r="D708">
        <v>1.81922070091651</v>
      </c>
      <c r="E708">
        <v>-0.83536865855892894</v>
      </c>
      <c r="F708">
        <v>0.42348550191946899</v>
      </c>
      <c r="G708">
        <v>0.99911504112520999</v>
      </c>
      <c r="H708">
        <v>-5.0631467639896002</v>
      </c>
      <c r="I708" t="s">
        <v>1420</v>
      </c>
      <c r="J708" t="s">
        <v>5958</v>
      </c>
      <c r="K708" t="s">
        <v>7786</v>
      </c>
      <c r="L708" t="str">
        <f t="shared" si="11"/>
        <v>No</v>
      </c>
    </row>
    <row r="709" spans="1:12" x14ac:dyDescent="0.2">
      <c r="A709" t="s">
        <v>1422</v>
      </c>
      <c r="B709" t="s">
        <v>1423</v>
      </c>
      <c r="C709">
        <v>-0.16610283961837</v>
      </c>
      <c r="D709">
        <v>-1.1847805012047199</v>
      </c>
      <c r="E709">
        <v>0.83508305114799197</v>
      </c>
      <c r="F709">
        <v>0.423638717215158</v>
      </c>
      <c r="G709">
        <v>0.99911504112520999</v>
      </c>
      <c r="H709">
        <v>-5.0633350489180096</v>
      </c>
      <c r="I709" t="s">
        <v>1422</v>
      </c>
      <c r="J709" t="s">
        <v>5959</v>
      </c>
      <c r="K709" t="s">
        <v>7431</v>
      </c>
      <c r="L709" t="str">
        <f t="shared" si="11"/>
        <v>No</v>
      </c>
    </row>
    <row r="710" spans="1:12" x14ac:dyDescent="0.2">
      <c r="A710" t="s">
        <v>1424</v>
      </c>
      <c r="B710" t="s">
        <v>1425</v>
      </c>
      <c r="C710">
        <v>7.02334430287265E-2</v>
      </c>
      <c r="D710">
        <v>5.4413732630434897</v>
      </c>
      <c r="E710">
        <v>-0.83455005072410804</v>
      </c>
      <c r="F710">
        <v>0.42392474810283098</v>
      </c>
      <c r="G710">
        <v>0.99911504112520999</v>
      </c>
      <c r="H710">
        <v>-5.0636862822742303</v>
      </c>
      <c r="I710" t="s">
        <v>1424</v>
      </c>
      <c r="J710" t="s">
        <v>5960</v>
      </c>
      <c r="K710" t="s">
        <v>7431</v>
      </c>
      <c r="L710" t="str">
        <f t="shared" si="11"/>
        <v>No</v>
      </c>
    </row>
    <row r="711" spans="1:12" x14ac:dyDescent="0.2">
      <c r="A711" t="s">
        <v>1426</v>
      </c>
      <c r="B711" t="s">
        <v>1427</v>
      </c>
      <c r="C711">
        <v>-5.8724930877763898E-2</v>
      </c>
      <c r="D711">
        <v>-1.0363141780545</v>
      </c>
      <c r="E711">
        <v>0.83314585530802099</v>
      </c>
      <c r="F711">
        <v>0.424678926507077</v>
      </c>
      <c r="G711">
        <v>0.99911504112520999</v>
      </c>
      <c r="H711">
        <v>-5.0646107128488698</v>
      </c>
      <c r="I711" t="s">
        <v>1426</v>
      </c>
      <c r="J711" t="s">
        <v>5961</v>
      </c>
      <c r="K711" t="s">
        <v>7431</v>
      </c>
      <c r="L711" t="str">
        <f t="shared" si="11"/>
        <v>No</v>
      </c>
    </row>
    <row r="712" spans="1:12" x14ac:dyDescent="0.2">
      <c r="A712" t="s">
        <v>1428</v>
      </c>
      <c r="B712" t="s">
        <v>1429</v>
      </c>
      <c r="C712">
        <v>-0.21416853288667401</v>
      </c>
      <c r="D712">
        <v>-1.4806543490283499</v>
      </c>
      <c r="E712">
        <v>0.83305174399763804</v>
      </c>
      <c r="F712">
        <v>0.424729505183366</v>
      </c>
      <c r="G712">
        <v>0.99911504112520999</v>
      </c>
      <c r="H712">
        <v>-5.0646726230453103</v>
      </c>
      <c r="I712" t="s">
        <v>1428</v>
      </c>
      <c r="J712" t="s">
        <v>5711</v>
      </c>
      <c r="K712" t="s">
        <v>7615</v>
      </c>
      <c r="L712" t="str">
        <f t="shared" si="11"/>
        <v>No</v>
      </c>
    </row>
    <row r="713" spans="1:12" x14ac:dyDescent="0.2">
      <c r="A713" t="s">
        <v>1430</v>
      </c>
      <c r="B713" t="s">
        <v>1431</v>
      </c>
      <c r="C713">
        <v>-0.242998710436719</v>
      </c>
      <c r="D713">
        <v>-0.99254622041697804</v>
      </c>
      <c r="E713">
        <v>0.83303211609176098</v>
      </c>
      <c r="F713">
        <v>0.42474005441389301</v>
      </c>
      <c r="G713">
        <v>0.99911504112520999</v>
      </c>
      <c r="H713">
        <v>-5.0646855343322601</v>
      </c>
      <c r="I713" t="s">
        <v>1430</v>
      </c>
      <c r="J713" t="s">
        <v>5962</v>
      </c>
      <c r="K713" t="s">
        <v>7787</v>
      </c>
      <c r="L713" t="str">
        <f t="shared" si="11"/>
        <v>No</v>
      </c>
    </row>
    <row r="714" spans="1:12" x14ac:dyDescent="0.2">
      <c r="A714" t="s">
        <v>1432</v>
      </c>
      <c r="B714" t="s">
        <v>1433</v>
      </c>
      <c r="C714">
        <v>-0.14203043991471201</v>
      </c>
      <c r="D714">
        <v>-1.4795493215538</v>
      </c>
      <c r="E714">
        <v>0.83280845333999698</v>
      </c>
      <c r="F714">
        <v>0.42486027691939998</v>
      </c>
      <c r="G714">
        <v>0.99911504112520999</v>
      </c>
      <c r="H714">
        <v>-5.0648326422964498</v>
      </c>
      <c r="I714" t="s">
        <v>1432</v>
      </c>
      <c r="J714" t="s">
        <v>5422</v>
      </c>
      <c r="K714" t="s">
        <v>7431</v>
      </c>
      <c r="L714" t="str">
        <f t="shared" si="11"/>
        <v>No</v>
      </c>
    </row>
    <row r="715" spans="1:12" x14ac:dyDescent="0.2">
      <c r="A715" t="s">
        <v>1434</v>
      </c>
      <c r="B715" t="s">
        <v>1435</v>
      </c>
      <c r="C715">
        <v>5.1548330589515502E-2</v>
      </c>
      <c r="D715">
        <v>-0.78575652970102094</v>
      </c>
      <c r="E715">
        <v>-0.83238318096157404</v>
      </c>
      <c r="F715">
        <v>0.42508893158882999</v>
      </c>
      <c r="G715">
        <v>0.99911504112520999</v>
      </c>
      <c r="H715">
        <v>-5.06511226224863</v>
      </c>
      <c r="I715" t="s">
        <v>1434</v>
      </c>
      <c r="J715" t="s">
        <v>5963</v>
      </c>
      <c r="K715" t="s">
        <v>7431</v>
      </c>
      <c r="L715" t="str">
        <f t="shared" si="11"/>
        <v>No</v>
      </c>
    </row>
    <row r="716" spans="1:12" x14ac:dyDescent="0.2">
      <c r="A716" t="s">
        <v>1436</v>
      </c>
      <c r="B716" t="s">
        <v>1437</v>
      </c>
      <c r="C716">
        <v>9.1608469158515504E-2</v>
      </c>
      <c r="D716">
        <v>7.86978259470132</v>
      </c>
      <c r="E716">
        <v>-0.83111055348598295</v>
      </c>
      <c r="F716">
        <v>0.42577367842041902</v>
      </c>
      <c r="G716">
        <v>0.99911504112520999</v>
      </c>
      <c r="H716">
        <v>-5.0659483109446102</v>
      </c>
      <c r="I716" t="s">
        <v>1436</v>
      </c>
      <c r="J716" t="s">
        <v>5449</v>
      </c>
      <c r="K716" t="s">
        <v>7788</v>
      </c>
      <c r="L716" t="str">
        <f t="shared" si="11"/>
        <v>No</v>
      </c>
    </row>
    <row r="717" spans="1:12" x14ac:dyDescent="0.2">
      <c r="A717" t="s">
        <v>1438</v>
      </c>
      <c r="B717" t="s">
        <v>1439</v>
      </c>
      <c r="C717">
        <v>-9.5171123268475294E-2</v>
      </c>
      <c r="D717">
        <v>-1.91116583764119</v>
      </c>
      <c r="E717">
        <v>0.83056430275988402</v>
      </c>
      <c r="F717">
        <v>0.426067821613758</v>
      </c>
      <c r="G717">
        <v>0.99911504112520999</v>
      </c>
      <c r="H717">
        <v>-5.0663068402409799</v>
      </c>
      <c r="I717" t="s">
        <v>1438</v>
      </c>
      <c r="J717" t="s">
        <v>5964</v>
      </c>
      <c r="K717" t="s">
        <v>7789</v>
      </c>
      <c r="L717" t="str">
        <f t="shared" si="11"/>
        <v>No</v>
      </c>
    </row>
    <row r="718" spans="1:12" x14ac:dyDescent="0.2">
      <c r="A718" t="s">
        <v>1440</v>
      </c>
      <c r="B718" t="s">
        <v>1441</v>
      </c>
      <c r="C718">
        <v>-0.164184272461326</v>
      </c>
      <c r="D718">
        <v>-2.9604711533021701</v>
      </c>
      <c r="E718">
        <v>0.82961744102809898</v>
      </c>
      <c r="F718">
        <v>0.42657801002707901</v>
      </c>
      <c r="G718">
        <v>0.99911504112520999</v>
      </c>
      <c r="H718">
        <v>-5.0669278412214096</v>
      </c>
      <c r="I718" t="s">
        <v>1440</v>
      </c>
      <c r="J718" t="s">
        <v>5505</v>
      </c>
      <c r="K718" t="s">
        <v>7431</v>
      </c>
      <c r="L718" t="str">
        <f t="shared" si="11"/>
        <v>No</v>
      </c>
    </row>
    <row r="719" spans="1:12" x14ac:dyDescent="0.2">
      <c r="A719" t="s">
        <v>1442</v>
      </c>
      <c r="B719" t="s">
        <v>1443</v>
      </c>
      <c r="C719">
        <v>3.3933497041800799E-2</v>
      </c>
      <c r="D719">
        <v>0.51030869836408999</v>
      </c>
      <c r="E719">
        <v>-0.82748170291895395</v>
      </c>
      <c r="F719">
        <v>0.42773030516514998</v>
      </c>
      <c r="G719">
        <v>0.99911504112520999</v>
      </c>
      <c r="H719">
        <v>-5.0683263896742901</v>
      </c>
      <c r="I719" t="s">
        <v>1442</v>
      </c>
      <c r="J719" t="s">
        <v>5965</v>
      </c>
      <c r="K719" t="s">
        <v>7790</v>
      </c>
      <c r="L719" t="str">
        <f t="shared" si="11"/>
        <v>No</v>
      </c>
    </row>
    <row r="720" spans="1:12" x14ac:dyDescent="0.2">
      <c r="A720" t="s">
        <v>1444</v>
      </c>
      <c r="B720" t="s">
        <v>1445</v>
      </c>
      <c r="C720">
        <v>-6.1553912469590903E-2</v>
      </c>
      <c r="D720">
        <v>2.4612729666397399</v>
      </c>
      <c r="E720">
        <v>0.82713405657608796</v>
      </c>
      <c r="F720">
        <v>0.42791806959475998</v>
      </c>
      <c r="G720">
        <v>0.99911504112520999</v>
      </c>
      <c r="H720">
        <v>-5.0685537534455998</v>
      </c>
      <c r="I720" t="s">
        <v>1444</v>
      </c>
      <c r="J720" t="s">
        <v>5464</v>
      </c>
      <c r="K720" t="s">
        <v>7431</v>
      </c>
      <c r="L720" t="str">
        <f t="shared" si="11"/>
        <v>No</v>
      </c>
    </row>
    <row r="721" spans="1:12" x14ac:dyDescent="0.2">
      <c r="A721" t="s">
        <v>1446</v>
      </c>
      <c r="B721" t="s">
        <v>1447</v>
      </c>
      <c r="C721">
        <v>9.0547791656851701E-2</v>
      </c>
      <c r="D721">
        <v>1.6360489957908999</v>
      </c>
      <c r="E721">
        <v>-0.82712208075148097</v>
      </c>
      <c r="F721">
        <v>0.42792453875092601</v>
      </c>
      <c r="G721">
        <v>0.99911504112520999</v>
      </c>
      <c r="H721">
        <v>-5.0685615843130298</v>
      </c>
      <c r="I721" t="s">
        <v>1446</v>
      </c>
      <c r="J721" t="s">
        <v>5966</v>
      </c>
      <c r="K721" t="s">
        <v>7431</v>
      </c>
      <c r="L721" t="str">
        <f t="shared" si="11"/>
        <v>No</v>
      </c>
    </row>
    <row r="722" spans="1:12" x14ac:dyDescent="0.2">
      <c r="A722" t="s">
        <v>1448</v>
      </c>
      <c r="B722" t="s">
        <v>1449</v>
      </c>
      <c r="C722">
        <v>-3.1855281384309E-2</v>
      </c>
      <c r="D722">
        <v>0.36505157798757798</v>
      </c>
      <c r="E722">
        <v>0.82566435499009805</v>
      </c>
      <c r="F722">
        <v>0.42871247281952402</v>
      </c>
      <c r="G722">
        <v>0.99911504112520999</v>
      </c>
      <c r="H722">
        <v>-5.0695140657320596</v>
      </c>
      <c r="I722" t="s">
        <v>1448</v>
      </c>
      <c r="J722" t="s">
        <v>5967</v>
      </c>
      <c r="K722" t="s">
        <v>7791</v>
      </c>
      <c r="L722" t="str">
        <f t="shared" si="11"/>
        <v>No</v>
      </c>
    </row>
    <row r="723" spans="1:12" x14ac:dyDescent="0.2">
      <c r="A723" t="s">
        <v>1450</v>
      </c>
      <c r="B723" t="s">
        <v>1451</v>
      </c>
      <c r="C723">
        <v>7.6584523507708002E-2</v>
      </c>
      <c r="D723">
        <v>-1.39611022812325</v>
      </c>
      <c r="E723">
        <v>-0.82519599103292196</v>
      </c>
      <c r="F723">
        <v>0.428965841815375</v>
      </c>
      <c r="G723">
        <v>0.99911504112520999</v>
      </c>
      <c r="H723">
        <v>-5.0698197966150396</v>
      </c>
      <c r="I723" t="s">
        <v>1450</v>
      </c>
      <c r="J723" t="s">
        <v>5472</v>
      </c>
      <c r="K723" t="s">
        <v>7792</v>
      </c>
      <c r="L723" t="str">
        <f t="shared" si="11"/>
        <v>No</v>
      </c>
    </row>
    <row r="724" spans="1:12" x14ac:dyDescent="0.2">
      <c r="A724" t="s">
        <v>1452</v>
      </c>
      <c r="B724" t="s">
        <v>1453</v>
      </c>
      <c r="C724">
        <v>0.155492993514391</v>
      </c>
      <c r="D724">
        <v>-1.7952141578398</v>
      </c>
      <c r="E724">
        <v>-0.821872353026318</v>
      </c>
      <c r="F724">
        <v>0.430766716134865</v>
      </c>
      <c r="G724">
        <v>0.99911504112520999</v>
      </c>
      <c r="H724">
        <v>-5.0719851610984703</v>
      </c>
      <c r="I724" t="s">
        <v>1452</v>
      </c>
      <c r="J724" t="s">
        <v>5968</v>
      </c>
      <c r="K724" t="s">
        <v>7793</v>
      </c>
      <c r="L724" t="str">
        <f t="shared" si="11"/>
        <v>No</v>
      </c>
    </row>
    <row r="725" spans="1:12" x14ac:dyDescent="0.2">
      <c r="A725" t="s">
        <v>1454</v>
      </c>
      <c r="B725" t="s">
        <v>1455</v>
      </c>
      <c r="C725">
        <v>-3.7994429848791499E-2</v>
      </c>
      <c r="D725">
        <v>3.6332359129651399</v>
      </c>
      <c r="E725">
        <v>0.82140468214366502</v>
      </c>
      <c r="F725">
        <v>0.43102052585261602</v>
      </c>
      <c r="G725">
        <v>0.99911504112520999</v>
      </c>
      <c r="H725">
        <v>-5.07228926139907</v>
      </c>
      <c r="I725" t="s">
        <v>1454</v>
      </c>
      <c r="J725" t="s">
        <v>5969</v>
      </c>
      <c r="K725" t="s">
        <v>7794</v>
      </c>
      <c r="L725" t="str">
        <f t="shared" si="11"/>
        <v>No</v>
      </c>
    </row>
    <row r="726" spans="1:12" x14ac:dyDescent="0.2">
      <c r="A726" t="s">
        <v>1456</v>
      </c>
      <c r="B726" t="s">
        <v>1457</v>
      </c>
      <c r="C726">
        <v>0.439212740352453</v>
      </c>
      <c r="D726">
        <v>-2.8829707661380701</v>
      </c>
      <c r="E726">
        <v>-0.82112135124866403</v>
      </c>
      <c r="F726">
        <v>0.43117434131091797</v>
      </c>
      <c r="G726">
        <v>0.99911504112520999</v>
      </c>
      <c r="H726">
        <v>-5.0724734249034196</v>
      </c>
      <c r="I726" t="s">
        <v>1456</v>
      </c>
      <c r="J726" t="s">
        <v>5970</v>
      </c>
      <c r="K726" t="s">
        <v>7431</v>
      </c>
      <c r="L726" t="str">
        <f t="shared" si="11"/>
        <v>No</v>
      </c>
    </row>
    <row r="727" spans="1:12" x14ac:dyDescent="0.2">
      <c r="A727" t="s">
        <v>1458</v>
      </c>
      <c r="B727" t="s">
        <v>1459</v>
      </c>
      <c r="C727">
        <v>7.2247224228666695E-2</v>
      </c>
      <c r="D727">
        <v>6.1285156940652703</v>
      </c>
      <c r="E727">
        <v>-0.82110281881361702</v>
      </c>
      <c r="F727">
        <v>0.43118440353639398</v>
      </c>
      <c r="G727">
        <v>0.99911504112520999</v>
      </c>
      <c r="H727">
        <v>-5.0724854690218502</v>
      </c>
      <c r="I727" t="s">
        <v>1458</v>
      </c>
      <c r="J727" t="s">
        <v>5971</v>
      </c>
      <c r="K727" t="s">
        <v>7795</v>
      </c>
      <c r="L727" t="str">
        <f t="shared" si="11"/>
        <v>No</v>
      </c>
    </row>
    <row r="728" spans="1:12" x14ac:dyDescent="0.2">
      <c r="A728" t="s">
        <v>1460</v>
      </c>
      <c r="B728" t="s">
        <v>1461</v>
      </c>
      <c r="C728">
        <v>5.2160026994838002E-2</v>
      </c>
      <c r="D728">
        <v>-0.64622365177945895</v>
      </c>
      <c r="E728">
        <v>-0.82093220081005003</v>
      </c>
      <c r="F728">
        <v>0.43127704836688902</v>
      </c>
      <c r="G728">
        <v>0.99911504112520999</v>
      </c>
      <c r="H728">
        <v>-5.0725963419014901</v>
      </c>
      <c r="I728" t="s">
        <v>1460</v>
      </c>
      <c r="J728" t="s">
        <v>5972</v>
      </c>
      <c r="K728" t="s">
        <v>7431</v>
      </c>
      <c r="L728" t="str">
        <f t="shared" si="11"/>
        <v>No</v>
      </c>
    </row>
    <row r="729" spans="1:12" x14ac:dyDescent="0.2">
      <c r="A729" t="s">
        <v>1462</v>
      </c>
      <c r="B729" t="s">
        <v>1463</v>
      </c>
      <c r="C729">
        <v>0.10967717944127101</v>
      </c>
      <c r="D729">
        <v>-4.7139267604044098E-2</v>
      </c>
      <c r="E729">
        <v>-0.81975044210336201</v>
      </c>
      <c r="F729">
        <v>0.43191910551693302</v>
      </c>
      <c r="G729">
        <v>0.99911504112520999</v>
      </c>
      <c r="H729">
        <v>-5.0733637535130303</v>
      </c>
      <c r="I729" t="s">
        <v>1462</v>
      </c>
      <c r="J729" t="s">
        <v>5973</v>
      </c>
      <c r="K729" t="s">
        <v>7796</v>
      </c>
      <c r="L729" t="str">
        <f t="shared" si="11"/>
        <v>No</v>
      </c>
    </row>
    <row r="730" spans="1:12" x14ac:dyDescent="0.2">
      <c r="A730" t="s">
        <v>1464</v>
      </c>
      <c r="B730" t="s">
        <v>1465</v>
      </c>
      <c r="C730">
        <v>0.13808022895118999</v>
      </c>
      <c r="D730">
        <v>1.6120326290679601</v>
      </c>
      <c r="E730">
        <v>-0.81933516493819503</v>
      </c>
      <c r="F730">
        <v>0.43214488070433199</v>
      </c>
      <c r="G730">
        <v>0.99911504112520999</v>
      </c>
      <c r="H730">
        <v>-5.0736332057858204</v>
      </c>
      <c r="I730" t="s">
        <v>1464</v>
      </c>
      <c r="J730" t="s">
        <v>5974</v>
      </c>
      <c r="K730" t="s">
        <v>7797</v>
      </c>
      <c r="L730" t="str">
        <f t="shared" si="11"/>
        <v>No</v>
      </c>
    </row>
    <row r="731" spans="1:12" x14ac:dyDescent="0.2">
      <c r="A731" t="s">
        <v>1466</v>
      </c>
      <c r="B731" t="s">
        <v>1467</v>
      </c>
      <c r="C731">
        <v>-3.11175633888871E-2</v>
      </c>
      <c r="D731">
        <v>1.34564135911677</v>
      </c>
      <c r="E731">
        <v>0.81823557712250505</v>
      </c>
      <c r="F731">
        <v>0.43274308019077301</v>
      </c>
      <c r="G731">
        <v>0.99911504112520999</v>
      </c>
      <c r="H731">
        <v>-5.0743461175924303</v>
      </c>
      <c r="I731" t="s">
        <v>1466</v>
      </c>
      <c r="J731" t="s">
        <v>5975</v>
      </c>
      <c r="K731" t="s">
        <v>7798</v>
      </c>
      <c r="L731" t="str">
        <f t="shared" si="11"/>
        <v>No</v>
      </c>
    </row>
    <row r="732" spans="1:12" x14ac:dyDescent="0.2">
      <c r="A732" t="s">
        <v>1468</v>
      </c>
      <c r="B732" t="s">
        <v>1469</v>
      </c>
      <c r="C732">
        <v>0.132474932666724</v>
      </c>
      <c r="D732">
        <v>0.20644235231755201</v>
      </c>
      <c r="E732">
        <v>-0.81705826746244203</v>
      </c>
      <c r="F732">
        <v>0.43338417784369099</v>
      </c>
      <c r="G732">
        <v>0.99911504112520999</v>
      </c>
      <c r="H732">
        <v>-5.0751085264276599</v>
      </c>
      <c r="I732" t="s">
        <v>1468</v>
      </c>
      <c r="J732" t="s">
        <v>5976</v>
      </c>
      <c r="K732" t="s">
        <v>7799</v>
      </c>
      <c r="L732" t="str">
        <f t="shared" si="11"/>
        <v>No</v>
      </c>
    </row>
    <row r="733" spans="1:12" x14ac:dyDescent="0.2">
      <c r="A733" t="s">
        <v>1470</v>
      </c>
      <c r="B733" t="s">
        <v>1471</v>
      </c>
      <c r="C733">
        <v>-7.96252520315721E-2</v>
      </c>
      <c r="D733">
        <v>-1.6771632293871499</v>
      </c>
      <c r="E733">
        <v>0.81667236294482604</v>
      </c>
      <c r="F733">
        <v>0.43359445863163298</v>
      </c>
      <c r="G733">
        <v>0.99911504112520999</v>
      </c>
      <c r="H733">
        <v>-5.0753582314643602</v>
      </c>
      <c r="I733" t="s">
        <v>1470</v>
      </c>
      <c r="J733" t="s">
        <v>5422</v>
      </c>
      <c r="K733" t="s">
        <v>7431</v>
      </c>
      <c r="L733" t="str">
        <f t="shared" si="11"/>
        <v>No</v>
      </c>
    </row>
    <row r="734" spans="1:12" x14ac:dyDescent="0.2">
      <c r="A734" t="s">
        <v>1472</v>
      </c>
      <c r="B734" t="s">
        <v>1473</v>
      </c>
      <c r="C734">
        <v>0.254936023516808</v>
      </c>
      <c r="D734">
        <v>-3.7620440314394901</v>
      </c>
      <c r="E734">
        <v>-0.816628779330004</v>
      </c>
      <c r="F734">
        <v>0.43361821180210203</v>
      </c>
      <c r="G734">
        <v>0.99911504112520999</v>
      </c>
      <c r="H734">
        <v>-5.0753864266206801</v>
      </c>
      <c r="I734" t="s">
        <v>1472</v>
      </c>
      <c r="J734" t="s">
        <v>5977</v>
      </c>
      <c r="K734" t="s">
        <v>7431</v>
      </c>
      <c r="L734" t="str">
        <f t="shared" si="11"/>
        <v>No</v>
      </c>
    </row>
    <row r="735" spans="1:12" x14ac:dyDescent="0.2">
      <c r="A735" t="s">
        <v>1474</v>
      </c>
      <c r="B735" t="s">
        <v>1475</v>
      </c>
      <c r="C735">
        <v>-4.8265475629659799E-2</v>
      </c>
      <c r="D735">
        <v>-2.70378753387301</v>
      </c>
      <c r="E735">
        <v>0.81631165666258498</v>
      </c>
      <c r="F735">
        <v>0.43379107065445399</v>
      </c>
      <c r="G735">
        <v>0.99911504112520999</v>
      </c>
      <c r="H735">
        <v>-5.0755915417703203</v>
      </c>
      <c r="I735" t="s">
        <v>1474</v>
      </c>
      <c r="J735" t="s">
        <v>5483</v>
      </c>
      <c r="K735" t="s">
        <v>7431</v>
      </c>
      <c r="L735" t="str">
        <f t="shared" si="11"/>
        <v>No</v>
      </c>
    </row>
    <row r="736" spans="1:12" x14ac:dyDescent="0.2">
      <c r="A736" t="s">
        <v>1476</v>
      </c>
      <c r="B736" t="s">
        <v>1477</v>
      </c>
      <c r="C736">
        <v>-0.106623362018329</v>
      </c>
      <c r="D736">
        <v>-0.126209063874507</v>
      </c>
      <c r="E736">
        <v>0.81501476752337498</v>
      </c>
      <c r="F736">
        <v>0.43449846626941102</v>
      </c>
      <c r="G736">
        <v>0.99911504112520999</v>
      </c>
      <c r="H736">
        <v>-5.0764296718359496</v>
      </c>
      <c r="I736" t="s">
        <v>1476</v>
      </c>
      <c r="J736" t="s">
        <v>5431</v>
      </c>
      <c r="K736" t="s">
        <v>7431</v>
      </c>
      <c r="L736" t="str">
        <f t="shared" si="11"/>
        <v>No</v>
      </c>
    </row>
    <row r="737" spans="1:12" x14ac:dyDescent="0.2">
      <c r="A737" t="s">
        <v>1478</v>
      </c>
      <c r="B737" t="s">
        <v>1479</v>
      </c>
      <c r="C737">
        <v>-0.13779118491040501</v>
      </c>
      <c r="D737">
        <v>-0.40150123771296897</v>
      </c>
      <c r="E737">
        <v>0.81497752670192503</v>
      </c>
      <c r="F737">
        <v>0.434518790895562</v>
      </c>
      <c r="G737">
        <v>0.99911504112520999</v>
      </c>
      <c r="H737">
        <v>-5.0764537225710997</v>
      </c>
      <c r="I737" t="s">
        <v>1478</v>
      </c>
      <c r="J737" t="s">
        <v>5978</v>
      </c>
      <c r="K737" t="s">
        <v>7431</v>
      </c>
      <c r="L737" t="str">
        <f t="shared" si="11"/>
        <v>No</v>
      </c>
    </row>
    <row r="738" spans="1:12" x14ac:dyDescent="0.2">
      <c r="A738" t="s">
        <v>1480</v>
      </c>
      <c r="B738" t="s">
        <v>1481</v>
      </c>
      <c r="C738">
        <v>6.4222233429346007E-2</v>
      </c>
      <c r="D738">
        <v>5.5554720185844397</v>
      </c>
      <c r="E738">
        <v>-0.81401239168712702</v>
      </c>
      <c r="F738">
        <v>0.43504574700222298</v>
      </c>
      <c r="G738">
        <v>0.99911504112520999</v>
      </c>
      <c r="H738">
        <v>-5.0770766994603598</v>
      </c>
      <c r="I738" t="s">
        <v>1480</v>
      </c>
      <c r="J738" t="s">
        <v>5979</v>
      </c>
      <c r="K738" t="s">
        <v>7431</v>
      </c>
      <c r="L738" t="str">
        <f t="shared" si="11"/>
        <v>No</v>
      </c>
    </row>
    <row r="739" spans="1:12" x14ac:dyDescent="0.2">
      <c r="A739" t="s">
        <v>1482</v>
      </c>
      <c r="B739" t="s">
        <v>1483</v>
      </c>
      <c r="C739">
        <v>7.6251879819206003E-2</v>
      </c>
      <c r="D739">
        <v>4.1830864257799698</v>
      </c>
      <c r="E739">
        <v>-0.81377953714399798</v>
      </c>
      <c r="F739">
        <v>0.4351729477729</v>
      </c>
      <c r="G739">
        <v>0.99911504112520999</v>
      </c>
      <c r="H739">
        <v>-5.0772269095693296</v>
      </c>
      <c r="I739" t="s">
        <v>1482</v>
      </c>
      <c r="J739" t="s">
        <v>5980</v>
      </c>
      <c r="K739" t="s">
        <v>7431</v>
      </c>
      <c r="L739" t="str">
        <f t="shared" si="11"/>
        <v>No</v>
      </c>
    </row>
    <row r="740" spans="1:12" x14ac:dyDescent="0.2">
      <c r="A740" t="s">
        <v>1484</v>
      </c>
      <c r="B740" t="s">
        <v>1485</v>
      </c>
      <c r="C740">
        <v>-3.4090344966253697E-2</v>
      </c>
      <c r="D740">
        <v>1.02785537366143</v>
      </c>
      <c r="E740">
        <v>0.81358194378326498</v>
      </c>
      <c r="F740">
        <v>0.43528090604001102</v>
      </c>
      <c r="G740">
        <v>0.99911504112520999</v>
      </c>
      <c r="H740">
        <v>-5.0773543449205301</v>
      </c>
      <c r="I740" t="s">
        <v>1484</v>
      </c>
      <c r="J740" t="s">
        <v>5981</v>
      </c>
      <c r="K740" t="s">
        <v>7800</v>
      </c>
      <c r="L740" t="str">
        <f t="shared" si="11"/>
        <v>No</v>
      </c>
    </row>
    <row r="741" spans="1:12" x14ac:dyDescent="0.2">
      <c r="A741" t="s">
        <v>1486</v>
      </c>
      <c r="B741" t="s">
        <v>1487</v>
      </c>
      <c r="C741">
        <v>9.6050054067431695E-2</v>
      </c>
      <c r="D741">
        <v>0.30049023930639901</v>
      </c>
      <c r="E741">
        <v>-0.81319750276339897</v>
      </c>
      <c r="F741">
        <v>0.43549100283800601</v>
      </c>
      <c r="G741">
        <v>0.99911504112520999</v>
      </c>
      <c r="H741">
        <v>-5.0776022105152396</v>
      </c>
      <c r="I741" t="s">
        <v>1486</v>
      </c>
      <c r="J741" t="s">
        <v>5982</v>
      </c>
      <c r="K741" t="s">
        <v>7801</v>
      </c>
      <c r="L741" t="str">
        <f t="shared" si="11"/>
        <v>No</v>
      </c>
    </row>
    <row r="742" spans="1:12" x14ac:dyDescent="0.2">
      <c r="A742" t="s">
        <v>1488</v>
      </c>
      <c r="B742" t="s">
        <v>1489</v>
      </c>
      <c r="C742">
        <v>-0.252498744385381</v>
      </c>
      <c r="D742">
        <v>-3.2141456297502602</v>
      </c>
      <c r="E742">
        <v>0.81277863117879301</v>
      </c>
      <c r="F742">
        <v>0.435719993131025</v>
      </c>
      <c r="G742">
        <v>0.99911504112520999</v>
      </c>
      <c r="H742">
        <v>-5.0778721624591601</v>
      </c>
      <c r="I742" t="s">
        <v>1488</v>
      </c>
      <c r="J742" t="s">
        <v>5983</v>
      </c>
      <c r="K742" t="s">
        <v>7431</v>
      </c>
      <c r="L742" t="str">
        <f t="shared" si="11"/>
        <v>No</v>
      </c>
    </row>
    <row r="743" spans="1:12" x14ac:dyDescent="0.2">
      <c r="A743" t="s">
        <v>1490</v>
      </c>
      <c r="B743" t="s">
        <v>1491</v>
      </c>
      <c r="C743">
        <v>-4.0098432946642497E-2</v>
      </c>
      <c r="D743">
        <v>1.164905617903</v>
      </c>
      <c r="E743">
        <v>0.81168717338115304</v>
      </c>
      <c r="F743">
        <v>0.43631705358989997</v>
      </c>
      <c r="G743">
        <v>0.99911504112520999</v>
      </c>
      <c r="H743">
        <v>-5.0785750274729899</v>
      </c>
      <c r="I743" t="s">
        <v>1490</v>
      </c>
      <c r="J743" t="s">
        <v>5984</v>
      </c>
      <c r="K743" t="s">
        <v>7802</v>
      </c>
      <c r="L743" t="str">
        <f t="shared" si="11"/>
        <v>No</v>
      </c>
    </row>
    <row r="744" spans="1:12" x14ac:dyDescent="0.2">
      <c r="A744" t="s">
        <v>1492</v>
      </c>
      <c r="B744" t="s">
        <v>1493</v>
      </c>
      <c r="C744">
        <v>0.14460085265637801</v>
      </c>
      <c r="D744">
        <v>1.11622798905162</v>
      </c>
      <c r="E744">
        <v>-0.81067766697341503</v>
      </c>
      <c r="F744">
        <v>0.43686977066630001</v>
      </c>
      <c r="G744">
        <v>0.99911504112520999</v>
      </c>
      <c r="H744">
        <v>-5.0792244084995</v>
      </c>
      <c r="I744" t="s">
        <v>1492</v>
      </c>
      <c r="J744" t="s">
        <v>5985</v>
      </c>
      <c r="K744" t="s">
        <v>7626</v>
      </c>
      <c r="L744" t="str">
        <f t="shared" si="11"/>
        <v>No</v>
      </c>
    </row>
    <row r="745" spans="1:12" x14ac:dyDescent="0.2">
      <c r="A745" t="s">
        <v>1494</v>
      </c>
      <c r="B745" t="s">
        <v>1495</v>
      </c>
      <c r="C745">
        <v>3.3081333390962003E-2</v>
      </c>
      <c r="D745">
        <v>0.49793968647645598</v>
      </c>
      <c r="E745">
        <v>-0.81025888087465203</v>
      </c>
      <c r="F745">
        <v>0.437099198343738</v>
      </c>
      <c r="G745">
        <v>0.99911504112520999</v>
      </c>
      <c r="H745">
        <v>-5.0794935990154899</v>
      </c>
      <c r="I745" t="s">
        <v>1494</v>
      </c>
      <c r="J745" t="s">
        <v>5487</v>
      </c>
      <c r="K745" t="s">
        <v>7431</v>
      </c>
      <c r="L745" t="str">
        <f t="shared" si="11"/>
        <v>No</v>
      </c>
    </row>
    <row r="746" spans="1:12" x14ac:dyDescent="0.2">
      <c r="A746" t="s">
        <v>1496</v>
      </c>
      <c r="B746" t="s">
        <v>1497</v>
      </c>
      <c r="C746">
        <v>8.0512380563137795E-2</v>
      </c>
      <c r="D746">
        <v>1.37289800668895</v>
      </c>
      <c r="E746">
        <v>-0.80962498822523199</v>
      </c>
      <c r="F746">
        <v>0.43744662295158898</v>
      </c>
      <c r="G746">
        <v>0.99911504112520999</v>
      </c>
      <c r="H746">
        <v>-5.0799008338195302</v>
      </c>
      <c r="I746" t="s">
        <v>1496</v>
      </c>
      <c r="J746" t="s">
        <v>5986</v>
      </c>
      <c r="K746" t="s">
        <v>7431</v>
      </c>
      <c r="L746" t="str">
        <f t="shared" si="11"/>
        <v>No</v>
      </c>
    </row>
    <row r="747" spans="1:12" x14ac:dyDescent="0.2">
      <c r="A747" t="s">
        <v>1498</v>
      </c>
      <c r="B747" t="s">
        <v>1499</v>
      </c>
      <c r="C747">
        <v>-3.2547248027563702E-2</v>
      </c>
      <c r="D747">
        <v>-0.94501484587300899</v>
      </c>
      <c r="E747">
        <v>0.80959654581737694</v>
      </c>
      <c r="F747">
        <v>0.43746221601826502</v>
      </c>
      <c r="G747">
        <v>0.99911504112520999</v>
      </c>
      <c r="H747">
        <v>-5.0799190999047203</v>
      </c>
      <c r="I747" t="s">
        <v>1498</v>
      </c>
      <c r="J747" t="s">
        <v>5987</v>
      </c>
      <c r="K747" t="s">
        <v>7431</v>
      </c>
      <c r="L747" t="str">
        <f t="shared" si="11"/>
        <v>No</v>
      </c>
    </row>
    <row r="748" spans="1:12" x14ac:dyDescent="0.2">
      <c r="A748" t="s">
        <v>1500</v>
      </c>
      <c r="B748" t="s">
        <v>1501</v>
      </c>
      <c r="C748">
        <v>0.120918483388086</v>
      </c>
      <c r="D748">
        <v>-5.1385838974558201E-2</v>
      </c>
      <c r="E748">
        <v>-0.80918326554889697</v>
      </c>
      <c r="F748">
        <v>0.437688831753622</v>
      </c>
      <c r="G748">
        <v>0.99911504112520999</v>
      </c>
      <c r="H748">
        <v>-5.0801844526993802</v>
      </c>
      <c r="I748" t="s">
        <v>1500</v>
      </c>
      <c r="J748" t="s">
        <v>5988</v>
      </c>
      <c r="K748" t="s">
        <v>7431</v>
      </c>
      <c r="L748" t="str">
        <f t="shared" si="11"/>
        <v>No</v>
      </c>
    </row>
    <row r="749" spans="1:12" x14ac:dyDescent="0.2">
      <c r="A749" t="s">
        <v>1502</v>
      </c>
      <c r="B749" t="s">
        <v>1503</v>
      </c>
      <c r="C749">
        <v>-7.1378450531133897E-2</v>
      </c>
      <c r="D749">
        <v>-1.1655199724821901</v>
      </c>
      <c r="E749">
        <v>0.80887291991899601</v>
      </c>
      <c r="F749">
        <v>0.437859056381527</v>
      </c>
      <c r="G749">
        <v>0.99911504112520999</v>
      </c>
      <c r="H749">
        <v>-5.0803836394888799</v>
      </c>
      <c r="I749" t="s">
        <v>1502</v>
      </c>
      <c r="J749" t="s">
        <v>5749</v>
      </c>
      <c r="K749" t="s">
        <v>7431</v>
      </c>
      <c r="L749" t="str">
        <f t="shared" si="11"/>
        <v>No</v>
      </c>
    </row>
    <row r="750" spans="1:12" x14ac:dyDescent="0.2">
      <c r="A750" t="s">
        <v>1504</v>
      </c>
      <c r="B750" t="s">
        <v>1505</v>
      </c>
      <c r="C750">
        <v>-7.8287702700728101E-2</v>
      </c>
      <c r="D750">
        <v>-0.45792643455851501</v>
      </c>
      <c r="E750">
        <v>0.80502019815304904</v>
      </c>
      <c r="F750">
        <v>0.43997595041195098</v>
      </c>
      <c r="G750">
        <v>0.99911504112520999</v>
      </c>
      <c r="H750">
        <v>-5.0828510214132097</v>
      </c>
      <c r="I750" t="s">
        <v>1504</v>
      </c>
      <c r="J750" t="s">
        <v>5989</v>
      </c>
      <c r="K750" t="s">
        <v>7431</v>
      </c>
      <c r="L750" t="str">
        <f t="shared" si="11"/>
        <v>No</v>
      </c>
    </row>
    <row r="751" spans="1:12" x14ac:dyDescent="0.2">
      <c r="A751" t="s">
        <v>1506</v>
      </c>
      <c r="B751" t="s">
        <v>1507</v>
      </c>
      <c r="C751">
        <v>-0.14753867790431599</v>
      </c>
      <c r="D751">
        <v>1.32862903441753</v>
      </c>
      <c r="E751">
        <v>0.80471084345380695</v>
      </c>
      <c r="F751">
        <v>0.44014622158681399</v>
      </c>
      <c r="G751">
        <v>0.99911504112520999</v>
      </c>
      <c r="H751">
        <v>-5.0830487077117201</v>
      </c>
      <c r="I751" t="s">
        <v>1506</v>
      </c>
      <c r="J751" t="s">
        <v>5711</v>
      </c>
      <c r="K751" t="s">
        <v>7615</v>
      </c>
      <c r="L751" t="str">
        <f t="shared" si="11"/>
        <v>No</v>
      </c>
    </row>
    <row r="752" spans="1:12" x14ac:dyDescent="0.2">
      <c r="A752" t="s">
        <v>1508</v>
      </c>
      <c r="B752" t="s">
        <v>1509</v>
      </c>
      <c r="C752">
        <v>-0.164613335152378</v>
      </c>
      <c r="D752">
        <v>-1.72684616593903</v>
      </c>
      <c r="E752">
        <v>0.80368358973080001</v>
      </c>
      <c r="F752">
        <v>0.44071194422299398</v>
      </c>
      <c r="G752">
        <v>0.99911504112520999</v>
      </c>
      <c r="H752">
        <v>-5.0837046899593403</v>
      </c>
      <c r="I752" t="s">
        <v>1508</v>
      </c>
      <c r="J752" t="s">
        <v>5422</v>
      </c>
      <c r="K752" t="s">
        <v>7431</v>
      </c>
      <c r="L752" t="str">
        <f t="shared" si="11"/>
        <v>No</v>
      </c>
    </row>
    <row r="753" spans="1:12" x14ac:dyDescent="0.2">
      <c r="A753" t="s">
        <v>1510</v>
      </c>
      <c r="B753" t="s">
        <v>1511</v>
      </c>
      <c r="C753">
        <v>7.4533401429687104E-2</v>
      </c>
      <c r="D753">
        <v>-0.66858340935389304</v>
      </c>
      <c r="E753">
        <v>-0.80215858786695404</v>
      </c>
      <c r="F753">
        <v>0.441552674539132</v>
      </c>
      <c r="G753">
        <v>0.99911504112520999</v>
      </c>
      <c r="H753">
        <v>-5.08467721426317</v>
      </c>
      <c r="I753" t="s">
        <v>1510</v>
      </c>
      <c r="J753" t="s">
        <v>5990</v>
      </c>
      <c r="K753" t="s">
        <v>7431</v>
      </c>
      <c r="L753" t="str">
        <f t="shared" si="11"/>
        <v>No</v>
      </c>
    </row>
    <row r="754" spans="1:12" x14ac:dyDescent="0.2">
      <c r="A754" t="s">
        <v>1512</v>
      </c>
      <c r="B754" t="s">
        <v>1513</v>
      </c>
      <c r="C754">
        <v>-3.4215029700806802E-2</v>
      </c>
      <c r="D754">
        <v>-0.18675395011630899</v>
      </c>
      <c r="E754">
        <v>0.80122932898863997</v>
      </c>
      <c r="F754">
        <v>0.44206549492226999</v>
      </c>
      <c r="G754">
        <v>0.99911504112520999</v>
      </c>
      <c r="H754">
        <v>-5.0852690535945904</v>
      </c>
      <c r="I754" t="s">
        <v>1512</v>
      </c>
      <c r="J754" t="s">
        <v>5991</v>
      </c>
      <c r="K754" t="s">
        <v>7803</v>
      </c>
      <c r="L754" t="str">
        <f t="shared" si="11"/>
        <v>No</v>
      </c>
    </row>
    <row r="755" spans="1:12" x14ac:dyDescent="0.2">
      <c r="A755" t="s">
        <v>1514</v>
      </c>
      <c r="B755" t="s">
        <v>1515</v>
      </c>
      <c r="C755">
        <v>-5.7964399659878998E-2</v>
      </c>
      <c r="D755">
        <v>-3.0561916091789998</v>
      </c>
      <c r="E755">
        <v>0.80048129875947305</v>
      </c>
      <c r="F755">
        <v>0.44247858959145198</v>
      </c>
      <c r="G755">
        <v>0.99911504112520999</v>
      </c>
      <c r="H755">
        <v>-5.0857450468790404</v>
      </c>
      <c r="I755" t="s">
        <v>1514</v>
      </c>
      <c r="J755" t="s">
        <v>5992</v>
      </c>
      <c r="K755" t="s">
        <v>7804</v>
      </c>
      <c r="L755" t="str">
        <f t="shared" si="11"/>
        <v>No</v>
      </c>
    </row>
    <row r="756" spans="1:12" x14ac:dyDescent="0.2">
      <c r="A756" t="s">
        <v>1516</v>
      </c>
      <c r="B756" t="s">
        <v>1517</v>
      </c>
      <c r="C756">
        <v>-0.293253664293322</v>
      </c>
      <c r="D756">
        <v>-2.7874822325821298</v>
      </c>
      <c r="E756">
        <v>0.80003829077700495</v>
      </c>
      <c r="F756">
        <v>0.442723358466382</v>
      </c>
      <c r="G756">
        <v>0.99911504112520999</v>
      </c>
      <c r="H756">
        <v>-5.0860267678722497</v>
      </c>
      <c r="I756" t="s">
        <v>1516</v>
      </c>
      <c r="J756" t="s">
        <v>5993</v>
      </c>
      <c r="K756" t="s">
        <v>7431</v>
      </c>
      <c r="L756" t="str">
        <f t="shared" si="11"/>
        <v>No</v>
      </c>
    </row>
    <row r="757" spans="1:12" x14ac:dyDescent="0.2">
      <c r="A757" t="s">
        <v>1518</v>
      </c>
      <c r="B757" t="s">
        <v>1519</v>
      </c>
      <c r="C757">
        <v>9.2955615530213295E-2</v>
      </c>
      <c r="D757">
        <v>5.8367621327872801</v>
      </c>
      <c r="E757">
        <v>-0.79975458560180501</v>
      </c>
      <c r="F757">
        <v>0.44288015718961499</v>
      </c>
      <c r="G757">
        <v>0.99911504112520999</v>
      </c>
      <c r="H757">
        <v>-5.0862071143187801</v>
      </c>
      <c r="I757" t="s">
        <v>1518</v>
      </c>
      <c r="J757" t="s">
        <v>5994</v>
      </c>
      <c r="K757" t="s">
        <v>7431</v>
      </c>
      <c r="L757" t="str">
        <f t="shared" si="11"/>
        <v>No</v>
      </c>
    </row>
    <row r="758" spans="1:12" x14ac:dyDescent="0.2">
      <c r="A758" t="s">
        <v>1520</v>
      </c>
      <c r="B758" t="s">
        <v>1521</v>
      </c>
      <c r="C758">
        <v>4.0055062813279099E-2</v>
      </c>
      <c r="D758">
        <v>-0.21019201891054001</v>
      </c>
      <c r="E758">
        <v>-0.798967197838367</v>
      </c>
      <c r="F758">
        <v>0.443315525037142</v>
      </c>
      <c r="G758">
        <v>0.99911504112520999</v>
      </c>
      <c r="H758">
        <v>-5.0867073586513198</v>
      </c>
      <c r="I758" t="s">
        <v>1520</v>
      </c>
      <c r="J758" t="s">
        <v>5995</v>
      </c>
      <c r="K758" t="s">
        <v>7805</v>
      </c>
      <c r="L758" t="str">
        <f t="shared" si="11"/>
        <v>No</v>
      </c>
    </row>
    <row r="759" spans="1:12" x14ac:dyDescent="0.2">
      <c r="A759" t="s">
        <v>1522</v>
      </c>
      <c r="B759" t="s">
        <v>1523</v>
      </c>
      <c r="C759">
        <v>-0.14884302037222999</v>
      </c>
      <c r="D759">
        <v>-3.61486299304282</v>
      </c>
      <c r="E759">
        <v>0.79807037725541397</v>
      </c>
      <c r="F759">
        <v>0.44381174657399403</v>
      </c>
      <c r="G759">
        <v>0.99911504112520999</v>
      </c>
      <c r="H759">
        <v>-5.0872766184893896</v>
      </c>
      <c r="I759" t="s">
        <v>1522</v>
      </c>
      <c r="J759" t="s">
        <v>5996</v>
      </c>
      <c r="K759" t="s">
        <v>7806</v>
      </c>
      <c r="L759" t="str">
        <f t="shared" si="11"/>
        <v>No</v>
      </c>
    </row>
    <row r="760" spans="1:12" x14ac:dyDescent="0.2">
      <c r="A760" t="s">
        <v>1524</v>
      </c>
      <c r="B760" t="s">
        <v>1525</v>
      </c>
      <c r="C760">
        <v>2.79000808210653E-2</v>
      </c>
      <c r="D760">
        <v>-0.64351142945514905</v>
      </c>
      <c r="E760">
        <v>-0.79736231411007996</v>
      </c>
      <c r="F760">
        <v>0.44420378612612599</v>
      </c>
      <c r="G760">
        <v>0.99911504112520999</v>
      </c>
      <c r="H760">
        <v>-5.08772568040522</v>
      </c>
      <c r="I760" t="s">
        <v>1524</v>
      </c>
      <c r="J760" t="s">
        <v>5487</v>
      </c>
      <c r="K760" t="s">
        <v>7431</v>
      </c>
      <c r="L760" t="str">
        <f t="shared" si="11"/>
        <v>No</v>
      </c>
    </row>
    <row r="761" spans="1:12" x14ac:dyDescent="0.2">
      <c r="A761" t="s">
        <v>1526</v>
      </c>
      <c r="B761" t="s">
        <v>1527</v>
      </c>
      <c r="C761">
        <v>9.4092560093407898E-2</v>
      </c>
      <c r="D761">
        <v>5.7709142295457596</v>
      </c>
      <c r="E761">
        <v>-0.79723412575623698</v>
      </c>
      <c r="F761">
        <v>0.44427478580031798</v>
      </c>
      <c r="G761">
        <v>0.99911504112520999</v>
      </c>
      <c r="H761">
        <v>-5.0878069427650399</v>
      </c>
      <c r="I761" t="s">
        <v>1526</v>
      </c>
      <c r="J761" t="s">
        <v>5997</v>
      </c>
      <c r="K761" t="s">
        <v>7807</v>
      </c>
      <c r="L761" t="str">
        <f t="shared" si="11"/>
        <v>No</v>
      </c>
    </row>
    <row r="762" spans="1:12" x14ac:dyDescent="0.2">
      <c r="A762" t="s">
        <v>1528</v>
      </c>
      <c r="B762" t="s">
        <v>1529</v>
      </c>
      <c r="C762">
        <v>3.0409873067447302E-2</v>
      </c>
      <c r="D762">
        <v>3.3562918909296098</v>
      </c>
      <c r="E762">
        <v>-0.79664919246065402</v>
      </c>
      <c r="F762">
        <v>0.44459885808560301</v>
      </c>
      <c r="G762">
        <v>0.99911504112520999</v>
      </c>
      <c r="H762">
        <v>-5.0881776082805201</v>
      </c>
      <c r="I762" t="s">
        <v>1528</v>
      </c>
      <c r="J762" t="s">
        <v>5998</v>
      </c>
      <c r="K762" t="s">
        <v>7808</v>
      </c>
      <c r="L762" t="str">
        <f t="shared" si="11"/>
        <v>No</v>
      </c>
    </row>
    <row r="763" spans="1:12" x14ac:dyDescent="0.2">
      <c r="A763" t="s">
        <v>1530</v>
      </c>
      <c r="B763" t="s">
        <v>1531</v>
      </c>
      <c r="C763">
        <v>-0.107286986349431</v>
      </c>
      <c r="D763">
        <v>1.1260776702791699</v>
      </c>
      <c r="E763">
        <v>0.79492772359364705</v>
      </c>
      <c r="F763">
        <v>0.44555351558393003</v>
      </c>
      <c r="G763">
        <v>0.99911504112520999</v>
      </c>
      <c r="H763">
        <v>-5.0892671418364497</v>
      </c>
      <c r="I763" t="s">
        <v>1530</v>
      </c>
      <c r="J763" t="s">
        <v>5999</v>
      </c>
      <c r="K763" t="s">
        <v>7809</v>
      </c>
      <c r="L763" t="str">
        <f t="shared" si="11"/>
        <v>No</v>
      </c>
    </row>
    <row r="764" spans="1:12" x14ac:dyDescent="0.2">
      <c r="A764" t="s">
        <v>1532</v>
      </c>
      <c r="B764" t="s">
        <v>1533</v>
      </c>
      <c r="C764">
        <v>4.2324674149907801E-2</v>
      </c>
      <c r="D764">
        <v>0.200617324795346</v>
      </c>
      <c r="E764">
        <v>-0.79477513490901597</v>
      </c>
      <c r="F764">
        <v>0.44563820045915498</v>
      </c>
      <c r="G764">
        <v>0.99911504112520999</v>
      </c>
      <c r="H764">
        <v>-5.0893636199576804</v>
      </c>
      <c r="I764" t="s">
        <v>1532</v>
      </c>
      <c r="J764" t="s">
        <v>5422</v>
      </c>
      <c r="K764" t="s">
        <v>7431</v>
      </c>
      <c r="L764" t="str">
        <f t="shared" si="11"/>
        <v>No</v>
      </c>
    </row>
    <row r="765" spans="1:12" x14ac:dyDescent="0.2">
      <c r="A765" t="s">
        <v>1534</v>
      </c>
      <c r="B765" t="s">
        <v>1535</v>
      </c>
      <c r="C765">
        <v>7.6022470941968498E-2</v>
      </c>
      <c r="D765">
        <v>-0.57034252223250703</v>
      </c>
      <c r="E765">
        <v>-0.79329246609669002</v>
      </c>
      <c r="F765">
        <v>0.44646161736337397</v>
      </c>
      <c r="G765">
        <v>0.99911504112520999</v>
      </c>
      <c r="H765">
        <v>-5.0903002552909804</v>
      </c>
      <c r="I765" t="s">
        <v>1534</v>
      </c>
      <c r="J765" t="s">
        <v>6000</v>
      </c>
      <c r="K765" t="s">
        <v>7810</v>
      </c>
      <c r="L765" t="str">
        <f t="shared" si="11"/>
        <v>No</v>
      </c>
    </row>
    <row r="766" spans="1:12" x14ac:dyDescent="0.2">
      <c r="A766" t="s">
        <v>1536</v>
      </c>
      <c r="B766" t="s">
        <v>1537</v>
      </c>
      <c r="C766">
        <v>-4.3197534527481297E-2</v>
      </c>
      <c r="D766">
        <v>-1.5858780895056199</v>
      </c>
      <c r="E766">
        <v>0.79238692561214696</v>
      </c>
      <c r="F766">
        <v>0.44696501322878102</v>
      </c>
      <c r="G766">
        <v>0.99911504112520999</v>
      </c>
      <c r="H766">
        <v>-5.0908715737024304</v>
      </c>
      <c r="I766" t="s">
        <v>1536</v>
      </c>
      <c r="J766" t="s">
        <v>6001</v>
      </c>
      <c r="K766" t="s">
        <v>7431</v>
      </c>
      <c r="L766" t="str">
        <f t="shared" si="11"/>
        <v>No</v>
      </c>
    </row>
    <row r="767" spans="1:12" x14ac:dyDescent="0.2">
      <c r="A767" t="s">
        <v>1538</v>
      </c>
      <c r="B767" t="s">
        <v>1539</v>
      </c>
      <c r="C767">
        <v>0.105752697426422</v>
      </c>
      <c r="D767">
        <v>1.4628550325478999</v>
      </c>
      <c r="E767">
        <v>-0.791261256871719</v>
      </c>
      <c r="F767">
        <v>0.44759130163572802</v>
      </c>
      <c r="G767">
        <v>0.99911504112520999</v>
      </c>
      <c r="H767">
        <v>-5.0915809997653501</v>
      </c>
      <c r="I767" t="s">
        <v>1538</v>
      </c>
      <c r="J767" t="s">
        <v>6002</v>
      </c>
      <c r="K767" t="s">
        <v>7811</v>
      </c>
      <c r="L767" t="str">
        <f t="shared" si="11"/>
        <v>No</v>
      </c>
    </row>
    <row r="768" spans="1:12" x14ac:dyDescent="0.2">
      <c r="A768" t="s">
        <v>1540</v>
      </c>
      <c r="B768" t="s">
        <v>1541</v>
      </c>
      <c r="C768">
        <v>-8.6118649359536906E-2</v>
      </c>
      <c r="D768">
        <v>-2.0369807814076499</v>
      </c>
      <c r="E768">
        <v>0.79086296800456901</v>
      </c>
      <c r="F768">
        <v>0.44781303613314999</v>
      </c>
      <c r="G768">
        <v>0.99911504112520999</v>
      </c>
      <c r="H768">
        <v>-5.0918318062127703</v>
      </c>
      <c r="I768" t="s">
        <v>1540</v>
      </c>
      <c r="J768" t="s">
        <v>5422</v>
      </c>
      <c r="K768" t="s">
        <v>7431</v>
      </c>
      <c r="L768" t="str">
        <f t="shared" si="11"/>
        <v>No</v>
      </c>
    </row>
    <row r="769" spans="1:12" x14ac:dyDescent="0.2">
      <c r="A769" t="s">
        <v>1542</v>
      </c>
      <c r="B769" t="s">
        <v>1543</v>
      </c>
      <c r="C769">
        <v>7.2131470498514094E-2</v>
      </c>
      <c r="D769">
        <v>-3.8550802117393399</v>
      </c>
      <c r="E769">
        <v>-0.79009279227218798</v>
      </c>
      <c r="F769">
        <v>0.448242011946136</v>
      </c>
      <c r="G769">
        <v>0.99911504112520999</v>
      </c>
      <c r="H769">
        <v>-5.0923164884187697</v>
      </c>
      <c r="I769" t="s">
        <v>1542</v>
      </c>
      <c r="J769" t="s">
        <v>5431</v>
      </c>
      <c r="K769" t="s">
        <v>7431</v>
      </c>
      <c r="L769" t="str">
        <f t="shared" si="11"/>
        <v>No</v>
      </c>
    </row>
    <row r="770" spans="1:12" x14ac:dyDescent="0.2">
      <c r="A770" t="s">
        <v>1544</v>
      </c>
      <c r="B770" t="s">
        <v>1545</v>
      </c>
      <c r="C770">
        <v>-7.5964822904304202E-2</v>
      </c>
      <c r="D770">
        <v>0.81366523699111104</v>
      </c>
      <c r="E770">
        <v>0.78985385841929201</v>
      </c>
      <c r="F770">
        <v>0.44837514935004802</v>
      </c>
      <c r="G770">
        <v>0.99911504112520999</v>
      </c>
      <c r="H770">
        <v>-5.0924667710233003</v>
      </c>
      <c r="I770" t="s">
        <v>1544</v>
      </c>
      <c r="J770" t="s">
        <v>5444</v>
      </c>
      <c r="K770" t="s">
        <v>7812</v>
      </c>
      <c r="L770" t="str">
        <f t="shared" si="11"/>
        <v>No</v>
      </c>
    </row>
    <row r="771" spans="1:12" x14ac:dyDescent="0.2">
      <c r="A771" t="s">
        <v>1546</v>
      </c>
      <c r="B771" t="s">
        <v>1547</v>
      </c>
      <c r="C771">
        <v>-0.11264173291771</v>
      </c>
      <c r="D771">
        <v>3.0795440592611198</v>
      </c>
      <c r="E771">
        <v>0.78945948348912598</v>
      </c>
      <c r="F771">
        <v>0.44859495773138203</v>
      </c>
      <c r="G771">
        <v>0.99911504112520999</v>
      </c>
      <c r="H771">
        <v>-5.0927147369283103</v>
      </c>
      <c r="I771" t="s">
        <v>1546</v>
      </c>
      <c r="J771" t="s">
        <v>6003</v>
      </c>
      <c r="K771" t="s">
        <v>7813</v>
      </c>
      <c r="L771" t="str">
        <f t="shared" ref="L771:L834" si="12">IF(AND(G771&lt;0.05,ABS(C771)&gt;1),"Yes","No")</f>
        <v>No</v>
      </c>
    </row>
    <row r="772" spans="1:12" x14ac:dyDescent="0.2">
      <c r="A772" t="s">
        <v>1548</v>
      </c>
      <c r="B772" t="s">
        <v>1549</v>
      </c>
      <c r="C772">
        <v>6.8701908198766704E-2</v>
      </c>
      <c r="D772">
        <v>4.7991402575493796</v>
      </c>
      <c r="E772">
        <v>-0.78842866486882901</v>
      </c>
      <c r="F772">
        <v>0.44916982864822003</v>
      </c>
      <c r="G772">
        <v>0.99911504112520999</v>
      </c>
      <c r="H772">
        <v>-5.0933623726082402</v>
      </c>
      <c r="I772" t="s">
        <v>1548</v>
      </c>
      <c r="J772" t="s">
        <v>6004</v>
      </c>
      <c r="K772" t="s">
        <v>7814</v>
      </c>
      <c r="L772" t="str">
        <f t="shared" si="12"/>
        <v>No</v>
      </c>
    </row>
    <row r="773" spans="1:12" x14ac:dyDescent="0.2">
      <c r="A773" t="s">
        <v>1550</v>
      </c>
      <c r="B773" t="s">
        <v>1551</v>
      </c>
      <c r="C773">
        <v>9.16441293570633E-2</v>
      </c>
      <c r="D773">
        <v>3.55886954641641</v>
      </c>
      <c r="E773">
        <v>-0.78782532681510697</v>
      </c>
      <c r="F773">
        <v>0.44950652530999302</v>
      </c>
      <c r="G773">
        <v>0.99911504112520999</v>
      </c>
      <c r="H773">
        <v>-5.0937410990297698</v>
      </c>
      <c r="I773" t="s">
        <v>1550</v>
      </c>
      <c r="J773" t="s">
        <v>6005</v>
      </c>
      <c r="K773" t="s">
        <v>7431</v>
      </c>
      <c r="L773" t="str">
        <f t="shared" si="12"/>
        <v>No</v>
      </c>
    </row>
    <row r="774" spans="1:12" x14ac:dyDescent="0.2">
      <c r="A774" t="s">
        <v>1552</v>
      </c>
      <c r="B774" t="s">
        <v>1553</v>
      </c>
      <c r="C774">
        <v>-4.6650644356031203E-2</v>
      </c>
      <c r="D774">
        <v>-0.65709940335508499</v>
      </c>
      <c r="E774">
        <v>0.78720429275188197</v>
      </c>
      <c r="F774">
        <v>0.44985327064300001</v>
      </c>
      <c r="G774">
        <v>0.99911504112520999</v>
      </c>
      <c r="H774">
        <v>-5.09413067532937</v>
      </c>
      <c r="I774" t="s">
        <v>1552</v>
      </c>
      <c r="J774" t="s">
        <v>6006</v>
      </c>
      <c r="K774" t="s">
        <v>7431</v>
      </c>
      <c r="L774" t="str">
        <f t="shared" si="12"/>
        <v>No</v>
      </c>
    </row>
    <row r="775" spans="1:12" x14ac:dyDescent="0.2">
      <c r="A775" t="s">
        <v>1554</v>
      </c>
      <c r="B775" t="s">
        <v>1555</v>
      </c>
      <c r="C775">
        <v>-0.13205733807634701</v>
      </c>
      <c r="D775">
        <v>-1.6167531896267699</v>
      </c>
      <c r="E775">
        <v>0.78709563650538905</v>
      </c>
      <c r="F775">
        <v>0.44991395534502499</v>
      </c>
      <c r="G775">
        <v>0.99911504112520999</v>
      </c>
      <c r="H775">
        <v>-5.0941988087447596</v>
      </c>
      <c r="I775" t="s">
        <v>1554</v>
      </c>
      <c r="J775" t="s">
        <v>5916</v>
      </c>
      <c r="K775" t="s">
        <v>7815</v>
      </c>
      <c r="L775" t="str">
        <f t="shared" si="12"/>
        <v>No</v>
      </c>
    </row>
    <row r="776" spans="1:12" x14ac:dyDescent="0.2">
      <c r="A776" t="s">
        <v>1556</v>
      </c>
      <c r="B776" t="s">
        <v>1557</v>
      </c>
      <c r="C776">
        <v>4.28077646184883E-2</v>
      </c>
      <c r="D776">
        <v>3.2126802965096801</v>
      </c>
      <c r="E776">
        <v>-0.78707015832739702</v>
      </c>
      <c r="F776">
        <v>0.44992818573033</v>
      </c>
      <c r="G776">
        <v>0.99911504112520999</v>
      </c>
      <c r="H776">
        <v>-5.0942147837961604</v>
      </c>
      <c r="I776" t="s">
        <v>1556</v>
      </c>
      <c r="J776" t="s">
        <v>6007</v>
      </c>
      <c r="K776" t="s">
        <v>7816</v>
      </c>
      <c r="L776" t="str">
        <f t="shared" si="12"/>
        <v>No</v>
      </c>
    </row>
    <row r="777" spans="1:12" x14ac:dyDescent="0.2">
      <c r="A777" t="s">
        <v>1558</v>
      </c>
      <c r="B777" t="s">
        <v>1559</v>
      </c>
      <c r="C777">
        <v>-0.13434739572595</v>
      </c>
      <c r="D777">
        <v>-3.1192956563146002</v>
      </c>
      <c r="E777">
        <v>0.78691577845565697</v>
      </c>
      <c r="F777">
        <v>0.45001441820170401</v>
      </c>
      <c r="G777">
        <v>0.99911504112520999</v>
      </c>
      <c r="H777">
        <v>-5.0943115719580501</v>
      </c>
      <c r="I777" t="s">
        <v>1558</v>
      </c>
      <c r="J777" t="s">
        <v>6008</v>
      </c>
      <c r="K777" t="s">
        <v>7817</v>
      </c>
      <c r="L777" t="str">
        <f t="shared" si="12"/>
        <v>No</v>
      </c>
    </row>
    <row r="778" spans="1:12" x14ac:dyDescent="0.2">
      <c r="A778" t="s">
        <v>1560</v>
      </c>
      <c r="B778" t="s">
        <v>1561</v>
      </c>
      <c r="C778">
        <v>-0.109259241293371</v>
      </c>
      <c r="D778">
        <v>-2.5762523761374601</v>
      </c>
      <c r="E778">
        <v>0.78643788583068697</v>
      </c>
      <c r="F778">
        <v>0.45028142509769598</v>
      </c>
      <c r="G778">
        <v>0.99911504112520999</v>
      </c>
      <c r="H778">
        <v>-5.0946110831353399</v>
      </c>
      <c r="I778" t="s">
        <v>1560</v>
      </c>
      <c r="J778" t="s">
        <v>6009</v>
      </c>
      <c r="K778" t="s">
        <v>7818</v>
      </c>
      <c r="L778" t="str">
        <f t="shared" si="12"/>
        <v>No</v>
      </c>
    </row>
    <row r="779" spans="1:12" x14ac:dyDescent="0.2">
      <c r="A779" t="s">
        <v>1562</v>
      </c>
      <c r="B779" t="s">
        <v>1563</v>
      </c>
      <c r="C779">
        <v>-9.3850453115478197E-2</v>
      </c>
      <c r="D779">
        <v>-2.46683071905038</v>
      </c>
      <c r="E779">
        <v>0.78512085599826897</v>
      </c>
      <c r="F779">
        <v>0.45101781100944999</v>
      </c>
      <c r="G779">
        <v>0.99911504112520999</v>
      </c>
      <c r="H779">
        <v>-5.0954357058296003</v>
      </c>
      <c r="I779" t="s">
        <v>1562</v>
      </c>
      <c r="J779" t="s">
        <v>6010</v>
      </c>
      <c r="K779" t="s">
        <v>7819</v>
      </c>
      <c r="L779" t="str">
        <f t="shared" si="12"/>
        <v>No</v>
      </c>
    </row>
    <row r="780" spans="1:12" x14ac:dyDescent="0.2">
      <c r="A780" t="s">
        <v>1564</v>
      </c>
      <c r="B780" t="s">
        <v>1565</v>
      </c>
      <c r="C780">
        <v>-0.121549384180182</v>
      </c>
      <c r="D780">
        <v>0.20131191915221999</v>
      </c>
      <c r="E780">
        <v>0.78472372431207404</v>
      </c>
      <c r="F780">
        <v>0.45124001278651998</v>
      </c>
      <c r="G780">
        <v>0.99911504112520999</v>
      </c>
      <c r="H780">
        <v>-5.0956841275962299</v>
      </c>
      <c r="I780" t="s">
        <v>1564</v>
      </c>
      <c r="J780" t="s">
        <v>5941</v>
      </c>
      <c r="K780" t="s">
        <v>7820</v>
      </c>
      <c r="L780" t="str">
        <f t="shared" si="12"/>
        <v>No</v>
      </c>
    </row>
    <row r="781" spans="1:12" x14ac:dyDescent="0.2">
      <c r="A781" t="s">
        <v>1566</v>
      </c>
      <c r="B781" t="s">
        <v>1567</v>
      </c>
      <c r="C781">
        <v>7.5016081114710004E-2</v>
      </c>
      <c r="D781">
        <v>1.2410492035389999</v>
      </c>
      <c r="E781">
        <v>-0.78414170916782999</v>
      </c>
      <c r="F781">
        <v>0.45156578968802102</v>
      </c>
      <c r="G781">
        <v>0.99911504112520999</v>
      </c>
      <c r="H781">
        <v>-5.0960480074609196</v>
      </c>
      <c r="I781" t="s">
        <v>1566</v>
      </c>
      <c r="J781" t="s">
        <v>6011</v>
      </c>
      <c r="K781" t="s">
        <v>7821</v>
      </c>
      <c r="L781" t="str">
        <f t="shared" si="12"/>
        <v>No</v>
      </c>
    </row>
    <row r="782" spans="1:12" x14ac:dyDescent="0.2">
      <c r="A782" t="s">
        <v>1568</v>
      </c>
      <c r="B782" t="s">
        <v>1569</v>
      </c>
      <c r="C782">
        <v>4.6003709305797801E-2</v>
      </c>
      <c r="D782">
        <v>2.6039405815795602</v>
      </c>
      <c r="E782">
        <v>-0.78326325377426798</v>
      </c>
      <c r="F782">
        <v>0.45205778798993002</v>
      </c>
      <c r="G782">
        <v>0.99911504112520999</v>
      </c>
      <c r="H782">
        <v>-5.0965967871058897</v>
      </c>
      <c r="I782" t="s">
        <v>1568</v>
      </c>
      <c r="J782" t="s">
        <v>6012</v>
      </c>
      <c r="K782" t="s">
        <v>7822</v>
      </c>
      <c r="L782" t="str">
        <f t="shared" si="12"/>
        <v>No</v>
      </c>
    </row>
    <row r="783" spans="1:12" x14ac:dyDescent="0.2">
      <c r="A783" t="s">
        <v>1570</v>
      </c>
      <c r="B783" t="s">
        <v>1571</v>
      </c>
      <c r="C783">
        <v>-6.3880447244105895E-2</v>
      </c>
      <c r="D783">
        <v>-0.13261271300456701</v>
      </c>
      <c r="E783">
        <v>0.78322222347045301</v>
      </c>
      <c r="F783">
        <v>0.45208077650293399</v>
      </c>
      <c r="G783">
        <v>0.99911504112520999</v>
      </c>
      <c r="H783">
        <v>-5.0966224062910603</v>
      </c>
      <c r="I783" t="s">
        <v>1570</v>
      </c>
      <c r="J783" t="s">
        <v>6013</v>
      </c>
      <c r="K783" t="s">
        <v>7823</v>
      </c>
      <c r="L783" t="str">
        <f t="shared" si="12"/>
        <v>No</v>
      </c>
    </row>
    <row r="784" spans="1:12" x14ac:dyDescent="0.2">
      <c r="A784" t="s">
        <v>1572</v>
      </c>
      <c r="B784" t="s">
        <v>1573</v>
      </c>
      <c r="C784">
        <v>7.6784901236575998E-2</v>
      </c>
      <c r="D784">
        <v>5.6775557475424803</v>
      </c>
      <c r="E784">
        <v>-0.78187872833324501</v>
      </c>
      <c r="F784">
        <v>0.45283393502519897</v>
      </c>
      <c r="G784">
        <v>0.99911504112520999</v>
      </c>
      <c r="H784">
        <v>-5.0974606465573702</v>
      </c>
      <c r="I784" t="s">
        <v>1572</v>
      </c>
      <c r="J784" t="s">
        <v>6014</v>
      </c>
      <c r="K784" t="s">
        <v>7824</v>
      </c>
      <c r="L784" t="str">
        <f t="shared" si="12"/>
        <v>No</v>
      </c>
    </row>
    <row r="785" spans="1:12" x14ac:dyDescent="0.2">
      <c r="A785" t="s">
        <v>1574</v>
      </c>
      <c r="B785" t="s">
        <v>1575</v>
      </c>
      <c r="C785">
        <v>6.5182185543719504E-2</v>
      </c>
      <c r="D785">
        <v>3.00635816849138</v>
      </c>
      <c r="E785">
        <v>-0.77941994716157204</v>
      </c>
      <c r="F785">
        <v>0.45421444546310702</v>
      </c>
      <c r="G785">
        <v>0.99911504112520999</v>
      </c>
      <c r="H785">
        <v>-5.09899155463585</v>
      </c>
      <c r="I785" t="s">
        <v>1574</v>
      </c>
      <c r="J785" t="s">
        <v>6015</v>
      </c>
      <c r="K785" t="s">
        <v>7825</v>
      </c>
      <c r="L785" t="str">
        <f t="shared" si="12"/>
        <v>No</v>
      </c>
    </row>
    <row r="786" spans="1:12" x14ac:dyDescent="0.2">
      <c r="A786" t="s">
        <v>1576</v>
      </c>
      <c r="B786" t="s">
        <v>1577</v>
      </c>
      <c r="C786">
        <v>7.6971710596913198E-2</v>
      </c>
      <c r="D786">
        <v>5.2371933348518098</v>
      </c>
      <c r="E786">
        <v>-0.77793151206483402</v>
      </c>
      <c r="F786">
        <v>0.45505147980658001</v>
      </c>
      <c r="G786">
        <v>0.99911504112520999</v>
      </c>
      <c r="H786">
        <v>-5.0999162922916401</v>
      </c>
      <c r="I786" t="s">
        <v>1576</v>
      </c>
      <c r="J786" t="s">
        <v>6016</v>
      </c>
      <c r="K786" t="s">
        <v>7431</v>
      </c>
      <c r="L786" t="str">
        <f t="shared" si="12"/>
        <v>No</v>
      </c>
    </row>
    <row r="787" spans="1:12" x14ac:dyDescent="0.2">
      <c r="A787" t="s">
        <v>1578</v>
      </c>
      <c r="B787" t="s">
        <v>1579</v>
      </c>
      <c r="C787">
        <v>-6.9222626347112598E-2</v>
      </c>
      <c r="D787">
        <v>6.3100752407196106E-2</v>
      </c>
      <c r="E787">
        <v>0.77763129499226702</v>
      </c>
      <c r="F787">
        <v>0.45522043149427599</v>
      </c>
      <c r="G787">
        <v>0.99911504112520999</v>
      </c>
      <c r="H787">
        <v>-5.1001026282925501</v>
      </c>
      <c r="I787" t="s">
        <v>1578</v>
      </c>
      <c r="J787" t="s">
        <v>6017</v>
      </c>
      <c r="K787" t="s">
        <v>7826</v>
      </c>
      <c r="L787" t="str">
        <f t="shared" si="12"/>
        <v>No</v>
      </c>
    </row>
    <row r="788" spans="1:12" x14ac:dyDescent="0.2">
      <c r="A788" t="s">
        <v>1580</v>
      </c>
      <c r="B788" t="s">
        <v>1581</v>
      </c>
      <c r="C788">
        <v>-0.50674139464527901</v>
      </c>
      <c r="D788">
        <v>-1.39466641835797</v>
      </c>
      <c r="E788">
        <v>0.776723363389903</v>
      </c>
      <c r="F788">
        <v>0.45573163288837099</v>
      </c>
      <c r="G788">
        <v>0.99911504112520999</v>
      </c>
      <c r="H788">
        <v>-5.1006657801671604</v>
      </c>
      <c r="I788" t="s">
        <v>1580</v>
      </c>
      <c r="J788" t="s">
        <v>5422</v>
      </c>
      <c r="K788" t="s">
        <v>7431</v>
      </c>
      <c r="L788" t="str">
        <f t="shared" si="12"/>
        <v>No</v>
      </c>
    </row>
    <row r="789" spans="1:12" x14ac:dyDescent="0.2">
      <c r="A789" t="s">
        <v>1582</v>
      </c>
      <c r="B789" t="s">
        <v>1583</v>
      </c>
      <c r="C789">
        <v>-6.3828421561942295E-2</v>
      </c>
      <c r="D789">
        <v>0.64688438352905697</v>
      </c>
      <c r="E789">
        <v>0.77669235325312702</v>
      </c>
      <c r="F789">
        <v>0.45574909943509201</v>
      </c>
      <c r="G789">
        <v>0.99911504112520999</v>
      </c>
      <c r="H789">
        <v>-5.1006850045012202</v>
      </c>
      <c r="I789" t="s">
        <v>1582</v>
      </c>
      <c r="J789" t="s">
        <v>6018</v>
      </c>
      <c r="K789" t="s">
        <v>7466</v>
      </c>
      <c r="L789" t="str">
        <f t="shared" si="12"/>
        <v>No</v>
      </c>
    </row>
    <row r="790" spans="1:12" x14ac:dyDescent="0.2">
      <c r="A790" t="s">
        <v>1584</v>
      </c>
      <c r="B790" t="s">
        <v>1585</v>
      </c>
      <c r="C790">
        <v>7.9792187284140101E-2</v>
      </c>
      <c r="D790">
        <v>-0.67857168679895696</v>
      </c>
      <c r="E790">
        <v>-0.77369056985528095</v>
      </c>
      <c r="F790">
        <v>0.457441929281098</v>
      </c>
      <c r="G790">
        <v>0.99911504112520999</v>
      </c>
      <c r="H790">
        <v>-5.1025428071320702</v>
      </c>
      <c r="I790" t="s">
        <v>1584</v>
      </c>
      <c r="J790" t="s">
        <v>6019</v>
      </c>
      <c r="K790" t="s">
        <v>7827</v>
      </c>
      <c r="L790" t="str">
        <f t="shared" si="12"/>
        <v>No</v>
      </c>
    </row>
    <row r="791" spans="1:12" x14ac:dyDescent="0.2">
      <c r="A791" t="s">
        <v>1586</v>
      </c>
      <c r="B791" t="s">
        <v>1587</v>
      </c>
      <c r="C791">
        <v>7.0328761670528803E-2</v>
      </c>
      <c r="D791">
        <v>2.6057317506478501</v>
      </c>
      <c r="E791">
        <v>-0.77326524382748896</v>
      </c>
      <c r="F791">
        <v>0.45768211903620798</v>
      </c>
      <c r="G791">
        <v>0.99911504112520999</v>
      </c>
      <c r="H791">
        <v>-5.10280554227983</v>
      </c>
      <c r="I791" t="s">
        <v>1586</v>
      </c>
      <c r="J791" t="s">
        <v>6020</v>
      </c>
      <c r="K791" t="s">
        <v>7431</v>
      </c>
      <c r="L791" t="str">
        <f t="shared" si="12"/>
        <v>No</v>
      </c>
    </row>
    <row r="792" spans="1:12" x14ac:dyDescent="0.2">
      <c r="A792" t="s">
        <v>1588</v>
      </c>
      <c r="B792" t="s">
        <v>1589</v>
      </c>
      <c r="C792">
        <v>-2.9331898897602501E-2</v>
      </c>
      <c r="D792">
        <v>-0.37386671383006398</v>
      </c>
      <c r="E792">
        <v>0.77186762244219898</v>
      </c>
      <c r="F792">
        <v>0.458471960511109</v>
      </c>
      <c r="G792">
        <v>0.99911504112520999</v>
      </c>
      <c r="H792">
        <v>-5.1036680170317803</v>
      </c>
      <c r="I792" t="s">
        <v>1588</v>
      </c>
      <c r="J792" t="s">
        <v>6021</v>
      </c>
      <c r="K792" t="s">
        <v>7828</v>
      </c>
      <c r="L792" t="str">
        <f t="shared" si="12"/>
        <v>No</v>
      </c>
    </row>
    <row r="793" spans="1:12" x14ac:dyDescent="0.2">
      <c r="A793" t="s">
        <v>1590</v>
      </c>
      <c r="B793" t="s">
        <v>1591</v>
      </c>
      <c r="C793">
        <v>0.47902789774600801</v>
      </c>
      <c r="D793">
        <v>-1.8074136450660001</v>
      </c>
      <c r="E793">
        <v>-0.77171076082614998</v>
      </c>
      <c r="F793">
        <v>0.45856066342825202</v>
      </c>
      <c r="G793">
        <v>0.99911504112520999</v>
      </c>
      <c r="H793">
        <v>-5.1037647330444003</v>
      </c>
      <c r="I793" t="s">
        <v>1590</v>
      </c>
      <c r="J793" t="s">
        <v>6022</v>
      </c>
      <c r="K793" t="s">
        <v>7829</v>
      </c>
      <c r="L793" t="str">
        <f t="shared" si="12"/>
        <v>No</v>
      </c>
    </row>
    <row r="794" spans="1:12" x14ac:dyDescent="0.2">
      <c r="A794" t="s">
        <v>1592</v>
      </c>
      <c r="B794" t="s">
        <v>1593</v>
      </c>
      <c r="C794">
        <v>6.8117752410956897E-2</v>
      </c>
      <c r="D794">
        <v>-0.82009724437727705</v>
      </c>
      <c r="E794">
        <v>-0.77063842373733205</v>
      </c>
      <c r="F794">
        <v>0.45916735297203198</v>
      </c>
      <c r="G794">
        <v>0.99911504112520999</v>
      </c>
      <c r="H794">
        <v>-5.1044254508196198</v>
      </c>
      <c r="I794" t="s">
        <v>1592</v>
      </c>
      <c r="J794" t="s">
        <v>6023</v>
      </c>
      <c r="K794" t="s">
        <v>7830</v>
      </c>
      <c r="L794" t="str">
        <f t="shared" si="12"/>
        <v>No</v>
      </c>
    </row>
    <row r="795" spans="1:12" x14ac:dyDescent="0.2">
      <c r="A795" t="s">
        <v>1594</v>
      </c>
      <c r="B795" t="s">
        <v>1595</v>
      </c>
      <c r="C795">
        <v>0.13216264730265201</v>
      </c>
      <c r="D795">
        <v>-0.82784988646565805</v>
      </c>
      <c r="E795">
        <v>-0.76860576706003403</v>
      </c>
      <c r="F795">
        <v>0.46031878690400102</v>
      </c>
      <c r="G795">
        <v>0.99911504112520999</v>
      </c>
      <c r="H795">
        <v>-5.10567570117896</v>
      </c>
      <c r="I795" t="s">
        <v>1594</v>
      </c>
      <c r="J795" t="s">
        <v>5422</v>
      </c>
      <c r="K795" t="s">
        <v>7431</v>
      </c>
      <c r="L795" t="str">
        <f t="shared" si="12"/>
        <v>No</v>
      </c>
    </row>
    <row r="796" spans="1:12" x14ac:dyDescent="0.2">
      <c r="A796" t="s">
        <v>1596</v>
      </c>
      <c r="B796" t="s">
        <v>1597</v>
      </c>
      <c r="C796">
        <v>-3.7385832402253703E-2</v>
      </c>
      <c r="D796">
        <v>2.2318078480085699</v>
      </c>
      <c r="E796">
        <v>0.76859035445582802</v>
      </c>
      <c r="F796">
        <v>0.46032752479421002</v>
      </c>
      <c r="G796">
        <v>0.99911504112520999</v>
      </c>
      <c r="H796">
        <v>-5.1056851703538202</v>
      </c>
      <c r="I796" t="s">
        <v>1596</v>
      </c>
      <c r="J796" t="s">
        <v>6024</v>
      </c>
      <c r="K796" t="s">
        <v>7831</v>
      </c>
      <c r="L796" t="str">
        <f t="shared" si="12"/>
        <v>No</v>
      </c>
    </row>
    <row r="797" spans="1:12" x14ac:dyDescent="0.2">
      <c r="A797" t="s">
        <v>1598</v>
      </c>
      <c r="B797" t="s">
        <v>1599</v>
      </c>
      <c r="C797">
        <v>3.3327929920601698E-2</v>
      </c>
      <c r="D797">
        <v>4.7651447749384497</v>
      </c>
      <c r="E797">
        <v>-0.768042407995707</v>
      </c>
      <c r="F797">
        <v>0.46063824279006799</v>
      </c>
      <c r="G797">
        <v>0.99911504112520999</v>
      </c>
      <c r="H797">
        <v>-5.1060217109036303</v>
      </c>
      <c r="I797" t="s">
        <v>1598</v>
      </c>
      <c r="J797" t="s">
        <v>6025</v>
      </c>
      <c r="K797" t="s">
        <v>7832</v>
      </c>
      <c r="L797" t="str">
        <f t="shared" si="12"/>
        <v>No</v>
      </c>
    </row>
    <row r="798" spans="1:12" x14ac:dyDescent="0.2">
      <c r="A798" t="s">
        <v>1600</v>
      </c>
      <c r="B798" t="s">
        <v>1601</v>
      </c>
      <c r="C798">
        <v>3.8148649043246399E-2</v>
      </c>
      <c r="D798">
        <v>0.129549576404237</v>
      </c>
      <c r="E798">
        <v>-0.76754756676082203</v>
      </c>
      <c r="F798">
        <v>0.46091896383470199</v>
      </c>
      <c r="G798">
        <v>0.99911504112520999</v>
      </c>
      <c r="H798">
        <v>-5.1063254576984702</v>
      </c>
      <c r="I798" t="s">
        <v>1600</v>
      </c>
      <c r="J798" t="s">
        <v>5542</v>
      </c>
      <c r="K798" t="s">
        <v>7431</v>
      </c>
      <c r="L798" t="str">
        <f t="shared" si="12"/>
        <v>No</v>
      </c>
    </row>
    <row r="799" spans="1:12" x14ac:dyDescent="0.2">
      <c r="A799" t="s">
        <v>1602</v>
      </c>
      <c r="B799" t="s">
        <v>1603</v>
      </c>
      <c r="C799">
        <v>7.9952311318834193E-2</v>
      </c>
      <c r="D799">
        <v>5.1777790150248304</v>
      </c>
      <c r="E799">
        <v>-0.76678950087647302</v>
      </c>
      <c r="F799">
        <v>0.46134922597773897</v>
      </c>
      <c r="G799">
        <v>0.99911504112520999</v>
      </c>
      <c r="H799">
        <v>-5.1067904523403698</v>
      </c>
      <c r="I799" t="s">
        <v>1602</v>
      </c>
      <c r="J799" t="s">
        <v>6026</v>
      </c>
      <c r="K799" t="s">
        <v>7431</v>
      </c>
      <c r="L799" t="str">
        <f t="shared" si="12"/>
        <v>No</v>
      </c>
    </row>
    <row r="800" spans="1:12" x14ac:dyDescent="0.2">
      <c r="A800" t="s">
        <v>1604</v>
      </c>
      <c r="B800" t="s">
        <v>1605</v>
      </c>
      <c r="C800">
        <v>-4.8644263109341702E-2</v>
      </c>
      <c r="D800">
        <v>-1.5636194556983E-2</v>
      </c>
      <c r="E800">
        <v>0.76581059582903699</v>
      </c>
      <c r="F800">
        <v>0.46190521659355299</v>
      </c>
      <c r="G800">
        <v>0.99911504112520999</v>
      </c>
      <c r="H800">
        <v>-5.1073903241173397</v>
      </c>
      <c r="I800" t="s">
        <v>1604</v>
      </c>
      <c r="J800" t="s">
        <v>6027</v>
      </c>
      <c r="K800" t="s">
        <v>7833</v>
      </c>
      <c r="L800" t="str">
        <f t="shared" si="12"/>
        <v>No</v>
      </c>
    </row>
    <row r="801" spans="1:12" x14ac:dyDescent="0.2">
      <c r="A801" t="s">
        <v>1606</v>
      </c>
      <c r="B801" t="s">
        <v>1607</v>
      </c>
      <c r="C801">
        <v>0.55571563412386904</v>
      </c>
      <c r="D801">
        <v>-0.99703574175292398</v>
      </c>
      <c r="E801">
        <v>-0.76576259562792603</v>
      </c>
      <c r="F801">
        <v>0.46193249051566099</v>
      </c>
      <c r="G801">
        <v>0.99911504112520999</v>
      </c>
      <c r="H801">
        <v>-5.1074197216227004</v>
      </c>
      <c r="I801" t="s">
        <v>1606</v>
      </c>
      <c r="J801" t="s">
        <v>6028</v>
      </c>
      <c r="K801" t="s">
        <v>7834</v>
      </c>
      <c r="L801" t="str">
        <f t="shared" si="12"/>
        <v>No</v>
      </c>
    </row>
    <row r="802" spans="1:12" x14ac:dyDescent="0.2">
      <c r="A802" t="s">
        <v>1608</v>
      </c>
      <c r="B802" t="s">
        <v>1609</v>
      </c>
      <c r="C802">
        <v>-4.6873385126934501E-2</v>
      </c>
      <c r="D802">
        <v>3.2900792128210901</v>
      </c>
      <c r="E802">
        <v>0.76534205330869898</v>
      </c>
      <c r="F802">
        <v>0.46217148906210898</v>
      </c>
      <c r="G802">
        <v>0.99911504112520999</v>
      </c>
      <c r="H802">
        <v>-5.1076772130525097</v>
      </c>
      <c r="I802" t="s">
        <v>1608</v>
      </c>
      <c r="J802" t="s">
        <v>6029</v>
      </c>
      <c r="K802" t="s">
        <v>7835</v>
      </c>
      <c r="L802" t="str">
        <f t="shared" si="12"/>
        <v>No</v>
      </c>
    </row>
    <row r="803" spans="1:12" x14ac:dyDescent="0.2">
      <c r="A803" t="s">
        <v>1610</v>
      </c>
      <c r="B803" t="s">
        <v>1611</v>
      </c>
      <c r="C803">
        <v>-0.145873560798228</v>
      </c>
      <c r="D803">
        <v>-5.3283431840172903E-2</v>
      </c>
      <c r="E803">
        <v>0.76519111316752897</v>
      </c>
      <c r="F803">
        <v>0.46225728941869798</v>
      </c>
      <c r="G803">
        <v>0.99911504112520999</v>
      </c>
      <c r="H803">
        <v>-5.1077696016336001</v>
      </c>
      <c r="I803" t="s">
        <v>1610</v>
      </c>
      <c r="J803" t="s">
        <v>6030</v>
      </c>
      <c r="K803" t="s">
        <v>7431</v>
      </c>
      <c r="L803" t="str">
        <f t="shared" si="12"/>
        <v>No</v>
      </c>
    </row>
    <row r="804" spans="1:12" x14ac:dyDescent="0.2">
      <c r="A804" t="s">
        <v>1612</v>
      </c>
      <c r="B804" t="s">
        <v>1613</v>
      </c>
      <c r="C804">
        <v>0.118632884352876</v>
      </c>
      <c r="D804">
        <v>-0.36943353404321</v>
      </c>
      <c r="E804">
        <v>-0.76484513162795698</v>
      </c>
      <c r="F804">
        <v>0.46245399792391101</v>
      </c>
      <c r="G804">
        <v>0.99911504112520999</v>
      </c>
      <c r="H804">
        <v>-5.1079813134460696</v>
      </c>
      <c r="I804" t="s">
        <v>1612</v>
      </c>
      <c r="J804" t="s">
        <v>6031</v>
      </c>
      <c r="K804" t="s">
        <v>7431</v>
      </c>
      <c r="L804" t="str">
        <f t="shared" si="12"/>
        <v>No</v>
      </c>
    </row>
    <row r="805" spans="1:12" x14ac:dyDescent="0.2">
      <c r="A805" t="s">
        <v>1614</v>
      </c>
      <c r="B805" t="s">
        <v>1615</v>
      </c>
      <c r="C805">
        <v>-0.111353675644301</v>
      </c>
      <c r="D805">
        <v>-1.3558719912311601</v>
      </c>
      <c r="E805">
        <v>0.76465228555558196</v>
      </c>
      <c r="F805">
        <v>0.46256366445198799</v>
      </c>
      <c r="G805">
        <v>0.99911504112520999</v>
      </c>
      <c r="H805">
        <v>-5.1080992833666503</v>
      </c>
      <c r="I805" t="s">
        <v>1614</v>
      </c>
      <c r="J805" t="s">
        <v>6032</v>
      </c>
      <c r="K805" t="s">
        <v>7836</v>
      </c>
      <c r="L805" t="str">
        <f t="shared" si="12"/>
        <v>No</v>
      </c>
    </row>
    <row r="806" spans="1:12" x14ac:dyDescent="0.2">
      <c r="A806" t="s">
        <v>1616</v>
      </c>
      <c r="B806" t="s">
        <v>1617</v>
      </c>
      <c r="C806">
        <v>-5.0765473525005399E-2</v>
      </c>
      <c r="D806">
        <v>0.78204133221571503</v>
      </c>
      <c r="E806">
        <v>0.76442108555607202</v>
      </c>
      <c r="F806">
        <v>0.462695164030273</v>
      </c>
      <c r="G806">
        <v>0.99911504112520999</v>
      </c>
      <c r="H806">
        <v>-5.1082406818167501</v>
      </c>
      <c r="I806" t="s">
        <v>1616</v>
      </c>
      <c r="J806" t="s">
        <v>6033</v>
      </c>
      <c r="K806" t="s">
        <v>7431</v>
      </c>
      <c r="L806" t="str">
        <f t="shared" si="12"/>
        <v>No</v>
      </c>
    </row>
    <row r="807" spans="1:12" x14ac:dyDescent="0.2">
      <c r="A807" t="s">
        <v>1618</v>
      </c>
      <c r="B807" t="s">
        <v>1619</v>
      </c>
      <c r="C807">
        <v>0.58684215448862898</v>
      </c>
      <c r="D807">
        <v>-0.20156373199924699</v>
      </c>
      <c r="E807">
        <v>-0.76439003110236503</v>
      </c>
      <c r="F807">
        <v>0.46271282870761199</v>
      </c>
      <c r="G807">
        <v>0.99911504112520999</v>
      </c>
      <c r="H807">
        <v>-5.1082596714501696</v>
      </c>
      <c r="I807" t="s">
        <v>1618</v>
      </c>
      <c r="J807" t="s">
        <v>6034</v>
      </c>
      <c r="K807" t="s">
        <v>7837</v>
      </c>
      <c r="L807" t="str">
        <f t="shared" si="12"/>
        <v>No</v>
      </c>
    </row>
    <row r="808" spans="1:12" x14ac:dyDescent="0.2">
      <c r="A808" t="s">
        <v>1620</v>
      </c>
      <c r="B808" t="s">
        <v>1621</v>
      </c>
      <c r="C808">
        <v>-7.9789105257401294E-2</v>
      </c>
      <c r="D808">
        <v>-2.3476694618934402</v>
      </c>
      <c r="E808">
        <v>0.76222950839211101</v>
      </c>
      <c r="F808">
        <v>0.46394286741737401</v>
      </c>
      <c r="G808">
        <v>0.99911504112520999</v>
      </c>
      <c r="H808">
        <v>-5.1095791883685502</v>
      </c>
      <c r="I808" t="s">
        <v>1620</v>
      </c>
      <c r="J808" t="s">
        <v>6035</v>
      </c>
      <c r="K808" t="s">
        <v>7431</v>
      </c>
      <c r="L808" t="str">
        <f t="shared" si="12"/>
        <v>No</v>
      </c>
    </row>
    <row r="809" spans="1:12" x14ac:dyDescent="0.2">
      <c r="A809" t="s">
        <v>1622</v>
      </c>
      <c r="B809" t="s">
        <v>1623</v>
      </c>
      <c r="C809">
        <v>4.8396585429037998E-2</v>
      </c>
      <c r="D809">
        <v>-1.86180454438021</v>
      </c>
      <c r="E809">
        <v>-0.76016227447517104</v>
      </c>
      <c r="F809">
        <v>0.465121769401111</v>
      </c>
      <c r="G809">
        <v>0.99911504112520999</v>
      </c>
      <c r="H809">
        <v>-5.1108387166924603</v>
      </c>
      <c r="I809" t="s">
        <v>1622</v>
      </c>
      <c r="J809" t="s">
        <v>5487</v>
      </c>
      <c r="K809" t="s">
        <v>7431</v>
      </c>
      <c r="L809" t="str">
        <f t="shared" si="12"/>
        <v>No</v>
      </c>
    </row>
    <row r="810" spans="1:12" x14ac:dyDescent="0.2">
      <c r="A810" t="s">
        <v>1624</v>
      </c>
      <c r="B810" t="s">
        <v>1625</v>
      </c>
      <c r="C810">
        <v>5.75150591501788E-2</v>
      </c>
      <c r="D810">
        <v>0.33224226906776599</v>
      </c>
      <c r="E810">
        <v>-0.76010430557919495</v>
      </c>
      <c r="F810">
        <v>0.46515485572126902</v>
      </c>
      <c r="G810">
        <v>0.99911504112520999</v>
      </c>
      <c r="H810">
        <v>-5.1108739935821799</v>
      </c>
      <c r="I810" t="s">
        <v>1624</v>
      </c>
      <c r="J810" t="s">
        <v>6036</v>
      </c>
      <c r="K810" t="s">
        <v>7838</v>
      </c>
      <c r="L810" t="str">
        <f t="shared" si="12"/>
        <v>No</v>
      </c>
    </row>
    <row r="811" spans="1:12" x14ac:dyDescent="0.2">
      <c r="A811" t="s">
        <v>1626</v>
      </c>
      <c r="B811" t="s">
        <v>1627</v>
      </c>
      <c r="C811">
        <v>0.20194546732147001</v>
      </c>
      <c r="D811">
        <v>-3.2445019326571698</v>
      </c>
      <c r="E811">
        <v>-0.75999320163616901</v>
      </c>
      <c r="F811">
        <v>0.46521827363576901</v>
      </c>
      <c r="G811">
        <v>0.99911504112520999</v>
      </c>
      <c r="H811">
        <v>-5.1109415992446303</v>
      </c>
      <c r="I811" t="s">
        <v>1626</v>
      </c>
      <c r="J811" t="s">
        <v>5487</v>
      </c>
      <c r="K811" t="s">
        <v>7431</v>
      </c>
      <c r="L811" t="str">
        <f t="shared" si="12"/>
        <v>No</v>
      </c>
    </row>
    <row r="812" spans="1:12" x14ac:dyDescent="0.2">
      <c r="A812" t="s">
        <v>1628</v>
      </c>
      <c r="B812" t="s">
        <v>1629</v>
      </c>
      <c r="C812">
        <v>0.40709123813619702</v>
      </c>
      <c r="D812">
        <v>-1.16464060367958</v>
      </c>
      <c r="E812">
        <v>-0.75903861584283705</v>
      </c>
      <c r="F812">
        <v>0.46576337900209702</v>
      </c>
      <c r="G812">
        <v>0.99911504112520999</v>
      </c>
      <c r="H812">
        <v>-5.1115221040839902</v>
      </c>
      <c r="I812" t="s">
        <v>1628</v>
      </c>
      <c r="J812" t="s">
        <v>5422</v>
      </c>
      <c r="K812" t="s">
        <v>7431</v>
      </c>
      <c r="L812" t="str">
        <f t="shared" si="12"/>
        <v>No</v>
      </c>
    </row>
    <row r="813" spans="1:12" x14ac:dyDescent="0.2">
      <c r="A813" t="s">
        <v>1630</v>
      </c>
      <c r="B813" t="s">
        <v>1631</v>
      </c>
      <c r="C813">
        <v>-8.0542490456554594E-2</v>
      </c>
      <c r="D813">
        <v>-1.5384377646882199</v>
      </c>
      <c r="E813">
        <v>0.75656313811716702</v>
      </c>
      <c r="F813">
        <v>0.467178888403189</v>
      </c>
      <c r="G813">
        <v>0.99911504112520999</v>
      </c>
      <c r="H813">
        <v>-5.1130245630937203</v>
      </c>
      <c r="I813" t="s">
        <v>1630</v>
      </c>
      <c r="J813" t="s">
        <v>5422</v>
      </c>
      <c r="K813" t="s">
        <v>7431</v>
      </c>
      <c r="L813" t="str">
        <f t="shared" si="12"/>
        <v>No</v>
      </c>
    </row>
    <row r="814" spans="1:12" x14ac:dyDescent="0.2">
      <c r="A814" t="s">
        <v>1632</v>
      </c>
      <c r="B814" t="s">
        <v>1633</v>
      </c>
      <c r="C814">
        <v>-3.6683765022849701E-2</v>
      </c>
      <c r="D814">
        <v>0.274261706541234</v>
      </c>
      <c r="E814">
        <v>0.755617594479285</v>
      </c>
      <c r="F814">
        <v>0.467720291686612</v>
      </c>
      <c r="G814">
        <v>0.99911504112520999</v>
      </c>
      <c r="H814">
        <v>-5.1135973298271598</v>
      </c>
      <c r="I814" t="s">
        <v>1632</v>
      </c>
      <c r="J814" t="s">
        <v>6037</v>
      </c>
      <c r="K814" t="s">
        <v>7839</v>
      </c>
      <c r="L814" t="str">
        <f t="shared" si="12"/>
        <v>No</v>
      </c>
    </row>
    <row r="815" spans="1:12" x14ac:dyDescent="0.2">
      <c r="A815" t="s">
        <v>1634</v>
      </c>
      <c r="B815" t="s">
        <v>1635</v>
      </c>
      <c r="C815">
        <v>5.3128904942746399E-2</v>
      </c>
      <c r="D815">
        <v>0.20084515658309501</v>
      </c>
      <c r="E815">
        <v>-0.75523357320631501</v>
      </c>
      <c r="F815">
        <v>0.46794029126439401</v>
      </c>
      <c r="G815">
        <v>0.99911504112520999</v>
      </c>
      <c r="H815">
        <v>-5.1138297754996298</v>
      </c>
      <c r="I815" t="s">
        <v>1634</v>
      </c>
      <c r="J815" t="s">
        <v>5422</v>
      </c>
      <c r="K815" t="s">
        <v>7431</v>
      </c>
      <c r="L815" t="str">
        <f t="shared" si="12"/>
        <v>No</v>
      </c>
    </row>
    <row r="816" spans="1:12" x14ac:dyDescent="0.2">
      <c r="A816" t="s">
        <v>1636</v>
      </c>
      <c r="B816" t="s">
        <v>1637</v>
      </c>
      <c r="C816">
        <v>5.03646821389288E-2</v>
      </c>
      <c r="D816">
        <v>-0.35007006004775199</v>
      </c>
      <c r="E816">
        <v>-0.75451106451649796</v>
      </c>
      <c r="F816">
        <v>0.46835438497263299</v>
      </c>
      <c r="G816">
        <v>0.99911504112520999</v>
      </c>
      <c r="H816">
        <v>-5.1142668286876196</v>
      </c>
      <c r="I816" t="s">
        <v>1636</v>
      </c>
      <c r="J816" t="s">
        <v>6038</v>
      </c>
      <c r="K816" t="s">
        <v>7840</v>
      </c>
      <c r="L816" t="str">
        <f t="shared" si="12"/>
        <v>No</v>
      </c>
    </row>
    <row r="817" spans="1:12" x14ac:dyDescent="0.2">
      <c r="A817" t="s">
        <v>1638</v>
      </c>
      <c r="B817" t="s">
        <v>1639</v>
      </c>
      <c r="C817">
        <v>4.0970708896068901E-2</v>
      </c>
      <c r="D817">
        <v>1.0989062213710299</v>
      </c>
      <c r="E817">
        <v>-0.75352400983378898</v>
      </c>
      <c r="F817">
        <v>0.46892047892836702</v>
      </c>
      <c r="G817">
        <v>0.99911504112520999</v>
      </c>
      <c r="H817">
        <v>-5.1148633240934096</v>
      </c>
      <c r="I817" t="s">
        <v>1638</v>
      </c>
      <c r="J817" t="s">
        <v>6039</v>
      </c>
      <c r="K817" t="s">
        <v>7841</v>
      </c>
      <c r="L817" t="str">
        <f t="shared" si="12"/>
        <v>No</v>
      </c>
    </row>
    <row r="818" spans="1:12" x14ac:dyDescent="0.2">
      <c r="A818" t="s">
        <v>1640</v>
      </c>
      <c r="B818" t="s">
        <v>1641</v>
      </c>
      <c r="C818">
        <v>-5.6809290602190199E-2</v>
      </c>
      <c r="D818">
        <v>1.65274055789066</v>
      </c>
      <c r="E818">
        <v>0.75347220231572098</v>
      </c>
      <c r="F818">
        <v>0.46895020361216699</v>
      </c>
      <c r="G818">
        <v>0.99911504112520999</v>
      </c>
      <c r="H818">
        <v>-5.1148946136871301</v>
      </c>
      <c r="I818" t="s">
        <v>1640</v>
      </c>
      <c r="J818" t="s">
        <v>6040</v>
      </c>
      <c r="K818" t="s">
        <v>7842</v>
      </c>
      <c r="L818" t="str">
        <f t="shared" si="12"/>
        <v>No</v>
      </c>
    </row>
    <row r="819" spans="1:12" x14ac:dyDescent="0.2">
      <c r="A819" t="s">
        <v>1642</v>
      </c>
      <c r="B819" t="s">
        <v>1643</v>
      </c>
      <c r="C819">
        <v>0.118652174568743</v>
      </c>
      <c r="D819">
        <v>-1.20122575365849</v>
      </c>
      <c r="E819">
        <v>-0.753111352078495</v>
      </c>
      <c r="F819">
        <v>0.46915727580699401</v>
      </c>
      <c r="G819">
        <v>0.99911504112520999</v>
      </c>
      <c r="H819">
        <v>-5.1151125006672</v>
      </c>
      <c r="I819" t="s">
        <v>1642</v>
      </c>
      <c r="J819" t="s">
        <v>6041</v>
      </c>
      <c r="K819" t="s">
        <v>7431</v>
      </c>
      <c r="L819" t="str">
        <f t="shared" si="12"/>
        <v>No</v>
      </c>
    </row>
    <row r="820" spans="1:12" x14ac:dyDescent="0.2">
      <c r="A820" t="s">
        <v>1644</v>
      </c>
      <c r="B820" t="s">
        <v>1645</v>
      </c>
      <c r="C820">
        <v>5.6194156324177097E-2</v>
      </c>
      <c r="D820">
        <v>-0.43118872889255799</v>
      </c>
      <c r="E820">
        <v>-0.75254724658282801</v>
      </c>
      <c r="F820">
        <v>0.46948110255189701</v>
      </c>
      <c r="G820">
        <v>0.99911504112520999</v>
      </c>
      <c r="H820">
        <v>-5.1154529354637104</v>
      </c>
      <c r="I820" t="s">
        <v>1644</v>
      </c>
      <c r="J820" t="s">
        <v>6042</v>
      </c>
      <c r="K820" t="s">
        <v>7843</v>
      </c>
      <c r="L820" t="str">
        <f t="shared" si="12"/>
        <v>No</v>
      </c>
    </row>
    <row r="821" spans="1:12" x14ac:dyDescent="0.2">
      <c r="A821" t="s">
        <v>1646</v>
      </c>
      <c r="B821" t="s">
        <v>1647</v>
      </c>
      <c r="C821">
        <v>-4.6724040311589297E-2</v>
      </c>
      <c r="D821">
        <v>1.92234705477021</v>
      </c>
      <c r="E821">
        <v>0.74959449996295002</v>
      </c>
      <c r="F821">
        <v>0.47117847413719499</v>
      </c>
      <c r="G821">
        <v>0.99911504112520999</v>
      </c>
      <c r="H821">
        <v>-5.11723130072287</v>
      </c>
      <c r="I821" t="s">
        <v>1646</v>
      </c>
      <c r="J821" t="s">
        <v>6043</v>
      </c>
      <c r="K821" t="s">
        <v>7431</v>
      </c>
      <c r="L821" t="str">
        <f t="shared" si="12"/>
        <v>No</v>
      </c>
    </row>
    <row r="822" spans="1:12" x14ac:dyDescent="0.2">
      <c r="A822" t="s">
        <v>1648</v>
      </c>
      <c r="B822" t="s">
        <v>1649</v>
      </c>
      <c r="C822">
        <v>-0.207792390934459</v>
      </c>
      <c r="D822">
        <v>-2.4732989717401201</v>
      </c>
      <c r="E822">
        <v>0.74926097976608597</v>
      </c>
      <c r="F822">
        <v>0.47137044308443998</v>
      </c>
      <c r="G822">
        <v>0.99911504112520999</v>
      </c>
      <c r="H822">
        <v>-5.1174317910844902</v>
      </c>
      <c r="I822" t="s">
        <v>1648</v>
      </c>
      <c r="J822" t="s">
        <v>6044</v>
      </c>
      <c r="K822" t="s">
        <v>7844</v>
      </c>
      <c r="L822" t="str">
        <f t="shared" si="12"/>
        <v>No</v>
      </c>
    </row>
    <row r="823" spans="1:12" x14ac:dyDescent="0.2">
      <c r="A823" t="s">
        <v>1650</v>
      </c>
      <c r="B823" t="s">
        <v>1651</v>
      </c>
      <c r="C823">
        <v>3.6989061957059199E-2</v>
      </c>
      <c r="D823">
        <v>3.1407026106722098</v>
      </c>
      <c r="E823">
        <v>-0.74885968998215102</v>
      </c>
      <c r="F823">
        <v>0.47160148542682701</v>
      </c>
      <c r="G823">
        <v>0.99911504112520999</v>
      </c>
      <c r="H823">
        <v>-5.1176729176181501</v>
      </c>
      <c r="I823" t="s">
        <v>1650</v>
      </c>
      <c r="J823" t="s">
        <v>6045</v>
      </c>
      <c r="K823" t="s">
        <v>7845</v>
      </c>
      <c r="L823" t="str">
        <f t="shared" si="12"/>
        <v>No</v>
      </c>
    </row>
    <row r="824" spans="1:12" x14ac:dyDescent="0.2">
      <c r="A824" t="s">
        <v>1652</v>
      </c>
      <c r="B824" t="s">
        <v>1653</v>
      </c>
      <c r="C824">
        <v>-4.2914419175260399E-2</v>
      </c>
      <c r="D824">
        <v>-1.42821436205314</v>
      </c>
      <c r="E824">
        <v>0.74860861636531795</v>
      </c>
      <c r="F824">
        <v>0.47174607772358601</v>
      </c>
      <c r="G824">
        <v>0.99911504112520999</v>
      </c>
      <c r="H824">
        <v>-5.1178237255267396</v>
      </c>
      <c r="I824" t="s">
        <v>1652</v>
      </c>
      <c r="J824" t="s">
        <v>6046</v>
      </c>
      <c r="K824" t="s">
        <v>7846</v>
      </c>
      <c r="L824" t="str">
        <f t="shared" si="12"/>
        <v>No</v>
      </c>
    </row>
    <row r="825" spans="1:12" x14ac:dyDescent="0.2">
      <c r="A825" t="s">
        <v>1654</v>
      </c>
      <c r="B825" t="s">
        <v>1655</v>
      </c>
      <c r="C825">
        <v>4.40241357947464E-2</v>
      </c>
      <c r="D825">
        <v>6.4695194192790302</v>
      </c>
      <c r="E825">
        <v>-0.74754172930961105</v>
      </c>
      <c r="F825">
        <v>0.47236080974031402</v>
      </c>
      <c r="G825">
        <v>0.99911504112520999</v>
      </c>
      <c r="H825">
        <v>-5.1184640648031499</v>
      </c>
      <c r="I825" t="s">
        <v>1654</v>
      </c>
      <c r="J825" t="s">
        <v>6047</v>
      </c>
      <c r="K825" t="s">
        <v>7847</v>
      </c>
      <c r="L825" t="str">
        <f t="shared" si="12"/>
        <v>No</v>
      </c>
    </row>
    <row r="826" spans="1:12" x14ac:dyDescent="0.2">
      <c r="A826" t="s">
        <v>1656</v>
      </c>
      <c r="B826" t="s">
        <v>1657</v>
      </c>
      <c r="C826">
        <v>-6.1350954171304997E-2</v>
      </c>
      <c r="D826">
        <v>-3.6293497922828801</v>
      </c>
      <c r="E826">
        <v>0.74705237894755605</v>
      </c>
      <c r="F826">
        <v>0.47264294071527502</v>
      </c>
      <c r="G826">
        <v>0.99911504112520999</v>
      </c>
      <c r="H826">
        <v>-5.1187575051995999</v>
      </c>
      <c r="I826" t="s">
        <v>1656</v>
      </c>
      <c r="J826" t="s">
        <v>6048</v>
      </c>
      <c r="K826" t="s">
        <v>7848</v>
      </c>
      <c r="L826" t="str">
        <f t="shared" si="12"/>
        <v>No</v>
      </c>
    </row>
    <row r="827" spans="1:12" x14ac:dyDescent="0.2">
      <c r="A827" t="s">
        <v>1658</v>
      </c>
      <c r="B827" t="s">
        <v>1659</v>
      </c>
      <c r="C827">
        <v>6.6916921228234102E-2</v>
      </c>
      <c r="D827">
        <v>5.32920819849023</v>
      </c>
      <c r="E827">
        <v>-0.74630013668171402</v>
      </c>
      <c r="F827">
        <v>0.47307684966250302</v>
      </c>
      <c r="G827">
        <v>0.99911504112520999</v>
      </c>
      <c r="H827">
        <v>-5.1192082646239996</v>
      </c>
      <c r="I827" t="s">
        <v>1658</v>
      </c>
      <c r="J827" t="s">
        <v>6049</v>
      </c>
      <c r="K827" t="s">
        <v>7431</v>
      </c>
      <c r="L827" t="str">
        <f t="shared" si="12"/>
        <v>No</v>
      </c>
    </row>
    <row r="828" spans="1:12" x14ac:dyDescent="0.2">
      <c r="A828" t="s">
        <v>1660</v>
      </c>
      <c r="B828" t="s">
        <v>1661</v>
      </c>
      <c r="C828">
        <v>-6.4692516123834296E-2</v>
      </c>
      <c r="D828">
        <v>-4.4588594963548098E-2</v>
      </c>
      <c r="E828">
        <v>0.74594644515569897</v>
      </c>
      <c r="F828">
        <v>0.47328095411252302</v>
      </c>
      <c r="G828">
        <v>0.99911504112520999</v>
      </c>
      <c r="H828">
        <v>-5.1194200679378099</v>
      </c>
      <c r="I828" t="s">
        <v>1660</v>
      </c>
      <c r="J828" t="s">
        <v>5483</v>
      </c>
      <c r="K828" t="s">
        <v>7431</v>
      </c>
      <c r="L828" t="str">
        <f t="shared" si="12"/>
        <v>No</v>
      </c>
    </row>
    <row r="829" spans="1:12" x14ac:dyDescent="0.2">
      <c r="A829" t="s">
        <v>1662</v>
      </c>
      <c r="B829" t="s">
        <v>1663</v>
      </c>
      <c r="C829">
        <v>-3.2324336755746599E-2</v>
      </c>
      <c r="D829">
        <v>1.8677883905294199</v>
      </c>
      <c r="E829">
        <v>0.74589116211661599</v>
      </c>
      <c r="F829">
        <v>0.47331286132239703</v>
      </c>
      <c r="G829">
        <v>0.99911504112520999</v>
      </c>
      <c r="H829">
        <v>-5.1194531655579496</v>
      </c>
      <c r="I829" t="s">
        <v>1662</v>
      </c>
      <c r="J829" t="s">
        <v>5505</v>
      </c>
      <c r="K829" t="s">
        <v>7431</v>
      </c>
      <c r="L829" t="str">
        <f t="shared" si="12"/>
        <v>No</v>
      </c>
    </row>
    <row r="830" spans="1:12" x14ac:dyDescent="0.2">
      <c r="A830" t="s">
        <v>1664</v>
      </c>
      <c r="B830" t="s">
        <v>1665</v>
      </c>
      <c r="C830">
        <v>2.8686853500023E-2</v>
      </c>
      <c r="D830">
        <v>5.3288717424638996</v>
      </c>
      <c r="E830">
        <v>-0.74526683574784103</v>
      </c>
      <c r="F830">
        <v>0.47367329335738201</v>
      </c>
      <c r="G830">
        <v>0.99911504112520999</v>
      </c>
      <c r="H830">
        <v>-5.1198267982702799</v>
      </c>
      <c r="I830" t="s">
        <v>1664</v>
      </c>
      <c r="J830" t="s">
        <v>6050</v>
      </c>
      <c r="K830" t="s">
        <v>7849</v>
      </c>
      <c r="L830" t="str">
        <f t="shared" si="12"/>
        <v>No</v>
      </c>
    </row>
    <row r="831" spans="1:12" x14ac:dyDescent="0.2">
      <c r="A831" t="s">
        <v>1666</v>
      </c>
      <c r="B831" t="s">
        <v>1667</v>
      </c>
      <c r="C831">
        <v>4.9921549876105302E-2</v>
      </c>
      <c r="D831">
        <v>0.23646381970118999</v>
      </c>
      <c r="E831">
        <v>-0.74400766183226497</v>
      </c>
      <c r="F831">
        <v>0.47440076371881301</v>
      </c>
      <c r="G831">
        <v>0.99911504112520999</v>
      </c>
      <c r="H831">
        <v>-5.1205795342998996</v>
      </c>
      <c r="I831" t="s">
        <v>1666</v>
      </c>
      <c r="J831" t="s">
        <v>5431</v>
      </c>
      <c r="K831" t="s">
        <v>7431</v>
      </c>
      <c r="L831" t="str">
        <f t="shared" si="12"/>
        <v>No</v>
      </c>
    </row>
    <row r="832" spans="1:12" x14ac:dyDescent="0.2">
      <c r="A832" t="s">
        <v>1668</v>
      </c>
      <c r="B832" t="s">
        <v>1669</v>
      </c>
      <c r="C832">
        <v>-4.9877092491749403E-2</v>
      </c>
      <c r="D832">
        <v>0.93496751498522601</v>
      </c>
      <c r="E832">
        <v>0.74387052705241297</v>
      </c>
      <c r="F832">
        <v>0.474480034408781</v>
      </c>
      <c r="G832">
        <v>0.99911504112520999</v>
      </c>
      <c r="H832">
        <v>-5.12066144696949</v>
      </c>
      <c r="I832" t="s">
        <v>1668</v>
      </c>
      <c r="J832" t="s">
        <v>5460</v>
      </c>
      <c r="K832" t="s">
        <v>7431</v>
      </c>
      <c r="L832" t="str">
        <f t="shared" si="12"/>
        <v>No</v>
      </c>
    </row>
    <row r="833" spans="1:12" x14ac:dyDescent="0.2">
      <c r="A833" t="s">
        <v>1670</v>
      </c>
      <c r="B833" t="s">
        <v>1671</v>
      </c>
      <c r="C833">
        <v>-7.3514791170596394E-2</v>
      </c>
      <c r="D833">
        <v>-0.57516493839062699</v>
      </c>
      <c r="E833">
        <v>0.74350462515574101</v>
      </c>
      <c r="F833">
        <v>0.47469158510194598</v>
      </c>
      <c r="G833">
        <v>0.99911504112520999</v>
      </c>
      <c r="H833">
        <v>-5.12087994154263</v>
      </c>
      <c r="I833" t="s">
        <v>1670</v>
      </c>
      <c r="J833" t="s">
        <v>6051</v>
      </c>
      <c r="K833" t="s">
        <v>7850</v>
      </c>
      <c r="L833" t="str">
        <f t="shared" si="12"/>
        <v>No</v>
      </c>
    </row>
    <row r="834" spans="1:12" x14ac:dyDescent="0.2">
      <c r="A834" t="s">
        <v>1672</v>
      </c>
      <c r="B834" t="s">
        <v>1673</v>
      </c>
      <c r="C834">
        <v>0.35348912890860501</v>
      </c>
      <c r="D834">
        <v>-1.9580527139594199</v>
      </c>
      <c r="E834">
        <v>-0.74317357722660804</v>
      </c>
      <c r="F834">
        <v>0.47488303629199202</v>
      </c>
      <c r="G834">
        <v>0.99911504112520999</v>
      </c>
      <c r="H834">
        <v>-5.1210775430114701</v>
      </c>
      <c r="I834" t="s">
        <v>1672</v>
      </c>
      <c r="J834" t="s">
        <v>6052</v>
      </c>
      <c r="K834" t="s">
        <v>7431</v>
      </c>
      <c r="L834" t="str">
        <f t="shared" si="12"/>
        <v>No</v>
      </c>
    </row>
    <row r="835" spans="1:12" x14ac:dyDescent="0.2">
      <c r="A835" t="s">
        <v>1674</v>
      </c>
      <c r="B835" t="s">
        <v>1675</v>
      </c>
      <c r="C835">
        <v>7.0177437082132296E-2</v>
      </c>
      <c r="D835">
        <v>-0.97556481260989703</v>
      </c>
      <c r="E835">
        <v>-0.74315355341464695</v>
      </c>
      <c r="F835">
        <v>0.47489461801232702</v>
      </c>
      <c r="G835">
        <v>0.99911504112520999</v>
      </c>
      <c r="H835">
        <v>-5.1210894927114898</v>
      </c>
      <c r="I835" t="s">
        <v>1674</v>
      </c>
      <c r="J835" t="s">
        <v>6053</v>
      </c>
      <c r="K835" t="s">
        <v>7851</v>
      </c>
      <c r="L835" t="str">
        <f t="shared" ref="L835:L898" si="13">IF(AND(G835&lt;0.05,ABS(C835)&gt;1),"Yes","No")</f>
        <v>No</v>
      </c>
    </row>
    <row r="836" spans="1:12" x14ac:dyDescent="0.2">
      <c r="A836" t="s">
        <v>1676</v>
      </c>
      <c r="B836" t="s">
        <v>1677</v>
      </c>
      <c r="C836">
        <v>2.687349927807E-2</v>
      </c>
      <c r="D836">
        <v>9.7066504210257698E-2</v>
      </c>
      <c r="E836">
        <v>-0.74303480478442796</v>
      </c>
      <c r="F836">
        <v>0.47496330560406802</v>
      </c>
      <c r="G836">
        <v>0.99911504112520999</v>
      </c>
      <c r="H836">
        <v>-5.1211603531190999</v>
      </c>
      <c r="I836" t="s">
        <v>1676</v>
      </c>
      <c r="J836" t="s">
        <v>6054</v>
      </c>
      <c r="K836" t="s">
        <v>7852</v>
      </c>
      <c r="L836" t="str">
        <f t="shared" si="13"/>
        <v>No</v>
      </c>
    </row>
    <row r="837" spans="1:12" x14ac:dyDescent="0.2">
      <c r="A837" t="s">
        <v>1678</v>
      </c>
      <c r="B837" t="s">
        <v>1679</v>
      </c>
      <c r="C837">
        <v>-3.2157261858782198E-2</v>
      </c>
      <c r="D837">
        <v>0.48456108044975899</v>
      </c>
      <c r="E837">
        <v>0.74204979109992997</v>
      </c>
      <c r="F837">
        <v>0.47553330935715998</v>
      </c>
      <c r="G837">
        <v>0.99911504112520999</v>
      </c>
      <c r="H837">
        <v>-5.1217477574035399</v>
      </c>
      <c r="I837" t="s">
        <v>1678</v>
      </c>
      <c r="J837" t="s">
        <v>6055</v>
      </c>
      <c r="K837" t="s">
        <v>7431</v>
      </c>
      <c r="L837" t="str">
        <f t="shared" si="13"/>
        <v>No</v>
      </c>
    </row>
    <row r="838" spans="1:12" x14ac:dyDescent="0.2">
      <c r="A838" t="s">
        <v>1680</v>
      </c>
      <c r="B838" t="s">
        <v>1681</v>
      </c>
      <c r="C838">
        <v>-3.7149832772086402E-2</v>
      </c>
      <c r="D838" s="1">
        <v>-5.3388469762438699E-6</v>
      </c>
      <c r="E838">
        <v>0.74203267587418298</v>
      </c>
      <c r="F838">
        <v>0.475543217372075</v>
      </c>
      <c r="G838">
        <v>0.99911504112520999</v>
      </c>
      <c r="H838">
        <v>-5.1217579579367802</v>
      </c>
      <c r="I838" t="s">
        <v>1680</v>
      </c>
      <c r="J838" t="s">
        <v>6056</v>
      </c>
      <c r="K838" t="s">
        <v>7853</v>
      </c>
      <c r="L838" t="str">
        <f t="shared" si="13"/>
        <v>No</v>
      </c>
    </row>
    <row r="839" spans="1:12" x14ac:dyDescent="0.2">
      <c r="A839" t="s">
        <v>1682</v>
      </c>
      <c r="B839" t="s">
        <v>1683</v>
      </c>
      <c r="C839">
        <v>6.1027899686682902E-2</v>
      </c>
      <c r="D839">
        <v>-0.824489266297323</v>
      </c>
      <c r="E839">
        <v>-0.74182580692252997</v>
      </c>
      <c r="F839">
        <v>0.47566298432336301</v>
      </c>
      <c r="G839">
        <v>0.99911504112520999</v>
      </c>
      <c r="H839">
        <v>-5.1218812339605</v>
      </c>
      <c r="I839" t="s">
        <v>1682</v>
      </c>
      <c r="J839" t="s">
        <v>6057</v>
      </c>
      <c r="K839" t="s">
        <v>7431</v>
      </c>
      <c r="L839" t="str">
        <f t="shared" si="13"/>
        <v>No</v>
      </c>
    </row>
    <row r="840" spans="1:12" x14ac:dyDescent="0.2">
      <c r="A840" t="s">
        <v>1684</v>
      </c>
      <c r="B840" t="s">
        <v>1685</v>
      </c>
      <c r="C840">
        <v>4.5465419515123298E-2</v>
      </c>
      <c r="D840">
        <v>-0.74393898062518304</v>
      </c>
      <c r="E840">
        <v>-0.74047281837634304</v>
      </c>
      <c r="F840">
        <v>0.47644677109287897</v>
      </c>
      <c r="G840">
        <v>0.99911504112520999</v>
      </c>
      <c r="H840">
        <v>-5.1226867618220897</v>
      </c>
      <c r="I840" t="s">
        <v>1684</v>
      </c>
      <c r="J840" t="s">
        <v>6058</v>
      </c>
      <c r="K840" t="s">
        <v>7854</v>
      </c>
      <c r="L840" t="str">
        <f t="shared" si="13"/>
        <v>No</v>
      </c>
    </row>
    <row r="841" spans="1:12" x14ac:dyDescent="0.2">
      <c r="A841" t="s">
        <v>1686</v>
      </c>
      <c r="B841" t="s">
        <v>1687</v>
      </c>
      <c r="C841">
        <v>-3.0564642820394301E-2</v>
      </c>
      <c r="D841">
        <v>-0.23677877704212799</v>
      </c>
      <c r="E841">
        <v>0.73970939918138801</v>
      </c>
      <c r="F841">
        <v>0.47688938205395098</v>
      </c>
      <c r="G841">
        <v>0.99911504112520999</v>
      </c>
      <c r="H841">
        <v>-5.1231407141527097</v>
      </c>
      <c r="I841" t="s">
        <v>1686</v>
      </c>
      <c r="J841" t="s">
        <v>6059</v>
      </c>
      <c r="K841" t="s">
        <v>7855</v>
      </c>
      <c r="L841" t="str">
        <f t="shared" si="13"/>
        <v>No</v>
      </c>
    </row>
    <row r="842" spans="1:12" x14ac:dyDescent="0.2">
      <c r="A842" t="s">
        <v>1688</v>
      </c>
      <c r="B842" t="s">
        <v>1689</v>
      </c>
      <c r="C842">
        <v>0.55988075461031905</v>
      </c>
      <c r="D842">
        <v>-1.5297949528744199</v>
      </c>
      <c r="E842">
        <v>-0.73937755917788806</v>
      </c>
      <c r="F842">
        <v>0.477081855805224</v>
      </c>
      <c r="G842">
        <v>0.99911504112520999</v>
      </c>
      <c r="H842">
        <v>-5.1233379094003597</v>
      </c>
      <c r="I842" t="s">
        <v>1688</v>
      </c>
      <c r="J842" t="s">
        <v>6060</v>
      </c>
      <c r="K842" t="s">
        <v>7856</v>
      </c>
      <c r="L842" t="str">
        <f t="shared" si="13"/>
        <v>No</v>
      </c>
    </row>
    <row r="843" spans="1:12" x14ac:dyDescent="0.2">
      <c r="A843" t="s">
        <v>1690</v>
      </c>
      <c r="B843" t="s">
        <v>1691</v>
      </c>
      <c r="C843">
        <v>-4.5855550422801497E-2</v>
      </c>
      <c r="D843">
        <v>2.8949865987518399</v>
      </c>
      <c r="E843">
        <v>0.73901460573646505</v>
      </c>
      <c r="F843">
        <v>0.47729243242323399</v>
      </c>
      <c r="G843">
        <v>0.99911504112520999</v>
      </c>
      <c r="H843">
        <v>-5.1235535056471404</v>
      </c>
      <c r="I843" t="s">
        <v>1690</v>
      </c>
      <c r="J843" t="s">
        <v>6061</v>
      </c>
      <c r="K843" t="s">
        <v>7857</v>
      </c>
      <c r="L843" t="str">
        <f t="shared" si="13"/>
        <v>No</v>
      </c>
    </row>
    <row r="844" spans="1:12" x14ac:dyDescent="0.2">
      <c r="A844" t="s">
        <v>1692</v>
      </c>
      <c r="B844" t="s">
        <v>1693</v>
      </c>
      <c r="C844">
        <v>2.7220096524040598E-2</v>
      </c>
      <c r="D844">
        <v>0.68997750452537299</v>
      </c>
      <c r="E844">
        <v>-0.73874367060803603</v>
      </c>
      <c r="F844">
        <v>0.47744966073496398</v>
      </c>
      <c r="G844">
        <v>0.99911504112520999</v>
      </c>
      <c r="H844">
        <v>-5.1237143825245504</v>
      </c>
      <c r="I844" t="s">
        <v>1692</v>
      </c>
      <c r="J844" t="s">
        <v>6062</v>
      </c>
      <c r="K844" t="s">
        <v>7858</v>
      </c>
      <c r="L844" t="str">
        <f t="shared" si="13"/>
        <v>No</v>
      </c>
    </row>
    <row r="845" spans="1:12" x14ac:dyDescent="0.2">
      <c r="A845" t="s">
        <v>1694</v>
      </c>
      <c r="B845" t="s">
        <v>1695</v>
      </c>
      <c r="C845">
        <v>-0.100806098507109</v>
      </c>
      <c r="D845">
        <v>-2.0403965758204401</v>
      </c>
      <c r="E845">
        <v>0.73719092303637901</v>
      </c>
      <c r="F845">
        <v>0.47835138052444598</v>
      </c>
      <c r="G845">
        <v>0.99911504112520999</v>
      </c>
      <c r="H845">
        <v>-5.12463538895999</v>
      </c>
      <c r="I845" t="s">
        <v>1694</v>
      </c>
      <c r="J845" t="s">
        <v>6063</v>
      </c>
      <c r="K845" t="s">
        <v>7859</v>
      </c>
      <c r="L845" t="str">
        <f t="shared" si="13"/>
        <v>No</v>
      </c>
    </row>
    <row r="846" spans="1:12" x14ac:dyDescent="0.2">
      <c r="A846" t="s">
        <v>1696</v>
      </c>
      <c r="B846" t="s">
        <v>1697</v>
      </c>
      <c r="C846">
        <v>-9.4728833748586094E-2</v>
      </c>
      <c r="D846">
        <v>-2.8521376444689399</v>
      </c>
      <c r="E846">
        <v>0.73583779210116895</v>
      </c>
      <c r="F846">
        <v>0.47913805738806298</v>
      </c>
      <c r="G846">
        <v>0.99911504112520999</v>
      </c>
      <c r="H846">
        <v>-5.1254366182446498</v>
      </c>
      <c r="I846" t="s">
        <v>1696</v>
      </c>
      <c r="J846" t="s">
        <v>5464</v>
      </c>
      <c r="K846" t="s">
        <v>7431</v>
      </c>
      <c r="L846" t="str">
        <f t="shared" si="13"/>
        <v>No</v>
      </c>
    </row>
    <row r="847" spans="1:12" x14ac:dyDescent="0.2">
      <c r="A847" t="s">
        <v>1698</v>
      </c>
      <c r="B847" t="s">
        <v>1699</v>
      </c>
      <c r="C847">
        <v>-0.16810667613371</v>
      </c>
      <c r="D847">
        <v>-3.2308186839406199</v>
      </c>
      <c r="E847">
        <v>0.73505037951267804</v>
      </c>
      <c r="F847">
        <v>0.47959621639313199</v>
      </c>
      <c r="G847">
        <v>0.99911504112520999</v>
      </c>
      <c r="H847">
        <v>-5.1259022788483399</v>
      </c>
      <c r="I847" t="s">
        <v>1698</v>
      </c>
      <c r="J847" t="s">
        <v>6064</v>
      </c>
      <c r="K847" t="s">
        <v>7431</v>
      </c>
      <c r="L847" t="str">
        <f t="shared" si="13"/>
        <v>No</v>
      </c>
    </row>
    <row r="848" spans="1:12" x14ac:dyDescent="0.2">
      <c r="A848" t="s">
        <v>1700</v>
      </c>
      <c r="B848" t="s">
        <v>1701</v>
      </c>
      <c r="C848">
        <v>-7.3240320061450398E-2</v>
      </c>
      <c r="D848">
        <v>-1.2481015791069301</v>
      </c>
      <c r="E848">
        <v>0.73500126243487796</v>
      </c>
      <c r="F848">
        <v>0.479624804533752</v>
      </c>
      <c r="G848">
        <v>0.99911504112520999</v>
      </c>
      <c r="H848">
        <v>-5.1259313113529998</v>
      </c>
      <c r="I848" t="s">
        <v>1700</v>
      </c>
      <c r="J848" t="s">
        <v>6065</v>
      </c>
      <c r="K848" t="s">
        <v>7431</v>
      </c>
      <c r="L848" t="str">
        <f t="shared" si="13"/>
        <v>No</v>
      </c>
    </row>
    <row r="849" spans="1:12" x14ac:dyDescent="0.2">
      <c r="A849" t="s">
        <v>1702</v>
      </c>
      <c r="B849" t="s">
        <v>1703</v>
      </c>
      <c r="C849">
        <v>0.106927233443151</v>
      </c>
      <c r="D849">
        <v>-0.50091147561431104</v>
      </c>
      <c r="E849">
        <v>-0.73495526473227601</v>
      </c>
      <c r="F849">
        <v>0.47965157804851799</v>
      </c>
      <c r="G849">
        <v>0.99911504112520999</v>
      </c>
      <c r="H849">
        <v>-5.1259584985009097</v>
      </c>
      <c r="I849" t="s">
        <v>1702</v>
      </c>
      <c r="J849" t="s">
        <v>6066</v>
      </c>
      <c r="K849" t="s">
        <v>7860</v>
      </c>
      <c r="L849" t="str">
        <f t="shared" si="13"/>
        <v>No</v>
      </c>
    </row>
    <row r="850" spans="1:12" x14ac:dyDescent="0.2">
      <c r="A850" t="s">
        <v>1704</v>
      </c>
      <c r="B850" t="s">
        <v>1705</v>
      </c>
      <c r="C850">
        <v>-5.8000342471929998E-2</v>
      </c>
      <c r="D850">
        <v>0.26114747483158401</v>
      </c>
      <c r="E850">
        <v>0.734902720965665</v>
      </c>
      <c r="F850">
        <v>0.47968216293534</v>
      </c>
      <c r="G850">
        <v>0.99911504112520999</v>
      </c>
      <c r="H850">
        <v>-5.1259895529159101</v>
      </c>
      <c r="I850" t="s">
        <v>1704</v>
      </c>
      <c r="J850" t="s">
        <v>5746</v>
      </c>
      <c r="K850" t="s">
        <v>7861</v>
      </c>
      <c r="L850" t="str">
        <f t="shared" si="13"/>
        <v>No</v>
      </c>
    </row>
    <row r="851" spans="1:12" x14ac:dyDescent="0.2">
      <c r="A851" t="s">
        <v>1706</v>
      </c>
      <c r="B851" t="s">
        <v>1707</v>
      </c>
      <c r="C851">
        <v>9.7605259336492195E-2</v>
      </c>
      <c r="D851">
        <v>1.94640824619931</v>
      </c>
      <c r="E851">
        <v>-0.73485670837807904</v>
      </c>
      <c r="F851">
        <v>0.4797089471405</v>
      </c>
      <c r="G851">
        <v>0.99911504112520999</v>
      </c>
      <c r="H851">
        <v>-5.1260167456854999</v>
      </c>
      <c r="I851" t="s">
        <v>1706</v>
      </c>
      <c r="J851" t="s">
        <v>6067</v>
      </c>
      <c r="K851" t="s">
        <v>7862</v>
      </c>
      <c r="L851" t="str">
        <f t="shared" si="13"/>
        <v>No</v>
      </c>
    </row>
    <row r="852" spans="1:12" x14ac:dyDescent="0.2">
      <c r="A852" t="s">
        <v>1708</v>
      </c>
      <c r="B852" t="s">
        <v>1709</v>
      </c>
      <c r="C852">
        <v>5.23623871063887E-2</v>
      </c>
      <c r="D852">
        <v>-2.6430751390937801</v>
      </c>
      <c r="E852">
        <v>-0.73356763875086395</v>
      </c>
      <c r="F852">
        <v>0.48045970682273598</v>
      </c>
      <c r="G852">
        <v>0.99911504112520999</v>
      </c>
      <c r="H852">
        <v>-5.1267779641721001</v>
      </c>
      <c r="I852" t="s">
        <v>1708</v>
      </c>
      <c r="J852" t="s">
        <v>5784</v>
      </c>
      <c r="K852" t="s">
        <v>7863</v>
      </c>
      <c r="L852" t="str">
        <f t="shared" si="13"/>
        <v>No</v>
      </c>
    </row>
    <row r="853" spans="1:12" x14ac:dyDescent="0.2">
      <c r="A853" t="s">
        <v>1710</v>
      </c>
      <c r="B853" t="s">
        <v>1711</v>
      </c>
      <c r="C853">
        <v>-5.5605475786847297E-2</v>
      </c>
      <c r="D853">
        <v>0.34086480878333902</v>
      </c>
      <c r="E853">
        <v>0.73296872958961001</v>
      </c>
      <c r="F853">
        <v>0.48080876661340799</v>
      </c>
      <c r="G853">
        <v>0.99911504112520999</v>
      </c>
      <c r="H853">
        <v>-5.1271312344011299</v>
      </c>
      <c r="I853" t="s">
        <v>1710</v>
      </c>
      <c r="J853" t="s">
        <v>6068</v>
      </c>
      <c r="K853" t="s">
        <v>7864</v>
      </c>
      <c r="L853" t="str">
        <f t="shared" si="13"/>
        <v>No</v>
      </c>
    </row>
    <row r="854" spans="1:12" x14ac:dyDescent="0.2">
      <c r="A854" t="s">
        <v>1712</v>
      </c>
      <c r="B854" t="s">
        <v>1713</v>
      </c>
      <c r="C854">
        <v>4.9584208816767998E-2</v>
      </c>
      <c r="D854">
        <v>-0.94337437585478001</v>
      </c>
      <c r="E854">
        <v>-0.73238600920951102</v>
      </c>
      <c r="F854">
        <v>0.481148544880943</v>
      </c>
      <c r="G854">
        <v>0.99911504112520999</v>
      </c>
      <c r="H854">
        <v>-5.1274747141657402</v>
      </c>
      <c r="I854" t="s">
        <v>1712</v>
      </c>
      <c r="J854" t="s">
        <v>6069</v>
      </c>
      <c r="K854" t="s">
        <v>7865</v>
      </c>
      <c r="L854" t="str">
        <f t="shared" si="13"/>
        <v>No</v>
      </c>
    </row>
    <row r="855" spans="1:12" x14ac:dyDescent="0.2">
      <c r="A855" t="s">
        <v>1714</v>
      </c>
      <c r="B855" t="s">
        <v>1715</v>
      </c>
      <c r="C855">
        <v>3.38590642265338E-2</v>
      </c>
      <c r="D855">
        <v>-0.55356645110855396</v>
      </c>
      <c r="E855">
        <v>-0.73181872745338294</v>
      </c>
      <c r="F855">
        <v>0.48147946664696201</v>
      </c>
      <c r="G855">
        <v>0.99911504112520999</v>
      </c>
      <c r="H855">
        <v>-5.1278088649586699</v>
      </c>
      <c r="I855" t="s">
        <v>1714</v>
      </c>
      <c r="J855" t="s">
        <v>6070</v>
      </c>
      <c r="K855" t="s">
        <v>7431</v>
      </c>
      <c r="L855" t="str">
        <f t="shared" si="13"/>
        <v>No</v>
      </c>
    </row>
    <row r="856" spans="1:12" x14ac:dyDescent="0.2">
      <c r="A856" t="s">
        <v>1716</v>
      </c>
      <c r="B856" t="s">
        <v>1717</v>
      </c>
      <c r="C856">
        <v>4.8027322037149198E-2</v>
      </c>
      <c r="D856">
        <v>-0.97047916680577395</v>
      </c>
      <c r="E856">
        <v>-0.73121754147285301</v>
      </c>
      <c r="F856">
        <v>0.48183032305922802</v>
      </c>
      <c r="G856">
        <v>0.99911504112520999</v>
      </c>
      <c r="H856">
        <v>-5.1281627401957399</v>
      </c>
      <c r="I856" t="s">
        <v>1716</v>
      </c>
      <c r="J856" t="s">
        <v>5487</v>
      </c>
      <c r="K856" t="s">
        <v>7431</v>
      </c>
      <c r="L856" t="str">
        <f t="shared" si="13"/>
        <v>No</v>
      </c>
    </row>
    <row r="857" spans="1:12" x14ac:dyDescent="0.2">
      <c r="A857" t="s">
        <v>1718</v>
      </c>
      <c r="B857" t="s">
        <v>1719</v>
      </c>
      <c r="C857">
        <v>-3.3808257276322598E-2</v>
      </c>
      <c r="D857">
        <v>0.5590194128282</v>
      </c>
      <c r="E857">
        <v>0.73035798973166499</v>
      </c>
      <c r="F857">
        <v>0.482332243632768</v>
      </c>
      <c r="G857">
        <v>0.99911504112520999</v>
      </c>
      <c r="H857">
        <v>-5.1286682562316397</v>
      </c>
      <c r="I857" t="s">
        <v>1718</v>
      </c>
      <c r="J857" t="s">
        <v>5422</v>
      </c>
      <c r="K857" t="s">
        <v>7431</v>
      </c>
      <c r="L857" t="str">
        <f t="shared" si="13"/>
        <v>No</v>
      </c>
    </row>
    <row r="858" spans="1:12" x14ac:dyDescent="0.2">
      <c r="A858" t="s">
        <v>1720</v>
      </c>
      <c r="B858" t="s">
        <v>1721</v>
      </c>
      <c r="C858">
        <v>-0.123274797794661</v>
      </c>
      <c r="D858">
        <v>-1.70192039502572</v>
      </c>
      <c r="E858">
        <v>0.72915184919012699</v>
      </c>
      <c r="F858">
        <v>0.48303710434538799</v>
      </c>
      <c r="G858">
        <v>0.99911504112520999</v>
      </c>
      <c r="H858">
        <v>-5.12937673177621</v>
      </c>
      <c r="I858" t="s">
        <v>1720</v>
      </c>
      <c r="J858" t="s">
        <v>5431</v>
      </c>
      <c r="K858" t="s">
        <v>7431</v>
      </c>
      <c r="L858" t="str">
        <f t="shared" si="13"/>
        <v>No</v>
      </c>
    </row>
    <row r="859" spans="1:12" x14ac:dyDescent="0.2">
      <c r="A859" t="s">
        <v>1722</v>
      </c>
      <c r="B859" t="s">
        <v>1723</v>
      </c>
      <c r="C859">
        <v>-5.1456368001192999E-2</v>
      </c>
      <c r="D859">
        <v>-1.274198652235</v>
      </c>
      <c r="E859">
        <v>0.72888652400947396</v>
      </c>
      <c r="F859">
        <v>0.483192245678912</v>
      </c>
      <c r="G859">
        <v>0.99911504112520999</v>
      </c>
      <c r="H859">
        <v>-5.12953244412705</v>
      </c>
      <c r="I859" t="s">
        <v>1722</v>
      </c>
      <c r="J859" t="s">
        <v>6071</v>
      </c>
      <c r="K859" t="s">
        <v>7866</v>
      </c>
      <c r="L859" t="str">
        <f t="shared" si="13"/>
        <v>No</v>
      </c>
    </row>
    <row r="860" spans="1:12" x14ac:dyDescent="0.2">
      <c r="A860" t="s">
        <v>1724</v>
      </c>
      <c r="B860" t="s">
        <v>1725</v>
      </c>
      <c r="C860">
        <v>5.2188436699765202E-2</v>
      </c>
      <c r="D860">
        <v>-0.52327399272075303</v>
      </c>
      <c r="E860">
        <v>-0.72754616329788901</v>
      </c>
      <c r="F860">
        <v>0.48397646286684398</v>
      </c>
      <c r="G860">
        <v>0.99911504112520999</v>
      </c>
      <c r="H860">
        <v>-5.1303183100335499</v>
      </c>
      <c r="I860" t="s">
        <v>1724</v>
      </c>
      <c r="J860" t="s">
        <v>5820</v>
      </c>
      <c r="K860" t="s">
        <v>7431</v>
      </c>
      <c r="L860" t="str">
        <f t="shared" si="13"/>
        <v>No</v>
      </c>
    </row>
    <row r="861" spans="1:12" x14ac:dyDescent="0.2">
      <c r="A861" t="s">
        <v>1726</v>
      </c>
      <c r="B861" t="s">
        <v>1727</v>
      </c>
      <c r="C861">
        <v>-5.1124345855826099E-2</v>
      </c>
      <c r="D861">
        <v>1.5100949703975499</v>
      </c>
      <c r="E861">
        <v>0.72711882904277203</v>
      </c>
      <c r="F861">
        <v>0.48422665549503302</v>
      </c>
      <c r="G861">
        <v>0.99911504112520999</v>
      </c>
      <c r="H861">
        <v>-5.1305685944643598</v>
      </c>
      <c r="I861" t="s">
        <v>1726</v>
      </c>
      <c r="J861" t="s">
        <v>6072</v>
      </c>
      <c r="K861" t="s">
        <v>7867</v>
      </c>
      <c r="L861" t="str">
        <f t="shared" si="13"/>
        <v>No</v>
      </c>
    </row>
    <row r="862" spans="1:12" x14ac:dyDescent="0.2">
      <c r="A862" t="s">
        <v>1728</v>
      </c>
      <c r="B862" t="s">
        <v>1729</v>
      </c>
      <c r="C862">
        <v>-7.3110865935475999E-2</v>
      </c>
      <c r="D862">
        <v>-4.6513892767244203</v>
      </c>
      <c r="E862">
        <v>0.72631431684917003</v>
      </c>
      <c r="F862">
        <v>0.484697896217473</v>
      </c>
      <c r="G862">
        <v>0.99911504112520999</v>
      </c>
      <c r="H862">
        <v>-5.1310394387653897</v>
      </c>
      <c r="I862" t="s">
        <v>1728</v>
      </c>
      <c r="J862" t="s">
        <v>6073</v>
      </c>
      <c r="K862" t="s">
        <v>7868</v>
      </c>
      <c r="L862" t="str">
        <f t="shared" si="13"/>
        <v>No</v>
      </c>
    </row>
    <row r="863" spans="1:12" x14ac:dyDescent="0.2">
      <c r="A863" t="s">
        <v>1730</v>
      </c>
      <c r="B863" t="s">
        <v>1731</v>
      </c>
      <c r="C863">
        <v>5.6704349319312002E-2</v>
      </c>
      <c r="D863">
        <v>5.7609792241420799</v>
      </c>
      <c r="E863">
        <v>-0.72437610751080805</v>
      </c>
      <c r="F863">
        <v>0.48583437968766102</v>
      </c>
      <c r="G863">
        <v>0.99911504112520999</v>
      </c>
      <c r="H863">
        <v>-5.1321719131906098</v>
      </c>
      <c r="I863" t="s">
        <v>1730</v>
      </c>
      <c r="J863" t="s">
        <v>6074</v>
      </c>
      <c r="K863" t="s">
        <v>7869</v>
      </c>
      <c r="L863" t="str">
        <f t="shared" si="13"/>
        <v>No</v>
      </c>
    </row>
    <row r="864" spans="1:12" x14ac:dyDescent="0.2">
      <c r="A864" t="s">
        <v>1732</v>
      </c>
      <c r="B864" t="s">
        <v>1733</v>
      </c>
      <c r="C864">
        <v>4.8695500999320102E-2</v>
      </c>
      <c r="D864">
        <v>0.36937327770310302</v>
      </c>
      <c r="E864">
        <v>-0.72427895409407395</v>
      </c>
      <c r="F864">
        <v>0.48589139029721201</v>
      </c>
      <c r="G864">
        <v>0.99911504112520999</v>
      </c>
      <c r="H864">
        <v>-5.1322286092268303</v>
      </c>
      <c r="I864" t="s">
        <v>1732</v>
      </c>
      <c r="J864" t="s">
        <v>5460</v>
      </c>
      <c r="K864" t="s">
        <v>7431</v>
      </c>
      <c r="L864" t="str">
        <f t="shared" si="13"/>
        <v>No</v>
      </c>
    </row>
    <row r="865" spans="1:12" x14ac:dyDescent="0.2">
      <c r="A865" t="s">
        <v>1734</v>
      </c>
      <c r="B865" t="s">
        <v>1735</v>
      </c>
      <c r="C865">
        <v>5.8940841763620799E-2</v>
      </c>
      <c r="D865">
        <v>1.48621774463057</v>
      </c>
      <c r="E865">
        <v>-0.72423246663285801</v>
      </c>
      <c r="F865">
        <v>0.48591867109525799</v>
      </c>
      <c r="G865">
        <v>0.99911504112520999</v>
      </c>
      <c r="H865">
        <v>-5.1322557356658303</v>
      </c>
      <c r="I865" t="s">
        <v>1734</v>
      </c>
      <c r="J865" t="s">
        <v>6075</v>
      </c>
      <c r="K865" t="s">
        <v>7431</v>
      </c>
      <c r="L865" t="str">
        <f t="shared" si="13"/>
        <v>No</v>
      </c>
    </row>
    <row r="866" spans="1:12" x14ac:dyDescent="0.2">
      <c r="A866" t="s">
        <v>1736</v>
      </c>
      <c r="B866" t="s">
        <v>1737</v>
      </c>
      <c r="C866">
        <v>8.0814677209067598E-2</v>
      </c>
      <c r="D866">
        <v>6.0442892808479396</v>
      </c>
      <c r="E866">
        <v>-0.72417370436121298</v>
      </c>
      <c r="F866">
        <v>0.48595315664354599</v>
      </c>
      <c r="G866">
        <v>0.99911504112520999</v>
      </c>
      <c r="H866">
        <v>-5.1322900225432404</v>
      </c>
      <c r="I866" t="s">
        <v>1736</v>
      </c>
      <c r="J866" t="s">
        <v>6076</v>
      </c>
      <c r="K866" t="s">
        <v>7870</v>
      </c>
      <c r="L866" t="str">
        <f t="shared" si="13"/>
        <v>No</v>
      </c>
    </row>
    <row r="867" spans="1:12" x14ac:dyDescent="0.2">
      <c r="A867" t="s">
        <v>1738</v>
      </c>
      <c r="B867" t="s">
        <v>1739</v>
      </c>
      <c r="C867">
        <v>8.0240473113367503E-2</v>
      </c>
      <c r="D867">
        <v>0.58429261317370795</v>
      </c>
      <c r="E867">
        <v>-0.72386743094385997</v>
      </c>
      <c r="F867">
        <v>0.48613292279245202</v>
      </c>
      <c r="G867">
        <v>0.99911504112520999</v>
      </c>
      <c r="H867">
        <v>-5.1324686889573101</v>
      </c>
      <c r="I867" t="s">
        <v>1738</v>
      </c>
      <c r="J867" t="s">
        <v>5900</v>
      </c>
      <c r="K867" t="s">
        <v>7431</v>
      </c>
      <c r="L867" t="str">
        <f t="shared" si="13"/>
        <v>No</v>
      </c>
    </row>
    <row r="868" spans="1:12" x14ac:dyDescent="0.2">
      <c r="A868" t="s">
        <v>1740</v>
      </c>
      <c r="B868" t="s">
        <v>1741</v>
      </c>
      <c r="C868">
        <v>8.1996980072053902E-2</v>
      </c>
      <c r="D868">
        <v>-2.5918610889315898</v>
      </c>
      <c r="E868">
        <v>-0.72373313998349698</v>
      </c>
      <c r="F868">
        <v>0.48621175757061502</v>
      </c>
      <c r="G868">
        <v>0.99911504112520999</v>
      </c>
      <c r="H868">
        <v>-5.1325470075376503</v>
      </c>
      <c r="I868" t="s">
        <v>1740</v>
      </c>
      <c r="J868" t="s">
        <v>5925</v>
      </c>
      <c r="K868" t="s">
        <v>7431</v>
      </c>
      <c r="L868" t="str">
        <f t="shared" si="13"/>
        <v>No</v>
      </c>
    </row>
    <row r="869" spans="1:12" x14ac:dyDescent="0.2">
      <c r="A869" t="s">
        <v>1742</v>
      </c>
      <c r="B869" t="s">
        <v>1743</v>
      </c>
      <c r="C869">
        <v>5.9717670046888403E-2</v>
      </c>
      <c r="D869">
        <v>1.7753064437253101</v>
      </c>
      <c r="E869">
        <v>-0.72227795495061298</v>
      </c>
      <c r="F869">
        <v>0.48706653005015499</v>
      </c>
      <c r="G869">
        <v>0.99911504112520999</v>
      </c>
      <c r="H869">
        <v>-5.1333948571342196</v>
      </c>
      <c r="I869" t="s">
        <v>1742</v>
      </c>
      <c r="J869" t="s">
        <v>6077</v>
      </c>
      <c r="K869" t="s">
        <v>7871</v>
      </c>
      <c r="L869" t="str">
        <f t="shared" si="13"/>
        <v>No</v>
      </c>
    </row>
    <row r="870" spans="1:12" x14ac:dyDescent="0.2">
      <c r="A870" t="s">
        <v>1744</v>
      </c>
      <c r="B870" t="s">
        <v>1745</v>
      </c>
      <c r="C870">
        <v>7.0724507578772106E-2</v>
      </c>
      <c r="D870">
        <v>6.1978079023454997</v>
      </c>
      <c r="E870">
        <v>-0.720531845014584</v>
      </c>
      <c r="F870">
        <v>0.488093432736666</v>
      </c>
      <c r="G870">
        <v>0.99911504112520999</v>
      </c>
      <c r="H870">
        <v>-5.1344102397465496</v>
      </c>
      <c r="I870" t="s">
        <v>1744</v>
      </c>
      <c r="J870" t="s">
        <v>6078</v>
      </c>
      <c r="K870" t="s">
        <v>7872</v>
      </c>
      <c r="L870" t="str">
        <f t="shared" si="13"/>
        <v>No</v>
      </c>
    </row>
    <row r="871" spans="1:12" x14ac:dyDescent="0.2">
      <c r="A871" t="s">
        <v>1746</v>
      </c>
      <c r="B871" t="s">
        <v>1747</v>
      </c>
      <c r="C871">
        <v>7.1545717190657901E-2</v>
      </c>
      <c r="D871">
        <v>3.2197795089813201</v>
      </c>
      <c r="E871">
        <v>-0.72018540630348804</v>
      </c>
      <c r="F871">
        <v>0.488297337328716</v>
      </c>
      <c r="G871">
        <v>0.99911504112520999</v>
      </c>
      <c r="H871">
        <v>-5.1346114419020896</v>
      </c>
      <c r="I871" t="s">
        <v>1746</v>
      </c>
      <c r="J871" t="s">
        <v>6079</v>
      </c>
      <c r="K871" t="s">
        <v>7431</v>
      </c>
      <c r="L871" t="str">
        <f t="shared" si="13"/>
        <v>No</v>
      </c>
    </row>
    <row r="872" spans="1:12" x14ac:dyDescent="0.2">
      <c r="A872" t="s">
        <v>1748</v>
      </c>
      <c r="B872" t="s">
        <v>1749</v>
      </c>
      <c r="C872">
        <v>7.97052461430416E-2</v>
      </c>
      <c r="D872">
        <v>3.5571429536356201</v>
      </c>
      <c r="E872">
        <v>-0.71943298461059002</v>
      </c>
      <c r="F872">
        <v>0.48874037613437499</v>
      </c>
      <c r="G872">
        <v>0.99911504112520999</v>
      </c>
      <c r="H872">
        <v>-5.1350481359364801</v>
      </c>
      <c r="I872" t="s">
        <v>1748</v>
      </c>
      <c r="J872" t="s">
        <v>6080</v>
      </c>
      <c r="K872" t="s">
        <v>7873</v>
      </c>
      <c r="L872" t="str">
        <f t="shared" si="13"/>
        <v>No</v>
      </c>
    </row>
    <row r="873" spans="1:12" x14ac:dyDescent="0.2">
      <c r="A873" t="s">
        <v>1750</v>
      </c>
      <c r="B873" t="s">
        <v>1751</v>
      </c>
      <c r="C873">
        <v>9.2973812915958104E-2</v>
      </c>
      <c r="D873">
        <v>-4.5737212116646803E-2</v>
      </c>
      <c r="E873">
        <v>-0.71907198713770404</v>
      </c>
      <c r="F873">
        <v>0.48895302680254599</v>
      </c>
      <c r="G873">
        <v>0.99911504112520999</v>
      </c>
      <c r="H873">
        <v>-5.1352575113713801</v>
      </c>
      <c r="I873" t="s">
        <v>1750</v>
      </c>
      <c r="J873" t="s">
        <v>6081</v>
      </c>
      <c r="K873" t="s">
        <v>7874</v>
      </c>
      <c r="L873" t="str">
        <f t="shared" si="13"/>
        <v>No</v>
      </c>
    </row>
    <row r="874" spans="1:12" x14ac:dyDescent="0.2">
      <c r="A874" t="s">
        <v>1752</v>
      </c>
      <c r="B874" t="s">
        <v>1753</v>
      </c>
      <c r="C874">
        <v>-7.3871732270987395E-2</v>
      </c>
      <c r="D874">
        <v>2.4837092321922798</v>
      </c>
      <c r="E874">
        <v>0.71898263836573495</v>
      </c>
      <c r="F874">
        <v>0.48900566788462801</v>
      </c>
      <c r="G874">
        <v>0.99911504112520999</v>
      </c>
      <c r="H874">
        <v>-5.1353093186761303</v>
      </c>
      <c r="I874" t="s">
        <v>1752</v>
      </c>
      <c r="J874" t="s">
        <v>6082</v>
      </c>
      <c r="K874" t="s">
        <v>7875</v>
      </c>
      <c r="L874" t="str">
        <f t="shared" si="13"/>
        <v>No</v>
      </c>
    </row>
    <row r="875" spans="1:12" x14ac:dyDescent="0.2">
      <c r="A875" t="s">
        <v>1754</v>
      </c>
      <c r="B875" t="s">
        <v>1755</v>
      </c>
      <c r="C875">
        <v>-7.7418420742528499E-2</v>
      </c>
      <c r="D875">
        <v>0.15107817678098001</v>
      </c>
      <c r="E875">
        <v>0.71889912863358696</v>
      </c>
      <c r="F875">
        <v>0.48905487201571701</v>
      </c>
      <c r="G875">
        <v>0.99911504112520999</v>
      </c>
      <c r="H875">
        <v>-5.1353577352164796</v>
      </c>
      <c r="I875" t="s">
        <v>1754</v>
      </c>
      <c r="J875" t="s">
        <v>6083</v>
      </c>
      <c r="K875" t="s">
        <v>7876</v>
      </c>
      <c r="L875" t="str">
        <f t="shared" si="13"/>
        <v>No</v>
      </c>
    </row>
    <row r="876" spans="1:12" x14ac:dyDescent="0.2">
      <c r="A876" t="s">
        <v>1756</v>
      </c>
      <c r="B876" t="s">
        <v>1757</v>
      </c>
      <c r="C876">
        <v>-8.4752450673080695E-2</v>
      </c>
      <c r="D876">
        <v>-1.7110937160905999</v>
      </c>
      <c r="E876">
        <v>0.71679811113307101</v>
      </c>
      <c r="F876">
        <v>0.49029381392063298</v>
      </c>
      <c r="G876">
        <v>0.99911504112520999</v>
      </c>
      <c r="H876">
        <v>-5.13657422235823</v>
      </c>
      <c r="I876" t="s">
        <v>1756</v>
      </c>
      <c r="J876" t="s">
        <v>6084</v>
      </c>
      <c r="K876" t="s">
        <v>7431</v>
      </c>
      <c r="L876" t="str">
        <f t="shared" si="13"/>
        <v>No</v>
      </c>
    </row>
    <row r="877" spans="1:12" x14ac:dyDescent="0.2">
      <c r="A877" t="s">
        <v>1758</v>
      </c>
      <c r="B877" t="s">
        <v>1759</v>
      </c>
      <c r="C877">
        <v>5.90612927797316E-2</v>
      </c>
      <c r="D877">
        <v>0.19111443689562199</v>
      </c>
      <c r="E877">
        <v>-0.71553201899519703</v>
      </c>
      <c r="F877">
        <v>0.491041355992545</v>
      </c>
      <c r="G877">
        <v>0.99911504112520999</v>
      </c>
      <c r="H877">
        <v>-5.1373057806603297</v>
      </c>
      <c r="I877" t="s">
        <v>1758</v>
      </c>
      <c r="J877" t="s">
        <v>6085</v>
      </c>
      <c r="K877" t="s">
        <v>7877</v>
      </c>
      <c r="L877" t="str">
        <f t="shared" si="13"/>
        <v>No</v>
      </c>
    </row>
    <row r="878" spans="1:12" x14ac:dyDescent="0.2">
      <c r="A878" t="s">
        <v>1760</v>
      </c>
      <c r="B878" t="s">
        <v>1761</v>
      </c>
      <c r="C878">
        <v>6.4000917987311098E-2</v>
      </c>
      <c r="D878">
        <v>5.4809861657075603</v>
      </c>
      <c r="E878">
        <v>-0.71551605519425099</v>
      </c>
      <c r="F878">
        <v>0.49105078607278602</v>
      </c>
      <c r="G878">
        <v>0.99911504112520999</v>
      </c>
      <c r="H878">
        <v>-5.1373149974304999</v>
      </c>
      <c r="I878" t="s">
        <v>1760</v>
      </c>
      <c r="J878" t="s">
        <v>6086</v>
      </c>
      <c r="K878" t="s">
        <v>7431</v>
      </c>
      <c r="L878" t="str">
        <f t="shared" si="13"/>
        <v>No</v>
      </c>
    </row>
    <row r="879" spans="1:12" x14ac:dyDescent="0.2">
      <c r="A879" t="s">
        <v>1762</v>
      </c>
      <c r="B879" t="s">
        <v>1763</v>
      </c>
      <c r="C879">
        <v>-2.9815540849716701E-2</v>
      </c>
      <c r="D879">
        <v>-0.64168874698463796</v>
      </c>
      <c r="E879">
        <v>0.71383445742235596</v>
      </c>
      <c r="F879">
        <v>0.49204476534319702</v>
      </c>
      <c r="G879">
        <v>0.99911504112520999</v>
      </c>
      <c r="H879">
        <v>-5.1382848644035404</v>
      </c>
      <c r="I879" t="s">
        <v>1762</v>
      </c>
      <c r="J879" t="s">
        <v>5617</v>
      </c>
      <c r="K879" t="s">
        <v>7431</v>
      </c>
      <c r="L879" t="str">
        <f t="shared" si="13"/>
        <v>No</v>
      </c>
    </row>
    <row r="880" spans="1:12" x14ac:dyDescent="0.2">
      <c r="A880" t="s">
        <v>1764</v>
      </c>
      <c r="B880" t="s">
        <v>1765</v>
      </c>
      <c r="C880">
        <v>6.62337683775404E-2</v>
      </c>
      <c r="D880">
        <v>-0.267485917782676</v>
      </c>
      <c r="E880">
        <v>-0.71325438498485705</v>
      </c>
      <c r="F880">
        <v>0.49238793185049401</v>
      </c>
      <c r="G880">
        <v>0.99911504112520999</v>
      </c>
      <c r="H880">
        <v>-5.1386189583069601</v>
      </c>
      <c r="I880" t="s">
        <v>1764</v>
      </c>
      <c r="J880" t="s">
        <v>6087</v>
      </c>
      <c r="K880" t="s">
        <v>7431</v>
      </c>
      <c r="L880" t="str">
        <f t="shared" si="13"/>
        <v>No</v>
      </c>
    </row>
    <row r="881" spans="1:12" x14ac:dyDescent="0.2">
      <c r="A881" t="s">
        <v>1766</v>
      </c>
      <c r="B881" t="s">
        <v>1767</v>
      </c>
      <c r="C881">
        <v>-4.3255662668663299E-2</v>
      </c>
      <c r="D881">
        <v>4.3272269386031503</v>
      </c>
      <c r="E881">
        <v>0.71249029511879403</v>
      </c>
      <c r="F881">
        <v>0.49284018878421898</v>
      </c>
      <c r="G881">
        <v>0.99911504112520999</v>
      </c>
      <c r="H881">
        <v>-5.13905867338344</v>
      </c>
      <c r="I881" t="s">
        <v>1766</v>
      </c>
      <c r="J881" t="s">
        <v>6088</v>
      </c>
      <c r="K881" t="s">
        <v>7878</v>
      </c>
      <c r="L881" t="str">
        <f t="shared" si="13"/>
        <v>No</v>
      </c>
    </row>
    <row r="882" spans="1:12" x14ac:dyDescent="0.2">
      <c r="A882" t="s">
        <v>1768</v>
      </c>
      <c r="B882" t="s">
        <v>1769</v>
      </c>
      <c r="C882">
        <v>5.1677087065640601E-2</v>
      </c>
      <c r="D882">
        <v>4.8067996886108402</v>
      </c>
      <c r="E882">
        <v>-0.71183338122151596</v>
      </c>
      <c r="F882">
        <v>0.493229215695281</v>
      </c>
      <c r="G882">
        <v>0.99911504112520999</v>
      </c>
      <c r="H882">
        <v>-5.1394363803151704</v>
      </c>
      <c r="I882" t="s">
        <v>1768</v>
      </c>
      <c r="J882" t="s">
        <v>6089</v>
      </c>
      <c r="K882" t="s">
        <v>7879</v>
      </c>
      <c r="L882" t="str">
        <f t="shared" si="13"/>
        <v>No</v>
      </c>
    </row>
    <row r="883" spans="1:12" x14ac:dyDescent="0.2">
      <c r="A883" t="s">
        <v>1770</v>
      </c>
      <c r="B883" t="s">
        <v>1771</v>
      </c>
      <c r="C883">
        <v>3.7262104396487597E-2</v>
      </c>
      <c r="D883">
        <v>0.91757047427316196</v>
      </c>
      <c r="E883">
        <v>-0.71145879397255396</v>
      </c>
      <c r="F883">
        <v>0.49345113306884197</v>
      </c>
      <c r="G883">
        <v>0.99911504112520999</v>
      </c>
      <c r="H883">
        <v>-5.1396516203519598</v>
      </c>
      <c r="I883" t="s">
        <v>1770</v>
      </c>
      <c r="J883" t="s">
        <v>6090</v>
      </c>
      <c r="K883" t="s">
        <v>7431</v>
      </c>
      <c r="L883" t="str">
        <f t="shared" si="13"/>
        <v>No</v>
      </c>
    </row>
    <row r="884" spans="1:12" x14ac:dyDescent="0.2">
      <c r="A884" t="s">
        <v>1772</v>
      </c>
      <c r="B884" t="s">
        <v>1773</v>
      </c>
      <c r="C884">
        <v>0.497238701328935</v>
      </c>
      <c r="D884">
        <v>-1.3218953702637299</v>
      </c>
      <c r="E884">
        <v>-0.71035354296199504</v>
      </c>
      <c r="F884">
        <v>0.49410628011867402</v>
      </c>
      <c r="G884">
        <v>0.99911504112520999</v>
      </c>
      <c r="H884">
        <v>-5.14028612372854</v>
      </c>
      <c r="I884" t="s">
        <v>1772</v>
      </c>
      <c r="J884" t="s">
        <v>6091</v>
      </c>
      <c r="K884" t="s">
        <v>7880</v>
      </c>
      <c r="L884" t="str">
        <f t="shared" si="13"/>
        <v>No</v>
      </c>
    </row>
    <row r="885" spans="1:12" x14ac:dyDescent="0.2">
      <c r="A885" t="s">
        <v>1774</v>
      </c>
      <c r="B885" t="s">
        <v>1775</v>
      </c>
      <c r="C885">
        <v>0.26257798535639498</v>
      </c>
      <c r="D885">
        <v>-2.6939796388256299</v>
      </c>
      <c r="E885">
        <v>-0.70972925844882795</v>
      </c>
      <c r="F885">
        <v>0.49447656854351502</v>
      </c>
      <c r="G885">
        <v>0.99911504112520999</v>
      </c>
      <c r="H885">
        <v>-5.1406441302145902</v>
      </c>
      <c r="I885" t="s">
        <v>1774</v>
      </c>
      <c r="J885" t="s">
        <v>5524</v>
      </c>
      <c r="K885" t="s">
        <v>7431</v>
      </c>
      <c r="L885" t="str">
        <f t="shared" si="13"/>
        <v>No</v>
      </c>
    </row>
    <row r="886" spans="1:12" x14ac:dyDescent="0.2">
      <c r="A886" t="s">
        <v>1776</v>
      </c>
      <c r="B886" t="s">
        <v>1777</v>
      </c>
      <c r="C886">
        <v>-2.7393228217387999E-2</v>
      </c>
      <c r="D886">
        <v>1.2867456229884401E-2</v>
      </c>
      <c r="E886">
        <v>0.70968607281632601</v>
      </c>
      <c r="F886">
        <v>0.49450219005363899</v>
      </c>
      <c r="G886">
        <v>0.99911504112520999</v>
      </c>
      <c r="H886">
        <v>-5.1406688855089699</v>
      </c>
      <c r="I886" t="s">
        <v>1776</v>
      </c>
      <c r="J886" t="s">
        <v>6092</v>
      </c>
      <c r="K886" t="s">
        <v>7881</v>
      </c>
      <c r="L886" t="str">
        <f t="shared" si="13"/>
        <v>No</v>
      </c>
    </row>
    <row r="887" spans="1:12" x14ac:dyDescent="0.2">
      <c r="A887" t="s">
        <v>1778</v>
      </c>
      <c r="B887" t="s">
        <v>1779</v>
      </c>
      <c r="C887">
        <v>2.6404431472075801E-2</v>
      </c>
      <c r="D887">
        <v>0.678080905341093</v>
      </c>
      <c r="E887">
        <v>-0.70903297083920902</v>
      </c>
      <c r="F887">
        <v>0.49488976786252198</v>
      </c>
      <c r="G887">
        <v>0.99911504112520999</v>
      </c>
      <c r="H887">
        <v>-5.1410431015597498</v>
      </c>
      <c r="I887" t="s">
        <v>1778</v>
      </c>
      <c r="J887" t="s">
        <v>6093</v>
      </c>
      <c r="K887" t="s">
        <v>7431</v>
      </c>
      <c r="L887" t="str">
        <f t="shared" si="13"/>
        <v>No</v>
      </c>
    </row>
    <row r="888" spans="1:12" x14ac:dyDescent="0.2">
      <c r="A888" t="s">
        <v>1780</v>
      </c>
      <c r="B888" t="s">
        <v>1781</v>
      </c>
      <c r="C888">
        <v>-5.4228031807812702E-2</v>
      </c>
      <c r="D888">
        <v>-0.24674488537317199</v>
      </c>
      <c r="E888">
        <v>0.70809073749962603</v>
      </c>
      <c r="F888">
        <v>0.495449259848323</v>
      </c>
      <c r="G888">
        <v>0.99911504112520999</v>
      </c>
      <c r="H888">
        <v>-5.14158245081342</v>
      </c>
      <c r="I888" t="s">
        <v>1780</v>
      </c>
      <c r="J888" t="s">
        <v>6094</v>
      </c>
      <c r="K888" t="s">
        <v>7431</v>
      </c>
      <c r="L888" t="str">
        <f t="shared" si="13"/>
        <v>No</v>
      </c>
    </row>
    <row r="889" spans="1:12" x14ac:dyDescent="0.2">
      <c r="A889" t="s">
        <v>1782</v>
      </c>
      <c r="B889" t="s">
        <v>1783</v>
      </c>
      <c r="C889">
        <v>7.7563889099418498E-2</v>
      </c>
      <c r="D889">
        <v>-2.1669650288152198</v>
      </c>
      <c r="E889">
        <v>-0.70765964223301803</v>
      </c>
      <c r="F889">
        <v>0.495705371962196</v>
      </c>
      <c r="G889">
        <v>0.99911504112520999</v>
      </c>
      <c r="H889">
        <v>-5.1418290061495497</v>
      </c>
      <c r="I889" t="s">
        <v>1782</v>
      </c>
      <c r="J889" t="s">
        <v>5524</v>
      </c>
      <c r="K889" t="s">
        <v>7431</v>
      </c>
      <c r="L889" t="str">
        <f t="shared" si="13"/>
        <v>No</v>
      </c>
    </row>
    <row r="890" spans="1:12" x14ac:dyDescent="0.2">
      <c r="A890" t="s">
        <v>1784</v>
      </c>
      <c r="B890" t="s">
        <v>1785</v>
      </c>
      <c r="C890">
        <v>-5.7909489839114099E-2</v>
      </c>
      <c r="D890">
        <v>-2.6290147054083901</v>
      </c>
      <c r="E890">
        <v>0.70399174450120405</v>
      </c>
      <c r="F890">
        <v>0.49788776931460799</v>
      </c>
      <c r="G890">
        <v>0.99911504112520999</v>
      </c>
      <c r="H890">
        <v>-5.1439214304572598</v>
      </c>
      <c r="I890" t="s">
        <v>1784</v>
      </c>
      <c r="J890" t="s">
        <v>6095</v>
      </c>
      <c r="K890" t="s">
        <v>7431</v>
      </c>
      <c r="L890" t="str">
        <f t="shared" si="13"/>
        <v>No</v>
      </c>
    </row>
    <row r="891" spans="1:12" x14ac:dyDescent="0.2">
      <c r="A891" t="s">
        <v>1786</v>
      </c>
      <c r="B891" t="s">
        <v>1787</v>
      </c>
      <c r="C891">
        <v>5.0098529976395502E-2</v>
      </c>
      <c r="D891">
        <v>-0.62690805719394804</v>
      </c>
      <c r="E891">
        <v>-0.70392515195639205</v>
      </c>
      <c r="F891">
        <v>0.49792744660207999</v>
      </c>
      <c r="G891">
        <v>0.99911504112520999</v>
      </c>
      <c r="H891">
        <v>-5.1439593309532601</v>
      </c>
      <c r="I891" t="s">
        <v>1786</v>
      </c>
      <c r="J891" t="s">
        <v>5797</v>
      </c>
      <c r="K891" t="s">
        <v>7882</v>
      </c>
      <c r="L891" t="str">
        <f t="shared" si="13"/>
        <v>No</v>
      </c>
    </row>
    <row r="892" spans="1:12" x14ac:dyDescent="0.2">
      <c r="A892" t="s">
        <v>1788</v>
      </c>
      <c r="B892" t="s">
        <v>1789</v>
      </c>
      <c r="C892">
        <v>9.7187089125065407E-2</v>
      </c>
      <c r="D892">
        <v>4.4615915785205003</v>
      </c>
      <c r="E892">
        <v>-0.70366210619633196</v>
      </c>
      <c r="F892">
        <v>0.498084194068521</v>
      </c>
      <c r="G892">
        <v>0.99911504112520999</v>
      </c>
      <c r="H892">
        <v>-5.1441090099871802</v>
      </c>
      <c r="I892" t="s">
        <v>1788</v>
      </c>
      <c r="J892" t="s">
        <v>6096</v>
      </c>
      <c r="K892" t="s">
        <v>7883</v>
      </c>
      <c r="L892" t="str">
        <f t="shared" si="13"/>
        <v>No</v>
      </c>
    </row>
    <row r="893" spans="1:12" x14ac:dyDescent="0.2">
      <c r="A893" t="s">
        <v>1790</v>
      </c>
      <c r="B893" t="s">
        <v>1791</v>
      </c>
      <c r="C893">
        <v>-6.23733498745868E-2</v>
      </c>
      <c r="D893">
        <v>1.8328701290231899</v>
      </c>
      <c r="E893">
        <v>0.70228529856800503</v>
      </c>
      <c r="F893">
        <v>0.49890512246966401</v>
      </c>
      <c r="G893">
        <v>0.99911504112520999</v>
      </c>
      <c r="H893">
        <v>-5.1448916403677902</v>
      </c>
      <c r="I893" t="s">
        <v>1790</v>
      </c>
      <c r="J893" t="s">
        <v>6097</v>
      </c>
      <c r="K893" t="s">
        <v>7884</v>
      </c>
      <c r="L893" t="str">
        <f t="shared" si="13"/>
        <v>No</v>
      </c>
    </row>
    <row r="894" spans="1:12" x14ac:dyDescent="0.2">
      <c r="A894" t="s">
        <v>1792</v>
      </c>
      <c r="B894" t="s">
        <v>1793</v>
      </c>
      <c r="C894">
        <v>5.68959273557458E-2</v>
      </c>
      <c r="D894">
        <v>5.71424954886119</v>
      </c>
      <c r="E894">
        <v>-0.70138788471884905</v>
      </c>
      <c r="F894">
        <v>0.49944065863750597</v>
      </c>
      <c r="G894">
        <v>0.99911504112520999</v>
      </c>
      <c r="H894">
        <v>-5.1454010372931496</v>
      </c>
      <c r="I894" t="s">
        <v>1792</v>
      </c>
      <c r="J894" t="s">
        <v>6098</v>
      </c>
      <c r="K894" t="s">
        <v>7885</v>
      </c>
      <c r="L894" t="str">
        <f t="shared" si="13"/>
        <v>No</v>
      </c>
    </row>
    <row r="895" spans="1:12" x14ac:dyDescent="0.2">
      <c r="A895" t="s">
        <v>1794</v>
      </c>
      <c r="B895" t="s">
        <v>1795</v>
      </c>
      <c r="C895">
        <v>2.48630489513402E-2</v>
      </c>
      <c r="D895">
        <v>0.35281868149814599</v>
      </c>
      <c r="E895">
        <v>-0.70135915939658799</v>
      </c>
      <c r="F895">
        <v>0.49945780646242599</v>
      </c>
      <c r="G895">
        <v>0.99911504112520999</v>
      </c>
      <c r="H895">
        <v>-5.1454173330923796</v>
      </c>
      <c r="I895" t="s">
        <v>1794</v>
      </c>
      <c r="J895" t="s">
        <v>6099</v>
      </c>
      <c r="K895" t="s">
        <v>7886</v>
      </c>
      <c r="L895" t="str">
        <f t="shared" si="13"/>
        <v>No</v>
      </c>
    </row>
    <row r="896" spans="1:12" x14ac:dyDescent="0.2">
      <c r="A896" t="s">
        <v>1796</v>
      </c>
      <c r="B896" t="s">
        <v>1797</v>
      </c>
      <c r="C896">
        <v>5.412945062637E-2</v>
      </c>
      <c r="D896">
        <v>-2.51858639820371</v>
      </c>
      <c r="E896">
        <v>-0.70135280825587298</v>
      </c>
      <c r="F896">
        <v>0.49946159787872602</v>
      </c>
      <c r="G896">
        <v>0.99911504112520999</v>
      </c>
      <c r="H896">
        <v>-5.1454209359982102</v>
      </c>
      <c r="I896" t="s">
        <v>1796</v>
      </c>
      <c r="J896" t="s">
        <v>6100</v>
      </c>
      <c r="K896" t="s">
        <v>7887</v>
      </c>
      <c r="L896" t="str">
        <f t="shared" si="13"/>
        <v>No</v>
      </c>
    </row>
    <row r="897" spans="1:12" x14ac:dyDescent="0.2">
      <c r="A897" t="s">
        <v>1798</v>
      </c>
      <c r="B897" t="s">
        <v>1799</v>
      </c>
      <c r="C897">
        <v>0.122062216744605</v>
      </c>
      <c r="D897">
        <v>-2.0757266720341998</v>
      </c>
      <c r="E897">
        <v>-0.6987984401281</v>
      </c>
      <c r="F897">
        <v>0.50098790579226604</v>
      </c>
      <c r="G897">
        <v>0.99911504112520999</v>
      </c>
      <c r="H897">
        <v>-5.1468676559661102</v>
      </c>
      <c r="I897" t="s">
        <v>1798</v>
      </c>
      <c r="J897" t="s">
        <v>5422</v>
      </c>
      <c r="K897" t="s">
        <v>7431</v>
      </c>
      <c r="L897" t="str">
        <f t="shared" si="13"/>
        <v>No</v>
      </c>
    </row>
    <row r="898" spans="1:12" x14ac:dyDescent="0.2">
      <c r="A898" t="s">
        <v>1800</v>
      </c>
      <c r="B898" t="s">
        <v>1801</v>
      </c>
      <c r="C898">
        <v>3.1299675580832298E-2</v>
      </c>
      <c r="D898">
        <v>-1.2528959755453399</v>
      </c>
      <c r="E898">
        <v>-0.69732088004199799</v>
      </c>
      <c r="F898">
        <v>0.50187209748994899</v>
      </c>
      <c r="G898">
        <v>0.99911504112520999</v>
      </c>
      <c r="H898">
        <v>-5.1477023755198204</v>
      </c>
      <c r="I898" t="s">
        <v>1800</v>
      </c>
      <c r="J898" t="s">
        <v>6101</v>
      </c>
      <c r="K898" t="s">
        <v>7888</v>
      </c>
      <c r="L898" t="str">
        <f t="shared" si="13"/>
        <v>No</v>
      </c>
    </row>
    <row r="899" spans="1:12" x14ac:dyDescent="0.2">
      <c r="A899" t="s">
        <v>1802</v>
      </c>
      <c r="B899" t="s">
        <v>1803</v>
      </c>
      <c r="C899">
        <v>0.144587485227028</v>
      </c>
      <c r="D899">
        <v>-0.70257163886723495</v>
      </c>
      <c r="E899">
        <v>-0.69554986641191796</v>
      </c>
      <c r="F899">
        <v>0.50293315688040197</v>
      </c>
      <c r="G899">
        <v>0.99911504112520999</v>
      </c>
      <c r="H899">
        <v>-5.1487008192904096</v>
      </c>
      <c r="I899" t="s">
        <v>1802</v>
      </c>
      <c r="J899" t="s">
        <v>5464</v>
      </c>
      <c r="K899" t="s">
        <v>7431</v>
      </c>
      <c r="L899" t="str">
        <f t="shared" ref="L899:L962" si="14">IF(AND(G899&lt;0.05,ABS(C899)&gt;1),"Yes","No")</f>
        <v>No</v>
      </c>
    </row>
    <row r="900" spans="1:12" x14ac:dyDescent="0.2">
      <c r="A900" t="s">
        <v>1804</v>
      </c>
      <c r="B900" t="s">
        <v>1805</v>
      </c>
      <c r="C900">
        <v>-6.6740357260036104E-2</v>
      </c>
      <c r="D900">
        <v>0.42092403718017002</v>
      </c>
      <c r="E900">
        <v>0.69500754941735599</v>
      </c>
      <c r="F900">
        <v>0.50325834762376298</v>
      </c>
      <c r="G900">
        <v>0.99911504112520999</v>
      </c>
      <c r="H900">
        <v>-5.1490061123573998</v>
      </c>
      <c r="I900" t="s">
        <v>1804</v>
      </c>
      <c r="J900" t="s">
        <v>6102</v>
      </c>
      <c r="K900" t="s">
        <v>7889</v>
      </c>
      <c r="L900" t="str">
        <f t="shared" si="14"/>
        <v>No</v>
      </c>
    </row>
    <row r="901" spans="1:12" x14ac:dyDescent="0.2">
      <c r="A901" t="s">
        <v>1806</v>
      </c>
      <c r="B901" t="s">
        <v>1807</v>
      </c>
      <c r="C901">
        <v>7.2474138727023102E-2</v>
      </c>
      <c r="D901">
        <v>1.72160867484882</v>
      </c>
      <c r="E901">
        <v>-0.69446214637473103</v>
      </c>
      <c r="F901">
        <v>0.503585518742109</v>
      </c>
      <c r="G901">
        <v>0.99911504112520999</v>
      </c>
      <c r="H901">
        <v>-5.1493129303556602</v>
      </c>
      <c r="I901" t="s">
        <v>1806</v>
      </c>
      <c r="J901" t="s">
        <v>6103</v>
      </c>
      <c r="K901" t="s">
        <v>7890</v>
      </c>
      <c r="L901" t="str">
        <f t="shared" si="14"/>
        <v>No</v>
      </c>
    </row>
    <row r="902" spans="1:12" x14ac:dyDescent="0.2">
      <c r="A902" t="s">
        <v>1808</v>
      </c>
      <c r="B902" t="s">
        <v>1809</v>
      </c>
      <c r="C902">
        <v>3.2577088713460198E-2</v>
      </c>
      <c r="D902">
        <v>1.76389691642753</v>
      </c>
      <c r="E902">
        <v>-0.69192153670211498</v>
      </c>
      <c r="F902">
        <v>0.50511127049404203</v>
      </c>
      <c r="G902">
        <v>0.99911504112520999</v>
      </c>
      <c r="H902">
        <v>-5.1507393493715297</v>
      </c>
      <c r="I902" t="s">
        <v>1808</v>
      </c>
      <c r="J902" t="s">
        <v>6104</v>
      </c>
      <c r="K902" t="s">
        <v>7891</v>
      </c>
      <c r="L902" t="str">
        <f t="shared" si="14"/>
        <v>No</v>
      </c>
    </row>
    <row r="903" spans="1:12" x14ac:dyDescent="0.2">
      <c r="A903" t="s">
        <v>1810</v>
      </c>
      <c r="B903" t="s">
        <v>1811</v>
      </c>
      <c r="C903">
        <v>4.1828682459150897E-2</v>
      </c>
      <c r="D903">
        <v>0.88249178592766298</v>
      </c>
      <c r="E903">
        <v>-0.68821640434700604</v>
      </c>
      <c r="F903">
        <v>0.50734142733655496</v>
      </c>
      <c r="G903">
        <v>0.99911504112520999</v>
      </c>
      <c r="H903">
        <v>-5.1528112888258297</v>
      </c>
      <c r="I903" t="s">
        <v>1810</v>
      </c>
      <c r="J903" t="s">
        <v>5487</v>
      </c>
      <c r="K903" t="s">
        <v>7431</v>
      </c>
      <c r="L903" t="str">
        <f t="shared" si="14"/>
        <v>No</v>
      </c>
    </row>
    <row r="904" spans="1:12" x14ac:dyDescent="0.2">
      <c r="A904" t="s">
        <v>1812</v>
      </c>
      <c r="B904" t="s">
        <v>1813</v>
      </c>
      <c r="C904">
        <v>-8.0044618023227196E-2</v>
      </c>
      <c r="D904">
        <v>-2.89969713035343</v>
      </c>
      <c r="E904">
        <v>0.68784462404159097</v>
      </c>
      <c r="F904">
        <v>0.50756553642769298</v>
      </c>
      <c r="G904">
        <v>0.99911504112520999</v>
      </c>
      <c r="H904">
        <v>-5.1530186471956201</v>
      </c>
      <c r="I904" t="s">
        <v>1812</v>
      </c>
      <c r="J904" t="s">
        <v>6105</v>
      </c>
      <c r="K904" t="s">
        <v>7892</v>
      </c>
      <c r="L904" t="str">
        <f t="shared" si="14"/>
        <v>No</v>
      </c>
    </row>
    <row r="905" spans="1:12" x14ac:dyDescent="0.2">
      <c r="A905" t="s">
        <v>1814</v>
      </c>
      <c r="B905" t="s">
        <v>1815</v>
      </c>
      <c r="C905">
        <v>-4.5721925054412901E-2</v>
      </c>
      <c r="D905">
        <v>-1.0964386280104701</v>
      </c>
      <c r="E905">
        <v>0.68780160298747695</v>
      </c>
      <c r="F905">
        <v>0.50759147340104105</v>
      </c>
      <c r="G905">
        <v>0.99911504112520999</v>
      </c>
      <c r="H905">
        <v>-5.15304263553515</v>
      </c>
      <c r="I905" t="s">
        <v>1814</v>
      </c>
      <c r="J905" t="s">
        <v>6106</v>
      </c>
      <c r="K905" t="s">
        <v>7893</v>
      </c>
      <c r="L905" t="str">
        <f t="shared" si="14"/>
        <v>No</v>
      </c>
    </row>
    <row r="906" spans="1:12" x14ac:dyDescent="0.2">
      <c r="A906" t="s">
        <v>1816</v>
      </c>
      <c r="B906" t="s">
        <v>1817</v>
      </c>
      <c r="C906">
        <v>-3.2267937167150998E-2</v>
      </c>
      <c r="D906">
        <v>4.8440090822941304</v>
      </c>
      <c r="E906">
        <v>0.68767584063521103</v>
      </c>
      <c r="F906">
        <v>0.50766729892252305</v>
      </c>
      <c r="G906">
        <v>0.99911504112520999</v>
      </c>
      <c r="H906">
        <v>-5.1531127524110101</v>
      </c>
      <c r="I906" t="s">
        <v>1816</v>
      </c>
      <c r="J906" t="s">
        <v>6107</v>
      </c>
      <c r="K906" t="s">
        <v>7894</v>
      </c>
      <c r="L906" t="str">
        <f t="shared" si="14"/>
        <v>No</v>
      </c>
    </row>
    <row r="907" spans="1:12" x14ac:dyDescent="0.2">
      <c r="A907" t="s">
        <v>1818</v>
      </c>
      <c r="B907" t="s">
        <v>1819</v>
      </c>
      <c r="C907">
        <v>-4.4874952897763797E-2</v>
      </c>
      <c r="D907">
        <v>-2.7987031048695599</v>
      </c>
      <c r="E907">
        <v>0.68735884179860596</v>
      </c>
      <c r="F907">
        <v>0.50785845668513097</v>
      </c>
      <c r="G907">
        <v>0.99911504112520999</v>
      </c>
      <c r="H907">
        <v>-5.1532894398319202</v>
      </c>
      <c r="I907" t="s">
        <v>1818</v>
      </c>
      <c r="J907" t="s">
        <v>5431</v>
      </c>
      <c r="K907" t="s">
        <v>7431</v>
      </c>
      <c r="L907" t="str">
        <f t="shared" si="14"/>
        <v>No</v>
      </c>
    </row>
    <row r="908" spans="1:12" x14ac:dyDescent="0.2">
      <c r="A908" t="s">
        <v>1820</v>
      </c>
      <c r="B908" t="s">
        <v>1821</v>
      </c>
      <c r="C908">
        <v>7.3000419595211793E-2</v>
      </c>
      <c r="D908">
        <v>0.52465725270061203</v>
      </c>
      <c r="E908">
        <v>-0.68715358355242795</v>
      </c>
      <c r="F908">
        <v>0.50798225560542798</v>
      </c>
      <c r="G908">
        <v>0.99911504112520999</v>
      </c>
      <c r="H908">
        <v>-5.1534038072506201</v>
      </c>
      <c r="I908" t="s">
        <v>1820</v>
      </c>
      <c r="J908" t="s">
        <v>5487</v>
      </c>
      <c r="K908" t="s">
        <v>7431</v>
      </c>
      <c r="L908" t="str">
        <f t="shared" si="14"/>
        <v>No</v>
      </c>
    </row>
    <row r="909" spans="1:12" x14ac:dyDescent="0.2">
      <c r="A909" t="s">
        <v>1822</v>
      </c>
      <c r="B909" t="s">
        <v>1823</v>
      </c>
      <c r="C909">
        <v>-7.1388675214331704E-2</v>
      </c>
      <c r="D909">
        <v>-2.5620195467202098</v>
      </c>
      <c r="E909">
        <v>0.687133056508622</v>
      </c>
      <c r="F909">
        <v>0.50799463724286698</v>
      </c>
      <c r="G909">
        <v>0.99911504112520999</v>
      </c>
      <c r="H909">
        <v>-5.1534152430061404</v>
      </c>
      <c r="I909" t="s">
        <v>1822</v>
      </c>
      <c r="J909" t="s">
        <v>5464</v>
      </c>
      <c r="K909" t="s">
        <v>7431</v>
      </c>
      <c r="L909" t="str">
        <f t="shared" si="14"/>
        <v>No</v>
      </c>
    </row>
    <row r="910" spans="1:12" x14ac:dyDescent="0.2">
      <c r="A910" t="s">
        <v>1824</v>
      </c>
      <c r="B910" t="s">
        <v>1825</v>
      </c>
      <c r="C910">
        <v>-6.9879232712976205E-2</v>
      </c>
      <c r="D910">
        <v>1.90083063627583</v>
      </c>
      <c r="E910">
        <v>0.68410601437609198</v>
      </c>
      <c r="F910">
        <v>0.50982251762852804</v>
      </c>
      <c r="G910">
        <v>0.99911504112520999</v>
      </c>
      <c r="H910">
        <v>-5.1550983114415798</v>
      </c>
      <c r="I910" t="s">
        <v>1824</v>
      </c>
      <c r="J910" t="s">
        <v>5544</v>
      </c>
      <c r="K910" t="s">
        <v>7431</v>
      </c>
      <c r="L910" t="str">
        <f t="shared" si="14"/>
        <v>No</v>
      </c>
    </row>
    <row r="911" spans="1:12" x14ac:dyDescent="0.2">
      <c r="A911" t="s">
        <v>1826</v>
      </c>
      <c r="B911" t="s">
        <v>1827</v>
      </c>
      <c r="C911">
        <v>-6.0378501090833397E-2</v>
      </c>
      <c r="D911">
        <v>-1.02324564030209</v>
      </c>
      <c r="E911">
        <v>0.68261739122932397</v>
      </c>
      <c r="F911">
        <v>0.51072288590902104</v>
      </c>
      <c r="G911">
        <v>0.99911504112520999</v>
      </c>
      <c r="H911">
        <v>-5.15592358300509</v>
      </c>
      <c r="I911" t="s">
        <v>1826</v>
      </c>
      <c r="J911" t="s">
        <v>6108</v>
      </c>
      <c r="K911" t="s">
        <v>7431</v>
      </c>
      <c r="L911" t="str">
        <f t="shared" si="14"/>
        <v>No</v>
      </c>
    </row>
    <row r="912" spans="1:12" x14ac:dyDescent="0.2">
      <c r="A912" t="s">
        <v>1828</v>
      </c>
      <c r="B912" t="s">
        <v>1829</v>
      </c>
      <c r="C912">
        <v>-7.9123219811338893E-2</v>
      </c>
      <c r="D912">
        <v>-3.2737050754716099</v>
      </c>
      <c r="E912">
        <v>0.68223924173272599</v>
      </c>
      <c r="F912">
        <v>0.51095175662464498</v>
      </c>
      <c r="G912">
        <v>0.99911504112520999</v>
      </c>
      <c r="H912">
        <v>-5.1561329694638598</v>
      </c>
      <c r="I912" t="s">
        <v>1828</v>
      </c>
      <c r="J912" t="s">
        <v>6109</v>
      </c>
      <c r="K912" t="s">
        <v>7895</v>
      </c>
      <c r="L912" t="str">
        <f t="shared" si="14"/>
        <v>No</v>
      </c>
    </row>
    <row r="913" spans="1:12" x14ac:dyDescent="0.2">
      <c r="A913" t="s">
        <v>1830</v>
      </c>
      <c r="B913" t="s">
        <v>1831</v>
      </c>
      <c r="C913">
        <v>-8.6366508011029103E-2</v>
      </c>
      <c r="D913">
        <v>-1.23327463678812</v>
      </c>
      <c r="E913">
        <v>0.681659484314737</v>
      </c>
      <c r="F913">
        <v>0.51130276892189797</v>
      </c>
      <c r="G913">
        <v>0.99911504112520999</v>
      </c>
      <c r="H913">
        <v>-5.1564537888249102</v>
      </c>
      <c r="I913" t="s">
        <v>1830</v>
      </c>
      <c r="J913" t="s">
        <v>6110</v>
      </c>
      <c r="K913" t="s">
        <v>7896</v>
      </c>
      <c r="L913" t="str">
        <f t="shared" si="14"/>
        <v>No</v>
      </c>
    </row>
    <row r="914" spans="1:12" x14ac:dyDescent="0.2">
      <c r="A914" t="s">
        <v>1832</v>
      </c>
      <c r="B914" t="s">
        <v>1833</v>
      </c>
      <c r="C914">
        <v>8.5019611774901804E-2</v>
      </c>
      <c r="D914">
        <v>4.2324031305181604</v>
      </c>
      <c r="E914">
        <v>-0.68125220316738899</v>
      </c>
      <c r="F914">
        <v>0.51154944332490504</v>
      </c>
      <c r="G914">
        <v>0.99911504112520999</v>
      </c>
      <c r="H914">
        <v>-5.1566790204002197</v>
      </c>
      <c r="I914" t="s">
        <v>1832</v>
      </c>
      <c r="J914" t="s">
        <v>6111</v>
      </c>
      <c r="K914" t="s">
        <v>7897</v>
      </c>
      <c r="L914" t="str">
        <f t="shared" si="14"/>
        <v>No</v>
      </c>
    </row>
    <row r="915" spans="1:12" x14ac:dyDescent="0.2">
      <c r="A915" t="s">
        <v>1834</v>
      </c>
      <c r="B915" t="s">
        <v>1835</v>
      </c>
      <c r="C915">
        <v>6.8076815063585594E-2</v>
      </c>
      <c r="D915">
        <v>-0.145540078587652</v>
      </c>
      <c r="E915">
        <v>-0.68101506834354197</v>
      </c>
      <c r="F915">
        <v>0.51169309987964395</v>
      </c>
      <c r="G915">
        <v>0.99911504112520999</v>
      </c>
      <c r="H915">
        <v>-5.1568101038389802</v>
      </c>
      <c r="I915" t="s">
        <v>1834</v>
      </c>
      <c r="J915" t="s">
        <v>6112</v>
      </c>
      <c r="K915" t="s">
        <v>7431</v>
      </c>
      <c r="L915" t="str">
        <f t="shared" si="14"/>
        <v>No</v>
      </c>
    </row>
    <row r="916" spans="1:12" x14ac:dyDescent="0.2">
      <c r="A916" t="s">
        <v>1836</v>
      </c>
      <c r="B916" t="s">
        <v>1837</v>
      </c>
      <c r="C916">
        <v>5.5325003887367601E-2</v>
      </c>
      <c r="D916">
        <v>5.6565733829332299</v>
      </c>
      <c r="E916">
        <v>-0.67929182640146601</v>
      </c>
      <c r="F916">
        <v>0.51273777510871799</v>
      </c>
      <c r="G916">
        <v>0.99911504112520999</v>
      </c>
      <c r="H916">
        <v>-5.1577614595608603</v>
      </c>
      <c r="I916" t="s">
        <v>1836</v>
      </c>
      <c r="J916" t="s">
        <v>6113</v>
      </c>
      <c r="K916" t="s">
        <v>7898</v>
      </c>
      <c r="L916" t="str">
        <f t="shared" si="14"/>
        <v>No</v>
      </c>
    </row>
    <row r="917" spans="1:12" x14ac:dyDescent="0.2">
      <c r="A917" t="s">
        <v>1838</v>
      </c>
      <c r="B917" t="s">
        <v>1839</v>
      </c>
      <c r="C917">
        <v>0.35959941259459599</v>
      </c>
      <c r="D917">
        <v>-2.53499338132118</v>
      </c>
      <c r="E917">
        <v>-0.67800103620568697</v>
      </c>
      <c r="F917">
        <v>0.513521130412398</v>
      </c>
      <c r="G917">
        <v>0.99911504112520999</v>
      </c>
      <c r="H917">
        <v>-5.1584726663910496</v>
      </c>
      <c r="I917" t="s">
        <v>1838</v>
      </c>
      <c r="J917" t="s">
        <v>6114</v>
      </c>
      <c r="K917" t="s">
        <v>7899</v>
      </c>
      <c r="L917" t="str">
        <f t="shared" si="14"/>
        <v>No</v>
      </c>
    </row>
    <row r="918" spans="1:12" x14ac:dyDescent="0.2">
      <c r="A918" t="s">
        <v>1840</v>
      </c>
      <c r="B918" t="s">
        <v>1841</v>
      </c>
      <c r="C918">
        <v>-8.5893439188557894E-2</v>
      </c>
      <c r="D918">
        <v>3.1018950200812698</v>
      </c>
      <c r="E918">
        <v>0.67682673644972502</v>
      </c>
      <c r="F918">
        <v>0.51423441728128205</v>
      </c>
      <c r="G918">
        <v>0.99911504112520999</v>
      </c>
      <c r="H918">
        <v>-5.1591186433512499</v>
      </c>
      <c r="I918" t="s">
        <v>1840</v>
      </c>
      <c r="J918" t="s">
        <v>5480</v>
      </c>
      <c r="K918" t="s">
        <v>7900</v>
      </c>
      <c r="L918" t="str">
        <f t="shared" si="14"/>
        <v>No</v>
      </c>
    </row>
    <row r="919" spans="1:12" x14ac:dyDescent="0.2">
      <c r="A919" t="s">
        <v>1842</v>
      </c>
      <c r="B919" t="s">
        <v>1843</v>
      </c>
      <c r="C919">
        <v>-4.0386605929302502E-2</v>
      </c>
      <c r="D919">
        <v>-0.56358459622670698</v>
      </c>
      <c r="E919">
        <v>0.67373023177694502</v>
      </c>
      <c r="F919">
        <v>0.51611814215611496</v>
      </c>
      <c r="G919">
        <v>0.99911504112520999</v>
      </c>
      <c r="H919">
        <v>-5.1608172364730596</v>
      </c>
      <c r="I919" t="s">
        <v>1842</v>
      </c>
      <c r="J919" t="s">
        <v>6115</v>
      </c>
      <c r="K919" t="s">
        <v>7901</v>
      </c>
      <c r="L919" t="str">
        <f t="shared" si="14"/>
        <v>No</v>
      </c>
    </row>
    <row r="920" spans="1:12" x14ac:dyDescent="0.2">
      <c r="A920" t="s">
        <v>1844</v>
      </c>
      <c r="B920" t="s">
        <v>1845</v>
      </c>
      <c r="C920">
        <v>-8.9434509483082597E-2</v>
      </c>
      <c r="D920">
        <v>-0.42798281519917702</v>
      </c>
      <c r="E920">
        <v>0.67340599752573804</v>
      </c>
      <c r="F920">
        <v>0.51631562637586603</v>
      </c>
      <c r="G920">
        <v>0.99911504112520999</v>
      </c>
      <c r="H920">
        <v>-5.1609946945377896</v>
      </c>
      <c r="I920" t="s">
        <v>1844</v>
      </c>
      <c r="J920" t="s">
        <v>6116</v>
      </c>
      <c r="K920" t="s">
        <v>7431</v>
      </c>
      <c r="L920" t="str">
        <f t="shared" si="14"/>
        <v>No</v>
      </c>
    </row>
    <row r="921" spans="1:12" x14ac:dyDescent="0.2">
      <c r="A921" t="s">
        <v>1846</v>
      </c>
      <c r="B921" t="s">
        <v>1847</v>
      </c>
      <c r="C921">
        <v>-3.5516342059518903E-2</v>
      </c>
      <c r="D921">
        <v>-0.29049221593993302</v>
      </c>
      <c r="E921">
        <v>0.67251980997861804</v>
      </c>
      <c r="F921">
        <v>0.51685561620229703</v>
      </c>
      <c r="G921">
        <v>0.99911504112520999</v>
      </c>
      <c r="H921">
        <v>-5.1614793294116996</v>
      </c>
      <c r="I921" t="s">
        <v>1846</v>
      </c>
      <c r="J921" t="s">
        <v>6117</v>
      </c>
      <c r="K921" t="s">
        <v>7431</v>
      </c>
      <c r="L921" t="str">
        <f t="shared" si="14"/>
        <v>No</v>
      </c>
    </row>
    <row r="922" spans="1:12" x14ac:dyDescent="0.2">
      <c r="A922" t="s">
        <v>1848</v>
      </c>
      <c r="B922" t="s">
        <v>1849</v>
      </c>
      <c r="C922">
        <v>-6.2502267184577395E-2</v>
      </c>
      <c r="D922">
        <v>-1.7181297060685199</v>
      </c>
      <c r="E922">
        <v>0.67054166922193903</v>
      </c>
      <c r="F922">
        <v>0.518062200482867</v>
      </c>
      <c r="G922">
        <v>0.99911504112520999</v>
      </c>
      <c r="H922">
        <v>-5.1625590752716102</v>
      </c>
      <c r="I922" t="s">
        <v>1848</v>
      </c>
      <c r="J922" t="s">
        <v>5422</v>
      </c>
      <c r="K922" t="s">
        <v>7431</v>
      </c>
      <c r="L922" t="str">
        <f t="shared" si="14"/>
        <v>No</v>
      </c>
    </row>
    <row r="923" spans="1:12" x14ac:dyDescent="0.2">
      <c r="A923" t="s">
        <v>1850</v>
      </c>
      <c r="B923" t="s">
        <v>1851</v>
      </c>
      <c r="C923">
        <v>-6.4068597351595299E-2</v>
      </c>
      <c r="D923">
        <v>1.43484630483276</v>
      </c>
      <c r="E923">
        <v>0.67040065402450499</v>
      </c>
      <c r="F923">
        <v>0.51814827841425004</v>
      </c>
      <c r="G923">
        <v>0.99911504112520999</v>
      </c>
      <c r="H923">
        <v>-5.1626359385372398</v>
      </c>
      <c r="I923" t="s">
        <v>1850</v>
      </c>
      <c r="J923" t="s">
        <v>6118</v>
      </c>
      <c r="K923" t="s">
        <v>7902</v>
      </c>
      <c r="L923" t="str">
        <f t="shared" si="14"/>
        <v>No</v>
      </c>
    </row>
    <row r="924" spans="1:12" x14ac:dyDescent="0.2">
      <c r="A924" t="s">
        <v>1852</v>
      </c>
      <c r="B924" t="s">
        <v>1853</v>
      </c>
      <c r="C924">
        <v>7.9899236340585003E-2</v>
      </c>
      <c r="D924">
        <v>-3.9460240809636602</v>
      </c>
      <c r="E924">
        <v>-0.66946987505876898</v>
      </c>
      <c r="F924">
        <v>0.51871665587960802</v>
      </c>
      <c r="G924">
        <v>0.99911504112520999</v>
      </c>
      <c r="H924">
        <v>-5.1631429172648602</v>
      </c>
      <c r="I924" t="s">
        <v>1852</v>
      </c>
      <c r="J924" t="s">
        <v>5422</v>
      </c>
      <c r="K924" t="s">
        <v>7431</v>
      </c>
      <c r="L924" t="str">
        <f t="shared" si="14"/>
        <v>No</v>
      </c>
    </row>
    <row r="925" spans="1:12" x14ac:dyDescent="0.2">
      <c r="A925" t="s">
        <v>1854</v>
      </c>
      <c r="B925" t="s">
        <v>1855</v>
      </c>
      <c r="C925">
        <v>4.3705724978600202E-2</v>
      </c>
      <c r="D925">
        <v>0.68221740664730901</v>
      </c>
      <c r="E925">
        <v>-0.66946334743751601</v>
      </c>
      <c r="F925">
        <v>0.51872064327144396</v>
      </c>
      <c r="G925">
        <v>0.99911504112520999</v>
      </c>
      <c r="H925">
        <v>-5.1631464705251604</v>
      </c>
      <c r="I925" t="s">
        <v>1854</v>
      </c>
      <c r="J925" t="s">
        <v>6119</v>
      </c>
      <c r="K925" t="s">
        <v>7431</v>
      </c>
      <c r="L925" t="str">
        <f t="shared" si="14"/>
        <v>No</v>
      </c>
    </row>
    <row r="926" spans="1:12" x14ac:dyDescent="0.2">
      <c r="A926" t="s">
        <v>1856</v>
      </c>
      <c r="B926" t="s">
        <v>1857</v>
      </c>
      <c r="C926">
        <v>6.1335113865131199E-2</v>
      </c>
      <c r="D926">
        <v>5.9287398433165697</v>
      </c>
      <c r="E926">
        <v>-0.66873164438492305</v>
      </c>
      <c r="F926">
        <v>0.51916771985205101</v>
      </c>
      <c r="G926">
        <v>0.99911504112520999</v>
      </c>
      <c r="H926">
        <v>-5.1635445715004096</v>
      </c>
      <c r="I926" t="s">
        <v>1856</v>
      </c>
      <c r="J926" t="s">
        <v>6120</v>
      </c>
      <c r="K926" t="s">
        <v>7431</v>
      </c>
      <c r="L926" t="str">
        <f t="shared" si="14"/>
        <v>No</v>
      </c>
    </row>
    <row r="927" spans="1:12" x14ac:dyDescent="0.2">
      <c r="A927" t="s">
        <v>1858</v>
      </c>
      <c r="B927" t="s">
        <v>1859</v>
      </c>
      <c r="C927">
        <v>-3.3777660511408798E-2</v>
      </c>
      <c r="D927">
        <v>2.8825865474327999</v>
      </c>
      <c r="E927">
        <v>0.66761280679582802</v>
      </c>
      <c r="F927">
        <v>0.51985178479428396</v>
      </c>
      <c r="G927">
        <v>0.99911504112520999</v>
      </c>
      <c r="H927">
        <v>-5.1641525512330304</v>
      </c>
      <c r="I927" t="s">
        <v>1858</v>
      </c>
      <c r="J927" t="s">
        <v>6121</v>
      </c>
      <c r="K927" t="s">
        <v>7431</v>
      </c>
      <c r="L927" t="str">
        <f t="shared" si="14"/>
        <v>No</v>
      </c>
    </row>
    <row r="928" spans="1:12" x14ac:dyDescent="0.2">
      <c r="A928" t="s">
        <v>1860</v>
      </c>
      <c r="B928" t="s">
        <v>1861</v>
      </c>
      <c r="C928">
        <v>-3.1632177876490503E-2</v>
      </c>
      <c r="D928">
        <v>-2.4759610912710599</v>
      </c>
      <c r="E928">
        <v>0.66715500336300704</v>
      </c>
      <c r="F928">
        <v>0.520131844334626</v>
      </c>
      <c r="G928">
        <v>0.99911504112520999</v>
      </c>
      <c r="H928">
        <v>-5.1644010609965703</v>
      </c>
      <c r="I928" t="s">
        <v>1860</v>
      </c>
      <c r="J928" t="s">
        <v>5422</v>
      </c>
      <c r="K928" t="s">
        <v>7431</v>
      </c>
      <c r="L928" t="str">
        <f t="shared" si="14"/>
        <v>No</v>
      </c>
    </row>
    <row r="929" spans="1:12" x14ac:dyDescent="0.2">
      <c r="A929" t="s">
        <v>1862</v>
      </c>
      <c r="B929" t="s">
        <v>1863</v>
      </c>
      <c r="C929">
        <v>3.6128633445753101E-2</v>
      </c>
      <c r="D929">
        <v>-1.03894240370383</v>
      </c>
      <c r="E929">
        <v>-0.666706082238955</v>
      </c>
      <c r="F929">
        <v>0.52040655775025602</v>
      </c>
      <c r="G929">
        <v>0.99911504112520999</v>
      </c>
      <c r="H929">
        <v>-5.1646446013627001</v>
      </c>
      <c r="I929" t="s">
        <v>1862</v>
      </c>
      <c r="J929" t="s">
        <v>6122</v>
      </c>
      <c r="K929" t="s">
        <v>7431</v>
      </c>
      <c r="L929" t="str">
        <f t="shared" si="14"/>
        <v>No</v>
      </c>
    </row>
    <row r="930" spans="1:12" x14ac:dyDescent="0.2">
      <c r="A930" t="s">
        <v>1864</v>
      </c>
      <c r="B930" t="s">
        <v>1865</v>
      </c>
      <c r="C930">
        <v>-7.2947315211886202E-2</v>
      </c>
      <c r="D930">
        <v>0.90936216519661395</v>
      </c>
      <c r="E930">
        <v>0.66614671739486697</v>
      </c>
      <c r="F930">
        <v>0.52074897757943595</v>
      </c>
      <c r="G930">
        <v>0.99911504112520999</v>
      </c>
      <c r="H930">
        <v>-5.1649478527578099</v>
      </c>
      <c r="I930" t="s">
        <v>1864</v>
      </c>
      <c r="J930" t="s">
        <v>5422</v>
      </c>
      <c r="K930" t="s">
        <v>7431</v>
      </c>
      <c r="L930" t="str">
        <f t="shared" si="14"/>
        <v>No</v>
      </c>
    </row>
    <row r="931" spans="1:12" x14ac:dyDescent="0.2">
      <c r="A931" t="s">
        <v>1866</v>
      </c>
      <c r="B931" t="s">
        <v>1867</v>
      </c>
      <c r="C931">
        <v>9.1037075298144199E-2</v>
      </c>
      <c r="D931">
        <v>2.3431750160797402</v>
      </c>
      <c r="E931">
        <v>-0.66565305280568998</v>
      </c>
      <c r="F931">
        <v>0.52105129024636399</v>
      </c>
      <c r="G931">
        <v>0.99911504112520999</v>
      </c>
      <c r="H931">
        <v>-5.1652152968689196</v>
      </c>
      <c r="I931" t="s">
        <v>1866</v>
      </c>
      <c r="J931" t="s">
        <v>6123</v>
      </c>
      <c r="K931" t="s">
        <v>7431</v>
      </c>
      <c r="L931" t="str">
        <f t="shared" si="14"/>
        <v>No</v>
      </c>
    </row>
    <row r="932" spans="1:12" x14ac:dyDescent="0.2">
      <c r="A932" t="s">
        <v>1868</v>
      </c>
      <c r="B932" t="s">
        <v>1869</v>
      </c>
      <c r="C932">
        <v>3.2905615360961697E-2</v>
      </c>
      <c r="D932">
        <v>-1.3044942587694599</v>
      </c>
      <c r="E932">
        <v>-0.66501269568856103</v>
      </c>
      <c r="F932">
        <v>0.52144359128845097</v>
      </c>
      <c r="G932">
        <v>0.99911504112520999</v>
      </c>
      <c r="H932">
        <v>-5.16556194815126</v>
      </c>
      <c r="I932" t="s">
        <v>1868</v>
      </c>
      <c r="J932" t="s">
        <v>5431</v>
      </c>
      <c r="K932" t="s">
        <v>7431</v>
      </c>
      <c r="L932" t="str">
        <f t="shared" si="14"/>
        <v>No</v>
      </c>
    </row>
    <row r="933" spans="1:12" x14ac:dyDescent="0.2">
      <c r="A933" t="s">
        <v>1870</v>
      </c>
      <c r="B933" t="s">
        <v>1871</v>
      </c>
      <c r="C933">
        <v>9.0966854915220705E-2</v>
      </c>
      <c r="D933">
        <v>1.8284988368216899</v>
      </c>
      <c r="E933">
        <v>-0.66467226831083304</v>
      </c>
      <c r="F933">
        <v>0.52165221856622601</v>
      </c>
      <c r="G933">
        <v>0.99911504112520999</v>
      </c>
      <c r="H933">
        <v>-5.1657461139331904</v>
      </c>
      <c r="I933" t="s">
        <v>1870</v>
      </c>
      <c r="J933" t="s">
        <v>6124</v>
      </c>
      <c r="K933" t="s">
        <v>7903</v>
      </c>
      <c r="L933" t="str">
        <f t="shared" si="14"/>
        <v>No</v>
      </c>
    </row>
    <row r="934" spans="1:12" x14ac:dyDescent="0.2">
      <c r="A934" t="s">
        <v>1872</v>
      </c>
      <c r="B934" t="s">
        <v>1873</v>
      </c>
      <c r="C934">
        <v>-5.4265071255163402E-2</v>
      </c>
      <c r="D934">
        <v>-0.64792006276268899</v>
      </c>
      <c r="E934">
        <v>0.66424919597550303</v>
      </c>
      <c r="F934">
        <v>0.52191156331688304</v>
      </c>
      <c r="G934">
        <v>0.99911504112520999</v>
      </c>
      <c r="H934">
        <v>-5.1659748718762604</v>
      </c>
      <c r="I934" t="s">
        <v>1872</v>
      </c>
      <c r="J934" t="s">
        <v>5422</v>
      </c>
      <c r="K934" t="s">
        <v>7431</v>
      </c>
      <c r="L934" t="str">
        <f t="shared" si="14"/>
        <v>No</v>
      </c>
    </row>
    <row r="935" spans="1:12" x14ac:dyDescent="0.2">
      <c r="A935" t="s">
        <v>1874</v>
      </c>
      <c r="B935" t="s">
        <v>1875</v>
      </c>
      <c r="C935">
        <v>9.5104708259473106E-2</v>
      </c>
      <c r="D935">
        <v>-1.5298481915059701</v>
      </c>
      <c r="E935">
        <v>-0.66416631423198003</v>
      </c>
      <c r="F935">
        <v>0.52196237910888799</v>
      </c>
      <c r="G935">
        <v>0.99911504112520999</v>
      </c>
      <c r="H935">
        <v>-5.1660196713212896</v>
      </c>
      <c r="I935" t="s">
        <v>1874</v>
      </c>
      <c r="J935" t="s">
        <v>5943</v>
      </c>
      <c r="K935" t="s">
        <v>7431</v>
      </c>
      <c r="L935" t="str">
        <f t="shared" si="14"/>
        <v>No</v>
      </c>
    </row>
    <row r="936" spans="1:12" x14ac:dyDescent="0.2">
      <c r="A936" t="s">
        <v>1876</v>
      </c>
      <c r="B936" t="s">
        <v>1877</v>
      </c>
      <c r="C936">
        <v>4.5789576470286898E-2</v>
      </c>
      <c r="D936">
        <v>1.48774212733106</v>
      </c>
      <c r="E936">
        <v>-0.66344774835138298</v>
      </c>
      <c r="F936">
        <v>0.52240306414044102</v>
      </c>
      <c r="G936">
        <v>0.99911504112520999</v>
      </c>
      <c r="H936">
        <v>-5.1664078628710097</v>
      </c>
      <c r="I936" t="s">
        <v>1876</v>
      </c>
      <c r="J936" t="s">
        <v>6125</v>
      </c>
      <c r="K936" t="s">
        <v>7431</v>
      </c>
      <c r="L936" t="str">
        <f t="shared" si="14"/>
        <v>No</v>
      </c>
    </row>
    <row r="937" spans="1:12" x14ac:dyDescent="0.2">
      <c r="A937" t="s">
        <v>1878</v>
      </c>
      <c r="B937" t="s">
        <v>1879</v>
      </c>
      <c r="C937">
        <v>-0.10470891875395801</v>
      </c>
      <c r="D937">
        <v>3.9396758162113898</v>
      </c>
      <c r="E937">
        <v>0.66315197728065201</v>
      </c>
      <c r="F937">
        <v>0.52258452024273905</v>
      </c>
      <c r="G937">
        <v>0.99911504112520999</v>
      </c>
      <c r="H937">
        <v>-5.1665675384292404</v>
      </c>
      <c r="I937" t="s">
        <v>1878</v>
      </c>
      <c r="J937" t="s">
        <v>6126</v>
      </c>
      <c r="K937" t="s">
        <v>7904</v>
      </c>
      <c r="L937" t="str">
        <f t="shared" si="14"/>
        <v>No</v>
      </c>
    </row>
    <row r="938" spans="1:12" x14ac:dyDescent="0.2">
      <c r="A938" t="s">
        <v>1880</v>
      </c>
      <c r="B938" t="s">
        <v>1881</v>
      </c>
      <c r="C938">
        <v>6.5300644401529107E-2</v>
      </c>
      <c r="D938">
        <v>4.8529038903338098</v>
      </c>
      <c r="E938">
        <v>-0.66239943556884995</v>
      </c>
      <c r="F938">
        <v>0.52304637527661901</v>
      </c>
      <c r="G938">
        <v>0.99911504112520999</v>
      </c>
      <c r="H938">
        <v>-5.1669735200257803</v>
      </c>
      <c r="I938" t="s">
        <v>1880</v>
      </c>
      <c r="J938" t="s">
        <v>6127</v>
      </c>
      <c r="K938" t="s">
        <v>7905</v>
      </c>
      <c r="L938" t="str">
        <f t="shared" si="14"/>
        <v>No</v>
      </c>
    </row>
    <row r="939" spans="1:12" x14ac:dyDescent="0.2">
      <c r="A939" t="s">
        <v>1882</v>
      </c>
      <c r="B939" t="s">
        <v>1883</v>
      </c>
      <c r="C939">
        <v>-3.4617788399250803E-2</v>
      </c>
      <c r="D939">
        <v>1.14086311776903</v>
      </c>
      <c r="E939">
        <v>0.66181667851420301</v>
      </c>
      <c r="F939">
        <v>0.52340419583817699</v>
      </c>
      <c r="G939">
        <v>0.99911504112520999</v>
      </c>
      <c r="H939">
        <v>-5.16728762287077</v>
      </c>
      <c r="I939" t="s">
        <v>1882</v>
      </c>
      <c r="J939" t="s">
        <v>6128</v>
      </c>
      <c r="K939" t="s">
        <v>7906</v>
      </c>
      <c r="L939" t="str">
        <f t="shared" si="14"/>
        <v>No</v>
      </c>
    </row>
    <row r="940" spans="1:12" x14ac:dyDescent="0.2">
      <c r="A940" t="s">
        <v>1884</v>
      </c>
      <c r="B940" t="s">
        <v>1885</v>
      </c>
      <c r="C940">
        <v>7.40453055704859E-2</v>
      </c>
      <c r="D940">
        <v>-1.8000538887648301</v>
      </c>
      <c r="E940">
        <v>-0.66165305719101397</v>
      </c>
      <c r="F940">
        <v>0.52350468768936598</v>
      </c>
      <c r="G940">
        <v>0.99911504112520999</v>
      </c>
      <c r="H940">
        <v>-5.1673757694012696</v>
      </c>
      <c r="I940" t="s">
        <v>1884</v>
      </c>
      <c r="J940" t="s">
        <v>6129</v>
      </c>
      <c r="K940" t="s">
        <v>7431</v>
      </c>
      <c r="L940" t="str">
        <f t="shared" si="14"/>
        <v>No</v>
      </c>
    </row>
    <row r="941" spans="1:12" x14ac:dyDescent="0.2">
      <c r="A941" t="s">
        <v>1886</v>
      </c>
      <c r="B941" t="s">
        <v>1887</v>
      </c>
      <c r="C941">
        <v>8.3815294028791898E-2</v>
      </c>
      <c r="D941">
        <v>7.7665132330704498</v>
      </c>
      <c r="E941">
        <v>-0.66161439319569604</v>
      </c>
      <c r="F941">
        <v>0.52352843576059704</v>
      </c>
      <c r="G941">
        <v>0.99911504112520999</v>
      </c>
      <c r="H941">
        <v>-5.16739659572759</v>
      </c>
      <c r="I941" t="s">
        <v>1886</v>
      </c>
      <c r="J941" t="s">
        <v>5449</v>
      </c>
      <c r="K941" t="s">
        <v>7907</v>
      </c>
      <c r="L941" t="str">
        <f t="shared" si="14"/>
        <v>No</v>
      </c>
    </row>
    <row r="942" spans="1:12" x14ac:dyDescent="0.2">
      <c r="A942" t="s">
        <v>1888</v>
      </c>
      <c r="B942" t="s">
        <v>1889</v>
      </c>
      <c r="C942">
        <v>3.32784464285652E-2</v>
      </c>
      <c r="D942">
        <v>0.384328844712442</v>
      </c>
      <c r="E942">
        <v>-0.66134504521077697</v>
      </c>
      <c r="F942">
        <v>0.52369389157391999</v>
      </c>
      <c r="G942">
        <v>0.99911504112520999</v>
      </c>
      <c r="H942">
        <v>-5.1675416495666404</v>
      </c>
      <c r="I942" t="s">
        <v>1888</v>
      </c>
      <c r="J942" t="s">
        <v>6130</v>
      </c>
      <c r="K942" t="s">
        <v>7908</v>
      </c>
      <c r="L942" t="str">
        <f t="shared" si="14"/>
        <v>No</v>
      </c>
    </row>
    <row r="943" spans="1:12" x14ac:dyDescent="0.2">
      <c r="A943" t="s">
        <v>1890</v>
      </c>
      <c r="B943" t="s">
        <v>1891</v>
      </c>
      <c r="C943">
        <v>6.00188384710875E-2</v>
      </c>
      <c r="D943">
        <v>4.2774609971863198</v>
      </c>
      <c r="E943">
        <v>-0.66101418674799195</v>
      </c>
      <c r="F943">
        <v>0.52389717477724396</v>
      </c>
      <c r="G943">
        <v>0.99911504112520999</v>
      </c>
      <c r="H943">
        <v>-5.1677197567477799</v>
      </c>
      <c r="I943" t="s">
        <v>1890</v>
      </c>
      <c r="J943" t="s">
        <v>6131</v>
      </c>
      <c r="K943" t="s">
        <v>7909</v>
      </c>
      <c r="L943" t="str">
        <f t="shared" si="14"/>
        <v>No</v>
      </c>
    </row>
    <row r="944" spans="1:12" x14ac:dyDescent="0.2">
      <c r="A944" t="s">
        <v>1892</v>
      </c>
      <c r="B944" t="s">
        <v>1893</v>
      </c>
      <c r="C944">
        <v>0.40387942869703303</v>
      </c>
      <c r="D944">
        <v>-2.1734390076435202</v>
      </c>
      <c r="E944">
        <v>-0.66066804443165095</v>
      </c>
      <c r="F944">
        <v>0.52410989877354697</v>
      </c>
      <c r="G944">
        <v>0.99911504112520999</v>
      </c>
      <c r="H944">
        <v>-5.1679060061501696</v>
      </c>
      <c r="I944" t="s">
        <v>1892</v>
      </c>
      <c r="J944" t="s">
        <v>6132</v>
      </c>
      <c r="K944" t="s">
        <v>7910</v>
      </c>
      <c r="L944" t="str">
        <f t="shared" si="14"/>
        <v>No</v>
      </c>
    </row>
    <row r="945" spans="1:12" x14ac:dyDescent="0.2">
      <c r="A945" t="s">
        <v>1894</v>
      </c>
      <c r="B945" t="s">
        <v>1895</v>
      </c>
      <c r="C945">
        <v>3.0226448622852502E-2</v>
      </c>
      <c r="D945">
        <v>-0.85796599527199802</v>
      </c>
      <c r="E945">
        <v>-0.65996299633620803</v>
      </c>
      <c r="F945">
        <v>0.524543349412946</v>
      </c>
      <c r="G945">
        <v>0.99911504112520999</v>
      </c>
      <c r="H945">
        <v>-5.1682851025919696</v>
      </c>
      <c r="I945" t="s">
        <v>1894</v>
      </c>
      <c r="J945" t="s">
        <v>6133</v>
      </c>
      <c r="K945" t="s">
        <v>7431</v>
      </c>
      <c r="L945" t="str">
        <f t="shared" si="14"/>
        <v>No</v>
      </c>
    </row>
    <row r="946" spans="1:12" x14ac:dyDescent="0.2">
      <c r="A946" t="s">
        <v>1896</v>
      </c>
      <c r="B946" t="s">
        <v>1897</v>
      </c>
      <c r="C946">
        <v>3.4772611907828099E-2</v>
      </c>
      <c r="D946">
        <v>0.86086354266634602</v>
      </c>
      <c r="E946">
        <v>-0.659511526177053</v>
      </c>
      <c r="F946">
        <v>0.52482101680828597</v>
      </c>
      <c r="G946">
        <v>0.99911504112520999</v>
      </c>
      <c r="H946">
        <v>-5.1685276627473504</v>
      </c>
      <c r="I946" t="s">
        <v>1896</v>
      </c>
      <c r="J946" t="s">
        <v>5487</v>
      </c>
      <c r="K946" t="s">
        <v>7431</v>
      </c>
      <c r="L946" t="str">
        <f t="shared" si="14"/>
        <v>No</v>
      </c>
    </row>
    <row r="947" spans="1:12" x14ac:dyDescent="0.2">
      <c r="A947" t="s">
        <v>1898</v>
      </c>
      <c r="B947" t="s">
        <v>1899</v>
      </c>
      <c r="C947">
        <v>-3.7766813541266202E-2</v>
      </c>
      <c r="D947">
        <v>5.49786064189191E-2</v>
      </c>
      <c r="E947">
        <v>0.65916062530299402</v>
      </c>
      <c r="F947">
        <v>0.52503689141913901</v>
      </c>
      <c r="G947">
        <v>0.99911504112520999</v>
      </c>
      <c r="H947">
        <v>-5.1687160876834604</v>
      </c>
      <c r="I947" t="s">
        <v>1898</v>
      </c>
      <c r="J947" t="s">
        <v>6134</v>
      </c>
      <c r="K947" t="s">
        <v>7911</v>
      </c>
      <c r="L947" t="str">
        <f t="shared" si="14"/>
        <v>No</v>
      </c>
    </row>
    <row r="948" spans="1:12" x14ac:dyDescent="0.2">
      <c r="A948" t="s">
        <v>1900</v>
      </c>
      <c r="B948" t="s">
        <v>1901</v>
      </c>
      <c r="C948">
        <v>0.24305320913756301</v>
      </c>
      <c r="D948">
        <v>-2.6978875113986698</v>
      </c>
      <c r="E948">
        <v>-0.65865461519204704</v>
      </c>
      <c r="F948">
        <v>0.52534828220775098</v>
      </c>
      <c r="G948">
        <v>0.99911504112520999</v>
      </c>
      <c r="H948">
        <v>-5.1689876442843303</v>
      </c>
      <c r="I948" t="s">
        <v>1900</v>
      </c>
      <c r="J948" t="s">
        <v>5422</v>
      </c>
      <c r="K948" t="s">
        <v>7431</v>
      </c>
      <c r="L948" t="str">
        <f t="shared" si="14"/>
        <v>No</v>
      </c>
    </row>
    <row r="949" spans="1:12" x14ac:dyDescent="0.2">
      <c r="A949" t="s">
        <v>1902</v>
      </c>
      <c r="B949" t="s">
        <v>1903</v>
      </c>
      <c r="C949">
        <v>-9.7778539465975103E-2</v>
      </c>
      <c r="D949">
        <v>-1.65822781653635</v>
      </c>
      <c r="E949">
        <v>0.65744986008670203</v>
      </c>
      <c r="F949">
        <v>0.526090110750421</v>
      </c>
      <c r="G949">
        <v>0.99911504112520999</v>
      </c>
      <c r="H949">
        <v>-5.1696334393411298</v>
      </c>
      <c r="I949" t="s">
        <v>1902</v>
      </c>
      <c r="J949" t="s">
        <v>6135</v>
      </c>
      <c r="K949" t="s">
        <v>7912</v>
      </c>
      <c r="L949" t="str">
        <f t="shared" si="14"/>
        <v>No</v>
      </c>
    </row>
    <row r="950" spans="1:12" x14ac:dyDescent="0.2">
      <c r="A950" t="s">
        <v>1904</v>
      </c>
      <c r="B950" t="s">
        <v>1905</v>
      </c>
      <c r="C950">
        <v>-0.110822157633869</v>
      </c>
      <c r="D950">
        <v>-2.4323218301713001</v>
      </c>
      <c r="E950">
        <v>0.65739659997073596</v>
      </c>
      <c r="F950">
        <v>0.52612292002002004</v>
      </c>
      <c r="G950">
        <v>0.99911504112520999</v>
      </c>
      <c r="H950">
        <v>-5.1696619643667701</v>
      </c>
      <c r="I950" t="s">
        <v>1904</v>
      </c>
      <c r="J950" t="s">
        <v>6136</v>
      </c>
      <c r="K950" t="s">
        <v>7431</v>
      </c>
      <c r="L950" t="str">
        <f t="shared" si="14"/>
        <v>No</v>
      </c>
    </row>
    <row r="951" spans="1:12" x14ac:dyDescent="0.2">
      <c r="A951" t="s">
        <v>1906</v>
      </c>
      <c r="B951" t="s">
        <v>1907</v>
      </c>
      <c r="C951">
        <v>3.7513868539697598E-2</v>
      </c>
      <c r="D951">
        <v>3.2939525772363898</v>
      </c>
      <c r="E951">
        <v>-0.656908893450595</v>
      </c>
      <c r="F951">
        <v>0.52642341313632901</v>
      </c>
      <c r="G951">
        <v>0.99911504112520999</v>
      </c>
      <c r="H951">
        <v>-5.1699230736933304</v>
      </c>
      <c r="I951" t="s">
        <v>1906</v>
      </c>
      <c r="J951" t="s">
        <v>6137</v>
      </c>
      <c r="K951" t="s">
        <v>7913</v>
      </c>
      <c r="L951" t="str">
        <f t="shared" si="14"/>
        <v>No</v>
      </c>
    </row>
    <row r="952" spans="1:12" x14ac:dyDescent="0.2">
      <c r="A952" t="s">
        <v>1908</v>
      </c>
      <c r="B952" t="s">
        <v>1909</v>
      </c>
      <c r="C952">
        <v>-4.3461926983231702E-2</v>
      </c>
      <c r="D952">
        <v>-0.62806908398369299</v>
      </c>
      <c r="E952">
        <v>0.65458551977920498</v>
      </c>
      <c r="F952">
        <v>0.52785632034180097</v>
      </c>
      <c r="G952">
        <v>0.99911504112520999</v>
      </c>
      <c r="H952">
        <v>-5.1711645817074503</v>
      </c>
      <c r="I952" t="s">
        <v>1908</v>
      </c>
      <c r="J952" t="s">
        <v>6138</v>
      </c>
      <c r="K952" t="s">
        <v>7431</v>
      </c>
      <c r="L952" t="str">
        <f t="shared" si="14"/>
        <v>No</v>
      </c>
    </row>
    <row r="953" spans="1:12" x14ac:dyDescent="0.2">
      <c r="A953" t="s">
        <v>1910</v>
      </c>
      <c r="B953" t="s">
        <v>1911</v>
      </c>
      <c r="C953">
        <v>7.1291349486197295E-2</v>
      </c>
      <c r="D953">
        <v>1.48650863963258</v>
      </c>
      <c r="E953">
        <v>-0.65419847936317099</v>
      </c>
      <c r="F953">
        <v>0.52809524584721801</v>
      </c>
      <c r="G953">
        <v>0.99911504112520999</v>
      </c>
      <c r="H953">
        <v>-5.1713710157514399</v>
      </c>
      <c r="I953" t="s">
        <v>1910</v>
      </c>
      <c r="J953" t="s">
        <v>5487</v>
      </c>
      <c r="K953" t="s">
        <v>7431</v>
      </c>
      <c r="L953" t="str">
        <f t="shared" si="14"/>
        <v>No</v>
      </c>
    </row>
    <row r="954" spans="1:12" x14ac:dyDescent="0.2">
      <c r="A954" t="s">
        <v>1912</v>
      </c>
      <c r="B954" t="s">
        <v>1913</v>
      </c>
      <c r="C954">
        <v>7.1826629492013794E-2</v>
      </c>
      <c r="D954">
        <v>6.2818355092008797</v>
      </c>
      <c r="E954">
        <v>-0.65402266146403698</v>
      </c>
      <c r="F954">
        <v>0.52820380182319204</v>
      </c>
      <c r="G954">
        <v>0.99911504112520999</v>
      </c>
      <c r="H954">
        <v>-5.1714647548029999</v>
      </c>
      <c r="I954" t="s">
        <v>1912</v>
      </c>
      <c r="J954" t="s">
        <v>6139</v>
      </c>
      <c r="K954" t="s">
        <v>7914</v>
      </c>
      <c r="L954" t="str">
        <f t="shared" si="14"/>
        <v>No</v>
      </c>
    </row>
    <row r="955" spans="1:12" x14ac:dyDescent="0.2">
      <c r="A955" t="s">
        <v>1914</v>
      </c>
      <c r="B955" t="s">
        <v>1915</v>
      </c>
      <c r="C955">
        <v>-8.0668711600543397E-2</v>
      </c>
      <c r="D955">
        <v>-0.64383595617358602</v>
      </c>
      <c r="E955">
        <v>0.65363152851196404</v>
      </c>
      <c r="F955">
        <v>0.52844534795579901</v>
      </c>
      <c r="G955">
        <v>0.99911504112520999</v>
      </c>
      <c r="H955">
        <v>-5.1716732101457099</v>
      </c>
      <c r="I955" t="s">
        <v>1914</v>
      </c>
      <c r="J955" t="s">
        <v>5431</v>
      </c>
      <c r="K955" t="s">
        <v>7431</v>
      </c>
      <c r="L955" t="str">
        <f t="shared" si="14"/>
        <v>No</v>
      </c>
    </row>
    <row r="956" spans="1:12" x14ac:dyDescent="0.2">
      <c r="A956" t="s">
        <v>1916</v>
      </c>
      <c r="B956" t="s">
        <v>1917</v>
      </c>
      <c r="C956">
        <v>7.7624580837848595E-2</v>
      </c>
      <c r="D956">
        <v>-2.4777414135432698</v>
      </c>
      <c r="E956">
        <v>-0.65301612609645798</v>
      </c>
      <c r="F956">
        <v>0.528825524885007</v>
      </c>
      <c r="G956">
        <v>0.99911504112520999</v>
      </c>
      <c r="H956">
        <v>-5.1720009640274203</v>
      </c>
      <c r="I956" t="s">
        <v>1916</v>
      </c>
      <c r="J956" t="s">
        <v>5422</v>
      </c>
      <c r="K956" t="s">
        <v>7431</v>
      </c>
      <c r="L956" t="str">
        <f t="shared" si="14"/>
        <v>No</v>
      </c>
    </row>
    <row r="957" spans="1:12" x14ac:dyDescent="0.2">
      <c r="A957" t="s">
        <v>1918</v>
      </c>
      <c r="B957" t="s">
        <v>1919</v>
      </c>
      <c r="C957">
        <v>-6.7258928858928604E-2</v>
      </c>
      <c r="D957">
        <v>-0.39097278295099203</v>
      </c>
      <c r="E957">
        <v>0.64884041629645794</v>
      </c>
      <c r="F957">
        <v>0.53140941150905996</v>
      </c>
      <c r="G957">
        <v>0.99911504112520999</v>
      </c>
      <c r="H957">
        <v>-5.1742175622881099</v>
      </c>
      <c r="I957" t="s">
        <v>1918</v>
      </c>
      <c r="J957" t="s">
        <v>6140</v>
      </c>
      <c r="K957" t="s">
        <v>7915</v>
      </c>
      <c r="L957" t="str">
        <f t="shared" si="14"/>
        <v>No</v>
      </c>
    </row>
    <row r="958" spans="1:12" x14ac:dyDescent="0.2">
      <c r="A958" t="s">
        <v>1920</v>
      </c>
      <c r="B958" t="s">
        <v>1921</v>
      </c>
      <c r="C958">
        <v>-7.4989557283856298E-2</v>
      </c>
      <c r="D958">
        <v>-2.5284848639447399</v>
      </c>
      <c r="E958">
        <v>0.64723233517800705</v>
      </c>
      <c r="F958">
        <v>0.53240645304678602</v>
      </c>
      <c r="G958">
        <v>0.99911504112520999</v>
      </c>
      <c r="H958">
        <v>-5.1750677754521899</v>
      </c>
      <c r="I958" t="s">
        <v>1920</v>
      </c>
      <c r="J958" t="s">
        <v>5422</v>
      </c>
      <c r="K958" t="s">
        <v>7431</v>
      </c>
      <c r="L958" t="str">
        <f t="shared" si="14"/>
        <v>No</v>
      </c>
    </row>
    <row r="959" spans="1:12" x14ac:dyDescent="0.2">
      <c r="A959" t="s">
        <v>1922</v>
      </c>
      <c r="B959" t="s">
        <v>1923</v>
      </c>
      <c r="C959">
        <v>6.3689290146411004E-2</v>
      </c>
      <c r="D959">
        <v>5.8097885041328396</v>
      </c>
      <c r="E959">
        <v>-0.64683269541417199</v>
      </c>
      <c r="F959">
        <v>0.53265440779199102</v>
      </c>
      <c r="G959">
        <v>0.99911504112520999</v>
      </c>
      <c r="H959">
        <v>-5.1752787759247196</v>
      </c>
      <c r="I959" t="s">
        <v>1922</v>
      </c>
      <c r="J959" t="s">
        <v>6141</v>
      </c>
      <c r="K959" t="s">
        <v>7431</v>
      </c>
      <c r="L959" t="str">
        <f t="shared" si="14"/>
        <v>No</v>
      </c>
    </row>
    <row r="960" spans="1:12" x14ac:dyDescent="0.2">
      <c r="A960" t="s">
        <v>1924</v>
      </c>
      <c r="B960" t="s">
        <v>1925</v>
      </c>
      <c r="C960">
        <v>0.28309638454223301</v>
      </c>
      <c r="D960">
        <v>-2.1161412768852701</v>
      </c>
      <c r="E960">
        <v>-0.64605597863100095</v>
      </c>
      <c r="F960">
        <v>0.533136512154334</v>
      </c>
      <c r="G960">
        <v>0.99911504112520999</v>
      </c>
      <c r="H960">
        <v>-5.1756885290825396</v>
      </c>
      <c r="I960" t="s">
        <v>1924</v>
      </c>
      <c r="J960" t="s">
        <v>6142</v>
      </c>
      <c r="K960" t="s">
        <v>7916</v>
      </c>
      <c r="L960" t="str">
        <f t="shared" si="14"/>
        <v>No</v>
      </c>
    </row>
    <row r="961" spans="1:12" x14ac:dyDescent="0.2">
      <c r="A961" t="s">
        <v>1926</v>
      </c>
      <c r="B961" t="s">
        <v>1927</v>
      </c>
      <c r="C961">
        <v>-4.8083190108619001E-2</v>
      </c>
      <c r="D961">
        <v>-0.18075934408646599</v>
      </c>
      <c r="E961">
        <v>0.64583479501491403</v>
      </c>
      <c r="F961">
        <v>0.53327384656491905</v>
      </c>
      <c r="G961">
        <v>0.99911504112520999</v>
      </c>
      <c r="H961">
        <v>-5.1758051324342604</v>
      </c>
      <c r="I961" t="s">
        <v>1926</v>
      </c>
      <c r="J961" t="s">
        <v>6143</v>
      </c>
      <c r="K961" t="s">
        <v>7917</v>
      </c>
      <c r="L961" t="str">
        <f t="shared" si="14"/>
        <v>No</v>
      </c>
    </row>
    <row r="962" spans="1:12" x14ac:dyDescent="0.2">
      <c r="A962" t="s">
        <v>1928</v>
      </c>
      <c r="B962" t="s">
        <v>1929</v>
      </c>
      <c r="C962">
        <v>8.2393706549558798E-2</v>
      </c>
      <c r="D962">
        <v>-0.64723217494198304</v>
      </c>
      <c r="E962">
        <v>-0.64563215136238605</v>
      </c>
      <c r="F962">
        <v>0.53339968759401901</v>
      </c>
      <c r="G962">
        <v>0.99911504112520999</v>
      </c>
      <c r="H962">
        <v>-5.1759119303868504</v>
      </c>
      <c r="I962" t="s">
        <v>1928</v>
      </c>
      <c r="J962" t="s">
        <v>6144</v>
      </c>
      <c r="K962" t="s">
        <v>7431</v>
      </c>
      <c r="L962" t="str">
        <f t="shared" si="14"/>
        <v>No</v>
      </c>
    </row>
    <row r="963" spans="1:12" x14ac:dyDescent="0.2">
      <c r="A963" t="s">
        <v>1930</v>
      </c>
      <c r="B963" t="s">
        <v>1931</v>
      </c>
      <c r="C963">
        <v>-0.12304305353480301</v>
      </c>
      <c r="D963">
        <v>-4.2744123572925599</v>
      </c>
      <c r="E963">
        <v>0.64527282882373704</v>
      </c>
      <c r="F963">
        <v>0.53362286848682505</v>
      </c>
      <c r="G963">
        <v>0.99911504112520999</v>
      </c>
      <c r="H963">
        <v>-5.17610122766638</v>
      </c>
      <c r="I963" t="s">
        <v>1930</v>
      </c>
      <c r="J963" t="s">
        <v>6145</v>
      </c>
      <c r="K963" t="s">
        <v>7431</v>
      </c>
      <c r="L963" t="str">
        <f t="shared" ref="L963:L1026" si="15">IF(AND(G963&lt;0.05,ABS(C963)&gt;1),"Yes","No")</f>
        <v>No</v>
      </c>
    </row>
    <row r="964" spans="1:12" x14ac:dyDescent="0.2">
      <c r="A964" t="s">
        <v>1932</v>
      </c>
      <c r="B964" t="s">
        <v>1933</v>
      </c>
      <c r="C964">
        <v>5.9586539370652197E-2</v>
      </c>
      <c r="D964">
        <v>-1.98004955448508</v>
      </c>
      <c r="E964">
        <v>-0.64486454450900998</v>
      </c>
      <c r="F964">
        <v>0.53387652672334696</v>
      </c>
      <c r="G964">
        <v>0.99911504112520999</v>
      </c>
      <c r="H964">
        <v>-5.1763162037981401</v>
      </c>
      <c r="I964" t="s">
        <v>1932</v>
      </c>
      <c r="J964" t="s">
        <v>6146</v>
      </c>
      <c r="K964" t="s">
        <v>7918</v>
      </c>
      <c r="L964" t="str">
        <f t="shared" si="15"/>
        <v>No</v>
      </c>
    </row>
    <row r="965" spans="1:12" x14ac:dyDescent="0.2">
      <c r="A965" t="s">
        <v>1934</v>
      </c>
      <c r="B965" t="s">
        <v>1935</v>
      </c>
      <c r="C965">
        <v>-6.7747947819118706E-2</v>
      </c>
      <c r="D965">
        <v>-4.3078524730128E-2</v>
      </c>
      <c r="E965">
        <v>0.64446645490052001</v>
      </c>
      <c r="F965">
        <v>0.53412391921407598</v>
      </c>
      <c r="G965">
        <v>0.99911504112520999</v>
      </c>
      <c r="H965">
        <v>-5.1765256941897997</v>
      </c>
      <c r="I965" t="s">
        <v>1934</v>
      </c>
      <c r="J965" t="s">
        <v>6147</v>
      </c>
      <c r="K965" t="s">
        <v>7919</v>
      </c>
      <c r="L965" t="str">
        <f t="shared" si="15"/>
        <v>No</v>
      </c>
    </row>
    <row r="966" spans="1:12" x14ac:dyDescent="0.2">
      <c r="A966" t="s">
        <v>1936</v>
      </c>
      <c r="B966" t="s">
        <v>1937</v>
      </c>
      <c r="C966">
        <v>-3.8443230793881303E-2</v>
      </c>
      <c r="D966">
        <v>-2.22688652364433</v>
      </c>
      <c r="E966">
        <v>0.64438603274258699</v>
      </c>
      <c r="F966">
        <v>0.53417390565499301</v>
      </c>
      <c r="G966">
        <v>0.99911504112520999</v>
      </c>
      <c r="H966">
        <v>-5.1765680013567996</v>
      </c>
      <c r="I966" t="s">
        <v>1936</v>
      </c>
      <c r="J966" t="s">
        <v>6148</v>
      </c>
      <c r="K966" t="s">
        <v>7431</v>
      </c>
      <c r="L966" t="str">
        <f t="shared" si="15"/>
        <v>No</v>
      </c>
    </row>
    <row r="967" spans="1:12" x14ac:dyDescent="0.2">
      <c r="A967" t="s">
        <v>1938</v>
      </c>
      <c r="B967" t="s">
        <v>1939</v>
      </c>
      <c r="C967">
        <v>5.3807479769284398E-2</v>
      </c>
      <c r="D967">
        <v>0.84995139286927501</v>
      </c>
      <c r="E967">
        <v>-0.64390457659207001</v>
      </c>
      <c r="F967">
        <v>0.53447321229957501</v>
      </c>
      <c r="G967">
        <v>0.99911504112520999</v>
      </c>
      <c r="H967">
        <v>-5.1768211785368701</v>
      </c>
      <c r="I967" t="s">
        <v>1938</v>
      </c>
      <c r="J967" t="s">
        <v>6149</v>
      </c>
      <c r="K967" t="s">
        <v>7431</v>
      </c>
      <c r="L967" t="str">
        <f t="shared" si="15"/>
        <v>No</v>
      </c>
    </row>
    <row r="968" spans="1:12" x14ac:dyDescent="0.2">
      <c r="A968" t="s">
        <v>1940</v>
      </c>
      <c r="B968" t="s">
        <v>1941</v>
      </c>
      <c r="C968">
        <v>-6.2832047655774506E-2</v>
      </c>
      <c r="D968">
        <v>0.32751511050170901</v>
      </c>
      <c r="E968">
        <v>0.64367029190578995</v>
      </c>
      <c r="F968">
        <v>0.53461889546390295</v>
      </c>
      <c r="G968">
        <v>0.99911504112520999</v>
      </c>
      <c r="H968">
        <v>-5.17694431722731</v>
      </c>
      <c r="I968" t="s">
        <v>1940</v>
      </c>
      <c r="J968" t="s">
        <v>5784</v>
      </c>
      <c r="K968" t="s">
        <v>7920</v>
      </c>
      <c r="L968" t="str">
        <f t="shared" si="15"/>
        <v>No</v>
      </c>
    </row>
    <row r="969" spans="1:12" x14ac:dyDescent="0.2">
      <c r="A969" t="s">
        <v>1942</v>
      </c>
      <c r="B969" t="s">
        <v>1943</v>
      </c>
      <c r="C969">
        <v>-7.1130086360372699E-2</v>
      </c>
      <c r="D969">
        <v>-3.74366452713027</v>
      </c>
      <c r="E969">
        <v>0.64287752899830497</v>
      </c>
      <c r="F969">
        <v>0.53511202448762696</v>
      </c>
      <c r="G969">
        <v>0.99911504112520999</v>
      </c>
      <c r="H969">
        <v>-5.1773606897163598</v>
      </c>
      <c r="I969" t="s">
        <v>1942</v>
      </c>
      <c r="J969" t="s">
        <v>6150</v>
      </c>
      <c r="K969" t="s">
        <v>7431</v>
      </c>
      <c r="L969" t="str">
        <f t="shared" si="15"/>
        <v>No</v>
      </c>
    </row>
    <row r="970" spans="1:12" x14ac:dyDescent="0.2">
      <c r="A970" t="s">
        <v>1944</v>
      </c>
      <c r="B970" t="s">
        <v>1945</v>
      </c>
      <c r="C970">
        <v>5.1117768761562897E-2</v>
      </c>
      <c r="D970">
        <v>-1.6213004947095799</v>
      </c>
      <c r="E970">
        <v>-0.64230432707308105</v>
      </c>
      <c r="F970">
        <v>0.53546874376929599</v>
      </c>
      <c r="G970">
        <v>0.99911504112520999</v>
      </c>
      <c r="H970">
        <v>-5.1776614573051898</v>
      </c>
      <c r="I970" t="s">
        <v>1944</v>
      </c>
      <c r="J970" t="s">
        <v>6151</v>
      </c>
      <c r="K970" t="s">
        <v>7431</v>
      </c>
      <c r="L970" t="str">
        <f t="shared" si="15"/>
        <v>No</v>
      </c>
    </row>
    <row r="971" spans="1:12" x14ac:dyDescent="0.2">
      <c r="A971" t="s">
        <v>1946</v>
      </c>
      <c r="B971" t="s">
        <v>1947</v>
      </c>
      <c r="C971">
        <v>6.5554816901430293E-2</v>
      </c>
      <c r="D971">
        <v>1.2156802157255899</v>
      </c>
      <c r="E971">
        <v>-0.64168353613015205</v>
      </c>
      <c r="F971">
        <v>0.53585523572619498</v>
      </c>
      <c r="G971">
        <v>0.99911504112520999</v>
      </c>
      <c r="H971">
        <v>-5.1779869230595104</v>
      </c>
      <c r="I971" t="s">
        <v>1946</v>
      </c>
      <c r="J971" t="s">
        <v>6152</v>
      </c>
      <c r="K971" t="s">
        <v>7921</v>
      </c>
      <c r="L971" t="str">
        <f t="shared" si="15"/>
        <v>No</v>
      </c>
    </row>
    <row r="972" spans="1:12" x14ac:dyDescent="0.2">
      <c r="A972" t="s">
        <v>1948</v>
      </c>
      <c r="B972" t="s">
        <v>1949</v>
      </c>
      <c r="C972">
        <v>3.5617786012034802E-2</v>
      </c>
      <c r="D972">
        <v>0.49140193942143701</v>
      </c>
      <c r="E972">
        <v>-0.64167823739200103</v>
      </c>
      <c r="F972">
        <v>0.53585853531524996</v>
      </c>
      <c r="G972">
        <v>0.99911504112520999</v>
      </c>
      <c r="H972">
        <v>-5.1779896998405501</v>
      </c>
      <c r="I972" t="s">
        <v>1948</v>
      </c>
      <c r="J972" t="s">
        <v>6153</v>
      </c>
      <c r="K972" t="s">
        <v>7922</v>
      </c>
      <c r="L972" t="str">
        <f t="shared" si="15"/>
        <v>No</v>
      </c>
    </row>
    <row r="973" spans="1:12" x14ac:dyDescent="0.2">
      <c r="A973" t="s">
        <v>1950</v>
      </c>
      <c r="B973" t="s">
        <v>1951</v>
      </c>
      <c r="C973">
        <v>6.5417969054462996E-2</v>
      </c>
      <c r="D973">
        <v>-0.36966910264577302</v>
      </c>
      <c r="E973">
        <v>-0.63999644018643798</v>
      </c>
      <c r="F973">
        <v>0.53690641040896503</v>
      </c>
      <c r="G973">
        <v>0.99911504112520999</v>
      </c>
      <c r="H973">
        <v>-5.1788699947521302</v>
      </c>
      <c r="I973" t="s">
        <v>1950</v>
      </c>
      <c r="J973" t="s">
        <v>6154</v>
      </c>
      <c r="K973" t="s">
        <v>7923</v>
      </c>
      <c r="L973" t="str">
        <f t="shared" si="15"/>
        <v>No</v>
      </c>
    </row>
    <row r="974" spans="1:12" x14ac:dyDescent="0.2">
      <c r="A974" t="s">
        <v>1952</v>
      </c>
      <c r="B974" t="s">
        <v>1953</v>
      </c>
      <c r="C974">
        <v>-2.29795423721086E-2</v>
      </c>
      <c r="D974">
        <v>1.4061814081737101</v>
      </c>
      <c r="E974">
        <v>0.63951838965250296</v>
      </c>
      <c r="F974">
        <v>0.53720448670854704</v>
      </c>
      <c r="G974">
        <v>0.99911504112520999</v>
      </c>
      <c r="H974">
        <v>-5.1791198384700401</v>
      </c>
      <c r="I974" t="s">
        <v>1952</v>
      </c>
      <c r="J974" t="s">
        <v>6155</v>
      </c>
      <c r="K974" t="s">
        <v>7924</v>
      </c>
      <c r="L974" t="str">
        <f t="shared" si="15"/>
        <v>No</v>
      </c>
    </row>
    <row r="975" spans="1:12" x14ac:dyDescent="0.2">
      <c r="A975" t="s">
        <v>1954</v>
      </c>
      <c r="B975" t="s">
        <v>1955</v>
      </c>
      <c r="C975">
        <v>0.15225160724289999</v>
      </c>
      <c r="D975">
        <v>-2.3474079562459198</v>
      </c>
      <c r="E975">
        <v>-0.63936363221379</v>
      </c>
      <c r="F975">
        <v>0.53730100245398005</v>
      </c>
      <c r="G975">
        <v>0.99911504112520999</v>
      </c>
      <c r="H975">
        <v>-5.1792006833542796</v>
      </c>
      <c r="I975" t="s">
        <v>1954</v>
      </c>
      <c r="J975" t="s">
        <v>6156</v>
      </c>
      <c r="K975" t="s">
        <v>7925</v>
      </c>
      <c r="L975" t="str">
        <f t="shared" si="15"/>
        <v>No</v>
      </c>
    </row>
    <row r="976" spans="1:12" x14ac:dyDescent="0.2">
      <c r="A976" t="s">
        <v>1956</v>
      </c>
      <c r="B976" t="s">
        <v>1957</v>
      </c>
      <c r="C976">
        <v>-4.23382798778369E-2</v>
      </c>
      <c r="D976">
        <v>1.6278534788581201E-2</v>
      </c>
      <c r="E976">
        <v>0.63931920983128498</v>
      </c>
      <c r="F976">
        <v>0.53732870870377902</v>
      </c>
      <c r="G976">
        <v>0.99911504112520999</v>
      </c>
      <c r="H976">
        <v>-5.1792238862341202</v>
      </c>
      <c r="I976" t="s">
        <v>1956</v>
      </c>
      <c r="J976" t="s">
        <v>5422</v>
      </c>
      <c r="K976" t="s">
        <v>7431</v>
      </c>
      <c r="L976" t="str">
        <f t="shared" si="15"/>
        <v>No</v>
      </c>
    </row>
    <row r="977" spans="1:12" x14ac:dyDescent="0.2">
      <c r="A977" t="s">
        <v>1958</v>
      </c>
      <c r="B977" t="s">
        <v>1959</v>
      </c>
      <c r="C977">
        <v>4.5018337537493999E-2</v>
      </c>
      <c r="D977">
        <v>9.4371088517121698E-2</v>
      </c>
      <c r="E977">
        <v>-0.63906616022899998</v>
      </c>
      <c r="F977">
        <v>0.53748655167640902</v>
      </c>
      <c r="G977">
        <v>0.99911504112520999</v>
      </c>
      <c r="H977">
        <v>-5.1793560324185597</v>
      </c>
      <c r="I977" t="s">
        <v>1958</v>
      </c>
      <c r="J977" t="s">
        <v>5431</v>
      </c>
      <c r="K977" t="s">
        <v>7431</v>
      </c>
      <c r="L977" t="str">
        <f t="shared" si="15"/>
        <v>No</v>
      </c>
    </row>
    <row r="978" spans="1:12" x14ac:dyDescent="0.2">
      <c r="A978" t="s">
        <v>1960</v>
      </c>
      <c r="B978" t="s">
        <v>1961</v>
      </c>
      <c r="C978">
        <v>8.3693242803612997E-2</v>
      </c>
      <c r="D978">
        <v>5.3688411025053098</v>
      </c>
      <c r="E978">
        <v>-0.63712885749844095</v>
      </c>
      <c r="F978">
        <v>0.538695864042539</v>
      </c>
      <c r="G978">
        <v>0.99911504112520999</v>
      </c>
      <c r="H978">
        <v>-5.1803661571945003</v>
      </c>
      <c r="I978" t="s">
        <v>1960</v>
      </c>
      <c r="J978" t="s">
        <v>6157</v>
      </c>
      <c r="K978" t="s">
        <v>7926</v>
      </c>
      <c r="L978" t="str">
        <f t="shared" si="15"/>
        <v>No</v>
      </c>
    </row>
    <row r="979" spans="1:12" x14ac:dyDescent="0.2">
      <c r="A979" t="s">
        <v>1962</v>
      </c>
      <c r="B979" t="s">
        <v>1963</v>
      </c>
      <c r="C979">
        <v>-7.38719534592258E-2</v>
      </c>
      <c r="D979">
        <v>1.5736692058253501</v>
      </c>
      <c r="E979">
        <v>0.636929573960482</v>
      </c>
      <c r="F979">
        <v>0.53882035148063501</v>
      </c>
      <c r="G979">
        <v>0.99911504112520999</v>
      </c>
      <c r="H979">
        <v>-5.18046990830367</v>
      </c>
      <c r="I979" t="s">
        <v>1962</v>
      </c>
      <c r="J979" t="s">
        <v>5422</v>
      </c>
      <c r="K979" t="s">
        <v>7431</v>
      </c>
      <c r="L979" t="str">
        <f t="shared" si="15"/>
        <v>No</v>
      </c>
    </row>
    <row r="980" spans="1:12" x14ac:dyDescent="0.2">
      <c r="A980" t="s">
        <v>1964</v>
      </c>
      <c r="B980" t="s">
        <v>1965</v>
      </c>
      <c r="C980">
        <v>4.7181167705509897E-2</v>
      </c>
      <c r="D980">
        <v>0.25307240552824101</v>
      </c>
      <c r="E980">
        <v>-0.63615355120088102</v>
      </c>
      <c r="F980">
        <v>0.53930527283087804</v>
      </c>
      <c r="G980">
        <v>0.99911504112520999</v>
      </c>
      <c r="H980">
        <v>-5.18087364271378</v>
      </c>
      <c r="I980" t="s">
        <v>1964</v>
      </c>
      <c r="J980" t="s">
        <v>6158</v>
      </c>
      <c r="K980" t="s">
        <v>7927</v>
      </c>
      <c r="L980" t="str">
        <f t="shared" si="15"/>
        <v>No</v>
      </c>
    </row>
    <row r="981" spans="1:12" x14ac:dyDescent="0.2">
      <c r="A981" t="s">
        <v>1966</v>
      </c>
      <c r="B981" t="s">
        <v>1967</v>
      </c>
      <c r="C981">
        <v>-3.5122531462433403E-2</v>
      </c>
      <c r="D981">
        <v>2.7835055723425102</v>
      </c>
      <c r="E981">
        <v>0.63477732200220605</v>
      </c>
      <c r="F981">
        <v>0.54016587463974997</v>
      </c>
      <c r="G981">
        <v>0.99911504112520999</v>
      </c>
      <c r="H981">
        <v>-5.1815885488584499</v>
      </c>
      <c r="I981" t="s">
        <v>1966</v>
      </c>
      <c r="J981" t="s">
        <v>6159</v>
      </c>
      <c r="K981" t="s">
        <v>7928</v>
      </c>
      <c r="L981" t="str">
        <f t="shared" si="15"/>
        <v>No</v>
      </c>
    </row>
    <row r="982" spans="1:12" x14ac:dyDescent="0.2">
      <c r="A982" t="s">
        <v>1968</v>
      </c>
      <c r="B982" t="s">
        <v>1969</v>
      </c>
      <c r="C982">
        <v>7.0930836386048093E-2</v>
      </c>
      <c r="D982">
        <v>1.3703460882105201</v>
      </c>
      <c r="E982">
        <v>-0.63454084035261205</v>
      </c>
      <c r="F982">
        <v>0.54031383466676697</v>
      </c>
      <c r="G982">
        <v>0.99911504112520999</v>
      </c>
      <c r="H982">
        <v>-5.1817112526618097</v>
      </c>
      <c r="I982" t="s">
        <v>1968</v>
      </c>
      <c r="J982" t="s">
        <v>6160</v>
      </c>
      <c r="K982" t="s">
        <v>7431</v>
      </c>
      <c r="L982" t="str">
        <f t="shared" si="15"/>
        <v>No</v>
      </c>
    </row>
    <row r="983" spans="1:12" x14ac:dyDescent="0.2">
      <c r="A983" t="s">
        <v>1970</v>
      </c>
      <c r="B983" t="s">
        <v>1971</v>
      </c>
      <c r="C983">
        <v>-3.6088539129395199E-2</v>
      </c>
      <c r="D983">
        <v>3.8708072749782301</v>
      </c>
      <c r="E983">
        <v>0.63420327515870001</v>
      </c>
      <c r="F983">
        <v>0.54052508060081905</v>
      </c>
      <c r="G983">
        <v>0.99911504112520999</v>
      </c>
      <c r="H983">
        <v>-5.18188633441798</v>
      </c>
      <c r="I983" t="s">
        <v>1970</v>
      </c>
      <c r="J983" t="s">
        <v>6161</v>
      </c>
      <c r="K983" t="s">
        <v>7929</v>
      </c>
      <c r="L983" t="str">
        <f t="shared" si="15"/>
        <v>No</v>
      </c>
    </row>
    <row r="984" spans="1:12" x14ac:dyDescent="0.2">
      <c r="A984" t="s">
        <v>1972</v>
      </c>
      <c r="B984" t="s">
        <v>1973</v>
      </c>
      <c r="C984">
        <v>-0.12527239004049101</v>
      </c>
      <c r="D984">
        <v>-2.2339672551680501</v>
      </c>
      <c r="E984">
        <v>0.63121196384384204</v>
      </c>
      <c r="F984">
        <v>0.54239911328985002</v>
      </c>
      <c r="G984">
        <v>0.99911504112520999</v>
      </c>
      <c r="H984">
        <v>-5.1834341328892002</v>
      </c>
      <c r="I984" t="s">
        <v>1972</v>
      </c>
      <c r="J984" t="s">
        <v>6162</v>
      </c>
      <c r="K984" t="s">
        <v>7930</v>
      </c>
      <c r="L984" t="str">
        <f t="shared" si="15"/>
        <v>No</v>
      </c>
    </row>
    <row r="985" spans="1:12" x14ac:dyDescent="0.2">
      <c r="A985" t="s">
        <v>1974</v>
      </c>
      <c r="B985" t="s">
        <v>1975</v>
      </c>
      <c r="C985">
        <v>-3.0035530742125598E-2</v>
      </c>
      <c r="D985">
        <v>-1.22135704145989E-2</v>
      </c>
      <c r="E985">
        <v>0.631079991899268</v>
      </c>
      <c r="F985">
        <v>0.54248187913740398</v>
      </c>
      <c r="G985">
        <v>0.99911504112520999</v>
      </c>
      <c r="H985">
        <v>-5.18350226704138</v>
      </c>
      <c r="I985" t="s">
        <v>1974</v>
      </c>
      <c r="J985" t="s">
        <v>6163</v>
      </c>
      <c r="K985" t="s">
        <v>7931</v>
      </c>
      <c r="L985" t="str">
        <f t="shared" si="15"/>
        <v>No</v>
      </c>
    </row>
    <row r="986" spans="1:12" x14ac:dyDescent="0.2">
      <c r="A986" t="s">
        <v>1976</v>
      </c>
      <c r="B986" t="s">
        <v>1977</v>
      </c>
      <c r="C986">
        <v>0.18065374460389599</v>
      </c>
      <c r="D986">
        <v>-2.4940588858175099</v>
      </c>
      <c r="E986">
        <v>-0.63065005824967901</v>
      </c>
      <c r="F986">
        <v>0.54275156149764803</v>
      </c>
      <c r="G986">
        <v>0.99911504112520999</v>
      </c>
      <c r="H986">
        <v>-5.1837241428311902</v>
      </c>
      <c r="I986" t="s">
        <v>1976</v>
      </c>
      <c r="J986" t="s">
        <v>6164</v>
      </c>
      <c r="K986" t="s">
        <v>7932</v>
      </c>
      <c r="L986" t="str">
        <f t="shared" si="15"/>
        <v>No</v>
      </c>
    </row>
    <row r="987" spans="1:12" x14ac:dyDescent="0.2">
      <c r="A987" t="s">
        <v>1978</v>
      </c>
      <c r="B987" t="s">
        <v>1979</v>
      </c>
      <c r="C987">
        <v>-2.1901462886564499E-2</v>
      </c>
      <c r="D987">
        <v>1.4527924396546401</v>
      </c>
      <c r="E987">
        <v>0.63034872372481898</v>
      </c>
      <c r="F987">
        <v>0.54294062429606105</v>
      </c>
      <c r="G987">
        <v>0.99911504112520999</v>
      </c>
      <c r="H987">
        <v>-5.1838795710248302</v>
      </c>
      <c r="I987" t="s">
        <v>1978</v>
      </c>
      <c r="J987" t="s">
        <v>6165</v>
      </c>
      <c r="K987" t="s">
        <v>7933</v>
      </c>
      <c r="L987" t="str">
        <f t="shared" si="15"/>
        <v>No</v>
      </c>
    </row>
    <row r="988" spans="1:12" x14ac:dyDescent="0.2">
      <c r="A988" t="s">
        <v>1980</v>
      </c>
      <c r="B988" t="s">
        <v>1981</v>
      </c>
      <c r="C988">
        <v>3.6806575922996299E-2</v>
      </c>
      <c r="D988">
        <v>4.0085138071902497E-2</v>
      </c>
      <c r="E988">
        <v>-0.63015321635925603</v>
      </c>
      <c r="F988">
        <v>0.54306330954749205</v>
      </c>
      <c r="G988">
        <v>0.99911504112520999</v>
      </c>
      <c r="H988">
        <v>-5.1839803777069999</v>
      </c>
      <c r="I988" t="s">
        <v>1980</v>
      </c>
      <c r="J988" t="s">
        <v>5916</v>
      </c>
      <c r="K988" t="s">
        <v>7934</v>
      </c>
      <c r="L988" t="str">
        <f t="shared" si="15"/>
        <v>No</v>
      </c>
    </row>
    <row r="989" spans="1:12" x14ac:dyDescent="0.2">
      <c r="A989" t="s">
        <v>1982</v>
      </c>
      <c r="B989" t="s">
        <v>1983</v>
      </c>
      <c r="C989">
        <v>6.8104325233228402E-2</v>
      </c>
      <c r="D989">
        <v>-0.63748470687988901</v>
      </c>
      <c r="E989">
        <v>-0.62919622461351599</v>
      </c>
      <c r="F989">
        <v>0.54366407428562702</v>
      </c>
      <c r="G989">
        <v>0.99911504112520999</v>
      </c>
      <c r="H989">
        <v>-5.1844734098372003</v>
      </c>
      <c r="I989" t="s">
        <v>1982</v>
      </c>
      <c r="J989" t="s">
        <v>6166</v>
      </c>
      <c r="K989" t="s">
        <v>7935</v>
      </c>
      <c r="L989" t="str">
        <f t="shared" si="15"/>
        <v>No</v>
      </c>
    </row>
    <row r="990" spans="1:12" x14ac:dyDescent="0.2">
      <c r="A990" t="s">
        <v>1984</v>
      </c>
      <c r="B990" t="s">
        <v>1985</v>
      </c>
      <c r="C990">
        <v>-4.0396852176854202E-2</v>
      </c>
      <c r="D990">
        <v>-1.1437404899395001</v>
      </c>
      <c r="E990">
        <v>0.62872396954336396</v>
      </c>
      <c r="F990">
        <v>0.54396068019845001</v>
      </c>
      <c r="G990">
        <v>0.99911504112520999</v>
      </c>
      <c r="H990">
        <v>-5.1847164610086098</v>
      </c>
      <c r="I990" t="s">
        <v>1984</v>
      </c>
      <c r="J990" t="s">
        <v>6167</v>
      </c>
      <c r="K990" t="s">
        <v>7936</v>
      </c>
      <c r="L990" t="str">
        <f t="shared" si="15"/>
        <v>No</v>
      </c>
    </row>
    <row r="991" spans="1:12" x14ac:dyDescent="0.2">
      <c r="A991" t="s">
        <v>1986</v>
      </c>
      <c r="B991" t="s">
        <v>1987</v>
      </c>
      <c r="C991">
        <v>-7.1128858521734006E-2</v>
      </c>
      <c r="D991">
        <v>2.8902883317689998</v>
      </c>
      <c r="E991">
        <v>0.62824759441142197</v>
      </c>
      <c r="F991">
        <v>0.54425996831997403</v>
      </c>
      <c r="G991">
        <v>0.99911504112520999</v>
      </c>
      <c r="H991">
        <v>-5.1849614653867198</v>
      </c>
      <c r="I991" t="s">
        <v>1986</v>
      </c>
      <c r="J991" t="s">
        <v>6168</v>
      </c>
      <c r="K991" t="s">
        <v>7937</v>
      </c>
      <c r="L991" t="str">
        <f t="shared" si="15"/>
        <v>No</v>
      </c>
    </row>
    <row r="992" spans="1:12" x14ac:dyDescent="0.2">
      <c r="A992" t="s">
        <v>1988</v>
      </c>
      <c r="B992" t="s">
        <v>1989</v>
      </c>
      <c r="C992">
        <v>-6.6135176374908206E-2</v>
      </c>
      <c r="D992">
        <v>1.66583738344972</v>
      </c>
      <c r="E992">
        <v>0.62761843942049</v>
      </c>
      <c r="F992">
        <v>0.54465538760069399</v>
      </c>
      <c r="G992">
        <v>0.99911504112520999</v>
      </c>
      <c r="H992">
        <v>-5.1852847884833002</v>
      </c>
      <c r="I992" t="s">
        <v>1988</v>
      </c>
      <c r="J992" t="s">
        <v>6169</v>
      </c>
      <c r="K992" t="s">
        <v>7431</v>
      </c>
      <c r="L992" t="str">
        <f t="shared" si="15"/>
        <v>No</v>
      </c>
    </row>
    <row r="993" spans="1:12" x14ac:dyDescent="0.2">
      <c r="A993" t="s">
        <v>1990</v>
      </c>
      <c r="B993" t="s">
        <v>1991</v>
      </c>
      <c r="C993">
        <v>5.5864480975396001E-2</v>
      </c>
      <c r="D993">
        <v>4.5442699422511499</v>
      </c>
      <c r="E993">
        <v>-0.62731320390362699</v>
      </c>
      <c r="F993">
        <v>0.54484728550207795</v>
      </c>
      <c r="G993">
        <v>0.99911504112520999</v>
      </c>
      <c r="H993">
        <v>-5.1854415435915104</v>
      </c>
      <c r="I993" t="s">
        <v>1990</v>
      </c>
      <c r="J993" t="s">
        <v>6170</v>
      </c>
      <c r="K993" t="s">
        <v>7431</v>
      </c>
      <c r="L993" t="str">
        <f t="shared" si="15"/>
        <v>No</v>
      </c>
    </row>
    <row r="994" spans="1:12" x14ac:dyDescent="0.2">
      <c r="A994" t="s">
        <v>1992</v>
      </c>
      <c r="B994" t="s">
        <v>1993</v>
      </c>
      <c r="C994">
        <v>5.6415598387997701E-2</v>
      </c>
      <c r="D994">
        <v>-8.7531841468072996E-2</v>
      </c>
      <c r="E994">
        <v>-0.62719241831537398</v>
      </c>
      <c r="F994">
        <v>0.54492323270450804</v>
      </c>
      <c r="G994">
        <v>0.99911504112520999</v>
      </c>
      <c r="H994">
        <v>-5.1855035545336996</v>
      </c>
      <c r="I994" t="s">
        <v>1992</v>
      </c>
      <c r="J994" t="s">
        <v>6171</v>
      </c>
      <c r="K994" t="s">
        <v>7938</v>
      </c>
      <c r="L994" t="str">
        <f t="shared" si="15"/>
        <v>No</v>
      </c>
    </row>
    <row r="995" spans="1:12" x14ac:dyDescent="0.2">
      <c r="A995" t="s">
        <v>1994</v>
      </c>
      <c r="B995" t="s">
        <v>1995</v>
      </c>
      <c r="C995">
        <v>4.2557856020597397E-2</v>
      </c>
      <c r="D995">
        <v>1.40835517962751</v>
      </c>
      <c r="E995">
        <v>-0.62676786974688503</v>
      </c>
      <c r="F995">
        <v>0.54519022746588797</v>
      </c>
      <c r="G995">
        <v>0.99911504112520999</v>
      </c>
      <c r="H995">
        <v>-5.1857214306960504</v>
      </c>
      <c r="I995" t="s">
        <v>1994</v>
      </c>
      <c r="J995" t="s">
        <v>6172</v>
      </c>
      <c r="K995" t="s">
        <v>7431</v>
      </c>
      <c r="L995" t="str">
        <f t="shared" si="15"/>
        <v>No</v>
      </c>
    </row>
    <row r="996" spans="1:12" x14ac:dyDescent="0.2">
      <c r="A996" t="s">
        <v>1996</v>
      </c>
      <c r="B996" t="s">
        <v>1997</v>
      </c>
      <c r="C996">
        <v>-0.10238716121875301</v>
      </c>
      <c r="D996">
        <v>3.9775885724031799</v>
      </c>
      <c r="E996">
        <v>0.62676021642538005</v>
      </c>
      <c r="F996">
        <v>0.545195041261748</v>
      </c>
      <c r="G996">
        <v>0.99911504112520999</v>
      </c>
      <c r="H996">
        <v>-5.1857253571165502</v>
      </c>
      <c r="I996" t="s">
        <v>1996</v>
      </c>
      <c r="J996" t="s">
        <v>6173</v>
      </c>
      <c r="K996" t="s">
        <v>7939</v>
      </c>
      <c r="L996" t="str">
        <f t="shared" si="15"/>
        <v>No</v>
      </c>
    </row>
    <row r="997" spans="1:12" x14ac:dyDescent="0.2">
      <c r="A997" t="s">
        <v>1998</v>
      </c>
      <c r="B997" t="s">
        <v>1999</v>
      </c>
      <c r="C997">
        <v>-9.1018941645715196E-2</v>
      </c>
      <c r="D997">
        <v>-1.6097423826885</v>
      </c>
      <c r="E997">
        <v>0.62574901028151797</v>
      </c>
      <c r="F997">
        <v>0.54583128614730703</v>
      </c>
      <c r="G997">
        <v>0.99911504112520999</v>
      </c>
      <c r="H997">
        <v>-5.1862437594163104</v>
      </c>
      <c r="I997" t="s">
        <v>1998</v>
      </c>
      <c r="J997" t="s">
        <v>6174</v>
      </c>
      <c r="K997" t="s">
        <v>7940</v>
      </c>
      <c r="L997" t="str">
        <f t="shared" si="15"/>
        <v>No</v>
      </c>
    </row>
    <row r="998" spans="1:12" x14ac:dyDescent="0.2">
      <c r="A998" t="s">
        <v>2000</v>
      </c>
      <c r="B998" t="s">
        <v>2001</v>
      </c>
      <c r="C998">
        <v>-0.111827689731877</v>
      </c>
      <c r="D998">
        <v>-2.5757307270185099</v>
      </c>
      <c r="E998">
        <v>0.62567386902438205</v>
      </c>
      <c r="F998">
        <v>0.54587858162147795</v>
      </c>
      <c r="G998">
        <v>0.99911504112520999</v>
      </c>
      <c r="H998">
        <v>-5.1862822508914901</v>
      </c>
      <c r="I998" t="s">
        <v>2000</v>
      </c>
      <c r="J998" t="s">
        <v>6175</v>
      </c>
      <c r="K998" t="s">
        <v>7941</v>
      </c>
      <c r="L998" t="str">
        <f t="shared" si="15"/>
        <v>No</v>
      </c>
    </row>
    <row r="999" spans="1:12" x14ac:dyDescent="0.2">
      <c r="A999" t="s">
        <v>2002</v>
      </c>
      <c r="B999" t="s">
        <v>2003</v>
      </c>
      <c r="C999">
        <v>5.2373233104162101E-2</v>
      </c>
      <c r="D999">
        <v>8.9275586278541694E-2</v>
      </c>
      <c r="E999">
        <v>-0.62530905988584695</v>
      </c>
      <c r="F999">
        <v>0.54610823359613903</v>
      </c>
      <c r="G999">
        <v>0.99911504112520999</v>
      </c>
      <c r="H999">
        <v>-5.1864690666692699</v>
      </c>
      <c r="I999" t="s">
        <v>2002</v>
      </c>
      <c r="J999" t="s">
        <v>6176</v>
      </c>
      <c r="K999" t="s">
        <v>7942</v>
      </c>
      <c r="L999" t="str">
        <f t="shared" si="15"/>
        <v>No</v>
      </c>
    </row>
    <row r="1000" spans="1:12" x14ac:dyDescent="0.2">
      <c r="A1000" t="s">
        <v>2004</v>
      </c>
      <c r="B1000" t="s">
        <v>2005</v>
      </c>
      <c r="C1000">
        <v>-7.8609525728026194E-2</v>
      </c>
      <c r="D1000">
        <v>-0.79949299283824105</v>
      </c>
      <c r="E1000">
        <v>0.62495085656250904</v>
      </c>
      <c r="F1000">
        <v>0.54633378116428</v>
      </c>
      <c r="G1000">
        <v>0.99911504112520999</v>
      </c>
      <c r="H1000">
        <v>-5.18665240366958</v>
      </c>
      <c r="I1000" t="s">
        <v>2004</v>
      </c>
      <c r="J1000" t="s">
        <v>6177</v>
      </c>
      <c r="K1000" t="s">
        <v>7943</v>
      </c>
      <c r="L1000" t="str">
        <f t="shared" si="15"/>
        <v>No</v>
      </c>
    </row>
    <row r="1001" spans="1:12" x14ac:dyDescent="0.2">
      <c r="A1001" t="s">
        <v>2006</v>
      </c>
      <c r="B1001" t="s">
        <v>2007</v>
      </c>
      <c r="C1001">
        <v>-2.8002449101874199E-2</v>
      </c>
      <c r="D1001">
        <v>1.06475324120591</v>
      </c>
      <c r="E1001">
        <v>0.62494608018014297</v>
      </c>
      <c r="F1001">
        <v>0.54633678903972405</v>
      </c>
      <c r="G1001">
        <v>0.99911504112520999</v>
      </c>
      <c r="H1001">
        <v>-5.1866548476932497</v>
      </c>
      <c r="I1001" t="s">
        <v>2006</v>
      </c>
      <c r="J1001" t="s">
        <v>6178</v>
      </c>
      <c r="K1001" t="s">
        <v>7944</v>
      </c>
      <c r="L1001" t="str">
        <f t="shared" si="15"/>
        <v>No</v>
      </c>
    </row>
    <row r="1002" spans="1:12" x14ac:dyDescent="0.2">
      <c r="A1002" t="s">
        <v>2008</v>
      </c>
      <c r="B1002" t="s">
        <v>2009</v>
      </c>
      <c r="C1002">
        <v>-3.4243984218076499E-2</v>
      </c>
      <c r="D1002">
        <v>0.26676870819802201</v>
      </c>
      <c r="E1002">
        <v>0.62362295638786602</v>
      </c>
      <c r="F1002">
        <v>0.54717037837939397</v>
      </c>
      <c r="G1002">
        <v>0.99911504112520999</v>
      </c>
      <c r="H1002">
        <v>-5.1873312244850798</v>
      </c>
      <c r="I1002" t="s">
        <v>2008</v>
      </c>
      <c r="J1002" t="s">
        <v>6179</v>
      </c>
      <c r="K1002" t="s">
        <v>7945</v>
      </c>
      <c r="L1002" t="str">
        <f t="shared" si="15"/>
        <v>No</v>
      </c>
    </row>
    <row r="1003" spans="1:12" x14ac:dyDescent="0.2">
      <c r="A1003" t="s">
        <v>2010</v>
      </c>
      <c r="B1003" t="s">
        <v>2011</v>
      </c>
      <c r="C1003">
        <v>-6.3556398180426493E-2</v>
      </c>
      <c r="D1003">
        <v>4.5337858745531303</v>
      </c>
      <c r="E1003">
        <v>0.62323076456946402</v>
      </c>
      <c r="F1003">
        <v>0.547417605762894</v>
      </c>
      <c r="G1003">
        <v>0.99911504112520999</v>
      </c>
      <c r="H1003">
        <v>-5.1875314622174704</v>
      </c>
      <c r="I1003" t="s">
        <v>2010</v>
      </c>
      <c r="J1003" t="s">
        <v>6180</v>
      </c>
      <c r="K1003" t="s">
        <v>7946</v>
      </c>
      <c r="L1003" t="str">
        <f t="shared" si="15"/>
        <v>No</v>
      </c>
    </row>
    <row r="1004" spans="1:12" x14ac:dyDescent="0.2">
      <c r="A1004" t="s">
        <v>2012</v>
      </c>
      <c r="B1004" t="s">
        <v>2013</v>
      </c>
      <c r="C1004">
        <v>3.1218077242345401E-2</v>
      </c>
      <c r="D1004">
        <v>0.91794628657205901</v>
      </c>
      <c r="E1004">
        <v>-0.62322902920257295</v>
      </c>
      <c r="F1004">
        <v>0.54741869983484404</v>
      </c>
      <c r="G1004">
        <v>0.99911504112520999</v>
      </c>
      <c r="H1004">
        <v>-5.1875323479739999</v>
      </c>
      <c r="I1004" t="s">
        <v>2012</v>
      </c>
      <c r="J1004" t="s">
        <v>6181</v>
      </c>
      <c r="K1004" t="s">
        <v>7431</v>
      </c>
      <c r="L1004" t="str">
        <f t="shared" si="15"/>
        <v>No</v>
      </c>
    </row>
    <row r="1005" spans="1:12" x14ac:dyDescent="0.2">
      <c r="A1005" t="s">
        <v>2014</v>
      </c>
      <c r="B1005" t="s">
        <v>2015</v>
      </c>
      <c r="C1005">
        <v>4.7049131810054698E-2</v>
      </c>
      <c r="D1005">
        <v>5.7169777415494796</v>
      </c>
      <c r="E1005">
        <v>-0.62149920309022999</v>
      </c>
      <c r="F1005">
        <v>0.548509902187031</v>
      </c>
      <c r="G1005">
        <v>0.99911504112520999</v>
      </c>
      <c r="H1005">
        <v>-5.1884141648014204</v>
      </c>
      <c r="I1005" t="s">
        <v>2014</v>
      </c>
      <c r="J1005" t="s">
        <v>6182</v>
      </c>
      <c r="K1005" t="s">
        <v>7947</v>
      </c>
      <c r="L1005" t="str">
        <f t="shared" si="15"/>
        <v>No</v>
      </c>
    </row>
    <row r="1006" spans="1:12" x14ac:dyDescent="0.2">
      <c r="A1006" t="s">
        <v>2016</v>
      </c>
      <c r="B1006" t="s">
        <v>2017</v>
      </c>
      <c r="C1006">
        <v>-4.6329582477784001E-2</v>
      </c>
      <c r="D1006">
        <v>1.8310240438960099</v>
      </c>
      <c r="E1006">
        <v>0.62115809236832298</v>
      </c>
      <c r="F1006">
        <v>0.54872522735151696</v>
      </c>
      <c r="G1006">
        <v>0.99911504112520999</v>
      </c>
      <c r="H1006">
        <v>-5.18858779122806</v>
      </c>
      <c r="I1006" t="s">
        <v>2016</v>
      </c>
      <c r="J1006" t="s">
        <v>6183</v>
      </c>
      <c r="K1006" t="s">
        <v>7948</v>
      </c>
      <c r="L1006" t="str">
        <f t="shared" si="15"/>
        <v>No</v>
      </c>
    </row>
    <row r="1007" spans="1:12" x14ac:dyDescent="0.2">
      <c r="A1007" t="s">
        <v>2018</v>
      </c>
      <c r="B1007" t="s">
        <v>2019</v>
      </c>
      <c r="C1007">
        <v>4.0202535330440402E-2</v>
      </c>
      <c r="D1007">
        <v>0.273340864038361</v>
      </c>
      <c r="E1007">
        <v>-0.62024850205898197</v>
      </c>
      <c r="F1007">
        <v>0.54929964014723298</v>
      </c>
      <c r="G1007">
        <v>0.99911504112520999</v>
      </c>
      <c r="H1007">
        <v>-5.1890503530170902</v>
      </c>
      <c r="I1007" t="s">
        <v>2018</v>
      </c>
      <c r="J1007" t="s">
        <v>6184</v>
      </c>
      <c r="K1007" t="s">
        <v>7949</v>
      </c>
      <c r="L1007" t="str">
        <f t="shared" si="15"/>
        <v>No</v>
      </c>
    </row>
    <row r="1008" spans="1:12" x14ac:dyDescent="0.2">
      <c r="A1008" t="s">
        <v>2020</v>
      </c>
      <c r="B1008" t="s">
        <v>2021</v>
      </c>
      <c r="C1008">
        <v>5.6908640481501502E-2</v>
      </c>
      <c r="D1008">
        <v>-0.87399285127207604</v>
      </c>
      <c r="E1008">
        <v>-0.61977118837842904</v>
      </c>
      <c r="F1008">
        <v>0.54960120472306795</v>
      </c>
      <c r="G1008">
        <v>0.99911504112520999</v>
      </c>
      <c r="H1008">
        <v>-5.1892928395133602</v>
      </c>
      <c r="I1008" t="s">
        <v>2020</v>
      </c>
      <c r="J1008" t="s">
        <v>6185</v>
      </c>
      <c r="K1008" t="s">
        <v>7431</v>
      </c>
      <c r="L1008" t="str">
        <f t="shared" si="15"/>
        <v>No</v>
      </c>
    </row>
    <row r="1009" spans="1:12" x14ac:dyDescent="0.2">
      <c r="A1009" t="s">
        <v>2022</v>
      </c>
      <c r="B1009" t="s">
        <v>2023</v>
      </c>
      <c r="C1009">
        <v>3.9682067542831698E-2</v>
      </c>
      <c r="D1009">
        <v>-1.37370052912501</v>
      </c>
      <c r="E1009">
        <v>-0.619759655424585</v>
      </c>
      <c r="F1009">
        <v>0.54960849236111198</v>
      </c>
      <c r="G1009">
        <v>0.99911504112520999</v>
      </c>
      <c r="H1009">
        <v>-5.1892986964282404</v>
      </c>
      <c r="I1009" t="s">
        <v>2022</v>
      </c>
      <c r="J1009" t="s">
        <v>6186</v>
      </c>
      <c r="K1009" t="s">
        <v>7950</v>
      </c>
      <c r="L1009" t="str">
        <f t="shared" si="15"/>
        <v>No</v>
      </c>
    </row>
    <row r="1010" spans="1:12" x14ac:dyDescent="0.2">
      <c r="A1010" t="s">
        <v>2024</v>
      </c>
      <c r="B1010" t="s">
        <v>2025</v>
      </c>
      <c r="C1010">
        <v>2.3619474982972798E-2</v>
      </c>
      <c r="D1010">
        <v>4.9071596374130499E-2</v>
      </c>
      <c r="E1010">
        <v>-0.619473688106982</v>
      </c>
      <c r="F1010">
        <v>0.54978921189793495</v>
      </c>
      <c r="G1010">
        <v>0.99911504112520999</v>
      </c>
      <c r="H1010">
        <v>-5.1894438909393097</v>
      </c>
      <c r="I1010" t="s">
        <v>2024</v>
      </c>
      <c r="J1010" t="s">
        <v>6187</v>
      </c>
      <c r="K1010" t="s">
        <v>7951</v>
      </c>
      <c r="L1010" t="str">
        <f t="shared" si="15"/>
        <v>No</v>
      </c>
    </row>
    <row r="1011" spans="1:12" x14ac:dyDescent="0.2">
      <c r="A1011" t="s">
        <v>2026</v>
      </c>
      <c r="B1011" t="s">
        <v>2027</v>
      </c>
      <c r="C1011">
        <v>-4.0455457362108503E-2</v>
      </c>
      <c r="D1011">
        <v>-0.64440977639985897</v>
      </c>
      <c r="E1011">
        <v>0.61946674139505997</v>
      </c>
      <c r="F1011">
        <v>0.54979360235559005</v>
      </c>
      <c r="G1011">
        <v>0.99911504112520999</v>
      </c>
      <c r="H1011">
        <v>-5.1894474172449998</v>
      </c>
      <c r="I1011" t="s">
        <v>2026</v>
      </c>
      <c r="J1011" t="s">
        <v>5524</v>
      </c>
      <c r="K1011" t="s">
        <v>7431</v>
      </c>
      <c r="L1011" t="str">
        <f t="shared" si="15"/>
        <v>No</v>
      </c>
    </row>
    <row r="1012" spans="1:12" x14ac:dyDescent="0.2">
      <c r="A1012" t="s">
        <v>2028</v>
      </c>
      <c r="B1012" t="s">
        <v>2029</v>
      </c>
      <c r="C1012">
        <v>5.1036114241379903E-2</v>
      </c>
      <c r="D1012">
        <v>-0.185782793524469</v>
      </c>
      <c r="E1012">
        <v>-0.61895959412304702</v>
      </c>
      <c r="F1012">
        <v>0.55011418347096297</v>
      </c>
      <c r="G1012">
        <v>0.99911504112520999</v>
      </c>
      <c r="H1012">
        <v>-5.1897047595841101</v>
      </c>
      <c r="I1012" t="s">
        <v>2028</v>
      </c>
      <c r="J1012" t="s">
        <v>6188</v>
      </c>
      <c r="K1012" t="s">
        <v>7952</v>
      </c>
      <c r="L1012" t="str">
        <f t="shared" si="15"/>
        <v>No</v>
      </c>
    </row>
    <row r="1013" spans="1:12" x14ac:dyDescent="0.2">
      <c r="A1013" t="s">
        <v>2030</v>
      </c>
      <c r="B1013" t="s">
        <v>2031</v>
      </c>
      <c r="C1013">
        <v>-8.2627367215362499E-2</v>
      </c>
      <c r="D1013">
        <v>-4.2860776443882402</v>
      </c>
      <c r="E1013">
        <v>0.61858410336286196</v>
      </c>
      <c r="F1013">
        <v>0.55035160983911702</v>
      </c>
      <c r="G1013">
        <v>0.99911504112520999</v>
      </c>
      <c r="H1013">
        <v>-5.1898951720954303</v>
      </c>
      <c r="I1013" t="s">
        <v>2030</v>
      </c>
      <c r="J1013" t="s">
        <v>5422</v>
      </c>
      <c r="K1013" t="s">
        <v>7431</v>
      </c>
      <c r="L1013" t="str">
        <f t="shared" si="15"/>
        <v>No</v>
      </c>
    </row>
    <row r="1014" spans="1:12" x14ac:dyDescent="0.2">
      <c r="A1014" t="s">
        <v>2032</v>
      </c>
      <c r="B1014" t="s">
        <v>2033</v>
      </c>
      <c r="C1014">
        <v>7.9419900548337294E-2</v>
      </c>
      <c r="D1014">
        <v>4.0037875405268197</v>
      </c>
      <c r="E1014">
        <v>-0.61792894151178401</v>
      </c>
      <c r="F1014">
        <v>0.550766014989581</v>
      </c>
      <c r="G1014">
        <v>0.99911504112520999</v>
      </c>
      <c r="H1014">
        <v>-5.19022715558412</v>
      </c>
      <c r="I1014" t="s">
        <v>2032</v>
      </c>
      <c r="J1014" t="s">
        <v>6189</v>
      </c>
      <c r="K1014" t="s">
        <v>7953</v>
      </c>
      <c r="L1014" t="str">
        <f t="shared" si="15"/>
        <v>No</v>
      </c>
    </row>
    <row r="1015" spans="1:12" x14ac:dyDescent="0.2">
      <c r="A1015" t="s">
        <v>2034</v>
      </c>
      <c r="B1015" t="s">
        <v>2035</v>
      </c>
      <c r="C1015">
        <v>-7.6204860832095198E-2</v>
      </c>
      <c r="D1015">
        <v>-2.4506445070954898E-3</v>
      </c>
      <c r="E1015">
        <v>0.61709577020002804</v>
      </c>
      <c r="F1015">
        <v>0.55129327242389203</v>
      </c>
      <c r="G1015">
        <v>0.99911504112520999</v>
      </c>
      <c r="H1015">
        <v>-5.1906488787557796</v>
      </c>
      <c r="I1015" t="s">
        <v>2034</v>
      </c>
      <c r="J1015" t="s">
        <v>6190</v>
      </c>
      <c r="K1015" t="s">
        <v>7954</v>
      </c>
      <c r="L1015" t="str">
        <f t="shared" si="15"/>
        <v>No</v>
      </c>
    </row>
    <row r="1016" spans="1:12" x14ac:dyDescent="0.2">
      <c r="A1016" t="s">
        <v>2036</v>
      </c>
      <c r="B1016" t="s">
        <v>2037</v>
      </c>
      <c r="C1016">
        <v>-3.19528875430799E-2</v>
      </c>
      <c r="D1016">
        <v>2.6496620920995801</v>
      </c>
      <c r="E1016">
        <v>0.61706336624106894</v>
      </c>
      <c r="F1016">
        <v>0.55131378449864699</v>
      </c>
      <c r="G1016">
        <v>0.99911504112520999</v>
      </c>
      <c r="H1016">
        <v>-5.19066527011005</v>
      </c>
      <c r="I1016" t="s">
        <v>2036</v>
      </c>
      <c r="J1016" t="s">
        <v>6191</v>
      </c>
      <c r="K1016" t="s">
        <v>7955</v>
      </c>
      <c r="L1016" t="str">
        <f t="shared" si="15"/>
        <v>No</v>
      </c>
    </row>
    <row r="1017" spans="1:12" x14ac:dyDescent="0.2">
      <c r="A1017" t="s">
        <v>2038</v>
      </c>
      <c r="B1017" t="s">
        <v>2039</v>
      </c>
      <c r="C1017">
        <v>4.6446927434248601E-2</v>
      </c>
      <c r="D1017">
        <v>0.41321968496223499</v>
      </c>
      <c r="E1017">
        <v>-0.61512464634267805</v>
      </c>
      <c r="F1017">
        <v>0.55254180775390604</v>
      </c>
      <c r="G1017">
        <v>0.99911504112520999</v>
      </c>
      <c r="H1017">
        <v>-5.19164453793341</v>
      </c>
      <c r="I1017" t="s">
        <v>2038</v>
      </c>
      <c r="J1017" t="s">
        <v>6192</v>
      </c>
      <c r="K1017" t="s">
        <v>7431</v>
      </c>
      <c r="L1017" t="str">
        <f t="shared" si="15"/>
        <v>No</v>
      </c>
    </row>
    <row r="1018" spans="1:12" x14ac:dyDescent="0.2">
      <c r="A1018" t="s">
        <v>2040</v>
      </c>
      <c r="B1018" t="s">
        <v>2041</v>
      </c>
      <c r="C1018">
        <v>-5.9911330422516902E-2</v>
      </c>
      <c r="D1018">
        <v>-2.2774659411898401</v>
      </c>
      <c r="E1018">
        <v>0.61452564772142104</v>
      </c>
      <c r="F1018">
        <v>0.55292153985498604</v>
      </c>
      <c r="G1018">
        <v>0.99911504112520999</v>
      </c>
      <c r="H1018">
        <v>-5.1919465324286396</v>
      </c>
      <c r="I1018" t="s">
        <v>2040</v>
      </c>
      <c r="J1018" t="s">
        <v>6193</v>
      </c>
      <c r="K1018" t="s">
        <v>7956</v>
      </c>
      <c r="L1018" t="str">
        <f t="shared" si="15"/>
        <v>No</v>
      </c>
    </row>
    <row r="1019" spans="1:12" x14ac:dyDescent="0.2">
      <c r="A1019" t="s">
        <v>2042</v>
      </c>
      <c r="B1019" t="s">
        <v>2043</v>
      </c>
      <c r="C1019">
        <v>2.83871529971997E-2</v>
      </c>
      <c r="D1019">
        <v>2.1532530890412498</v>
      </c>
      <c r="E1019">
        <v>-0.61410579805156096</v>
      </c>
      <c r="F1019">
        <v>0.55318778985741102</v>
      </c>
      <c r="G1019">
        <v>0.99911504112520999</v>
      </c>
      <c r="H1019">
        <v>-5.1921580468337902</v>
      </c>
      <c r="I1019" t="s">
        <v>2042</v>
      </c>
      <c r="J1019" t="s">
        <v>6194</v>
      </c>
      <c r="K1019" t="s">
        <v>7957</v>
      </c>
      <c r="L1019" t="str">
        <f t="shared" si="15"/>
        <v>No</v>
      </c>
    </row>
    <row r="1020" spans="1:12" x14ac:dyDescent="0.2">
      <c r="A1020" t="s">
        <v>2044</v>
      </c>
      <c r="B1020" t="s">
        <v>2045</v>
      </c>
      <c r="C1020">
        <v>-4.9780185767544803E-2</v>
      </c>
      <c r="D1020">
        <v>-1.0154934766969199</v>
      </c>
      <c r="E1020">
        <v>0.61390217578448603</v>
      </c>
      <c r="F1020">
        <v>0.55331694429428901</v>
      </c>
      <c r="G1020">
        <v>0.99911504112520999</v>
      </c>
      <c r="H1020">
        <v>-5.1922605815885001</v>
      </c>
      <c r="I1020" t="s">
        <v>2044</v>
      </c>
      <c r="J1020" t="s">
        <v>6195</v>
      </c>
      <c r="K1020" t="s">
        <v>7958</v>
      </c>
      <c r="L1020" t="str">
        <f t="shared" si="15"/>
        <v>No</v>
      </c>
    </row>
    <row r="1021" spans="1:12" x14ac:dyDescent="0.2">
      <c r="A1021" t="s">
        <v>2046</v>
      </c>
      <c r="B1021" t="s">
        <v>2047</v>
      </c>
      <c r="C1021">
        <v>4.3173780607842903E-2</v>
      </c>
      <c r="D1021">
        <v>-1.59459261521345</v>
      </c>
      <c r="E1021">
        <v>-0.61334006179512501</v>
      </c>
      <c r="F1021">
        <v>0.55367357340475098</v>
      </c>
      <c r="G1021">
        <v>0.99911504112520999</v>
      </c>
      <c r="H1021">
        <v>-5.1925434757852003</v>
      </c>
      <c r="I1021" t="s">
        <v>2046</v>
      </c>
      <c r="J1021" t="s">
        <v>5947</v>
      </c>
      <c r="K1021" t="s">
        <v>7431</v>
      </c>
      <c r="L1021" t="str">
        <f t="shared" si="15"/>
        <v>No</v>
      </c>
    </row>
    <row r="1022" spans="1:12" x14ac:dyDescent="0.2">
      <c r="A1022" t="s">
        <v>2048</v>
      </c>
      <c r="B1022" t="s">
        <v>2049</v>
      </c>
      <c r="C1022">
        <v>-8.4951949852431596E-2</v>
      </c>
      <c r="D1022">
        <v>-2.43932321835638</v>
      </c>
      <c r="E1022">
        <v>0.61150799764827501</v>
      </c>
      <c r="F1022">
        <v>0.554836818875031</v>
      </c>
      <c r="G1022">
        <v>0.99911504112520999</v>
      </c>
      <c r="H1022">
        <v>-5.1934638604667001</v>
      </c>
      <c r="I1022" t="s">
        <v>2048</v>
      </c>
      <c r="J1022" t="s">
        <v>6196</v>
      </c>
      <c r="K1022" t="s">
        <v>7959</v>
      </c>
      <c r="L1022" t="str">
        <f t="shared" si="15"/>
        <v>No</v>
      </c>
    </row>
    <row r="1023" spans="1:12" x14ac:dyDescent="0.2">
      <c r="A1023" t="s">
        <v>2050</v>
      </c>
      <c r="B1023" t="s">
        <v>2051</v>
      </c>
      <c r="C1023">
        <v>2.8683089956770901E-2</v>
      </c>
      <c r="D1023">
        <v>2.2621977839682699</v>
      </c>
      <c r="E1023">
        <v>-0.61115453144617704</v>
      </c>
      <c r="F1023">
        <v>0.55506140707293306</v>
      </c>
      <c r="G1023">
        <v>0.99911504112520999</v>
      </c>
      <c r="H1023">
        <v>-5.19364114520471</v>
      </c>
      <c r="I1023" t="s">
        <v>2050</v>
      </c>
      <c r="J1023" t="s">
        <v>6197</v>
      </c>
      <c r="K1023" t="s">
        <v>7431</v>
      </c>
      <c r="L1023" t="str">
        <f t="shared" si="15"/>
        <v>No</v>
      </c>
    </row>
    <row r="1024" spans="1:12" x14ac:dyDescent="0.2">
      <c r="A1024" t="s">
        <v>2052</v>
      </c>
      <c r="B1024" t="s">
        <v>2053</v>
      </c>
      <c r="C1024">
        <v>4.5650169193032802E-2</v>
      </c>
      <c r="D1024">
        <v>1.20756828799696</v>
      </c>
      <c r="E1024">
        <v>-0.61105668760433596</v>
      </c>
      <c r="F1024">
        <v>0.55512358498539505</v>
      </c>
      <c r="G1024">
        <v>0.99911504112520999</v>
      </c>
      <c r="H1024">
        <v>-5.1936902033500703</v>
      </c>
      <c r="I1024" t="s">
        <v>2052</v>
      </c>
      <c r="J1024" t="s">
        <v>6035</v>
      </c>
      <c r="K1024" t="s">
        <v>7431</v>
      </c>
      <c r="L1024" t="str">
        <f t="shared" si="15"/>
        <v>No</v>
      </c>
    </row>
    <row r="1025" spans="1:12" x14ac:dyDescent="0.2">
      <c r="A1025" t="s">
        <v>2054</v>
      </c>
      <c r="B1025" t="s">
        <v>2055</v>
      </c>
      <c r="C1025">
        <v>-5.6759223466268799E-2</v>
      </c>
      <c r="D1025">
        <v>1.49790825867286</v>
      </c>
      <c r="E1025">
        <v>0.61021736890648304</v>
      </c>
      <c r="F1025">
        <v>0.555657118289555</v>
      </c>
      <c r="G1025">
        <v>0.99911504112520999</v>
      </c>
      <c r="H1025">
        <v>-5.1941107377172298</v>
      </c>
      <c r="I1025" t="s">
        <v>2054</v>
      </c>
      <c r="J1025" t="s">
        <v>6198</v>
      </c>
      <c r="K1025" t="s">
        <v>7960</v>
      </c>
      <c r="L1025" t="str">
        <f t="shared" si="15"/>
        <v>No</v>
      </c>
    </row>
    <row r="1026" spans="1:12" x14ac:dyDescent="0.2">
      <c r="A1026" t="s">
        <v>2056</v>
      </c>
      <c r="B1026" t="s">
        <v>2057</v>
      </c>
      <c r="C1026">
        <v>-5.3347529356822097E-2</v>
      </c>
      <c r="D1026">
        <v>-1.8604716193917199</v>
      </c>
      <c r="E1026">
        <v>0.60993207464931098</v>
      </c>
      <c r="F1026">
        <v>0.55583853862013299</v>
      </c>
      <c r="G1026">
        <v>0.99911504112520999</v>
      </c>
      <c r="H1026">
        <v>-5.1942535625191999</v>
      </c>
      <c r="I1026" t="s">
        <v>2056</v>
      </c>
      <c r="J1026" t="s">
        <v>5797</v>
      </c>
      <c r="K1026" t="s">
        <v>7961</v>
      </c>
      <c r="L1026" t="str">
        <f t="shared" si="15"/>
        <v>No</v>
      </c>
    </row>
    <row r="1027" spans="1:12" x14ac:dyDescent="0.2">
      <c r="A1027" t="s">
        <v>2058</v>
      </c>
      <c r="B1027" t="s">
        <v>2059</v>
      </c>
      <c r="C1027">
        <v>-6.2459307940996897E-2</v>
      </c>
      <c r="D1027">
        <v>-0.69438359766719204</v>
      </c>
      <c r="E1027">
        <v>0.60845001492851203</v>
      </c>
      <c r="F1027">
        <v>0.55678152859936703</v>
      </c>
      <c r="G1027">
        <v>0.99911504112520999</v>
      </c>
      <c r="H1027">
        <v>-5.1949945373104498</v>
      </c>
      <c r="I1027" t="s">
        <v>2058</v>
      </c>
      <c r="J1027" t="s">
        <v>6199</v>
      </c>
      <c r="K1027" t="s">
        <v>7962</v>
      </c>
      <c r="L1027" t="str">
        <f t="shared" ref="L1027:L1090" si="16">IF(AND(G1027&lt;0.05,ABS(C1027)&gt;1),"Yes","No")</f>
        <v>No</v>
      </c>
    </row>
    <row r="1028" spans="1:12" x14ac:dyDescent="0.2">
      <c r="A1028" t="s">
        <v>2060</v>
      </c>
      <c r="B1028" t="s">
        <v>2061</v>
      </c>
      <c r="C1028">
        <v>3.1579216478699601E-2</v>
      </c>
      <c r="D1028">
        <v>1.6214745058529001</v>
      </c>
      <c r="E1028">
        <v>-0.60792352549732698</v>
      </c>
      <c r="F1028">
        <v>0.55711673555790597</v>
      </c>
      <c r="G1028">
        <v>0.99911504112520999</v>
      </c>
      <c r="H1028">
        <v>-5.1952573674610196</v>
      </c>
      <c r="I1028" t="s">
        <v>2060</v>
      </c>
      <c r="J1028" t="s">
        <v>6194</v>
      </c>
      <c r="K1028" t="s">
        <v>7963</v>
      </c>
      <c r="L1028" t="str">
        <f t="shared" si="16"/>
        <v>No</v>
      </c>
    </row>
    <row r="1029" spans="1:12" x14ac:dyDescent="0.2">
      <c r="A1029" t="s">
        <v>2062</v>
      </c>
      <c r="B1029" t="s">
        <v>2063</v>
      </c>
      <c r="C1029">
        <v>-2.9230776117273798E-2</v>
      </c>
      <c r="D1029">
        <v>-1.1925899103356301</v>
      </c>
      <c r="E1029">
        <v>0.60670348240615901</v>
      </c>
      <c r="F1029">
        <v>0.557893954481258</v>
      </c>
      <c r="G1029">
        <v>0.99911504112520999</v>
      </c>
      <c r="H1029">
        <v>-5.1958656319950398</v>
      </c>
      <c r="I1029" t="s">
        <v>2062</v>
      </c>
      <c r="J1029" t="s">
        <v>5422</v>
      </c>
      <c r="K1029" t="s">
        <v>7431</v>
      </c>
      <c r="L1029" t="str">
        <f t="shared" si="16"/>
        <v>No</v>
      </c>
    </row>
    <row r="1030" spans="1:12" x14ac:dyDescent="0.2">
      <c r="A1030" t="s">
        <v>2064</v>
      </c>
      <c r="B1030" t="s">
        <v>2065</v>
      </c>
      <c r="C1030">
        <v>-2.1560680819270501E-2</v>
      </c>
      <c r="D1030">
        <v>1.37772408904305</v>
      </c>
      <c r="E1030">
        <v>0.60554546588801705</v>
      </c>
      <c r="F1030">
        <v>0.55863222546482305</v>
      </c>
      <c r="G1030">
        <v>0.99911504112520999</v>
      </c>
      <c r="H1030">
        <v>-5.19644194295602</v>
      </c>
      <c r="I1030" t="s">
        <v>2064</v>
      </c>
      <c r="J1030" t="s">
        <v>6200</v>
      </c>
      <c r="K1030" t="s">
        <v>7964</v>
      </c>
      <c r="L1030" t="str">
        <f t="shared" si="16"/>
        <v>No</v>
      </c>
    </row>
    <row r="1031" spans="1:12" x14ac:dyDescent="0.2">
      <c r="A1031" t="s">
        <v>2066</v>
      </c>
      <c r="B1031" t="s">
        <v>2067</v>
      </c>
      <c r="C1031">
        <v>-4.1658513737865999E-2</v>
      </c>
      <c r="D1031">
        <v>0.56359250351584</v>
      </c>
      <c r="E1031">
        <v>0.605047943157492</v>
      </c>
      <c r="F1031">
        <v>0.558949580465534</v>
      </c>
      <c r="G1031">
        <v>0.99911504112520999</v>
      </c>
      <c r="H1031">
        <v>-5.1966892373799203</v>
      </c>
      <c r="I1031" t="s">
        <v>2066</v>
      </c>
      <c r="J1031" t="s">
        <v>6201</v>
      </c>
      <c r="K1031" t="s">
        <v>7965</v>
      </c>
      <c r="L1031" t="str">
        <f t="shared" si="16"/>
        <v>No</v>
      </c>
    </row>
    <row r="1032" spans="1:12" x14ac:dyDescent="0.2">
      <c r="A1032" t="s">
        <v>2068</v>
      </c>
      <c r="B1032" t="s">
        <v>2069</v>
      </c>
      <c r="C1032">
        <v>7.5543374398267596E-2</v>
      </c>
      <c r="D1032">
        <v>-1.75793155424756</v>
      </c>
      <c r="E1032">
        <v>-0.60461137575597401</v>
      </c>
      <c r="F1032">
        <v>0.55922813750184597</v>
      </c>
      <c r="G1032">
        <v>0.99911504112520999</v>
      </c>
      <c r="H1032">
        <v>-5.1969060812824104</v>
      </c>
      <c r="I1032" t="s">
        <v>2068</v>
      </c>
      <c r="J1032" t="s">
        <v>6202</v>
      </c>
      <c r="K1032" t="s">
        <v>7966</v>
      </c>
      <c r="L1032" t="str">
        <f t="shared" si="16"/>
        <v>No</v>
      </c>
    </row>
    <row r="1033" spans="1:12" x14ac:dyDescent="0.2">
      <c r="A1033" t="s">
        <v>2070</v>
      </c>
      <c r="B1033" t="s">
        <v>2071</v>
      </c>
      <c r="C1033">
        <v>-4.6465631163838901E-2</v>
      </c>
      <c r="D1033">
        <v>-3.1059810367438798</v>
      </c>
      <c r="E1033">
        <v>0.60442349727547395</v>
      </c>
      <c r="F1033">
        <v>0.55934803965938795</v>
      </c>
      <c r="G1033">
        <v>0.99911504112520999</v>
      </c>
      <c r="H1033">
        <v>-5.1969993569949899</v>
      </c>
      <c r="I1033" t="s">
        <v>2070</v>
      </c>
      <c r="J1033" t="s">
        <v>6203</v>
      </c>
      <c r="K1033" t="s">
        <v>7967</v>
      </c>
      <c r="L1033" t="str">
        <f t="shared" si="16"/>
        <v>No</v>
      </c>
    </row>
    <row r="1034" spans="1:12" x14ac:dyDescent="0.2">
      <c r="A1034" t="s">
        <v>2072</v>
      </c>
      <c r="B1034" t="s">
        <v>2073</v>
      </c>
      <c r="C1034">
        <v>5.7016506151712498E-2</v>
      </c>
      <c r="D1034">
        <v>5.3580373539653303</v>
      </c>
      <c r="E1034">
        <v>-0.60377085634095096</v>
      </c>
      <c r="F1034">
        <v>0.55976466096447797</v>
      </c>
      <c r="G1034">
        <v>0.99911504112520999</v>
      </c>
      <c r="H1034">
        <v>-5.1973231672121001</v>
      </c>
      <c r="I1034" t="s">
        <v>2072</v>
      </c>
      <c r="J1034" t="s">
        <v>6204</v>
      </c>
      <c r="K1034" t="s">
        <v>7431</v>
      </c>
      <c r="L1034" t="str">
        <f t="shared" si="16"/>
        <v>No</v>
      </c>
    </row>
    <row r="1035" spans="1:12" x14ac:dyDescent="0.2">
      <c r="A1035" t="s">
        <v>2074</v>
      </c>
      <c r="B1035" t="s">
        <v>2075</v>
      </c>
      <c r="C1035">
        <v>-4.1321809841297498E-2</v>
      </c>
      <c r="D1035">
        <v>0.50441045276934704</v>
      </c>
      <c r="E1035">
        <v>0.60259812705062299</v>
      </c>
      <c r="F1035">
        <v>0.56051372546379896</v>
      </c>
      <c r="G1035">
        <v>0.99911504112520999</v>
      </c>
      <c r="H1035">
        <v>-5.1979042196856904</v>
      </c>
      <c r="I1035" t="s">
        <v>2074</v>
      </c>
      <c r="J1035" t="s">
        <v>6205</v>
      </c>
      <c r="K1035" t="s">
        <v>7431</v>
      </c>
      <c r="L1035" t="str">
        <f t="shared" si="16"/>
        <v>No</v>
      </c>
    </row>
    <row r="1036" spans="1:12" x14ac:dyDescent="0.2">
      <c r="A1036" t="s">
        <v>2076</v>
      </c>
      <c r="B1036" t="s">
        <v>2077</v>
      </c>
      <c r="C1036">
        <v>-4.7750358162735297E-2</v>
      </c>
      <c r="D1036">
        <v>-0.408236155932647</v>
      </c>
      <c r="E1036">
        <v>0.60154226364046703</v>
      </c>
      <c r="F1036">
        <v>0.56118862504806899</v>
      </c>
      <c r="G1036">
        <v>0.99911504112520999</v>
      </c>
      <c r="H1036">
        <v>-5.1984264871621297</v>
      </c>
      <c r="I1036" t="s">
        <v>2076</v>
      </c>
      <c r="J1036" t="s">
        <v>6206</v>
      </c>
      <c r="K1036" t="s">
        <v>7431</v>
      </c>
      <c r="L1036" t="str">
        <f t="shared" si="16"/>
        <v>No</v>
      </c>
    </row>
    <row r="1037" spans="1:12" x14ac:dyDescent="0.2">
      <c r="A1037" t="s">
        <v>2078</v>
      </c>
      <c r="B1037" t="s">
        <v>2079</v>
      </c>
      <c r="C1037">
        <v>3.7401000605220697E-2</v>
      </c>
      <c r="D1037">
        <v>1.0620327104854299</v>
      </c>
      <c r="E1037">
        <v>-0.60148806108907105</v>
      </c>
      <c r="F1037">
        <v>0.56122328319692905</v>
      </c>
      <c r="G1037">
        <v>0.99911504112520999</v>
      </c>
      <c r="H1037">
        <v>-5.1984532751197401</v>
      </c>
      <c r="I1037" t="s">
        <v>2078</v>
      </c>
      <c r="J1037" t="s">
        <v>6207</v>
      </c>
      <c r="K1037" t="s">
        <v>7968</v>
      </c>
      <c r="L1037" t="str">
        <f t="shared" si="16"/>
        <v>No</v>
      </c>
    </row>
    <row r="1038" spans="1:12" x14ac:dyDescent="0.2">
      <c r="A1038" t="s">
        <v>2080</v>
      </c>
      <c r="B1038" t="s">
        <v>2081</v>
      </c>
      <c r="C1038">
        <v>2.4190744086463899E-2</v>
      </c>
      <c r="D1038">
        <v>0.61268987923252705</v>
      </c>
      <c r="E1038">
        <v>-0.60132983787635197</v>
      </c>
      <c r="F1038">
        <v>0.56132446101848998</v>
      </c>
      <c r="G1038">
        <v>0.99911504112520999</v>
      </c>
      <c r="H1038">
        <v>-5.1985314595192698</v>
      </c>
      <c r="I1038" t="s">
        <v>2080</v>
      </c>
      <c r="J1038" t="s">
        <v>6208</v>
      </c>
      <c r="K1038" t="s">
        <v>7969</v>
      </c>
      <c r="L1038" t="str">
        <f t="shared" si="16"/>
        <v>No</v>
      </c>
    </row>
    <row r="1039" spans="1:12" x14ac:dyDescent="0.2">
      <c r="A1039" t="s">
        <v>2082</v>
      </c>
      <c r="B1039" t="s">
        <v>2083</v>
      </c>
      <c r="C1039">
        <v>4.3522776569618497E-2</v>
      </c>
      <c r="D1039">
        <v>0.60290643668734201</v>
      </c>
      <c r="E1039">
        <v>-0.60106931626220095</v>
      </c>
      <c r="F1039">
        <v>0.561491077135988</v>
      </c>
      <c r="G1039">
        <v>0.99911504112520999</v>
      </c>
      <c r="H1039">
        <v>-5.1986601527495502</v>
      </c>
      <c r="I1039" t="s">
        <v>2082</v>
      </c>
      <c r="J1039" t="s">
        <v>5444</v>
      </c>
      <c r="K1039" t="s">
        <v>7970</v>
      </c>
      <c r="L1039" t="str">
        <f t="shared" si="16"/>
        <v>No</v>
      </c>
    </row>
    <row r="1040" spans="1:12" x14ac:dyDescent="0.2">
      <c r="A1040" t="s">
        <v>2084</v>
      </c>
      <c r="B1040" t="s">
        <v>2085</v>
      </c>
      <c r="C1040">
        <v>-3.6989118252551897E-2</v>
      </c>
      <c r="D1040">
        <v>-1.6146129286787401</v>
      </c>
      <c r="E1040">
        <v>0.59932284803909597</v>
      </c>
      <c r="F1040">
        <v>0.56260874362385505</v>
      </c>
      <c r="G1040">
        <v>0.99911504112520999</v>
      </c>
      <c r="H1040">
        <v>-5.1995215640322998</v>
      </c>
      <c r="I1040" t="s">
        <v>2084</v>
      </c>
      <c r="J1040" t="s">
        <v>5431</v>
      </c>
      <c r="K1040" t="s">
        <v>7431</v>
      </c>
      <c r="L1040" t="str">
        <f t="shared" si="16"/>
        <v>No</v>
      </c>
    </row>
    <row r="1041" spans="1:12" x14ac:dyDescent="0.2">
      <c r="A1041" t="s">
        <v>2086</v>
      </c>
      <c r="B1041" t="s">
        <v>2087</v>
      </c>
      <c r="C1041">
        <v>3.14188739769116E-2</v>
      </c>
      <c r="D1041">
        <v>2.2814534396491699</v>
      </c>
      <c r="E1041">
        <v>-0.59867539007633896</v>
      </c>
      <c r="F1041">
        <v>0.563023405933051</v>
      </c>
      <c r="G1041">
        <v>0.99911504112520999</v>
      </c>
      <c r="H1041">
        <v>-5.1998403286322104</v>
      </c>
      <c r="I1041" t="s">
        <v>2086</v>
      </c>
      <c r="J1041" t="s">
        <v>5544</v>
      </c>
      <c r="K1041" t="s">
        <v>7431</v>
      </c>
      <c r="L1041" t="str">
        <f t="shared" si="16"/>
        <v>No</v>
      </c>
    </row>
    <row r="1042" spans="1:12" x14ac:dyDescent="0.2">
      <c r="A1042" t="s">
        <v>2088</v>
      </c>
      <c r="B1042" t="s">
        <v>2089</v>
      </c>
      <c r="C1042">
        <v>-2.96763890384752E-2</v>
      </c>
      <c r="D1042">
        <v>-1.82491187561083</v>
      </c>
      <c r="E1042">
        <v>0.59815016435327895</v>
      </c>
      <c r="F1042">
        <v>0.56335991060434598</v>
      </c>
      <c r="G1042">
        <v>0.99911504112520999</v>
      </c>
      <c r="H1042">
        <v>-5.2000986832001201</v>
      </c>
      <c r="I1042" t="s">
        <v>2088</v>
      </c>
      <c r="J1042" t="s">
        <v>6209</v>
      </c>
      <c r="K1042" t="s">
        <v>7431</v>
      </c>
      <c r="L1042" t="str">
        <f t="shared" si="16"/>
        <v>No</v>
      </c>
    </row>
    <row r="1043" spans="1:12" x14ac:dyDescent="0.2">
      <c r="A1043" t="s">
        <v>2090</v>
      </c>
      <c r="B1043" t="s">
        <v>2091</v>
      </c>
      <c r="C1043">
        <v>-5.42703529212041E-2</v>
      </c>
      <c r="D1043">
        <v>-0.14958224860083</v>
      </c>
      <c r="E1043">
        <v>0.59779086456508701</v>
      </c>
      <c r="F1043">
        <v>0.56359017365810904</v>
      </c>
      <c r="G1043">
        <v>0.99911504112520999</v>
      </c>
      <c r="H1043">
        <v>-5.2002753007665303</v>
      </c>
      <c r="I1043" t="s">
        <v>2090</v>
      </c>
      <c r="J1043" t="s">
        <v>6210</v>
      </c>
      <c r="K1043" t="s">
        <v>7431</v>
      </c>
      <c r="L1043" t="str">
        <f t="shared" si="16"/>
        <v>No</v>
      </c>
    </row>
    <row r="1044" spans="1:12" x14ac:dyDescent="0.2">
      <c r="A1044" t="s">
        <v>2092</v>
      </c>
      <c r="B1044" t="s">
        <v>2093</v>
      </c>
      <c r="C1044">
        <v>-2.4674071326043601E-2</v>
      </c>
      <c r="D1044">
        <v>-1.76964249154296</v>
      </c>
      <c r="E1044">
        <v>0.59548847418085304</v>
      </c>
      <c r="F1044">
        <v>0.565066945434195</v>
      </c>
      <c r="G1044">
        <v>0.99911504112520999</v>
      </c>
      <c r="H1044">
        <v>-5.2014047635403404</v>
      </c>
      <c r="I1044" t="s">
        <v>2092</v>
      </c>
      <c r="J1044" t="s">
        <v>6211</v>
      </c>
      <c r="K1044" t="s">
        <v>7971</v>
      </c>
      <c r="L1044" t="str">
        <f t="shared" si="16"/>
        <v>No</v>
      </c>
    </row>
    <row r="1045" spans="1:12" x14ac:dyDescent="0.2">
      <c r="A1045" t="s">
        <v>2094</v>
      </c>
      <c r="B1045" t="s">
        <v>2095</v>
      </c>
      <c r="C1045">
        <v>-2.70618725028E-2</v>
      </c>
      <c r="D1045">
        <v>2.0253832300490102</v>
      </c>
      <c r="E1045">
        <v>0.59470879245607</v>
      </c>
      <c r="F1045">
        <v>0.565567528372244</v>
      </c>
      <c r="G1045">
        <v>0.99911504112520999</v>
      </c>
      <c r="H1045">
        <v>-5.2017863420767796</v>
      </c>
      <c r="I1045" t="s">
        <v>2094</v>
      </c>
      <c r="J1045" t="s">
        <v>6212</v>
      </c>
      <c r="K1045" t="s">
        <v>7431</v>
      </c>
      <c r="L1045" t="str">
        <f t="shared" si="16"/>
        <v>No</v>
      </c>
    </row>
    <row r="1046" spans="1:12" x14ac:dyDescent="0.2">
      <c r="A1046" t="s">
        <v>2096</v>
      </c>
      <c r="B1046" t="s">
        <v>2097</v>
      </c>
      <c r="C1046">
        <v>-3.7240201644585601E-2</v>
      </c>
      <c r="D1046">
        <v>2.6903498072792602</v>
      </c>
      <c r="E1046">
        <v>0.58928729613368702</v>
      </c>
      <c r="F1046">
        <v>0.56905513895442394</v>
      </c>
      <c r="G1046">
        <v>0.99911504112520999</v>
      </c>
      <c r="H1046">
        <v>-5.2044269908149898</v>
      </c>
      <c r="I1046" t="s">
        <v>2096</v>
      </c>
      <c r="J1046" t="s">
        <v>6213</v>
      </c>
      <c r="K1046" t="s">
        <v>7972</v>
      </c>
      <c r="L1046" t="str">
        <f t="shared" si="16"/>
        <v>No</v>
      </c>
    </row>
    <row r="1047" spans="1:12" x14ac:dyDescent="0.2">
      <c r="A1047" t="s">
        <v>2098</v>
      </c>
      <c r="B1047" t="s">
        <v>2099</v>
      </c>
      <c r="C1047">
        <v>4.3636517123946499E-2</v>
      </c>
      <c r="D1047">
        <v>-0.28540641478069401</v>
      </c>
      <c r="E1047">
        <v>-0.58875201933654397</v>
      </c>
      <c r="F1047">
        <v>0.56940012424506903</v>
      </c>
      <c r="G1047">
        <v>0.99911504112520999</v>
      </c>
      <c r="H1047">
        <v>-5.2046865074210498</v>
      </c>
      <c r="I1047" t="s">
        <v>2098</v>
      </c>
      <c r="J1047" t="s">
        <v>5479</v>
      </c>
      <c r="K1047" t="s">
        <v>7431</v>
      </c>
      <c r="L1047" t="str">
        <f t="shared" si="16"/>
        <v>No</v>
      </c>
    </row>
    <row r="1048" spans="1:12" x14ac:dyDescent="0.2">
      <c r="A1048" t="s">
        <v>2100</v>
      </c>
      <c r="B1048" t="s">
        <v>2101</v>
      </c>
      <c r="C1048">
        <v>-2.5922530838478602E-2</v>
      </c>
      <c r="D1048">
        <v>0.60593925688591299</v>
      </c>
      <c r="E1048">
        <v>0.58690425840125504</v>
      </c>
      <c r="F1048">
        <v>0.57059189327028603</v>
      </c>
      <c r="G1048">
        <v>0.99911504112520999</v>
      </c>
      <c r="H1048">
        <v>-5.2055806915907796</v>
      </c>
      <c r="I1048" t="s">
        <v>2100</v>
      </c>
      <c r="J1048" t="s">
        <v>6214</v>
      </c>
      <c r="K1048" t="s">
        <v>7973</v>
      </c>
      <c r="L1048" t="str">
        <f t="shared" si="16"/>
        <v>No</v>
      </c>
    </row>
    <row r="1049" spans="1:12" x14ac:dyDescent="0.2">
      <c r="A1049" t="s">
        <v>2102</v>
      </c>
      <c r="B1049" t="s">
        <v>2103</v>
      </c>
      <c r="C1049">
        <v>5.8534058555191198E-2</v>
      </c>
      <c r="D1049">
        <v>2.3409403668770801</v>
      </c>
      <c r="E1049">
        <v>-0.58681712376005701</v>
      </c>
      <c r="F1049">
        <v>0.57064812739872095</v>
      </c>
      <c r="G1049">
        <v>0.99911504112520999</v>
      </c>
      <c r="H1049">
        <v>-5.2056227949404201</v>
      </c>
      <c r="I1049" t="s">
        <v>2102</v>
      </c>
      <c r="J1049" t="s">
        <v>5446</v>
      </c>
      <c r="K1049" t="s">
        <v>7431</v>
      </c>
      <c r="L1049" t="str">
        <f t="shared" si="16"/>
        <v>No</v>
      </c>
    </row>
    <row r="1050" spans="1:12" x14ac:dyDescent="0.2">
      <c r="A1050" t="s">
        <v>2104</v>
      </c>
      <c r="B1050" t="s">
        <v>2105</v>
      </c>
      <c r="C1050">
        <v>-8.1548442695760601E-2</v>
      </c>
      <c r="D1050">
        <v>-1.49741815373214</v>
      </c>
      <c r="E1050">
        <v>0.58642497669002802</v>
      </c>
      <c r="F1050">
        <v>0.57090124545187804</v>
      </c>
      <c r="G1050">
        <v>0.99911504112520999</v>
      </c>
      <c r="H1050">
        <v>-5.2058122090047299</v>
      </c>
      <c r="I1050" t="s">
        <v>2104</v>
      </c>
      <c r="J1050" t="s">
        <v>6215</v>
      </c>
      <c r="K1050" t="s">
        <v>7974</v>
      </c>
      <c r="L1050" t="str">
        <f t="shared" si="16"/>
        <v>No</v>
      </c>
    </row>
    <row r="1051" spans="1:12" x14ac:dyDescent="0.2">
      <c r="A1051" t="s">
        <v>2106</v>
      </c>
      <c r="B1051" t="s">
        <v>2107</v>
      </c>
      <c r="C1051">
        <v>7.4753536374422502E-2</v>
      </c>
      <c r="D1051">
        <v>7.7069554870267201</v>
      </c>
      <c r="E1051">
        <v>-0.58629317435325301</v>
      </c>
      <c r="F1051">
        <v>0.57098633345233196</v>
      </c>
      <c r="G1051">
        <v>0.99911504112520999</v>
      </c>
      <c r="H1051">
        <v>-5.2058758458395298</v>
      </c>
      <c r="I1051" t="s">
        <v>2106</v>
      </c>
      <c r="J1051" t="s">
        <v>6216</v>
      </c>
      <c r="K1051" t="s">
        <v>7975</v>
      </c>
      <c r="L1051" t="str">
        <f t="shared" si="16"/>
        <v>No</v>
      </c>
    </row>
    <row r="1052" spans="1:12" x14ac:dyDescent="0.2">
      <c r="A1052" t="s">
        <v>2108</v>
      </c>
      <c r="B1052" t="s">
        <v>2109</v>
      </c>
      <c r="C1052">
        <v>-5.6950463451075302E-2</v>
      </c>
      <c r="D1052">
        <v>3.0729802716200001</v>
      </c>
      <c r="E1052">
        <v>0.58595049433440705</v>
      </c>
      <c r="F1052">
        <v>0.57120759111176</v>
      </c>
      <c r="G1052">
        <v>0.99911504112520999</v>
      </c>
      <c r="H1052">
        <v>-5.2060412373281304</v>
      </c>
      <c r="I1052" t="s">
        <v>2108</v>
      </c>
      <c r="J1052" t="s">
        <v>6217</v>
      </c>
      <c r="K1052" t="s">
        <v>7431</v>
      </c>
      <c r="L1052" t="str">
        <f t="shared" si="16"/>
        <v>No</v>
      </c>
    </row>
    <row r="1053" spans="1:12" x14ac:dyDescent="0.2">
      <c r="A1053" t="s">
        <v>2110</v>
      </c>
      <c r="B1053" t="s">
        <v>2111</v>
      </c>
      <c r="C1053">
        <v>3.0448084003924E-2</v>
      </c>
      <c r="D1053">
        <v>0.24256108874660101</v>
      </c>
      <c r="E1053">
        <v>-0.58562601484904397</v>
      </c>
      <c r="F1053">
        <v>0.57141714087834306</v>
      </c>
      <c r="G1053">
        <v>0.99911504112520999</v>
      </c>
      <c r="H1053">
        <v>-5.2061977627887597</v>
      </c>
      <c r="I1053" t="s">
        <v>2110</v>
      </c>
      <c r="J1053" t="s">
        <v>6218</v>
      </c>
      <c r="K1053" t="s">
        <v>7976</v>
      </c>
      <c r="L1053" t="str">
        <f t="shared" si="16"/>
        <v>No</v>
      </c>
    </row>
    <row r="1054" spans="1:12" x14ac:dyDescent="0.2">
      <c r="A1054" t="s">
        <v>2112</v>
      </c>
      <c r="B1054" t="s">
        <v>2113</v>
      </c>
      <c r="C1054">
        <v>-4.3399510392138303E-2</v>
      </c>
      <c r="D1054">
        <v>-0.339691797214767</v>
      </c>
      <c r="E1054">
        <v>0.58530656222871402</v>
      </c>
      <c r="F1054">
        <v>0.57162348571390598</v>
      </c>
      <c r="G1054">
        <v>0.99911504112520999</v>
      </c>
      <c r="H1054">
        <v>-5.20635178569679</v>
      </c>
      <c r="I1054" t="s">
        <v>2112</v>
      </c>
      <c r="J1054" t="s">
        <v>6219</v>
      </c>
      <c r="K1054" t="s">
        <v>7977</v>
      </c>
      <c r="L1054" t="str">
        <f t="shared" si="16"/>
        <v>No</v>
      </c>
    </row>
    <row r="1055" spans="1:12" x14ac:dyDescent="0.2">
      <c r="A1055" t="s">
        <v>2114</v>
      </c>
      <c r="B1055" t="s">
        <v>2115</v>
      </c>
      <c r="C1055">
        <v>-2.55865873324021E-2</v>
      </c>
      <c r="D1055">
        <v>-1.2079177305498501</v>
      </c>
      <c r="E1055">
        <v>0.58505982421149105</v>
      </c>
      <c r="F1055">
        <v>0.57178288995274096</v>
      </c>
      <c r="G1055">
        <v>0.99911504112520999</v>
      </c>
      <c r="H1055">
        <v>-5.2064706967871501</v>
      </c>
      <c r="I1055" t="s">
        <v>2114</v>
      </c>
      <c r="J1055" t="s">
        <v>5524</v>
      </c>
      <c r="K1055" t="s">
        <v>7431</v>
      </c>
      <c r="L1055" t="str">
        <f t="shared" si="16"/>
        <v>No</v>
      </c>
    </row>
    <row r="1056" spans="1:12" x14ac:dyDescent="0.2">
      <c r="A1056" t="s">
        <v>2116</v>
      </c>
      <c r="B1056" t="s">
        <v>2117</v>
      </c>
      <c r="C1056">
        <v>-0.20083928020021799</v>
      </c>
      <c r="D1056">
        <v>-3.2095167927030399</v>
      </c>
      <c r="E1056">
        <v>0.58480219651073595</v>
      </c>
      <c r="F1056">
        <v>0.57194935559110605</v>
      </c>
      <c r="G1056">
        <v>0.99911504112520999</v>
      </c>
      <c r="H1056">
        <v>-5.2065948069114603</v>
      </c>
      <c r="I1056" t="s">
        <v>2116</v>
      </c>
      <c r="J1056" t="s">
        <v>5431</v>
      </c>
      <c r="K1056" t="s">
        <v>7431</v>
      </c>
      <c r="L1056" t="str">
        <f t="shared" si="16"/>
        <v>No</v>
      </c>
    </row>
    <row r="1057" spans="1:12" x14ac:dyDescent="0.2">
      <c r="A1057" t="s">
        <v>2118</v>
      </c>
      <c r="B1057" t="s">
        <v>2119</v>
      </c>
      <c r="C1057">
        <v>8.4272647459451705E-2</v>
      </c>
      <c r="D1057">
        <v>5.8427116468307796</v>
      </c>
      <c r="E1057">
        <v>-0.58367253830667598</v>
      </c>
      <c r="F1057">
        <v>0.572679597355509</v>
      </c>
      <c r="G1057">
        <v>0.99911504112520999</v>
      </c>
      <c r="H1057">
        <v>-5.2071384190551502</v>
      </c>
      <c r="I1057" t="s">
        <v>2118</v>
      </c>
      <c r="J1057" t="s">
        <v>5444</v>
      </c>
      <c r="K1057" t="s">
        <v>7978</v>
      </c>
      <c r="L1057" t="str">
        <f t="shared" si="16"/>
        <v>No</v>
      </c>
    </row>
    <row r="1058" spans="1:12" x14ac:dyDescent="0.2">
      <c r="A1058" t="s">
        <v>2120</v>
      </c>
      <c r="B1058" t="s">
        <v>2121</v>
      </c>
      <c r="C1058">
        <v>-4.8446819850276303E-2</v>
      </c>
      <c r="D1058">
        <v>-1.6272593082487401</v>
      </c>
      <c r="E1058">
        <v>0.58308342729268803</v>
      </c>
      <c r="F1058">
        <v>0.57306061831778399</v>
      </c>
      <c r="G1058">
        <v>0.99911504112520999</v>
      </c>
      <c r="H1058">
        <v>-5.2074215275275204</v>
      </c>
      <c r="I1058" t="s">
        <v>2120</v>
      </c>
      <c r="J1058" t="s">
        <v>5505</v>
      </c>
      <c r="K1058" t="s">
        <v>7431</v>
      </c>
      <c r="L1058" t="str">
        <f t="shared" si="16"/>
        <v>No</v>
      </c>
    </row>
    <row r="1059" spans="1:12" x14ac:dyDescent="0.2">
      <c r="A1059" t="s">
        <v>2122</v>
      </c>
      <c r="B1059" t="s">
        <v>2123</v>
      </c>
      <c r="C1059">
        <v>-3.2510464628773397E-2</v>
      </c>
      <c r="D1059">
        <v>-0.47478127024400402</v>
      </c>
      <c r="E1059">
        <v>0.58302653128383397</v>
      </c>
      <c r="F1059">
        <v>0.57309742449311596</v>
      </c>
      <c r="G1059">
        <v>0.99911504112520999</v>
      </c>
      <c r="H1059">
        <v>-5.2074488560955503</v>
      </c>
      <c r="I1059" t="s">
        <v>2122</v>
      </c>
      <c r="J1059" t="s">
        <v>6220</v>
      </c>
      <c r="K1059" t="s">
        <v>7979</v>
      </c>
      <c r="L1059" t="str">
        <f t="shared" si="16"/>
        <v>No</v>
      </c>
    </row>
    <row r="1060" spans="1:12" x14ac:dyDescent="0.2">
      <c r="A1060" t="s">
        <v>2124</v>
      </c>
      <c r="B1060" t="s">
        <v>2125</v>
      </c>
      <c r="C1060">
        <v>-0.219782014006941</v>
      </c>
      <c r="D1060">
        <v>-2.0707491150930299</v>
      </c>
      <c r="E1060">
        <v>0.58138535999733398</v>
      </c>
      <c r="F1060">
        <v>0.57415966204759294</v>
      </c>
      <c r="G1060">
        <v>0.99911504112520999</v>
      </c>
      <c r="H1060">
        <v>-5.2082360981030096</v>
      </c>
      <c r="I1060" t="s">
        <v>2124</v>
      </c>
      <c r="J1060" t="s">
        <v>5850</v>
      </c>
      <c r="K1060" t="s">
        <v>7980</v>
      </c>
      <c r="L1060" t="str">
        <f t="shared" si="16"/>
        <v>No</v>
      </c>
    </row>
    <row r="1061" spans="1:12" x14ac:dyDescent="0.2">
      <c r="A1061" t="s">
        <v>2126</v>
      </c>
      <c r="B1061" t="s">
        <v>2127</v>
      </c>
      <c r="C1061">
        <v>2.1780348734916102E-2</v>
      </c>
      <c r="D1061">
        <v>1.34474042770651</v>
      </c>
      <c r="E1061">
        <v>-0.58101767392360304</v>
      </c>
      <c r="F1061">
        <v>0.57439779271179203</v>
      </c>
      <c r="G1061">
        <v>0.99911504112520999</v>
      </c>
      <c r="H1061">
        <v>-5.2084121915955697</v>
      </c>
      <c r="I1061" t="s">
        <v>2126</v>
      </c>
      <c r="J1061" t="s">
        <v>5524</v>
      </c>
      <c r="K1061" t="s">
        <v>7431</v>
      </c>
      <c r="L1061" t="str">
        <f t="shared" si="16"/>
        <v>No</v>
      </c>
    </row>
    <row r="1062" spans="1:12" x14ac:dyDescent="0.2">
      <c r="A1062" t="s">
        <v>2128</v>
      </c>
      <c r="B1062" t="s">
        <v>2129</v>
      </c>
      <c r="C1062">
        <v>-4.3950392102221701E-2</v>
      </c>
      <c r="D1062">
        <v>-0.73692602916576899</v>
      </c>
      <c r="E1062">
        <v>0.58063487979889195</v>
      </c>
      <c r="F1062">
        <v>0.57464576565748204</v>
      </c>
      <c r="G1062">
        <v>0.99911504112520999</v>
      </c>
      <c r="H1062">
        <v>-5.2085954120299496</v>
      </c>
      <c r="I1062" t="s">
        <v>2128</v>
      </c>
      <c r="J1062" t="s">
        <v>6221</v>
      </c>
      <c r="K1062" t="s">
        <v>7981</v>
      </c>
      <c r="L1062" t="str">
        <f t="shared" si="16"/>
        <v>No</v>
      </c>
    </row>
    <row r="1063" spans="1:12" x14ac:dyDescent="0.2">
      <c r="A1063" t="s">
        <v>2130</v>
      </c>
      <c r="B1063" t="s">
        <v>2131</v>
      </c>
      <c r="C1063">
        <v>-9.6122103556136304E-2</v>
      </c>
      <c r="D1063">
        <v>-1.3718851157323699</v>
      </c>
      <c r="E1063">
        <v>0.579842867554627</v>
      </c>
      <c r="F1063">
        <v>0.57515901540978798</v>
      </c>
      <c r="G1063">
        <v>0.99911504112520999</v>
      </c>
      <c r="H1063">
        <v>-5.2089741484592</v>
      </c>
      <c r="I1063" t="s">
        <v>2130</v>
      </c>
      <c r="J1063" t="s">
        <v>5422</v>
      </c>
      <c r="K1063" t="s">
        <v>7431</v>
      </c>
      <c r="L1063" t="str">
        <f t="shared" si="16"/>
        <v>No</v>
      </c>
    </row>
    <row r="1064" spans="1:12" x14ac:dyDescent="0.2">
      <c r="A1064" t="s">
        <v>2132</v>
      </c>
      <c r="B1064" t="s">
        <v>2133</v>
      </c>
      <c r="C1064">
        <v>-3.4724711592997101E-2</v>
      </c>
      <c r="D1064">
        <v>-1.3872086033404201</v>
      </c>
      <c r="E1064">
        <v>0.57960983694319301</v>
      </c>
      <c r="F1064">
        <v>0.57531007469091799</v>
      </c>
      <c r="G1064">
        <v>0.99911504112520999</v>
      </c>
      <c r="H1064">
        <v>-5.2090854921857597</v>
      </c>
      <c r="I1064" t="s">
        <v>2132</v>
      </c>
      <c r="J1064" t="s">
        <v>6222</v>
      </c>
      <c r="K1064" t="s">
        <v>7982</v>
      </c>
      <c r="L1064" t="str">
        <f t="shared" si="16"/>
        <v>No</v>
      </c>
    </row>
    <row r="1065" spans="1:12" x14ac:dyDescent="0.2">
      <c r="A1065" t="s">
        <v>2134</v>
      </c>
      <c r="B1065" t="s">
        <v>2135</v>
      </c>
      <c r="C1065">
        <v>-3.6881080022659302E-2</v>
      </c>
      <c r="D1065">
        <v>-1.8510488057199499</v>
      </c>
      <c r="E1065">
        <v>0.57924908793973595</v>
      </c>
      <c r="F1065">
        <v>0.57554396876705405</v>
      </c>
      <c r="G1065">
        <v>0.99911504112520999</v>
      </c>
      <c r="H1065">
        <v>-5.20925777962103</v>
      </c>
      <c r="I1065" t="s">
        <v>2134</v>
      </c>
      <c r="J1065" t="s">
        <v>6223</v>
      </c>
      <c r="K1065" t="s">
        <v>7431</v>
      </c>
      <c r="L1065" t="str">
        <f t="shared" si="16"/>
        <v>No</v>
      </c>
    </row>
    <row r="1066" spans="1:12" x14ac:dyDescent="0.2">
      <c r="A1066" t="s">
        <v>2136</v>
      </c>
      <c r="B1066" t="s">
        <v>2137</v>
      </c>
      <c r="C1066">
        <v>7.0656809548792707E-2</v>
      </c>
      <c r="D1066">
        <v>1.1269502844272901</v>
      </c>
      <c r="E1066">
        <v>-0.5788019712411</v>
      </c>
      <c r="F1066">
        <v>0.57583393222511403</v>
      </c>
      <c r="G1066">
        <v>0.99911504112520999</v>
      </c>
      <c r="H1066">
        <v>-5.20947117803279</v>
      </c>
      <c r="I1066" t="s">
        <v>2136</v>
      </c>
      <c r="J1066" t="s">
        <v>6224</v>
      </c>
      <c r="K1066" t="s">
        <v>7431</v>
      </c>
      <c r="L1066" t="str">
        <f t="shared" si="16"/>
        <v>No</v>
      </c>
    </row>
    <row r="1067" spans="1:12" x14ac:dyDescent="0.2">
      <c r="A1067" t="s">
        <v>2138</v>
      </c>
      <c r="B1067" t="s">
        <v>2139</v>
      </c>
      <c r="C1067">
        <v>-5.5301840385794797E-2</v>
      </c>
      <c r="D1067">
        <v>-0.42165142004112699</v>
      </c>
      <c r="E1067">
        <v>0.57872603312390203</v>
      </c>
      <c r="F1067">
        <v>0.57588318744798495</v>
      </c>
      <c r="G1067">
        <v>0.99911504112520999</v>
      </c>
      <c r="H1067">
        <v>-5.2095074064946498</v>
      </c>
      <c r="I1067" t="s">
        <v>2138</v>
      </c>
      <c r="J1067" t="s">
        <v>6225</v>
      </c>
      <c r="K1067" t="s">
        <v>7983</v>
      </c>
      <c r="L1067" t="str">
        <f t="shared" si="16"/>
        <v>No</v>
      </c>
    </row>
    <row r="1068" spans="1:12" x14ac:dyDescent="0.2">
      <c r="A1068" t="s">
        <v>2140</v>
      </c>
      <c r="B1068" t="s">
        <v>2141</v>
      </c>
      <c r="C1068">
        <v>2.45919757490029E-2</v>
      </c>
      <c r="D1068">
        <v>0.38107471328617099</v>
      </c>
      <c r="E1068">
        <v>-0.57867640633093498</v>
      </c>
      <c r="F1068">
        <v>0.57591537778276602</v>
      </c>
      <c r="G1068">
        <v>0.99911504112520999</v>
      </c>
      <c r="H1068">
        <v>-5.2095310800236199</v>
      </c>
      <c r="I1068" t="s">
        <v>2140</v>
      </c>
      <c r="J1068" t="s">
        <v>6226</v>
      </c>
      <c r="K1068" t="s">
        <v>7431</v>
      </c>
      <c r="L1068" t="str">
        <f t="shared" si="16"/>
        <v>No</v>
      </c>
    </row>
    <row r="1069" spans="1:12" x14ac:dyDescent="0.2">
      <c r="A1069" t="s">
        <v>2142</v>
      </c>
      <c r="B1069" t="s">
        <v>2143</v>
      </c>
      <c r="C1069">
        <v>-2.1602630034076802E-2</v>
      </c>
      <c r="D1069">
        <v>1.86149373687439</v>
      </c>
      <c r="E1069">
        <v>0.57776799002346602</v>
      </c>
      <c r="F1069">
        <v>0.57650479452513903</v>
      </c>
      <c r="G1069">
        <v>0.99911504112520999</v>
      </c>
      <c r="H1069">
        <v>-5.2099640933959499</v>
      </c>
      <c r="I1069" t="s">
        <v>2142</v>
      </c>
      <c r="J1069" t="s">
        <v>6227</v>
      </c>
      <c r="K1069" t="s">
        <v>7984</v>
      </c>
      <c r="L1069" t="str">
        <f t="shared" si="16"/>
        <v>No</v>
      </c>
    </row>
    <row r="1070" spans="1:12" x14ac:dyDescent="0.2">
      <c r="A1070" t="s">
        <v>2144</v>
      </c>
      <c r="B1070" t="s">
        <v>2145</v>
      </c>
      <c r="C1070">
        <v>-7.1419644650631497E-2</v>
      </c>
      <c r="D1070">
        <v>0.55797235825843605</v>
      </c>
      <c r="E1070">
        <v>0.57751234595535705</v>
      </c>
      <c r="F1070">
        <v>0.57667072608541003</v>
      </c>
      <c r="G1070">
        <v>0.99911504112520999</v>
      </c>
      <c r="H1070">
        <v>-5.21008583814577</v>
      </c>
      <c r="I1070" t="s">
        <v>2144</v>
      </c>
      <c r="J1070" t="s">
        <v>5797</v>
      </c>
      <c r="K1070" t="s">
        <v>7985</v>
      </c>
      <c r="L1070" t="str">
        <f t="shared" si="16"/>
        <v>No</v>
      </c>
    </row>
    <row r="1071" spans="1:12" x14ac:dyDescent="0.2">
      <c r="A1071" t="s">
        <v>2146</v>
      </c>
      <c r="B1071" t="s">
        <v>2147</v>
      </c>
      <c r="C1071">
        <v>8.1456263156893804E-2</v>
      </c>
      <c r="D1071">
        <v>-1.02126670638255</v>
      </c>
      <c r="E1071">
        <v>-0.57735275412502096</v>
      </c>
      <c r="F1071">
        <v>0.57677432601158596</v>
      </c>
      <c r="G1071">
        <v>0.99911504112520999</v>
      </c>
      <c r="H1071">
        <v>-5.2101618150701396</v>
      </c>
      <c r="I1071" t="s">
        <v>2146</v>
      </c>
      <c r="J1071" t="s">
        <v>5464</v>
      </c>
      <c r="K1071" t="s">
        <v>7431</v>
      </c>
      <c r="L1071" t="str">
        <f t="shared" si="16"/>
        <v>No</v>
      </c>
    </row>
    <row r="1072" spans="1:12" x14ac:dyDescent="0.2">
      <c r="A1072" t="s">
        <v>2148</v>
      </c>
      <c r="B1072" t="s">
        <v>2149</v>
      </c>
      <c r="C1072">
        <v>6.9198078501567103E-2</v>
      </c>
      <c r="D1072">
        <v>3.3994158146993301</v>
      </c>
      <c r="E1072">
        <v>-0.57701733191695503</v>
      </c>
      <c r="F1072">
        <v>0.57699210037703497</v>
      </c>
      <c r="G1072">
        <v>0.99911504112520999</v>
      </c>
      <c r="H1072">
        <v>-5.2103214367046702</v>
      </c>
      <c r="I1072" t="s">
        <v>2148</v>
      </c>
      <c r="J1072" t="s">
        <v>6228</v>
      </c>
      <c r="K1072" t="s">
        <v>7986</v>
      </c>
      <c r="L1072" t="str">
        <f t="shared" si="16"/>
        <v>No</v>
      </c>
    </row>
    <row r="1073" spans="1:12" x14ac:dyDescent="0.2">
      <c r="A1073" t="s">
        <v>2150</v>
      </c>
      <c r="B1073" t="s">
        <v>2151</v>
      </c>
      <c r="C1073">
        <v>0.10469666182288601</v>
      </c>
      <c r="D1073">
        <v>1.4254485747891401</v>
      </c>
      <c r="E1073">
        <v>-0.57652014658671302</v>
      </c>
      <c r="F1073">
        <v>0.57731498284084504</v>
      </c>
      <c r="G1073">
        <v>0.99911504112520999</v>
      </c>
      <c r="H1073">
        <v>-5.2105578817631999</v>
      </c>
      <c r="I1073" t="s">
        <v>2150</v>
      </c>
      <c r="J1073" t="s">
        <v>6229</v>
      </c>
      <c r="K1073" t="s">
        <v>7987</v>
      </c>
      <c r="L1073" t="str">
        <f t="shared" si="16"/>
        <v>No</v>
      </c>
    </row>
    <row r="1074" spans="1:12" x14ac:dyDescent="0.2">
      <c r="A1074" t="s">
        <v>2152</v>
      </c>
      <c r="B1074" t="s">
        <v>2153</v>
      </c>
      <c r="C1074">
        <v>6.6714814957169896E-2</v>
      </c>
      <c r="D1074">
        <v>-1.38306712954341</v>
      </c>
      <c r="E1074">
        <v>-0.57447772673921005</v>
      </c>
      <c r="F1074">
        <v>0.57864240749712603</v>
      </c>
      <c r="G1074">
        <v>0.99911504112520999</v>
      </c>
      <c r="H1074">
        <v>-5.2115272235691403</v>
      </c>
      <c r="I1074" t="s">
        <v>2152</v>
      </c>
      <c r="J1074" t="s">
        <v>6230</v>
      </c>
      <c r="K1074" t="s">
        <v>7988</v>
      </c>
      <c r="L1074" t="str">
        <f t="shared" si="16"/>
        <v>No</v>
      </c>
    </row>
    <row r="1075" spans="1:12" x14ac:dyDescent="0.2">
      <c r="A1075" t="s">
        <v>2154</v>
      </c>
      <c r="B1075" t="s">
        <v>2155</v>
      </c>
      <c r="C1075">
        <v>-0.148224991447786</v>
      </c>
      <c r="D1075">
        <v>-3.2838673818684798</v>
      </c>
      <c r="E1075">
        <v>0.57368253623548804</v>
      </c>
      <c r="F1075">
        <v>0.57915967328738205</v>
      </c>
      <c r="G1075">
        <v>0.99911504112520999</v>
      </c>
      <c r="H1075">
        <v>-5.2119037688735697</v>
      </c>
      <c r="I1075" t="s">
        <v>2154</v>
      </c>
      <c r="J1075" t="s">
        <v>6231</v>
      </c>
      <c r="K1075" t="s">
        <v>7431</v>
      </c>
      <c r="L1075" t="str">
        <f t="shared" si="16"/>
        <v>No</v>
      </c>
    </row>
    <row r="1076" spans="1:12" x14ac:dyDescent="0.2">
      <c r="A1076" t="s">
        <v>2156</v>
      </c>
      <c r="B1076" t="s">
        <v>2157</v>
      </c>
      <c r="C1076">
        <v>-6.6534367415432602E-2</v>
      </c>
      <c r="D1076">
        <v>-2.8059836996954202</v>
      </c>
      <c r="E1076">
        <v>0.57363566027453505</v>
      </c>
      <c r="F1076">
        <v>0.57919017362669201</v>
      </c>
      <c r="G1076">
        <v>0.99911504112520999</v>
      </c>
      <c r="H1076">
        <v>-5.2119259509972498</v>
      </c>
      <c r="I1076" t="s">
        <v>2156</v>
      </c>
      <c r="J1076" t="s">
        <v>5590</v>
      </c>
      <c r="K1076" t="s">
        <v>7431</v>
      </c>
      <c r="L1076" t="str">
        <f t="shared" si="16"/>
        <v>No</v>
      </c>
    </row>
    <row r="1077" spans="1:12" x14ac:dyDescent="0.2">
      <c r="A1077" t="s">
        <v>2158</v>
      </c>
      <c r="B1077" t="s">
        <v>2159</v>
      </c>
      <c r="C1077">
        <v>7.4014121572826302E-2</v>
      </c>
      <c r="D1077">
        <v>-0.47975158142479002</v>
      </c>
      <c r="E1077">
        <v>-0.57313449070766298</v>
      </c>
      <c r="F1077">
        <v>0.57951631955975103</v>
      </c>
      <c r="G1077">
        <v>0.99911504112520999</v>
      </c>
      <c r="H1077">
        <v>-5.2121630046864498</v>
      </c>
      <c r="I1077" t="s">
        <v>2158</v>
      </c>
      <c r="J1077" t="s">
        <v>6232</v>
      </c>
      <c r="K1077" t="s">
        <v>7989</v>
      </c>
      <c r="L1077" t="str">
        <f t="shared" si="16"/>
        <v>No</v>
      </c>
    </row>
    <row r="1078" spans="1:12" x14ac:dyDescent="0.2">
      <c r="A1078" t="s">
        <v>2160</v>
      </c>
      <c r="B1078" t="s">
        <v>2161</v>
      </c>
      <c r="C1078">
        <v>0.29226420724336899</v>
      </c>
      <c r="D1078">
        <v>-2.6203273620313801</v>
      </c>
      <c r="E1078">
        <v>-0.573112401530948</v>
      </c>
      <c r="F1078">
        <v>0.57953069682478098</v>
      </c>
      <c r="G1078">
        <v>0.99911504112520999</v>
      </c>
      <c r="H1078">
        <v>-5.2121734485018498</v>
      </c>
      <c r="I1078" t="s">
        <v>2160</v>
      </c>
      <c r="J1078" t="s">
        <v>6233</v>
      </c>
      <c r="K1078" t="s">
        <v>7431</v>
      </c>
      <c r="L1078" t="str">
        <f t="shared" si="16"/>
        <v>No</v>
      </c>
    </row>
    <row r="1079" spans="1:12" x14ac:dyDescent="0.2">
      <c r="A1079" t="s">
        <v>2162</v>
      </c>
      <c r="B1079" t="s">
        <v>2163</v>
      </c>
      <c r="C1079">
        <v>6.1283472511559599E-2</v>
      </c>
      <c r="D1079">
        <v>2.4089844294546001</v>
      </c>
      <c r="E1079">
        <v>-0.57202608869291705</v>
      </c>
      <c r="F1079">
        <v>0.58023798875847898</v>
      </c>
      <c r="G1079">
        <v>0.99911504112520999</v>
      </c>
      <c r="H1079">
        <v>-5.2126866027374597</v>
      </c>
      <c r="I1079" t="s">
        <v>2162</v>
      </c>
      <c r="J1079" t="s">
        <v>6234</v>
      </c>
      <c r="K1079" t="s">
        <v>7431</v>
      </c>
      <c r="L1079" t="str">
        <f t="shared" si="16"/>
        <v>No</v>
      </c>
    </row>
    <row r="1080" spans="1:12" x14ac:dyDescent="0.2">
      <c r="A1080" t="s">
        <v>2164</v>
      </c>
      <c r="B1080" t="s">
        <v>2165</v>
      </c>
      <c r="C1080">
        <v>5.1591256254488398E-2</v>
      </c>
      <c r="D1080">
        <v>2.3400371979843499</v>
      </c>
      <c r="E1080">
        <v>-0.57153610529260701</v>
      </c>
      <c r="F1080">
        <v>0.58055716758769604</v>
      </c>
      <c r="G1080">
        <v>0.99911504112520999</v>
      </c>
      <c r="H1080">
        <v>-5.2129177686436297</v>
      </c>
      <c r="I1080" t="s">
        <v>2164</v>
      </c>
      <c r="J1080" t="s">
        <v>6235</v>
      </c>
      <c r="K1080" t="s">
        <v>7990</v>
      </c>
      <c r="L1080" t="str">
        <f t="shared" si="16"/>
        <v>No</v>
      </c>
    </row>
    <row r="1081" spans="1:12" x14ac:dyDescent="0.2">
      <c r="A1081" t="s">
        <v>2166</v>
      </c>
      <c r="B1081" t="s">
        <v>2167</v>
      </c>
      <c r="C1081">
        <v>7.3144977328573502E-2</v>
      </c>
      <c r="D1081">
        <v>-1.33144051602</v>
      </c>
      <c r="E1081">
        <v>-0.57142225878904096</v>
      </c>
      <c r="F1081">
        <v>0.58063134170112796</v>
      </c>
      <c r="G1081">
        <v>0.99911504112520999</v>
      </c>
      <c r="H1081">
        <v>-5.2129714533968503</v>
      </c>
      <c r="I1081" t="s">
        <v>2166</v>
      </c>
      <c r="J1081" t="s">
        <v>6236</v>
      </c>
      <c r="K1081" t="s">
        <v>7991</v>
      </c>
      <c r="L1081" t="str">
        <f t="shared" si="16"/>
        <v>No</v>
      </c>
    </row>
    <row r="1082" spans="1:12" x14ac:dyDescent="0.2">
      <c r="A1082" t="s">
        <v>2168</v>
      </c>
      <c r="B1082" t="s">
        <v>2169</v>
      </c>
      <c r="C1082">
        <v>2.8638174049874801E-2</v>
      </c>
      <c r="D1082">
        <v>4.2219798455991304</v>
      </c>
      <c r="E1082">
        <v>-0.57116199125441303</v>
      </c>
      <c r="F1082">
        <v>0.58080093245935605</v>
      </c>
      <c r="G1082">
        <v>0.99911504112520999</v>
      </c>
      <c r="H1082">
        <v>-5.2130941465624696</v>
      </c>
      <c r="I1082" t="s">
        <v>2168</v>
      </c>
      <c r="J1082" t="s">
        <v>6237</v>
      </c>
      <c r="K1082" t="s">
        <v>7992</v>
      </c>
      <c r="L1082" t="str">
        <f t="shared" si="16"/>
        <v>No</v>
      </c>
    </row>
    <row r="1083" spans="1:12" x14ac:dyDescent="0.2">
      <c r="A1083" t="s">
        <v>2170</v>
      </c>
      <c r="B1083" t="s">
        <v>2171</v>
      </c>
      <c r="C1083">
        <v>4.6956707507446398E-2</v>
      </c>
      <c r="D1083">
        <v>-1.5844894348893299</v>
      </c>
      <c r="E1083">
        <v>-0.57033880892676903</v>
      </c>
      <c r="F1083">
        <v>0.58133749646267496</v>
      </c>
      <c r="G1083">
        <v>0.99911504112520999</v>
      </c>
      <c r="H1083">
        <v>-5.2134818655411497</v>
      </c>
      <c r="I1083" t="s">
        <v>2170</v>
      </c>
      <c r="J1083" t="s">
        <v>6238</v>
      </c>
      <c r="K1083" t="s">
        <v>7993</v>
      </c>
      <c r="L1083" t="str">
        <f t="shared" si="16"/>
        <v>No</v>
      </c>
    </row>
    <row r="1084" spans="1:12" x14ac:dyDescent="0.2">
      <c r="A1084" t="s">
        <v>2172</v>
      </c>
      <c r="B1084" t="s">
        <v>2173</v>
      </c>
      <c r="C1084">
        <v>-3.01867387356217E-2</v>
      </c>
      <c r="D1084">
        <v>-9.7743096694834303E-2</v>
      </c>
      <c r="E1084">
        <v>0.56968891917471798</v>
      </c>
      <c r="F1084">
        <v>0.58176129537797105</v>
      </c>
      <c r="G1084">
        <v>0.99911504112520999</v>
      </c>
      <c r="H1084">
        <v>-5.2137875999210399</v>
      </c>
      <c r="I1084" t="s">
        <v>2172</v>
      </c>
      <c r="J1084" t="s">
        <v>5431</v>
      </c>
      <c r="K1084" t="s">
        <v>7431</v>
      </c>
      <c r="L1084" t="str">
        <f t="shared" si="16"/>
        <v>No</v>
      </c>
    </row>
    <row r="1085" spans="1:12" x14ac:dyDescent="0.2">
      <c r="A1085" t="s">
        <v>2174</v>
      </c>
      <c r="B1085" t="s">
        <v>2175</v>
      </c>
      <c r="C1085">
        <v>0.106309818326603</v>
      </c>
      <c r="D1085">
        <v>-1.54202385493872</v>
      </c>
      <c r="E1085">
        <v>-0.56951662747686405</v>
      </c>
      <c r="F1085">
        <v>0.58187367641860399</v>
      </c>
      <c r="G1085">
        <v>0.99911504112520999</v>
      </c>
      <c r="H1085">
        <v>-5.2138685990525797</v>
      </c>
      <c r="I1085" t="s">
        <v>2174</v>
      </c>
      <c r="J1085" t="s">
        <v>5431</v>
      </c>
      <c r="K1085" t="s">
        <v>7431</v>
      </c>
      <c r="L1085" t="str">
        <f t="shared" si="16"/>
        <v>No</v>
      </c>
    </row>
    <row r="1086" spans="1:12" x14ac:dyDescent="0.2">
      <c r="A1086" t="s">
        <v>2176</v>
      </c>
      <c r="B1086" t="s">
        <v>2177</v>
      </c>
      <c r="C1086">
        <v>-0.116639857744683</v>
      </c>
      <c r="D1086">
        <v>-2.7735704421657998</v>
      </c>
      <c r="E1086">
        <v>0.56858714293766599</v>
      </c>
      <c r="F1086">
        <v>0.58248015601912495</v>
      </c>
      <c r="G1086">
        <v>0.99911504112520999</v>
      </c>
      <c r="H1086">
        <v>-5.2143051863251397</v>
      </c>
      <c r="I1086" t="s">
        <v>2176</v>
      </c>
      <c r="J1086" t="s">
        <v>6239</v>
      </c>
      <c r="K1086" t="s">
        <v>7994</v>
      </c>
      <c r="L1086" t="str">
        <f t="shared" si="16"/>
        <v>No</v>
      </c>
    </row>
    <row r="1087" spans="1:12" x14ac:dyDescent="0.2">
      <c r="A1087" t="s">
        <v>2178</v>
      </c>
      <c r="B1087" t="s">
        <v>2179</v>
      </c>
      <c r="C1087">
        <v>4.1003030684948198E-2</v>
      </c>
      <c r="D1087">
        <v>-1.0623626614998001</v>
      </c>
      <c r="E1087">
        <v>-0.56736671281921502</v>
      </c>
      <c r="F1087">
        <v>0.58327699424387403</v>
      </c>
      <c r="G1087">
        <v>0.99911504112520999</v>
      </c>
      <c r="H1087">
        <v>-5.2148774355251097</v>
      </c>
      <c r="I1087" t="s">
        <v>2178</v>
      </c>
      <c r="J1087" t="s">
        <v>6240</v>
      </c>
      <c r="K1087" t="s">
        <v>7995</v>
      </c>
      <c r="L1087" t="str">
        <f t="shared" si="16"/>
        <v>No</v>
      </c>
    </row>
    <row r="1088" spans="1:12" x14ac:dyDescent="0.2">
      <c r="A1088" t="s">
        <v>2180</v>
      </c>
      <c r="B1088" t="s">
        <v>2181</v>
      </c>
      <c r="C1088">
        <v>2.7826626453428701E-2</v>
      </c>
      <c r="D1088">
        <v>0.88671374069826603</v>
      </c>
      <c r="E1088">
        <v>-0.56698813912725698</v>
      </c>
      <c r="F1088">
        <v>0.58352429076694201</v>
      </c>
      <c r="G1088">
        <v>0.99911504112520999</v>
      </c>
      <c r="H1088">
        <v>-5.2150547151838396</v>
      </c>
      <c r="I1088" t="s">
        <v>2180</v>
      </c>
      <c r="J1088" t="s">
        <v>5557</v>
      </c>
      <c r="K1088" t="s">
        <v>7431</v>
      </c>
      <c r="L1088" t="str">
        <f t="shared" si="16"/>
        <v>No</v>
      </c>
    </row>
    <row r="1089" spans="1:12" x14ac:dyDescent="0.2">
      <c r="A1089" t="s">
        <v>2182</v>
      </c>
      <c r="B1089" t="s">
        <v>2183</v>
      </c>
      <c r="C1089">
        <v>0.102176802998484</v>
      </c>
      <c r="D1089">
        <v>-0.12954299010525999</v>
      </c>
      <c r="E1089">
        <v>-0.56552916146240995</v>
      </c>
      <c r="F1089">
        <v>0.584477871696228</v>
      </c>
      <c r="G1089">
        <v>0.99911504112520999</v>
      </c>
      <c r="H1089">
        <v>-5.2157369093785704</v>
      </c>
      <c r="I1089" t="s">
        <v>2182</v>
      </c>
      <c r="J1089" t="s">
        <v>6241</v>
      </c>
      <c r="K1089" t="s">
        <v>7996</v>
      </c>
      <c r="L1089" t="str">
        <f t="shared" si="16"/>
        <v>No</v>
      </c>
    </row>
    <row r="1090" spans="1:12" x14ac:dyDescent="0.2">
      <c r="A1090" t="s">
        <v>2184</v>
      </c>
      <c r="B1090" t="s">
        <v>2185</v>
      </c>
      <c r="C1090">
        <v>3.4214817910527197E-2</v>
      </c>
      <c r="D1090">
        <v>0.28471333327590498</v>
      </c>
      <c r="E1090">
        <v>-0.56476661666743999</v>
      </c>
      <c r="F1090">
        <v>0.58497660181089906</v>
      </c>
      <c r="G1090">
        <v>0.99911504112520999</v>
      </c>
      <c r="H1090">
        <v>-5.2160928179208002</v>
      </c>
      <c r="I1090" t="s">
        <v>2184</v>
      </c>
      <c r="J1090" t="s">
        <v>6242</v>
      </c>
      <c r="K1090" t="s">
        <v>7997</v>
      </c>
      <c r="L1090" t="str">
        <f t="shared" si="16"/>
        <v>No</v>
      </c>
    </row>
    <row r="1091" spans="1:12" x14ac:dyDescent="0.2">
      <c r="A1091" t="s">
        <v>2186</v>
      </c>
      <c r="B1091" t="s">
        <v>2187</v>
      </c>
      <c r="C1091">
        <v>2.28420191984725E-2</v>
      </c>
      <c r="D1091">
        <v>0.22517497210129001</v>
      </c>
      <c r="E1091">
        <v>-0.56336175997735505</v>
      </c>
      <c r="F1091">
        <v>0.58589602600410196</v>
      </c>
      <c r="G1091">
        <v>0.99911504112520999</v>
      </c>
      <c r="H1091">
        <v>-5.2167473578328503</v>
      </c>
      <c r="I1091" t="s">
        <v>2186</v>
      </c>
      <c r="J1091" t="s">
        <v>6243</v>
      </c>
      <c r="K1091" t="s">
        <v>7431</v>
      </c>
      <c r="L1091" t="str">
        <f t="shared" ref="L1091:L1154" si="17">IF(AND(G1091&lt;0.05,ABS(C1091)&gt;1),"Yes","No")</f>
        <v>No</v>
      </c>
    </row>
    <row r="1092" spans="1:12" x14ac:dyDescent="0.2">
      <c r="A1092" t="s">
        <v>2188</v>
      </c>
      <c r="B1092" t="s">
        <v>2189</v>
      </c>
      <c r="C1092">
        <v>4.90540830583579E-2</v>
      </c>
      <c r="D1092">
        <v>-0.80806359358244895</v>
      </c>
      <c r="E1092">
        <v>-0.56291443399561703</v>
      </c>
      <c r="F1092">
        <v>0.58618894671023403</v>
      </c>
      <c r="G1092">
        <v>0.99911504112520999</v>
      </c>
      <c r="H1092">
        <v>-5.2169554567397203</v>
      </c>
      <c r="I1092" t="s">
        <v>2188</v>
      </c>
      <c r="J1092" t="s">
        <v>6244</v>
      </c>
      <c r="K1092" t="s">
        <v>7431</v>
      </c>
      <c r="L1092" t="str">
        <f t="shared" si="17"/>
        <v>No</v>
      </c>
    </row>
    <row r="1093" spans="1:12" x14ac:dyDescent="0.2">
      <c r="A1093" t="s">
        <v>2190</v>
      </c>
      <c r="B1093" t="s">
        <v>2191</v>
      </c>
      <c r="C1093">
        <v>-3.9557627355631703E-2</v>
      </c>
      <c r="D1093">
        <v>0.76170779275429701</v>
      </c>
      <c r="E1093">
        <v>0.562001947969482</v>
      </c>
      <c r="F1093">
        <v>0.58678671051318498</v>
      </c>
      <c r="G1093">
        <v>0.99911504112520999</v>
      </c>
      <c r="H1093">
        <v>-5.2173794780364</v>
      </c>
      <c r="I1093" t="s">
        <v>2190</v>
      </c>
      <c r="J1093" t="s">
        <v>6245</v>
      </c>
      <c r="K1093" t="s">
        <v>7998</v>
      </c>
      <c r="L1093" t="str">
        <f t="shared" si="17"/>
        <v>No</v>
      </c>
    </row>
    <row r="1094" spans="1:12" x14ac:dyDescent="0.2">
      <c r="A1094" t="s">
        <v>2192</v>
      </c>
      <c r="B1094" t="s">
        <v>2193</v>
      </c>
      <c r="C1094">
        <v>-7.7002118700921302E-2</v>
      </c>
      <c r="D1094">
        <v>-0.16445867513291801</v>
      </c>
      <c r="E1094">
        <v>0.56193141684897596</v>
      </c>
      <c r="F1094">
        <v>0.58683292863981096</v>
      </c>
      <c r="G1094">
        <v>0.99911504112520999</v>
      </c>
      <c r="H1094">
        <v>-5.2174122265634901</v>
      </c>
      <c r="I1094" t="s">
        <v>2192</v>
      </c>
      <c r="J1094" t="s">
        <v>5422</v>
      </c>
      <c r="K1094" t="s">
        <v>7431</v>
      </c>
      <c r="L1094" t="str">
        <f t="shared" si="17"/>
        <v>No</v>
      </c>
    </row>
    <row r="1095" spans="1:12" x14ac:dyDescent="0.2">
      <c r="A1095" t="s">
        <v>2194</v>
      </c>
      <c r="B1095" t="s">
        <v>2195</v>
      </c>
      <c r="C1095">
        <v>-5.4053776776718798E-2</v>
      </c>
      <c r="D1095">
        <v>0.41469864121404199</v>
      </c>
      <c r="E1095">
        <v>0.56185320961999796</v>
      </c>
      <c r="F1095">
        <v>0.58688417910770196</v>
      </c>
      <c r="G1095">
        <v>0.99911504112520999</v>
      </c>
      <c r="H1095">
        <v>-5.2174485347724904</v>
      </c>
      <c r="I1095" t="s">
        <v>2194</v>
      </c>
      <c r="J1095" t="s">
        <v>6246</v>
      </c>
      <c r="K1095" t="s">
        <v>7903</v>
      </c>
      <c r="L1095" t="str">
        <f t="shared" si="17"/>
        <v>No</v>
      </c>
    </row>
    <row r="1096" spans="1:12" x14ac:dyDescent="0.2">
      <c r="A1096" t="s">
        <v>2196</v>
      </c>
      <c r="B1096" t="s">
        <v>2197</v>
      </c>
      <c r="C1096">
        <v>-2.8005560957262698E-2</v>
      </c>
      <c r="D1096">
        <v>-1.4219224675473799E-2</v>
      </c>
      <c r="E1096">
        <v>0.561327233104706</v>
      </c>
      <c r="F1096">
        <v>0.58722892253204995</v>
      </c>
      <c r="G1096">
        <v>0.99911504112520999</v>
      </c>
      <c r="H1096">
        <v>-5.2176926015473297</v>
      </c>
      <c r="I1096" t="s">
        <v>2196</v>
      </c>
      <c r="J1096" t="s">
        <v>5431</v>
      </c>
      <c r="K1096" t="s">
        <v>7431</v>
      </c>
      <c r="L1096" t="str">
        <f t="shared" si="17"/>
        <v>No</v>
      </c>
    </row>
    <row r="1097" spans="1:12" x14ac:dyDescent="0.2">
      <c r="A1097" t="s">
        <v>2198</v>
      </c>
      <c r="B1097" t="s">
        <v>2199</v>
      </c>
      <c r="C1097">
        <v>-7.7044470417099095E-2</v>
      </c>
      <c r="D1097">
        <v>-1.60473043771443E-2</v>
      </c>
      <c r="E1097">
        <v>0.56102186088630401</v>
      </c>
      <c r="F1097">
        <v>0.58742912406356396</v>
      </c>
      <c r="G1097">
        <v>0.99911504112520999</v>
      </c>
      <c r="H1097">
        <v>-5.2178342053544604</v>
      </c>
      <c r="I1097" t="s">
        <v>2198</v>
      </c>
      <c r="J1097" t="s">
        <v>6247</v>
      </c>
      <c r="K1097" t="s">
        <v>7999</v>
      </c>
      <c r="L1097" t="str">
        <f t="shared" si="17"/>
        <v>No</v>
      </c>
    </row>
    <row r="1098" spans="1:12" x14ac:dyDescent="0.2">
      <c r="A1098" t="s">
        <v>2200</v>
      </c>
      <c r="B1098" t="s">
        <v>2201</v>
      </c>
      <c r="C1098">
        <v>7.4226320787277894E-2</v>
      </c>
      <c r="D1098">
        <v>4.6219285346933896</v>
      </c>
      <c r="E1098">
        <v>-0.56044845921477204</v>
      </c>
      <c r="F1098">
        <v>0.58780514423865804</v>
      </c>
      <c r="G1098">
        <v>0.99911504112520999</v>
      </c>
      <c r="H1098">
        <v>-5.2180999045484597</v>
      </c>
      <c r="I1098" t="s">
        <v>2200</v>
      </c>
      <c r="J1098" t="s">
        <v>5775</v>
      </c>
      <c r="K1098" t="s">
        <v>7661</v>
      </c>
      <c r="L1098" t="str">
        <f t="shared" si="17"/>
        <v>No</v>
      </c>
    </row>
    <row r="1099" spans="1:12" x14ac:dyDescent="0.2">
      <c r="A1099" t="s">
        <v>2202</v>
      </c>
      <c r="B1099" t="s">
        <v>2203</v>
      </c>
      <c r="C1099">
        <v>4.75350845266393E-2</v>
      </c>
      <c r="D1099">
        <v>2.8682299193243099</v>
      </c>
      <c r="E1099">
        <v>-0.55977383318973895</v>
      </c>
      <c r="F1099">
        <v>0.58824770968186801</v>
      </c>
      <c r="G1099">
        <v>0.99911504112520999</v>
      </c>
      <c r="H1099">
        <v>-5.2184121871356197</v>
      </c>
      <c r="I1099" t="s">
        <v>2202</v>
      </c>
      <c r="J1099" t="s">
        <v>6248</v>
      </c>
      <c r="K1099" t="s">
        <v>7431</v>
      </c>
      <c r="L1099" t="str">
        <f t="shared" si="17"/>
        <v>No</v>
      </c>
    </row>
    <row r="1100" spans="1:12" x14ac:dyDescent="0.2">
      <c r="A1100" t="s">
        <v>2204</v>
      </c>
      <c r="B1100" t="s">
        <v>2205</v>
      </c>
      <c r="C1100">
        <v>5.8560302605810202E-2</v>
      </c>
      <c r="D1100">
        <v>-7.4552452822943496E-2</v>
      </c>
      <c r="E1100">
        <v>-0.55904999146333301</v>
      </c>
      <c r="F1100">
        <v>0.58872275997845502</v>
      </c>
      <c r="G1100">
        <v>0.99911504112520999</v>
      </c>
      <c r="H1100">
        <v>-5.2187468651373603</v>
      </c>
      <c r="I1100" t="s">
        <v>2204</v>
      </c>
      <c r="J1100" t="s">
        <v>6249</v>
      </c>
      <c r="K1100" t="s">
        <v>7431</v>
      </c>
      <c r="L1100" t="str">
        <f t="shared" si="17"/>
        <v>No</v>
      </c>
    </row>
    <row r="1101" spans="1:12" x14ac:dyDescent="0.2">
      <c r="A1101" t="s">
        <v>2206</v>
      </c>
      <c r="B1101" t="s">
        <v>2207</v>
      </c>
      <c r="C1101">
        <v>-7.2730194463658401E-2</v>
      </c>
      <c r="D1101">
        <v>5.2769421388969704</v>
      </c>
      <c r="E1101">
        <v>0.558406376024566</v>
      </c>
      <c r="F1101">
        <v>0.58914533105903899</v>
      </c>
      <c r="G1101">
        <v>0.99911504112520999</v>
      </c>
      <c r="H1101">
        <v>-5.2190441133772598</v>
      </c>
      <c r="I1101" t="s">
        <v>2206</v>
      </c>
      <c r="J1101" t="s">
        <v>6250</v>
      </c>
      <c r="K1101" t="s">
        <v>8000</v>
      </c>
      <c r="L1101" t="str">
        <f t="shared" si="17"/>
        <v>No</v>
      </c>
    </row>
    <row r="1102" spans="1:12" x14ac:dyDescent="0.2">
      <c r="A1102" t="s">
        <v>2208</v>
      </c>
      <c r="B1102" t="s">
        <v>2209</v>
      </c>
      <c r="C1102">
        <v>-0.21406229653634301</v>
      </c>
      <c r="D1102">
        <v>-2.9591697172632401</v>
      </c>
      <c r="E1102">
        <v>0.55825256802427103</v>
      </c>
      <c r="F1102">
        <v>0.58924633901185297</v>
      </c>
      <c r="G1102">
        <v>0.99911504112520999</v>
      </c>
      <c r="H1102">
        <v>-5.2191151014343804</v>
      </c>
      <c r="I1102" t="s">
        <v>2208</v>
      </c>
      <c r="J1102" t="s">
        <v>5422</v>
      </c>
      <c r="K1102" t="s">
        <v>7431</v>
      </c>
      <c r="L1102" t="str">
        <f t="shared" si="17"/>
        <v>No</v>
      </c>
    </row>
    <row r="1103" spans="1:12" x14ac:dyDescent="0.2">
      <c r="A1103" t="s">
        <v>2210</v>
      </c>
      <c r="B1103" t="s">
        <v>2211</v>
      </c>
      <c r="C1103">
        <v>8.6220857073490698E-2</v>
      </c>
      <c r="D1103">
        <v>-0.641060150817924</v>
      </c>
      <c r="E1103">
        <v>-0.55797908488144299</v>
      </c>
      <c r="F1103">
        <v>0.58942596225741295</v>
      </c>
      <c r="G1103">
        <v>0.99911504112520999</v>
      </c>
      <c r="H1103">
        <v>-5.2192412793419596</v>
      </c>
      <c r="I1103" t="s">
        <v>2210</v>
      </c>
      <c r="J1103" t="s">
        <v>6251</v>
      </c>
      <c r="K1103" t="s">
        <v>8001</v>
      </c>
      <c r="L1103" t="str">
        <f t="shared" si="17"/>
        <v>No</v>
      </c>
    </row>
    <row r="1104" spans="1:12" x14ac:dyDescent="0.2">
      <c r="A1104" t="s">
        <v>2212</v>
      </c>
      <c r="B1104" t="s">
        <v>2213</v>
      </c>
      <c r="C1104">
        <v>4.3152197118934997E-2</v>
      </c>
      <c r="D1104">
        <v>2.0853770332166501</v>
      </c>
      <c r="E1104">
        <v>-0.55757464124318701</v>
      </c>
      <c r="F1104">
        <v>0.58969165380336097</v>
      </c>
      <c r="G1104">
        <v>0.99911504112520999</v>
      </c>
      <c r="H1104">
        <v>-5.2194277742258501</v>
      </c>
      <c r="I1104" t="s">
        <v>2212</v>
      </c>
      <c r="J1104" t="s">
        <v>6252</v>
      </c>
      <c r="K1104" t="s">
        <v>8002</v>
      </c>
      <c r="L1104" t="str">
        <f t="shared" si="17"/>
        <v>No</v>
      </c>
    </row>
    <row r="1105" spans="1:12" x14ac:dyDescent="0.2">
      <c r="A1105" t="s">
        <v>2214</v>
      </c>
      <c r="B1105" t="s">
        <v>2215</v>
      </c>
      <c r="C1105">
        <v>-2.8473106621055899E-2</v>
      </c>
      <c r="D1105">
        <v>2.3117432429016902</v>
      </c>
      <c r="E1105">
        <v>0.55697091875636295</v>
      </c>
      <c r="F1105">
        <v>0.59008837689726301</v>
      </c>
      <c r="G1105">
        <v>0.99911504112520999</v>
      </c>
      <c r="H1105">
        <v>-5.2197059269497803</v>
      </c>
      <c r="I1105" t="s">
        <v>2214</v>
      </c>
      <c r="J1105" t="s">
        <v>6253</v>
      </c>
      <c r="K1105" t="s">
        <v>8003</v>
      </c>
      <c r="L1105" t="str">
        <f t="shared" si="17"/>
        <v>No</v>
      </c>
    </row>
    <row r="1106" spans="1:12" x14ac:dyDescent="0.2">
      <c r="A1106" t="s">
        <v>2216</v>
      </c>
      <c r="B1106" t="s">
        <v>2217</v>
      </c>
      <c r="C1106">
        <v>3.4984066142527498E-2</v>
      </c>
      <c r="D1106">
        <v>5.1160528103719498</v>
      </c>
      <c r="E1106">
        <v>-0.55585363690465495</v>
      </c>
      <c r="F1106">
        <v>0.59082295033139698</v>
      </c>
      <c r="G1106">
        <v>0.99911504112520999</v>
      </c>
      <c r="H1106">
        <v>-5.2202199566886396</v>
      </c>
      <c r="I1106" t="s">
        <v>2216</v>
      </c>
      <c r="J1106" t="s">
        <v>6254</v>
      </c>
      <c r="K1106" t="s">
        <v>8004</v>
      </c>
      <c r="L1106" t="str">
        <f t="shared" si="17"/>
        <v>No</v>
      </c>
    </row>
    <row r="1107" spans="1:12" x14ac:dyDescent="0.2">
      <c r="A1107" t="s">
        <v>2218</v>
      </c>
      <c r="B1107" t="s">
        <v>2219</v>
      </c>
      <c r="C1107">
        <v>5.5745355818976799E-2</v>
      </c>
      <c r="D1107">
        <v>2.1450078116184801</v>
      </c>
      <c r="E1107">
        <v>-0.555054705676295</v>
      </c>
      <c r="F1107">
        <v>0.59134851852341996</v>
      </c>
      <c r="G1107">
        <v>0.99911504112520999</v>
      </c>
      <c r="H1107">
        <v>-5.2205869370021203</v>
      </c>
      <c r="I1107" t="s">
        <v>2218</v>
      </c>
      <c r="J1107" t="s">
        <v>5565</v>
      </c>
      <c r="K1107" t="s">
        <v>7431</v>
      </c>
      <c r="L1107" t="str">
        <f t="shared" si="17"/>
        <v>No</v>
      </c>
    </row>
    <row r="1108" spans="1:12" x14ac:dyDescent="0.2">
      <c r="A1108" t="s">
        <v>2220</v>
      </c>
      <c r="B1108" t="s">
        <v>2221</v>
      </c>
      <c r="C1108">
        <v>5.4564450008266499E-2</v>
      </c>
      <c r="D1108">
        <v>-0.136545976440866</v>
      </c>
      <c r="E1108">
        <v>-0.55414444624791304</v>
      </c>
      <c r="F1108">
        <v>0.59194762637584497</v>
      </c>
      <c r="G1108">
        <v>0.99911504112520999</v>
      </c>
      <c r="H1108">
        <v>-5.22100445963674</v>
      </c>
      <c r="I1108" t="s">
        <v>2220</v>
      </c>
      <c r="J1108" t="s">
        <v>5431</v>
      </c>
      <c r="K1108" t="s">
        <v>7431</v>
      </c>
      <c r="L1108" t="str">
        <f t="shared" si="17"/>
        <v>No</v>
      </c>
    </row>
    <row r="1109" spans="1:12" x14ac:dyDescent="0.2">
      <c r="A1109" t="s">
        <v>2222</v>
      </c>
      <c r="B1109" t="s">
        <v>2223</v>
      </c>
      <c r="C1109">
        <v>-6.3704413986111999E-2</v>
      </c>
      <c r="D1109">
        <v>-2.4110024475658598</v>
      </c>
      <c r="E1109">
        <v>0.55316516150533901</v>
      </c>
      <c r="F1109">
        <v>0.592592525555102</v>
      </c>
      <c r="G1109">
        <v>0.99911504112520999</v>
      </c>
      <c r="H1109">
        <v>-5.2214529351572896</v>
      </c>
      <c r="I1109" t="s">
        <v>2222</v>
      </c>
      <c r="J1109" t="s">
        <v>5422</v>
      </c>
      <c r="K1109" t="s">
        <v>7431</v>
      </c>
      <c r="L1109" t="str">
        <f t="shared" si="17"/>
        <v>No</v>
      </c>
    </row>
    <row r="1110" spans="1:12" x14ac:dyDescent="0.2">
      <c r="A1110" t="s">
        <v>2224</v>
      </c>
      <c r="B1110" t="s">
        <v>2225</v>
      </c>
      <c r="C1110">
        <v>9.4571733010987896E-2</v>
      </c>
      <c r="D1110">
        <v>0.62236567796560005</v>
      </c>
      <c r="E1110">
        <v>-0.55292992755754899</v>
      </c>
      <c r="F1110">
        <v>0.59274749241610103</v>
      </c>
      <c r="G1110">
        <v>0.99911504112520999</v>
      </c>
      <c r="H1110">
        <v>-5.22156055409644</v>
      </c>
      <c r="I1110" t="s">
        <v>2224</v>
      </c>
      <c r="J1110" t="s">
        <v>6255</v>
      </c>
      <c r="K1110" t="s">
        <v>8005</v>
      </c>
      <c r="L1110" t="str">
        <f t="shared" si="17"/>
        <v>No</v>
      </c>
    </row>
    <row r="1111" spans="1:12" x14ac:dyDescent="0.2">
      <c r="A1111" t="s">
        <v>2226</v>
      </c>
      <c r="B1111" t="s">
        <v>2227</v>
      </c>
      <c r="C1111">
        <v>-5.4066638996932398E-2</v>
      </c>
      <c r="D1111">
        <v>0.66456535026135599</v>
      </c>
      <c r="E1111">
        <v>0.55113264467867895</v>
      </c>
      <c r="F1111">
        <v>0.59393221300013299</v>
      </c>
      <c r="G1111">
        <v>0.99911504112520999</v>
      </c>
      <c r="H1111">
        <v>-5.2223814077524899</v>
      </c>
      <c r="I1111" t="s">
        <v>2226</v>
      </c>
      <c r="J1111" t="s">
        <v>6256</v>
      </c>
      <c r="K1111" t="s">
        <v>8006</v>
      </c>
      <c r="L1111" t="str">
        <f t="shared" si="17"/>
        <v>No</v>
      </c>
    </row>
    <row r="1112" spans="1:12" x14ac:dyDescent="0.2">
      <c r="A1112" t="s">
        <v>2228</v>
      </c>
      <c r="B1112" t="s">
        <v>2229</v>
      </c>
      <c r="C1112">
        <v>-8.1073172984332101E-2</v>
      </c>
      <c r="D1112">
        <v>-2.68817030917866</v>
      </c>
      <c r="E1112">
        <v>0.55098868627628494</v>
      </c>
      <c r="F1112">
        <v>0.59402716084716001</v>
      </c>
      <c r="G1112">
        <v>0.99911504112520999</v>
      </c>
      <c r="H1112">
        <v>-5.2224470492864601</v>
      </c>
      <c r="I1112" t="s">
        <v>2228</v>
      </c>
      <c r="J1112" t="s">
        <v>6257</v>
      </c>
      <c r="K1112" t="s">
        <v>8007</v>
      </c>
      <c r="L1112" t="str">
        <f t="shared" si="17"/>
        <v>No</v>
      </c>
    </row>
    <row r="1113" spans="1:12" x14ac:dyDescent="0.2">
      <c r="A1113" t="s">
        <v>2230</v>
      </c>
      <c r="B1113" t="s">
        <v>2231</v>
      </c>
      <c r="C1113">
        <v>2.6716108665399502E-2</v>
      </c>
      <c r="D1113">
        <v>-1.3741311308831301</v>
      </c>
      <c r="E1113">
        <v>-0.55045946163619897</v>
      </c>
      <c r="F1113">
        <v>0.594376280469055</v>
      </c>
      <c r="G1113">
        <v>0.99911504112520999</v>
      </c>
      <c r="H1113">
        <v>-5.2226882263624299</v>
      </c>
      <c r="I1113" t="s">
        <v>2230</v>
      </c>
      <c r="J1113" t="s">
        <v>6258</v>
      </c>
      <c r="K1113" t="s">
        <v>8008</v>
      </c>
      <c r="L1113" t="str">
        <f t="shared" si="17"/>
        <v>No</v>
      </c>
    </row>
    <row r="1114" spans="1:12" x14ac:dyDescent="0.2">
      <c r="A1114" t="s">
        <v>2232</v>
      </c>
      <c r="B1114" t="s">
        <v>2233</v>
      </c>
      <c r="C1114">
        <v>-4.47949895153174E-2</v>
      </c>
      <c r="D1114">
        <v>-0.42828380857528903</v>
      </c>
      <c r="E1114">
        <v>0.54993743712086696</v>
      </c>
      <c r="F1114">
        <v>0.59472075685854398</v>
      </c>
      <c r="G1114">
        <v>0.99911504112520999</v>
      </c>
      <c r="H1114">
        <v>-5.2229259119155698</v>
      </c>
      <c r="I1114" t="s">
        <v>2232</v>
      </c>
      <c r="J1114" t="s">
        <v>6259</v>
      </c>
      <c r="K1114" t="s">
        <v>7431</v>
      </c>
      <c r="L1114" t="str">
        <f t="shared" si="17"/>
        <v>No</v>
      </c>
    </row>
    <row r="1115" spans="1:12" x14ac:dyDescent="0.2">
      <c r="A1115" t="s">
        <v>2234</v>
      </c>
      <c r="B1115" t="s">
        <v>2235</v>
      </c>
      <c r="C1115">
        <v>8.4093325870320895E-2</v>
      </c>
      <c r="D1115">
        <v>-1.63041250699936</v>
      </c>
      <c r="E1115">
        <v>-0.54976715242117802</v>
      </c>
      <c r="F1115">
        <v>0.59483314813667199</v>
      </c>
      <c r="G1115">
        <v>0.99911504112520999</v>
      </c>
      <c r="H1115">
        <v>-5.2230033998965402</v>
      </c>
      <c r="I1115" t="s">
        <v>2234</v>
      </c>
      <c r="J1115" t="s">
        <v>6260</v>
      </c>
      <c r="K1115" t="s">
        <v>8009</v>
      </c>
      <c r="L1115" t="str">
        <f t="shared" si="17"/>
        <v>No</v>
      </c>
    </row>
    <row r="1116" spans="1:12" x14ac:dyDescent="0.2">
      <c r="A1116" t="s">
        <v>2236</v>
      </c>
      <c r="B1116" t="s">
        <v>2237</v>
      </c>
      <c r="C1116">
        <v>-2.75259646883694E-2</v>
      </c>
      <c r="D1116">
        <v>3.0024062546838701</v>
      </c>
      <c r="E1116">
        <v>0.54840854120664995</v>
      </c>
      <c r="F1116">
        <v>0.59573026130598705</v>
      </c>
      <c r="G1116">
        <v>0.99911504112520999</v>
      </c>
      <c r="H1116">
        <v>-5.2236208389996399</v>
      </c>
      <c r="I1116" t="s">
        <v>2236</v>
      </c>
      <c r="J1116" t="s">
        <v>6261</v>
      </c>
      <c r="K1116" t="s">
        <v>7431</v>
      </c>
      <c r="L1116" t="str">
        <f t="shared" si="17"/>
        <v>No</v>
      </c>
    </row>
    <row r="1117" spans="1:12" x14ac:dyDescent="0.2">
      <c r="A1117" t="s">
        <v>2238</v>
      </c>
      <c r="B1117" t="s">
        <v>2239</v>
      </c>
      <c r="C1117">
        <v>4.0393330033374197E-2</v>
      </c>
      <c r="D1117">
        <v>-0.73023258174644101</v>
      </c>
      <c r="E1117">
        <v>-0.54827370439121603</v>
      </c>
      <c r="F1117">
        <v>0.59581933528491204</v>
      </c>
      <c r="G1117">
        <v>0.99911504112520999</v>
      </c>
      <c r="H1117">
        <v>-5.2236820401795496</v>
      </c>
      <c r="I1117" t="s">
        <v>2238</v>
      </c>
      <c r="J1117" t="s">
        <v>6262</v>
      </c>
      <c r="K1117" t="s">
        <v>7431</v>
      </c>
      <c r="L1117" t="str">
        <f t="shared" si="17"/>
        <v>No</v>
      </c>
    </row>
    <row r="1118" spans="1:12" x14ac:dyDescent="0.2">
      <c r="A1118" t="s">
        <v>2240</v>
      </c>
      <c r="B1118" t="s">
        <v>2241</v>
      </c>
      <c r="C1118">
        <v>5.0627113778807499E-2</v>
      </c>
      <c r="D1118">
        <v>0.57148444407008503</v>
      </c>
      <c r="E1118">
        <v>-0.54801680255519702</v>
      </c>
      <c r="F1118">
        <v>0.59598906561329301</v>
      </c>
      <c r="G1118">
        <v>0.99911504112520999</v>
      </c>
      <c r="H1118">
        <v>-5.2237986069386499</v>
      </c>
      <c r="I1118" t="s">
        <v>2240</v>
      </c>
      <c r="J1118" t="s">
        <v>5431</v>
      </c>
      <c r="K1118" t="s">
        <v>7431</v>
      </c>
      <c r="L1118" t="str">
        <f t="shared" si="17"/>
        <v>No</v>
      </c>
    </row>
    <row r="1119" spans="1:12" x14ac:dyDescent="0.2">
      <c r="A1119" t="s">
        <v>2242</v>
      </c>
      <c r="B1119" t="s">
        <v>2243</v>
      </c>
      <c r="C1119">
        <v>-5.2205159489663901E-2</v>
      </c>
      <c r="D1119">
        <v>-1.90644451788253</v>
      </c>
      <c r="E1119">
        <v>0.547420776538045</v>
      </c>
      <c r="F1119">
        <v>0.59638294749008502</v>
      </c>
      <c r="G1119">
        <v>0.99911504112520999</v>
      </c>
      <c r="H1119">
        <v>-5.2240688530428896</v>
      </c>
      <c r="I1119" t="s">
        <v>2242</v>
      </c>
      <c r="J1119" t="s">
        <v>6263</v>
      </c>
      <c r="K1119" t="s">
        <v>8010</v>
      </c>
      <c r="L1119" t="str">
        <f t="shared" si="17"/>
        <v>No</v>
      </c>
    </row>
    <row r="1120" spans="1:12" x14ac:dyDescent="0.2">
      <c r="A1120" t="s">
        <v>2244</v>
      </c>
      <c r="B1120" t="s">
        <v>2245</v>
      </c>
      <c r="C1120">
        <v>-4.5545592935387597E-2</v>
      </c>
      <c r="D1120">
        <v>-2.1034433648506199</v>
      </c>
      <c r="E1120">
        <v>0.54664174173177604</v>
      </c>
      <c r="F1120">
        <v>0.59689797740922801</v>
      </c>
      <c r="G1120">
        <v>0.99911504112520999</v>
      </c>
      <c r="H1120">
        <v>-5.2244216667274399</v>
      </c>
      <c r="I1120" t="s">
        <v>2244</v>
      </c>
      <c r="J1120" t="s">
        <v>6264</v>
      </c>
      <c r="K1120" t="s">
        <v>8011</v>
      </c>
      <c r="L1120" t="str">
        <f t="shared" si="17"/>
        <v>No</v>
      </c>
    </row>
    <row r="1121" spans="1:12" x14ac:dyDescent="0.2">
      <c r="A1121" t="s">
        <v>2246</v>
      </c>
      <c r="B1121" t="s">
        <v>2247</v>
      </c>
      <c r="C1121">
        <v>3.4286727480127503E-2</v>
      </c>
      <c r="D1121">
        <v>1.48687982542019</v>
      </c>
      <c r="E1121">
        <v>-0.54488768360690298</v>
      </c>
      <c r="F1121">
        <v>0.59805846647573102</v>
      </c>
      <c r="G1121">
        <v>0.99911504112520999</v>
      </c>
      <c r="H1121">
        <v>-5.2252143488697804</v>
      </c>
      <c r="I1121" t="s">
        <v>2246</v>
      </c>
      <c r="J1121" t="s">
        <v>6265</v>
      </c>
      <c r="K1121" t="s">
        <v>8012</v>
      </c>
      <c r="L1121" t="str">
        <f t="shared" si="17"/>
        <v>No</v>
      </c>
    </row>
    <row r="1122" spans="1:12" x14ac:dyDescent="0.2">
      <c r="A1122" t="s">
        <v>2248</v>
      </c>
      <c r="B1122" t="s">
        <v>2249</v>
      </c>
      <c r="C1122">
        <v>-4.2257474386002199E-2</v>
      </c>
      <c r="D1122">
        <v>2.0006722728198501</v>
      </c>
      <c r="E1122">
        <v>0.54488449607096301</v>
      </c>
      <c r="F1122">
        <v>0.59806057643863997</v>
      </c>
      <c r="G1122">
        <v>0.99911504112520999</v>
      </c>
      <c r="H1122">
        <v>-5.2252157872086498</v>
      </c>
      <c r="I1122" t="s">
        <v>2248</v>
      </c>
      <c r="J1122" t="s">
        <v>6266</v>
      </c>
      <c r="K1122" t="s">
        <v>8013</v>
      </c>
      <c r="L1122" t="str">
        <f t="shared" si="17"/>
        <v>No</v>
      </c>
    </row>
    <row r="1123" spans="1:12" x14ac:dyDescent="0.2">
      <c r="A1123" t="s">
        <v>2250</v>
      </c>
      <c r="B1123" t="s">
        <v>2251</v>
      </c>
      <c r="C1123">
        <v>-4.5781879540591097E-2</v>
      </c>
      <c r="D1123">
        <v>1.9635756699597</v>
      </c>
      <c r="E1123">
        <v>0.544879998134294</v>
      </c>
      <c r="F1123">
        <v>0.59806355381708498</v>
      </c>
      <c r="G1123">
        <v>0.99911504112520999</v>
      </c>
      <c r="H1123">
        <v>-5.2252178168374703</v>
      </c>
      <c r="I1123" t="s">
        <v>2250</v>
      </c>
      <c r="J1123" t="s">
        <v>6267</v>
      </c>
      <c r="K1123" t="s">
        <v>8014</v>
      </c>
      <c r="L1123" t="str">
        <f t="shared" si="17"/>
        <v>No</v>
      </c>
    </row>
    <row r="1124" spans="1:12" x14ac:dyDescent="0.2">
      <c r="A1124" t="s">
        <v>2252</v>
      </c>
      <c r="B1124" t="s">
        <v>2253</v>
      </c>
      <c r="C1124">
        <v>-4.9837461090143899E-2</v>
      </c>
      <c r="D1124">
        <v>-1.58641101616698</v>
      </c>
      <c r="E1124">
        <v>0.54372300435350096</v>
      </c>
      <c r="F1124">
        <v>0.59882967712006197</v>
      </c>
      <c r="G1124">
        <v>0.99911504112520999</v>
      </c>
      <c r="H1124">
        <v>-5.2257393772879599</v>
      </c>
      <c r="I1124" t="s">
        <v>2252</v>
      </c>
      <c r="J1124" t="s">
        <v>6268</v>
      </c>
      <c r="K1124" t="s">
        <v>8015</v>
      </c>
      <c r="L1124" t="str">
        <f t="shared" si="17"/>
        <v>No</v>
      </c>
    </row>
    <row r="1125" spans="1:12" x14ac:dyDescent="0.2">
      <c r="A1125" t="s">
        <v>2254</v>
      </c>
      <c r="B1125" t="s">
        <v>2255</v>
      </c>
      <c r="C1125">
        <v>-5.2349302372592603E-2</v>
      </c>
      <c r="D1125">
        <v>-0.43334507315965998</v>
      </c>
      <c r="E1125">
        <v>0.54371694496771295</v>
      </c>
      <c r="F1125">
        <v>0.59883369080499504</v>
      </c>
      <c r="G1125">
        <v>0.99911504112520999</v>
      </c>
      <c r="H1125">
        <v>-5.2257421060866696</v>
      </c>
      <c r="I1125" t="s">
        <v>2254</v>
      </c>
      <c r="J1125" t="s">
        <v>6269</v>
      </c>
      <c r="K1125" t="s">
        <v>7431</v>
      </c>
      <c r="L1125" t="str">
        <f t="shared" si="17"/>
        <v>No</v>
      </c>
    </row>
    <row r="1126" spans="1:12" x14ac:dyDescent="0.2">
      <c r="A1126" t="s">
        <v>2256</v>
      </c>
      <c r="B1126" t="s">
        <v>2257</v>
      </c>
      <c r="C1126">
        <v>-2.29832126040872E-2</v>
      </c>
      <c r="D1126">
        <v>1.38433115988789</v>
      </c>
      <c r="E1126">
        <v>0.54364823859118405</v>
      </c>
      <c r="F1126">
        <v>0.59887920230657399</v>
      </c>
      <c r="G1126">
        <v>0.99911504112520999</v>
      </c>
      <c r="H1126">
        <v>-5.2257730455112803</v>
      </c>
      <c r="I1126" t="s">
        <v>2256</v>
      </c>
      <c r="J1126" t="s">
        <v>6270</v>
      </c>
      <c r="K1126" t="s">
        <v>8016</v>
      </c>
      <c r="L1126" t="str">
        <f t="shared" si="17"/>
        <v>No</v>
      </c>
    </row>
    <row r="1127" spans="1:12" x14ac:dyDescent="0.2">
      <c r="A1127" t="s">
        <v>2258</v>
      </c>
      <c r="B1127" t="s">
        <v>2259</v>
      </c>
      <c r="C1127">
        <v>6.1238855920002999E-2</v>
      </c>
      <c r="D1127">
        <v>-1.4843560971774299</v>
      </c>
      <c r="E1127">
        <v>-0.54328346947433004</v>
      </c>
      <c r="F1127">
        <v>0.59912085794326198</v>
      </c>
      <c r="G1127">
        <v>0.99911504112520999</v>
      </c>
      <c r="H1127">
        <v>-5.2259372452861701</v>
      </c>
      <c r="I1127" t="s">
        <v>2258</v>
      </c>
      <c r="J1127" t="s">
        <v>6271</v>
      </c>
      <c r="K1127" t="s">
        <v>7431</v>
      </c>
      <c r="L1127" t="str">
        <f t="shared" si="17"/>
        <v>No</v>
      </c>
    </row>
    <row r="1128" spans="1:12" x14ac:dyDescent="0.2">
      <c r="A1128" t="s">
        <v>2260</v>
      </c>
      <c r="B1128" t="s">
        <v>2261</v>
      </c>
      <c r="C1128">
        <v>5.3298164688976302E-2</v>
      </c>
      <c r="D1128">
        <v>1.64126194933228</v>
      </c>
      <c r="E1128">
        <v>-0.54317347357702495</v>
      </c>
      <c r="F1128">
        <v>0.59919373910684803</v>
      </c>
      <c r="G1128">
        <v>0.99911504112520999</v>
      </c>
      <c r="H1128">
        <v>-5.2259867395538597</v>
      </c>
      <c r="I1128" t="s">
        <v>2260</v>
      </c>
      <c r="J1128" t="s">
        <v>6272</v>
      </c>
      <c r="K1128" t="s">
        <v>8017</v>
      </c>
      <c r="L1128" t="str">
        <f t="shared" si="17"/>
        <v>No</v>
      </c>
    </row>
    <row r="1129" spans="1:12" x14ac:dyDescent="0.2">
      <c r="A1129" t="s">
        <v>2262</v>
      </c>
      <c r="B1129" t="s">
        <v>2263</v>
      </c>
      <c r="C1129">
        <v>-4.1638650653264601E-2</v>
      </c>
      <c r="D1129">
        <v>-0.28201330009838399</v>
      </c>
      <c r="E1129">
        <v>0.54291805957512795</v>
      </c>
      <c r="F1129">
        <v>0.59936298947813604</v>
      </c>
      <c r="G1129">
        <v>0.99911504112520999</v>
      </c>
      <c r="H1129">
        <v>-5.2261016309569897</v>
      </c>
      <c r="I1129" t="s">
        <v>2262</v>
      </c>
      <c r="J1129" t="s">
        <v>6273</v>
      </c>
      <c r="K1129" t="s">
        <v>8018</v>
      </c>
      <c r="L1129" t="str">
        <f t="shared" si="17"/>
        <v>No</v>
      </c>
    </row>
    <row r="1130" spans="1:12" x14ac:dyDescent="0.2">
      <c r="A1130" t="s">
        <v>2264</v>
      </c>
      <c r="B1130" t="s">
        <v>2265</v>
      </c>
      <c r="C1130">
        <v>6.5228754996062399E-2</v>
      </c>
      <c r="D1130">
        <v>5.8771441269092701</v>
      </c>
      <c r="E1130">
        <v>-0.54262613797524994</v>
      </c>
      <c r="F1130">
        <v>0.59955646240868699</v>
      </c>
      <c r="G1130">
        <v>0.99911504112520999</v>
      </c>
      <c r="H1130">
        <v>-5.2262328829410301</v>
      </c>
      <c r="I1130" t="s">
        <v>2264</v>
      </c>
      <c r="J1130" t="s">
        <v>6274</v>
      </c>
      <c r="K1130" t="s">
        <v>8019</v>
      </c>
      <c r="L1130" t="str">
        <f t="shared" si="17"/>
        <v>No</v>
      </c>
    </row>
    <row r="1131" spans="1:12" x14ac:dyDescent="0.2">
      <c r="A1131" t="s">
        <v>2266</v>
      </c>
      <c r="B1131" t="s">
        <v>2267</v>
      </c>
      <c r="C1131">
        <v>0.12973937297250501</v>
      </c>
      <c r="D1131">
        <v>-0.96326179870080997</v>
      </c>
      <c r="E1131">
        <v>-0.54236965145583105</v>
      </c>
      <c r="F1131">
        <v>0.59972647758012299</v>
      </c>
      <c r="G1131">
        <v>0.99911504112520999</v>
      </c>
      <c r="H1131">
        <v>-5.2263481487465597</v>
      </c>
      <c r="I1131" t="s">
        <v>2266</v>
      </c>
      <c r="J1131" t="s">
        <v>6275</v>
      </c>
      <c r="K1131" t="s">
        <v>8020</v>
      </c>
      <c r="L1131" t="str">
        <f t="shared" si="17"/>
        <v>No</v>
      </c>
    </row>
    <row r="1132" spans="1:12" x14ac:dyDescent="0.2">
      <c r="A1132" t="s">
        <v>2268</v>
      </c>
      <c r="B1132" t="s">
        <v>2269</v>
      </c>
      <c r="C1132">
        <v>8.0569698582744598E-2</v>
      </c>
      <c r="D1132">
        <v>0.56811939696740799</v>
      </c>
      <c r="E1132">
        <v>-0.54177052423759997</v>
      </c>
      <c r="F1132">
        <v>0.600123714866583</v>
      </c>
      <c r="G1132">
        <v>0.99911504112520999</v>
      </c>
      <c r="H1132">
        <v>-5.2266172011928003</v>
      </c>
      <c r="I1132" t="s">
        <v>2268</v>
      </c>
      <c r="J1132" t="s">
        <v>6276</v>
      </c>
      <c r="K1132" t="s">
        <v>7431</v>
      </c>
      <c r="L1132" t="str">
        <f t="shared" si="17"/>
        <v>No</v>
      </c>
    </row>
    <row r="1133" spans="1:12" x14ac:dyDescent="0.2">
      <c r="A1133" t="s">
        <v>2270</v>
      </c>
      <c r="B1133" t="s">
        <v>2271</v>
      </c>
      <c r="C1133">
        <v>-2.89515163146867E-2</v>
      </c>
      <c r="D1133">
        <v>0.57999420073032304</v>
      </c>
      <c r="E1133">
        <v>0.54071016894296497</v>
      </c>
      <c r="F1133">
        <v>0.60082709688291103</v>
      </c>
      <c r="G1133">
        <v>0.99911504112520999</v>
      </c>
      <c r="H1133">
        <v>-5.2270927023866998</v>
      </c>
      <c r="I1133" t="s">
        <v>2270</v>
      </c>
      <c r="J1133" t="s">
        <v>6277</v>
      </c>
      <c r="K1133" t="s">
        <v>7431</v>
      </c>
      <c r="L1133" t="str">
        <f t="shared" si="17"/>
        <v>No</v>
      </c>
    </row>
    <row r="1134" spans="1:12" x14ac:dyDescent="0.2">
      <c r="A1134" t="s">
        <v>2272</v>
      </c>
      <c r="B1134" t="s">
        <v>2273</v>
      </c>
      <c r="C1134">
        <v>-2.3583091587452001E-2</v>
      </c>
      <c r="D1134">
        <v>0.37275784592168498</v>
      </c>
      <c r="E1134">
        <v>0.54057534244202199</v>
      </c>
      <c r="F1134">
        <v>0.60091656440246499</v>
      </c>
      <c r="G1134">
        <v>0.99911504112520999</v>
      </c>
      <c r="H1134">
        <v>-5.2271531014135997</v>
      </c>
      <c r="I1134" t="s">
        <v>2272</v>
      </c>
      <c r="J1134" t="s">
        <v>6278</v>
      </c>
      <c r="K1134" t="s">
        <v>8021</v>
      </c>
      <c r="L1134" t="str">
        <f t="shared" si="17"/>
        <v>No</v>
      </c>
    </row>
    <row r="1135" spans="1:12" x14ac:dyDescent="0.2">
      <c r="A1135" t="s">
        <v>2274</v>
      </c>
      <c r="B1135" t="s">
        <v>2275</v>
      </c>
      <c r="C1135">
        <v>-4.5301307019540202E-2</v>
      </c>
      <c r="D1135">
        <v>-1.4451922462276701</v>
      </c>
      <c r="E1135">
        <v>0.54044537674714999</v>
      </c>
      <c r="F1135">
        <v>0.601002813018919</v>
      </c>
      <c r="G1135">
        <v>0.99911504112520999</v>
      </c>
      <c r="H1135">
        <v>-5.2272113096746997</v>
      </c>
      <c r="I1135" t="s">
        <v>2274</v>
      </c>
      <c r="J1135" t="s">
        <v>6279</v>
      </c>
      <c r="K1135" t="s">
        <v>7431</v>
      </c>
      <c r="L1135" t="str">
        <f t="shared" si="17"/>
        <v>No</v>
      </c>
    </row>
    <row r="1136" spans="1:12" x14ac:dyDescent="0.2">
      <c r="A1136" t="s">
        <v>2276</v>
      </c>
      <c r="B1136" t="s">
        <v>2277</v>
      </c>
      <c r="C1136">
        <v>-9.4981014749790704E-2</v>
      </c>
      <c r="D1136">
        <v>-0.62641689904521802</v>
      </c>
      <c r="E1136">
        <v>0.54033066277794595</v>
      </c>
      <c r="F1136">
        <v>0.60107894558145802</v>
      </c>
      <c r="G1136">
        <v>0.99911504112520999</v>
      </c>
      <c r="H1136">
        <v>-5.2272626762832202</v>
      </c>
      <c r="I1136" t="s">
        <v>2276</v>
      </c>
      <c r="J1136" t="s">
        <v>6280</v>
      </c>
      <c r="K1136" t="s">
        <v>8022</v>
      </c>
      <c r="L1136" t="str">
        <f t="shared" si="17"/>
        <v>No</v>
      </c>
    </row>
    <row r="1137" spans="1:12" x14ac:dyDescent="0.2">
      <c r="A1137" t="s">
        <v>2278</v>
      </c>
      <c r="B1137" t="s">
        <v>2279</v>
      </c>
      <c r="C1137">
        <v>-2.8705785933581401E-2</v>
      </c>
      <c r="D1137">
        <v>-0.77972560386171796</v>
      </c>
      <c r="E1137">
        <v>0.54030929366311997</v>
      </c>
      <c r="F1137">
        <v>0.60109312824387995</v>
      </c>
      <c r="G1137">
        <v>0.99911504112520999</v>
      </c>
      <c r="H1137">
        <v>-5.2272722438240899</v>
      </c>
      <c r="I1137" t="s">
        <v>2278</v>
      </c>
      <c r="J1137" t="s">
        <v>6281</v>
      </c>
      <c r="K1137" t="s">
        <v>8023</v>
      </c>
      <c r="L1137" t="str">
        <f t="shared" si="17"/>
        <v>No</v>
      </c>
    </row>
    <row r="1138" spans="1:12" x14ac:dyDescent="0.2">
      <c r="A1138" t="s">
        <v>2280</v>
      </c>
      <c r="B1138" t="s">
        <v>2281</v>
      </c>
      <c r="C1138">
        <v>2.6064422343909401E-2</v>
      </c>
      <c r="D1138">
        <v>-0.71190246572289895</v>
      </c>
      <c r="E1138">
        <v>-0.54023030415086004</v>
      </c>
      <c r="F1138">
        <v>0.60114555503406597</v>
      </c>
      <c r="G1138">
        <v>0.99911504112520999</v>
      </c>
      <c r="H1138">
        <v>-5.2273076065522304</v>
      </c>
      <c r="I1138" t="s">
        <v>2280</v>
      </c>
      <c r="J1138" t="s">
        <v>6282</v>
      </c>
      <c r="K1138" t="s">
        <v>7431</v>
      </c>
      <c r="L1138" t="str">
        <f t="shared" si="17"/>
        <v>No</v>
      </c>
    </row>
    <row r="1139" spans="1:12" x14ac:dyDescent="0.2">
      <c r="A1139" t="s">
        <v>2282</v>
      </c>
      <c r="B1139" t="s">
        <v>2283</v>
      </c>
      <c r="C1139">
        <v>-2.5109229468343201E-2</v>
      </c>
      <c r="D1139">
        <v>1.40332763710818</v>
      </c>
      <c r="E1139">
        <v>0.53952326985265397</v>
      </c>
      <c r="F1139">
        <v>0.60161493331389704</v>
      </c>
      <c r="G1139">
        <v>0.99911504112520999</v>
      </c>
      <c r="H1139">
        <v>-5.2276239240751803</v>
      </c>
      <c r="I1139" t="s">
        <v>2282</v>
      </c>
      <c r="J1139" t="s">
        <v>6283</v>
      </c>
      <c r="K1139" t="s">
        <v>8024</v>
      </c>
      <c r="L1139" t="str">
        <f t="shared" si="17"/>
        <v>No</v>
      </c>
    </row>
    <row r="1140" spans="1:12" x14ac:dyDescent="0.2">
      <c r="A1140" t="s">
        <v>2284</v>
      </c>
      <c r="B1140" t="s">
        <v>2285</v>
      </c>
      <c r="C1140">
        <v>4.2459385972939398E-2</v>
      </c>
      <c r="D1140">
        <v>1.49341351644169</v>
      </c>
      <c r="E1140">
        <v>-0.53900756388078797</v>
      </c>
      <c r="F1140">
        <v>0.60195741553958204</v>
      </c>
      <c r="G1140">
        <v>0.99911504112520999</v>
      </c>
      <c r="H1140">
        <v>-5.2278544011800197</v>
      </c>
      <c r="I1140" t="s">
        <v>2284</v>
      </c>
      <c r="J1140" t="s">
        <v>6284</v>
      </c>
      <c r="K1140" t="s">
        <v>8025</v>
      </c>
      <c r="L1140" t="str">
        <f t="shared" si="17"/>
        <v>No</v>
      </c>
    </row>
    <row r="1141" spans="1:12" x14ac:dyDescent="0.2">
      <c r="A1141" t="s">
        <v>2286</v>
      </c>
      <c r="B1141" t="s">
        <v>2287</v>
      </c>
      <c r="C1141">
        <v>-3.1865538638260901E-2</v>
      </c>
      <c r="D1141">
        <v>2.5262982752608201</v>
      </c>
      <c r="E1141">
        <v>0.538877907647072</v>
      </c>
      <c r="F1141">
        <v>0.60204353675741795</v>
      </c>
      <c r="G1141">
        <v>0.99911504112520999</v>
      </c>
      <c r="H1141">
        <v>-5.2279123143735902</v>
      </c>
      <c r="I1141" t="s">
        <v>2286</v>
      </c>
      <c r="J1141" t="s">
        <v>6285</v>
      </c>
      <c r="K1141" t="s">
        <v>8026</v>
      </c>
      <c r="L1141" t="str">
        <f t="shared" si="17"/>
        <v>No</v>
      </c>
    </row>
    <row r="1142" spans="1:12" x14ac:dyDescent="0.2">
      <c r="A1142" t="s">
        <v>2288</v>
      </c>
      <c r="B1142" t="s">
        <v>2289</v>
      </c>
      <c r="C1142">
        <v>0.125940037791238</v>
      </c>
      <c r="D1142">
        <v>-0.62766479089148697</v>
      </c>
      <c r="E1142">
        <v>-0.538796323882755</v>
      </c>
      <c r="F1142">
        <v>0.60209773022804303</v>
      </c>
      <c r="G1142">
        <v>0.99911504112520999</v>
      </c>
      <c r="H1142">
        <v>-5.2279487485336604</v>
      </c>
      <c r="I1142" t="s">
        <v>2288</v>
      </c>
      <c r="J1142" t="s">
        <v>6286</v>
      </c>
      <c r="K1142" t="s">
        <v>8027</v>
      </c>
      <c r="L1142" t="str">
        <f t="shared" si="17"/>
        <v>No</v>
      </c>
    </row>
    <row r="1143" spans="1:12" x14ac:dyDescent="0.2">
      <c r="A1143" t="s">
        <v>2290</v>
      </c>
      <c r="B1143" t="s">
        <v>2291</v>
      </c>
      <c r="C1143">
        <v>2.3322239774959699E-2</v>
      </c>
      <c r="D1143">
        <v>2.8221145025445198</v>
      </c>
      <c r="E1143">
        <v>-0.53783731056388195</v>
      </c>
      <c r="F1143">
        <v>0.60273496306386698</v>
      </c>
      <c r="G1143">
        <v>0.99911504112520999</v>
      </c>
      <c r="H1143">
        <v>-5.22837664606282</v>
      </c>
      <c r="I1143" t="s">
        <v>2290</v>
      </c>
      <c r="J1143" t="s">
        <v>6287</v>
      </c>
      <c r="K1143" t="s">
        <v>8028</v>
      </c>
      <c r="L1143" t="str">
        <f t="shared" si="17"/>
        <v>No</v>
      </c>
    </row>
    <row r="1144" spans="1:12" x14ac:dyDescent="0.2">
      <c r="A1144" t="s">
        <v>2292</v>
      </c>
      <c r="B1144" t="s">
        <v>2293</v>
      </c>
      <c r="C1144">
        <v>-8.2460563745721693E-2</v>
      </c>
      <c r="D1144">
        <v>0.29978335133616102</v>
      </c>
      <c r="E1144">
        <v>0.53753666102495601</v>
      </c>
      <c r="F1144">
        <v>0.60293480729898796</v>
      </c>
      <c r="G1144">
        <v>0.99911504112520999</v>
      </c>
      <c r="H1144">
        <v>-5.2285106455596404</v>
      </c>
      <c r="I1144" t="s">
        <v>2292</v>
      </c>
      <c r="J1144" t="s">
        <v>6288</v>
      </c>
      <c r="K1144" t="s">
        <v>8029</v>
      </c>
      <c r="L1144" t="str">
        <f t="shared" si="17"/>
        <v>No</v>
      </c>
    </row>
    <row r="1145" spans="1:12" x14ac:dyDescent="0.2">
      <c r="A1145" t="s">
        <v>2294</v>
      </c>
      <c r="B1145" t="s">
        <v>2295</v>
      </c>
      <c r="C1145">
        <v>-3.5819562991651503E-2</v>
      </c>
      <c r="D1145">
        <v>-1.14775050596024</v>
      </c>
      <c r="E1145">
        <v>0.53675010061329798</v>
      </c>
      <c r="F1145">
        <v>0.603457804077839</v>
      </c>
      <c r="G1145">
        <v>0.99911504112520999</v>
      </c>
      <c r="H1145">
        <v>-5.2288608860539503</v>
      </c>
      <c r="I1145" t="s">
        <v>2294</v>
      </c>
      <c r="J1145" t="s">
        <v>5618</v>
      </c>
      <c r="K1145" t="s">
        <v>8030</v>
      </c>
      <c r="L1145" t="str">
        <f t="shared" si="17"/>
        <v>No</v>
      </c>
    </row>
    <row r="1146" spans="1:12" x14ac:dyDescent="0.2">
      <c r="A1146" t="s">
        <v>2296</v>
      </c>
      <c r="B1146" t="s">
        <v>2297</v>
      </c>
      <c r="C1146">
        <v>2.0983657393773E-2</v>
      </c>
      <c r="D1146">
        <v>-0.82681048530592904</v>
      </c>
      <c r="E1146">
        <v>-0.53608189199445899</v>
      </c>
      <c r="F1146">
        <v>0.60390229263497996</v>
      </c>
      <c r="G1146">
        <v>0.99911504112520999</v>
      </c>
      <c r="H1146">
        <v>-5.2291580521154204</v>
      </c>
      <c r="I1146" t="s">
        <v>2296</v>
      </c>
      <c r="J1146" t="s">
        <v>6289</v>
      </c>
      <c r="K1146" t="s">
        <v>7431</v>
      </c>
      <c r="L1146" t="str">
        <f t="shared" si="17"/>
        <v>No</v>
      </c>
    </row>
    <row r="1147" spans="1:12" x14ac:dyDescent="0.2">
      <c r="A1147" t="s">
        <v>2298</v>
      </c>
      <c r="B1147" t="s">
        <v>2299</v>
      </c>
      <c r="C1147">
        <v>4.6251461006542899E-2</v>
      </c>
      <c r="D1147">
        <v>-1.81670215418601</v>
      </c>
      <c r="E1147">
        <v>-0.53523857768327099</v>
      </c>
      <c r="F1147">
        <v>0.60446350392242898</v>
      </c>
      <c r="G1147">
        <v>0.99911504112520999</v>
      </c>
      <c r="H1147">
        <v>-5.2295325998847</v>
      </c>
      <c r="I1147" t="s">
        <v>2298</v>
      </c>
      <c r="J1147" t="s">
        <v>5505</v>
      </c>
      <c r="K1147" t="s">
        <v>7431</v>
      </c>
      <c r="L1147" t="str">
        <f t="shared" si="17"/>
        <v>No</v>
      </c>
    </row>
    <row r="1148" spans="1:12" x14ac:dyDescent="0.2">
      <c r="A1148" t="s">
        <v>2300</v>
      </c>
      <c r="B1148" t="s">
        <v>2301</v>
      </c>
      <c r="C1148">
        <v>-4.5087621016892197E-2</v>
      </c>
      <c r="D1148">
        <v>-2.5397557156660202</v>
      </c>
      <c r="E1148">
        <v>0.53522974139073498</v>
      </c>
      <c r="F1148">
        <v>0.60446938576145903</v>
      </c>
      <c r="G1148">
        <v>0.99911504112520999</v>
      </c>
      <c r="H1148">
        <v>-5.2295365215130101</v>
      </c>
      <c r="I1148" t="s">
        <v>2300</v>
      </c>
      <c r="J1148" t="s">
        <v>6290</v>
      </c>
      <c r="K1148" t="s">
        <v>7431</v>
      </c>
      <c r="L1148" t="str">
        <f t="shared" si="17"/>
        <v>No</v>
      </c>
    </row>
    <row r="1149" spans="1:12" x14ac:dyDescent="0.2">
      <c r="A1149" t="s">
        <v>2302</v>
      </c>
      <c r="B1149" t="s">
        <v>2303</v>
      </c>
      <c r="C1149">
        <v>5.5387865857860201E-2</v>
      </c>
      <c r="D1149">
        <v>-0.59072615240972604</v>
      </c>
      <c r="E1149">
        <v>-0.53316958406133697</v>
      </c>
      <c r="F1149">
        <v>0.60584153293286602</v>
      </c>
      <c r="G1149">
        <v>0.99911504112520999</v>
      </c>
      <c r="H1149">
        <v>-5.23044919426167</v>
      </c>
      <c r="I1149" t="s">
        <v>2302</v>
      </c>
      <c r="J1149" t="s">
        <v>5505</v>
      </c>
      <c r="K1149" t="s">
        <v>8031</v>
      </c>
      <c r="L1149" t="str">
        <f t="shared" si="17"/>
        <v>No</v>
      </c>
    </row>
    <row r="1150" spans="1:12" x14ac:dyDescent="0.2">
      <c r="A1150" t="s">
        <v>2304</v>
      </c>
      <c r="B1150" t="s">
        <v>2305</v>
      </c>
      <c r="C1150">
        <v>5.9483048931653501E-2</v>
      </c>
      <c r="D1150">
        <v>4.0191020240298503</v>
      </c>
      <c r="E1150">
        <v>-0.53243593357363395</v>
      </c>
      <c r="F1150">
        <v>0.60633056379685102</v>
      </c>
      <c r="G1150">
        <v>0.99911504112520999</v>
      </c>
      <c r="H1150">
        <v>-5.2307734187341399</v>
      </c>
      <c r="I1150" t="s">
        <v>2304</v>
      </c>
      <c r="J1150" t="s">
        <v>6291</v>
      </c>
      <c r="K1150" t="s">
        <v>8032</v>
      </c>
      <c r="L1150" t="str">
        <f t="shared" si="17"/>
        <v>No</v>
      </c>
    </row>
    <row r="1151" spans="1:12" x14ac:dyDescent="0.2">
      <c r="A1151" t="s">
        <v>2306</v>
      </c>
      <c r="B1151" t="s">
        <v>2307</v>
      </c>
      <c r="C1151">
        <v>4.80773236585188E-2</v>
      </c>
      <c r="D1151">
        <v>2.4904333379748</v>
      </c>
      <c r="E1151">
        <v>-0.53208297459432197</v>
      </c>
      <c r="F1151">
        <v>0.60656590930495102</v>
      </c>
      <c r="G1151">
        <v>0.99911504112520999</v>
      </c>
      <c r="H1151">
        <v>-5.23092925495492</v>
      </c>
      <c r="I1151" t="s">
        <v>2306</v>
      </c>
      <c r="J1151" t="s">
        <v>6292</v>
      </c>
      <c r="K1151" t="s">
        <v>8033</v>
      </c>
      <c r="L1151" t="str">
        <f t="shared" si="17"/>
        <v>No</v>
      </c>
    </row>
    <row r="1152" spans="1:12" x14ac:dyDescent="0.2">
      <c r="A1152" t="s">
        <v>2308</v>
      </c>
      <c r="B1152" t="s">
        <v>2309</v>
      </c>
      <c r="C1152">
        <v>6.5048821905838897E-2</v>
      </c>
      <c r="D1152">
        <v>2.17706533486689</v>
      </c>
      <c r="E1152">
        <v>-0.53201775338777202</v>
      </c>
      <c r="F1152">
        <v>0.60660940259696405</v>
      </c>
      <c r="G1152">
        <v>0.99911504112520999</v>
      </c>
      <c r="H1152">
        <v>-5.2309580404800897</v>
      </c>
      <c r="I1152" t="s">
        <v>2308</v>
      </c>
      <c r="J1152" t="s">
        <v>6293</v>
      </c>
      <c r="K1152" t="s">
        <v>8034</v>
      </c>
      <c r="L1152" t="str">
        <f t="shared" si="17"/>
        <v>No</v>
      </c>
    </row>
    <row r="1153" spans="1:12" x14ac:dyDescent="0.2">
      <c r="A1153" t="s">
        <v>2310</v>
      </c>
      <c r="B1153" t="s">
        <v>2311</v>
      </c>
      <c r="C1153">
        <v>0.37550785914534801</v>
      </c>
      <c r="D1153">
        <v>-1.27585946989789</v>
      </c>
      <c r="E1153">
        <v>-0.53172315821576199</v>
      </c>
      <c r="F1153">
        <v>0.60680587592737201</v>
      </c>
      <c r="G1153">
        <v>0.99911504112520999</v>
      </c>
      <c r="H1153">
        <v>-5.2310880197877303</v>
      </c>
      <c r="I1153" t="s">
        <v>2310</v>
      </c>
      <c r="J1153" t="s">
        <v>6294</v>
      </c>
      <c r="K1153" t="s">
        <v>8035</v>
      </c>
      <c r="L1153" t="str">
        <f t="shared" si="17"/>
        <v>No</v>
      </c>
    </row>
    <row r="1154" spans="1:12" x14ac:dyDescent="0.2">
      <c r="A1154" t="s">
        <v>2312</v>
      </c>
      <c r="B1154" t="s">
        <v>2313</v>
      </c>
      <c r="C1154">
        <v>-2.80457330170454E-2</v>
      </c>
      <c r="D1154">
        <v>0.56440099365540097</v>
      </c>
      <c r="E1154">
        <v>0.53166583069321904</v>
      </c>
      <c r="F1154">
        <v>0.60684411300535601</v>
      </c>
      <c r="G1154">
        <v>0.99911504112520999</v>
      </c>
      <c r="H1154">
        <v>-5.2311133056625803</v>
      </c>
      <c r="I1154" t="s">
        <v>2312</v>
      </c>
      <c r="J1154" t="s">
        <v>6295</v>
      </c>
      <c r="K1154" t="s">
        <v>8036</v>
      </c>
      <c r="L1154" t="str">
        <f t="shared" si="17"/>
        <v>No</v>
      </c>
    </row>
    <row r="1155" spans="1:12" x14ac:dyDescent="0.2">
      <c r="A1155" t="s">
        <v>2314</v>
      </c>
      <c r="B1155" t="s">
        <v>2315</v>
      </c>
      <c r="C1155">
        <v>2.0490630579300399E-2</v>
      </c>
      <c r="D1155">
        <v>1.1951520693626501</v>
      </c>
      <c r="E1155">
        <v>-0.53137355797795505</v>
      </c>
      <c r="F1155">
        <v>0.60703907638094201</v>
      </c>
      <c r="G1155">
        <v>0.99911504112520999</v>
      </c>
      <c r="H1155">
        <v>-5.2312421810937897</v>
      </c>
      <c r="I1155" t="s">
        <v>2314</v>
      </c>
      <c r="J1155" t="s">
        <v>6296</v>
      </c>
      <c r="K1155" t="s">
        <v>7431</v>
      </c>
      <c r="L1155" t="str">
        <f t="shared" ref="L1155:L1218" si="18">IF(AND(G1155&lt;0.05,ABS(C1155)&gt;1),"Yes","No")</f>
        <v>No</v>
      </c>
    </row>
    <row r="1156" spans="1:12" x14ac:dyDescent="0.2">
      <c r="A1156" t="s">
        <v>2316</v>
      </c>
      <c r="B1156" t="s">
        <v>2317</v>
      </c>
      <c r="C1156">
        <v>4.5968799990810598E-2</v>
      </c>
      <c r="D1156">
        <v>0.76327831928524303</v>
      </c>
      <c r="E1156">
        <v>-0.53070702502151101</v>
      </c>
      <c r="F1156">
        <v>0.60748381506129701</v>
      </c>
      <c r="G1156">
        <v>0.99911504112520999</v>
      </c>
      <c r="H1156">
        <v>-5.23153583689969</v>
      </c>
      <c r="I1156" t="s">
        <v>2316</v>
      </c>
      <c r="J1156" t="s">
        <v>6297</v>
      </c>
      <c r="K1156" t="s">
        <v>8037</v>
      </c>
      <c r="L1156" t="str">
        <f t="shared" si="18"/>
        <v>No</v>
      </c>
    </row>
    <row r="1157" spans="1:12" x14ac:dyDescent="0.2">
      <c r="A1157" t="s">
        <v>2318</v>
      </c>
      <c r="B1157" t="s">
        <v>2319</v>
      </c>
      <c r="C1157">
        <v>-3.8427078476194802E-2</v>
      </c>
      <c r="D1157">
        <v>-1.8606928757228001</v>
      </c>
      <c r="E1157">
        <v>0.53025427301393202</v>
      </c>
      <c r="F1157">
        <v>0.60778600631513602</v>
      </c>
      <c r="G1157">
        <v>0.99911504112520999</v>
      </c>
      <c r="H1157">
        <v>-5.23173511102571</v>
      </c>
      <c r="I1157" t="s">
        <v>2318</v>
      </c>
      <c r="J1157" t="s">
        <v>6298</v>
      </c>
      <c r="K1157" t="s">
        <v>8038</v>
      </c>
      <c r="L1157" t="str">
        <f t="shared" si="18"/>
        <v>No</v>
      </c>
    </row>
    <row r="1158" spans="1:12" x14ac:dyDescent="0.2">
      <c r="A1158" t="s">
        <v>2320</v>
      </c>
      <c r="B1158" t="s">
        <v>2321</v>
      </c>
      <c r="C1158">
        <v>-4.8141426849139801E-2</v>
      </c>
      <c r="D1158">
        <v>0.80075745072732996</v>
      </c>
      <c r="E1158">
        <v>0.52979663733731197</v>
      </c>
      <c r="F1158">
        <v>0.60809153620818901</v>
      </c>
      <c r="G1158">
        <v>0.99911504112520999</v>
      </c>
      <c r="H1158">
        <v>-5.2319363736689803</v>
      </c>
      <c r="I1158" t="s">
        <v>2320</v>
      </c>
      <c r="J1158" t="s">
        <v>6299</v>
      </c>
      <c r="K1158" t="s">
        <v>8039</v>
      </c>
      <c r="L1158" t="str">
        <f t="shared" si="18"/>
        <v>No</v>
      </c>
    </row>
    <row r="1159" spans="1:12" x14ac:dyDescent="0.2">
      <c r="A1159" t="s">
        <v>2322</v>
      </c>
      <c r="B1159" t="s">
        <v>2323</v>
      </c>
      <c r="C1159">
        <v>-7.1922984433394593E-2</v>
      </c>
      <c r="D1159">
        <v>-1.24217776842297</v>
      </c>
      <c r="E1159">
        <v>0.52964246887330002</v>
      </c>
      <c r="F1159">
        <v>0.60819448110392105</v>
      </c>
      <c r="G1159">
        <v>0.99911504112520999</v>
      </c>
      <c r="H1159">
        <v>-5.2320041386477598</v>
      </c>
      <c r="I1159" t="s">
        <v>2322</v>
      </c>
      <c r="J1159" t="s">
        <v>5422</v>
      </c>
      <c r="K1159" t="s">
        <v>7431</v>
      </c>
      <c r="L1159" t="str">
        <f t="shared" si="18"/>
        <v>No</v>
      </c>
    </row>
    <row r="1160" spans="1:12" x14ac:dyDescent="0.2">
      <c r="A1160" t="s">
        <v>2324</v>
      </c>
      <c r="B1160" t="s">
        <v>2325</v>
      </c>
      <c r="C1160">
        <v>4.8588486849461002E-2</v>
      </c>
      <c r="D1160">
        <v>-0.442681863337752</v>
      </c>
      <c r="E1160">
        <v>-0.529296927685587</v>
      </c>
      <c r="F1160">
        <v>0.60842524649560004</v>
      </c>
      <c r="G1160">
        <v>0.99911504112520999</v>
      </c>
      <c r="H1160">
        <v>-5.2321559550575003</v>
      </c>
      <c r="I1160" t="s">
        <v>2324</v>
      </c>
      <c r="J1160" t="s">
        <v>5544</v>
      </c>
      <c r="K1160" t="s">
        <v>7431</v>
      </c>
      <c r="L1160" t="str">
        <f t="shared" si="18"/>
        <v>No</v>
      </c>
    </row>
    <row r="1161" spans="1:12" x14ac:dyDescent="0.2">
      <c r="A1161" t="s">
        <v>2326</v>
      </c>
      <c r="B1161" t="s">
        <v>2327</v>
      </c>
      <c r="C1161">
        <v>-2.14303177143777E-2</v>
      </c>
      <c r="D1161">
        <v>-1.74736050167644</v>
      </c>
      <c r="E1161">
        <v>0.52824725142887596</v>
      </c>
      <c r="F1161">
        <v>0.60912653709753795</v>
      </c>
      <c r="G1161">
        <v>0.99911504112520999</v>
      </c>
      <c r="H1161">
        <v>-5.2326165729513701</v>
      </c>
      <c r="I1161" t="s">
        <v>2326</v>
      </c>
      <c r="J1161" t="s">
        <v>6300</v>
      </c>
      <c r="K1161" t="s">
        <v>7431</v>
      </c>
      <c r="L1161" t="str">
        <f t="shared" si="18"/>
        <v>No</v>
      </c>
    </row>
    <row r="1162" spans="1:12" x14ac:dyDescent="0.2">
      <c r="A1162" t="s">
        <v>2328</v>
      </c>
      <c r="B1162" t="s">
        <v>2329</v>
      </c>
      <c r="C1162">
        <v>-4.8507753495387003E-2</v>
      </c>
      <c r="D1162">
        <v>-0.99748520587562595</v>
      </c>
      <c r="E1162">
        <v>0.52796818574993098</v>
      </c>
      <c r="F1162">
        <v>0.60931305155579596</v>
      </c>
      <c r="G1162">
        <v>0.99911504112520999</v>
      </c>
      <c r="H1162">
        <v>-5.2327388889004203</v>
      </c>
      <c r="I1162" t="s">
        <v>2328</v>
      </c>
      <c r="J1162" t="s">
        <v>6301</v>
      </c>
      <c r="K1162" t="s">
        <v>7431</v>
      </c>
      <c r="L1162" t="str">
        <f t="shared" si="18"/>
        <v>No</v>
      </c>
    </row>
    <row r="1163" spans="1:12" x14ac:dyDescent="0.2">
      <c r="A1163" t="s">
        <v>2330</v>
      </c>
      <c r="B1163" t="s">
        <v>2331</v>
      </c>
      <c r="C1163">
        <v>3.9363342076188503E-2</v>
      </c>
      <c r="D1163">
        <v>5.5563857644725196</v>
      </c>
      <c r="E1163">
        <v>-0.52776005096168699</v>
      </c>
      <c r="F1163">
        <v>0.60945217829991005</v>
      </c>
      <c r="G1163">
        <v>0.99911504112520999</v>
      </c>
      <c r="H1163">
        <v>-5.2328300762519904</v>
      </c>
      <c r="I1163" t="s">
        <v>2330</v>
      </c>
      <c r="J1163" t="s">
        <v>6302</v>
      </c>
      <c r="K1163" t="s">
        <v>8040</v>
      </c>
      <c r="L1163" t="str">
        <f t="shared" si="18"/>
        <v>No</v>
      </c>
    </row>
    <row r="1164" spans="1:12" x14ac:dyDescent="0.2">
      <c r="A1164" t="s">
        <v>2332</v>
      </c>
      <c r="B1164" t="s">
        <v>2333</v>
      </c>
      <c r="C1164">
        <v>4.6368988009319101E-2</v>
      </c>
      <c r="D1164">
        <v>0.43480566792814701</v>
      </c>
      <c r="E1164">
        <v>-0.52763302038113202</v>
      </c>
      <c r="F1164">
        <v>0.60953709935898504</v>
      </c>
      <c r="G1164">
        <v>0.99911504112520999</v>
      </c>
      <c r="H1164">
        <v>-5.2328857140188196</v>
      </c>
      <c r="I1164" t="s">
        <v>2332</v>
      </c>
      <c r="J1164" t="s">
        <v>6303</v>
      </c>
      <c r="K1164" t="s">
        <v>8041</v>
      </c>
      <c r="L1164" t="str">
        <f t="shared" si="18"/>
        <v>No</v>
      </c>
    </row>
    <row r="1165" spans="1:12" x14ac:dyDescent="0.2">
      <c r="A1165" t="s">
        <v>2334</v>
      </c>
      <c r="B1165" t="s">
        <v>2335</v>
      </c>
      <c r="C1165">
        <v>-7.0640483433148396E-2</v>
      </c>
      <c r="D1165">
        <v>-2.0276147248913499</v>
      </c>
      <c r="E1165">
        <v>0.52717949912059603</v>
      </c>
      <c r="F1165">
        <v>0.60984033207384503</v>
      </c>
      <c r="G1165">
        <v>0.99911504112520999</v>
      </c>
      <c r="H1165">
        <v>-5.2330842486764801</v>
      </c>
      <c r="I1165" t="s">
        <v>2334</v>
      </c>
      <c r="J1165" t="s">
        <v>6304</v>
      </c>
      <c r="K1165" t="s">
        <v>7431</v>
      </c>
      <c r="L1165" t="str">
        <f t="shared" si="18"/>
        <v>No</v>
      </c>
    </row>
    <row r="1166" spans="1:12" x14ac:dyDescent="0.2">
      <c r="A1166" t="s">
        <v>2336</v>
      </c>
      <c r="B1166" t="s">
        <v>2337</v>
      </c>
      <c r="C1166">
        <v>-3.3325836768852202E-2</v>
      </c>
      <c r="D1166">
        <v>0.145725526569359</v>
      </c>
      <c r="E1166">
        <v>0.52691394280577797</v>
      </c>
      <c r="F1166">
        <v>0.61001792402677701</v>
      </c>
      <c r="G1166">
        <v>0.99911504112520999</v>
      </c>
      <c r="H1166">
        <v>-5.2332004254342497</v>
      </c>
      <c r="I1166" t="s">
        <v>2336</v>
      </c>
      <c r="J1166" t="s">
        <v>6305</v>
      </c>
      <c r="K1166" t="s">
        <v>8042</v>
      </c>
      <c r="L1166" t="str">
        <f t="shared" si="18"/>
        <v>No</v>
      </c>
    </row>
    <row r="1167" spans="1:12" x14ac:dyDescent="0.2">
      <c r="A1167" t="s">
        <v>2338</v>
      </c>
      <c r="B1167" t="s">
        <v>2339</v>
      </c>
      <c r="C1167">
        <v>-8.4727541559698305E-2</v>
      </c>
      <c r="D1167">
        <v>0.57306156338483705</v>
      </c>
      <c r="E1167">
        <v>0.52690840344143497</v>
      </c>
      <c r="F1167">
        <v>0.61002162878470301</v>
      </c>
      <c r="G1167">
        <v>0.99911504112520999</v>
      </c>
      <c r="H1167">
        <v>-5.2332028482390003</v>
      </c>
      <c r="I1167" t="s">
        <v>2338</v>
      </c>
      <c r="J1167" t="s">
        <v>5431</v>
      </c>
      <c r="K1167" t="s">
        <v>7431</v>
      </c>
      <c r="L1167" t="str">
        <f t="shared" si="18"/>
        <v>No</v>
      </c>
    </row>
    <row r="1168" spans="1:12" x14ac:dyDescent="0.2">
      <c r="A1168" t="s">
        <v>2340</v>
      </c>
      <c r="B1168" t="s">
        <v>2341</v>
      </c>
      <c r="C1168">
        <v>2.4994506552288E-2</v>
      </c>
      <c r="D1168">
        <v>2.9691154799085999</v>
      </c>
      <c r="E1168">
        <v>-0.52651397892969198</v>
      </c>
      <c r="F1168">
        <v>0.61028545190127004</v>
      </c>
      <c r="G1168">
        <v>0.99911504112520999</v>
      </c>
      <c r="H1168">
        <v>-5.2333753004202999</v>
      </c>
      <c r="I1168" t="s">
        <v>2340</v>
      </c>
      <c r="J1168" t="s">
        <v>6306</v>
      </c>
      <c r="K1168" t="s">
        <v>8043</v>
      </c>
      <c r="L1168" t="str">
        <f t="shared" si="18"/>
        <v>No</v>
      </c>
    </row>
    <row r="1169" spans="1:12" x14ac:dyDescent="0.2">
      <c r="A1169" t="s">
        <v>2342</v>
      </c>
      <c r="B1169" t="s">
        <v>2343</v>
      </c>
      <c r="C1169">
        <v>-2.37586509830096E-2</v>
      </c>
      <c r="D1169">
        <v>2.5452816187143199</v>
      </c>
      <c r="E1169">
        <v>0.52608387392394995</v>
      </c>
      <c r="F1169">
        <v>0.61057320797675296</v>
      </c>
      <c r="G1169">
        <v>0.99911504112520999</v>
      </c>
      <c r="H1169">
        <v>-5.2335632157668996</v>
      </c>
      <c r="I1169" t="s">
        <v>2342</v>
      </c>
      <c r="J1169" t="s">
        <v>6307</v>
      </c>
      <c r="K1169" t="s">
        <v>8044</v>
      </c>
      <c r="L1169" t="str">
        <f t="shared" si="18"/>
        <v>No</v>
      </c>
    </row>
    <row r="1170" spans="1:12" x14ac:dyDescent="0.2">
      <c r="A1170" t="s">
        <v>2344</v>
      </c>
      <c r="B1170" t="s">
        <v>2345</v>
      </c>
      <c r="C1170">
        <v>0.35366308543406899</v>
      </c>
      <c r="D1170">
        <v>-2.4965029395535399</v>
      </c>
      <c r="E1170">
        <v>-0.52537184369239498</v>
      </c>
      <c r="F1170">
        <v>0.61104973583169997</v>
      </c>
      <c r="G1170">
        <v>0.99911504112520999</v>
      </c>
      <c r="H1170">
        <v>-5.2338739911041303</v>
      </c>
      <c r="I1170" t="s">
        <v>2344</v>
      </c>
      <c r="J1170" t="s">
        <v>6308</v>
      </c>
      <c r="K1170" t="s">
        <v>8045</v>
      </c>
      <c r="L1170" t="str">
        <f t="shared" si="18"/>
        <v>No</v>
      </c>
    </row>
    <row r="1171" spans="1:12" x14ac:dyDescent="0.2">
      <c r="A1171" t="s">
        <v>2346</v>
      </c>
      <c r="B1171" t="s">
        <v>2347</v>
      </c>
      <c r="C1171">
        <v>-2.72675561464286E-2</v>
      </c>
      <c r="D1171">
        <v>2.0751096422028898</v>
      </c>
      <c r="E1171">
        <v>0.52522626072770195</v>
      </c>
      <c r="F1171">
        <v>0.61114719110570503</v>
      </c>
      <c r="G1171">
        <v>0.99911504112520999</v>
      </c>
      <c r="H1171">
        <v>-5.2339374844486297</v>
      </c>
      <c r="I1171" t="s">
        <v>2346</v>
      </c>
      <c r="J1171" t="s">
        <v>6309</v>
      </c>
      <c r="K1171" t="s">
        <v>8046</v>
      </c>
      <c r="L1171" t="str">
        <f t="shared" si="18"/>
        <v>No</v>
      </c>
    </row>
    <row r="1172" spans="1:12" x14ac:dyDescent="0.2">
      <c r="A1172" t="s">
        <v>2348</v>
      </c>
      <c r="B1172" t="s">
        <v>2349</v>
      </c>
      <c r="C1172">
        <v>-7.4612470736435899E-2</v>
      </c>
      <c r="D1172">
        <v>7.4110090876121096E-2</v>
      </c>
      <c r="E1172">
        <v>0.52458830677389301</v>
      </c>
      <c r="F1172">
        <v>0.61157434060903304</v>
      </c>
      <c r="G1172">
        <v>0.99911504112520999</v>
      </c>
      <c r="H1172">
        <v>-5.2342155228447202</v>
      </c>
      <c r="I1172" t="s">
        <v>2348</v>
      </c>
      <c r="J1172" t="s">
        <v>5464</v>
      </c>
      <c r="K1172" t="s">
        <v>8047</v>
      </c>
      <c r="L1172" t="str">
        <f t="shared" si="18"/>
        <v>No</v>
      </c>
    </row>
    <row r="1173" spans="1:12" x14ac:dyDescent="0.2">
      <c r="A1173" t="s">
        <v>2350</v>
      </c>
      <c r="B1173" t="s">
        <v>2351</v>
      </c>
      <c r="C1173">
        <v>-4.9841548903841702E-2</v>
      </c>
      <c r="D1173">
        <v>-1.4375350828595199</v>
      </c>
      <c r="E1173">
        <v>0.52439029772319301</v>
      </c>
      <c r="F1173">
        <v>0.61170695105725204</v>
      </c>
      <c r="G1173">
        <v>0.99911504112520999</v>
      </c>
      <c r="H1173">
        <v>-5.2343017566964596</v>
      </c>
      <c r="I1173" t="s">
        <v>2350</v>
      </c>
      <c r="J1173" t="s">
        <v>6310</v>
      </c>
      <c r="K1173" t="s">
        <v>8048</v>
      </c>
      <c r="L1173" t="str">
        <f t="shared" si="18"/>
        <v>No</v>
      </c>
    </row>
    <row r="1174" spans="1:12" x14ac:dyDescent="0.2">
      <c r="A1174" t="s">
        <v>2352</v>
      </c>
      <c r="B1174" t="s">
        <v>2353</v>
      </c>
      <c r="C1174">
        <v>-5.2095950701947502E-2</v>
      </c>
      <c r="D1174">
        <v>0.97267248146554797</v>
      </c>
      <c r="E1174">
        <v>0.52407853438679697</v>
      </c>
      <c r="F1174">
        <v>0.61191577484982396</v>
      </c>
      <c r="G1174">
        <v>0.99911504112520999</v>
      </c>
      <c r="H1174">
        <v>-5.2344374695099498</v>
      </c>
      <c r="I1174" t="s">
        <v>2352</v>
      </c>
      <c r="J1174" t="s">
        <v>6311</v>
      </c>
      <c r="K1174" t="s">
        <v>7431</v>
      </c>
      <c r="L1174" t="str">
        <f t="shared" si="18"/>
        <v>No</v>
      </c>
    </row>
    <row r="1175" spans="1:12" x14ac:dyDescent="0.2">
      <c r="A1175" t="s">
        <v>2354</v>
      </c>
      <c r="B1175" t="s">
        <v>2355</v>
      </c>
      <c r="C1175">
        <v>-2.1574059943928199E-2</v>
      </c>
      <c r="D1175">
        <v>2.2272455328927099</v>
      </c>
      <c r="E1175">
        <v>0.52364809850341199</v>
      </c>
      <c r="F1175">
        <v>0.61220414743468299</v>
      </c>
      <c r="G1175">
        <v>0.99911504112520999</v>
      </c>
      <c r="H1175">
        <v>-5.2346247175881899</v>
      </c>
      <c r="I1175" t="s">
        <v>2354</v>
      </c>
      <c r="J1175" t="s">
        <v>6312</v>
      </c>
      <c r="K1175" t="s">
        <v>8049</v>
      </c>
      <c r="L1175" t="str">
        <f t="shared" si="18"/>
        <v>No</v>
      </c>
    </row>
    <row r="1176" spans="1:12" x14ac:dyDescent="0.2">
      <c r="A1176" t="s">
        <v>2356</v>
      </c>
      <c r="B1176" t="s">
        <v>2357</v>
      </c>
      <c r="C1176">
        <v>8.4572620542502294E-2</v>
      </c>
      <c r="D1176">
        <v>6.0177636770773297</v>
      </c>
      <c r="E1176">
        <v>-0.52295306271116204</v>
      </c>
      <c r="F1176">
        <v>0.612669937136607</v>
      </c>
      <c r="G1176">
        <v>0.99911504112520999</v>
      </c>
      <c r="H1176">
        <v>-5.2349267687769396</v>
      </c>
      <c r="I1176" t="s">
        <v>2356</v>
      </c>
      <c r="J1176" t="s">
        <v>6313</v>
      </c>
      <c r="K1176" t="s">
        <v>8050</v>
      </c>
      <c r="L1176" t="str">
        <f t="shared" si="18"/>
        <v>No</v>
      </c>
    </row>
    <row r="1177" spans="1:12" x14ac:dyDescent="0.2">
      <c r="A1177" t="s">
        <v>2358</v>
      </c>
      <c r="B1177" t="s">
        <v>2359</v>
      </c>
      <c r="C1177">
        <v>3.0662901440328599E-2</v>
      </c>
      <c r="D1177">
        <v>0.57875586156352699</v>
      </c>
      <c r="E1177">
        <v>-0.52284811478029203</v>
      </c>
      <c r="F1177">
        <v>0.612740285507831</v>
      </c>
      <c r="G1177">
        <v>0.99911504112520999</v>
      </c>
      <c r="H1177">
        <v>-5.2349723448996999</v>
      </c>
      <c r="I1177" t="s">
        <v>2358</v>
      </c>
      <c r="J1177" t="s">
        <v>5431</v>
      </c>
      <c r="K1177" t="s">
        <v>7431</v>
      </c>
      <c r="L1177" t="str">
        <f t="shared" si="18"/>
        <v>No</v>
      </c>
    </row>
    <row r="1178" spans="1:12" x14ac:dyDescent="0.2">
      <c r="A1178" t="s">
        <v>2360</v>
      </c>
      <c r="B1178" t="s">
        <v>2361</v>
      </c>
      <c r="C1178">
        <v>-5.7454744990782701E-2</v>
      </c>
      <c r="D1178">
        <v>-2.1074983930585698</v>
      </c>
      <c r="E1178">
        <v>0.52251523034692804</v>
      </c>
      <c r="F1178">
        <v>0.61296345095583005</v>
      </c>
      <c r="G1178">
        <v>0.99911504112520999</v>
      </c>
      <c r="H1178">
        <v>-5.2351168513602202</v>
      </c>
      <c r="I1178" t="s">
        <v>2360</v>
      </c>
      <c r="J1178" t="s">
        <v>5422</v>
      </c>
      <c r="K1178" t="s">
        <v>7431</v>
      </c>
      <c r="L1178" t="str">
        <f t="shared" si="18"/>
        <v>No</v>
      </c>
    </row>
    <row r="1179" spans="1:12" x14ac:dyDescent="0.2">
      <c r="A1179" t="s">
        <v>2362</v>
      </c>
      <c r="B1179" t="s">
        <v>2363</v>
      </c>
      <c r="C1179">
        <v>3.9126345100849197E-2</v>
      </c>
      <c r="D1179">
        <v>-1.5714122766455401</v>
      </c>
      <c r="E1179">
        <v>-0.52218717917334001</v>
      </c>
      <c r="F1179">
        <v>0.61318341692115796</v>
      </c>
      <c r="G1179">
        <v>0.99911504112520999</v>
      </c>
      <c r="H1179">
        <v>-5.2352591756482703</v>
      </c>
      <c r="I1179" t="s">
        <v>2362</v>
      </c>
      <c r="J1179" t="s">
        <v>6314</v>
      </c>
      <c r="K1179" t="s">
        <v>7431</v>
      </c>
      <c r="L1179" t="str">
        <f t="shared" si="18"/>
        <v>No</v>
      </c>
    </row>
    <row r="1180" spans="1:12" x14ac:dyDescent="0.2">
      <c r="A1180" t="s">
        <v>2364</v>
      </c>
      <c r="B1180" t="s">
        <v>2365</v>
      </c>
      <c r="C1180">
        <v>2.71457246447297E-2</v>
      </c>
      <c r="D1180">
        <v>-0.29881630205714199</v>
      </c>
      <c r="E1180">
        <v>-0.52163948867877596</v>
      </c>
      <c r="F1180">
        <v>0.61355074623152395</v>
      </c>
      <c r="G1180">
        <v>0.99911504112520999</v>
      </c>
      <c r="H1180">
        <v>-5.2354966040518702</v>
      </c>
      <c r="I1180" t="s">
        <v>2364</v>
      </c>
      <c r="J1180" t="s">
        <v>6315</v>
      </c>
      <c r="K1180" t="s">
        <v>8051</v>
      </c>
      <c r="L1180" t="str">
        <f t="shared" si="18"/>
        <v>No</v>
      </c>
    </row>
    <row r="1181" spans="1:12" x14ac:dyDescent="0.2">
      <c r="A1181" t="s">
        <v>2366</v>
      </c>
      <c r="B1181" t="s">
        <v>2367</v>
      </c>
      <c r="C1181">
        <v>7.2380337224443203E-2</v>
      </c>
      <c r="D1181">
        <v>0.36124541872809302</v>
      </c>
      <c r="E1181">
        <v>-0.52135629252291704</v>
      </c>
      <c r="F1181">
        <v>0.61374072658581702</v>
      </c>
      <c r="G1181">
        <v>0.99911504112520999</v>
      </c>
      <c r="H1181">
        <v>-5.2356192807234203</v>
      </c>
      <c r="I1181" t="s">
        <v>2366</v>
      </c>
      <c r="J1181" t="s">
        <v>6316</v>
      </c>
      <c r="K1181" t="s">
        <v>8052</v>
      </c>
      <c r="L1181" t="str">
        <f t="shared" si="18"/>
        <v>No</v>
      </c>
    </row>
    <row r="1182" spans="1:12" x14ac:dyDescent="0.2">
      <c r="A1182" t="s">
        <v>2368</v>
      </c>
      <c r="B1182" t="s">
        <v>2369</v>
      </c>
      <c r="C1182">
        <v>5.5287396094022098E-2</v>
      </c>
      <c r="D1182">
        <v>1.81734626754142</v>
      </c>
      <c r="E1182">
        <v>-0.52053257327281999</v>
      </c>
      <c r="F1182">
        <v>0.61429348444306198</v>
      </c>
      <c r="G1182">
        <v>0.99911504112520999</v>
      </c>
      <c r="H1182">
        <v>-5.2359757509731901</v>
      </c>
      <c r="I1182" t="s">
        <v>2368</v>
      </c>
      <c r="J1182" t="s">
        <v>6317</v>
      </c>
      <c r="K1182" t="s">
        <v>7431</v>
      </c>
      <c r="L1182" t="str">
        <f t="shared" si="18"/>
        <v>No</v>
      </c>
    </row>
    <row r="1183" spans="1:12" x14ac:dyDescent="0.2">
      <c r="A1183" t="s">
        <v>2370</v>
      </c>
      <c r="B1183" t="s">
        <v>2371</v>
      </c>
      <c r="C1183">
        <v>-3.1226300186898599E-2</v>
      </c>
      <c r="D1183">
        <v>-3.5803995763788299</v>
      </c>
      <c r="E1183">
        <v>0.52030924551511604</v>
      </c>
      <c r="F1183">
        <v>0.61444339264943304</v>
      </c>
      <c r="G1183">
        <v>0.99911504112520999</v>
      </c>
      <c r="H1183">
        <v>-5.2360723069246298</v>
      </c>
      <c r="I1183" t="s">
        <v>2370</v>
      </c>
      <c r="J1183" t="s">
        <v>5422</v>
      </c>
      <c r="K1183" t="s">
        <v>7431</v>
      </c>
      <c r="L1183" t="str">
        <f t="shared" si="18"/>
        <v>No</v>
      </c>
    </row>
    <row r="1184" spans="1:12" x14ac:dyDescent="0.2">
      <c r="A1184" t="s">
        <v>2372</v>
      </c>
      <c r="B1184" t="s">
        <v>2373</v>
      </c>
      <c r="C1184">
        <v>3.7938320024726899E-2</v>
      </c>
      <c r="D1184">
        <v>-0.82787063445699305</v>
      </c>
      <c r="E1184">
        <v>-0.51927539888929297</v>
      </c>
      <c r="F1184">
        <v>0.615137603046917</v>
      </c>
      <c r="G1184">
        <v>0.99911504112520999</v>
      </c>
      <c r="H1184">
        <v>-5.2365187871799304</v>
      </c>
      <c r="I1184" t="s">
        <v>2372</v>
      </c>
      <c r="J1184" t="s">
        <v>6035</v>
      </c>
      <c r="K1184" t="s">
        <v>7431</v>
      </c>
      <c r="L1184" t="str">
        <f t="shared" si="18"/>
        <v>No</v>
      </c>
    </row>
    <row r="1185" spans="1:12" x14ac:dyDescent="0.2">
      <c r="A1185" t="s">
        <v>2374</v>
      </c>
      <c r="B1185" t="s">
        <v>2375</v>
      </c>
      <c r="C1185">
        <v>6.9987163736687702E-2</v>
      </c>
      <c r="D1185">
        <v>-1.2618788581209699</v>
      </c>
      <c r="E1185">
        <v>-0.51776284709120202</v>
      </c>
      <c r="F1185">
        <v>0.616153976255983</v>
      </c>
      <c r="G1185">
        <v>0.99911504112520999</v>
      </c>
      <c r="H1185">
        <v>-5.2371705077746196</v>
      </c>
      <c r="I1185" t="s">
        <v>2374</v>
      </c>
      <c r="J1185" t="s">
        <v>5460</v>
      </c>
      <c r="K1185" t="s">
        <v>7431</v>
      </c>
      <c r="L1185" t="str">
        <f t="shared" si="18"/>
        <v>No</v>
      </c>
    </row>
    <row r="1186" spans="1:12" x14ac:dyDescent="0.2">
      <c r="A1186" t="s">
        <v>2376</v>
      </c>
      <c r="B1186" t="s">
        <v>2377</v>
      </c>
      <c r="C1186">
        <v>-2.1980660024907901E-2</v>
      </c>
      <c r="D1186">
        <v>-1.26981226321549</v>
      </c>
      <c r="E1186">
        <v>0.51749013074541095</v>
      </c>
      <c r="F1186">
        <v>0.61633732149593601</v>
      </c>
      <c r="G1186">
        <v>0.99911504112520999</v>
      </c>
      <c r="H1186">
        <v>-5.2372878253775497</v>
      </c>
      <c r="I1186" t="s">
        <v>2376</v>
      </c>
      <c r="J1186" t="s">
        <v>6035</v>
      </c>
      <c r="K1186" t="s">
        <v>7431</v>
      </c>
      <c r="L1186" t="str">
        <f t="shared" si="18"/>
        <v>No</v>
      </c>
    </row>
    <row r="1187" spans="1:12" x14ac:dyDescent="0.2">
      <c r="A1187" t="s">
        <v>2378</v>
      </c>
      <c r="B1187" t="s">
        <v>2379</v>
      </c>
      <c r="C1187">
        <v>8.7158679312811793E-2</v>
      </c>
      <c r="D1187">
        <v>-3.1758315746164998</v>
      </c>
      <c r="E1187">
        <v>-0.51559867692365902</v>
      </c>
      <c r="F1187">
        <v>0.61760969589179804</v>
      </c>
      <c r="G1187">
        <v>0.99911504112520999</v>
      </c>
      <c r="H1187">
        <v>-5.2380999043512704</v>
      </c>
      <c r="I1187" t="s">
        <v>2378</v>
      </c>
      <c r="J1187" t="s">
        <v>5422</v>
      </c>
      <c r="K1187" t="s">
        <v>7431</v>
      </c>
      <c r="L1187" t="str">
        <f t="shared" si="18"/>
        <v>No</v>
      </c>
    </row>
    <row r="1188" spans="1:12" x14ac:dyDescent="0.2">
      <c r="A1188" t="s">
        <v>2380</v>
      </c>
      <c r="B1188" t="s">
        <v>2381</v>
      </c>
      <c r="C1188">
        <v>-4.1369155097169999E-2</v>
      </c>
      <c r="D1188">
        <v>-0.83869376538234497</v>
      </c>
      <c r="E1188">
        <v>0.51461820055326202</v>
      </c>
      <c r="F1188">
        <v>0.618269783491465</v>
      </c>
      <c r="G1188">
        <v>0.99911504112520999</v>
      </c>
      <c r="H1188">
        <v>-5.2385197690086001</v>
      </c>
      <c r="I1188" t="s">
        <v>2380</v>
      </c>
      <c r="J1188" t="s">
        <v>6318</v>
      </c>
      <c r="K1188" t="s">
        <v>8053</v>
      </c>
      <c r="L1188" t="str">
        <f t="shared" si="18"/>
        <v>No</v>
      </c>
    </row>
    <row r="1189" spans="1:12" x14ac:dyDescent="0.2">
      <c r="A1189" t="s">
        <v>2382</v>
      </c>
      <c r="B1189" t="s">
        <v>2383</v>
      </c>
      <c r="C1189">
        <v>5.0746149297749399E-2</v>
      </c>
      <c r="D1189">
        <v>-1.55391224417524</v>
      </c>
      <c r="E1189">
        <v>-0.51456225635717501</v>
      </c>
      <c r="F1189">
        <v>0.61830745767555895</v>
      </c>
      <c r="G1189">
        <v>0.99911504112520999</v>
      </c>
      <c r="H1189">
        <v>-5.23854370318187</v>
      </c>
      <c r="I1189" t="s">
        <v>2382</v>
      </c>
      <c r="J1189" t="s">
        <v>6319</v>
      </c>
      <c r="K1189" t="s">
        <v>8054</v>
      </c>
      <c r="L1189" t="str">
        <f t="shared" si="18"/>
        <v>No</v>
      </c>
    </row>
    <row r="1190" spans="1:12" x14ac:dyDescent="0.2">
      <c r="A1190" t="s">
        <v>2384</v>
      </c>
      <c r="B1190" t="s">
        <v>2385</v>
      </c>
      <c r="C1190">
        <v>-5.0206692754282002E-2</v>
      </c>
      <c r="D1190">
        <v>-0.29327701108853799</v>
      </c>
      <c r="E1190">
        <v>0.51432119193384196</v>
      </c>
      <c r="F1190">
        <v>0.61846980964294496</v>
      </c>
      <c r="G1190">
        <v>0.99911504112520999</v>
      </c>
      <c r="H1190">
        <v>-5.2386468080748099</v>
      </c>
      <c r="I1190" t="s">
        <v>2384</v>
      </c>
      <c r="J1190" t="s">
        <v>6320</v>
      </c>
      <c r="K1190" t="s">
        <v>8055</v>
      </c>
      <c r="L1190" t="str">
        <f t="shared" si="18"/>
        <v>No</v>
      </c>
    </row>
    <row r="1191" spans="1:12" x14ac:dyDescent="0.2">
      <c r="A1191" t="s">
        <v>2386</v>
      </c>
      <c r="B1191" t="s">
        <v>2387</v>
      </c>
      <c r="C1191">
        <v>-8.2930269585981195E-2</v>
      </c>
      <c r="D1191">
        <v>-4.7045736794073996</v>
      </c>
      <c r="E1191">
        <v>0.51348791969130203</v>
      </c>
      <c r="F1191">
        <v>0.619031167872651</v>
      </c>
      <c r="G1191">
        <v>0.99911504112520999</v>
      </c>
      <c r="H1191">
        <v>-5.23900285617015</v>
      </c>
      <c r="I1191" t="s">
        <v>2386</v>
      </c>
      <c r="J1191" t="s">
        <v>6321</v>
      </c>
      <c r="K1191" t="s">
        <v>8056</v>
      </c>
      <c r="L1191" t="str">
        <f t="shared" si="18"/>
        <v>No</v>
      </c>
    </row>
    <row r="1192" spans="1:12" x14ac:dyDescent="0.2">
      <c r="A1192" t="s">
        <v>2388</v>
      </c>
      <c r="B1192" t="s">
        <v>2389</v>
      </c>
      <c r="C1192">
        <v>-3.88029650675372E-2</v>
      </c>
      <c r="D1192">
        <v>1.93727419382865</v>
      </c>
      <c r="E1192">
        <v>0.51344304487343895</v>
      </c>
      <c r="F1192">
        <v>0.61906140642755003</v>
      </c>
      <c r="G1192">
        <v>0.99911504112520999</v>
      </c>
      <c r="H1192">
        <v>-5.23902201536223</v>
      </c>
      <c r="I1192" t="s">
        <v>2388</v>
      </c>
      <c r="J1192" t="s">
        <v>6322</v>
      </c>
      <c r="K1192" t="s">
        <v>7431</v>
      </c>
      <c r="L1192" t="str">
        <f t="shared" si="18"/>
        <v>No</v>
      </c>
    </row>
    <row r="1193" spans="1:12" x14ac:dyDescent="0.2">
      <c r="A1193" t="s">
        <v>2390</v>
      </c>
      <c r="B1193" t="s">
        <v>2391</v>
      </c>
      <c r="C1193">
        <v>2.2853083108406301E-2</v>
      </c>
      <c r="D1193">
        <v>2.9424033222598198</v>
      </c>
      <c r="E1193">
        <v>-0.51326129949844101</v>
      </c>
      <c r="F1193">
        <v>0.61918388181491901</v>
      </c>
      <c r="G1193">
        <v>0.99911504112520999</v>
      </c>
      <c r="H1193">
        <v>-5.2390995950785699</v>
      </c>
      <c r="I1193" t="s">
        <v>2390</v>
      </c>
      <c r="J1193" t="s">
        <v>6323</v>
      </c>
      <c r="K1193" t="s">
        <v>8057</v>
      </c>
      <c r="L1193" t="str">
        <f t="shared" si="18"/>
        <v>No</v>
      </c>
    </row>
    <row r="1194" spans="1:12" x14ac:dyDescent="0.2">
      <c r="A1194" t="s">
        <v>2392</v>
      </c>
      <c r="B1194" t="s">
        <v>2393</v>
      </c>
      <c r="C1194">
        <v>8.9923318989429193E-2</v>
      </c>
      <c r="D1194">
        <v>-1.46016790890328</v>
      </c>
      <c r="E1194">
        <v>-0.51184681206811899</v>
      </c>
      <c r="F1194">
        <v>0.62013750189941697</v>
      </c>
      <c r="G1194">
        <v>0.99911504112520999</v>
      </c>
      <c r="H1194">
        <v>-5.2397025038827598</v>
      </c>
      <c r="I1194" t="s">
        <v>2392</v>
      </c>
      <c r="J1194" t="s">
        <v>6324</v>
      </c>
      <c r="K1194" t="s">
        <v>8058</v>
      </c>
      <c r="L1194" t="str">
        <f t="shared" si="18"/>
        <v>No</v>
      </c>
    </row>
    <row r="1195" spans="1:12" x14ac:dyDescent="0.2">
      <c r="A1195" t="s">
        <v>2394</v>
      </c>
      <c r="B1195" t="s">
        <v>2395</v>
      </c>
      <c r="C1195">
        <v>-3.4973933755396702E-2</v>
      </c>
      <c r="D1195">
        <v>1.56261120165804</v>
      </c>
      <c r="E1195">
        <v>0.51184097985171695</v>
      </c>
      <c r="F1195">
        <v>0.62014143540299704</v>
      </c>
      <c r="G1195">
        <v>0.99911504112520999</v>
      </c>
      <c r="H1195">
        <v>-5.2397049865737397</v>
      </c>
      <c r="I1195" t="s">
        <v>2394</v>
      </c>
      <c r="J1195" t="s">
        <v>6325</v>
      </c>
      <c r="K1195" t="s">
        <v>8059</v>
      </c>
      <c r="L1195" t="str">
        <f t="shared" si="18"/>
        <v>No</v>
      </c>
    </row>
    <row r="1196" spans="1:12" x14ac:dyDescent="0.2">
      <c r="A1196" t="s">
        <v>2396</v>
      </c>
      <c r="B1196" t="s">
        <v>2397</v>
      </c>
      <c r="C1196">
        <v>2.6328226346255399E-2</v>
      </c>
      <c r="D1196">
        <v>-0.74456690300233996</v>
      </c>
      <c r="E1196">
        <v>-0.51136208891203705</v>
      </c>
      <c r="F1196">
        <v>0.62046446354988805</v>
      </c>
      <c r="G1196">
        <v>0.99911504112520999</v>
      </c>
      <c r="H1196">
        <v>-5.2399087532371897</v>
      </c>
      <c r="I1196" t="s">
        <v>2396</v>
      </c>
      <c r="J1196" t="s">
        <v>5422</v>
      </c>
      <c r="K1196" t="s">
        <v>7431</v>
      </c>
      <c r="L1196" t="str">
        <f t="shared" si="18"/>
        <v>No</v>
      </c>
    </row>
    <row r="1197" spans="1:12" x14ac:dyDescent="0.2">
      <c r="A1197" t="s">
        <v>2398</v>
      </c>
      <c r="B1197" t="s">
        <v>2399</v>
      </c>
      <c r="C1197">
        <v>-2.9168389026543898E-2</v>
      </c>
      <c r="D1197">
        <v>1.98349876455854</v>
      </c>
      <c r="E1197">
        <v>0.51131212022569295</v>
      </c>
      <c r="F1197">
        <v>0.62049817401504603</v>
      </c>
      <c r="G1197">
        <v>0.99911504112520999</v>
      </c>
      <c r="H1197">
        <v>-5.2399300044774098</v>
      </c>
      <c r="I1197" t="s">
        <v>2398</v>
      </c>
      <c r="J1197" t="s">
        <v>6326</v>
      </c>
      <c r="K1197" t="s">
        <v>7431</v>
      </c>
      <c r="L1197" t="str">
        <f t="shared" si="18"/>
        <v>No</v>
      </c>
    </row>
    <row r="1198" spans="1:12" x14ac:dyDescent="0.2">
      <c r="A1198" t="s">
        <v>2400</v>
      </c>
      <c r="B1198" t="s">
        <v>2401</v>
      </c>
      <c r="C1198">
        <v>4.7346796226023002E-2</v>
      </c>
      <c r="D1198">
        <v>0.98024618729541102</v>
      </c>
      <c r="E1198">
        <v>-0.51054348191330001</v>
      </c>
      <c r="F1198">
        <v>0.62101683835337596</v>
      </c>
      <c r="G1198">
        <v>0.99911504112520999</v>
      </c>
      <c r="H1198">
        <v>-5.2402566545898903</v>
      </c>
      <c r="I1198" t="s">
        <v>2400</v>
      </c>
      <c r="J1198" t="s">
        <v>6327</v>
      </c>
      <c r="K1198" t="s">
        <v>8060</v>
      </c>
      <c r="L1198" t="str">
        <f t="shared" si="18"/>
        <v>No</v>
      </c>
    </row>
    <row r="1199" spans="1:12" x14ac:dyDescent="0.2">
      <c r="A1199" t="s">
        <v>2402</v>
      </c>
      <c r="B1199" t="s">
        <v>2403</v>
      </c>
      <c r="C1199">
        <v>-6.2750635642643701E-2</v>
      </c>
      <c r="D1199">
        <v>1.3402460202834201</v>
      </c>
      <c r="E1199">
        <v>0.50983622352527902</v>
      </c>
      <c r="F1199">
        <v>0.62149427765589305</v>
      </c>
      <c r="G1199">
        <v>0.99911504112520999</v>
      </c>
      <c r="H1199">
        <v>-5.24055681346338</v>
      </c>
      <c r="I1199" t="s">
        <v>2402</v>
      </c>
      <c r="J1199" t="s">
        <v>6328</v>
      </c>
      <c r="K1199" t="s">
        <v>8061</v>
      </c>
      <c r="L1199" t="str">
        <f t="shared" si="18"/>
        <v>No</v>
      </c>
    </row>
    <row r="1200" spans="1:12" x14ac:dyDescent="0.2">
      <c r="A1200" t="s">
        <v>2404</v>
      </c>
      <c r="B1200" t="s">
        <v>2405</v>
      </c>
      <c r="C1200">
        <v>4.2986349692893798E-2</v>
      </c>
      <c r="D1200">
        <v>-0.53760827289728197</v>
      </c>
      <c r="E1200">
        <v>-0.50957862138762799</v>
      </c>
      <c r="F1200">
        <v>0.62166821957618101</v>
      </c>
      <c r="G1200">
        <v>0.99911504112520999</v>
      </c>
      <c r="H1200">
        <v>-5.2406660424281402</v>
      </c>
      <c r="I1200" t="s">
        <v>2404</v>
      </c>
      <c r="J1200" t="s">
        <v>5524</v>
      </c>
      <c r="K1200" t="s">
        <v>8062</v>
      </c>
      <c r="L1200" t="str">
        <f t="shared" si="18"/>
        <v>No</v>
      </c>
    </row>
    <row r="1201" spans="1:12" x14ac:dyDescent="0.2">
      <c r="A1201" t="s">
        <v>2406</v>
      </c>
      <c r="B1201" t="s">
        <v>2407</v>
      </c>
      <c r="C1201">
        <v>-6.2472114544839003E-2</v>
      </c>
      <c r="D1201">
        <v>-9.52458269040143E-2</v>
      </c>
      <c r="E1201">
        <v>0.50818125914557899</v>
      </c>
      <c r="F1201">
        <v>0.62261219422243996</v>
      </c>
      <c r="G1201">
        <v>0.99911504112520999</v>
      </c>
      <c r="H1201">
        <v>-5.2412576537402202</v>
      </c>
      <c r="I1201" t="s">
        <v>2406</v>
      </c>
      <c r="J1201" t="s">
        <v>6329</v>
      </c>
      <c r="K1201" t="s">
        <v>7431</v>
      </c>
      <c r="L1201" t="str">
        <f t="shared" si="18"/>
        <v>No</v>
      </c>
    </row>
    <row r="1202" spans="1:12" x14ac:dyDescent="0.2">
      <c r="A1202" t="s">
        <v>2408</v>
      </c>
      <c r="B1202" t="s">
        <v>2409</v>
      </c>
      <c r="C1202">
        <v>-8.1992627459801001E-2</v>
      </c>
      <c r="D1202">
        <v>0.33795677309202499</v>
      </c>
      <c r="E1202">
        <v>0.50766017410759501</v>
      </c>
      <c r="F1202">
        <v>0.62296439265398296</v>
      </c>
      <c r="G1202">
        <v>0.99911504112520999</v>
      </c>
      <c r="H1202">
        <v>-5.2414778796869896</v>
      </c>
      <c r="I1202" t="s">
        <v>2408</v>
      </c>
      <c r="J1202" t="s">
        <v>6330</v>
      </c>
      <c r="K1202" t="s">
        <v>8063</v>
      </c>
      <c r="L1202" t="str">
        <f t="shared" si="18"/>
        <v>No</v>
      </c>
    </row>
    <row r="1203" spans="1:12" x14ac:dyDescent="0.2">
      <c r="A1203" t="s">
        <v>2410</v>
      </c>
      <c r="B1203" t="s">
        <v>2411</v>
      </c>
      <c r="C1203">
        <v>-0.13016945517145301</v>
      </c>
      <c r="D1203">
        <v>-2.7029452439585802</v>
      </c>
      <c r="E1203">
        <v>0.50710609741922896</v>
      </c>
      <c r="F1203">
        <v>0.62333899974503304</v>
      </c>
      <c r="G1203">
        <v>0.99911504112520999</v>
      </c>
      <c r="H1203">
        <v>-5.2417118166521304</v>
      </c>
      <c r="I1203" t="s">
        <v>2410</v>
      </c>
      <c r="J1203" t="s">
        <v>6331</v>
      </c>
      <c r="K1203" t="s">
        <v>7431</v>
      </c>
      <c r="L1203" t="str">
        <f t="shared" si="18"/>
        <v>No</v>
      </c>
    </row>
    <row r="1204" spans="1:12" x14ac:dyDescent="0.2">
      <c r="A1204" t="s">
        <v>2412</v>
      </c>
      <c r="B1204" t="s">
        <v>2413</v>
      </c>
      <c r="C1204">
        <v>2.3227819917582101E-2</v>
      </c>
      <c r="D1204">
        <v>-0.71841833722468695</v>
      </c>
      <c r="E1204">
        <v>-0.50671472495881598</v>
      </c>
      <c r="F1204">
        <v>0.623603671878321</v>
      </c>
      <c r="G1204">
        <v>0.99911504112520999</v>
      </c>
      <c r="H1204">
        <v>-5.2418769139207901</v>
      </c>
      <c r="I1204" t="s">
        <v>2412</v>
      </c>
      <c r="J1204" t="s">
        <v>6332</v>
      </c>
      <c r="K1204" t="s">
        <v>8064</v>
      </c>
      <c r="L1204" t="str">
        <f t="shared" si="18"/>
        <v>No</v>
      </c>
    </row>
    <row r="1205" spans="1:12" x14ac:dyDescent="0.2">
      <c r="A1205" t="s">
        <v>2414</v>
      </c>
      <c r="B1205" t="s">
        <v>2415</v>
      </c>
      <c r="C1205">
        <v>2.4834363079382599E-2</v>
      </c>
      <c r="D1205">
        <v>9.5838017420588506E-2</v>
      </c>
      <c r="E1205">
        <v>-0.50557886677525299</v>
      </c>
      <c r="F1205">
        <v>0.62437213406099701</v>
      </c>
      <c r="G1205">
        <v>0.99911504112520999</v>
      </c>
      <c r="H1205">
        <v>-5.2423553898508803</v>
      </c>
      <c r="I1205" t="s">
        <v>2414</v>
      </c>
      <c r="J1205" t="s">
        <v>5487</v>
      </c>
      <c r="K1205" t="s">
        <v>7431</v>
      </c>
      <c r="L1205" t="str">
        <f t="shared" si="18"/>
        <v>No</v>
      </c>
    </row>
    <row r="1206" spans="1:12" x14ac:dyDescent="0.2">
      <c r="A1206" t="s">
        <v>2416</v>
      </c>
      <c r="B1206" t="s">
        <v>2417</v>
      </c>
      <c r="C1206">
        <v>-1.86668425446741E-2</v>
      </c>
      <c r="D1206">
        <v>1.5318994583565899</v>
      </c>
      <c r="E1206">
        <v>0.505383352838501</v>
      </c>
      <c r="F1206">
        <v>0.62450445641602503</v>
      </c>
      <c r="G1206">
        <v>0.99911504112520999</v>
      </c>
      <c r="H1206">
        <v>-5.2424376478104699</v>
      </c>
      <c r="I1206" t="s">
        <v>2416</v>
      </c>
      <c r="J1206" t="s">
        <v>6333</v>
      </c>
      <c r="K1206" t="s">
        <v>8065</v>
      </c>
      <c r="L1206" t="str">
        <f t="shared" si="18"/>
        <v>No</v>
      </c>
    </row>
    <row r="1207" spans="1:12" x14ac:dyDescent="0.2">
      <c r="A1207" t="s">
        <v>2418</v>
      </c>
      <c r="B1207" t="s">
        <v>2419</v>
      </c>
      <c r="C1207">
        <v>-2.4811726344969399E-2</v>
      </c>
      <c r="D1207">
        <v>-0.65822546471836596</v>
      </c>
      <c r="E1207">
        <v>0.50419340966359105</v>
      </c>
      <c r="F1207">
        <v>0.62531010375159901</v>
      </c>
      <c r="G1207">
        <v>0.99911504112520999</v>
      </c>
      <c r="H1207">
        <v>-5.2429376455211001</v>
      </c>
      <c r="I1207" t="s">
        <v>2418</v>
      </c>
      <c r="J1207" t="s">
        <v>6334</v>
      </c>
      <c r="K1207" t="s">
        <v>8066</v>
      </c>
      <c r="L1207" t="str">
        <f t="shared" si="18"/>
        <v>No</v>
      </c>
    </row>
    <row r="1208" spans="1:12" x14ac:dyDescent="0.2">
      <c r="A1208" t="s">
        <v>2420</v>
      </c>
      <c r="B1208" t="s">
        <v>2421</v>
      </c>
      <c r="C1208">
        <v>5.8696293653413001E-2</v>
      </c>
      <c r="D1208">
        <v>3.9714286185776202</v>
      </c>
      <c r="E1208">
        <v>-0.50351086479034202</v>
      </c>
      <c r="F1208">
        <v>0.62577245315372598</v>
      </c>
      <c r="G1208">
        <v>0.99911504112520999</v>
      </c>
      <c r="H1208">
        <v>-5.2432239426156704</v>
      </c>
      <c r="I1208" t="s">
        <v>2420</v>
      </c>
      <c r="J1208" t="s">
        <v>5590</v>
      </c>
      <c r="K1208" t="s">
        <v>7431</v>
      </c>
      <c r="L1208" t="str">
        <f t="shared" si="18"/>
        <v>No</v>
      </c>
    </row>
    <row r="1209" spans="1:12" x14ac:dyDescent="0.2">
      <c r="A1209" t="s">
        <v>2422</v>
      </c>
      <c r="B1209" t="s">
        <v>2423</v>
      </c>
      <c r="C1209">
        <v>3.5434350900860702E-2</v>
      </c>
      <c r="D1209">
        <v>2.89591398615153</v>
      </c>
      <c r="E1209">
        <v>-0.50196197937512699</v>
      </c>
      <c r="F1209">
        <v>0.626822286613685</v>
      </c>
      <c r="G1209">
        <v>0.99911504112520999</v>
      </c>
      <c r="H1209">
        <v>-5.2438722812690299</v>
      </c>
      <c r="I1209" t="s">
        <v>2422</v>
      </c>
      <c r="J1209" t="s">
        <v>6335</v>
      </c>
      <c r="K1209" t="s">
        <v>8067</v>
      </c>
      <c r="L1209" t="str">
        <f t="shared" si="18"/>
        <v>No</v>
      </c>
    </row>
    <row r="1210" spans="1:12" x14ac:dyDescent="0.2">
      <c r="A1210" t="s">
        <v>2424</v>
      </c>
      <c r="B1210" t="s">
        <v>2425</v>
      </c>
      <c r="C1210">
        <v>5.8122825144335498E-2</v>
      </c>
      <c r="D1210">
        <v>-0.27282089226994999</v>
      </c>
      <c r="E1210">
        <v>-0.50177505440947801</v>
      </c>
      <c r="F1210">
        <v>0.62694904360690895</v>
      </c>
      <c r="G1210">
        <v>0.99911504112520999</v>
      </c>
      <c r="H1210">
        <v>-5.2439503983304299</v>
      </c>
      <c r="I1210" t="s">
        <v>2424</v>
      </c>
      <c r="J1210" t="s">
        <v>6336</v>
      </c>
      <c r="K1210" t="s">
        <v>8068</v>
      </c>
      <c r="L1210" t="str">
        <f t="shared" si="18"/>
        <v>No</v>
      </c>
    </row>
    <row r="1211" spans="1:12" x14ac:dyDescent="0.2">
      <c r="A1211" t="s">
        <v>2426</v>
      </c>
      <c r="B1211" t="s">
        <v>2427</v>
      </c>
      <c r="C1211">
        <v>6.6486054418313595E-2</v>
      </c>
      <c r="D1211">
        <v>2.70246443665456</v>
      </c>
      <c r="E1211">
        <v>-0.50159881164054998</v>
      </c>
      <c r="F1211">
        <v>0.62706856852486603</v>
      </c>
      <c r="G1211">
        <v>0.99911504112520999</v>
      </c>
      <c r="H1211">
        <v>-5.2440240262308597</v>
      </c>
      <c r="I1211" t="s">
        <v>2426</v>
      </c>
      <c r="J1211" t="s">
        <v>6337</v>
      </c>
      <c r="K1211" t="s">
        <v>8069</v>
      </c>
      <c r="L1211" t="str">
        <f t="shared" si="18"/>
        <v>No</v>
      </c>
    </row>
    <row r="1212" spans="1:12" x14ac:dyDescent="0.2">
      <c r="A1212" t="s">
        <v>2428</v>
      </c>
      <c r="B1212" t="s">
        <v>2429</v>
      </c>
      <c r="C1212">
        <v>2.32446852554044E-2</v>
      </c>
      <c r="D1212">
        <v>4.5345149127628304</v>
      </c>
      <c r="E1212">
        <v>-0.50141741806820395</v>
      </c>
      <c r="F1212">
        <v>0.62719159849151096</v>
      </c>
      <c r="G1212">
        <v>0.99911504112520999</v>
      </c>
      <c r="H1212">
        <v>-5.2440997806043903</v>
      </c>
      <c r="I1212" t="s">
        <v>2428</v>
      </c>
      <c r="J1212" t="s">
        <v>6338</v>
      </c>
      <c r="K1212" t="s">
        <v>8070</v>
      </c>
      <c r="L1212" t="str">
        <f t="shared" si="18"/>
        <v>No</v>
      </c>
    </row>
    <row r="1213" spans="1:12" x14ac:dyDescent="0.2">
      <c r="A1213" t="s">
        <v>2430</v>
      </c>
      <c r="B1213" t="s">
        <v>2431</v>
      </c>
      <c r="C1213">
        <v>-4.43821234215135E-2</v>
      </c>
      <c r="D1213">
        <v>0.220434581335056</v>
      </c>
      <c r="E1213">
        <v>0.50074631277803205</v>
      </c>
      <c r="F1213">
        <v>0.62764687936622798</v>
      </c>
      <c r="G1213">
        <v>0.99911504112520999</v>
      </c>
      <c r="H1213">
        <v>-5.2443798269472497</v>
      </c>
      <c r="I1213" t="s">
        <v>2430</v>
      </c>
      <c r="J1213" t="s">
        <v>5544</v>
      </c>
      <c r="K1213" t="s">
        <v>7431</v>
      </c>
      <c r="L1213" t="str">
        <f t="shared" si="18"/>
        <v>No</v>
      </c>
    </row>
    <row r="1214" spans="1:12" x14ac:dyDescent="0.2">
      <c r="A1214" t="s">
        <v>2432</v>
      </c>
      <c r="B1214" t="s">
        <v>2433</v>
      </c>
      <c r="C1214">
        <v>-4.7156836896561798E-2</v>
      </c>
      <c r="D1214">
        <v>-0.77100183641289299</v>
      </c>
      <c r="E1214">
        <v>0.50060401642544805</v>
      </c>
      <c r="F1214">
        <v>0.62774343499740104</v>
      </c>
      <c r="G1214">
        <v>0.99911504112520999</v>
      </c>
      <c r="H1214">
        <v>-5.2444391607293896</v>
      </c>
      <c r="I1214" t="s">
        <v>2432</v>
      </c>
      <c r="J1214" t="s">
        <v>5431</v>
      </c>
      <c r="K1214" t="s">
        <v>7431</v>
      </c>
      <c r="L1214" t="str">
        <f t="shared" si="18"/>
        <v>No</v>
      </c>
    </row>
    <row r="1215" spans="1:12" x14ac:dyDescent="0.2">
      <c r="A1215" t="s">
        <v>2434</v>
      </c>
      <c r="B1215" t="s">
        <v>2435</v>
      </c>
      <c r="C1215">
        <v>3.4078636526254598E-2</v>
      </c>
      <c r="D1215">
        <v>-1.4619253219616</v>
      </c>
      <c r="E1215">
        <v>-0.50016834317622205</v>
      </c>
      <c r="F1215">
        <v>0.62803910839564803</v>
      </c>
      <c r="G1215">
        <v>0.99911504112520999</v>
      </c>
      <c r="H1215">
        <v>-5.2446207264211804</v>
      </c>
      <c r="I1215" t="s">
        <v>2434</v>
      </c>
      <c r="J1215" t="s">
        <v>6339</v>
      </c>
      <c r="K1215" t="s">
        <v>7431</v>
      </c>
      <c r="L1215" t="str">
        <f t="shared" si="18"/>
        <v>No</v>
      </c>
    </row>
    <row r="1216" spans="1:12" x14ac:dyDescent="0.2">
      <c r="A1216" t="s">
        <v>2436</v>
      </c>
      <c r="B1216" t="s">
        <v>2437</v>
      </c>
      <c r="C1216">
        <v>-2.2559828670613999E-2</v>
      </c>
      <c r="D1216">
        <v>-0.924261734928011</v>
      </c>
      <c r="E1216">
        <v>0.49923906804163098</v>
      </c>
      <c r="F1216">
        <v>0.62867000033568199</v>
      </c>
      <c r="G1216">
        <v>0.99911504112520999</v>
      </c>
      <c r="H1216">
        <v>-5.2450075035108297</v>
      </c>
      <c r="I1216" t="s">
        <v>2436</v>
      </c>
      <c r="J1216" t="s">
        <v>6340</v>
      </c>
      <c r="K1216" t="s">
        <v>8071</v>
      </c>
      <c r="L1216" t="str">
        <f t="shared" si="18"/>
        <v>No</v>
      </c>
    </row>
    <row r="1217" spans="1:12" x14ac:dyDescent="0.2">
      <c r="A1217" t="s">
        <v>2438</v>
      </c>
      <c r="B1217" t="s">
        <v>2439</v>
      </c>
      <c r="C1217">
        <v>4.9918724576960699E-2</v>
      </c>
      <c r="D1217">
        <v>-1.7542064174558301</v>
      </c>
      <c r="E1217">
        <v>-0.49832679737390601</v>
      </c>
      <c r="F1217">
        <v>0.62928965395034198</v>
      </c>
      <c r="G1217">
        <v>0.99911504112520999</v>
      </c>
      <c r="H1217">
        <v>-5.2453865461065501</v>
      </c>
      <c r="I1217" t="s">
        <v>2438</v>
      </c>
      <c r="J1217" t="s">
        <v>6341</v>
      </c>
      <c r="K1217" t="s">
        <v>8072</v>
      </c>
      <c r="L1217" t="str">
        <f t="shared" si="18"/>
        <v>No</v>
      </c>
    </row>
    <row r="1218" spans="1:12" x14ac:dyDescent="0.2">
      <c r="A1218" t="s">
        <v>2440</v>
      </c>
      <c r="B1218" t="s">
        <v>2441</v>
      </c>
      <c r="C1218">
        <v>2.8255177388323002E-2</v>
      </c>
      <c r="D1218">
        <v>1.82756448052967</v>
      </c>
      <c r="E1218">
        <v>-0.49788493388020799</v>
      </c>
      <c r="F1218">
        <v>0.62958989562737599</v>
      </c>
      <c r="G1218">
        <v>0.99911504112520999</v>
      </c>
      <c r="H1218">
        <v>-5.2455699034828704</v>
      </c>
      <c r="I1218" t="s">
        <v>2440</v>
      </c>
      <c r="J1218" t="s">
        <v>5900</v>
      </c>
      <c r="K1218" t="s">
        <v>7431</v>
      </c>
      <c r="L1218" t="str">
        <f t="shared" si="18"/>
        <v>No</v>
      </c>
    </row>
    <row r="1219" spans="1:12" x14ac:dyDescent="0.2">
      <c r="A1219" t="s">
        <v>2442</v>
      </c>
      <c r="B1219" t="s">
        <v>2443</v>
      </c>
      <c r="C1219">
        <v>2.1455284228598399E-2</v>
      </c>
      <c r="D1219">
        <v>2.4088666200456399</v>
      </c>
      <c r="E1219">
        <v>-0.49694950123314402</v>
      </c>
      <c r="F1219">
        <v>0.63022574672591503</v>
      </c>
      <c r="G1219">
        <v>0.99911504112520999</v>
      </c>
      <c r="H1219">
        <v>-5.2459575700778398</v>
      </c>
      <c r="I1219" t="s">
        <v>2442</v>
      </c>
      <c r="J1219" t="s">
        <v>6342</v>
      </c>
      <c r="K1219" t="s">
        <v>7431</v>
      </c>
      <c r="L1219" t="str">
        <f t="shared" ref="L1219:L1282" si="19">IF(AND(G1219&lt;0.05,ABS(C1219)&gt;1),"Yes","No")</f>
        <v>No</v>
      </c>
    </row>
    <row r="1220" spans="1:12" x14ac:dyDescent="0.2">
      <c r="A1220" t="s">
        <v>2444</v>
      </c>
      <c r="B1220" t="s">
        <v>2445</v>
      </c>
      <c r="C1220">
        <v>-5.03215522589179E-2</v>
      </c>
      <c r="D1220">
        <v>-6.2720802534414893E-2</v>
      </c>
      <c r="E1220">
        <v>0.49659929401885999</v>
      </c>
      <c r="F1220">
        <v>0.63046387842838902</v>
      </c>
      <c r="G1220">
        <v>0.99911504112520999</v>
      </c>
      <c r="H1220">
        <v>-5.2461025284559604</v>
      </c>
      <c r="I1220" t="s">
        <v>2444</v>
      </c>
      <c r="J1220" t="s">
        <v>6343</v>
      </c>
      <c r="K1220" t="s">
        <v>7431</v>
      </c>
      <c r="L1220" t="str">
        <f t="shared" si="19"/>
        <v>No</v>
      </c>
    </row>
    <row r="1221" spans="1:12" x14ac:dyDescent="0.2">
      <c r="A1221" t="s">
        <v>2446</v>
      </c>
      <c r="B1221" t="s">
        <v>2447</v>
      </c>
      <c r="C1221">
        <v>-4.6143725732699897E-2</v>
      </c>
      <c r="D1221">
        <v>-2.1082451191954998</v>
      </c>
      <c r="E1221">
        <v>0.49635737661103002</v>
      </c>
      <c r="F1221">
        <v>0.63062840191778902</v>
      </c>
      <c r="G1221">
        <v>0.99911504112520999</v>
      </c>
      <c r="H1221">
        <v>-5.2462026072548102</v>
      </c>
      <c r="I1221" t="s">
        <v>2446</v>
      </c>
      <c r="J1221" t="s">
        <v>5784</v>
      </c>
      <c r="K1221" t="s">
        <v>8073</v>
      </c>
      <c r="L1221" t="str">
        <f t="shared" si="19"/>
        <v>No</v>
      </c>
    </row>
    <row r="1222" spans="1:12" x14ac:dyDescent="0.2">
      <c r="A1222" t="s">
        <v>2448</v>
      </c>
      <c r="B1222" t="s">
        <v>2449</v>
      </c>
      <c r="C1222">
        <v>2.6399846814872199E-2</v>
      </c>
      <c r="D1222">
        <v>1.0328078751870799</v>
      </c>
      <c r="E1222">
        <v>-0.49602441351975002</v>
      </c>
      <c r="F1222">
        <v>0.63085487860888401</v>
      </c>
      <c r="G1222">
        <v>0.99911504112520999</v>
      </c>
      <c r="H1222">
        <v>-5.24634027579802</v>
      </c>
      <c r="I1222" t="s">
        <v>2448</v>
      </c>
      <c r="J1222" t="s">
        <v>6344</v>
      </c>
      <c r="K1222" t="s">
        <v>8074</v>
      </c>
      <c r="L1222" t="str">
        <f t="shared" si="19"/>
        <v>No</v>
      </c>
    </row>
    <row r="1223" spans="1:12" x14ac:dyDescent="0.2">
      <c r="A1223" t="s">
        <v>2450</v>
      </c>
      <c r="B1223" t="s">
        <v>2451</v>
      </c>
      <c r="C1223">
        <v>-3.8341262221191802E-2</v>
      </c>
      <c r="D1223">
        <v>-0.88209785755075998</v>
      </c>
      <c r="E1223">
        <v>0.49519956138040799</v>
      </c>
      <c r="F1223">
        <v>0.631416104355769</v>
      </c>
      <c r="G1223">
        <v>0.99911504112520999</v>
      </c>
      <c r="H1223">
        <v>-5.2466809492236202</v>
      </c>
      <c r="I1223" t="s">
        <v>2450</v>
      </c>
      <c r="J1223" t="s">
        <v>6345</v>
      </c>
      <c r="K1223" t="s">
        <v>8075</v>
      </c>
      <c r="L1223" t="str">
        <f t="shared" si="19"/>
        <v>No</v>
      </c>
    </row>
    <row r="1224" spans="1:12" x14ac:dyDescent="0.2">
      <c r="A1224" t="s">
        <v>2452</v>
      </c>
      <c r="B1224" t="s">
        <v>2453</v>
      </c>
      <c r="C1224">
        <v>-6.5459736187891998E-2</v>
      </c>
      <c r="D1224">
        <v>-0.60332322531929505</v>
      </c>
      <c r="E1224">
        <v>0.49500268711074602</v>
      </c>
      <c r="F1224">
        <v>0.63155009319983102</v>
      </c>
      <c r="G1224">
        <v>0.99911504112520999</v>
      </c>
      <c r="H1224">
        <v>-5.2467621817838301</v>
      </c>
      <c r="I1224" t="s">
        <v>2452</v>
      </c>
      <c r="J1224" t="s">
        <v>6346</v>
      </c>
      <c r="K1224" t="s">
        <v>8076</v>
      </c>
      <c r="L1224" t="str">
        <f t="shared" si="19"/>
        <v>No</v>
      </c>
    </row>
    <row r="1225" spans="1:12" x14ac:dyDescent="0.2">
      <c r="A1225" t="s">
        <v>2454</v>
      </c>
      <c r="B1225" t="s">
        <v>2455</v>
      </c>
      <c r="C1225">
        <v>-1.84417634902126E-2</v>
      </c>
      <c r="D1225">
        <v>-0.48137673952811999</v>
      </c>
      <c r="E1225">
        <v>0.49312876195147998</v>
      </c>
      <c r="F1225">
        <v>0.63282615310908896</v>
      </c>
      <c r="G1225">
        <v>0.99911504112520999</v>
      </c>
      <c r="H1225">
        <v>-5.2475338642828699</v>
      </c>
      <c r="I1225" t="s">
        <v>2454</v>
      </c>
      <c r="J1225" t="s">
        <v>5524</v>
      </c>
      <c r="K1225" t="s">
        <v>7431</v>
      </c>
      <c r="L1225" t="str">
        <f t="shared" si="19"/>
        <v>No</v>
      </c>
    </row>
    <row r="1226" spans="1:12" x14ac:dyDescent="0.2">
      <c r="A1226" t="s">
        <v>2456</v>
      </c>
      <c r="B1226" t="s">
        <v>2457</v>
      </c>
      <c r="C1226">
        <v>-4.7074902390715698E-2</v>
      </c>
      <c r="D1226">
        <v>-2.8251363677700501</v>
      </c>
      <c r="E1226">
        <v>0.49211901454248103</v>
      </c>
      <c r="F1226">
        <v>0.63351427264749804</v>
      </c>
      <c r="G1226">
        <v>0.99911504112520999</v>
      </c>
      <c r="H1226">
        <v>-5.2479485371164198</v>
      </c>
      <c r="I1226" t="s">
        <v>2456</v>
      </c>
      <c r="J1226" t="s">
        <v>6347</v>
      </c>
      <c r="K1226" t="s">
        <v>8077</v>
      </c>
      <c r="L1226" t="str">
        <f t="shared" si="19"/>
        <v>No</v>
      </c>
    </row>
    <row r="1227" spans="1:12" x14ac:dyDescent="0.2">
      <c r="A1227" t="s">
        <v>2458</v>
      </c>
      <c r="B1227" t="s">
        <v>2459</v>
      </c>
      <c r="C1227">
        <v>-4.1391263744960403E-2</v>
      </c>
      <c r="D1227">
        <v>3.1303847372195102</v>
      </c>
      <c r="E1227">
        <v>0.49180697852567001</v>
      </c>
      <c r="F1227">
        <v>0.63372699242999597</v>
      </c>
      <c r="G1227">
        <v>0.99911504112520999</v>
      </c>
      <c r="H1227">
        <v>-5.24807651919261</v>
      </c>
      <c r="I1227" t="s">
        <v>2458</v>
      </c>
      <c r="J1227" t="s">
        <v>6348</v>
      </c>
      <c r="K1227" t="s">
        <v>7431</v>
      </c>
      <c r="L1227" t="str">
        <f t="shared" si="19"/>
        <v>No</v>
      </c>
    </row>
    <row r="1228" spans="1:12" x14ac:dyDescent="0.2">
      <c r="A1228" t="s">
        <v>2460</v>
      </c>
      <c r="B1228" t="s">
        <v>2461</v>
      </c>
      <c r="C1228">
        <v>-4.5827164530226103E-2</v>
      </c>
      <c r="D1228">
        <v>3.3094683409547E-2</v>
      </c>
      <c r="E1228">
        <v>0.49161542860466101</v>
      </c>
      <c r="F1228">
        <v>0.633857592374516</v>
      </c>
      <c r="G1228">
        <v>0.99911504112520999</v>
      </c>
      <c r="H1228">
        <v>-5.2481550458737001</v>
      </c>
      <c r="I1228" t="s">
        <v>2460</v>
      </c>
      <c r="J1228" t="s">
        <v>6108</v>
      </c>
      <c r="K1228" t="s">
        <v>7431</v>
      </c>
      <c r="L1228" t="str">
        <f t="shared" si="19"/>
        <v>No</v>
      </c>
    </row>
    <row r="1229" spans="1:12" x14ac:dyDescent="0.2">
      <c r="A1229" t="s">
        <v>2462</v>
      </c>
      <c r="B1229" t="s">
        <v>2463</v>
      </c>
      <c r="C1229">
        <v>6.89878365642798E-2</v>
      </c>
      <c r="D1229">
        <v>-0.45183158578626298</v>
      </c>
      <c r="E1229">
        <v>-0.49142052986071999</v>
      </c>
      <c r="F1229">
        <v>0.63399048914808698</v>
      </c>
      <c r="G1229">
        <v>0.99911504112520999</v>
      </c>
      <c r="H1229">
        <v>-5.2482349158792996</v>
      </c>
      <c r="I1229" t="s">
        <v>2462</v>
      </c>
      <c r="J1229" t="s">
        <v>5487</v>
      </c>
      <c r="K1229" t="s">
        <v>7431</v>
      </c>
      <c r="L1229" t="str">
        <f t="shared" si="19"/>
        <v>No</v>
      </c>
    </row>
    <row r="1230" spans="1:12" x14ac:dyDescent="0.2">
      <c r="A1230" t="s">
        <v>2464</v>
      </c>
      <c r="B1230" t="s">
        <v>2465</v>
      </c>
      <c r="C1230">
        <v>-3.4549445474894601E-2</v>
      </c>
      <c r="D1230">
        <v>-1.4757310494724301</v>
      </c>
      <c r="E1230">
        <v>0.49039442520993598</v>
      </c>
      <c r="F1230">
        <v>0.63469039102370695</v>
      </c>
      <c r="G1230">
        <v>0.99911504112520999</v>
      </c>
      <c r="H1230">
        <v>-5.2486549247445096</v>
      </c>
      <c r="I1230" t="s">
        <v>2464</v>
      </c>
      <c r="J1230" t="s">
        <v>6349</v>
      </c>
      <c r="K1230" t="s">
        <v>7431</v>
      </c>
      <c r="L1230" t="str">
        <f t="shared" si="19"/>
        <v>No</v>
      </c>
    </row>
    <row r="1231" spans="1:12" x14ac:dyDescent="0.2">
      <c r="A1231" t="s">
        <v>2466</v>
      </c>
      <c r="B1231" t="s">
        <v>2467</v>
      </c>
      <c r="C1231">
        <v>3.9170451958111099E-2</v>
      </c>
      <c r="D1231">
        <v>6.23905791902295E-2</v>
      </c>
      <c r="E1231">
        <v>-0.490217950610913</v>
      </c>
      <c r="F1231">
        <v>0.63481080185658501</v>
      </c>
      <c r="G1231">
        <v>0.99911504112520999</v>
      </c>
      <c r="H1231">
        <v>-5.2487270767035499</v>
      </c>
      <c r="I1231" t="s">
        <v>2466</v>
      </c>
      <c r="J1231" t="s">
        <v>6350</v>
      </c>
      <c r="K1231" t="s">
        <v>8078</v>
      </c>
      <c r="L1231" t="str">
        <f t="shared" si="19"/>
        <v>No</v>
      </c>
    </row>
    <row r="1232" spans="1:12" x14ac:dyDescent="0.2">
      <c r="A1232" t="s">
        <v>2468</v>
      </c>
      <c r="B1232" t="s">
        <v>2469</v>
      </c>
      <c r="C1232">
        <v>3.3588770364631697E-2</v>
      </c>
      <c r="D1232">
        <v>0.94264283564658902</v>
      </c>
      <c r="E1232">
        <v>-0.48948151674715201</v>
      </c>
      <c r="F1232">
        <v>0.635313400870268</v>
      </c>
      <c r="G1232">
        <v>0.99911504112520999</v>
      </c>
      <c r="H1232">
        <v>-5.2490279051965203</v>
      </c>
      <c r="I1232" t="s">
        <v>2468</v>
      </c>
      <c r="J1232" t="s">
        <v>6351</v>
      </c>
      <c r="K1232" t="s">
        <v>8079</v>
      </c>
      <c r="L1232" t="str">
        <f t="shared" si="19"/>
        <v>No</v>
      </c>
    </row>
    <row r="1233" spans="1:12" x14ac:dyDescent="0.2">
      <c r="A1233" t="s">
        <v>2470</v>
      </c>
      <c r="B1233" t="s">
        <v>2471</v>
      </c>
      <c r="C1233">
        <v>2.1514485334408501E-2</v>
      </c>
      <c r="D1233">
        <v>0.31162277588711601</v>
      </c>
      <c r="E1233">
        <v>-0.488718238994166</v>
      </c>
      <c r="F1233">
        <v>0.63583452598866197</v>
      </c>
      <c r="G1233">
        <v>0.99911504112520999</v>
      </c>
      <c r="H1233">
        <v>-5.2493392499480001</v>
      </c>
      <c r="I1233" t="s">
        <v>2470</v>
      </c>
      <c r="J1233" t="s">
        <v>6352</v>
      </c>
      <c r="K1233" t="s">
        <v>8080</v>
      </c>
      <c r="L1233" t="str">
        <f t="shared" si="19"/>
        <v>No</v>
      </c>
    </row>
    <row r="1234" spans="1:12" x14ac:dyDescent="0.2">
      <c r="A1234" t="s">
        <v>2472</v>
      </c>
      <c r="B1234" t="s">
        <v>2473</v>
      </c>
      <c r="C1234">
        <v>8.2672168421315806E-2</v>
      </c>
      <c r="D1234">
        <v>-1.92042455049633</v>
      </c>
      <c r="E1234">
        <v>-0.488491200996788</v>
      </c>
      <c r="F1234">
        <v>0.63598957574285897</v>
      </c>
      <c r="G1234">
        <v>0.99911504112520999</v>
      </c>
      <c r="H1234">
        <v>-5.24943177159538</v>
      </c>
      <c r="I1234" t="s">
        <v>2472</v>
      </c>
      <c r="J1234" t="s">
        <v>6353</v>
      </c>
      <c r="K1234" t="s">
        <v>7431</v>
      </c>
      <c r="L1234" t="str">
        <f t="shared" si="19"/>
        <v>No</v>
      </c>
    </row>
    <row r="1235" spans="1:12" x14ac:dyDescent="0.2">
      <c r="A1235" t="s">
        <v>2474</v>
      </c>
      <c r="B1235" t="s">
        <v>2475</v>
      </c>
      <c r="C1235">
        <v>4.9861281159207703E-2</v>
      </c>
      <c r="D1235">
        <v>0.68064547315795698</v>
      </c>
      <c r="E1235">
        <v>-0.48822989227580299</v>
      </c>
      <c r="F1235">
        <v>0.63616805271231702</v>
      </c>
      <c r="G1235">
        <v>0.99911504112520999</v>
      </c>
      <c r="H1235">
        <v>-5.2495382090101703</v>
      </c>
      <c r="I1235" t="s">
        <v>2474</v>
      </c>
      <c r="J1235" t="s">
        <v>5422</v>
      </c>
      <c r="K1235" t="s">
        <v>7431</v>
      </c>
      <c r="L1235" t="str">
        <f t="shared" si="19"/>
        <v>No</v>
      </c>
    </row>
    <row r="1236" spans="1:12" x14ac:dyDescent="0.2">
      <c r="A1236" t="s">
        <v>2476</v>
      </c>
      <c r="B1236" t="s">
        <v>2477</v>
      </c>
      <c r="C1236">
        <v>-3.8663637447936501E-2</v>
      </c>
      <c r="D1236">
        <v>6.1596958836137999E-2</v>
      </c>
      <c r="E1236">
        <v>0.48794988009288998</v>
      </c>
      <c r="F1236">
        <v>0.63635933156852198</v>
      </c>
      <c r="G1236">
        <v>0.99911504112520999</v>
      </c>
      <c r="H1236">
        <v>-5.2496522052794301</v>
      </c>
      <c r="I1236" t="s">
        <v>2476</v>
      </c>
      <c r="J1236" t="s">
        <v>6354</v>
      </c>
      <c r="K1236" t="s">
        <v>7431</v>
      </c>
      <c r="L1236" t="str">
        <f t="shared" si="19"/>
        <v>No</v>
      </c>
    </row>
    <row r="1237" spans="1:12" x14ac:dyDescent="0.2">
      <c r="A1237" t="s">
        <v>2478</v>
      </c>
      <c r="B1237" t="s">
        <v>2479</v>
      </c>
      <c r="C1237">
        <v>2.7256202418859801E-2</v>
      </c>
      <c r="D1237">
        <v>-1.5526419587788001</v>
      </c>
      <c r="E1237">
        <v>-0.48791819104904499</v>
      </c>
      <c r="F1237">
        <v>0.63638098041312696</v>
      </c>
      <c r="G1237">
        <v>0.99911504112520999</v>
      </c>
      <c r="H1237">
        <v>-5.2496651023847098</v>
      </c>
      <c r="I1237" t="s">
        <v>2478</v>
      </c>
      <c r="J1237" t="s">
        <v>6355</v>
      </c>
      <c r="K1237" t="s">
        <v>8081</v>
      </c>
      <c r="L1237" t="str">
        <f t="shared" si="19"/>
        <v>No</v>
      </c>
    </row>
    <row r="1238" spans="1:12" x14ac:dyDescent="0.2">
      <c r="A1238" t="s">
        <v>2480</v>
      </c>
      <c r="B1238" t="s">
        <v>2481</v>
      </c>
      <c r="C1238">
        <v>6.7617937066834999E-2</v>
      </c>
      <c r="D1238">
        <v>0.15900290164415501</v>
      </c>
      <c r="E1238">
        <v>-0.487677872211915</v>
      </c>
      <c r="F1238">
        <v>0.63654516954736895</v>
      </c>
      <c r="G1238">
        <v>0.99911504112520999</v>
      </c>
      <c r="H1238">
        <v>-5.2497628839338004</v>
      </c>
      <c r="I1238" t="s">
        <v>2480</v>
      </c>
      <c r="J1238" t="s">
        <v>6356</v>
      </c>
      <c r="K1238" t="s">
        <v>8082</v>
      </c>
      <c r="L1238" t="str">
        <f t="shared" si="19"/>
        <v>No</v>
      </c>
    </row>
    <row r="1239" spans="1:12" x14ac:dyDescent="0.2">
      <c r="A1239" t="s">
        <v>2482</v>
      </c>
      <c r="B1239" t="s">
        <v>2483</v>
      </c>
      <c r="C1239">
        <v>-2.6348630233905899E-2</v>
      </c>
      <c r="D1239">
        <v>2.3648133127305</v>
      </c>
      <c r="E1239">
        <v>0.48664574455817999</v>
      </c>
      <c r="F1239">
        <v>0.63725056874956898</v>
      </c>
      <c r="G1239">
        <v>0.99911504112520999</v>
      </c>
      <c r="H1239">
        <v>-5.2501823228221198</v>
      </c>
      <c r="I1239" t="s">
        <v>2482</v>
      </c>
      <c r="J1239" t="s">
        <v>6357</v>
      </c>
      <c r="K1239" t="s">
        <v>8083</v>
      </c>
      <c r="L1239" t="str">
        <f t="shared" si="19"/>
        <v>No</v>
      </c>
    </row>
    <row r="1240" spans="1:12" x14ac:dyDescent="0.2">
      <c r="A1240" t="s">
        <v>2484</v>
      </c>
      <c r="B1240" t="s">
        <v>2485</v>
      </c>
      <c r="C1240">
        <v>0.10178147439079301</v>
      </c>
      <c r="D1240">
        <v>0.27658762055704</v>
      </c>
      <c r="E1240">
        <v>-0.485562863287887</v>
      </c>
      <c r="F1240">
        <v>0.63799106514027404</v>
      </c>
      <c r="G1240">
        <v>0.99911504112520999</v>
      </c>
      <c r="H1240">
        <v>-5.25062148721097</v>
      </c>
      <c r="I1240" t="s">
        <v>2484</v>
      </c>
      <c r="J1240" t="s">
        <v>6358</v>
      </c>
      <c r="K1240" t="s">
        <v>7431</v>
      </c>
      <c r="L1240" t="str">
        <f t="shared" si="19"/>
        <v>No</v>
      </c>
    </row>
    <row r="1241" spans="1:12" x14ac:dyDescent="0.2">
      <c r="A1241" t="s">
        <v>2486</v>
      </c>
      <c r="B1241" t="s">
        <v>2487</v>
      </c>
      <c r="C1241">
        <v>4.4617245901889799E-2</v>
      </c>
      <c r="D1241">
        <v>-1.23538822680278</v>
      </c>
      <c r="E1241">
        <v>-0.48527332895669401</v>
      </c>
      <c r="F1241">
        <v>0.63818912570555497</v>
      </c>
      <c r="G1241">
        <v>0.99911504112520999</v>
      </c>
      <c r="H1241">
        <v>-5.2507387521890703</v>
      </c>
      <c r="I1241" t="s">
        <v>2486</v>
      </c>
      <c r="J1241" t="s">
        <v>5431</v>
      </c>
      <c r="K1241" t="s">
        <v>7431</v>
      </c>
      <c r="L1241" t="str">
        <f t="shared" si="19"/>
        <v>No</v>
      </c>
    </row>
    <row r="1242" spans="1:12" x14ac:dyDescent="0.2">
      <c r="A1242" t="s">
        <v>2488</v>
      </c>
      <c r="B1242" t="s">
        <v>2489</v>
      </c>
      <c r="C1242">
        <v>-0.193041934264297</v>
      </c>
      <c r="D1242">
        <v>-6.0364601443948E-2</v>
      </c>
      <c r="E1242">
        <v>0.48438864324522901</v>
      </c>
      <c r="F1242">
        <v>0.63879449460965898</v>
      </c>
      <c r="G1242">
        <v>0.99911504112520999</v>
      </c>
      <c r="H1242">
        <v>-5.2510966524238096</v>
      </c>
      <c r="I1242" t="s">
        <v>2488</v>
      </c>
      <c r="J1242" t="s">
        <v>6359</v>
      </c>
      <c r="K1242" t="s">
        <v>8084</v>
      </c>
      <c r="L1242" t="str">
        <f t="shared" si="19"/>
        <v>No</v>
      </c>
    </row>
    <row r="1243" spans="1:12" x14ac:dyDescent="0.2">
      <c r="A1243" t="s">
        <v>2490</v>
      </c>
      <c r="B1243" t="s">
        <v>2491</v>
      </c>
      <c r="C1243">
        <v>-5.5685332348008203E-2</v>
      </c>
      <c r="D1243">
        <v>-3.07137540468741</v>
      </c>
      <c r="E1243">
        <v>0.48425693025285499</v>
      </c>
      <c r="F1243">
        <v>0.63888464650460897</v>
      </c>
      <c r="G1243">
        <v>0.99911504112520999</v>
      </c>
      <c r="H1243">
        <v>-5.25114988436966</v>
      </c>
      <c r="I1243" t="s">
        <v>2490</v>
      </c>
      <c r="J1243" t="s">
        <v>6360</v>
      </c>
      <c r="K1243" t="s">
        <v>8085</v>
      </c>
      <c r="L1243" t="str">
        <f t="shared" si="19"/>
        <v>No</v>
      </c>
    </row>
    <row r="1244" spans="1:12" x14ac:dyDescent="0.2">
      <c r="A1244" t="s">
        <v>2492</v>
      </c>
      <c r="B1244" t="s">
        <v>2493</v>
      </c>
      <c r="C1244">
        <v>0.34780855342248801</v>
      </c>
      <c r="D1244">
        <v>-0.48192026163096402</v>
      </c>
      <c r="E1244">
        <v>-0.48416381031108902</v>
      </c>
      <c r="F1244">
        <v>0.63894838684706701</v>
      </c>
      <c r="G1244">
        <v>0.99911504112520999</v>
      </c>
      <c r="H1244">
        <v>-5.2511875106597401</v>
      </c>
      <c r="I1244" t="s">
        <v>2492</v>
      </c>
      <c r="J1244" t="s">
        <v>5487</v>
      </c>
      <c r="K1244" t="s">
        <v>7431</v>
      </c>
      <c r="L1244" t="str">
        <f t="shared" si="19"/>
        <v>No</v>
      </c>
    </row>
    <row r="1245" spans="1:12" x14ac:dyDescent="0.2">
      <c r="A1245" t="s">
        <v>2494</v>
      </c>
      <c r="B1245" t="s">
        <v>2495</v>
      </c>
      <c r="C1245">
        <v>6.5882663269435995E-2</v>
      </c>
      <c r="D1245">
        <v>3.9315818724523899</v>
      </c>
      <c r="E1245">
        <v>-0.48397995195997501</v>
      </c>
      <c r="F1245">
        <v>0.63907424646423705</v>
      </c>
      <c r="G1245">
        <v>0.99911504112520999</v>
      </c>
      <c r="H1245">
        <v>-5.2512617809242199</v>
      </c>
      <c r="I1245" t="s">
        <v>2494</v>
      </c>
      <c r="J1245" t="s">
        <v>6361</v>
      </c>
      <c r="K1245" t="s">
        <v>8086</v>
      </c>
      <c r="L1245" t="str">
        <f t="shared" si="19"/>
        <v>No</v>
      </c>
    </row>
    <row r="1246" spans="1:12" x14ac:dyDescent="0.2">
      <c r="A1246" t="s">
        <v>2496</v>
      </c>
      <c r="B1246" t="s">
        <v>2497</v>
      </c>
      <c r="C1246">
        <v>-8.1053309437130697E-2</v>
      </c>
      <c r="D1246">
        <v>-0.98937100466424599</v>
      </c>
      <c r="E1246">
        <v>0.48396577683493303</v>
      </c>
      <c r="F1246">
        <v>0.63908395049921196</v>
      </c>
      <c r="G1246">
        <v>0.99911504112520999</v>
      </c>
      <c r="H1246">
        <v>-5.2512675059146598</v>
      </c>
      <c r="I1246" t="s">
        <v>2496</v>
      </c>
      <c r="J1246" t="s">
        <v>5431</v>
      </c>
      <c r="K1246" t="s">
        <v>7431</v>
      </c>
      <c r="L1246" t="str">
        <f t="shared" si="19"/>
        <v>No</v>
      </c>
    </row>
    <row r="1247" spans="1:12" x14ac:dyDescent="0.2">
      <c r="A1247" t="s">
        <v>2498</v>
      </c>
      <c r="B1247" t="s">
        <v>2499</v>
      </c>
      <c r="C1247">
        <v>6.2622811705839998E-2</v>
      </c>
      <c r="D1247">
        <v>1.67228973401645</v>
      </c>
      <c r="E1247">
        <v>-0.483392426733877</v>
      </c>
      <c r="F1247">
        <v>0.639476515700934</v>
      </c>
      <c r="G1247">
        <v>0.99911504112520999</v>
      </c>
      <c r="H1247">
        <v>-5.2514989356700701</v>
      </c>
      <c r="I1247" t="s">
        <v>2498</v>
      </c>
      <c r="J1247" t="s">
        <v>6362</v>
      </c>
      <c r="K1247" t="s">
        <v>7431</v>
      </c>
      <c r="L1247" t="str">
        <f t="shared" si="19"/>
        <v>No</v>
      </c>
    </row>
    <row r="1248" spans="1:12" x14ac:dyDescent="0.2">
      <c r="A1248" t="s">
        <v>2500</v>
      </c>
      <c r="B1248" t="s">
        <v>2501</v>
      </c>
      <c r="C1248">
        <v>-0.139856361035093</v>
      </c>
      <c r="D1248">
        <v>-2.9979830058468702</v>
      </c>
      <c r="E1248">
        <v>0.48241497008817003</v>
      </c>
      <c r="F1248">
        <v>0.64014603736093001</v>
      </c>
      <c r="G1248">
        <v>0.99911504112520999</v>
      </c>
      <c r="H1248">
        <v>-5.2518928845747403</v>
      </c>
      <c r="I1248" t="s">
        <v>2500</v>
      </c>
      <c r="J1248" t="s">
        <v>5446</v>
      </c>
      <c r="K1248" t="s">
        <v>7431</v>
      </c>
      <c r="L1248" t="str">
        <f t="shared" si="19"/>
        <v>No</v>
      </c>
    </row>
    <row r="1249" spans="1:12" x14ac:dyDescent="0.2">
      <c r="A1249" t="s">
        <v>2502</v>
      </c>
      <c r="B1249" t="s">
        <v>2503</v>
      </c>
      <c r="C1249">
        <v>6.98556690230729E-2</v>
      </c>
      <c r="D1249">
        <v>-2.0196606318522798</v>
      </c>
      <c r="E1249">
        <v>-0.48199427954028901</v>
      </c>
      <c r="F1249">
        <v>0.64043429952582298</v>
      </c>
      <c r="G1249">
        <v>0.99911504112520999</v>
      </c>
      <c r="H1249">
        <v>-5.2520622059974196</v>
      </c>
      <c r="I1249" t="s">
        <v>2502</v>
      </c>
      <c r="J1249" t="s">
        <v>5431</v>
      </c>
      <c r="K1249" t="s">
        <v>7431</v>
      </c>
      <c r="L1249" t="str">
        <f t="shared" si="19"/>
        <v>No</v>
      </c>
    </row>
    <row r="1250" spans="1:12" x14ac:dyDescent="0.2">
      <c r="A1250" t="s">
        <v>2504</v>
      </c>
      <c r="B1250" t="s">
        <v>2505</v>
      </c>
      <c r="C1250">
        <v>4.3453844329658098E-2</v>
      </c>
      <c r="D1250">
        <v>-2.00445970890945</v>
      </c>
      <c r="E1250">
        <v>-0.480999435908676</v>
      </c>
      <c r="F1250">
        <v>0.64111622857852701</v>
      </c>
      <c r="G1250">
        <v>0.99911504112520999</v>
      </c>
      <c r="H1250">
        <v>-5.2524620608407497</v>
      </c>
      <c r="I1250" t="s">
        <v>2504</v>
      </c>
      <c r="J1250" t="s">
        <v>5422</v>
      </c>
      <c r="K1250" t="s">
        <v>7431</v>
      </c>
      <c r="L1250" t="str">
        <f t="shared" si="19"/>
        <v>No</v>
      </c>
    </row>
    <row r="1251" spans="1:12" x14ac:dyDescent="0.2">
      <c r="A1251" t="s">
        <v>2506</v>
      </c>
      <c r="B1251" t="s">
        <v>2507</v>
      </c>
      <c r="C1251">
        <v>5.1134803350982097E-2</v>
      </c>
      <c r="D1251">
        <v>-0.86704655068995895</v>
      </c>
      <c r="E1251">
        <v>-0.48065687314814098</v>
      </c>
      <c r="F1251">
        <v>0.64135112424983098</v>
      </c>
      <c r="G1251">
        <v>0.99911504112520999</v>
      </c>
      <c r="H1251">
        <v>-5.2525995658076097</v>
      </c>
      <c r="I1251" t="s">
        <v>2506</v>
      </c>
      <c r="J1251" t="s">
        <v>6363</v>
      </c>
      <c r="K1251" t="s">
        <v>8087</v>
      </c>
      <c r="L1251" t="str">
        <f t="shared" si="19"/>
        <v>No</v>
      </c>
    </row>
    <row r="1252" spans="1:12" x14ac:dyDescent="0.2">
      <c r="A1252" t="s">
        <v>2508</v>
      </c>
      <c r="B1252" t="s">
        <v>2509</v>
      </c>
      <c r="C1252">
        <v>3.7769499005035199E-2</v>
      </c>
      <c r="D1252">
        <v>-1.24711667562595</v>
      </c>
      <c r="E1252">
        <v>-0.47995942071313302</v>
      </c>
      <c r="F1252">
        <v>0.64182949689410296</v>
      </c>
      <c r="G1252">
        <v>0.99911504112520999</v>
      </c>
      <c r="H1252">
        <v>-5.2528792381350904</v>
      </c>
      <c r="I1252" t="s">
        <v>2508</v>
      </c>
      <c r="J1252" t="s">
        <v>5422</v>
      </c>
      <c r="K1252" t="s">
        <v>7431</v>
      </c>
      <c r="L1252" t="str">
        <f t="shared" si="19"/>
        <v>No</v>
      </c>
    </row>
    <row r="1253" spans="1:12" x14ac:dyDescent="0.2">
      <c r="A1253" t="s">
        <v>2510</v>
      </c>
      <c r="B1253" t="s">
        <v>2511</v>
      </c>
      <c r="C1253">
        <v>-5.0139937151870199E-2</v>
      </c>
      <c r="D1253">
        <v>1.45891238759038</v>
      </c>
      <c r="E1253">
        <v>0.47959179274681601</v>
      </c>
      <c r="F1253">
        <v>0.64208171709260198</v>
      </c>
      <c r="G1253">
        <v>0.99911504112520999</v>
      </c>
      <c r="H1253">
        <v>-5.2530264995191196</v>
      </c>
      <c r="I1253" t="s">
        <v>2510</v>
      </c>
      <c r="J1253" t="s">
        <v>6364</v>
      </c>
      <c r="K1253" t="s">
        <v>8088</v>
      </c>
      <c r="L1253" t="str">
        <f t="shared" si="19"/>
        <v>No</v>
      </c>
    </row>
    <row r="1254" spans="1:12" x14ac:dyDescent="0.2">
      <c r="A1254" t="s">
        <v>2512</v>
      </c>
      <c r="B1254" t="s">
        <v>2513</v>
      </c>
      <c r="C1254">
        <v>4.5619103864801502E-2</v>
      </c>
      <c r="D1254">
        <v>-4.2287978855600503</v>
      </c>
      <c r="E1254">
        <v>-0.47902628089823002</v>
      </c>
      <c r="F1254">
        <v>0.64246979389713399</v>
      </c>
      <c r="G1254">
        <v>0.99911504112520999</v>
      </c>
      <c r="H1254">
        <v>-5.2532528197200703</v>
      </c>
      <c r="I1254" t="s">
        <v>2512</v>
      </c>
      <c r="J1254" t="s">
        <v>6365</v>
      </c>
      <c r="K1254" t="s">
        <v>7431</v>
      </c>
      <c r="L1254" t="str">
        <f t="shared" si="19"/>
        <v>No</v>
      </c>
    </row>
    <row r="1255" spans="1:12" x14ac:dyDescent="0.2">
      <c r="A1255" t="s">
        <v>2514</v>
      </c>
      <c r="B1255" t="s">
        <v>2515</v>
      </c>
      <c r="C1255">
        <v>-3.2338104019705299E-2</v>
      </c>
      <c r="D1255">
        <v>-0.83729973531587798</v>
      </c>
      <c r="E1255">
        <v>0.47885380418031198</v>
      </c>
      <c r="F1255">
        <v>0.64258817684821701</v>
      </c>
      <c r="G1255">
        <v>0.99911504112520999</v>
      </c>
      <c r="H1255">
        <v>-5.2533217954732301</v>
      </c>
      <c r="I1255" t="s">
        <v>2514</v>
      </c>
      <c r="J1255" t="s">
        <v>6366</v>
      </c>
      <c r="K1255" t="s">
        <v>7431</v>
      </c>
      <c r="L1255" t="str">
        <f t="shared" si="19"/>
        <v>No</v>
      </c>
    </row>
    <row r="1256" spans="1:12" x14ac:dyDescent="0.2">
      <c r="A1256" t="s">
        <v>2516</v>
      </c>
      <c r="B1256" t="s">
        <v>2517</v>
      </c>
      <c r="C1256">
        <v>5.7383822304139999E-2</v>
      </c>
      <c r="D1256">
        <v>-0.572913409718526</v>
      </c>
      <c r="E1256">
        <v>-0.47856159569446899</v>
      </c>
      <c r="F1256">
        <v>0.64278876420193198</v>
      </c>
      <c r="G1256">
        <v>0.99911504112520999</v>
      </c>
      <c r="H1256">
        <v>-5.2534386000624798</v>
      </c>
      <c r="I1256" t="s">
        <v>2516</v>
      </c>
      <c r="J1256" t="s">
        <v>5422</v>
      </c>
      <c r="K1256" t="s">
        <v>7431</v>
      </c>
      <c r="L1256" t="str">
        <f t="shared" si="19"/>
        <v>No</v>
      </c>
    </row>
    <row r="1257" spans="1:12" x14ac:dyDescent="0.2">
      <c r="A1257" t="s">
        <v>2518</v>
      </c>
      <c r="B1257" t="s">
        <v>2519</v>
      </c>
      <c r="C1257">
        <v>-8.0984419170039804E-2</v>
      </c>
      <c r="D1257">
        <v>0.68140911317942399</v>
      </c>
      <c r="E1257">
        <v>0.47834303375535803</v>
      </c>
      <c r="F1257">
        <v>0.642938816426191</v>
      </c>
      <c r="G1257">
        <v>0.99911504112520999</v>
      </c>
      <c r="H1257">
        <v>-5.2535259219028996</v>
      </c>
      <c r="I1257" t="s">
        <v>2518</v>
      </c>
      <c r="J1257" t="s">
        <v>6367</v>
      </c>
      <c r="K1257" t="s">
        <v>8089</v>
      </c>
      <c r="L1257" t="str">
        <f t="shared" si="19"/>
        <v>No</v>
      </c>
    </row>
    <row r="1258" spans="1:12" x14ac:dyDescent="0.2">
      <c r="A1258" t="s">
        <v>2520</v>
      </c>
      <c r="B1258" t="s">
        <v>2521</v>
      </c>
      <c r="C1258">
        <v>3.31103476944535E-2</v>
      </c>
      <c r="D1258">
        <v>0.53298805008277805</v>
      </c>
      <c r="E1258">
        <v>-0.47774522359705801</v>
      </c>
      <c r="F1258">
        <v>0.64334932526696997</v>
      </c>
      <c r="G1258">
        <v>0.99911504112520999</v>
      </c>
      <c r="H1258">
        <v>-5.2537645720733996</v>
      </c>
      <c r="I1258" t="s">
        <v>2520</v>
      </c>
      <c r="J1258" t="s">
        <v>6368</v>
      </c>
      <c r="K1258" t="s">
        <v>8090</v>
      </c>
      <c r="L1258" t="str">
        <f t="shared" si="19"/>
        <v>No</v>
      </c>
    </row>
    <row r="1259" spans="1:12" x14ac:dyDescent="0.2">
      <c r="A1259" t="s">
        <v>2522</v>
      </c>
      <c r="B1259" t="s">
        <v>2523</v>
      </c>
      <c r="C1259">
        <v>0.116444205654212</v>
      </c>
      <c r="D1259">
        <v>-0.99990328563416797</v>
      </c>
      <c r="E1259">
        <v>-0.47773293384911603</v>
      </c>
      <c r="F1259">
        <v>0.64335776581036297</v>
      </c>
      <c r="G1259">
        <v>0.99911504112520999</v>
      </c>
      <c r="H1259">
        <v>-5.25376947527492</v>
      </c>
      <c r="I1259" t="s">
        <v>2522</v>
      </c>
      <c r="J1259" t="s">
        <v>5422</v>
      </c>
      <c r="K1259" t="s">
        <v>7431</v>
      </c>
      <c r="L1259" t="str">
        <f t="shared" si="19"/>
        <v>No</v>
      </c>
    </row>
    <row r="1260" spans="1:12" x14ac:dyDescent="0.2">
      <c r="A1260" t="s">
        <v>2524</v>
      </c>
      <c r="B1260" t="s">
        <v>2525</v>
      </c>
      <c r="C1260">
        <v>7.7944297026418793E-2</v>
      </c>
      <c r="D1260">
        <v>-1.19736496432583</v>
      </c>
      <c r="E1260">
        <v>-0.47772015142857399</v>
      </c>
      <c r="F1260">
        <v>0.64336654477571098</v>
      </c>
      <c r="G1260">
        <v>0.99911504112520999</v>
      </c>
      <c r="H1260">
        <v>-5.2537745749101203</v>
      </c>
      <c r="I1260" t="s">
        <v>2524</v>
      </c>
      <c r="J1260" t="s">
        <v>6369</v>
      </c>
      <c r="K1260" t="s">
        <v>7431</v>
      </c>
      <c r="L1260" t="str">
        <f t="shared" si="19"/>
        <v>No</v>
      </c>
    </row>
    <row r="1261" spans="1:12" x14ac:dyDescent="0.2">
      <c r="A1261" t="s">
        <v>2526</v>
      </c>
      <c r="B1261" t="s">
        <v>2527</v>
      </c>
      <c r="C1261">
        <v>-7.3507514726259104E-2</v>
      </c>
      <c r="D1261">
        <v>-2.5179008589021099</v>
      </c>
      <c r="E1261">
        <v>0.47746998070775998</v>
      </c>
      <c r="F1261">
        <v>0.64353837362973798</v>
      </c>
      <c r="G1261">
        <v>0.99911504112520999</v>
      </c>
      <c r="H1261">
        <v>-5.2538743563199404</v>
      </c>
      <c r="I1261" t="s">
        <v>2526</v>
      </c>
      <c r="J1261" t="s">
        <v>5422</v>
      </c>
      <c r="K1261" t="s">
        <v>7431</v>
      </c>
      <c r="L1261" t="str">
        <f t="shared" si="19"/>
        <v>No</v>
      </c>
    </row>
    <row r="1262" spans="1:12" x14ac:dyDescent="0.2">
      <c r="A1262" t="s">
        <v>2528</v>
      </c>
      <c r="B1262" t="s">
        <v>2529</v>
      </c>
      <c r="C1262">
        <v>4.8106431738750698E-2</v>
      </c>
      <c r="D1262">
        <v>1.8169227319757699</v>
      </c>
      <c r="E1262">
        <v>-0.47692461652143597</v>
      </c>
      <c r="F1262">
        <v>0.64391303168023095</v>
      </c>
      <c r="G1262">
        <v>0.99911504112520999</v>
      </c>
      <c r="H1262">
        <v>-5.2540917055649201</v>
      </c>
      <c r="I1262" t="s">
        <v>2528</v>
      </c>
      <c r="J1262" t="s">
        <v>6370</v>
      </c>
      <c r="K1262" t="s">
        <v>8091</v>
      </c>
      <c r="L1262" t="str">
        <f t="shared" si="19"/>
        <v>No</v>
      </c>
    </row>
    <row r="1263" spans="1:12" x14ac:dyDescent="0.2">
      <c r="A1263" t="s">
        <v>2530</v>
      </c>
      <c r="B1263" t="s">
        <v>2531</v>
      </c>
      <c r="C1263">
        <v>3.8113852283354802E-2</v>
      </c>
      <c r="D1263">
        <v>-0.83056616871775402</v>
      </c>
      <c r="E1263">
        <v>-0.47619191665799199</v>
      </c>
      <c r="F1263">
        <v>0.64441655216667004</v>
      </c>
      <c r="G1263">
        <v>0.99911504112520999</v>
      </c>
      <c r="H1263">
        <v>-5.2543833462537801</v>
      </c>
      <c r="I1263" t="s">
        <v>2530</v>
      </c>
      <c r="J1263" t="s">
        <v>6371</v>
      </c>
      <c r="K1263" t="s">
        <v>7431</v>
      </c>
      <c r="L1263" t="str">
        <f t="shared" si="19"/>
        <v>No</v>
      </c>
    </row>
    <row r="1264" spans="1:12" x14ac:dyDescent="0.2">
      <c r="A1264" t="s">
        <v>2532</v>
      </c>
      <c r="B1264" t="s">
        <v>2533</v>
      </c>
      <c r="C1264">
        <v>-3.5114707916791901E-2</v>
      </c>
      <c r="D1264">
        <v>1.5571340471505499</v>
      </c>
      <c r="E1264">
        <v>0.47600699770819999</v>
      </c>
      <c r="F1264">
        <v>0.64454366070331104</v>
      </c>
      <c r="G1264">
        <v>0.99911504112520999</v>
      </c>
      <c r="H1264">
        <v>-5.2544568836731296</v>
      </c>
      <c r="I1264" t="s">
        <v>2532</v>
      </c>
      <c r="J1264" t="s">
        <v>6366</v>
      </c>
      <c r="K1264" t="s">
        <v>7431</v>
      </c>
      <c r="L1264" t="str">
        <f t="shared" si="19"/>
        <v>No</v>
      </c>
    </row>
    <row r="1265" spans="1:12" x14ac:dyDescent="0.2">
      <c r="A1265" t="s">
        <v>2534</v>
      </c>
      <c r="B1265" t="s">
        <v>2535</v>
      </c>
      <c r="C1265">
        <v>-8.6076110054918706E-2</v>
      </c>
      <c r="D1265">
        <v>-2.16950768872143</v>
      </c>
      <c r="E1265">
        <v>0.47578751126980501</v>
      </c>
      <c r="F1265">
        <v>0.64469454568988704</v>
      </c>
      <c r="G1265">
        <v>0.99911504112520999</v>
      </c>
      <c r="H1265">
        <v>-5.2545441326659699</v>
      </c>
      <c r="I1265" t="s">
        <v>2534</v>
      </c>
      <c r="J1265" t="s">
        <v>6372</v>
      </c>
      <c r="K1265" t="s">
        <v>8092</v>
      </c>
      <c r="L1265" t="str">
        <f t="shared" si="19"/>
        <v>No</v>
      </c>
    </row>
    <row r="1266" spans="1:12" x14ac:dyDescent="0.2">
      <c r="A1266" t="s">
        <v>2536</v>
      </c>
      <c r="B1266" t="s">
        <v>2537</v>
      </c>
      <c r="C1266">
        <v>0.268825617940326</v>
      </c>
      <c r="D1266">
        <v>-3.5030873297806302</v>
      </c>
      <c r="E1266">
        <v>-0.47551524080251101</v>
      </c>
      <c r="F1266">
        <v>0.64488174041810198</v>
      </c>
      <c r="G1266">
        <v>0.99911504112520999</v>
      </c>
      <c r="H1266">
        <v>-5.2546523112483197</v>
      </c>
      <c r="I1266" t="s">
        <v>2536</v>
      </c>
      <c r="J1266" t="s">
        <v>6373</v>
      </c>
      <c r="K1266" t="s">
        <v>8093</v>
      </c>
      <c r="L1266" t="str">
        <f t="shared" si="19"/>
        <v>No</v>
      </c>
    </row>
    <row r="1267" spans="1:12" x14ac:dyDescent="0.2">
      <c r="A1267" t="s">
        <v>2538</v>
      </c>
      <c r="B1267" t="s">
        <v>2539</v>
      </c>
      <c r="C1267">
        <v>-3.46183372923533E-2</v>
      </c>
      <c r="D1267">
        <v>-0.15221079140655</v>
      </c>
      <c r="E1267">
        <v>0.47539697483242399</v>
      </c>
      <c r="F1267">
        <v>0.644963060223402</v>
      </c>
      <c r="G1267">
        <v>0.99911504112520999</v>
      </c>
      <c r="H1267">
        <v>-5.2546992824977696</v>
      </c>
      <c r="I1267" t="s">
        <v>2538</v>
      </c>
      <c r="J1267" t="s">
        <v>5431</v>
      </c>
      <c r="K1267" t="s">
        <v>7431</v>
      </c>
      <c r="L1267" t="str">
        <f t="shared" si="19"/>
        <v>No</v>
      </c>
    </row>
    <row r="1268" spans="1:12" x14ac:dyDescent="0.2">
      <c r="A1268" t="s">
        <v>2540</v>
      </c>
      <c r="B1268" t="s">
        <v>2541</v>
      </c>
      <c r="C1268">
        <v>-3.9591553137230603E-2</v>
      </c>
      <c r="D1268">
        <v>1.5142933790542601</v>
      </c>
      <c r="E1268">
        <v>0.475129315023257</v>
      </c>
      <c r="F1268">
        <v>0.64514712158005405</v>
      </c>
      <c r="G1268">
        <v>0.99911504112520999</v>
      </c>
      <c r="H1268">
        <v>-5.25480554718163</v>
      </c>
      <c r="I1268" t="s">
        <v>2540</v>
      </c>
      <c r="J1268" t="s">
        <v>6374</v>
      </c>
      <c r="K1268" t="s">
        <v>8094</v>
      </c>
      <c r="L1268" t="str">
        <f t="shared" si="19"/>
        <v>No</v>
      </c>
    </row>
    <row r="1269" spans="1:12" x14ac:dyDescent="0.2">
      <c r="A1269" t="s">
        <v>2542</v>
      </c>
      <c r="B1269" t="s">
        <v>2543</v>
      </c>
      <c r="C1269">
        <v>2.0922959443319501E-2</v>
      </c>
      <c r="D1269">
        <v>1.2373006172037899</v>
      </c>
      <c r="E1269">
        <v>-0.473921007240244</v>
      </c>
      <c r="F1269">
        <v>0.64597835121180203</v>
      </c>
      <c r="G1269">
        <v>0.99911504112520999</v>
      </c>
      <c r="H1269">
        <v>-5.2552845585106196</v>
      </c>
      <c r="I1269" t="s">
        <v>2542</v>
      </c>
      <c r="J1269" t="s">
        <v>6073</v>
      </c>
      <c r="K1269" t="s">
        <v>8095</v>
      </c>
      <c r="L1269" t="str">
        <f t="shared" si="19"/>
        <v>No</v>
      </c>
    </row>
    <row r="1270" spans="1:12" x14ac:dyDescent="0.2">
      <c r="A1270" t="s">
        <v>2544</v>
      </c>
      <c r="B1270" t="s">
        <v>2545</v>
      </c>
      <c r="C1270">
        <v>-8.07486762671807E-2</v>
      </c>
      <c r="D1270">
        <v>-2.2135275843912399</v>
      </c>
      <c r="E1270">
        <v>0.473733060051032</v>
      </c>
      <c r="F1270">
        <v>0.64610769161940296</v>
      </c>
      <c r="G1270">
        <v>0.99911504112520999</v>
      </c>
      <c r="H1270">
        <v>-5.2553589631334603</v>
      </c>
      <c r="I1270" t="s">
        <v>2544</v>
      </c>
      <c r="J1270" t="s">
        <v>5422</v>
      </c>
      <c r="K1270" t="s">
        <v>7431</v>
      </c>
      <c r="L1270" t="str">
        <f t="shared" si="19"/>
        <v>No</v>
      </c>
    </row>
    <row r="1271" spans="1:12" x14ac:dyDescent="0.2">
      <c r="A1271" t="s">
        <v>2546</v>
      </c>
      <c r="B1271" t="s">
        <v>2547</v>
      </c>
      <c r="C1271">
        <v>2.7404952550667199E-2</v>
      </c>
      <c r="D1271">
        <v>2.0013718057943999</v>
      </c>
      <c r="E1271">
        <v>-0.47355245607421498</v>
      </c>
      <c r="F1271">
        <v>0.64623199031089895</v>
      </c>
      <c r="G1271">
        <v>0.99911504112520999</v>
      </c>
      <c r="H1271">
        <v>-5.2554304344462803</v>
      </c>
      <c r="I1271" t="s">
        <v>2546</v>
      </c>
      <c r="J1271" t="s">
        <v>6375</v>
      </c>
      <c r="K1271" t="s">
        <v>8096</v>
      </c>
      <c r="L1271" t="str">
        <f t="shared" si="19"/>
        <v>No</v>
      </c>
    </row>
    <row r="1272" spans="1:12" x14ac:dyDescent="0.2">
      <c r="A1272" t="s">
        <v>2548</v>
      </c>
      <c r="B1272" t="s">
        <v>2549</v>
      </c>
      <c r="C1272">
        <v>-3.0375001525126899E-2</v>
      </c>
      <c r="D1272">
        <v>-0.36941014199239802</v>
      </c>
      <c r="E1272">
        <v>0.47270441420113402</v>
      </c>
      <c r="F1272">
        <v>0.64681579891362195</v>
      </c>
      <c r="G1272">
        <v>0.99911504112520999</v>
      </c>
      <c r="H1272">
        <v>-5.2557656898795404</v>
      </c>
      <c r="I1272" t="s">
        <v>2548</v>
      </c>
      <c r="J1272" t="s">
        <v>6376</v>
      </c>
      <c r="K1272" t="s">
        <v>8097</v>
      </c>
      <c r="L1272" t="str">
        <f t="shared" si="19"/>
        <v>No</v>
      </c>
    </row>
    <row r="1273" spans="1:12" x14ac:dyDescent="0.2">
      <c r="A1273" t="s">
        <v>2550</v>
      </c>
      <c r="B1273" t="s">
        <v>2551</v>
      </c>
      <c r="C1273">
        <v>-4.8831557920320602E-2</v>
      </c>
      <c r="D1273">
        <v>0.65461749528589097</v>
      </c>
      <c r="E1273">
        <v>0.47265578760601201</v>
      </c>
      <c r="F1273">
        <v>0.64684928206319103</v>
      </c>
      <c r="G1273">
        <v>0.99911504112520999</v>
      </c>
      <c r="H1273">
        <v>-5.2557848961595397</v>
      </c>
      <c r="I1273" t="s">
        <v>2550</v>
      </c>
      <c r="J1273" t="s">
        <v>5431</v>
      </c>
      <c r="K1273" t="s">
        <v>7431</v>
      </c>
      <c r="L1273" t="str">
        <f t="shared" si="19"/>
        <v>No</v>
      </c>
    </row>
    <row r="1274" spans="1:12" x14ac:dyDescent="0.2">
      <c r="A1274" t="s">
        <v>2552</v>
      </c>
      <c r="B1274" t="s">
        <v>2553</v>
      </c>
      <c r="C1274">
        <v>-0.13541676229107999</v>
      </c>
      <c r="D1274">
        <v>-1.75846974563505</v>
      </c>
      <c r="E1274">
        <v>0.47205961599396201</v>
      </c>
      <c r="F1274">
        <v>0.64725985945965403</v>
      </c>
      <c r="G1274">
        <v>0.99911504112520999</v>
      </c>
      <c r="H1274">
        <v>-5.2560202171104597</v>
      </c>
      <c r="I1274" t="s">
        <v>2552</v>
      </c>
      <c r="J1274" t="s">
        <v>6377</v>
      </c>
      <c r="K1274" t="s">
        <v>8098</v>
      </c>
      <c r="L1274" t="str">
        <f t="shared" si="19"/>
        <v>No</v>
      </c>
    </row>
    <row r="1275" spans="1:12" x14ac:dyDescent="0.2">
      <c r="A1275" t="s">
        <v>2554</v>
      </c>
      <c r="B1275" t="s">
        <v>2555</v>
      </c>
      <c r="C1275">
        <v>-5.0404512782431202E-2</v>
      </c>
      <c r="D1275">
        <v>-0.34550181735776803</v>
      </c>
      <c r="E1275">
        <v>0.47201301894012199</v>
      </c>
      <c r="F1275">
        <v>0.64729195563205999</v>
      </c>
      <c r="G1275">
        <v>0.99911504112520999</v>
      </c>
      <c r="H1275">
        <v>-5.2560385980771001</v>
      </c>
      <c r="I1275" t="s">
        <v>2554</v>
      </c>
      <c r="J1275" t="s">
        <v>6378</v>
      </c>
      <c r="K1275" t="s">
        <v>7431</v>
      </c>
      <c r="L1275" t="str">
        <f t="shared" si="19"/>
        <v>No</v>
      </c>
    </row>
    <row r="1276" spans="1:12" x14ac:dyDescent="0.2">
      <c r="A1276" t="s">
        <v>2556</v>
      </c>
      <c r="B1276" t="s">
        <v>2557</v>
      </c>
      <c r="C1276">
        <v>-5.8959326098951798E-2</v>
      </c>
      <c r="D1276">
        <v>1.36958878625584</v>
      </c>
      <c r="E1276">
        <v>0.47181253482019397</v>
      </c>
      <c r="F1276">
        <v>0.64743005829649602</v>
      </c>
      <c r="G1276">
        <v>0.99911504112520999</v>
      </c>
      <c r="H1276">
        <v>-5.2561176627358801</v>
      </c>
      <c r="I1276" t="s">
        <v>2556</v>
      </c>
      <c r="J1276" t="s">
        <v>6379</v>
      </c>
      <c r="K1276" t="s">
        <v>8099</v>
      </c>
      <c r="L1276" t="str">
        <f t="shared" si="19"/>
        <v>No</v>
      </c>
    </row>
    <row r="1277" spans="1:12" x14ac:dyDescent="0.2">
      <c r="A1277" t="s">
        <v>2558</v>
      </c>
      <c r="B1277" t="s">
        <v>2559</v>
      </c>
      <c r="C1277">
        <v>-3.1984354853680001E-2</v>
      </c>
      <c r="D1277">
        <v>1.33057993987004</v>
      </c>
      <c r="E1277">
        <v>0.47019066288184302</v>
      </c>
      <c r="F1277">
        <v>0.64854779548628805</v>
      </c>
      <c r="G1277">
        <v>0.99911504112520999</v>
      </c>
      <c r="H1277">
        <v>-5.2567561104939502</v>
      </c>
      <c r="I1277" t="s">
        <v>2558</v>
      </c>
      <c r="J1277" t="s">
        <v>6380</v>
      </c>
      <c r="K1277" t="s">
        <v>8100</v>
      </c>
      <c r="L1277" t="str">
        <f t="shared" si="19"/>
        <v>No</v>
      </c>
    </row>
    <row r="1278" spans="1:12" x14ac:dyDescent="0.2">
      <c r="A1278" t="s">
        <v>2560</v>
      </c>
      <c r="B1278" t="s">
        <v>2561</v>
      </c>
      <c r="C1278">
        <v>7.2706802667234102E-2</v>
      </c>
      <c r="D1278">
        <v>5.2069660955752699</v>
      </c>
      <c r="E1278">
        <v>-0.47008962580566299</v>
      </c>
      <c r="F1278">
        <v>0.64861745713215402</v>
      </c>
      <c r="G1278">
        <v>0.99911504112520999</v>
      </c>
      <c r="H1278">
        <v>-5.2567958148138496</v>
      </c>
      <c r="I1278" t="s">
        <v>2560</v>
      </c>
      <c r="J1278" t="s">
        <v>6381</v>
      </c>
      <c r="K1278" t="s">
        <v>8101</v>
      </c>
      <c r="L1278" t="str">
        <f t="shared" si="19"/>
        <v>No</v>
      </c>
    </row>
    <row r="1279" spans="1:12" x14ac:dyDescent="0.2">
      <c r="A1279" t="s">
        <v>2562</v>
      </c>
      <c r="B1279" t="s">
        <v>2563</v>
      </c>
      <c r="C1279">
        <v>-7.9034297181945698E-2</v>
      </c>
      <c r="D1279">
        <v>4.2347942322846297</v>
      </c>
      <c r="E1279">
        <v>0.469681281465823</v>
      </c>
      <c r="F1279">
        <v>0.64889903307374397</v>
      </c>
      <c r="G1279">
        <v>0.99911504112520999</v>
      </c>
      <c r="H1279">
        <v>-5.2569561987803901</v>
      </c>
      <c r="I1279" t="s">
        <v>2562</v>
      </c>
      <c r="J1279" t="s">
        <v>6382</v>
      </c>
      <c r="K1279" t="s">
        <v>8102</v>
      </c>
      <c r="L1279" t="str">
        <f t="shared" si="19"/>
        <v>No</v>
      </c>
    </row>
    <row r="1280" spans="1:12" x14ac:dyDescent="0.2">
      <c r="A1280" t="s">
        <v>2564</v>
      </c>
      <c r="B1280" t="s">
        <v>2565</v>
      </c>
      <c r="C1280">
        <v>2.3522224531131199E-2</v>
      </c>
      <c r="D1280">
        <v>1.0343415189651699</v>
      </c>
      <c r="E1280">
        <v>-0.46905891365375901</v>
      </c>
      <c r="F1280">
        <v>0.649328301991551</v>
      </c>
      <c r="G1280">
        <v>0.99911504112520999</v>
      </c>
      <c r="H1280">
        <v>-5.2572003903913096</v>
      </c>
      <c r="I1280" t="s">
        <v>2564</v>
      </c>
      <c r="J1280" t="s">
        <v>6383</v>
      </c>
      <c r="K1280" t="s">
        <v>8103</v>
      </c>
      <c r="L1280" t="str">
        <f t="shared" si="19"/>
        <v>No</v>
      </c>
    </row>
    <row r="1281" spans="1:12" x14ac:dyDescent="0.2">
      <c r="A1281" t="s">
        <v>2566</v>
      </c>
      <c r="B1281" t="s">
        <v>2567</v>
      </c>
      <c r="C1281">
        <v>-5.0738347151294501E-2</v>
      </c>
      <c r="D1281">
        <v>-0.15494774570398301</v>
      </c>
      <c r="E1281">
        <v>0.468438093646035</v>
      </c>
      <c r="F1281">
        <v>0.64975663796014704</v>
      </c>
      <c r="G1281">
        <v>0.99911504112520999</v>
      </c>
      <c r="H1281">
        <v>-5.2574436695300397</v>
      </c>
      <c r="I1281" t="s">
        <v>2566</v>
      </c>
      <c r="J1281" t="s">
        <v>6384</v>
      </c>
      <c r="K1281" t="s">
        <v>7431</v>
      </c>
      <c r="L1281" t="str">
        <f t="shared" si="19"/>
        <v>No</v>
      </c>
    </row>
    <row r="1282" spans="1:12" x14ac:dyDescent="0.2">
      <c r="A1282" t="s">
        <v>2568</v>
      </c>
      <c r="B1282" t="s">
        <v>2569</v>
      </c>
      <c r="C1282">
        <v>4.6091333976195803E-2</v>
      </c>
      <c r="D1282">
        <v>-2.7623928987613001E-2</v>
      </c>
      <c r="E1282">
        <v>-0.46838121950238498</v>
      </c>
      <c r="F1282">
        <v>0.64979588510458997</v>
      </c>
      <c r="G1282">
        <v>0.99911504112520999</v>
      </c>
      <c r="H1282">
        <v>-5.2574659414115397</v>
      </c>
      <c r="I1282" t="s">
        <v>2568</v>
      </c>
      <c r="J1282" t="s">
        <v>5431</v>
      </c>
      <c r="K1282" t="s">
        <v>7431</v>
      </c>
      <c r="L1282" t="str">
        <f t="shared" si="19"/>
        <v>No</v>
      </c>
    </row>
    <row r="1283" spans="1:12" x14ac:dyDescent="0.2">
      <c r="A1283" t="s">
        <v>2570</v>
      </c>
      <c r="B1283" t="s">
        <v>2571</v>
      </c>
      <c r="C1283">
        <v>-3.8462473849460103E-2</v>
      </c>
      <c r="D1283">
        <v>1.0671907148923399E-2</v>
      </c>
      <c r="E1283">
        <v>0.46583982520543699</v>
      </c>
      <c r="F1283">
        <v>0.65155077440068099</v>
      </c>
      <c r="G1283">
        <v>0.99911504112520999</v>
      </c>
      <c r="H1283">
        <v>-5.2584585375541</v>
      </c>
      <c r="I1283" t="s">
        <v>2570</v>
      </c>
      <c r="J1283" t="s">
        <v>5446</v>
      </c>
      <c r="K1283" t="s">
        <v>7431</v>
      </c>
      <c r="L1283" t="str">
        <f t="shared" ref="L1283:L1346" si="20">IF(AND(G1283&lt;0.05,ABS(C1283)&gt;1),"Yes","No")</f>
        <v>No</v>
      </c>
    </row>
    <row r="1284" spans="1:12" x14ac:dyDescent="0.2">
      <c r="A1284" t="s">
        <v>2572</v>
      </c>
      <c r="B1284" t="s">
        <v>2573</v>
      </c>
      <c r="C1284">
        <v>5.0107020251772598E-2</v>
      </c>
      <c r="D1284">
        <v>1.3533660607936999</v>
      </c>
      <c r="E1284">
        <v>-0.46569400674217198</v>
      </c>
      <c r="F1284">
        <v>0.65165153338933701</v>
      </c>
      <c r="G1284">
        <v>0.99911504112520999</v>
      </c>
      <c r="H1284">
        <v>-5.2585153350150504</v>
      </c>
      <c r="I1284" t="s">
        <v>2572</v>
      </c>
      <c r="J1284" t="s">
        <v>5422</v>
      </c>
      <c r="K1284" t="s">
        <v>7431</v>
      </c>
      <c r="L1284" t="str">
        <f t="shared" si="20"/>
        <v>No</v>
      </c>
    </row>
    <row r="1285" spans="1:12" x14ac:dyDescent="0.2">
      <c r="A1285" t="s">
        <v>2574</v>
      </c>
      <c r="B1285" t="s">
        <v>2575</v>
      </c>
      <c r="C1285">
        <v>3.1355566933570403E-2</v>
      </c>
      <c r="D1285">
        <v>-0.26252979387553399</v>
      </c>
      <c r="E1285">
        <v>-0.46556325045479602</v>
      </c>
      <c r="F1285">
        <v>0.65174189085210099</v>
      </c>
      <c r="G1285">
        <v>0.99911504112520999</v>
      </c>
      <c r="H1285">
        <v>-5.2585662513211098</v>
      </c>
      <c r="I1285" t="s">
        <v>2574</v>
      </c>
      <c r="J1285" t="s">
        <v>6385</v>
      </c>
      <c r="K1285" t="s">
        <v>8104</v>
      </c>
      <c r="L1285" t="str">
        <f t="shared" si="20"/>
        <v>No</v>
      </c>
    </row>
    <row r="1286" spans="1:12" x14ac:dyDescent="0.2">
      <c r="A1286" t="s">
        <v>2576</v>
      </c>
      <c r="B1286" t="s">
        <v>2577</v>
      </c>
      <c r="C1286">
        <v>-3.9139133673152297E-2</v>
      </c>
      <c r="D1286">
        <v>-0.73465898564690701</v>
      </c>
      <c r="E1286">
        <v>0.464368910742463</v>
      </c>
      <c r="F1286">
        <v>0.65256749848235995</v>
      </c>
      <c r="G1286">
        <v>0.99911504112520999</v>
      </c>
      <c r="H1286">
        <v>-5.2590306988147901</v>
      </c>
      <c r="I1286" t="s">
        <v>2576</v>
      </c>
      <c r="J1286" t="s">
        <v>6386</v>
      </c>
      <c r="K1286" t="s">
        <v>8105</v>
      </c>
      <c r="L1286" t="str">
        <f t="shared" si="20"/>
        <v>No</v>
      </c>
    </row>
    <row r="1287" spans="1:12" x14ac:dyDescent="0.2">
      <c r="A1287" t="s">
        <v>2578</v>
      </c>
      <c r="B1287" t="s">
        <v>2579</v>
      </c>
      <c r="C1287">
        <v>3.3785672747232098E-2</v>
      </c>
      <c r="D1287">
        <v>4.6560576768137896</v>
      </c>
      <c r="E1287">
        <v>-0.464074677677563</v>
      </c>
      <c r="F1287">
        <v>0.65277096797296896</v>
      </c>
      <c r="G1287">
        <v>0.99911504112520999</v>
      </c>
      <c r="H1287">
        <v>-5.2591449449090204</v>
      </c>
      <c r="I1287" t="s">
        <v>2578</v>
      </c>
      <c r="J1287" t="s">
        <v>6387</v>
      </c>
      <c r="K1287" t="s">
        <v>7431</v>
      </c>
      <c r="L1287" t="str">
        <f t="shared" si="20"/>
        <v>No</v>
      </c>
    </row>
    <row r="1288" spans="1:12" x14ac:dyDescent="0.2">
      <c r="A1288" t="s">
        <v>2580</v>
      </c>
      <c r="B1288" t="s">
        <v>2581</v>
      </c>
      <c r="C1288">
        <v>3.38772658508786E-2</v>
      </c>
      <c r="D1288">
        <v>-0.62813889669001599</v>
      </c>
      <c r="E1288">
        <v>-0.46331117605359801</v>
      </c>
      <c r="F1288">
        <v>0.65329908810866999</v>
      </c>
      <c r="G1288">
        <v>0.99911504112520999</v>
      </c>
      <c r="H1288">
        <v>-5.2594410807347298</v>
      </c>
      <c r="I1288" t="s">
        <v>2580</v>
      </c>
      <c r="J1288" t="s">
        <v>5505</v>
      </c>
      <c r="K1288" t="s">
        <v>7431</v>
      </c>
      <c r="L1288" t="str">
        <f t="shared" si="20"/>
        <v>No</v>
      </c>
    </row>
    <row r="1289" spans="1:12" x14ac:dyDescent="0.2">
      <c r="A1289" t="s">
        <v>2582</v>
      </c>
      <c r="B1289" t="s">
        <v>2583</v>
      </c>
      <c r="C1289">
        <v>3.2467169837313299E-2</v>
      </c>
      <c r="D1289">
        <v>-1.9807485048855999</v>
      </c>
      <c r="E1289">
        <v>-0.46305164679587602</v>
      </c>
      <c r="F1289">
        <v>0.653478652471294</v>
      </c>
      <c r="G1289">
        <v>0.99911504112520999</v>
      </c>
      <c r="H1289">
        <v>-5.2595416379508499</v>
      </c>
      <c r="I1289" t="s">
        <v>2582</v>
      </c>
      <c r="J1289" t="s">
        <v>6388</v>
      </c>
      <c r="K1289" t="s">
        <v>8106</v>
      </c>
      <c r="L1289" t="str">
        <f t="shared" si="20"/>
        <v>No</v>
      </c>
    </row>
    <row r="1290" spans="1:12" x14ac:dyDescent="0.2">
      <c r="A1290" t="s">
        <v>2584</v>
      </c>
      <c r="B1290" t="s">
        <v>2585</v>
      </c>
      <c r="C1290">
        <v>6.5100176849509805E-2</v>
      </c>
      <c r="D1290">
        <v>-3.35356396297504</v>
      </c>
      <c r="E1290">
        <v>-0.46272421025178401</v>
      </c>
      <c r="F1290">
        <v>0.653705234069754</v>
      </c>
      <c r="G1290">
        <v>0.99911504112520999</v>
      </c>
      <c r="H1290">
        <v>-5.2596684303696497</v>
      </c>
      <c r="I1290" t="s">
        <v>2584</v>
      </c>
      <c r="J1290" t="s">
        <v>5855</v>
      </c>
      <c r="K1290" t="s">
        <v>7431</v>
      </c>
      <c r="L1290" t="str">
        <f t="shared" si="20"/>
        <v>No</v>
      </c>
    </row>
    <row r="1291" spans="1:12" x14ac:dyDescent="0.2">
      <c r="A1291" t="s">
        <v>2586</v>
      </c>
      <c r="B1291" t="s">
        <v>2587</v>
      </c>
      <c r="C1291">
        <v>2.9022236836040799E-2</v>
      </c>
      <c r="D1291">
        <v>1.3912170836195801</v>
      </c>
      <c r="E1291">
        <v>-0.462614932046438</v>
      </c>
      <c r="F1291">
        <v>0.65378086133339597</v>
      </c>
      <c r="G1291">
        <v>0.99911504112520999</v>
      </c>
      <c r="H1291">
        <v>-5.2597107269787404</v>
      </c>
      <c r="I1291" t="s">
        <v>2586</v>
      </c>
      <c r="J1291" t="s">
        <v>5505</v>
      </c>
      <c r="K1291" t="s">
        <v>7431</v>
      </c>
      <c r="L1291" t="str">
        <f t="shared" si="20"/>
        <v>No</v>
      </c>
    </row>
    <row r="1292" spans="1:12" x14ac:dyDescent="0.2">
      <c r="A1292" t="s">
        <v>2588</v>
      </c>
      <c r="B1292" t="s">
        <v>2589</v>
      </c>
      <c r="C1292">
        <v>5.6235827146958399E-2</v>
      </c>
      <c r="D1292">
        <v>0.24055505555662501</v>
      </c>
      <c r="E1292">
        <v>-0.46256120978884102</v>
      </c>
      <c r="F1292">
        <v>0.65381804196413795</v>
      </c>
      <c r="G1292">
        <v>0.99911504112520999</v>
      </c>
      <c r="H1292">
        <v>-5.2597315169440204</v>
      </c>
      <c r="I1292" t="s">
        <v>2588</v>
      </c>
      <c r="J1292" t="s">
        <v>6271</v>
      </c>
      <c r="K1292" t="s">
        <v>7431</v>
      </c>
      <c r="L1292" t="str">
        <f t="shared" si="20"/>
        <v>No</v>
      </c>
    </row>
    <row r="1293" spans="1:12" x14ac:dyDescent="0.2">
      <c r="A1293" t="s">
        <v>2590</v>
      </c>
      <c r="B1293" t="s">
        <v>2591</v>
      </c>
      <c r="C1293">
        <v>-4.2716725463683297E-2</v>
      </c>
      <c r="D1293">
        <v>1.05292953609992</v>
      </c>
      <c r="E1293">
        <v>0.46202277896307398</v>
      </c>
      <c r="F1293">
        <v>0.65419073953200502</v>
      </c>
      <c r="G1293">
        <v>0.99911504112520999</v>
      </c>
      <c r="H1293">
        <v>-5.2599397578113303</v>
      </c>
      <c r="I1293" t="s">
        <v>2590</v>
      </c>
      <c r="J1293" t="s">
        <v>5422</v>
      </c>
      <c r="K1293" t="s">
        <v>7431</v>
      </c>
      <c r="L1293" t="str">
        <f t="shared" si="20"/>
        <v>No</v>
      </c>
    </row>
    <row r="1294" spans="1:12" x14ac:dyDescent="0.2">
      <c r="A1294" t="s">
        <v>2592</v>
      </c>
      <c r="B1294" t="s">
        <v>2593</v>
      </c>
      <c r="C1294">
        <v>-3.4950007590730497E-2</v>
      </c>
      <c r="D1294">
        <v>2.2385234839676502</v>
      </c>
      <c r="E1294">
        <v>0.46137433122082</v>
      </c>
      <c r="F1294">
        <v>0.65463972272243398</v>
      </c>
      <c r="G1294">
        <v>0.99911504112520999</v>
      </c>
      <c r="H1294">
        <v>-5.2601902432049599</v>
      </c>
      <c r="I1294" t="s">
        <v>2592</v>
      </c>
      <c r="J1294" t="s">
        <v>5422</v>
      </c>
      <c r="K1294" t="s">
        <v>7431</v>
      </c>
      <c r="L1294" t="str">
        <f t="shared" si="20"/>
        <v>No</v>
      </c>
    </row>
    <row r="1295" spans="1:12" x14ac:dyDescent="0.2">
      <c r="A1295" t="s">
        <v>2594</v>
      </c>
      <c r="B1295" t="s">
        <v>2595</v>
      </c>
      <c r="C1295">
        <v>1.84355678576195E-2</v>
      </c>
      <c r="D1295">
        <v>0.47320561486511598</v>
      </c>
      <c r="E1295">
        <v>-0.46121939369117398</v>
      </c>
      <c r="F1295">
        <v>0.65474702244383098</v>
      </c>
      <c r="G1295">
        <v>0.99911504112520999</v>
      </c>
      <c r="H1295">
        <v>-5.2602500438418804</v>
      </c>
      <c r="I1295" t="s">
        <v>2594</v>
      </c>
      <c r="J1295" t="s">
        <v>6389</v>
      </c>
      <c r="K1295" t="s">
        <v>7431</v>
      </c>
      <c r="L1295" t="str">
        <f t="shared" si="20"/>
        <v>No</v>
      </c>
    </row>
    <row r="1296" spans="1:12" x14ac:dyDescent="0.2">
      <c r="A1296" t="s">
        <v>2596</v>
      </c>
      <c r="B1296" t="s">
        <v>2597</v>
      </c>
      <c r="C1296">
        <v>-3.1804530022017698E-2</v>
      </c>
      <c r="D1296">
        <v>-5.01794625315184E-2</v>
      </c>
      <c r="E1296">
        <v>0.46058816713985401</v>
      </c>
      <c r="F1296">
        <v>0.65518425465619801</v>
      </c>
      <c r="G1296">
        <v>0.99911504112520999</v>
      </c>
      <c r="H1296">
        <v>-5.2604934791301803</v>
      </c>
      <c r="I1296" t="s">
        <v>2596</v>
      </c>
      <c r="J1296" t="s">
        <v>6390</v>
      </c>
      <c r="K1296" t="s">
        <v>7431</v>
      </c>
      <c r="L1296" t="str">
        <f t="shared" si="20"/>
        <v>No</v>
      </c>
    </row>
    <row r="1297" spans="1:12" x14ac:dyDescent="0.2">
      <c r="A1297" t="s">
        <v>2598</v>
      </c>
      <c r="B1297" t="s">
        <v>2599</v>
      </c>
      <c r="C1297">
        <v>-1.9434144287301801E-2</v>
      </c>
      <c r="D1297">
        <v>1.4022839752937499</v>
      </c>
      <c r="E1297">
        <v>0.46001217958100099</v>
      </c>
      <c r="F1297">
        <v>0.65558334413419805</v>
      </c>
      <c r="G1297">
        <v>0.99911504112520999</v>
      </c>
      <c r="H1297">
        <v>-5.2607153354968803</v>
      </c>
      <c r="I1297" t="s">
        <v>2598</v>
      </c>
      <c r="J1297" t="s">
        <v>6391</v>
      </c>
      <c r="K1297" t="s">
        <v>8107</v>
      </c>
      <c r="L1297" t="str">
        <f t="shared" si="20"/>
        <v>No</v>
      </c>
    </row>
    <row r="1298" spans="1:12" x14ac:dyDescent="0.2">
      <c r="A1298" t="s">
        <v>2600</v>
      </c>
      <c r="B1298" t="s">
        <v>2601</v>
      </c>
      <c r="C1298">
        <v>-6.3162646562028704E-2</v>
      </c>
      <c r="D1298">
        <v>-1.79038827290755</v>
      </c>
      <c r="E1298">
        <v>0.45977887672201101</v>
      </c>
      <c r="F1298">
        <v>0.65574502718164096</v>
      </c>
      <c r="G1298">
        <v>0.99911504112520999</v>
      </c>
      <c r="H1298">
        <v>-5.2608051231791997</v>
      </c>
      <c r="I1298" t="s">
        <v>2600</v>
      </c>
      <c r="J1298" t="s">
        <v>6392</v>
      </c>
      <c r="K1298" t="s">
        <v>8108</v>
      </c>
      <c r="L1298" t="str">
        <f t="shared" si="20"/>
        <v>No</v>
      </c>
    </row>
    <row r="1299" spans="1:12" x14ac:dyDescent="0.2">
      <c r="A1299" t="s">
        <v>2602</v>
      </c>
      <c r="B1299" t="s">
        <v>2603</v>
      </c>
      <c r="C1299">
        <v>1.9255634700324101E-2</v>
      </c>
      <c r="D1299">
        <v>0.34480441423520403</v>
      </c>
      <c r="E1299">
        <v>-0.45907128564900102</v>
      </c>
      <c r="F1299">
        <v>0.65623551486492604</v>
      </c>
      <c r="G1299">
        <v>0.99911504112520999</v>
      </c>
      <c r="H1299">
        <v>-5.2610771787459099</v>
      </c>
      <c r="I1299" t="s">
        <v>2602</v>
      </c>
      <c r="J1299" t="s">
        <v>6393</v>
      </c>
      <c r="K1299" t="s">
        <v>7431</v>
      </c>
      <c r="L1299" t="str">
        <f t="shared" si="20"/>
        <v>No</v>
      </c>
    </row>
    <row r="1300" spans="1:12" x14ac:dyDescent="0.2">
      <c r="A1300" t="s">
        <v>2604</v>
      </c>
      <c r="B1300" t="s">
        <v>2605</v>
      </c>
      <c r="C1300">
        <v>7.0185714754987499E-2</v>
      </c>
      <c r="D1300">
        <v>2.8779475093080902</v>
      </c>
      <c r="E1300">
        <v>-0.45866129834161301</v>
      </c>
      <c r="F1300">
        <v>0.65651978839384695</v>
      </c>
      <c r="G1300">
        <v>0.99911504112520999</v>
      </c>
      <c r="H1300">
        <v>-5.2612346294136598</v>
      </c>
      <c r="I1300" t="s">
        <v>2604</v>
      </c>
      <c r="J1300" t="s">
        <v>5422</v>
      </c>
      <c r="K1300" t="s">
        <v>7431</v>
      </c>
      <c r="L1300" t="str">
        <f t="shared" si="20"/>
        <v>No</v>
      </c>
    </row>
    <row r="1301" spans="1:12" x14ac:dyDescent="0.2">
      <c r="A1301" t="s">
        <v>2606</v>
      </c>
      <c r="B1301" t="s">
        <v>2607</v>
      </c>
      <c r="C1301">
        <v>3.4701607828785903E-2</v>
      </c>
      <c r="D1301">
        <v>0.86758402953778202</v>
      </c>
      <c r="E1301">
        <v>-0.45806658201344902</v>
      </c>
      <c r="F1301">
        <v>0.65693225030316504</v>
      </c>
      <c r="G1301">
        <v>0.99911504112520999</v>
      </c>
      <c r="H1301">
        <v>-5.2614627858979297</v>
      </c>
      <c r="I1301" t="s">
        <v>2606</v>
      </c>
      <c r="J1301" t="s">
        <v>5422</v>
      </c>
      <c r="K1301" t="s">
        <v>7431</v>
      </c>
      <c r="L1301" t="str">
        <f t="shared" si="20"/>
        <v>No</v>
      </c>
    </row>
    <row r="1302" spans="1:12" x14ac:dyDescent="0.2">
      <c r="A1302" t="s">
        <v>2608</v>
      </c>
      <c r="B1302" t="s">
        <v>2609</v>
      </c>
      <c r="C1302">
        <v>-2.09958285427135E-2</v>
      </c>
      <c r="D1302">
        <v>-0.90478194712096305</v>
      </c>
      <c r="E1302">
        <v>0.45774040682034001</v>
      </c>
      <c r="F1302">
        <v>0.65715851864235997</v>
      </c>
      <c r="G1302">
        <v>0.99911504112520999</v>
      </c>
      <c r="H1302">
        <v>-5.2615878002571099</v>
      </c>
      <c r="I1302" t="s">
        <v>2608</v>
      </c>
      <c r="J1302" t="s">
        <v>6394</v>
      </c>
      <c r="K1302" t="s">
        <v>8109</v>
      </c>
      <c r="L1302" t="str">
        <f t="shared" si="20"/>
        <v>No</v>
      </c>
    </row>
    <row r="1303" spans="1:12" x14ac:dyDescent="0.2">
      <c r="A1303" t="s">
        <v>2610</v>
      </c>
      <c r="B1303" t="s">
        <v>2611</v>
      </c>
      <c r="C1303">
        <v>-2.9231889777156999E-2</v>
      </c>
      <c r="D1303">
        <v>-2.13431263525736</v>
      </c>
      <c r="E1303">
        <v>0.45741503500731601</v>
      </c>
      <c r="F1303">
        <v>0.65738426600458699</v>
      </c>
      <c r="G1303">
        <v>0.99911504112520999</v>
      </c>
      <c r="H1303">
        <v>-5.26171242254423</v>
      </c>
      <c r="I1303" t="s">
        <v>2610</v>
      </c>
      <c r="J1303" t="s">
        <v>6395</v>
      </c>
      <c r="K1303" t="s">
        <v>7431</v>
      </c>
      <c r="L1303" t="str">
        <f t="shared" si="20"/>
        <v>No</v>
      </c>
    </row>
    <row r="1304" spans="1:12" x14ac:dyDescent="0.2">
      <c r="A1304" t="s">
        <v>2612</v>
      </c>
      <c r="B1304" t="s">
        <v>2613</v>
      </c>
      <c r="C1304">
        <v>-3.11110597461123E-2</v>
      </c>
      <c r="D1304">
        <v>0.160885920822153</v>
      </c>
      <c r="E1304">
        <v>0.45732997869012398</v>
      </c>
      <c r="F1304">
        <v>0.65744328520728301</v>
      </c>
      <c r="G1304">
        <v>0.99911504112520999</v>
      </c>
      <c r="H1304">
        <v>-5.2617449865305996</v>
      </c>
      <c r="I1304" t="s">
        <v>2612</v>
      </c>
      <c r="J1304" t="s">
        <v>5422</v>
      </c>
      <c r="K1304" t="s">
        <v>7431</v>
      </c>
      <c r="L1304" t="str">
        <f t="shared" si="20"/>
        <v>No</v>
      </c>
    </row>
    <row r="1305" spans="1:12" x14ac:dyDescent="0.2">
      <c r="A1305" t="s">
        <v>2614</v>
      </c>
      <c r="B1305" t="s">
        <v>2615</v>
      </c>
      <c r="C1305">
        <v>-5.7164531948761199E-2</v>
      </c>
      <c r="D1305">
        <v>-2.3523208431754301</v>
      </c>
      <c r="E1305">
        <v>0.456667195558975</v>
      </c>
      <c r="F1305">
        <v>0.65790326455912795</v>
      </c>
      <c r="G1305">
        <v>0.99911504112520999</v>
      </c>
      <c r="H1305">
        <v>-5.2619985376127598</v>
      </c>
      <c r="I1305" t="s">
        <v>2614</v>
      </c>
      <c r="J1305" t="s">
        <v>5422</v>
      </c>
      <c r="K1305" t="s">
        <v>7431</v>
      </c>
      <c r="L1305" t="str">
        <f t="shared" si="20"/>
        <v>No</v>
      </c>
    </row>
    <row r="1306" spans="1:12" x14ac:dyDescent="0.2">
      <c r="A1306" t="s">
        <v>2616</v>
      </c>
      <c r="B1306" t="s">
        <v>2617</v>
      </c>
      <c r="C1306">
        <v>7.85173078087021E-2</v>
      </c>
      <c r="D1306">
        <v>0.56728855157878999</v>
      </c>
      <c r="E1306">
        <v>-0.45565367650792299</v>
      </c>
      <c r="F1306">
        <v>0.65860694939242304</v>
      </c>
      <c r="G1306">
        <v>0.99911504112520999</v>
      </c>
      <c r="H1306">
        <v>-5.26238558978749</v>
      </c>
      <c r="I1306" t="s">
        <v>2616</v>
      </c>
      <c r="J1306" t="s">
        <v>6396</v>
      </c>
      <c r="K1306" t="s">
        <v>8110</v>
      </c>
      <c r="L1306" t="str">
        <f t="shared" si="20"/>
        <v>No</v>
      </c>
    </row>
    <row r="1307" spans="1:12" x14ac:dyDescent="0.2">
      <c r="A1307" t="s">
        <v>2618</v>
      </c>
      <c r="B1307" t="s">
        <v>2619</v>
      </c>
      <c r="C1307">
        <v>-3.1270005423714498E-2</v>
      </c>
      <c r="D1307">
        <v>1.33229987397142</v>
      </c>
      <c r="E1307">
        <v>0.455613339350872</v>
      </c>
      <c r="F1307">
        <v>0.65863496268733601</v>
      </c>
      <c r="G1307">
        <v>0.99911504112520999</v>
      </c>
      <c r="H1307">
        <v>-5.2624009772342202</v>
      </c>
      <c r="I1307" t="s">
        <v>2618</v>
      </c>
      <c r="J1307" t="s">
        <v>5422</v>
      </c>
      <c r="K1307" t="s">
        <v>7431</v>
      </c>
      <c r="L1307" t="str">
        <f t="shared" si="20"/>
        <v>No</v>
      </c>
    </row>
    <row r="1308" spans="1:12" x14ac:dyDescent="0.2">
      <c r="A1308" t="s">
        <v>2620</v>
      </c>
      <c r="B1308" t="s">
        <v>2621</v>
      </c>
      <c r="C1308">
        <v>2.7476813979961202E-2</v>
      </c>
      <c r="D1308">
        <v>-1.3665023411455699</v>
      </c>
      <c r="E1308">
        <v>-0.45551806042141402</v>
      </c>
      <c r="F1308">
        <v>0.65870113407761399</v>
      </c>
      <c r="G1308">
        <v>0.99911504112520999</v>
      </c>
      <c r="H1308">
        <v>-5.2624373182284003</v>
      </c>
      <c r="I1308" t="s">
        <v>2620</v>
      </c>
      <c r="J1308" t="s">
        <v>5472</v>
      </c>
      <c r="K1308" t="s">
        <v>8111</v>
      </c>
      <c r="L1308" t="str">
        <f t="shared" si="20"/>
        <v>No</v>
      </c>
    </row>
    <row r="1309" spans="1:12" x14ac:dyDescent="0.2">
      <c r="A1309" t="s">
        <v>2622</v>
      </c>
      <c r="B1309" t="s">
        <v>2623</v>
      </c>
      <c r="C1309">
        <v>6.7542215464296104E-2</v>
      </c>
      <c r="D1309">
        <v>2.3133963629651801</v>
      </c>
      <c r="E1309">
        <v>-0.45544662577025502</v>
      </c>
      <c r="F1309">
        <v>0.65875074760673402</v>
      </c>
      <c r="G1309">
        <v>0.99911504112520999</v>
      </c>
      <c r="H1309">
        <v>-5.2624645598805104</v>
      </c>
      <c r="I1309" t="s">
        <v>2622</v>
      </c>
      <c r="J1309" t="s">
        <v>6397</v>
      </c>
      <c r="K1309" t="s">
        <v>8112</v>
      </c>
      <c r="L1309" t="str">
        <f t="shared" si="20"/>
        <v>No</v>
      </c>
    </row>
    <row r="1310" spans="1:12" x14ac:dyDescent="0.2">
      <c r="A1310" t="s">
        <v>2624</v>
      </c>
      <c r="B1310" t="s">
        <v>2625</v>
      </c>
      <c r="C1310">
        <v>-2.1399725018400099E-2</v>
      </c>
      <c r="D1310">
        <v>1.7824669906263699</v>
      </c>
      <c r="E1310">
        <v>0.45535065560298099</v>
      </c>
      <c r="F1310">
        <v>0.65881740453804805</v>
      </c>
      <c r="G1310">
        <v>0.99911504112520999</v>
      </c>
      <c r="H1310">
        <v>-5.26250115178527</v>
      </c>
      <c r="I1310" t="s">
        <v>2624</v>
      </c>
      <c r="J1310" t="s">
        <v>6398</v>
      </c>
      <c r="K1310" t="s">
        <v>8113</v>
      </c>
      <c r="L1310" t="str">
        <f t="shared" si="20"/>
        <v>No</v>
      </c>
    </row>
    <row r="1311" spans="1:12" x14ac:dyDescent="0.2">
      <c r="A1311" t="s">
        <v>2626</v>
      </c>
      <c r="B1311" t="s">
        <v>2627</v>
      </c>
      <c r="C1311">
        <v>2.1567567784829E-2</v>
      </c>
      <c r="D1311">
        <v>0.41246390861820598</v>
      </c>
      <c r="E1311">
        <v>-0.45518842446924002</v>
      </c>
      <c r="F1311">
        <v>0.65893009076220199</v>
      </c>
      <c r="G1311">
        <v>0.99911504112520999</v>
      </c>
      <c r="H1311">
        <v>-5.2625629913044696</v>
      </c>
      <c r="I1311" t="s">
        <v>2626</v>
      </c>
      <c r="J1311" t="s">
        <v>6035</v>
      </c>
      <c r="K1311" t="s">
        <v>7431</v>
      </c>
      <c r="L1311" t="str">
        <f t="shared" si="20"/>
        <v>No</v>
      </c>
    </row>
    <row r="1312" spans="1:12" x14ac:dyDescent="0.2">
      <c r="A1312" t="s">
        <v>2628</v>
      </c>
      <c r="B1312" t="s">
        <v>2629</v>
      </c>
      <c r="C1312">
        <v>6.8085655324635799E-2</v>
      </c>
      <c r="D1312">
        <v>-2.3793684401615902</v>
      </c>
      <c r="E1312">
        <v>-0.45494465943975798</v>
      </c>
      <c r="F1312">
        <v>0.65909942756071505</v>
      </c>
      <c r="G1312">
        <v>0.99911504112520999</v>
      </c>
      <c r="H1312">
        <v>-5.2626558707195299</v>
      </c>
      <c r="I1312" t="s">
        <v>2628</v>
      </c>
      <c r="J1312" t="s">
        <v>6399</v>
      </c>
      <c r="K1312" t="s">
        <v>8114</v>
      </c>
      <c r="L1312" t="str">
        <f t="shared" si="20"/>
        <v>No</v>
      </c>
    </row>
    <row r="1313" spans="1:12" x14ac:dyDescent="0.2">
      <c r="A1313" t="s">
        <v>2630</v>
      </c>
      <c r="B1313" t="s">
        <v>2631</v>
      </c>
      <c r="C1313">
        <v>-3.7009697649442001E-2</v>
      </c>
      <c r="D1313">
        <v>-2.3418973640341898</v>
      </c>
      <c r="E1313">
        <v>0.45487042426922702</v>
      </c>
      <c r="F1313">
        <v>0.65915100070044097</v>
      </c>
      <c r="G1313">
        <v>0.99911504112520999</v>
      </c>
      <c r="H1313">
        <v>-5.2626841464433003</v>
      </c>
      <c r="I1313" t="s">
        <v>2630</v>
      </c>
      <c r="J1313" t="s">
        <v>6400</v>
      </c>
      <c r="K1313" t="s">
        <v>8115</v>
      </c>
      <c r="L1313" t="str">
        <f t="shared" si="20"/>
        <v>No</v>
      </c>
    </row>
    <row r="1314" spans="1:12" x14ac:dyDescent="0.2">
      <c r="A1314" t="s">
        <v>2632</v>
      </c>
      <c r="B1314" t="s">
        <v>2633</v>
      </c>
      <c r="C1314">
        <v>3.2210223946686503E-2</v>
      </c>
      <c r="D1314">
        <v>1.38693784198952E-2</v>
      </c>
      <c r="E1314">
        <v>-0.45441790347855798</v>
      </c>
      <c r="F1314">
        <v>0.65946541953510296</v>
      </c>
      <c r="G1314">
        <v>0.99911504112520999</v>
      </c>
      <c r="H1314">
        <v>-5.2628564141282403</v>
      </c>
      <c r="I1314" t="s">
        <v>2632</v>
      </c>
      <c r="J1314" t="s">
        <v>6401</v>
      </c>
      <c r="K1314" t="s">
        <v>8116</v>
      </c>
      <c r="L1314" t="str">
        <f t="shared" si="20"/>
        <v>No</v>
      </c>
    </row>
    <row r="1315" spans="1:12" x14ac:dyDescent="0.2">
      <c r="A1315" t="s">
        <v>2634</v>
      </c>
      <c r="B1315" t="s">
        <v>2635</v>
      </c>
      <c r="C1315">
        <v>-6.0987193896386599E-2</v>
      </c>
      <c r="D1315">
        <v>-1.8433148470621401</v>
      </c>
      <c r="E1315">
        <v>0.45420417275721697</v>
      </c>
      <c r="F1315">
        <v>0.659613947405989</v>
      </c>
      <c r="G1315">
        <v>0.99911504112520999</v>
      </c>
      <c r="H1315">
        <v>-5.2629377215247697</v>
      </c>
      <c r="I1315" t="s">
        <v>2634</v>
      </c>
      <c r="J1315" t="s">
        <v>6402</v>
      </c>
      <c r="K1315" t="s">
        <v>8117</v>
      </c>
      <c r="L1315" t="str">
        <f t="shared" si="20"/>
        <v>No</v>
      </c>
    </row>
    <row r="1316" spans="1:12" x14ac:dyDescent="0.2">
      <c r="A1316" t="s">
        <v>2636</v>
      </c>
      <c r="B1316" t="s">
        <v>2637</v>
      </c>
      <c r="C1316">
        <v>3.0674990546686699E-2</v>
      </c>
      <c r="D1316">
        <v>3.9251413721963999</v>
      </c>
      <c r="E1316">
        <v>-0.45384850926543702</v>
      </c>
      <c r="F1316">
        <v>0.65986114310893296</v>
      </c>
      <c r="G1316">
        <v>0.99911504112520999</v>
      </c>
      <c r="H1316">
        <v>-5.2630729424638298</v>
      </c>
      <c r="I1316" t="s">
        <v>2636</v>
      </c>
      <c r="J1316" t="s">
        <v>5464</v>
      </c>
      <c r="K1316" t="s">
        <v>7431</v>
      </c>
      <c r="L1316" t="str">
        <f t="shared" si="20"/>
        <v>No</v>
      </c>
    </row>
    <row r="1317" spans="1:12" x14ac:dyDescent="0.2">
      <c r="A1317" t="s">
        <v>2638</v>
      </c>
      <c r="B1317" t="s">
        <v>2639</v>
      </c>
      <c r="C1317">
        <v>5.2134821054595902E-2</v>
      </c>
      <c r="D1317">
        <v>-2.2078889789648501</v>
      </c>
      <c r="E1317">
        <v>-0.45229023134809798</v>
      </c>
      <c r="F1317">
        <v>0.66094469579215598</v>
      </c>
      <c r="G1317">
        <v>0.99911504112520999</v>
      </c>
      <c r="H1317">
        <v>-5.2636642038417003</v>
      </c>
      <c r="I1317" t="s">
        <v>2638</v>
      </c>
      <c r="J1317" t="s">
        <v>6403</v>
      </c>
      <c r="K1317" t="s">
        <v>7431</v>
      </c>
      <c r="L1317" t="str">
        <f t="shared" si="20"/>
        <v>No</v>
      </c>
    </row>
    <row r="1318" spans="1:12" x14ac:dyDescent="0.2">
      <c r="A1318" t="s">
        <v>2640</v>
      </c>
      <c r="B1318" t="s">
        <v>2641</v>
      </c>
      <c r="C1318">
        <v>-2.3708504232824799E-2</v>
      </c>
      <c r="D1318">
        <v>1.6143549180349701</v>
      </c>
      <c r="E1318">
        <v>0.45215041631612701</v>
      </c>
      <c r="F1318">
        <v>0.661041956906122</v>
      </c>
      <c r="G1318">
        <v>0.99911504112520999</v>
      </c>
      <c r="H1318">
        <v>-5.2637171598055001</v>
      </c>
      <c r="I1318" t="s">
        <v>2640</v>
      </c>
      <c r="J1318" t="s">
        <v>6404</v>
      </c>
      <c r="K1318" t="s">
        <v>7431</v>
      </c>
      <c r="L1318" t="str">
        <f t="shared" si="20"/>
        <v>No</v>
      </c>
    </row>
    <row r="1319" spans="1:12" x14ac:dyDescent="0.2">
      <c r="A1319" t="s">
        <v>2642</v>
      </c>
      <c r="B1319" t="s">
        <v>2643</v>
      </c>
      <c r="C1319">
        <v>1.7472920069869901E-2</v>
      </c>
      <c r="D1319">
        <v>0.13816682335445599</v>
      </c>
      <c r="E1319">
        <v>-0.451530281662475</v>
      </c>
      <c r="F1319">
        <v>0.66147342821169197</v>
      </c>
      <c r="G1319">
        <v>0.99911504112520999</v>
      </c>
      <c r="H1319">
        <v>-5.2639518528773701</v>
      </c>
      <c r="I1319" t="s">
        <v>2642</v>
      </c>
      <c r="J1319" t="s">
        <v>6405</v>
      </c>
      <c r="K1319" t="s">
        <v>8118</v>
      </c>
      <c r="L1319" t="str">
        <f t="shared" si="20"/>
        <v>No</v>
      </c>
    </row>
    <row r="1320" spans="1:12" x14ac:dyDescent="0.2">
      <c r="A1320" t="s">
        <v>2644</v>
      </c>
      <c r="B1320" t="s">
        <v>2645</v>
      </c>
      <c r="C1320">
        <v>-4.51744616105633E-2</v>
      </c>
      <c r="D1320">
        <v>-1.49716789903382</v>
      </c>
      <c r="E1320">
        <v>0.450697197951479</v>
      </c>
      <c r="F1320">
        <v>0.66205326852784097</v>
      </c>
      <c r="G1320">
        <v>0.99911504112520999</v>
      </c>
      <c r="H1320">
        <v>-5.2642666559487603</v>
      </c>
      <c r="I1320" t="s">
        <v>2644</v>
      </c>
      <c r="J1320" t="s">
        <v>5487</v>
      </c>
      <c r="K1320" t="s">
        <v>7431</v>
      </c>
      <c r="L1320" t="str">
        <f t="shared" si="20"/>
        <v>No</v>
      </c>
    </row>
    <row r="1321" spans="1:12" x14ac:dyDescent="0.2">
      <c r="A1321" t="s">
        <v>2646</v>
      </c>
      <c r="B1321" t="s">
        <v>2647</v>
      </c>
      <c r="C1321">
        <v>1.9390605722564201E-2</v>
      </c>
      <c r="D1321">
        <v>0.95484674915547396</v>
      </c>
      <c r="E1321">
        <v>-0.44957520340262702</v>
      </c>
      <c r="F1321">
        <v>0.66283456724870005</v>
      </c>
      <c r="G1321">
        <v>0.99911504112520999</v>
      </c>
      <c r="H1321">
        <v>-5.2646897588049599</v>
      </c>
      <c r="I1321" t="s">
        <v>2646</v>
      </c>
      <c r="J1321" t="s">
        <v>6406</v>
      </c>
      <c r="K1321" t="s">
        <v>8119</v>
      </c>
      <c r="L1321" t="str">
        <f t="shared" si="20"/>
        <v>No</v>
      </c>
    </row>
    <row r="1322" spans="1:12" x14ac:dyDescent="0.2">
      <c r="A1322" t="s">
        <v>2648</v>
      </c>
      <c r="B1322" t="s">
        <v>2649</v>
      </c>
      <c r="C1322">
        <v>5.8281806400831998E-2</v>
      </c>
      <c r="D1322">
        <v>-1.0267759781822201</v>
      </c>
      <c r="E1322">
        <v>-0.44951138881160801</v>
      </c>
      <c r="F1322">
        <v>0.66287901721943499</v>
      </c>
      <c r="G1322">
        <v>0.99911504112520999</v>
      </c>
      <c r="H1322">
        <v>-5.2647137930933603</v>
      </c>
      <c r="I1322" t="s">
        <v>2648</v>
      </c>
      <c r="J1322" t="s">
        <v>6407</v>
      </c>
      <c r="K1322" t="s">
        <v>8120</v>
      </c>
      <c r="L1322" t="str">
        <f t="shared" si="20"/>
        <v>No</v>
      </c>
    </row>
    <row r="1323" spans="1:12" x14ac:dyDescent="0.2">
      <c r="A1323" t="s">
        <v>2650</v>
      </c>
      <c r="B1323" t="s">
        <v>2651</v>
      </c>
      <c r="C1323">
        <v>4.4750295837753001E-2</v>
      </c>
      <c r="D1323">
        <v>-0.52910018977442996</v>
      </c>
      <c r="E1323">
        <v>-0.44914061571007202</v>
      </c>
      <c r="F1323">
        <v>0.663137305985255</v>
      </c>
      <c r="G1323">
        <v>0.99911504112520999</v>
      </c>
      <c r="H1323">
        <v>-5.2648533720494699</v>
      </c>
      <c r="I1323" t="s">
        <v>2650</v>
      </c>
      <c r="J1323" t="s">
        <v>6408</v>
      </c>
      <c r="K1323" t="s">
        <v>7431</v>
      </c>
      <c r="L1323" t="str">
        <f t="shared" si="20"/>
        <v>No</v>
      </c>
    </row>
    <row r="1324" spans="1:12" x14ac:dyDescent="0.2">
      <c r="A1324" t="s">
        <v>2652</v>
      </c>
      <c r="B1324" t="s">
        <v>2653</v>
      </c>
      <c r="C1324">
        <v>-2.07484460489815E-2</v>
      </c>
      <c r="D1324">
        <v>1.29891742026865</v>
      </c>
      <c r="E1324">
        <v>0.44911251385822898</v>
      </c>
      <c r="F1324">
        <v>0.66315688425310804</v>
      </c>
      <c r="G1324">
        <v>0.99911504112520999</v>
      </c>
      <c r="H1324">
        <v>-5.26486394663665</v>
      </c>
      <c r="I1324" t="s">
        <v>2652</v>
      </c>
      <c r="J1324" t="s">
        <v>6409</v>
      </c>
      <c r="K1324" t="s">
        <v>7431</v>
      </c>
      <c r="L1324" t="str">
        <f t="shared" si="20"/>
        <v>No</v>
      </c>
    </row>
    <row r="1325" spans="1:12" x14ac:dyDescent="0.2">
      <c r="A1325" t="s">
        <v>2654</v>
      </c>
      <c r="B1325" t="s">
        <v>2655</v>
      </c>
      <c r="C1325">
        <v>5.5592273245580602E-2</v>
      </c>
      <c r="D1325">
        <v>-1.3410364837055</v>
      </c>
      <c r="E1325">
        <v>-0.44883745316628998</v>
      </c>
      <c r="F1325">
        <v>0.66334853026512197</v>
      </c>
      <c r="G1325">
        <v>0.99911504112520999</v>
      </c>
      <c r="H1325">
        <v>-5.2649674174059298</v>
      </c>
      <c r="I1325" t="s">
        <v>2654</v>
      </c>
      <c r="J1325" t="s">
        <v>5422</v>
      </c>
      <c r="K1325" t="s">
        <v>7431</v>
      </c>
      <c r="L1325" t="str">
        <f t="shared" si="20"/>
        <v>No</v>
      </c>
    </row>
    <row r="1326" spans="1:12" x14ac:dyDescent="0.2">
      <c r="A1326" t="s">
        <v>2656</v>
      </c>
      <c r="B1326" t="s">
        <v>2657</v>
      </c>
      <c r="C1326">
        <v>-3.7933975052424497E-2</v>
      </c>
      <c r="D1326">
        <v>2.01651194138956</v>
      </c>
      <c r="E1326">
        <v>0.447837145136741</v>
      </c>
      <c r="F1326">
        <v>0.66404570109932404</v>
      </c>
      <c r="G1326">
        <v>0.99911504112520999</v>
      </c>
      <c r="H1326">
        <v>-5.26534319956468</v>
      </c>
      <c r="I1326" t="s">
        <v>2656</v>
      </c>
      <c r="J1326" t="s">
        <v>6410</v>
      </c>
      <c r="K1326" t="s">
        <v>8121</v>
      </c>
      <c r="L1326" t="str">
        <f t="shared" si="20"/>
        <v>No</v>
      </c>
    </row>
    <row r="1327" spans="1:12" x14ac:dyDescent="0.2">
      <c r="A1327" t="s">
        <v>2658</v>
      </c>
      <c r="B1327" t="s">
        <v>2659</v>
      </c>
      <c r="C1327">
        <v>-4.9329062630678697E-2</v>
      </c>
      <c r="D1327">
        <v>9.1733455389216803E-2</v>
      </c>
      <c r="E1327">
        <v>0.44678517078097502</v>
      </c>
      <c r="F1327">
        <v>0.66477924514252495</v>
      </c>
      <c r="G1327">
        <v>0.99911504112520999</v>
      </c>
      <c r="H1327">
        <v>-5.2657375310627996</v>
      </c>
      <c r="I1327" t="s">
        <v>2658</v>
      </c>
      <c r="J1327" t="s">
        <v>6411</v>
      </c>
      <c r="K1327" t="s">
        <v>8122</v>
      </c>
      <c r="L1327" t="str">
        <f t="shared" si="20"/>
        <v>No</v>
      </c>
    </row>
    <row r="1328" spans="1:12" x14ac:dyDescent="0.2">
      <c r="A1328" t="s">
        <v>2660</v>
      </c>
      <c r="B1328" t="s">
        <v>2661</v>
      </c>
      <c r="C1328">
        <v>-3.9386151461940598E-2</v>
      </c>
      <c r="D1328">
        <v>-1.0719765021900101</v>
      </c>
      <c r="E1328">
        <v>0.44675915452280801</v>
      </c>
      <c r="F1328">
        <v>0.664797391060441</v>
      </c>
      <c r="G1328">
        <v>0.99911504112520999</v>
      </c>
      <c r="H1328">
        <v>-5.2657472720564602</v>
      </c>
      <c r="I1328" t="s">
        <v>2660</v>
      </c>
      <c r="J1328" t="s">
        <v>6412</v>
      </c>
      <c r="K1328" t="s">
        <v>8123</v>
      </c>
      <c r="L1328" t="str">
        <f t="shared" si="20"/>
        <v>No</v>
      </c>
    </row>
    <row r="1329" spans="1:12" x14ac:dyDescent="0.2">
      <c r="A1329" t="s">
        <v>2662</v>
      </c>
      <c r="B1329" t="s">
        <v>2663</v>
      </c>
      <c r="C1329">
        <v>2.0756980497879302E-2</v>
      </c>
      <c r="D1329">
        <v>2.01889479383077</v>
      </c>
      <c r="E1329">
        <v>-0.44675316692144801</v>
      </c>
      <c r="F1329">
        <v>0.66480156734748697</v>
      </c>
      <c r="G1329">
        <v>0.99911504112520999</v>
      </c>
      <c r="H1329">
        <v>-5.2657495138546402</v>
      </c>
      <c r="I1329" t="s">
        <v>2662</v>
      </c>
      <c r="J1329" t="s">
        <v>6413</v>
      </c>
      <c r="K1329" t="s">
        <v>8124</v>
      </c>
      <c r="L1329" t="str">
        <f t="shared" si="20"/>
        <v>No</v>
      </c>
    </row>
    <row r="1330" spans="1:12" x14ac:dyDescent="0.2">
      <c r="A1330" t="s">
        <v>2664</v>
      </c>
      <c r="B1330" t="s">
        <v>2665</v>
      </c>
      <c r="C1330">
        <v>0.14044336589856399</v>
      </c>
      <c r="D1330">
        <v>-2.2438566386096199</v>
      </c>
      <c r="E1330">
        <v>-0.44648727066309601</v>
      </c>
      <c r="F1330">
        <v>0.66498703927228098</v>
      </c>
      <c r="G1330">
        <v>0.99911504112520999</v>
      </c>
      <c r="H1330">
        <v>-5.2658490383932204</v>
      </c>
      <c r="I1330" t="s">
        <v>2664</v>
      </c>
      <c r="J1330" t="s">
        <v>5524</v>
      </c>
      <c r="K1330" t="s">
        <v>7431</v>
      </c>
      <c r="L1330" t="str">
        <f t="shared" si="20"/>
        <v>No</v>
      </c>
    </row>
    <row r="1331" spans="1:12" x14ac:dyDescent="0.2">
      <c r="A1331" t="s">
        <v>2666</v>
      </c>
      <c r="B1331" t="s">
        <v>2667</v>
      </c>
      <c r="C1331">
        <v>-2.2910184241966301E-2</v>
      </c>
      <c r="D1331">
        <v>-1.60811271149418</v>
      </c>
      <c r="E1331">
        <v>0.44633091193666102</v>
      </c>
      <c r="F1331">
        <v>0.66509611605268604</v>
      </c>
      <c r="G1331">
        <v>0.99911504112520999</v>
      </c>
      <c r="H1331">
        <v>-5.2659075369008397</v>
      </c>
      <c r="I1331" t="s">
        <v>2666</v>
      </c>
      <c r="J1331" t="s">
        <v>6414</v>
      </c>
      <c r="K1331" t="s">
        <v>7431</v>
      </c>
      <c r="L1331" t="str">
        <f t="shared" si="20"/>
        <v>No</v>
      </c>
    </row>
    <row r="1332" spans="1:12" x14ac:dyDescent="0.2">
      <c r="A1332" t="s">
        <v>2668</v>
      </c>
      <c r="B1332" t="s">
        <v>2669</v>
      </c>
      <c r="C1332">
        <v>2.20110733809399E-2</v>
      </c>
      <c r="D1332">
        <v>0.183200680790368</v>
      </c>
      <c r="E1332">
        <v>-0.44632129223545502</v>
      </c>
      <c r="F1332">
        <v>0.66510282708222701</v>
      </c>
      <c r="G1332">
        <v>0.99911504112520999</v>
      </c>
      <c r="H1332">
        <v>-5.2659111352844201</v>
      </c>
      <c r="I1332" t="s">
        <v>2668</v>
      </c>
      <c r="J1332" t="s">
        <v>5422</v>
      </c>
      <c r="K1332" t="s">
        <v>7431</v>
      </c>
      <c r="L1332" t="str">
        <f t="shared" si="20"/>
        <v>No</v>
      </c>
    </row>
    <row r="1333" spans="1:12" x14ac:dyDescent="0.2">
      <c r="A1333" t="s">
        <v>2670</v>
      </c>
      <c r="B1333" t="s">
        <v>2671</v>
      </c>
      <c r="C1333">
        <v>3.0768949548687301E-2</v>
      </c>
      <c r="D1333">
        <v>1.93992214678176</v>
      </c>
      <c r="E1333">
        <v>-0.44471606815334103</v>
      </c>
      <c r="F1333">
        <v>0.66622312142000895</v>
      </c>
      <c r="G1333">
        <v>0.99911504112520999</v>
      </c>
      <c r="H1333">
        <v>-5.2665105585272798</v>
      </c>
      <c r="I1333" t="s">
        <v>2670</v>
      </c>
      <c r="J1333" t="s">
        <v>6415</v>
      </c>
      <c r="K1333" t="s">
        <v>8125</v>
      </c>
      <c r="L1333" t="str">
        <f t="shared" si="20"/>
        <v>No</v>
      </c>
    </row>
    <row r="1334" spans="1:12" x14ac:dyDescent="0.2">
      <c r="A1334" t="s">
        <v>2672</v>
      </c>
      <c r="B1334" t="s">
        <v>2673</v>
      </c>
      <c r="C1334">
        <v>-6.8508426115873197E-2</v>
      </c>
      <c r="D1334">
        <v>-1.8533617805011</v>
      </c>
      <c r="E1334">
        <v>0.444387839662714</v>
      </c>
      <c r="F1334">
        <v>0.66645230034432601</v>
      </c>
      <c r="G1334">
        <v>0.99911504112520999</v>
      </c>
      <c r="H1334">
        <v>-5.2666328726941396</v>
      </c>
      <c r="I1334" t="s">
        <v>2672</v>
      </c>
      <c r="J1334" t="s">
        <v>6416</v>
      </c>
      <c r="K1334" t="s">
        <v>8126</v>
      </c>
      <c r="L1334" t="str">
        <f t="shared" si="20"/>
        <v>No</v>
      </c>
    </row>
    <row r="1335" spans="1:12" x14ac:dyDescent="0.2">
      <c r="A1335" t="s">
        <v>2674</v>
      </c>
      <c r="B1335" t="s">
        <v>2675</v>
      </c>
      <c r="C1335">
        <v>5.3896877023535003E-2</v>
      </c>
      <c r="D1335">
        <v>-2.5460746654293001</v>
      </c>
      <c r="E1335">
        <v>-0.44436749569299999</v>
      </c>
      <c r="F1335">
        <v>0.66646650630003301</v>
      </c>
      <c r="G1335">
        <v>0.99911504112520999</v>
      </c>
      <c r="H1335">
        <v>-5.2666404510354603</v>
      </c>
      <c r="I1335" t="s">
        <v>2674</v>
      </c>
      <c r="J1335" t="s">
        <v>6417</v>
      </c>
      <c r="K1335" t="s">
        <v>8127</v>
      </c>
      <c r="L1335" t="str">
        <f t="shared" si="20"/>
        <v>No</v>
      </c>
    </row>
    <row r="1336" spans="1:12" x14ac:dyDescent="0.2">
      <c r="A1336" t="s">
        <v>2676</v>
      </c>
      <c r="B1336" t="s">
        <v>2677</v>
      </c>
      <c r="C1336">
        <v>4.1042185132957598E-2</v>
      </c>
      <c r="D1336">
        <v>0.90339716492191702</v>
      </c>
      <c r="E1336">
        <v>-0.44432840079740998</v>
      </c>
      <c r="F1336">
        <v>0.66649380619718002</v>
      </c>
      <c r="G1336">
        <v>0.99911504112520999</v>
      </c>
      <c r="H1336">
        <v>-5.2666550133659102</v>
      </c>
      <c r="I1336" t="s">
        <v>2676</v>
      </c>
      <c r="J1336" t="s">
        <v>5900</v>
      </c>
      <c r="K1336" t="s">
        <v>7431</v>
      </c>
      <c r="L1336" t="str">
        <f t="shared" si="20"/>
        <v>No</v>
      </c>
    </row>
    <row r="1337" spans="1:12" x14ac:dyDescent="0.2">
      <c r="A1337" t="s">
        <v>2678</v>
      </c>
      <c r="B1337" t="s">
        <v>2679</v>
      </c>
      <c r="C1337">
        <v>-6.1603658369587103E-2</v>
      </c>
      <c r="D1337">
        <v>0.68330427246954994</v>
      </c>
      <c r="E1337">
        <v>0.44396635683104702</v>
      </c>
      <c r="F1337">
        <v>0.666746645207142</v>
      </c>
      <c r="G1337">
        <v>0.99911504112520999</v>
      </c>
      <c r="H1337">
        <v>-5.2667898120260501</v>
      </c>
      <c r="I1337" t="s">
        <v>2678</v>
      </c>
      <c r="J1337" t="s">
        <v>6418</v>
      </c>
      <c r="K1337" t="s">
        <v>8128</v>
      </c>
      <c r="L1337" t="str">
        <f t="shared" si="20"/>
        <v>No</v>
      </c>
    </row>
    <row r="1338" spans="1:12" x14ac:dyDescent="0.2">
      <c r="A1338" t="s">
        <v>2680</v>
      </c>
      <c r="B1338" t="s">
        <v>2681</v>
      </c>
      <c r="C1338">
        <v>2.08472134179409E-2</v>
      </c>
      <c r="D1338">
        <v>2.8305116248487598</v>
      </c>
      <c r="E1338">
        <v>-0.44176942605509301</v>
      </c>
      <c r="F1338">
        <v>0.66828184674758395</v>
      </c>
      <c r="G1338">
        <v>0.99911504112520999</v>
      </c>
      <c r="H1338">
        <v>-5.26760554545569</v>
      </c>
      <c r="I1338" t="s">
        <v>2680</v>
      </c>
      <c r="J1338" t="s">
        <v>6419</v>
      </c>
      <c r="K1338" t="s">
        <v>7431</v>
      </c>
      <c r="L1338" t="str">
        <f t="shared" si="20"/>
        <v>No</v>
      </c>
    </row>
    <row r="1339" spans="1:12" x14ac:dyDescent="0.2">
      <c r="A1339" t="s">
        <v>2682</v>
      </c>
      <c r="B1339" t="s">
        <v>2683</v>
      </c>
      <c r="C1339">
        <v>3.1625261343387397E-2</v>
      </c>
      <c r="D1339">
        <v>0.147168619230262</v>
      </c>
      <c r="E1339">
        <v>-0.44149850799559998</v>
      </c>
      <c r="F1339">
        <v>0.66847127432013898</v>
      </c>
      <c r="G1339">
        <v>0.99911504112520999</v>
      </c>
      <c r="H1339">
        <v>-5.2677058721397199</v>
      </c>
      <c r="I1339" t="s">
        <v>2682</v>
      </c>
      <c r="J1339" t="s">
        <v>6420</v>
      </c>
      <c r="K1339" t="s">
        <v>8129</v>
      </c>
      <c r="L1339" t="str">
        <f t="shared" si="20"/>
        <v>No</v>
      </c>
    </row>
    <row r="1340" spans="1:12" x14ac:dyDescent="0.2">
      <c r="A1340" t="s">
        <v>2684</v>
      </c>
      <c r="B1340" t="s">
        <v>2685</v>
      </c>
      <c r="C1340">
        <v>3.4493698756682602E-2</v>
      </c>
      <c r="D1340">
        <v>0.275024861290524</v>
      </c>
      <c r="E1340">
        <v>-0.44109062464883603</v>
      </c>
      <c r="F1340">
        <v>0.66875651505351297</v>
      </c>
      <c r="G1340">
        <v>0.99911504112520999</v>
      </c>
      <c r="H1340">
        <v>-5.2678568094438596</v>
      </c>
      <c r="I1340" t="s">
        <v>2684</v>
      </c>
      <c r="J1340" t="s">
        <v>5759</v>
      </c>
      <c r="K1340" t="s">
        <v>7611</v>
      </c>
      <c r="L1340" t="str">
        <f t="shared" si="20"/>
        <v>No</v>
      </c>
    </row>
    <row r="1341" spans="1:12" x14ac:dyDescent="0.2">
      <c r="A1341" t="s">
        <v>2686</v>
      </c>
      <c r="B1341" t="s">
        <v>2687</v>
      </c>
      <c r="C1341">
        <v>3.0182189807434302E-2</v>
      </c>
      <c r="D1341">
        <v>-0.18676318032589301</v>
      </c>
      <c r="E1341">
        <v>-0.43975434052025703</v>
      </c>
      <c r="F1341">
        <v>0.66969139283839196</v>
      </c>
      <c r="G1341">
        <v>0.99911504112520999</v>
      </c>
      <c r="H1341">
        <v>-5.2683503710489799</v>
      </c>
      <c r="I1341" t="s">
        <v>2686</v>
      </c>
      <c r="J1341" t="s">
        <v>6421</v>
      </c>
      <c r="K1341" t="s">
        <v>8130</v>
      </c>
      <c r="L1341" t="str">
        <f t="shared" si="20"/>
        <v>No</v>
      </c>
    </row>
    <row r="1342" spans="1:12" x14ac:dyDescent="0.2">
      <c r="A1342" t="s">
        <v>2688</v>
      </c>
      <c r="B1342" t="s">
        <v>2689</v>
      </c>
      <c r="C1342">
        <v>-0.273088729766715</v>
      </c>
      <c r="D1342">
        <v>-2.3424838207788001</v>
      </c>
      <c r="E1342">
        <v>0.43963354676548799</v>
      </c>
      <c r="F1342">
        <v>0.66977593065941698</v>
      </c>
      <c r="G1342">
        <v>0.99911504112520999</v>
      </c>
      <c r="H1342">
        <v>-5.2683949163921504</v>
      </c>
      <c r="I1342" t="s">
        <v>2688</v>
      </c>
      <c r="J1342" t="s">
        <v>5431</v>
      </c>
      <c r="K1342" t="s">
        <v>7431</v>
      </c>
      <c r="L1342" t="str">
        <f t="shared" si="20"/>
        <v>No</v>
      </c>
    </row>
    <row r="1343" spans="1:12" x14ac:dyDescent="0.2">
      <c r="A1343" t="s">
        <v>2690</v>
      </c>
      <c r="B1343" t="s">
        <v>2691</v>
      </c>
      <c r="C1343">
        <v>5.4261677556762998E-2</v>
      </c>
      <c r="D1343">
        <v>3.5162811176970199</v>
      </c>
      <c r="E1343">
        <v>-0.43924994940371997</v>
      </c>
      <c r="F1343">
        <v>0.67004442443668699</v>
      </c>
      <c r="G1343">
        <v>0.99911504112520999</v>
      </c>
      <c r="H1343">
        <v>-5.26853629903942</v>
      </c>
      <c r="I1343" t="s">
        <v>2690</v>
      </c>
      <c r="J1343" t="s">
        <v>6422</v>
      </c>
      <c r="K1343" t="s">
        <v>8131</v>
      </c>
      <c r="L1343" t="str">
        <f t="shared" si="20"/>
        <v>No</v>
      </c>
    </row>
    <row r="1344" spans="1:12" x14ac:dyDescent="0.2">
      <c r="A1344" t="s">
        <v>2692</v>
      </c>
      <c r="B1344" t="s">
        <v>2693</v>
      </c>
      <c r="C1344">
        <v>-4.02541952778038E-2</v>
      </c>
      <c r="D1344">
        <v>0.67007530803847004</v>
      </c>
      <c r="E1344">
        <v>0.43882482659306599</v>
      </c>
      <c r="F1344">
        <v>0.67034204052928603</v>
      </c>
      <c r="G1344">
        <v>0.99911504112520999</v>
      </c>
      <c r="H1344">
        <v>-5.2686928493992298</v>
      </c>
      <c r="I1344" t="s">
        <v>2692</v>
      </c>
      <c r="J1344" t="s">
        <v>6423</v>
      </c>
      <c r="K1344" t="s">
        <v>8132</v>
      </c>
      <c r="L1344" t="str">
        <f t="shared" si="20"/>
        <v>No</v>
      </c>
    </row>
    <row r="1345" spans="1:12" x14ac:dyDescent="0.2">
      <c r="A1345" t="s">
        <v>2694</v>
      </c>
      <c r="B1345" t="s">
        <v>2695</v>
      </c>
      <c r="C1345">
        <v>2.07754982563375E-2</v>
      </c>
      <c r="D1345">
        <v>3.23614746744324</v>
      </c>
      <c r="E1345">
        <v>-0.438815813513455</v>
      </c>
      <c r="F1345">
        <v>0.67034835097371404</v>
      </c>
      <c r="G1345">
        <v>0.99911504112520999</v>
      </c>
      <c r="H1345">
        <v>-5.2686961668789198</v>
      </c>
      <c r="I1345" t="s">
        <v>2694</v>
      </c>
      <c r="J1345" t="s">
        <v>6424</v>
      </c>
      <c r="K1345" t="s">
        <v>8133</v>
      </c>
      <c r="L1345" t="str">
        <f t="shared" si="20"/>
        <v>No</v>
      </c>
    </row>
    <row r="1346" spans="1:12" x14ac:dyDescent="0.2">
      <c r="A1346" t="s">
        <v>2696</v>
      </c>
      <c r="B1346" t="s">
        <v>2697</v>
      </c>
      <c r="C1346">
        <v>-0.20909049517266101</v>
      </c>
      <c r="D1346">
        <v>-3.7198488994880998</v>
      </c>
      <c r="E1346">
        <v>0.437654234209223</v>
      </c>
      <c r="F1346">
        <v>0.671161848244611</v>
      </c>
      <c r="G1346">
        <v>0.99911504112520999</v>
      </c>
      <c r="H1346">
        <v>-5.2691231706261297</v>
      </c>
      <c r="I1346" t="s">
        <v>2696</v>
      </c>
      <c r="J1346" t="s">
        <v>5431</v>
      </c>
      <c r="K1346" t="s">
        <v>7431</v>
      </c>
      <c r="L1346" t="str">
        <f t="shared" si="20"/>
        <v>No</v>
      </c>
    </row>
    <row r="1347" spans="1:12" x14ac:dyDescent="0.2">
      <c r="A1347" t="s">
        <v>2698</v>
      </c>
      <c r="B1347" t="s">
        <v>2699</v>
      </c>
      <c r="C1347">
        <v>-2.3513433254375299E-2</v>
      </c>
      <c r="D1347">
        <v>-1.4252588988194299</v>
      </c>
      <c r="E1347">
        <v>0.437530851424</v>
      </c>
      <c r="F1347">
        <v>0.67124828410031201</v>
      </c>
      <c r="G1347">
        <v>0.99911504112520999</v>
      </c>
      <c r="H1347">
        <v>-5.2691684635433296</v>
      </c>
      <c r="I1347" t="s">
        <v>2698</v>
      </c>
      <c r="J1347" t="s">
        <v>6425</v>
      </c>
      <c r="K1347" t="s">
        <v>7431</v>
      </c>
      <c r="L1347" t="str">
        <f t="shared" ref="L1347:L1410" si="21">IF(AND(G1347&lt;0.05,ABS(C1347)&gt;1),"Yes","No")</f>
        <v>No</v>
      </c>
    </row>
    <row r="1348" spans="1:12" x14ac:dyDescent="0.2">
      <c r="A1348" t="s">
        <v>2700</v>
      </c>
      <c r="B1348" t="s">
        <v>2701</v>
      </c>
      <c r="C1348">
        <v>4.27461334241927E-2</v>
      </c>
      <c r="D1348">
        <v>-1.82019146334666</v>
      </c>
      <c r="E1348">
        <v>-0.43743276337852199</v>
      </c>
      <c r="F1348">
        <v>0.67131700331666999</v>
      </c>
      <c r="G1348">
        <v>0.99911504112520999</v>
      </c>
      <c r="H1348">
        <v>-5.26920446226391</v>
      </c>
      <c r="I1348" t="s">
        <v>2700</v>
      </c>
      <c r="J1348" t="s">
        <v>5422</v>
      </c>
      <c r="K1348" t="s">
        <v>7431</v>
      </c>
      <c r="L1348" t="str">
        <f t="shared" si="21"/>
        <v>No</v>
      </c>
    </row>
    <row r="1349" spans="1:12" x14ac:dyDescent="0.2">
      <c r="A1349" t="s">
        <v>2702</v>
      </c>
      <c r="B1349" t="s">
        <v>2703</v>
      </c>
      <c r="C1349">
        <v>-1.9543226328428701E-2</v>
      </c>
      <c r="D1349">
        <v>1.38492365898173</v>
      </c>
      <c r="E1349">
        <v>0.43741966811262001</v>
      </c>
      <c r="F1349">
        <v>0.67132617793187799</v>
      </c>
      <c r="G1349">
        <v>0.99911504112520999</v>
      </c>
      <c r="H1349">
        <v>-5.2692092676989901</v>
      </c>
      <c r="I1349" t="s">
        <v>2702</v>
      </c>
      <c r="J1349" t="s">
        <v>6426</v>
      </c>
      <c r="K1349" t="s">
        <v>8134</v>
      </c>
      <c r="L1349" t="str">
        <f t="shared" si="21"/>
        <v>No</v>
      </c>
    </row>
    <row r="1350" spans="1:12" x14ac:dyDescent="0.2">
      <c r="A1350" t="s">
        <v>2704</v>
      </c>
      <c r="B1350" t="s">
        <v>2705</v>
      </c>
      <c r="C1350">
        <v>-4.57746178212005E-2</v>
      </c>
      <c r="D1350">
        <v>-0.65639834021702304</v>
      </c>
      <c r="E1350">
        <v>0.43708432301314898</v>
      </c>
      <c r="F1350">
        <v>0.67156114190601002</v>
      </c>
      <c r="G1350">
        <v>0.99911504112520999</v>
      </c>
      <c r="H1350">
        <v>-5.2693322791350896</v>
      </c>
      <c r="I1350" t="s">
        <v>2704</v>
      </c>
      <c r="J1350" t="s">
        <v>5464</v>
      </c>
      <c r="K1350" t="s">
        <v>7431</v>
      </c>
      <c r="L1350" t="str">
        <f t="shared" si="21"/>
        <v>No</v>
      </c>
    </row>
    <row r="1351" spans="1:12" x14ac:dyDescent="0.2">
      <c r="A1351" t="s">
        <v>2706</v>
      </c>
      <c r="B1351" t="s">
        <v>2707</v>
      </c>
      <c r="C1351">
        <v>-8.1594463502684594E-2</v>
      </c>
      <c r="D1351">
        <v>3.3517884909176301</v>
      </c>
      <c r="E1351">
        <v>0.43680150231154102</v>
      </c>
      <c r="F1351">
        <v>0.67175933291685497</v>
      </c>
      <c r="G1351">
        <v>0.99911504112520999</v>
      </c>
      <c r="H1351">
        <v>-5.2694359536597801</v>
      </c>
      <c r="I1351" t="s">
        <v>2706</v>
      </c>
      <c r="J1351" t="s">
        <v>6427</v>
      </c>
      <c r="K1351" t="s">
        <v>7431</v>
      </c>
      <c r="L1351" t="str">
        <f t="shared" si="21"/>
        <v>No</v>
      </c>
    </row>
    <row r="1352" spans="1:12" x14ac:dyDescent="0.2">
      <c r="A1352" t="s">
        <v>2708</v>
      </c>
      <c r="B1352" t="s">
        <v>2709</v>
      </c>
      <c r="C1352">
        <v>4.8182991418793002E-2</v>
      </c>
      <c r="D1352">
        <v>4.5083381493901697</v>
      </c>
      <c r="E1352">
        <v>-0.43606807479728599</v>
      </c>
      <c r="F1352">
        <v>0.67227341699354304</v>
      </c>
      <c r="G1352">
        <v>0.99911504112520999</v>
      </c>
      <c r="H1352">
        <v>-5.2697045106239404</v>
      </c>
      <c r="I1352" t="s">
        <v>2708</v>
      </c>
      <c r="J1352" t="s">
        <v>6428</v>
      </c>
      <c r="K1352" t="s">
        <v>8135</v>
      </c>
      <c r="L1352" t="str">
        <f t="shared" si="21"/>
        <v>No</v>
      </c>
    </row>
    <row r="1353" spans="1:12" x14ac:dyDescent="0.2">
      <c r="A1353" t="s">
        <v>2710</v>
      </c>
      <c r="B1353" t="s">
        <v>2711</v>
      </c>
      <c r="C1353">
        <v>-2.6752884958286299E-2</v>
      </c>
      <c r="D1353">
        <v>-2.6694690269142498</v>
      </c>
      <c r="E1353">
        <v>0.43603777865339</v>
      </c>
      <c r="F1353">
        <v>0.67229465640850505</v>
      </c>
      <c r="G1353">
        <v>0.99911504112520999</v>
      </c>
      <c r="H1353">
        <v>-5.2697155948206698</v>
      </c>
      <c r="I1353" t="s">
        <v>2710</v>
      </c>
      <c r="J1353" t="s">
        <v>5422</v>
      </c>
      <c r="K1353" t="s">
        <v>7431</v>
      </c>
      <c r="L1353" t="str">
        <f t="shared" si="21"/>
        <v>No</v>
      </c>
    </row>
    <row r="1354" spans="1:12" x14ac:dyDescent="0.2">
      <c r="A1354" t="s">
        <v>2712</v>
      </c>
      <c r="B1354" t="s">
        <v>2713</v>
      </c>
      <c r="C1354">
        <v>5.0684354469597501E-2</v>
      </c>
      <c r="D1354">
        <v>-2.26497930499657E-2</v>
      </c>
      <c r="E1354">
        <v>-0.43597404952699798</v>
      </c>
      <c r="F1354">
        <v>0.67233933534092205</v>
      </c>
      <c r="G1354">
        <v>0.99911504112520999</v>
      </c>
      <c r="H1354">
        <v>-5.2697389084668096</v>
      </c>
      <c r="I1354" t="s">
        <v>2712</v>
      </c>
      <c r="J1354" t="s">
        <v>6429</v>
      </c>
      <c r="K1354" t="s">
        <v>8136</v>
      </c>
      <c r="L1354" t="str">
        <f t="shared" si="21"/>
        <v>No</v>
      </c>
    </row>
    <row r="1355" spans="1:12" x14ac:dyDescent="0.2">
      <c r="A1355" t="s">
        <v>2714</v>
      </c>
      <c r="B1355" t="s">
        <v>2715</v>
      </c>
      <c r="C1355">
        <v>-4.1800931387371197E-2</v>
      </c>
      <c r="D1355">
        <v>-1.4238781120469399</v>
      </c>
      <c r="E1355">
        <v>0.43596711041391201</v>
      </c>
      <c r="F1355">
        <v>0.67234420026449904</v>
      </c>
      <c r="G1355">
        <v>0.99911504112520999</v>
      </c>
      <c r="H1355">
        <v>-5.2697414467650603</v>
      </c>
      <c r="I1355" t="s">
        <v>2714</v>
      </c>
      <c r="J1355" t="s">
        <v>6430</v>
      </c>
      <c r="K1355" t="s">
        <v>7431</v>
      </c>
      <c r="L1355" t="str">
        <f t="shared" si="21"/>
        <v>No</v>
      </c>
    </row>
    <row r="1356" spans="1:12" x14ac:dyDescent="0.2">
      <c r="A1356" t="s">
        <v>2716</v>
      </c>
      <c r="B1356" t="s">
        <v>2717</v>
      </c>
      <c r="C1356">
        <v>3.9826567281098998E-2</v>
      </c>
      <c r="D1356">
        <v>1.00885626981127</v>
      </c>
      <c r="E1356">
        <v>-0.43593850546345497</v>
      </c>
      <c r="F1356">
        <v>0.67236425499802699</v>
      </c>
      <c r="G1356">
        <v>0.99911504112520999</v>
      </c>
      <c r="H1356">
        <v>-5.2697519099284698</v>
      </c>
      <c r="I1356" t="s">
        <v>2716</v>
      </c>
      <c r="J1356" t="s">
        <v>6431</v>
      </c>
      <c r="K1356" t="s">
        <v>8137</v>
      </c>
      <c r="L1356" t="str">
        <f t="shared" si="21"/>
        <v>No</v>
      </c>
    </row>
    <row r="1357" spans="1:12" x14ac:dyDescent="0.2">
      <c r="A1357" t="s">
        <v>2718</v>
      </c>
      <c r="B1357" t="s">
        <v>2719</v>
      </c>
      <c r="C1357">
        <v>-3.1293157057587603E-2</v>
      </c>
      <c r="D1357">
        <v>-1.86776600788698</v>
      </c>
      <c r="E1357">
        <v>0.43580099421753599</v>
      </c>
      <c r="F1357">
        <v>0.67246066695905604</v>
      </c>
      <c r="G1357">
        <v>0.99911504112520999</v>
      </c>
      <c r="H1357">
        <v>-5.2698021998714601</v>
      </c>
      <c r="I1357" t="s">
        <v>2718</v>
      </c>
      <c r="J1357" t="s">
        <v>6432</v>
      </c>
      <c r="K1357" t="s">
        <v>8138</v>
      </c>
      <c r="L1357" t="str">
        <f t="shared" si="21"/>
        <v>No</v>
      </c>
    </row>
    <row r="1358" spans="1:12" x14ac:dyDescent="0.2">
      <c r="A1358" t="s">
        <v>2720</v>
      </c>
      <c r="B1358" t="s">
        <v>2721</v>
      </c>
      <c r="C1358">
        <v>5.6670187129562101E-2</v>
      </c>
      <c r="D1358">
        <v>-0.26984120897039099</v>
      </c>
      <c r="E1358">
        <v>-0.435596976394727</v>
      </c>
      <c r="F1358">
        <v>0.672603719559692</v>
      </c>
      <c r="G1358">
        <v>0.99911504112520999</v>
      </c>
      <c r="H1358">
        <v>-5.2698767844096803</v>
      </c>
      <c r="I1358" t="s">
        <v>2720</v>
      </c>
      <c r="J1358" t="s">
        <v>6433</v>
      </c>
      <c r="K1358" t="s">
        <v>8139</v>
      </c>
      <c r="L1358" t="str">
        <f t="shared" si="21"/>
        <v>No</v>
      </c>
    </row>
    <row r="1359" spans="1:12" x14ac:dyDescent="0.2">
      <c r="A1359" t="s">
        <v>2722</v>
      </c>
      <c r="B1359" t="s">
        <v>2723</v>
      </c>
      <c r="C1359">
        <v>-2.5892189681011299E-2</v>
      </c>
      <c r="D1359">
        <v>1.9381347659108199</v>
      </c>
      <c r="E1359">
        <v>0.43477206589754003</v>
      </c>
      <c r="F1359">
        <v>0.67318226794139202</v>
      </c>
      <c r="G1359">
        <v>0.99911504112520999</v>
      </c>
      <c r="H1359">
        <v>-5.2701780144959001</v>
      </c>
      <c r="I1359" t="s">
        <v>2722</v>
      </c>
      <c r="J1359" t="s">
        <v>6434</v>
      </c>
      <c r="K1359" t="s">
        <v>8140</v>
      </c>
      <c r="L1359" t="str">
        <f t="shared" si="21"/>
        <v>No</v>
      </c>
    </row>
    <row r="1360" spans="1:12" x14ac:dyDescent="0.2">
      <c r="A1360" t="s">
        <v>2724</v>
      </c>
      <c r="B1360" t="s">
        <v>2725</v>
      </c>
      <c r="C1360">
        <v>-6.0618598376519998E-2</v>
      </c>
      <c r="D1360">
        <v>-4.2740735988608898E-2</v>
      </c>
      <c r="E1360">
        <v>0.43459101389507798</v>
      </c>
      <c r="F1360">
        <v>0.67330927824223896</v>
      </c>
      <c r="G1360">
        <v>0.99911504112520999</v>
      </c>
      <c r="H1360">
        <v>-5.2702440558531096</v>
      </c>
      <c r="I1360" t="s">
        <v>2724</v>
      </c>
      <c r="J1360" t="s">
        <v>6435</v>
      </c>
      <c r="K1360" t="s">
        <v>8141</v>
      </c>
      <c r="L1360" t="str">
        <f t="shared" si="21"/>
        <v>No</v>
      </c>
    </row>
    <row r="1361" spans="1:12" x14ac:dyDescent="0.2">
      <c r="A1361" t="s">
        <v>2726</v>
      </c>
      <c r="B1361" t="s">
        <v>2727</v>
      </c>
      <c r="C1361">
        <v>3.0647574901951202E-2</v>
      </c>
      <c r="D1361">
        <v>1.2262589565014199</v>
      </c>
      <c r="E1361">
        <v>-0.434559860737603</v>
      </c>
      <c r="F1361">
        <v>0.67333113367162001</v>
      </c>
      <c r="G1361">
        <v>0.99911504112520999</v>
      </c>
      <c r="H1361">
        <v>-5.2702554167765898</v>
      </c>
      <c r="I1361" t="s">
        <v>2726</v>
      </c>
      <c r="J1361" t="s">
        <v>6436</v>
      </c>
      <c r="K1361" t="s">
        <v>8142</v>
      </c>
      <c r="L1361" t="str">
        <f t="shared" si="21"/>
        <v>No</v>
      </c>
    </row>
    <row r="1362" spans="1:12" x14ac:dyDescent="0.2">
      <c r="A1362" t="s">
        <v>2728</v>
      </c>
      <c r="B1362" t="s">
        <v>2729</v>
      </c>
      <c r="C1362">
        <v>-4.7622785407135597E-2</v>
      </c>
      <c r="D1362">
        <v>-0.57349989366541199</v>
      </c>
      <c r="E1362">
        <v>0.43445887555187501</v>
      </c>
      <c r="F1362">
        <v>0.67340198180724897</v>
      </c>
      <c r="G1362">
        <v>0.99911504112520999</v>
      </c>
      <c r="H1362">
        <v>-5.2702922386829396</v>
      </c>
      <c r="I1362" t="s">
        <v>2728</v>
      </c>
      <c r="J1362" t="s">
        <v>5422</v>
      </c>
      <c r="K1362" t="s">
        <v>7431</v>
      </c>
      <c r="L1362" t="str">
        <f t="shared" si="21"/>
        <v>No</v>
      </c>
    </row>
    <row r="1363" spans="1:12" x14ac:dyDescent="0.2">
      <c r="A1363" t="s">
        <v>2730</v>
      </c>
      <c r="B1363" t="s">
        <v>2731</v>
      </c>
      <c r="C1363">
        <v>4.7342907307208401E-2</v>
      </c>
      <c r="D1363">
        <v>-1.2261051758618</v>
      </c>
      <c r="E1363">
        <v>-0.43311273984479198</v>
      </c>
      <c r="F1363">
        <v>0.67434671054912299</v>
      </c>
      <c r="G1363">
        <v>0.99911504112520999</v>
      </c>
      <c r="H1363">
        <v>-5.2707822963456898</v>
      </c>
      <c r="I1363" t="s">
        <v>2730</v>
      </c>
      <c r="J1363" t="s">
        <v>6437</v>
      </c>
      <c r="K1363" t="s">
        <v>8143</v>
      </c>
      <c r="L1363" t="str">
        <f t="shared" si="21"/>
        <v>No</v>
      </c>
    </row>
    <row r="1364" spans="1:12" x14ac:dyDescent="0.2">
      <c r="A1364" t="s">
        <v>2732</v>
      </c>
      <c r="B1364" t="s">
        <v>2733</v>
      </c>
      <c r="C1364">
        <v>5.0424492707530098E-2</v>
      </c>
      <c r="D1364">
        <v>1.3186071970325499</v>
      </c>
      <c r="E1364">
        <v>-0.43260481294817199</v>
      </c>
      <c r="F1364">
        <v>0.67470333262050097</v>
      </c>
      <c r="G1364">
        <v>0.99911504112520999</v>
      </c>
      <c r="H1364">
        <v>-5.2709668290679499</v>
      </c>
      <c r="I1364" t="s">
        <v>2732</v>
      </c>
      <c r="J1364" t="s">
        <v>6438</v>
      </c>
      <c r="K1364" t="s">
        <v>8144</v>
      </c>
      <c r="L1364" t="str">
        <f t="shared" si="21"/>
        <v>No</v>
      </c>
    </row>
    <row r="1365" spans="1:12" x14ac:dyDescent="0.2">
      <c r="A1365" t="s">
        <v>2734</v>
      </c>
      <c r="B1365" t="s">
        <v>2735</v>
      </c>
      <c r="C1365">
        <v>-4.1294705626199101E-2</v>
      </c>
      <c r="D1365">
        <v>-1.38838186773796</v>
      </c>
      <c r="E1365">
        <v>0.43227218589425298</v>
      </c>
      <c r="F1365">
        <v>0.67493692033611297</v>
      </c>
      <c r="G1365">
        <v>0.99911504112520999</v>
      </c>
      <c r="H1365">
        <v>-5.2710875624331397</v>
      </c>
      <c r="I1365" t="s">
        <v>2734</v>
      </c>
      <c r="J1365" t="s">
        <v>5759</v>
      </c>
      <c r="K1365" t="s">
        <v>8145</v>
      </c>
      <c r="L1365" t="str">
        <f t="shared" si="21"/>
        <v>No</v>
      </c>
    </row>
    <row r="1366" spans="1:12" x14ac:dyDescent="0.2">
      <c r="A1366" t="s">
        <v>2736</v>
      </c>
      <c r="B1366" t="s">
        <v>2737</v>
      </c>
      <c r="C1366">
        <v>2.3731315734193702E-2</v>
      </c>
      <c r="D1366">
        <v>-1.3121161075745701E-2</v>
      </c>
      <c r="E1366">
        <v>-0.43078778837663501</v>
      </c>
      <c r="F1366">
        <v>0.67597978271223302</v>
      </c>
      <c r="G1366">
        <v>0.99911504112520999</v>
      </c>
      <c r="H1366">
        <v>-5.2716252729156601</v>
      </c>
      <c r="I1366" t="s">
        <v>2736</v>
      </c>
      <c r="J1366" t="s">
        <v>6439</v>
      </c>
      <c r="K1366" t="s">
        <v>8146</v>
      </c>
      <c r="L1366" t="str">
        <f t="shared" si="21"/>
        <v>No</v>
      </c>
    </row>
    <row r="1367" spans="1:12" x14ac:dyDescent="0.2">
      <c r="A1367" t="s">
        <v>2738</v>
      </c>
      <c r="B1367" t="s">
        <v>2739</v>
      </c>
      <c r="C1367">
        <v>0.18161527247610401</v>
      </c>
      <c r="D1367">
        <v>-1.0181310656404701</v>
      </c>
      <c r="E1367">
        <v>-0.43014702710459002</v>
      </c>
      <c r="F1367">
        <v>0.67643017219106505</v>
      </c>
      <c r="G1367">
        <v>0.99911504112520999</v>
      </c>
      <c r="H1367">
        <v>-5.2718568378562303</v>
      </c>
      <c r="I1367" t="s">
        <v>2738</v>
      </c>
      <c r="J1367" t="s">
        <v>6440</v>
      </c>
      <c r="K1367" t="s">
        <v>7431</v>
      </c>
      <c r="L1367" t="str">
        <f t="shared" si="21"/>
        <v>No</v>
      </c>
    </row>
    <row r="1368" spans="1:12" x14ac:dyDescent="0.2">
      <c r="A1368" t="s">
        <v>2740</v>
      </c>
      <c r="B1368" t="s">
        <v>2741</v>
      </c>
      <c r="C1368">
        <v>7.3755303822999704E-2</v>
      </c>
      <c r="D1368">
        <v>0.28366442791269397</v>
      </c>
      <c r="E1368">
        <v>-0.429316152275249</v>
      </c>
      <c r="F1368">
        <v>0.67701439201039804</v>
      </c>
      <c r="G1368">
        <v>0.99911504112520999</v>
      </c>
      <c r="H1368">
        <v>-5.2721566180836996</v>
      </c>
      <c r="I1368" t="s">
        <v>2740</v>
      </c>
      <c r="J1368" t="s">
        <v>6441</v>
      </c>
      <c r="K1368" t="s">
        <v>8147</v>
      </c>
      <c r="L1368" t="str">
        <f t="shared" si="21"/>
        <v>No</v>
      </c>
    </row>
    <row r="1369" spans="1:12" x14ac:dyDescent="0.2">
      <c r="A1369" t="s">
        <v>2742</v>
      </c>
      <c r="B1369" t="s">
        <v>2743</v>
      </c>
      <c r="C1369">
        <v>-2.8308982233220301E-2</v>
      </c>
      <c r="D1369">
        <v>-1.3664185184678099</v>
      </c>
      <c r="E1369">
        <v>0.42883559795059201</v>
      </c>
      <c r="F1369">
        <v>0.67735239106934297</v>
      </c>
      <c r="G1369">
        <v>0.99911504112520999</v>
      </c>
      <c r="H1369">
        <v>-5.2723297498636699</v>
      </c>
      <c r="I1369" t="s">
        <v>2742</v>
      </c>
      <c r="J1369" t="s">
        <v>5422</v>
      </c>
      <c r="K1369" t="s">
        <v>7431</v>
      </c>
      <c r="L1369" t="str">
        <f t="shared" si="21"/>
        <v>No</v>
      </c>
    </row>
    <row r="1370" spans="1:12" x14ac:dyDescent="0.2">
      <c r="A1370" t="s">
        <v>2744</v>
      </c>
      <c r="B1370" t="s">
        <v>2745</v>
      </c>
      <c r="C1370">
        <v>1.8477930795052701E-2</v>
      </c>
      <c r="D1370">
        <v>-0.30629284467875401</v>
      </c>
      <c r="E1370">
        <v>-0.42809303457893599</v>
      </c>
      <c r="F1370">
        <v>0.67787482303873203</v>
      </c>
      <c r="G1370">
        <v>0.99911504112520999</v>
      </c>
      <c r="H1370">
        <v>-5.2725969129282104</v>
      </c>
      <c r="I1370" t="s">
        <v>2744</v>
      </c>
      <c r="J1370" t="s">
        <v>6442</v>
      </c>
      <c r="K1370" t="s">
        <v>8148</v>
      </c>
      <c r="L1370" t="str">
        <f t="shared" si="21"/>
        <v>No</v>
      </c>
    </row>
    <row r="1371" spans="1:12" x14ac:dyDescent="0.2">
      <c r="A1371" t="s">
        <v>2746</v>
      </c>
      <c r="B1371" t="s">
        <v>2747</v>
      </c>
      <c r="C1371">
        <v>-5.4092554103634401E-2</v>
      </c>
      <c r="D1371">
        <v>-4.6793668949416597E-2</v>
      </c>
      <c r="E1371">
        <v>0.42785701497830803</v>
      </c>
      <c r="F1371">
        <v>0.67804091276455103</v>
      </c>
      <c r="G1371">
        <v>0.99911504112520999</v>
      </c>
      <c r="H1371">
        <v>-5.2726817366136904</v>
      </c>
      <c r="I1371" t="s">
        <v>2746</v>
      </c>
      <c r="J1371" t="s">
        <v>5431</v>
      </c>
      <c r="K1371" t="s">
        <v>7431</v>
      </c>
      <c r="L1371" t="str">
        <f t="shared" si="21"/>
        <v>No</v>
      </c>
    </row>
    <row r="1372" spans="1:12" x14ac:dyDescent="0.2">
      <c r="A1372" t="s">
        <v>2748</v>
      </c>
      <c r="B1372" t="s">
        <v>2749</v>
      </c>
      <c r="C1372">
        <v>-3.31219151762569E-2</v>
      </c>
      <c r="D1372">
        <v>-2.1686044818394401</v>
      </c>
      <c r="E1372">
        <v>0.427803376897608</v>
      </c>
      <c r="F1372">
        <v>0.67807866103452896</v>
      </c>
      <c r="G1372">
        <v>0.99911504112520999</v>
      </c>
      <c r="H1372">
        <v>-5.2727010075106904</v>
      </c>
      <c r="I1372" t="s">
        <v>2748</v>
      </c>
      <c r="J1372" t="s">
        <v>6443</v>
      </c>
      <c r="K1372" t="s">
        <v>7431</v>
      </c>
      <c r="L1372" t="str">
        <f t="shared" si="21"/>
        <v>No</v>
      </c>
    </row>
    <row r="1373" spans="1:12" x14ac:dyDescent="0.2">
      <c r="A1373" t="s">
        <v>2750</v>
      </c>
      <c r="B1373" t="s">
        <v>2751</v>
      </c>
      <c r="C1373">
        <v>-3.6547410631149101E-2</v>
      </c>
      <c r="D1373">
        <v>-4.3355259342121899</v>
      </c>
      <c r="E1373">
        <v>0.427479899177237</v>
      </c>
      <c r="F1373">
        <v>0.67830633118813699</v>
      </c>
      <c r="G1373">
        <v>0.99911504112520999</v>
      </c>
      <c r="H1373">
        <v>-5.2728171765096503</v>
      </c>
      <c r="I1373" t="s">
        <v>2750</v>
      </c>
      <c r="J1373" t="s">
        <v>6444</v>
      </c>
      <c r="K1373" t="s">
        <v>8149</v>
      </c>
      <c r="L1373" t="str">
        <f t="shared" si="21"/>
        <v>No</v>
      </c>
    </row>
    <row r="1374" spans="1:12" x14ac:dyDescent="0.2">
      <c r="A1374" t="s">
        <v>2752</v>
      </c>
      <c r="B1374" t="s">
        <v>2753</v>
      </c>
      <c r="C1374">
        <v>-7.4559472325464296E-2</v>
      </c>
      <c r="D1374">
        <v>-1.66789205881821</v>
      </c>
      <c r="E1374">
        <v>0.427436234183454</v>
      </c>
      <c r="F1374">
        <v>0.67833706610325795</v>
      </c>
      <c r="G1374">
        <v>0.99911504112520999</v>
      </c>
      <c r="H1374">
        <v>-5.27283285128052</v>
      </c>
      <c r="I1374" t="s">
        <v>2752</v>
      </c>
      <c r="J1374" t="s">
        <v>6445</v>
      </c>
      <c r="K1374" t="s">
        <v>8150</v>
      </c>
      <c r="L1374" t="str">
        <f t="shared" si="21"/>
        <v>No</v>
      </c>
    </row>
    <row r="1375" spans="1:12" x14ac:dyDescent="0.2">
      <c r="A1375" t="s">
        <v>2754</v>
      </c>
      <c r="B1375" t="s">
        <v>2755</v>
      </c>
      <c r="C1375">
        <v>4.6203587929117398E-2</v>
      </c>
      <c r="D1375">
        <v>0.51668056021202302</v>
      </c>
      <c r="E1375">
        <v>-0.42643969092371597</v>
      </c>
      <c r="F1375">
        <v>0.67903868161898295</v>
      </c>
      <c r="G1375">
        <v>0.99911504112520999</v>
      </c>
      <c r="H1375">
        <v>-5.2731901726196604</v>
      </c>
      <c r="I1375" t="s">
        <v>2754</v>
      </c>
      <c r="J1375" t="s">
        <v>6446</v>
      </c>
      <c r="K1375" t="s">
        <v>8151</v>
      </c>
      <c r="L1375" t="str">
        <f t="shared" si="21"/>
        <v>No</v>
      </c>
    </row>
    <row r="1376" spans="1:12" x14ac:dyDescent="0.2">
      <c r="A1376" t="s">
        <v>2756</v>
      </c>
      <c r="B1376" t="s">
        <v>2757</v>
      </c>
      <c r="C1376">
        <v>4.2456152248440501E-2</v>
      </c>
      <c r="D1376">
        <v>-2.9995281161790199</v>
      </c>
      <c r="E1376">
        <v>-0.42477727574593699</v>
      </c>
      <c r="F1376">
        <v>0.68020982178745404</v>
      </c>
      <c r="G1376">
        <v>0.99911504112520999</v>
      </c>
      <c r="H1376">
        <v>-5.2737844762282302</v>
      </c>
      <c r="I1376" t="s">
        <v>2756</v>
      </c>
      <c r="J1376" t="s">
        <v>6447</v>
      </c>
      <c r="K1376" t="s">
        <v>7431</v>
      </c>
      <c r="L1376" t="str">
        <f t="shared" si="21"/>
        <v>No</v>
      </c>
    </row>
    <row r="1377" spans="1:12" x14ac:dyDescent="0.2">
      <c r="A1377" t="s">
        <v>2758</v>
      </c>
      <c r="B1377" t="s">
        <v>2759</v>
      </c>
      <c r="C1377">
        <v>-6.7960988920189203E-2</v>
      </c>
      <c r="D1377">
        <v>-0.75864857593837598</v>
      </c>
      <c r="E1377">
        <v>0.424688885062314</v>
      </c>
      <c r="F1377">
        <v>0.68027211645579</v>
      </c>
      <c r="G1377">
        <v>0.99911504112520999</v>
      </c>
      <c r="H1377">
        <v>-5.2738160132742404</v>
      </c>
      <c r="I1377" t="s">
        <v>2758</v>
      </c>
      <c r="J1377" t="s">
        <v>6448</v>
      </c>
      <c r="K1377" t="s">
        <v>8152</v>
      </c>
      <c r="L1377" t="str">
        <f t="shared" si="21"/>
        <v>No</v>
      </c>
    </row>
    <row r="1378" spans="1:12" x14ac:dyDescent="0.2">
      <c r="A1378" t="s">
        <v>2760</v>
      </c>
      <c r="B1378" t="s">
        <v>2761</v>
      </c>
      <c r="C1378">
        <v>-7.8348802106347398E-2</v>
      </c>
      <c r="D1378">
        <v>-1.6406091346203</v>
      </c>
      <c r="E1378">
        <v>0.42451108248212599</v>
      </c>
      <c r="F1378">
        <v>0.680397433174459</v>
      </c>
      <c r="G1378">
        <v>0.99911504112520999</v>
      </c>
      <c r="H1378">
        <v>-5.2738794327295304</v>
      </c>
      <c r="I1378" t="s">
        <v>2760</v>
      </c>
      <c r="J1378" t="s">
        <v>5431</v>
      </c>
      <c r="K1378" t="s">
        <v>7431</v>
      </c>
      <c r="L1378" t="str">
        <f t="shared" si="21"/>
        <v>No</v>
      </c>
    </row>
    <row r="1379" spans="1:12" x14ac:dyDescent="0.2">
      <c r="A1379" t="s">
        <v>2762</v>
      </c>
      <c r="B1379" t="s">
        <v>2763</v>
      </c>
      <c r="C1379">
        <v>-7.0779037518221302E-2</v>
      </c>
      <c r="D1379">
        <v>2.96835934673941</v>
      </c>
      <c r="E1379">
        <v>0.42345546168595799</v>
      </c>
      <c r="F1379">
        <v>0.68114165412222405</v>
      </c>
      <c r="G1379">
        <v>0.99911504112520999</v>
      </c>
      <c r="H1379">
        <v>-5.2742554338187304</v>
      </c>
      <c r="I1379" t="s">
        <v>2762</v>
      </c>
      <c r="J1379" t="s">
        <v>6449</v>
      </c>
      <c r="K1379" t="s">
        <v>7431</v>
      </c>
      <c r="L1379" t="str">
        <f t="shared" si="21"/>
        <v>No</v>
      </c>
    </row>
    <row r="1380" spans="1:12" x14ac:dyDescent="0.2">
      <c r="A1380" t="s">
        <v>2764</v>
      </c>
      <c r="B1380" t="s">
        <v>2765</v>
      </c>
      <c r="C1380">
        <v>-4.9886412877262698E-2</v>
      </c>
      <c r="D1380">
        <v>-0.82014370524989</v>
      </c>
      <c r="E1380">
        <v>0.42328445259612502</v>
      </c>
      <c r="F1380">
        <v>0.68126225079594305</v>
      </c>
      <c r="G1380">
        <v>0.99911504112520999</v>
      </c>
      <c r="H1380">
        <v>-5.2743162612502799</v>
      </c>
      <c r="I1380" t="s">
        <v>2764</v>
      </c>
      <c r="J1380" t="s">
        <v>5431</v>
      </c>
      <c r="K1380" t="s">
        <v>7431</v>
      </c>
      <c r="L1380" t="str">
        <f t="shared" si="21"/>
        <v>No</v>
      </c>
    </row>
    <row r="1381" spans="1:12" x14ac:dyDescent="0.2">
      <c r="A1381" t="s">
        <v>2766</v>
      </c>
      <c r="B1381" t="s">
        <v>2767</v>
      </c>
      <c r="C1381">
        <v>-4.25027588760582E-2</v>
      </c>
      <c r="D1381">
        <v>-1.0796616243253001</v>
      </c>
      <c r="E1381">
        <v>0.42301987669602098</v>
      </c>
      <c r="F1381">
        <v>0.68144884998672905</v>
      </c>
      <c r="G1381">
        <v>0.99911504112520999</v>
      </c>
      <c r="H1381">
        <v>-5.2744103238448101</v>
      </c>
      <c r="I1381" t="s">
        <v>2766</v>
      </c>
      <c r="J1381" t="s">
        <v>5618</v>
      </c>
      <c r="K1381" t="s">
        <v>8153</v>
      </c>
      <c r="L1381" t="str">
        <f t="shared" si="21"/>
        <v>No</v>
      </c>
    </row>
    <row r="1382" spans="1:12" x14ac:dyDescent="0.2">
      <c r="A1382" t="s">
        <v>2768</v>
      </c>
      <c r="B1382" t="s">
        <v>2769</v>
      </c>
      <c r="C1382">
        <v>2.5487141761373601E-2</v>
      </c>
      <c r="D1382">
        <v>-0.60035730528379605</v>
      </c>
      <c r="E1382">
        <v>-0.42252786536623899</v>
      </c>
      <c r="F1382">
        <v>0.68179591417532404</v>
      </c>
      <c r="G1382">
        <v>0.99911504112520999</v>
      </c>
      <c r="H1382">
        <v>-5.2745850952816502</v>
      </c>
      <c r="I1382" t="s">
        <v>2768</v>
      </c>
      <c r="J1382" t="s">
        <v>6450</v>
      </c>
      <c r="K1382" t="s">
        <v>7431</v>
      </c>
      <c r="L1382" t="str">
        <f t="shared" si="21"/>
        <v>No</v>
      </c>
    </row>
    <row r="1383" spans="1:12" x14ac:dyDescent="0.2">
      <c r="A1383" t="s">
        <v>2770</v>
      </c>
      <c r="B1383" t="s">
        <v>2771</v>
      </c>
      <c r="C1383">
        <v>-3.3889997796095597E-2</v>
      </c>
      <c r="D1383">
        <v>-0.217290381873673</v>
      </c>
      <c r="E1383">
        <v>0.42238764335894602</v>
      </c>
      <c r="F1383">
        <v>0.681894840915378</v>
      </c>
      <c r="G1383">
        <v>0.99911504112520999</v>
      </c>
      <c r="H1383">
        <v>-5.2746348691015097</v>
      </c>
      <c r="I1383" t="s">
        <v>2770</v>
      </c>
      <c r="J1383" t="s">
        <v>6451</v>
      </c>
      <c r="K1383" t="s">
        <v>8154</v>
      </c>
      <c r="L1383" t="str">
        <f t="shared" si="21"/>
        <v>No</v>
      </c>
    </row>
    <row r="1384" spans="1:12" x14ac:dyDescent="0.2">
      <c r="A1384" t="s">
        <v>2772</v>
      </c>
      <c r="B1384" t="s">
        <v>2773</v>
      </c>
      <c r="C1384">
        <v>6.5599400416914699E-2</v>
      </c>
      <c r="D1384">
        <v>-0.86713090041026797</v>
      </c>
      <c r="E1384">
        <v>-0.42229631545358698</v>
      </c>
      <c r="F1384">
        <v>0.681959276238297</v>
      </c>
      <c r="G1384">
        <v>0.99911504112520999</v>
      </c>
      <c r="H1384">
        <v>-5.2746672787622098</v>
      </c>
      <c r="I1384" t="s">
        <v>2772</v>
      </c>
      <c r="J1384" t="s">
        <v>5431</v>
      </c>
      <c r="K1384" t="s">
        <v>7431</v>
      </c>
      <c r="L1384" t="str">
        <f t="shared" si="21"/>
        <v>No</v>
      </c>
    </row>
    <row r="1385" spans="1:12" x14ac:dyDescent="0.2">
      <c r="A1385" t="s">
        <v>2774</v>
      </c>
      <c r="B1385" t="s">
        <v>2775</v>
      </c>
      <c r="C1385">
        <v>-2.4786253806954799E-2</v>
      </c>
      <c r="D1385">
        <v>-0.36753504247667801</v>
      </c>
      <c r="E1385">
        <v>0.42176233182295197</v>
      </c>
      <c r="F1385">
        <v>0.68233607591184497</v>
      </c>
      <c r="G1385">
        <v>0.99911504112520999</v>
      </c>
      <c r="H1385">
        <v>-5.2748566401476404</v>
      </c>
      <c r="I1385" t="s">
        <v>2774</v>
      </c>
      <c r="J1385" t="s">
        <v>6452</v>
      </c>
      <c r="K1385" t="s">
        <v>8155</v>
      </c>
      <c r="L1385" t="str">
        <f t="shared" si="21"/>
        <v>No</v>
      </c>
    </row>
    <row r="1386" spans="1:12" x14ac:dyDescent="0.2">
      <c r="A1386" t="s">
        <v>2776</v>
      </c>
      <c r="B1386" t="s">
        <v>2777</v>
      </c>
      <c r="C1386">
        <v>3.3903443676631798E-2</v>
      </c>
      <c r="D1386">
        <v>3.5300208323465299</v>
      </c>
      <c r="E1386">
        <v>-0.42175964829100698</v>
      </c>
      <c r="F1386">
        <v>0.68233796974877003</v>
      </c>
      <c r="G1386">
        <v>0.99911504112520999</v>
      </c>
      <c r="H1386">
        <v>-5.2748575912037499</v>
      </c>
      <c r="I1386" t="s">
        <v>2776</v>
      </c>
      <c r="J1386" t="s">
        <v>6453</v>
      </c>
      <c r="K1386" t="s">
        <v>7431</v>
      </c>
      <c r="L1386" t="str">
        <f t="shared" si="21"/>
        <v>No</v>
      </c>
    </row>
    <row r="1387" spans="1:12" x14ac:dyDescent="0.2">
      <c r="A1387" t="s">
        <v>2778</v>
      </c>
      <c r="B1387" t="s">
        <v>2779</v>
      </c>
      <c r="C1387">
        <v>-2.2050173439455902E-2</v>
      </c>
      <c r="D1387">
        <v>-0.39251063493497002</v>
      </c>
      <c r="E1387">
        <v>0.42128761118441699</v>
      </c>
      <c r="F1387">
        <v>0.68267113446943095</v>
      </c>
      <c r="G1387">
        <v>0.99911504112520999</v>
      </c>
      <c r="H1387">
        <v>-5.2750247933044196</v>
      </c>
      <c r="I1387" t="s">
        <v>2778</v>
      </c>
      <c r="J1387" t="s">
        <v>6454</v>
      </c>
      <c r="K1387" t="s">
        <v>8156</v>
      </c>
      <c r="L1387" t="str">
        <f t="shared" si="21"/>
        <v>No</v>
      </c>
    </row>
    <row r="1388" spans="1:12" x14ac:dyDescent="0.2">
      <c r="A1388" t="s">
        <v>2780</v>
      </c>
      <c r="B1388" t="s">
        <v>2781</v>
      </c>
      <c r="C1388">
        <v>-4.3138409940432498E-2</v>
      </c>
      <c r="D1388">
        <v>-0.92526869598874895</v>
      </c>
      <c r="E1388">
        <v>0.42115019226205203</v>
      </c>
      <c r="F1388">
        <v>0.68276813850196605</v>
      </c>
      <c r="G1388">
        <v>0.99911504112520999</v>
      </c>
      <c r="H1388">
        <v>-5.2750734353456297</v>
      </c>
      <c r="I1388" t="s">
        <v>2780</v>
      </c>
      <c r="J1388" t="s">
        <v>6455</v>
      </c>
      <c r="K1388" t="s">
        <v>7431</v>
      </c>
      <c r="L1388" t="str">
        <f t="shared" si="21"/>
        <v>No</v>
      </c>
    </row>
    <row r="1389" spans="1:12" x14ac:dyDescent="0.2">
      <c r="A1389" t="s">
        <v>2782</v>
      </c>
      <c r="B1389" t="s">
        <v>2783</v>
      </c>
      <c r="C1389">
        <v>4.1463343667830201E-2</v>
      </c>
      <c r="D1389">
        <v>0.55142157330844699</v>
      </c>
      <c r="E1389">
        <v>-0.42101011199698701</v>
      </c>
      <c r="F1389">
        <v>0.68286702743321404</v>
      </c>
      <c r="G1389">
        <v>0.99911504112520999</v>
      </c>
      <c r="H1389">
        <v>-5.2751230038000703</v>
      </c>
      <c r="I1389" t="s">
        <v>2782</v>
      </c>
      <c r="J1389" t="s">
        <v>6456</v>
      </c>
      <c r="K1389" t="s">
        <v>7431</v>
      </c>
      <c r="L1389" t="str">
        <f t="shared" si="21"/>
        <v>No</v>
      </c>
    </row>
    <row r="1390" spans="1:12" x14ac:dyDescent="0.2">
      <c r="A1390" t="s">
        <v>2784</v>
      </c>
      <c r="B1390" t="s">
        <v>2785</v>
      </c>
      <c r="C1390">
        <v>-4.7394280970373702E-2</v>
      </c>
      <c r="D1390">
        <v>-2.7738003760566299</v>
      </c>
      <c r="E1390">
        <v>0.41973361457070102</v>
      </c>
      <c r="F1390">
        <v>0.68376845489060101</v>
      </c>
      <c r="G1390">
        <v>0.99911504112520999</v>
      </c>
      <c r="H1390">
        <v>-5.2755739752925503</v>
      </c>
      <c r="I1390" t="s">
        <v>2784</v>
      </c>
      <c r="J1390" t="s">
        <v>6457</v>
      </c>
      <c r="K1390" t="s">
        <v>8157</v>
      </c>
      <c r="L1390" t="str">
        <f t="shared" si="21"/>
        <v>No</v>
      </c>
    </row>
    <row r="1391" spans="1:12" x14ac:dyDescent="0.2">
      <c r="A1391" t="s">
        <v>2786</v>
      </c>
      <c r="B1391" t="s">
        <v>2787</v>
      </c>
      <c r="C1391">
        <v>7.7030934799642695E-2</v>
      </c>
      <c r="D1391">
        <v>5.5661587858581303</v>
      </c>
      <c r="E1391">
        <v>-0.41938995183971001</v>
      </c>
      <c r="F1391">
        <v>0.68401122951694004</v>
      </c>
      <c r="G1391">
        <v>0.99911504112520999</v>
      </c>
      <c r="H1391">
        <v>-5.2756951634766898</v>
      </c>
      <c r="I1391" t="s">
        <v>2786</v>
      </c>
      <c r="J1391" t="s">
        <v>6458</v>
      </c>
      <c r="K1391" t="s">
        <v>8158</v>
      </c>
      <c r="L1391" t="str">
        <f t="shared" si="21"/>
        <v>No</v>
      </c>
    </row>
    <row r="1392" spans="1:12" x14ac:dyDescent="0.2">
      <c r="A1392" t="s">
        <v>2788</v>
      </c>
      <c r="B1392" t="s">
        <v>2789</v>
      </c>
      <c r="C1392">
        <v>8.62246342343784E-2</v>
      </c>
      <c r="D1392">
        <v>1.9980733799908701</v>
      </c>
      <c r="E1392">
        <v>-0.41930088680599098</v>
      </c>
      <c r="F1392">
        <v>0.684074154162572</v>
      </c>
      <c r="G1392">
        <v>0.99911504112520999</v>
      </c>
      <c r="H1392">
        <v>-5.2757265556055701</v>
      </c>
      <c r="I1392" t="s">
        <v>2788</v>
      </c>
      <c r="J1392" t="s">
        <v>6459</v>
      </c>
      <c r="K1392" t="s">
        <v>8917</v>
      </c>
      <c r="L1392" t="str">
        <f t="shared" si="21"/>
        <v>No</v>
      </c>
    </row>
    <row r="1393" spans="1:12" x14ac:dyDescent="0.2">
      <c r="A1393" t="s">
        <v>2790</v>
      </c>
      <c r="B1393" t="s">
        <v>2791</v>
      </c>
      <c r="C1393">
        <v>-3.1560088590947701E-2</v>
      </c>
      <c r="D1393">
        <v>2.9315928092140102</v>
      </c>
      <c r="E1393">
        <v>0.41925785322296499</v>
      </c>
      <c r="F1393">
        <v>0.68410455839716799</v>
      </c>
      <c r="G1393">
        <v>0.99911504112520999</v>
      </c>
      <c r="H1393">
        <v>-5.2757417210657502</v>
      </c>
      <c r="I1393" t="s">
        <v>2790</v>
      </c>
      <c r="J1393" t="s">
        <v>6460</v>
      </c>
      <c r="K1393" t="s">
        <v>8159</v>
      </c>
      <c r="L1393" t="str">
        <f t="shared" si="21"/>
        <v>No</v>
      </c>
    </row>
    <row r="1394" spans="1:12" x14ac:dyDescent="0.2">
      <c r="A1394" t="s">
        <v>2792</v>
      </c>
      <c r="B1394" t="s">
        <v>2793</v>
      </c>
      <c r="C1394">
        <v>2.9565292059211701E-2</v>
      </c>
      <c r="D1394">
        <v>-0.79479070531076101</v>
      </c>
      <c r="E1394">
        <v>-0.419088844337003</v>
      </c>
      <c r="F1394">
        <v>0.68422397288223702</v>
      </c>
      <c r="G1394">
        <v>0.99911504112520999</v>
      </c>
      <c r="H1394">
        <v>-5.2758012670594701</v>
      </c>
      <c r="I1394" t="s">
        <v>2792</v>
      </c>
      <c r="J1394" t="s">
        <v>5422</v>
      </c>
      <c r="K1394" t="s">
        <v>7431</v>
      </c>
      <c r="L1394" t="str">
        <f t="shared" si="21"/>
        <v>No</v>
      </c>
    </row>
    <row r="1395" spans="1:12" x14ac:dyDescent="0.2">
      <c r="A1395" t="s">
        <v>2794</v>
      </c>
      <c r="B1395" t="s">
        <v>2795</v>
      </c>
      <c r="C1395">
        <v>-0.11736246806902501</v>
      </c>
      <c r="D1395">
        <v>-2.5456855487442702</v>
      </c>
      <c r="E1395">
        <v>0.41872345022677598</v>
      </c>
      <c r="F1395">
        <v>0.68448217611399398</v>
      </c>
      <c r="G1395">
        <v>0.99911504112520999</v>
      </c>
      <c r="H1395">
        <v>-5.2759299258898702</v>
      </c>
      <c r="I1395" t="s">
        <v>2794</v>
      </c>
      <c r="J1395" t="s">
        <v>5711</v>
      </c>
      <c r="K1395" t="s">
        <v>7615</v>
      </c>
      <c r="L1395" t="str">
        <f t="shared" si="21"/>
        <v>No</v>
      </c>
    </row>
    <row r="1396" spans="1:12" x14ac:dyDescent="0.2">
      <c r="A1396" t="s">
        <v>2796</v>
      </c>
      <c r="B1396" t="s">
        <v>2797</v>
      </c>
      <c r="C1396">
        <v>-3.4425623208523097E-2</v>
      </c>
      <c r="D1396">
        <v>-1.5663632184041201</v>
      </c>
      <c r="E1396">
        <v>0.41708673792311601</v>
      </c>
      <c r="F1396">
        <v>0.68563927225243204</v>
      </c>
      <c r="G1396">
        <v>0.99911504112520999</v>
      </c>
      <c r="H1396">
        <v>-5.2765049103558797</v>
      </c>
      <c r="I1396" t="s">
        <v>2796</v>
      </c>
      <c r="J1396" t="s">
        <v>6461</v>
      </c>
      <c r="K1396" t="s">
        <v>8160</v>
      </c>
      <c r="L1396" t="str">
        <f t="shared" si="21"/>
        <v>No</v>
      </c>
    </row>
    <row r="1397" spans="1:12" x14ac:dyDescent="0.2">
      <c r="A1397" t="s">
        <v>2798</v>
      </c>
      <c r="B1397" t="s">
        <v>2799</v>
      </c>
      <c r="C1397">
        <v>-2.1118788004461701E-2</v>
      </c>
      <c r="D1397">
        <v>0.57037892898806297</v>
      </c>
      <c r="E1397">
        <v>0.41688107437912503</v>
      </c>
      <c r="F1397">
        <v>0.68578472949087499</v>
      </c>
      <c r="G1397">
        <v>0.99911504112520999</v>
      </c>
      <c r="H1397">
        <v>-5.27657700846681</v>
      </c>
      <c r="I1397" t="s">
        <v>2798</v>
      </c>
      <c r="J1397" t="s">
        <v>5422</v>
      </c>
      <c r="K1397" t="s">
        <v>7431</v>
      </c>
      <c r="L1397" t="str">
        <f t="shared" si="21"/>
        <v>No</v>
      </c>
    </row>
    <row r="1398" spans="1:12" x14ac:dyDescent="0.2">
      <c r="A1398" t="s">
        <v>2800</v>
      </c>
      <c r="B1398" t="s">
        <v>2801</v>
      </c>
      <c r="C1398">
        <v>-1.7591689414854901E-2</v>
      </c>
      <c r="D1398">
        <v>-0.150062176850842</v>
      </c>
      <c r="E1398">
        <v>0.415418132743956</v>
      </c>
      <c r="F1398">
        <v>0.68681979653983904</v>
      </c>
      <c r="G1398">
        <v>0.99911504112520999</v>
      </c>
      <c r="H1398">
        <v>-5.27708887993386</v>
      </c>
      <c r="I1398" t="s">
        <v>2800</v>
      </c>
      <c r="J1398" t="s">
        <v>5422</v>
      </c>
      <c r="K1398" t="s">
        <v>7431</v>
      </c>
      <c r="L1398" t="str">
        <f t="shared" si="21"/>
        <v>No</v>
      </c>
    </row>
    <row r="1399" spans="1:12" x14ac:dyDescent="0.2">
      <c r="A1399" t="s">
        <v>2802</v>
      </c>
      <c r="B1399" t="s">
        <v>2803</v>
      </c>
      <c r="C1399">
        <v>0.21723862503878499</v>
      </c>
      <c r="D1399">
        <v>-1.4271199721243999</v>
      </c>
      <c r="E1399">
        <v>-0.41515935118205799</v>
      </c>
      <c r="F1399">
        <v>0.68700296184340004</v>
      </c>
      <c r="G1399">
        <v>0.99911504112520999</v>
      </c>
      <c r="H1399">
        <v>-5.2771792461808102</v>
      </c>
      <c r="I1399" t="s">
        <v>2802</v>
      </c>
      <c r="J1399" t="s">
        <v>6462</v>
      </c>
      <c r="K1399" t="s">
        <v>8161</v>
      </c>
      <c r="L1399" t="str">
        <f t="shared" si="21"/>
        <v>No</v>
      </c>
    </row>
    <row r="1400" spans="1:12" x14ac:dyDescent="0.2">
      <c r="A1400" t="s">
        <v>2804</v>
      </c>
      <c r="B1400" t="s">
        <v>2805</v>
      </c>
      <c r="C1400">
        <v>3.3177965060673303E-2</v>
      </c>
      <c r="D1400">
        <v>3.6773467258272698</v>
      </c>
      <c r="E1400">
        <v>-0.41485338291788298</v>
      </c>
      <c r="F1400">
        <v>0.68721955334667695</v>
      </c>
      <c r="G1400">
        <v>0.99911504112520999</v>
      </c>
      <c r="H1400">
        <v>-5.2772860204098802</v>
      </c>
      <c r="I1400" t="s">
        <v>2804</v>
      </c>
      <c r="J1400" t="s">
        <v>6463</v>
      </c>
      <c r="K1400" t="s">
        <v>8162</v>
      </c>
      <c r="L1400" t="str">
        <f t="shared" si="21"/>
        <v>No</v>
      </c>
    </row>
    <row r="1401" spans="1:12" x14ac:dyDescent="0.2">
      <c r="A1401" t="s">
        <v>2806</v>
      </c>
      <c r="B1401" t="s">
        <v>2807</v>
      </c>
      <c r="C1401">
        <v>2.9374466412667301E-2</v>
      </c>
      <c r="D1401">
        <v>6.0376418286775104</v>
      </c>
      <c r="E1401">
        <v>-0.41403274575742099</v>
      </c>
      <c r="F1401">
        <v>0.68780062022171995</v>
      </c>
      <c r="G1401">
        <v>0.99911504112520999</v>
      </c>
      <c r="H1401">
        <v>-5.2775720272036502</v>
      </c>
      <c r="I1401" t="s">
        <v>2806</v>
      </c>
      <c r="J1401" t="s">
        <v>6464</v>
      </c>
      <c r="K1401" t="s">
        <v>8163</v>
      </c>
      <c r="L1401" t="str">
        <f t="shared" si="21"/>
        <v>No</v>
      </c>
    </row>
    <row r="1402" spans="1:12" x14ac:dyDescent="0.2">
      <c r="A1402" t="s">
        <v>2808</v>
      </c>
      <c r="B1402" t="s">
        <v>2809</v>
      </c>
      <c r="C1402">
        <v>-1.7742023633711999E-2</v>
      </c>
      <c r="D1402">
        <v>-0.82505456266001698</v>
      </c>
      <c r="E1402">
        <v>0.41385470690383402</v>
      </c>
      <c r="F1402">
        <v>0.68792671208189504</v>
      </c>
      <c r="G1402">
        <v>0.99911504112520999</v>
      </c>
      <c r="H1402">
        <v>-5.2776340053424304</v>
      </c>
      <c r="I1402" t="s">
        <v>2808</v>
      </c>
      <c r="J1402" t="s">
        <v>6465</v>
      </c>
      <c r="K1402" t="s">
        <v>7431</v>
      </c>
      <c r="L1402" t="str">
        <f t="shared" si="21"/>
        <v>No</v>
      </c>
    </row>
    <row r="1403" spans="1:12" x14ac:dyDescent="0.2">
      <c r="A1403" t="s">
        <v>2810</v>
      </c>
      <c r="B1403" t="s">
        <v>2811</v>
      </c>
      <c r="C1403">
        <v>5.6757806420618798E-2</v>
      </c>
      <c r="D1403">
        <v>-1.1947982625491</v>
      </c>
      <c r="E1403">
        <v>-0.41382544213493699</v>
      </c>
      <c r="F1403">
        <v>0.68794743913441703</v>
      </c>
      <c r="G1403">
        <v>0.99911504112520999</v>
      </c>
      <c r="H1403">
        <v>-5.2776441904277203</v>
      </c>
      <c r="I1403" t="s">
        <v>2810</v>
      </c>
      <c r="J1403" t="s">
        <v>6466</v>
      </c>
      <c r="K1403" t="s">
        <v>8164</v>
      </c>
      <c r="L1403" t="str">
        <f t="shared" si="21"/>
        <v>No</v>
      </c>
    </row>
    <row r="1404" spans="1:12" x14ac:dyDescent="0.2">
      <c r="A1404" t="s">
        <v>2812</v>
      </c>
      <c r="B1404" t="s">
        <v>2813</v>
      </c>
      <c r="C1404">
        <v>4.7031346916809498E-2</v>
      </c>
      <c r="D1404">
        <v>3.8068055581115101</v>
      </c>
      <c r="E1404">
        <v>-0.41377610943646198</v>
      </c>
      <c r="F1404">
        <v>0.68798238010567103</v>
      </c>
      <c r="G1404">
        <v>0.99911504112520999</v>
      </c>
      <c r="H1404">
        <v>-5.2776613582393903</v>
      </c>
      <c r="I1404" t="s">
        <v>2812</v>
      </c>
      <c r="J1404" t="s">
        <v>6467</v>
      </c>
      <c r="K1404" t="s">
        <v>8165</v>
      </c>
      <c r="L1404" t="str">
        <f t="shared" si="21"/>
        <v>No</v>
      </c>
    </row>
    <row r="1405" spans="1:12" x14ac:dyDescent="0.2">
      <c r="A1405" t="s">
        <v>2814</v>
      </c>
      <c r="B1405" t="s">
        <v>2815</v>
      </c>
      <c r="C1405">
        <v>-3.7420020615812503E-2</v>
      </c>
      <c r="D1405">
        <v>-0.997689585699988</v>
      </c>
      <c r="E1405">
        <v>0.41361329940328301</v>
      </c>
      <c r="F1405">
        <v>0.68809769938396403</v>
      </c>
      <c r="G1405">
        <v>0.99911504112520999</v>
      </c>
      <c r="H1405">
        <v>-5.2777180023276697</v>
      </c>
      <c r="I1405" t="s">
        <v>2814</v>
      </c>
      <c r="J1405" t="s">
        <v>5487</v>
      </c>
      <c r="K1405" t="s">
        <v>7431</v>
      </c>
      <c r="L1405" t="str">
        <f t="shared" si="21"/>
        <v>No</v>
      </c>
    </row>
    <row r="1406" spans="1:12" x14ac:dyDescent="0.2">
      <c r="A1406" t="s">
        <v>2816</v>
      </c>
      <c r="B1406" t="s">
        <v>2817</v>
      </c>
      <c r="C1406">
        <v>3.26632467213245E-2</v>
      </c>
      <c r="D1406">
        <v>0.51056587532446496</v>
      </c>
      <c r="E1406">
        <v>-0.41354308206767698</v>
      </c>
      <c r="F1406">
        <v>0.68814743732174799</v>
      </c>
      <c r="G1406">
        <v>0.99911504112520999</v>
      </c>
      <c r="H1406">
        <v>-5.2777424254169896</v>
      </c>
      <c r="I1406" t="s">
        <v>2816</v>
      </c>
      <c r="J1406" t="s">
        <v>6468</v>
      </c>
      <c r="K1406" t="s">
        <v>7431</v>
      </c>
      <c r="L1406" t="str">
        <f t="shared" si="21"/>
        <v>No</v>
      </c>
    </row>
    <row r="1407" spans="1:12" x14ac:dyDescent="0.2">
      <c r="A1407" t="s">
        <v>2818</v>
      </c>
      <c r="B1407" t="s">
        <v>2819</v>
      </c>
      <c r="C1407">
        <v>-3.6206321903505999E-2</v>
      </c>
      <c r="D1407">
        <v>2.3601548718676</v>
      </c>
      <c r="E1407">
        <v>0.41285605932529301</v>
      </c>
      <c r="F1407">
        <v>0.68863416739900396</v>
      </c>
      <c r="G1407">
        <v>0.99911504112520999</v>
      </c>
      <c r="H1407">
        <v>-5.2779811770456204</v>
      </c>
      <c r="I1407" t="s">
        <v>2818</v>
      </c>
      <c r="J1407" t="s">
        <v>6469</v>
      </c>
      <c r="K1407" t="s">
        <v>8166</v>
      </c>
      <c r="L1407" t="str">
        <f t="shared" si="21"/>
        <v>No</v>
      </c>
    </row>
    <row r="1408" spans="1:12" x14ac:dyDescent="0.2">
      <c r="A1408" t="s">
        <v>2820</v>
      </c>
      <c r="B1408" t="s">
        <v>2821</v>
      </c>
      <c r="C1408">
        <v>2.3540423871377499E-2</v>
      </c>
      <c r="D1408">
        <v>0.752903354782127</v>
      </c>
      <c r="E1408">
        <v>-0.41283644593381502</v>
      </c>
      <c r="F1408">
        <v>0.68864806495533304</v>
      </c>
      <c r="G1408">
        <v>0.99911504112520999</v>
      </c>
      <c r="H1408">
        <v>-5.2779879874364397</v>
      </c>
      <c r="I1408" t="s">
        <v>2820</v>
      </c>
      <c r="J1408" t="s">
        <v>6470</v>
      </c>
      <c r="K1408" t="s">
        <v>8167</v>
      </c>
      <c r="L1408" t="str">
        <f t="shared" si="21"/>
        <v>No</v>
      </c>
    </row>
    <row r="1409" spans="1:12" x14ac:dyDescent="0.2">
      <c r="A1409" t="s">
        <v>2822</v>
      </c>
      <c r="B1409" t="s">
        <v>2823</v>
      </c>
      <c r="C1409">
        <v>4.3499411156147201E-2</v>
      </c>
      <c r="D1409">
        <v>-7.7230313090260294E-2</v>
      </c>
      <c r="E1409">
        <v>-0.41252840364135601</v>
      </c>
      <c r="F1409">
        <v>0.68886635197567003</v>
      </c>
      <c r="G1409">
        <v>0.99911504112520999</v>
      </c>
      <c r="H1409">
        <v>-5.2780949088147002</v>
      </c>
      <c r="I1409" t="s">
        <v>2822</v>
      </c>
      <c r="J1409" t="s">
        <v>6471</v>
      </c>
      <c r="K1409" t="s">
        <v>8168</v>
      </c>
      <c r="L1409" t="str">
        <f t="shared" si="21"/>
        <v>No</v>
      </c>
    </row>
    <row r="1410" spans="1:12" x14ac:dyDescent="0.2">
      <c r="A1410" t="s">
        <v>2824</v>
      </c>
      <c r="B1410" t="s">
        <v>2825</v>
      </c>
      <c r="C1410">
        <v>3.9058924859648597E-2</v>
      </c>
      <c r="D1410">
        <v>2.65617728855716</v>
      </c>
      <c r="E1410">
        <v>-0.41208294233638698</v>
      </c>
      <c r="F1410">
        <v>0.68918207094888995</v>
      </c>
      <c r="G1410">
        <v>0.99911504112520999</v>
      </c>
      <c r="H1410">
        <v>-5.27824939304565</v>
      </c>
      <c r="I1410" t="s">
        <v>2824</v>
      </c>
      <c r="J1410" t="s">
        <v>6472</v>
      </c>
      <c r="K1410" t="s">
        <v>8169</v>
      </c>
      <c r="L1410" t="str">
        <f t="shared" si="21"/>
        <v>No</v>
      </c>
    </row>
    <row r="1411" spans="1:12" x14ac:dyDescent="0.2">
      <c r="A1411" t="s">
        <v>2826</v>
      </c>
      <c r="B1411" t="s">
        <v>2827</v>
      </c>
      <c r="C1411">
        <v>-4.2735581720143502E-2</v>
      </c>
      <c r="D1411">
        <v>0.50235737942078795</v>
      </c>
      <c r="E1411">
        <v>0.41126912504219998</v>
      </c>
      <c r="F1411">
        <v>0.68975902294656199</v>
      </c>
      <c r="G1411">
        <v>0.99911504112520999</v>
      </c>
      <c r="H1411">
        <v>-5.2785312087029297</v>
      </c>
      <c r="I1411" t="s">
        <v>2826</v>
      </c>
      <c r="J1411" t="s">
        <v>5422</v>
      </c>
      <c r="K1411" t="s">
        <v>7431</v>
      </c>
      <c r="L1411" t="str">
        <f t="shared" ref="L1411:L1474" si="22">IF(AND(G1411&lt;0.05,ABS(C1411)&gt;1),"Yes","No")</f>
        <v>No</v>
      </c>
    </row>
    <row r="1412" spans="1:12" x14ac:dyDescent="0.2">
      <c r="A1412" t="s">
        <v>2828</v>
      </c>
      <c r="B1412" t="s">
        <v>2829</v>
      </c>
      <c r="C1412">
        <v>2.52366826177505E-2</v>
      </c>
      <c r="D1412">
        <v>-1.0217946081282601</v>
      </c>
      <c r="E1412">
        <v>-0.41109913245631802</v>
      </c>
      <c r="F1412">
        <v>0.68987956483862001</v>
      </c>
      <c r="G1412">
        <v>0.99911504112520999</v>
      </c>
      <c r="H1412">
        <v>-5.2785900077940804</v>
      </c>
      <c r="I1412" t="s">
        <v>2828</v>
      </c>
      <c r="J1412" t="s">
        <v>5590</v>
      </c>
      <c r="K1412" t="s">
        <v>8170</v>
      </c>
      <c r="L1412" t="str">
        <f t="shared" si="22"/>
        <v>No</v>
      </c>
    </row>
    <row r="1413" spans="1:12" x14ac:dyDescent="0.2">
      <c r="A1413" t="s">
        <v>2830</v>
      </c>
      <c r="B1413" t="s">
        <v>2831</v>
      </c>
      <c r="C1413">
        <v>1.50890546106607E-2</v>
      </c>
      <c r="D1413">
        <v>1.2377023558121001</v>
      </c>
      <c r="E1413">
        <v>-0.410902763996221</v>
      </c>
      <c r="F1413">
        <v>0.69001882124990499</v>
      </c>
      <c r="G1413">
        <v>0.99911504112520999</v>
      </c>
      <c r="H1413">
        <v>-5.2786579010925703</v>
      </c>
      <c r="I1413" t="s">
        <v>2830</v>
      </c>
      <c r="J1413" t="s">
        <v>6473</v>
      </c>
      <c r="K1413" t="s">
        <v>8171</v>
      </c>
      <c r="L1413" t="str">
        <f t="shared" si="22"/>
        <v>No</v>
      </c>
    </row>
    <row r="1414" spans="1:12" x14ac:dyDescent="0.2">
      <c r="A1414" t="s">
        <v>2832</v>
      </c>
      <c r="B1414" t="s">
        <v>2833</v>
      </c>
      <c r="C1414">
        <v>0.173192473098112</v>
      </c>
      <c r="D1414">
        <v>-2.2256395049039601</v>
      </c>
      <c r="E1414">
        <v>-0.41061998499215802</v>
      </c>
      <c r="F1414">
        <v>0.69021937784745502</v>
      </c>
      <c r="G1414">
        <v>0.99911504112520999</v>
      </c>
      <c r="H1414">
        <v>-5.2787556157346804</v>
      </c>
      <c r="I1414" t="s">
        <v>2832</v>
      </c>
      <c r="J1414" t="s">
        <v>6474</v>
      </c>
      <c r="K1414" t="s">
        <v>8172</v>
      </c>
      <c r="L1414" t="str">
        <f t="shared" si="22"/>
        <v>No</v>
      </c>
    </row>
    <row r="1415" spans="1:12" x14ac:dyDescent="0.2">
      <c r="A1415" t="s">
        <v>2834</v>
      </c>
      <c r="B1415" t="s">
        <v>2835</v>
      </c>
      <c r="C1415">
        <v>5.5747717308175702E-2</v>
      </c>
      <c r="D1415">
        <v>-0.32372891373373802</v>
      </c>
      <c r="E1415">
        <v>-0.41026260927767699</v>
      </c>
      <c r="F1415">
        <v>0.69047287710066496</v>
      </c>
      <c r="G1415">
        <v>0.99911504112520999</v>
      </c>
      <c r="H1415">
        <v>-5.27887901513306</v>
      </c>
      <c r="I1415" t="s">
        <v>2834</v>
      </c>
      <c r="J1415" t="s">
        <v>5422</v>
      </c>
      <c r="K1415" t="s">
        <v>7431</v>
      </c>
      <c r="L1415" t="str">
        <f t="shared" si="22"/>
        <v>No</v>
      </c>
    </row>
    <row r="1416" spans="1:12" x14ac:dyDescent="0.2">
      <c r="A1416" t="s">
        <v>2836</v>
      </c>
      <c r="B1416" t="s">
        <v>2837</v>
      </c>
      <c r="C1416">
        <v>5.07593694978965E-2</v>
      </c>
      <c r="D1416">
        <v>-1.2684364009609299</v>
      </c>
      <c r="E1416">
        <v>-0.40981215538536397</v>
      </c>
      <c r="F1416">
        <v>0.69079245738699202</v>
      </c>
      <c r="G1416">
        <v>0.99911504112520999</v>
      </c>
      <c r="H1416">
        <v>-5.2790344070725999</v>
      </c>
      <c r="I1416" t="s">
        <v>2836</v>
      </c>
      <c r="J1416" t="s">
        <v>5487</v>
      </c>
      <c r="K1416" t="s">
        <v>7431</v>
      </c>
      <c r="L1416" t="str">
        <f t="shared" si="22"/>
        <v>No</v>
      </c>
    </row>
    <row r="1417" spans="1:12" x14ac:dyDescent="0.2">
      <c r="A1417" t="s">
        <v>2838</v>
      </c>
      <c r="B1417" t="s">
        <v>2839</v>
      </c>
      <c r="C1417">
        <v>-4.0657137948128398E-2</v>
      </c>
      <c r="D1417">
        <v>2.3790173706666602</v>
      </c>
      <c r="E1417">
        <v>0.409735080503704</v>
      </c>
      <c r="F1417">
        <v>0.69084714555772198</v>
      </c>
      <c r="G1417">
        <v>0.99911504112520999</v>
      </c>
      <c r="H1417">
        <v>-5.2790609790043597</v>
      </c>
      <c r="I1417" t="s">
        <v>2838</v>
      </c>
      <c r="J1417" t="s">
        <v>6475</v>
      </c>
      <c r="K1417" t="s">
        <v>7431</v>
      </c>
      <c r="L1417" t="str">
        <f t="shared" si="22"/>
        <v>No</v>
      </c>
    </row>
    <row r="1418" spans="1:12" x14ac:dyDescent="0.2">
      <c r="A1418" t="s">
        <v>2840</v>
      </c>
      <c r="B1418" t="s">
        <v>2841</v>
      </c>
      <c r="C1418">
        <v>-2.3889890843433501E-2</v>
      </c>
      <c r="D1418">
        <v>1.70295333245912</v>
      </c>
      <c r="E1418">
        <v>0.40846668409949899</v>
      </c>
      <c r="F1418">
        <v>0.69174739976466004</v>
      </c>
      <c r="G1418">
        <v>0.99911504112520999</v>
      </c>
      <c r="H1418">
        <v>-5.2794975764113596</v>
      </c>
      <c r="I1418" t="s">
        <v>2840</v>
      </c>
      <c r="J1418" t="s">
        <v>6476</v>
      </c>
      <c r="K1418" t="s">
        <v>8173</v>
      </c>
      <c r="L1418" t="str">
        <f t="shared" si="22"/>
        <v>No</v>
      </c>
    </row>
    <row r="1419" spans="1:12" x14ac:dyDescent="0.2">
      <c r="A1419" t="s">
        <v>2842</v>
      </c>
      <c r="B1419" t="s">
        <v>2843</v>
      </c>
      <c r="C1419">
        <v>-4.3448873089338501E-2</v>
      </c>
      <c r="D1419">
        <v>-0.49024708393155703</v>
      </c>
      <c r="E1419">
        <v>0.40763182400609799</v>
      </c>
      <c r="F1419">
        <v>0.692340224251765</v>
      </c>
      <c r="G1419">
        <v>0.99911504112520999</v>
      </c>
      <c r="H1419">
        <v>-5.2797842370315999</v>
      </c>
      <c r="I1419" t="s">
        <v>2842</v>
      </c>
      <c r="J1419" t="s">
        <v>5422</v>
      </c>
      <c r="K1419" t="s">
        <v>7431</v>
      </c>
      <c r="L1419" t="str">
        <f t="shared" si="22"/>
        <v>No</v>
      </c>
    </row>
    <row r="1420" spans="1:12" x14ac:dyDescent="0.2">
      <c r="A1420" t="s">
        <v>2844</v>
      </c>
      <c r="B1420" t="s">
        <v>2845</v>
      </c>
      <c r="C1420">
        <v>-4.4284065270064003E-2</v>
      </c>
      <c r="D1420">
        <v>-1.3030919407644601</v>
      </c>
      <c r="E1420">
        <v>0.40745097061394298</v>
      </c>
      <c r="F1420">
        <v>0.69246867498797804</v>
      </c>
      <c r="G1420">
        <v>0.99911504112520999</v>
      </c>
      <c r="H1420">
        <v>-5.2798462613952202</v>
      </c>
      <c r="I1420" t="s">
        <v>2844</v>
      </c>
      <c r="J1420" t="s">
        <v>6477</v>
      </c>
      <c r="K1420" t="s">
        <v>8174</v>
      </c>
      <c r="L1420" t="str">
        <f t="shared" si="22"/>
        <v>No</v>
      </c>
    </row>
    <row r="1421" spans="1:12" x14ac:dyDescent="0.2">
      <c r="A1421" t="s">
        <v>2846</v>
      </c>
      <c r="B1421" t="s">
        <v>2847</v>
      </c>
      <c r="C1421">
        <v>-1.66559825081769E-2</v>
      </c>
      <c r="D1421">
        <v>-0.57588934376471101</v>
      </c>
      <c r="E1421">
        <v>0.406507562280708</v>
      </c>
      <c r="F1421">
        <v>0.69313889503296999</v>
      </c>
      <c r="G1421">
        <v>0.99911504112520999</v>
      </c>
      <c r="H1421">
        <v>-5.2801693788515198</v>
      </c>
      <c r="I1421" t="s">
        <v>2846</v>
      </c>
      <c r="J1421" t="s">
        <v>6478</v>
      </c>
      <c r="K1421" t="s">
        <v>8175</v>
      </c>
      <c r="L1421" t="str">
        <f t="shared" si="22"/>
        <v>No</v>
      </c>
    </row>
    <row r="1422" spans="1:12" x14ac:dyDescent="0.2">
      <c r="A1422" t="s">
        <v>2848</v>
      </c>
      <c r="B1422" t="s">
        <v>2849</v>
      </c>
      <c r="C1422">
        <v>1.9527772843887101E-2</v>
      </c>
      <c r="D1422">
        <v>-1.317313330245</v>
      </c>
      <c r="E1422">
        <v>-0.406471787892492</v>
      </c>
      <c r="F1422">
        <v>0.69316431550948998</v>
      </c>
      <c r="G1422">
        <v>0.99911504112520999</v>
      </c>
      <c r="H1422">
        <v>-5.2801816174446303</v>
      </c>
      <c r="I1422" t="s">
        <v>2848</v>
      </c>
      <c r="J1422" t="s">
        <v>5422</v>
      </c>
      <c r="K1422" t="s">
        <v>7431</v>
      </c>
      <c r="L1422" t="str">
        <f t="shared" si="22"/>
        <v>No</v>
      </c>
    </row>
    <row r="1423" spans="1:12" x14ac:dyDescent="0.2">
      <c r="A1423" t="s">
        <v>2850</v>
      </c>
      <c r="B1423" t="s">
        <v>2851</v>
      </c>
      <c r="C1423">
        <v>-4.6609281231664003E-2</v>
      </c>
      <c r="D1423">
        <v>-1.2281894009312899</v>
      </c>
      <c r="E1423">
        <v>0.405953522749678</v>
      </c>
      <c r="F1423">
        <v>0.693532628016855</v>
      </c>
      <c r="G1423">
        <v>0.99911504112520999</v>
      </c>
      <c r="H1423">
        <v>-5.2803588025705599</v>
      </c>
      <c r="I1423" t="s">
        <v>2850</v>
      </c>
      <c r="J1423" t="s">
        <v>6479</v>
      </c>
      <c r="K1423" t="s">
        <v>8176</v>
      </c>
      <c r="L1423" t="str">
        <f t="shared" si="22"/>
        <v>No</v>
      </c>
    </row>
    <row r="1424" spans="1:12" x14ac:dyDescent="0.2">
      <c r="A1424" t="s">
        <v>2852</v>
      </c>
      <c r="B1424" t="s">
        <v>2853</v>
      </c>
      <c r="C1424">
        <v>3.1475846307875699E-2</v>
      </c>
      <c r="D1424">
        <v>4.7809414530442798</v>
      </c>
      <c r="E1424">
        <v>-0.40531491251573998</v>
      </c>
      <c r="F1424">
        <v>0.69398658101859501</v>
      </c>
      <c r="G1424">
        <v>0.99911504112520999</v>
      </c>
      <c r="H1424">
        <v>-5.2805768331502696</v>
      </c>
      <c r="I1424" t="s">
        <v>2852</v>
      </c>
      <c r="J1424" t="s">
        <v>6480</v>
      </c>
      <c r="K1424" t="s">
        <v>8177</v>
      </c>
      <c r="L1424" t="str">
        <f t="shared" si="22"/>
        <v>No</v>
      </c>
    </row>
    <row r="1425" spans="1:12" x14ac:dyDescent="0.2">
      <c r="A1425" t="s">
        <v>2854</v>
      </c>
      <c r="B1425" t="s">
        <v>2855</v>
      </c>
      <c r="C1425">
        <v>4.89717364028881E-2</v>
      </c>
      <c r="D1425">
        <v>-0.90588809140445803</v>
      </c>
      <c r="E1425">
        <v>-0.40510470221729999</v>
      </c>
      <c r="F1425">
        <v>0.69413603587475303</v>
      </c>
      <c r="G1425">
        <v>0.99911504112520999</v>
      </c>
      <c r="H1425">
        <v>-5.28064852987547</v>
      </c>
      <c r="I1425" t="s">
        <v>2854</v>
      </c>
      <c r="J1425" t="s">
        <v>6481</v>
      </c>
      <c r="K1425" t="s">
        <v>8178</v>
      </c>
      <c r="L1425" t="str">
        <f t="shared" si="22"/>
        <v>No</v>
      </c>
    </row>
    <row r="1426" spans="1:12" x14ac:dyDescent="0.2">
      <c r="A1426" t="s">
        <v>2856</v>
      </c>
      <c r="B1426" t="s">
        <v>2857</v>
      </c>
      <c r="C1426">
        <v>1.6707324717340599E-2</v>
      </c>
      <c r="D1426">
        <v>0.494446432474905</v>
      </c>
      <c r="E1426">
        <v>-0.40498631304194399</v>
      </c>
      <c r="F1426">
        <v>0.69422021402539003</v>
      </c>
      <c r="G1426">
        <v>0.99911504112520999</v>
      </c>
      <c r="H1426">
        <v>-5.28068889332976</v>
      </c>
      <c r="I1426" t="s">
        <v>2856</v>
      </c>
      <c r="J1426" t="s">
        <v>6482</v>
      </c>
      <c r="K1426" t="s">
        <v>7431</v>
      </c>
      <c r="L1426" t="str">
        <f t="shared" si="22"/>
        <v>No</v>
      </c>
    </row>
    <row r="1427" spans="1:12" x14ac:dyDescent="0.2">
      <c r="A1427" t="s">
        <v>2858</v>
      </c>
      <c r="B1427" t="s">
        <v>2859</v>
      </c>
      <c r="C1427">
        <v>-5.5531494616461598E-2</v>
      </c>
      <c r="D1427">
        <v>0.85546801296008601</v>
      </c>
      <c r="E1427">
        <v>0.40458767330044398</v>
      </c>
      <c r="F1427">
        <v>0.69450369065783102</v>
      </c>
      <c r="G1427">
        <v>0.99911504112520999</v>
      </c>
      <c r="H1427">
        <v>-5.2808247218157698</v>
      </c>
      <c r="I1427" t="s">
        <v>2858</v>
      </c>
      <c r="J1427" t="s">
        <v>6483</v>
      </c>
      <c r="K1427" t="s">
        <v>8179</v>
      </c>
      <c r="L1427" t="str">
        <f t="shared" si="22"/>
        <v>No</v>
      </c>
    </row>
    <row r="1428" spans="1:12" x14ac:dyDescent="0.2">
      <c r="A1428" t="s">
        <v>2860</v>
      </c>
      <c r="B1428" t="s">
        <v>2861</v>
      </c>
      <c r="C1428">
        <v>4.4531279648406703E-2</v>
      </c>
      <c r="D1428">
        <v>4.6372327544866803</v>
      </c>
      <c r="E1428">
        <v>-0.404109288143916</v>
      </c>
      <c r="F1428">
        <v>0.69484394047994902</v>
      </c>
      <c r="G1428">
        <v>0.99911504112520999</v>
      </c>
      <c r="H1428">
        <v>-5.2809875524923404</v>
      </c>
      <c r="I1428" t="s">
        <v>2860</v>
      </c>
      <c r="J1428" t="s">
        <v>6484</v>
      </c>
      <c r="K1428" t="s">
        <v>7431</v>
      </c>
      <c r="L1428" t="str">
        <f t="shared" si="22"/>
        <v>No</v>
      </c>
    </row>
    <row r="1429" spans="1:12" x14ac:dyDescent="0.2">
      <c r="A1429" t="s">
        <v>2862</v>
      </c>
      <c r="B1429" t="s">
        <v>2863</v>
      </c>
      <c r="C1429">
        <v>-1.80566068788174E-2</v>
      </c>
      <c r="D1429">
        <v>2.3954920630222398</v>
      </c>
      <c r="E1429">
        <v>0.403645363596493</v>
      </c>
      <c r="F1429">
        <v>0.69517397337176201</v>
      </c>
      <c r="G1429">
        <v>0.99911504112520999</v>
      </c>
      <c r="H1429">
        <v>-5.2811452845364197</v>
      </c>
      <c r="I1429" t="s">
        <v>2862</v>
      </c>
      <c r="J1429" t="s">
        <v>6485</v>
      </c>
      <c r="K1429" t="s">
        <v>8180</v>
      </c>
      <c r="L1429" t="str">
        <f t="shared" si="22"/>
        <v>No</v>
      </c>
    </row>
    <row r="1430" spans="1:12" x14ac:dyDescent="0.2">
      <c r="A1430" t="s">
        <v>2864</v>
      </c>
      <c r="B1430" t="s">
        <v>2865</v>
      </c>
      <c r="C1430">
        <v>-3.6194299182429203E-2</v>
      </c>
      <c r="D1430">
        <v>0.68503053276035497</v>
      </c>
      <c r="E1430">
        <v>0.40364132514521101</v>
      </c>
      <c r="F1430">
        <v>0.69517684659395695</v>
      </c>
      <c r="G1430">
        <v>0.99911504112520999</v>
      </c>
      <c r="H1430">
        <v>-5.2811466568263299</v>
      </c>
      <c r="I1430" t="s">
        <v>2864</v>
      </c>
      <c r="J1430" t="s">
        <v>6486</v>
      </c>
      <c r="K1430" t="s">
        <v>8181</v>
      </c>
      <c r="L1430" t="str">
        <f t="shared" si="22"/>
        <v>No</v>
      </c>
    </row>
    <row r="1431" spans="1:12" x14ac:dyDescent="0.2">
      <c r="A1431" t="s">
        <v>2866</v>
      </c>
      <c r="B1431" t="s">
        <v>2867</v>
      </c>
      <c r="C1431">
        <v>4.1313747238711701E-2</v>
      </c>
      <c r="D1431">
        <v>1.5294771433351999</v>
      </c>
      <c r="E1431">
        <v>-0.40329256080460602</v>
      </c>
      <c r="F1431">
        <v>0.695424999840346</v>
      </c>
      <c r="G1431">
        <v>0.99911504112520999</v>
      </c>
      <c r="H1431">
        <v>-5.2812651193229598</v>
      </c>
      <c r="I1431" t="s">
        <v>2866</v>
      </c>
      <c r="J1431" t="s">
        <v>5505</v>
      </c>
      <c r="K1431" t="s">
        <v>7431</v>
      </c>
      <c r="L1431" t="str">
        <f t="shared" si="22"/>
        <v>No</v>
      </c>
    </row>
    <row r="1432" spans="1:12" x14ac:dyDescent="0.2">
      <c r="A1432" t="s">
        <v>2868</v>
      </c>
      <c r="B1432" t="s">
        <v>2869</v>
      </c>
      <c r="C1432">
        <v>-2.9113484058954999E-2</v>
      </c>
      <c r="D1432">
        <v>0.34547664166249897</v>
      </c>
      <c r="E1432">
        <v>0.40296330273618902</v>
      </c>
      <c r="F1432">
        <v>0.695659308695043</v>
      </c>
      <c r="G1432">
        <v>0.99911504112520999</v>
      </c>
      <c r="H1432">
        <v>-5.2813768660492499</v>
      </c>
      <c r="I1432" t="s">
        <v>2868</v>
      </c>
      <c r="J1432" t="s">
        <v>6487</v>
      </c>
      <c r="K1432" t="s">
        <v>7431</v>
      </c>
      <c r="L1432" t="str">
        <f t="shared" si="22"/>
        <v>No</v>
      </c>
    </row>
    <row r="1433" spans="1:12" x14ac:dyDescent="0.2">
      <c r="A1433" t="s">
        <v>2870</v>
      </c>
      <c r="B1433" t="s">
        <v>2871</v>
      </c>
      <c r="C1433">
        <v>2.5180986518578499E-2</v>
      </c>
      <c r="D1433">
        <v>2.9472364367631001</v>
      </c>
      <c r="E1433">
        <v>-0.40245090035804298</v>
      </c>
      <c r="F1433">
        <v>0.69602401499407796</v>
      </c>
      <c r="G1433">
        <v>0.99911504112520999</v>
      </c>
      <c r="H1433">
        <v>-5.28155059575161</v>
      </c>
      <c r="I1433" t="s">
        <v>2870</v>
      </c>
      <c r="J1433" t="s">
        <v>6488</v>
      </c>
      <c r="K1433" t="s">
        <v>8182</v>
      </c>
      <c r="L1433" t="str">
        <f t="shared" si="22"/>
        <v>No</v>
      </c>
    </row>
    <row r="1434" spans="1:12" x14ac:dyDescent="0.2">
      <c r="A1434" t="s">
        <v>2872</v>
      </c>
      <c r="B1434" t="s">
        <v>2873</v>
      </c>
      <c r="C1434">
        <v>4.6316490737030598E-2</v>
      </c>
      <c r="D1434">
        <v>5.7912187267749299E-2</v>
      </c>
      <c r="E1434">
        <v>-0.40219295543161798</v>
      </c>
      <c r="F1434">
        <v>0.69620764013361802</v>
      </c>
      <c r="G1434">
        <v>0.99911504112520999</v>
      </c>
      <c r="H1434">
        <v>-5.2816379715088004</v>
      </c>
      <c r="I1434" t="s">
        <v>2872</v>
      </c>
      <c r="J1434" t="s">
        <v>6489</v>
      </c>
      <c r="K1434" t="s">
        <v>8183</v>
      </c>
      <c r="L1434" t="str">
        <f t="shared" si="22"/>
        <v>No</v>
      </c>
    </row>
    <row r="1435" spans="1:12" x14ac:dyDescent="0.2">
      <c r="A1435" t="s">
        <v>2874</v>
      </c>
      <c r="B1435" t="s">
        <v>2875</v>
      </c>
      <c r="C1435">
        <v>3.0234314659585499E-2</v>
      </c>
      <c r="D1435">
        <v>2.7095951743445301</v>
      </c>
      <c r="E1435">
        <v>-0.40214425151201699</v>
      </c>
      <c r="F1435">
        <v>0.69624231366783096</v>
      </c>
      <c r="G1435">
        <v>0.99911504112520999</v>
      </c>
      <c r="H1435">
        <v>-5.2816544633423197</v>
      </c>
      <c r="I1435" t="s">
        <v>2874</v>
      </c>
      <c r="J1435" t="s">
        <v>6490</v>
      </c>
      <c r="K1435" t="s">
        <v>8184</v>
      </c>
      <c r="L1435" t="str">
        <f t="shared" si="22"/>
        <v>No</v>
      </c>
    </row>
    <row r="1436" spans="1:12" x14ac:dyDescent="0.2">
      <c r="A1436" t="s">
        <v>2876</v>
      </c>
      <c r="B1436" t="s">
        <v>2877</v>
      </c>
      <c r="C1436">
        <v>5.9626837993532897E-2</v>
      </c>
      <c r="D1436">
        <v>6.2073025898351801</v>
      </c>
      <c r="E1436">
        <v>-0.40169471332863699</v>
      </c>
      <c r="F1436">
        <v>0.69656238586642805</v>
      </c>
      <c r="G1436">
        <v>0.99911504112520999</v>
      </c>
      <c r="H1436">
        <v>-5.2818065927712103</v>
      </c>
      <c r="I1436" t="s">
        <v>2876</v>
      </c>
      <c r="J1436" t="s">
        <v>6491</v>
      </c>
      <c r="K1436" t="s">
        <v>8185</v>
      </c>
      <c r="L1436" t="str">
        <f t="shared" si="22"/>
        <v>No</v>
      </c>
    </row>
    <row r="1437" spans="1:12" x14ac:dyDescent="0.2">
      <c r="A1437" t="s">
        <v>2878</v>
      </c>
      <c r="B1437" t="s">
        <v>2879</v>
      </c>
      <c r="C1437">
        <v>1.9793484186093599E-2</v>
      </c>
      <c r="D1437">
        <v>-1.09389005620532</v>
      </c>
      <c r="E1437">
        <v>-0.40120189239983001</v>
      </c>
      <c r="F1437">
        <v>0.69691334750835299</v>
      </c>
      <c r="G1437">
        <v>0.99911504112520999</v>
      </c>
      <c r="H1437">
        <v>-5.2819731818901401</v>
      </c>
      <c r="I1437" t="s">
        <v>2878</v>
      </c>
      <c r="J1437" t="s">
        <v>5977</v>
      </c>
      <c r="K1437" t="s">
        <v>7431</v>
      </c>
      <c r="L1437" t="str">
        <f t="shared" si="22"/>
        <v>No</v>
      </c>
    </row>
    <row r="1438" spans="1:12" x14ac:dyDescent="0.2">
      <c r="A1438" t="s">
        <v>2880</v>
      </c>
      <c r="B1438" t="s">
        <v>2881</v>
      </c>
      <c r="C1438">
        <v>6.1662836200534997E-2</v>
      </c>
      <c r="D1438">
        <v>-0.122600398616845</v>
      </c>
      <c r="E1438">
        <v>-0.40089093252152802</v>
      </c>
      <c r="F1438">
        <v>0.69713483582647695</v>
      </c>
      <c r="G1438">
        <v>0.99911504112520999</v>
      </c>
      <c r="H1438">
        <v>-5.2820781951476299</v>
      </c>
      <c r="I1438" t="s">
        <v>2880</v>
      </c>
      <c r="J1438" t="s">
        <v>6492</v>
      </c>
      <c r="K1438" t="s">
        <v>8186</v>
      </c>
      <c r="L1438" t="str">
        <f t="shared" si="22"/>
        <v>No</v>
      </c>
    </row>
    <row r="1439" spans="1:12" x14ac:dyDescent="0.2">
      <c r="A1439" t="s">
        <v>2882</v>
      </c>
      <c r="B1439" t="s">
        <v>2883</v>
      </c>
      <c r="C1439">
        <v>4.3092906184923202E-2</v>
      </c>
      <c r="D1439">
        <v>3.6069711739491299</v>
      </c>
      <c r="E1439">
        <v>-0.40082814890253898</v>
      </c>
      <c r="F1439">
        <v>0.69717955853602098</v>
      </c>
      <c r="G1439">
        <v>0.99911504112520999</v>
      </c>
      <c r="H1439">
        <v>-5.2820993881133003</v>
      </c>
      <c r="I1439" t="s">
        <v>2882</v>
      </c>
      <c r="J1439" t="s">
        <v>6493</v>
      </c>
      <c r="K1439" t="s">
        <v>8187</v>
      </c>
      <c r="L1439" t="str">
        <f t="shared" si="22"/>
        <v>No</v>
      </c>
    </row>
    <row r="1440" spans="1:12" x14ac:dyDescent="0.2">
      <c r="A1440" t="s">
        <v>2884</v>
      </c>
      <c r="B1440" t="s">
        <v>2885</v>
      </c>
      <c r="C1440">
        <v>5.58332807460706E-2</v>
      </c>
      <c r="D1440">
        <v>6.57055130437631</v>
      </c>
      <c r="E1440">
        <v>-0.40006059230421098</v>
      </c>
      <c r="F1440">
        <v>0.69772641142950798</v>
      </c>
      <c r="G1440">
        <v>0.99911504112520999</v>
      </c>
      <c r="H1440">
        <v>-5.2823582234559501</v>
      </c>
      <c r="I1440" t="s">
        <v>2884</v>
      </c>
      <c r="J1440" t="s">
        <v>6494</v>
      </c>
      <c r="K1440" t="s">
        <v>8188</v>
      </c>
      <c r="L1440" t="str">
        <f t="shared" si="22"/>
        <v>No</v>
      </c>
    </row>
    <row r="1441" spans="1:12" x14ac:dyDescent="0.2">
      <c r="A1441" t="s">
        <v>2886</v>
      </c>
      <c r="B1441" t="s">
        <v>2887</v>
      </c>
      <c r="C1441">
        <v>-5.2952611363371198E-2</v>
      </c>
      <c r="D1441">
        <v>0.52567125034561801</v>
      </c>
      <c r="E1441">
        <v>0.39934565310618297</v>
      </c>
      <c r="F1441">
        <v>0.69823594043324799</v>
      </c>
      <c r="G1441">
        <v>0.99911504112520999</v>
      </c>
      <c r="H1441">
        <v>-5.2825988864931803</v>
      </c>
      <c r="I1441" t="s">
        <v>2886</v>
      </c>
      <c r="J1441" t="s">
        <v>6495</v>
      </c>
      <c r="K1441" t="s">
        <v>8189</v>
      </c>
      <c r="L1441" t="str">
        <f t="shared" si="22"/>
        <v>No</v>
      </c>
    </row>
    <row r="1442" spans="1:12" x14ac:dyDescent="0.2">
      <c r="A1442" t="s">
        <v>2888</v>
      </c>
      <c r="B1442" t="s">
        <v>2889</v>
      </c>
      <c r="C1442">
        <v>-6.2586141851910096E-2</v>
      </c>
      <c r="D1442">
        <v>-4.6182654627014902E-2</v>
      </c>
      <c r="E1442">
        <v>0.39929153222449998</v>
      </c>
      <c r="F1442">
        <v>0.69827451819637498</v>
      </c>
      <c r="G1442">
        <v>0.99911504112520999</v>
      </c>
      <c r="H1442">
        <v>-5.2826170878432404</v>
      </c>
      <c r="I1442" t="s">
        <v>2888</v>
      </c>
      <c r="J1442" t="s">
        <v>6496</v>
      </c>
      <c r="K1442" t="s">
        <v>8190</v>
      </c>
      <c r="L1442" t="str">
        <f t="shared" si="22"/>
        <v>No</v>
      </c>
    </row>
    <row r="1443" spans="1:12" x14ac:dyDescent="0.2">
      <c r="A1443" t="s">
        <v>2890</v>
      </c>
      <c r="B1443" t="s">
        <v>2891</v>
      </c>
      <c r="C1443">
        <v>-5.4010589397896901E-2</v>
      </c>
      <c r="D1443">
        <v>-0.89098355808072105</v>
      </c>
      <c r="E1443">
        <v>0.39916747607467601</v>
      </c>
      <c r="F1443">
        <v>0.69836294974578506</v>
      </c>
      <c r="G1443">
        <v>0.99911504112520999</v>
      </c>
      <c r="H1443">
        <v>-5.2826588001248096</v>
      </c>
      <c r="I1443" t="s">
        <v>2890</v>
      </c>
      <c r="J1443" t="s">
        <v>6481</v>
      </c>
      <c r="K1443" t="s">
        <v>8178</v>
      </c>
      <c r="L1443" t="str">
        <f t="shared" si="22"/>
        <v>No</v>
      </c>
    </row>
    <row r="1444" spans="1:12" x14ac:dyDescent="0.2">
      <c r="A1444" t="s">
        <v>2892</v>
      </c>
      <c r="B1444" t="s">
        <v>2893</v>
      </c>
      <c r="C1444">
        <v>-5.3341617147092603E-2</v>
      </c>
      <c r="D1444">
        <v>3.6553703847307202</v>
      </c>
      <c r="E1444">
        <v>0.39857852770452001</v>
      </c>
      <c r="F1444">
        <v>0.698782837467402</v>
      </c>
      <c r="G1444">
        <v>0.99911504112520999</v>
      </c>
      <c r="H1444">
        <v>-5.2828566565326502</v>
      </c>
      <c r="I1444" t="s">
        <v>2892</v>
      </c>
      <c r="J1444" t="s">
        <v>5444</v>
      </c>
      <c r="K1444" t="s">
        <v>8191</v>
      </c>
      <c r="L1444" t="str">
        <f t="shared" si="22"/>
        <v>No</v>
      </c>
    </row>
    <row r="1445" spans="1:12" x14ac:dyDescent="0.2">
      <c r="A1445" t="s">
        <v>2894</v>
      </c>
      <c r="B1445" t="s">
        <v>2895</v>
      </c>
      <c r="C1445">
        <v>5.9268659824560199E-2</v>
      </c>
      <c r="D1445">
        <v>1.9480302623966901</v>
      </c>
      <c r="E1445">
        <v>-0.39823385464609901</v>
      </c>
      <c r="F1445">
        <v>0.69902861997003496</v>
      </c>
      <c r="G1445">
        <v>0.99911504112520999</v>
      </c>
      <c r="H1445">
        <v>-5.2829723187756104</v>
      </c>
      <c r="I1445" t="s">
        <v>2894</v>
      </c>
      <c r="J1445" t="s">
        <v>6497</v>
      </c>
      <c r="K1445" t="s">
        <v>8192</v>
      </c>
      <c r="L1445" t="str">
        <f t="shared" si="22"/>
        <v>No</v>
      </c>
    </row>
    <row r="1446" spans="1:12" x14ac:dyDescent="0.2">
      <c r="A1446" t="s">
        <v>2896</v>
      </c>
      <c r="B1446" t="s">
        <v>2897</v>
      </c>
      <c r="C1446">
        <v>4.3732272603456503E-2</v>
      </c>
      <c r="D1446">
        <v>1.3399416222885501</v>
      </c>
      <c r="E1446">
        <v>-0.39661779713541701</v>
      </c>
      <c r="F1446">
        <v>0.70018150020017</v>
      </c>
      <c r="G1446">
        <v>0.99911504112520999</v>
      </c>
      <c r="H1446">
        <v>-5.2835133381944503</v>
      </c>
      <c r="I1446" t="s">
        <v>2896</v>
      </c>
      <c r="J1446" t="s">
        <v>5472</v>
      </c>
      <c r="K1446" t="s">
        <v>8193</v>
      </c>
      <c r="L1446" t="str">
        <f t="shared" si="22"/>
        <v>No</v>
      </c>
    </row>
    <row r="1447" spans="1:12" x14ac:dyDescent="0.2">
      <c r="A1447" t="s">
        <v>2898</v>
      </c>
      <c r="B1447" t="s">
        <v>2899</v>
      </c>
      <c r="C1447">
        <v>4.41899827879308E-2</v>
      </c>
      <c r="D1447">
        <v>1.69819212020379</v>
      </c>
      <c r="E1447">
        <v>-0.39624191384188201</v>
      </c>
      <c r="F1447">
        <v>0.70044976686710503</v>
      </c>
      <c r="G1447">
        <v>0.99911504112520999</v>
      </c>
      <c r="H1447">
        <v>-5.2836388722975904</v>
      </c>
      <c r="I1447" t="s">
        <v>2898</v>
      </c>
      <c r="J1447" t="s">
        <v>6498</v>
      </c>
      <c r="K1447" t="s">
        <v>8194</v>
      </c>
      <c r="L1447" t="str">
        <f t="shared" si="22"/>
        <v>No</v>
      </c>
    </row>
    <row r="1448" spans="1:12" x14ac:dyDescent="0.2">
      <c r="A1448" t="s">
        <v>2900</v>
      </c>
      <c r="B1448" t="s">
        <v>2901</v>
      </c>
      <c r="C1448">
        <v>0.108090388119121</v>
      </c>
      <c r="D1448">
        <v>-1.32816601362993</v>
      </c>
      <c r="E1448">
        <v>-0.39583421269333402</v>
      </c>
      <c r="F1448">
        <v>0.70074079084679997</v>
      </c>
      <c r="G1448">
        <v>0.99911504112520999</v>
      </c>
      <c r="H1448">
        <v>-5.2837749032828096</v>
      </c>
      <c r="I1448" t="s">
        <v>2900</v>
      </c>
      <c r="J1448" t="s">
        <v>6499</v>
      </c>
      <c r="K1448" t="s">
        <v>7431</v>
      </c>
      <c r="L1448" t="str">
        <f t="shared" si="22"/>
        <v>No</v>
      </c>
    </row>
    <row r="1449" spans="1:12" x14ac:dyDescent="0.2">
      <c r="A1449" t="s">
        <v>2902</v>
      </c>
      <c r="B1449" t="s">
        <v>2903</v>
      </c>
      <c r="C1449">
        <v>5.0373870529233103E-2</v>
      </c>
      <c r="D1449">
        <v>-1.55861457487335</v>
      </c>
      <c r="E1449">
        <v>-0.39561795513449699</v>
      </c>
      <c r="F1449">
        <v>0.700895179840891</v>
      </c>
      <c r="G1449">
        <v>0.99911504112520999</v>
      </c>
      <c r="H1449">
        <v>-5.2838470037684502</v>
      </c>
      <c r="I1449" t="s">
        <v>2902</v>
      </c>
      <c r="J1449" t="s">
        <v>5487</v>
      </c>
      <c r="K1449" t="s">
        <v>7431</v>
      </c>
      <c r="L1449" t="str">
        <f t="shared" si="22"/>
        <v>No</v>
      </c>
    </row>
    <row r="1450" spans="1:12" x14ac:dyDescent="0.2">
      <c r="A1450" t="s">
        <v>2904</v>
      </c>
      <c r="B1450" t="s">
        <v>2905</v>
      </c>
      <c r="C1450">
        <v>2.6311336355198601E-2</v>
      </c>
      <c r="D1450">
        <v>-0.148695963771976</v>
      </c>
      <c r="E1450">
        <v>-0.39531358311009202</v>
      </c>
      <c r="F1450">
        <v>0.70111249914246698</v>
      </c>
      <c r="G1450">
        <v>0.99911504112520999</v>
      </c>
      <c r="H1450">
        <v>-5.2839484175275802</v>
      </c>
      <c r="I1450" t="s">
        <v>2904</v>
      </c>
      <c r="J1450" t="s">
        <v>6500</v>
      </c>
      <c r="K1450" t="s">
        <v>8195</v>
      </c>
      <c r="L1450" t="str">
        <f t="shared" si="22"/>
        <v>No</v>
      </c>
    </row>
    <row r="1451" spans="1:12" x14ac:dyDescent="0.2">
      <c r="A1451" t="s">
        <v>2906</v>
      </c>
      <c r="B1451" t="s">
        <v>2907</v>
      </c>
      <c r="C1451">
        <v>4.0909936663159702E-2</v>
      </c>
      <c r="D1451">
        <v>1.6370569320384301</v>
      </c>
      <c r="E1451">
        <v>-0.39530923726745298</v>
      </c>
      <c r="F1451">
        <v>0.70111560224643399</v>
      </c>
      <c r="G1451">
        <v>0.99911504112520999</v>
      </c>
      <c r="H1451">
        <v>-5.2839498649761403</v>
      </c>
      <c r="I1451" t="s">
        <v>2906</v>
      </c>
      <c r="J1451" t="s">
        <v>6501</v>
      </c>
      <c r="K1451" t="s">
        <v>7431</v>
      </c>
      <c r="L1451" t="str">
        <f t="shared" si="22"/>
        <v>No</v>
      </c>
    </row>
    <row r="1452" spans="1:12" x14ac:dyDescent="0.2">
      <c r="A1452" t="s">
        <v>2908</v>
      </c>
      <c r="B1452" t="s">
        <v>2909</v>
      </c>
      <c r="C1452">
        <v>4.62115006505881E-2</v>
      </c>
      <c r="D1452">
        <v>5.0195754986773702</v>
      </c>
      <c r="E1452">
        <v>-0.39494205471598298</v>
      </c>
      <c r="F1452">
        <v>0.70137780603389599</v>
      </c>
      <c r="G1452">
        <v>0.99911504112520999</v>
      </c>
      <c r="H1452">
        <v>-5.2840721054181596</v>
      </c>
      <c r="I1452" t="s">
        <v>2908</v>
      </c>
      <c r="J1452" t="s">
        <v>6502</v>
      </c>
      <c r="K1452" t="s">
        <v>8196</v>
      </c>
      <c r="L1452" t="str">
        <f t="shared" si="22"/>
        <v>No</v>
      </c>
    </row>
    <row r="1453" spans="1:12" x14ac:dyDescent="0.2">
      <c r="A1453" t="s">
        <v>2910</v>
      </c>
      <c r="B1453" t="s">
        <v>2911</v>
      </c>
      <c r="C1453">
        <v>3.1767163296181199E-2</v>
      </c>
      <c r="D1453">
        <v>0.355053353850734</v>
      </c>
      <c r="E1453">
        <v>-0.39492334986608002</v>
      </c>
      <c r="F1453">
        <v>0.70139116420718695</v>
      </c>
      <c r="G1453">
        <v>0.99911504112520999</v>
      </c>
      <c r="H1453">
        <v>-5.2840783296126004</v>
      </c>
      <c r="I1453" t="s">
        <v>2910</v>
      </c>
      <c r="J1453" t="s">
        <v>6503</v>
      </c>
      <c r="K1453" t="s">
        <v>8197</v>
      </c>
      <c r="L1453" t="str">
        <f t="shared" si="22"/>
        <v>No</v>
      </c>
    </row>
    <row r="1454" spans="1:12" x14ac:dyDescent="0.2">
      <c r="A1454" t="s">
        <v>2912</v>
      </c>
      <c r="B1454" t="s">
        <v>2913</v>
      </c>
      <c r="C1454">
        <v>-2.2546733116454401E-2</v>
      </c>
      <c r="D1454">
        <v>-0.40184962552463599</v>
      </c>
      <c r="E1454">
        <v>0.39490252295309802</v>
      </c>
      <c r="F1454">
        <v>0.70140603798969403</v>
      </c>
      <c r="G1454">
        <v>0.99911504112520999</v>
      </c>
      <c r="H1454">
        <v>-5.2840852596076804</v>
      </c>
      <c r="I1454" t="s">
        <v>2912</v>
      </c>
      <c r="J1454" t="s">
        <v>6504</v>
      </c>
      <c r="K1454" t="s">
        <v>8198</v>
      </c>
      <c r="L1454" t="str">
        <f t="shared" si="22"/>
        <v>No</v>
      </c>
    </row>
    <row r="1455" spans="1:12" x14ac:dyDescent="0.2">
      <c r="A1455" t="s">
        <v>2914</v>
      </c>
      <c r="B1455" t="s">
        <v>2915</v>
      </c>
      <c r="C1455">
        <v>2.84188007018095E-2</v>
      </c>
      <c r="D1455">
        <v>0.38471425013161198</v>
      </c>
      <c r="E1455">
        <v>-0.39481829608143598</v>
      </c>
      <c r="F1455">
        <v>0.70146619094506901</v>
      </c>
      <c r="G1455">
        <v>0.99911504112520999</v>
      </c>
      <c r="H1455">
        <v>-5.28411328186702</v>
      </c>
      <c r="I1455" t="s">
        <v>2914</v>
      </c>
      <c r="J1455" t="s">
        <v>6505</v>
      </c>
      <c r="K1455" t="s">
        <v>7431</v>
      </c>
      <c r="L1455" t="str">
        <f t="shared" si="22"/>
        <v>No</v>
      </c>
    </row>
    <row r="1456" spans="1:12" x14ac:dyDescent="0.2">
      <c r="A1456" t="s">
        <v>2916</v>
      </c>
      <c r="B1456" t="s">
        <v>2917</v>
      </c>
      <c r="C1456">
        <v>3.5604478034493903E-2</v>
      </c>
      <c r="D1456">
        <v>5.1950140663921003</v>
      </c>
      <c r="E1456">
        <v>-0.39369361183294199</v>
      </c>
      <c r="F1456">
        <v>0.702269623243582</v>
      </c>
      <c r="G1456">
        <v>0.99911504112520999</v>
      </c>
      <c r="H1456">
        <v>-5.2844869132097996</v>
      </c>
      <c r="I1456" t="s">
        <v>2916</v>
      </c>
      <c r="J1456" t="s">
        <v>6506</v>
      </c>
      <c r="K1456" t="s">
        <v>8199</v>
      </c>
      <c r="L1456" t="str">
        <f t="shared" si="22"/>
        <v>No</v>
      </c>
    </row>
    <row r="1457" spans="1:12" x14ac:dyDescent="0.2">
      <c r="A1457" t="s">
        <v>2918</v>
      </c>
      <c r="B1457" t="s">
        <v>2919</v>
      </c>
      <c r="C1457">
        <v>5.1265688160232602E-2</v>
      </c>
      <c r="D1457">
        <v>3.5294640090247702</v>
      </c>
      <c r="E1457">
        <v>-0.39325524009028701</v>
      </c>
      <c r="F1457">
        <v>0.70258288423314297</v>
      </c>
      <c r="G1457">
        <v>0.99911504112520999</v>
      </c>
      <c r="H1457">
        <v>-5.2846322670439196</v>
      </c>
      <c r="I1457" t="s">
        <v>2918</v>
      </c>
      <c r="J1457" t="s">
        <v>6507</v>
      </c>
      <c r="K1457" t="s">
        <v>7431</v>
      </c>
      <c r="L1457" t="str">
        <f t="shared" si="22"/>
        <v>No</v>
      </c>
    </row>
    <row r="1458" spans="1:12" x14ac:dyDescent="0.2">
      <c r="A1458" t="s">
        <v>2920</v>
      </c>
      <c r="B1458" t="s">
        <v>2921</v>
      </c>
      <c r="C1458">
        <v>3.56459415897512E-2</v>
      </c>
      <c r="D1458">
        <v>0.68213018302972905</v>
      </c>
      <c r="E1458">
        <v>-0.39301735630881102</v>
      </c>
      <c r="F1458">
        <v>0.70275290081425201</v>
      </c>
      <c r="G1458">
        <v>0.99911504112520999</v>
      </c>
      <c r="H1458">
        <v>-5.2847110785563096</v>
      </c>
      <c r="I1458" t="s">
        <v>2920</v>
      </c>
      <c r="J1458" t="s">
        <v>6508</v>
      </c>
      <c r="K1458" t="s">
        <v>7431</v>
      </c>
      <c r="L1458" t="str">
        <f t="shared" si="22"/>
        <v>No</v>
      </c>
    </row>
    <row r="1459" spans="1:12" x14ac:dyDescent="0.2">
      <c r="A1459" t="s">
        <v>2922</v>
      </c>
      <c r="B1459" t="s">
        <v>2923</v>
      </c>
      <c r="C1459">
        <v>-4.8594735100743101E-2</v>
      </c>
      <c r="D1459">
        <v>1.12569545273844</v>
      </c>
      <c r="E1459">
        <v>0.39251844977602501</v>
      </c>
      <c r="F1459">
        <v>0.70310952752118405</v>
      </c>
      <c r="G1459">
        <v>0.99911504112520999</v>
      </c>
      <c r="H1459">
        <v>-5.2848762185932001</v>
      </c>
      <c r="I1459" t="s">
        <v>2922</v>
      </c>
      <c r="J1459" t="s">
        <v>6509</v>
      </c>
      <c r="K1459" t="s">
        <v>7431</v>
      </c>
      <c r="L1459" t="str">
        <f t="shared" si="22"/>
        <v>No</v>
      </c>
    </row>
    <row r="1460" spans="1:12" x14ac:dyDescent="0.2">
      <c r="A1460" t="s">
        <v>2924</v>
      </c>
      <c r="B1460" t="s">
        <v>2925</v>
      </c>
      <c r="C1460">
        <v>5.34245540068937E-2</v>
      </c>
      <c r="D1460">
        <v>4.4509008898489799E-2</v>
      </c>
      <c r="E1460">
        <v>-0.391548882821938</v>
      </c>
      <c r="F1460">
        <v>0.70380280688001895</v>
      </c>
      <c r="G1460">
        <v>0.99911504112520999</v>
      </c>
      <c r="H1460">
        <v>-5.2851965719185996</v>
      </c>
      <c r="I1460" t="s">
        <v>2924</v>
      </c>
      <c r="J1460" t="s">
        <v>6510</v>
      </c>
      <c r="K1460" t="s">
        <v>7431</v>
      </c>
      <c r="L1460" t="str">
        <f t="shared" si="22"/>
        <v>No</v>
      </c>
    </row>
    <row r="1461" spans="1:12" x14ac:dyDescent="0.2">
      <c r="A1461" t="s">
        <v>2926</v>
      </c>
      <c r="B1461" t="s">
        <v>2927</v>
      </c>
      <c r="C1461">
        <v>1.6042154226043801E-2</v>
      </c>
      <c r="D1461">
        <v>1.40842516782213</v>
      </c>
      <c r="E1461">
        <v>-0.39109731800616399</v>
      </c>
      <c r="F1461">
        <v>0.70412579144128895</v>
      </c>
      <c r="G1461">
        <v>0.99911504112520999</v>
      </c>
      <c r="H1461">
        <v>-5.2853455126525999</v>
      </c>
      <c r="I1461" t="s">
        <v>2926</v>
      </c>
      <c r="J1461" t="s">
        <v>6511</v>
      </c>
      <c r="K1461" t="s">
        <v>7431</v>
      </c>
      <c r="L1461" t="str">
        <f t="shared" si="22"/>
        <v>No</v>
      </c>
    </row>
    <row r="1462" spans="1:12" x14ac:dyDescent="0.2">
      <c r="A1462" t="s">
        <v>2928</v>
      </c>
      <c r="B1462" t="s">
        <v>2929</v>
      </c>
      <c r="C1462">
        <v>6.7914276092586295E-2</v>
      </c>
      <c r="D1462">
        <v>-6.6656339223671396E-2</v>
      </c>
      <c r="E1462">
        <v>-0.39070083578574</v>
      </c>
      <c r="F1462">
        <v>0.70440942888463798</v>
      </c>
      <c r="G1462">
        <v>0.99911504112520999</v>
      </c>
      <c r="H1462">
        <v>-5.2854761490053104</v>
      </c>
      <c r="I1462" t="s">
        <v>2928</v>
      </c>
      <c r="J1462" t="s">
        <v>6512</v>
      </c>
      <c r="K1462" t="s">
        <v>8200</v>
      </c>
      <c r="L1462" t="str">
        <f t="shared" si="22"/>
        <v>No</v>
      </c>
    </row>
    <row r="1463" spans="1:12" x14ac:dyDescent="0.2">
      <c r="A1463" t="s">
        <v>2930</v>
      </c>
      <c r="B1463" t="s">
        <v>2931</v>
      </c>
      <c r="C1463">
        <v>-6.00197708987684E-2</v>
      </c>
      <c r="D1463">
        <v>3.8281829407022299</v>
      </c>
      <c r="E1463">
        <v>0.390568419170709</v>
      </c>
      <c r="F1463">
        <v>0.70450416837496299</v>
      </c>
      <c r="G1463">
        <v>0.99911504112520999</v>
      </c>
      <c r="H1463">
        <v>-5.2855197503600904</v>
      </c>
      <c r="I1463" t="s">
        <v>2930</v>
      </c>
      <c r="J1463" t="s">
        <v>6513</v>
      </c>
      <c r="K1463" t="s">
        <v>8201</v>
      </c>
      <c r="L1463" t="str">
        <f t="shared" si="22"/>
        <v>No</v>
      </c>
    </row>
    <row r="1464" spans="1:12" x14ac:dyDescent="0.2">
      <c r="A1464" t="s">
        <v>2932</v>
      </c>
      <c r="B1464" t="s">
        <v>2933</v>
      </c>
      <c r="C1464">
        <v>6.7496544256081301E-2</v>
      </c>
      <c r="D1464">
        <v>-2.4135127884099701</v>
      </c>
      <c r="E1464">
        <v>-0.39051069758620999</v>
      </c>
      <c r="F1464">
        <v>0.70454546782912297</v>
      </c>
      <c r="G1464">
        <v>0.99911504112520999</v>
      </c>
      <c r="H1464">
        <v>-5.2855387521284403</v>
      </c>
      <c r="I1464" t="s">
        <v>2932</v>
      </c>
      <c r="J1464" t="s">
        <v>5422</v>
      </c>
      <c r="K1464" t="s">
        <v>7431</v>
      </c>
      <c r="L1464" t="str">
        <f t="shared" si="22"/>
        <v>No</v>
      </c>
    </row>
    <row r="1465" spans="1:12" x14ac:dyDescent="0.2">
      <c r="A1465" t="s">
        <v>2934</v>
      </c>
      <c r="B1465" t="s">
        <v>2935</v>
      </c>
      <c r="C1465">
        <v>5.0340346371230603E-2</v>
      </c>
      <c r="D1465">
        <v>2.8928731946524202</v>
      </c>
      <c r="E1465">
        <v>-0.39041352544498797</v>
      </c>
      <c r="F1465">
        <v>0.70461499620700896</v>
      </c>
      <c r="G1465">
        <v>0.99911504112520999</v>
      </c>
      <c r="H1465">
        <v>-5.2855707347940299</v>
      </c>
      <c r="I1465" t="s">
        <v>2934</v>
      </c>
      <c r="J1465" t="s">
        <v>6514</v>
      </c>
      <c r="K1465" t="s">
        <v>8202</v>
      </c>
      <c r="L1465" t="str">
        <f t="shared" si="22"/>
        <v>No</v>
      </c>
    </row>
    <row r="1466" spans="1:12" x14ac:dyDescent="0.2">
      <c r="A1466" t="s">
        <v>2936</v>
      </c>
      <c r="B1466" t="s">
        <v>2937</v>
      </c>
      <c r="C1466">
        <v>2.2569973753903499E-2</v>
      </c>
      <c r="D1466">
        <v>1.8456647341625101</v>
      </c>
      <c r="E1466">
        <v>-0.39039385709647001</v>
      </c>
      <c r="F1466">
        <v>0.70462906960510796</v>
      </c>
      <c r="G1466">
        <v>0.99911504112520999</v>
      </c>
      <c r="H1466">
        <v>-5.2855772073861704</v>
      </c>
      <c r="I1466" t="s">
        <v>2936</v>
      </c>
      <c r="J1466" t="s">
        <v>6515</v>
      </c>
      <c r="K1466" t="s">
        <v>8203</v>
      </c>
      <c r="L1466" t="str">
        <f t="shared" si="22"/>
        <v>No</v>
      </c>
    </row>
    <row r="1467" spans="1:12" x14ac:dyDescent="0.2">
      <c r="A1467" t="s">
        <v>2938</v>
      </c>
      <c r="B1467" t="s">
        <v>2939</v>
      </c>
      <c r="C1467">
        <v>4.3402598952592797E-2</v>
      </c>
      <c r="D1467">
        <v>4.2218894287822799</v>
      </c>
      <c r="E1467">
        <v>-0.39001643218429899</v>
      </c>
      <c r="F1467">
        <v>0.70489915317835095</v>
      </c>
      <c r="G1467">
        <v>0.99911504112520999</v>
      </c>
      <c r="H1467">
        <v>-5.2857013521166198</v>
      </c>
      <c r="I1467" t="s">
        <v>2938</v>
      </c>
      <c r="J1467" t="s">
        <v>6516</v>
      </c>
      <c r="K1467" t="s">
        <v>8204</v>
      </c>
      <c r="L1467" t="str">
        <f t="shared" si="22"/>
        <v>No</v>
      </c>
    </row>
    <row r="1468" spans="1:12" x14ac:dyDescent="0.2">
      <c r="A1468" t="s">
        <v>2940</v>
      </c>
      <c r="B1468" t="s">
        <v>2941</v>
      </c>
      <c r="C1468">
        <v>2.8963717559719999E-2</v>
      </c>
      <c r="D1468">
        <v>-0.19658565932254701</v>
      </c>
      <c r="E1468">
        <v>-0.38901932364144398</v>
      </c>
      <c r="F1468">
        <v>0.70561288712036496</v>
      </c>
      <c r="G1468">
        <v>0.99911504112520999</v>
      </c>
      <c r="H1468">
        <v>-5.2860287706660802</v>
      </c>
      <c r="I1468" t="s">
        <v>2940</v>
      </c>
      <c r="J1468" t="s">
        <v>6517</v>
      </c>
      <c r="K1468" t="s">
        <v>8205</v>
      </c>
      <c r="L1468" t="str">
        <f t="shared" si="22"/>
        <v>No</v>
      </c>
    </row>
    <row r="1469" spans="1:12" x14ac:dyDescent="0.2">
      <c r="A1469" t="s">
        <v>2942</v>
      </c>
      <c r="B1469" t="s">
        <v>2943</v>
      </c>
      <c r="C1469">
        <v>-2.4077542554605501E-2</v>
      </c>
      <c r="D1469">
        <v>0.61444464136395005</v>
      </c>
      <c r="E1469">
        <v>0.38889881141465599</v>
      </c>
      <c r="F1469">
        <v>0.70569917058775999</v>
      </c>
      <c r="G1469">
        <v>0.99911504112520999</v>
      </c>
      <c r="H1469">
        <v>-5.28606828837788</v>
      </c>
      <c r="I1469" t="s">
        <v>2942</v>
      </c>
      <c r="J1469" t="s">
        <v>6518</v>
      </c>
      <c r="K1469" t="s">
        <v>8206</v>
      </c>
      <c r="L1469" t="str">
        <f t="shared" si="22"/>
        <v>No</v>
      </c>
    </row>
    <row r="1470" spans="1:12" x14ac:dyDescent="0.2">
      <c r="A1470" t="s">
        <v>2944</v>
      </c>
      <c r="B1470" t="s">
        <v>2945</v>
      </c>
      <c r="C1470">
        <v>5.7606793863393402E-2</v>
      </c>
      <c r="D1470">
        <v>0.124449588445708</v>
      </c>
      <c r="E1470">
        <v>-0.388499376292823</v>
      </c>
      <c r="F1470">
        <v>0.70598518662492404</v>
      </c>
      <c r="G1470">
        <v>0.99911504112520999</v>
      </c>
      <c r="H1470">
        <v>-5.2861991846838103</v>
      </c>
      <c r="I1470" t="s">
        <v>2944</v>
      </c>
      <c r="J1470" t="s">
        <v>6519</v>
      </c>
      <c r="K1470" t="s">
        <v>7431</v>
      </c>
      <c r="L1470" t="str">
        <f t="shared" si="22"/>
        <v>No</v>
      </c>
    </row>
    <row r="1471" spans="1:12" x14ac:dyDescent="0.2">
      <c r="A1471" t="s">
        <v>2946</v>
      </c>
      <c r="B1471" t="s">
        <v>2947</v>
      </c>
      <c r="C1471">
        <v>-2.8622458939697702E-2</v>
      </c>
      <c r="D1471">
        <v>-2.50964384692691</v>
      </c>
      <c r="E1471">
        <v>0.38784368542915898</v>
      </c>
      <c r="F1471">
        <v>0.70645479938115896</v>
      </c>
      <c r="G1471">
        <v>0.99911504112520999</v>
      </c>
      <c r="H1471">
        <v>-5.2864137761226004</v>
      </c>
      <c r="I1471" t="s">
        <v>2946</v>
      </c>
      <c r="J1471" t="s">
        <v>6520</v>
      </c>
      <c r="K1471" t="s">
        <v>7431</v>
      </c>
      <c r="L1471" t="str">
        <f t="shared" si="22"/>
        <v>No</v>
      </c>
    </row>
    <row r="1472" spans="1:12" x14ac:dyDescent="0.2">
      <c r="A1472" t="s">
        <v>2948</v>
      </c>
      <c r="B1472" t="s">
        <v>2949</v>
      </c>
      <c r="C1472">
        <v>-3.7627530290964897E-2</v>
      </c>
      <c r="D1472">
        <v>0.95964606213068804</v>
      </c>
      <c r="E1472">
        <v>0.38628454710490601</v>
      </c>
      <c r="F1472">
        <v>0.70757199126861903</v>
      </c>
      <c r="G1472">
        <v>0.99911504112520999</v>
      </c>
      <c r="H1472">
        <v>-5.28692264176882</v>
      </c>
      <c r="I1472" t="s">
        <v>2948</v>
      </c>
      <c r="J1472" t="s">
        <v>6521</v>
      </c>
      <c r="K1472" t="s">
        <v>8207</v>
      </c>
      <c r="L1472" t="str">
        <f t="shared" si="22"/>
        <v>No</v>
      </c>
    </row>
    <row r="1473" spans="1:12" x14ac:dyDescent="0.2">
      <c r="A1473" t="s">
        <v>2950</v>
      </c>
      <c r="B1473" t="s">
        <v>2951</v>
      </c>
      <c r="C1473">
        <v>-4.2376395954944503E-2</v>
      </c>
      <c r="D1473">
        <v>1.38853087962643</v>
      </c>
      <c r="E1473">
        <v>0.38611087425872198</v>
      </c>
      <c r="F1473">
        <v>0.70769648086266401</v>
      </c>
      <c r="G1473">
        <v>0.99911504112520999</v>
      </c>
      <c r="H1473">
        <v>-5.2869792022557798</v>
      </c>
      <c r="I1473" t="s">
        <v>2950</v>
      </c>
      <c r="J1473" t="s">
        <v>6522</v>
      </c>
      <c r="K1473" t="s">
        <v>8208</v>
      </c>
      <c r="L1473" t="str">
        <f t="shared" si="22"/>
        <v>No</v>
      </c>
    </row>
    <row r="1474" spans="1:12" x14ac:dyDescent="0.2">
      <c r="A1474" t="s">
        <v>2952</v>
      </c>
      <c r="B1474" t="s">
        <v>2953</v>
      </c>
      <c r="C1474">
        <v>2.40773948946293E-2</v>
      </c>
      <c r="D1474">
        <v>1.4657593562973299</v>
      </c>
      <c r="E1474">
        <v>-0.38544536311189598</v>
      </c>
      <c r="F1474">
        <v>0.70817360658866102</v>
      </c>
      <c r="G1474">
        <v>0.99911504112520999</v>
      </c>
      <c r="H1474">
        <v>-5.2871957141744197</v>
      </c>
      <c r="I1474" t="s">
        <v>2952</v>
      </c>
      <c r="J1474" t="s">
        <v>6523</v>
      </c>
      <c r="K1474" t="s">
        <v>8209</v>
      </c>
      <c r="L1474" t="str">
        <f t="shared" si="22"/>
        <v>No</v>
      </c>
    </row>
    <row r="1475" spans="1:12" x14ac:dyDescent="0.2">
      <c r="A1475" t="s">
        <v>2954</v>
      </c>
      <c r="B1475" t="s">
        <v>2955</v>
      </c>
      <c r="C1475">
        <v>-3.3519114398209301E-2</v>
      </c>
      <c r="D1475">
        <v>-0.19341410815885099</v>
      </c>
      <c r="E1475">
        <v>0.38525158609082499</v>
      </c>
      <c r="F1475">
        <v>0.70831255638195201</v>
      </c>
      <c r="G1475">
        <v>0.99911504112520999</v>
      </c>
      <c r="H1475">
        <v>-5.2872586883617103</v>
      </c>
      <c r="I1475" t="s">
        <v>2954</v>
      </c>
      <c r="J1475" t="s">
        <v>6524</v>
      </c>
      <c r="K1475" t="s">
        <v>7431</v>
      </c>
      <c r="L1475" t="str">
        <f t="shared" ref="L1475:L1538" si="23">IF(AND(G1475&lt;0.05,ABS(C1475)&gt;1),"Yes","No")</f>
        <v>No</v>
      </c>
    </row>
    <row r="1476" spans="1:12" x14ac:dyDescent="0.2">
      <c r="A1476" t="s">
        <v>2956</v>
      </c>
      <c r="B1476" t="s">
        <v>2957</v>
      </c>
      <c r="C1476">
        <v>2.8638427913477201E-2</v>
      </c>
      <c r="D1476">
        <v>1.3345627617278899</v>
      </c>
      <c r="E1476">
        <v>-0.38436635027988503</v>
      </c>
      <c r="F1476">
        <v>0.70894746697482103</v>
      </c>
      <c r="G1476">
        <v>0.99911504112520999</v>
      </c>
      <c r="H1476">
        <v>-5.28754598667705</v>
      </c>
      <c r="I1476" t="s">
        <v>2956</v>
      </c>
      <c r="J1476" t="s">
        <v>6525</v>
      </c>
      <c r="K1476" t="s">
        <v>7431</v>
      </c>
      <c r="L1476" t="str">
        <f t="shared" si="23"/>
        <v>No</v>
      </c>
    </row>
    <row r="1477" spans="1:12" x14ac:dyDescent="0.2">
      <c r="A1477" t="s">
        <v>2958</v>
      </c>
      <c r="B1477" t="s">
        <v>2959</v>
      </c>
      <c r="C1477">
        <v>3.05165572342476E-2</v>
      </c>
      <c r="D1477">
        <v>4.8609324857170799</v>
      </c>
      <c r="E1477">
        <v>-0.383870696944835</v>
      </c>
      <c r="F1477">
        <v>0.70930306295123102</v>
      </c>
      <c r="G1477">
        <v>0.99911504112520999</v>
      </c>
      <c r="H1477">
        <v>-5.2877065700873898</v>
      </c>
      <c r="I1477" t="s">
        <v>2958</v>
      </c>
      <c r="J1477" t="s">
        <v>6526</v>
      </c>
      <c r="K1477" t="s">
        <v>8210</v>
      </c>
      <c r="L1477" t="str">
        <f t="shared" si="23"/>
        <v>No</v>
      </c>
    </row>
    <row r="1478" spans="1:12" x14ac:dyDescent="0.2">
      <c r="A1478" t="s">
        <v>2960</v>
      </c>
      <c r="B1478" t="s">
        <v>2961</v>
      </c>
      <c r="C1478">
        <v>2.5126588794189601E-2</v>
      </c>
      <c r="D1478">
        <v>2.6333484730765702</v>
      </c>
      <c r="E1478">
        <v>-0.38318304056074898</v>
      </c>
      <c r="F1478">
        <v>0.70979652913022395</v>
      </c>
      <c r="G1478">
        <v>0.99911504112520999</v>
      </c>
      <c r="H1478">
        <v>-5.2879290285941396</v>
      </c>
      <c r="I1478" t="s">
        <v>2960</v>
      </c>
      <c r="J1478" t="s">
        <v>6527</v>
      </c>
      <c r="K1478" t="s">
        <v>8211</v>
      </c>
      <c r="L1478" t="str">
        <f t="shared" si="23"/>
        <v>No</v>
      </c>
    </row>
    <row r="1479" spans="1:12" x14ac:dyDescent="0.2">
      <c r="A1479" t="s">
        <v>2962</v>
      </c>
      <c r="B1479" t="s">
        <v>2963</v>
      </c>
      <c r="C1479">
        <v>-4.0605283148808603E-2</v>
      </c>
      <c r="D1479">
        <v>2.2213834509882902</v>
      </c>
      <c r="E1479">
        <v>0.38278844109800603</v>
      </c>
      <c r="F1479">
        <v>0.71007975976893301</v>
      </c>
      <c r="G1479">
        <v>0.99911504112520999</v>
      </c>
      <c r="H1479">
        <v>-5.2880565088962301</v>
      </c>
      <c r="I1479" t="s">
        <v>2962</v>
      </c>
      <c r="J1479" t="s">
        <v>6528</v>
      </c>
      <c r="K1479" t="s">
        <v>7431</v>
      </c>
      <c r="L1479" t="str">
        <f t="shared" si="23"/>
        <v>No</v>
      </c>
    </row>
    <row r="1480" spans="1:12" x14ac:dyDescent="0.2">
      <c r="A1480" t="s">
        <v>2964</v>
      </c>
      <c r="B1480" t="s">
        <v>2965</v>
      </c>
      <c r="C1480">
        <v>-5.55303272432724E-2</v>
      </c>
      <c r="D1480">
        <v>-0.49538752921324603</v>
      </c>
      <c r="E1480">
        <v>0.38278725757316601</v>
      </c>
      <c r="F1480">
        <v>0.71008060933442396</v>
      </c>
      <c r="G1480">
        <v>0.99911504112520999</v>
      </c>
      <c r="H1480">
        <v>-5.2880568910583499</v>
      </c>
      <c r="I1480" t="s">
        <v>2964</v>
      </c>
      <c r="J1480" t="s">
        <v>6529</v>
      </c>
      <c r="K1480" t="s">
        <v>8212</v>
      </c>
      <c r="L1480" t="str">
        <f t="shared" si="23"/>
        <v>No</v>
      </c>
    </row>
    <row r="1481" spans="1:12" x14ac:dyDescent="0.2">
      <c r="A1481" t="s">
        <v>2966</v>
      </c>
      <c r="B1481" t="s">
        <v>2967</v>
      </c>
      <c r="C1481">
        <v>-7.0536917541321298E-2</v>
      </c>
      <c r="D1481">
        <v>0.53379118417365601</v>
      </c>
      <c r="E1481">
        <v>0.38271396958263099</v>
      </c>
      <c r="F1481">
        <v>0.71013321821035402</v>
      </c>
      <c r="G1481">
        <v>0.99911504112520999</v>
      </c>
      <c r="H1481">
        <v>-5.2880805536525504</v>
      </c>
      <c r="I1481" t="s">
        <v>2966</v>
      </c>
      <c r="J1481" t="s">
        <v>6530</v>
      </c>
      <c r="K1481" t="s">
        <v>8213</v>
      </c>
      <c r="L1481" t="str">
        <f t="shared" si="23"/>
        <v>No</v>
      </c>
    </row>
    <row r="1482" spans="1:12" x14ac:dyDescent="0.2">
      <c r="A1482" t="s">
        <v>2968</v>
      </c>
      <c r="B1482" t="s">
        <v>2969</v>
      </c>
      <c r="C1482">
        <v>-1.97969438597204E-2</v>
      </c>
      <c r="D1482">
        <v>0.785650226799539</v>
      </c>
      <c r="E1482">
        <v>0.38235564933743799</v>
      </c>
      <c r="F1482">
        <v>0.71039045702819104</v>
      </c>
      <c r="G1482">
        <v>0.99911504112520999</v>
      </c>
      <c r="H1482">
        <v>-5.2881961821303198</v>
      </c>
      <c r="I1482" t="s">
        <v>2968</v>
      </c>
      <c r="J1482" t="s">
        <v>6531</v>
      </c>
      <c r="K1482" t="s">
        <v>7431</v>
      </c>
      <c r="L1482" t="str">
        <f t="shared" si="23"/>
        <v>No</v>
      </c>
    </row>
    <row r="1483" spans="1:12" x14ac:dyDescent="0.2">
      <c r="A1483" t="s">
        <v>2970</v>
      </c>
      <c r="B1483" t="s">
        <v>2971</v>
      </c>
      <c r="C1483">
        <v>6.2531098653761899E-2</v>
      </c>
      <c r="D1483">
        <v>-1.08002201981601</v>
      </c>
      <c r="E1483">
        <v>-0.38235106527532903</v>
      </c>
      <c r="F1483">
        <v>0.71039374818358803</v>
      </c>
      <c r="G1483">
        <v>0.99911504112520999</v>
      </c>
      <c r="H1483">
        <v>-5.2881976607120897</v>
      </c>
      <c r="I1483" t="s">
        <v>2970</v>
      </c>
      <c r="J1483" t="s">
        <v>5922</v>
      </c>
      <c r="K1483" t="s">
        <v>8214</v>
      </c>
      <c r="L1483" t="str">
        <f t="shared" si="23"/>
        <v>No</v>
      </c>
    </row>
    <row r="1484" spans="1:12" x14ac:dyDescent="0.2">
      <c r="A1484" t="s">
        <v>2972</v>
      </c>
      <c r="B1484" t="s">
        <v>2973</v>
      </c>
      <c r="C1484">
        <v>-6.13340649732938E-2</v>
      </c>
      <c r="D1484">
        <v>-1.01319073656155</v>
      </c>
      <c r="E1484">
        <v>0.382188593862887</v>
      </c>
      <c r="F1484">
        <v>0.71051039957272999</v>
      </c>
      <c r="G1484">
        <v>0.99911504112520999</v>
      </c>
      <c r="H1484">
        <v>-5.2882500545664897</v>
      </c>
      <c r="I1484" t="s">
        <v>2972</v>
      </c>
      <c r="J1484" t="s">
        <v>5422</v>
      </c>
      <c r="K1484" t="s">
        <v>7431</v>
      </c>
      <c r="L1484" t="str">
        <f t="shared" si="23"/>
        <v>No</v>
      </c>
    </row>
    <row r="1485" spans="1:12" x14ac:dyDescent="0.2">
      <c r="A1485" t="s">
        <v>2974</v>
      </c>
      <c r="B1485" t="s">
        <v>2975</v>
      </c>
      <c r="C1485">
        <v>-2.47774246414777E-2</v>
      </c>
      <c r="D1485">
        <v>-0.112538523401381</v>
      </c>
      <c r="E1485">
        <v>0.38208689916222</v>
      </c>
      <c r="F1485">
        <v>0.71058341844067596</v>
      </c>
      <c r="G1485">
        <v>0.99911504112520999</v>
      </c>
      <c r="H1485">
        <v>-5.2882828381969</v>
      </c>
      <c r="I1485" t="s">
        <v>2974</v>
      </c>
      <c r="J1485" t="s">
        <v>6532</v>
      </c>
      <c r="K1485" t="s">
        <v>7431</v>
      </c>
      <c r="L1485" t="str">
        <f t="shared" si="23"/>
        <v>No</v>
      </c>
    </row>
    <row r="1486" spans="1:12" x14ac:dyDescent="0.2">
      <c r="A1486" t="s">
        <v>2976</v>
      </c>
      <c r="B1486" t="s">
        <v>2977</v>
      </c>
      <c r="C1486">
        <v>-8.3075520258557106E-2</v>
      </c>
      <c r="D1486">
        <v>2.26302350362911</v>
      </c>
      <c r="E1486">
        <v>0.38182425059953901</v>
      </c>
      <c r="F1486">
        <v>0.71077201971919202</v>
      </c>
      <c r="G1486">
        <v>0.99911504112520999</v>
      </c>
      <c r="H1486">
        <v>-5.2883674701045402</v>
      </c>
      <c r="I1486" t="s">
        <v>2976</v>
      </c>
      <c r="J1486" t="s">
        <v>5480</v>
      </c>
      <c r="K1486" t="s">
        <v>7431</v>
      </c>
      <c r="L1486" t="str">
        <f t="shared" si="23"/>
        <v>No</v>
      </c>
    </row>
    <row r="1487" spans="1:12" x14ac:dyDescent="0.2">
      <c r="A1487" t="s">
        <v>2978</v>
      </c>
      <c r="B1487" t="s">
        <v>2979</v>
      </c>
      <c r="C1487">
        <v>3.0410401200761099E-2</v>
      </c>
      <c r="D1487">
        <v>-1.55261188787349</v>
      </c>
      <c r="E1487">
        <v>-0.38171763694755101</v>
      </c>
      <c r="F1487">
        <v>0.71084858214486202</v>
      </c>
      <c r="G1487">
        <v>0.99911504112520999</v>
      </c>
      <c r="H1487">
        <v>-5.2884018076701897</v>
      </c>
      <c r="I1487" t="s">
        <v>2978</v>
      </c>
      <c r="J1487" t="s">
        <v>6533</v>
      </c>
      <c r="K1487" t="s">
        <v>8215</v>
      </c>
      <c r="L1487" t="str">
        <f t="shared" si="23"/>
        <v>No</v>
      </c>
    </row>
    <row r="1488" spans="1:12" x14ac:dyDescent="0.2">
      <c r="A1488" t="s">
        <v>2980</v>
      </c>
      <c r="B1488" t="s">
        <v>2981</v>
      </c>
      <c r="C1488">
        <v>-2.8785936644577102E-2</v>
      </c>
      <c r="D1488">
        <v>0.43814133304418801</v>
      </c>
      <c r="E1488">
        <v>0.38122266283918299</v>
      </c>
      <c r="F1488">
        <v>0.71120408205404595</v>
      </c>
      <c r="G1488">
        <v>0.99911504112520999</v>
      </c>
      <c r="H1488">
        <v>-5.2885611052442396</v>
      </c>
      <c r="I1488" t="s">
        <v>2980</v>
      </c>
      <c r="J1488" t="s">
        <v>5422</v>
      </c>
      <c r="K1488" t="s">
        <v>7431</v>
      </c>
      <c r="L1488" t="str">
        <f t="shared" si="23"/>
        <v>No</v>
      </c>
    </row>
    <row r="1489" spans="1:12" x14ac:dyDescent="0.2">
      <c r="A1489" t="s">
        <v>2982</v>
      </c>
      <c r="B1489" t="s">
        <v>2983</v>
      </c>
      <c r="C1489">
        <v>-1.6954746627821E-2</v>
      </c>
      <c r="D1489">
        <v>2.1602876866629099</v>
      </c>
      <c r="E1489">
        <v>0.38054809003147</v>
      </c>
      <c r="F1489">
        <v>0.71168869052003902</v>
      </c>
      <c r="G1489">
        <v>0.99911504112520999</v>
      </c>
      <c r="H1489">
        <v>-5.2887778822210301</v>
      </c>
      <c r="I1489" t="s">
        <v>2982</v>
      </c>
      <c r="J1489" t="s">
        <v>5422</v>
      </c>
      <c r="K1489" t="s">
        <v>7431</v>
      </c>
      <c r="L1489" t="str">
        <f t="shared" si="23"/>
        <v>No</v>
      </c>
    </row>
    <row r="1490" spans="1:12" x14ac:dyDescent="0.2">
      <c r="A1490" t="s">
        <v>2984</v>
      </c>
      <c r="B1490" t="s">
        <v>2985</v>
      </c>
      <c r="C1490">
        <v>4.8088088700321198E-2</v>
      </c>
      <c r="D1490">
        <v>3.2322407973795202</v>
      </c>
      <c r="E1490">
        <v>-0.37982288039630102</v>
      </c>
      <c r="F1490">
        <v>0.712209826889877</v>
      </c>
      <c r="G1490">
        <v>0.99911504112520999</v>
      </c>
      <c r="H1490">
        <v>-5.2890105186329199</v>
      </c>
      <c r="I1490" t="s">
        <v>2984</v>
      </c>
      <c r="J1490" t="s">
        <v>6534</v>
      </c>
      <c r="K1490" t="s">
        <v>8216</v>
      </c>
      <c r="L1490" t="str">
        <f t="shared" si="23"/>
        <v>No</v>
      </c>
    </row>
    <row r="1491" spans="1:12" x14ac:dyDescent="0.2">
      <c r="A1491" t="s">
        <v>2986</v>
      </c>
      <c r="B1491" t="s">
        <v>2987</v>
      </c>
      <c r="C1491">
        <v>4.3511592382432698E-2</v>
      </c>
      <c r="D1491">
        <v>-0.3066124346131</v>
      </c>
      <c r="E1491">
        <v>-0.37979243948965602</v>
      </c>
      <c r="F1491">
        <v>0.71223170516845502</v>
      </c>
      <c r="G1491">
        <v>0.99911504112520999</v>
      </c>
      <c r="H1491">
        <v>-5.2890202742625299</v>
      </c>
      <c r="I1491" t="s">
        <v>2986</v>
      </c>
      <c r="J1491" t="s">
        <v>6535</v>
      </c>
      <c r="K1491" t="s">
        <v>8217</v>
      </c>
      <c r="L1491" t="str">
        <f t="shared" si="23"/>
        <v>No</v>
      </c>
    </row>
    <row r="1492" spans="1:12" x14ac:dyDescent="0.2">
      <c r="A1492" t="s">
        <v>2988</v>
      </c>
      <c r="B1492" t="s">
        <v>2989</v>
      </c>
      <c r="C1492">
        <v>3.8192236236644903E-2</v>
      </c>
      <c r="D1492">
        <v>4.3666016665655798</v>
      </c>
      <c r="E1492">
        <v>-0.37944028318877199</v>
      </c>
      <c r="F1492">
        <v>0.712484824490215</v>
      </c>
      <c r="G1492">
        <v>0.99911504112520999</v>
      </c>
      <c r="H1492">
        <v>-5.28913307765903</v>
      </c>
      <c r="I1492" t="s">
        <v>2988</v>
      </c>
      <c r="J1492" t="s">
        <v>6480</v>
      </c>
      <c r="K1492" t="s">
        <v>8218</v>
      </c>
      <c r="L1492" t="str">
        <f t="shared" si="23"/>
        <v>No</v>
      </c>
    </row>
    <row r="1493" spans="1:12" x14ac:dyDescent="0.2">
      <c r="A1493" t="s">
        <v>2990</v>
      </c>
      <c r="B1493" t="s">
        <v>2991</v>
      </c>
      <c r="C1493">
        <v>3.5726142964704201E-2</v>
      </c>
      <c r="D1493">
        <v>-1.55905926430927</v>
      </c>
      <c r="E1493">
        <v>-0.37859872023449997</v>
      </c>
      <c r="F1493">
        <v>0.71308986333393298</v>
      </c>
      <c r="G1493">
        <v>0.99911504112520999</v>
      </c>
      <c r="H1493">
        <v>-5.2894022399621896</v>
      </c>
      <c r="I1493" t="s">
        <v>2990</v>
      </c>
      <c r="J1493" t="s">
        <v>6536</v>
      </c>
      <c r="K1493" t="s">
        <v>8219</v>
      </c>
      <c r="L1493" t="str">
        <f t="shared" si="23"/>
        <v>No</v>
      </c>
    </row>
    <row r="1494" spans="1:12" x14ac:dyDescent="0.2">
      <c r="A1494" t="s">
        <v>2992</v>
      </c>
      <c r="B1494" t="s">
        <v>2993</v>
      </c>
      <c r="C1494">
        <v>1.3219514194657099E-2</v>
      </c>
      <c r="D1494">
        <v>-1.0597642633300499</v>
      </c>
      <c r="E1494">
        <v>-0.37841569362185701</v>
      </c>
      <c r="F1494">
        <v>0.71322147744600695</v>
      </c>
      <c r="G1494">
        <v>0.99911504112520999</v>
      </c>
      <c r="H1494">
        <v>-5.2894607021804303</v>
      </c>
      <c r="I1494" t="s">
        <v>2992</v>
      </c>
      <c r="J1494" t="s">
        <v>5544</v>
      </c>
      <c r="K1494" t="s">
        <v>7431</v>
      </c>
      <c r="L1494" t="str">
        <f t="shared" si="23"/>
        <v>No</v>
      </c>
    </row>
    <row r="1495" spans="1:12" x14ac:dyDescent="0.2">
      <c r="A1495" t="s">
        <v>2994</v>
      </c>
      <c r="B1495" t="s">
        <v>2995</v>
      </c>
      <c r="C1495">
        <v>-1.47570955986843E-2</v>
      </c>
      <c r="D1495">
        <v>0.173415161378565</v>
      </c>
      <c r="E1495">
        <v>0.37770093749107198</v>
      </c>
      <c r="F1495">
        <v>0.71373555213880402</v>
      </c>
      <c r="G1495">
        <v>0.99911504112520999</v>
      </c>
      <c r="H1495">
        <v>-5.2896887478289996</v>
      </c>
      <c r="I1495" t="s">
        <v>2994</v>
      </c>
      <c r="J1495" t="s">
        <v>6537</v>
      </c>
      <c r="K1495" t="s">
        <v>8220</v>
      </c>
      <c r="L1495" t="str">
        <f t="shared" si="23"/>
        <v>No</v>
      </c>
    </row>
    <row r="1496" spans="1:12" x14ac:dyDescent="0.2">
      <c r="A1496" t="s">
        <v>2996</v>
      </c>
      <c r="B1496" t="s">
        <v>2997</v>
      </c>
      <c r="C1496">
        <v>3.1957993786871697E-2</v>
      </c>
      <c r="D1496">
        <v>3.3328559208406201</v>
      </c>
      <c r="E1496">
        <v>-0.37747395644781001</v>
      </c>
      <c r="F1496">
        <v>0.71389883548106403</v>
      </c>
      <c r="G1496">
        <v>0.99911504112520999</v>
      </c>
      <c r="H1496">
        <v>-5.2897610799721697</v>
      </c>
      <c r="I1496" t="s">
        <v>2996</v>
      </c>
      <c r="J1496" t="s">
        <v>6538</v>
      </c>
      <c r="K1496" t="s">
        <v>7431</v>
      </c>
      <c r="L1496" t="str">
        <f t="shared" si="23"/>
        <v>No</v>
      </c>
    </row>
    <row r="1497" spans="1:12" x14ac:dyDescent="0.2">
      <c r="A1497" t="s">
        <v>2998</v>
      </c>
      <c r="B1497" t="s">
        <v>2999</v>
      </c>
      <c r="C1497">
        <v>3.9658284790104401E-2</v>
      </c>
      <c r="D1497">
        <v>0.20555180735806</v>
      </c>
      <c r="E1497">
        <v>-0.377118986801314</v>
      </c>
      <c r="F1497">
        <v>0.71415422045281396</v>
      </c>
      <c r="G1497">
        <v>0.99911504112520999</v>
      </c>
      <c r="H1497">
        <v>-5.2898741141921297</v>
      </c>
      <c r="I1497" t="s">
        <v>2998</v>
      </c>
      <c r="J1497" t="s">
        <v>5748</v>
      </c>
      <c r="K1497" t="s">
        <v>7431</v>
      </c>
      <c r="L1497" t="str">
        <f t="shared" si="23"/>
        <v>No</v>
      </c>
    </row>
    <row r="1498" spans="1:12" x14ac:dyDescent="0.2">
      <c r="A1498" t="s">
        <v>3000</v>
      </c>
      <c r="B1498" t="s">
        <v>3001</v>
      </c>
      <c r="C1498">
        <v>-3.4697390865935797E-2</v>
      </c>
      <c r="D1498">
        <v>-1.4816532653666901</v>
      </c>
      <c r="E1498">
        <v>0.37690752023763502</v>
      </c>
      <c r="F1498">
        <v>0.71430637895928295</v>
      </c>
      <c r="G1498">
        <v>0.99911504112520999</v>
      </c>
      <c r="H1498">
        <v>-5.2899414034543897</v>
      </c>
      <c r="I1498" t="s">
        <v>3000</v>
      </c>
      <c r="J1498" t="s">
        <v>6539</v>
      </c>
      <c r="K1498" t="s">
        <v>8221</v>
      </c>
      <c r="L1498" t="str">
        <f t="shared" si="23"/>
        <v>No</v>
      </c>
    </row>
    <row r="1499" spans="1:12" x14ac:dyDescent="0.2">
      <c r="A1499" t="s">
        <v>3002</v>
      </c>
      <c r="B1499" t="s">
        <v>3003</v>
      </c>
      <c r="C1499">
        <v>4.0562343647177097E-2</v>
      </c>
      <c r="D1499">
        <v>1.4044742599297799</v>
      </c>
      <c r="E1499">
        <v>-0.37676574722136102</v>
      </c>
      <c r="F1499">
        <v>0.71440839759817698</v>
      </c>
      <c r="G1499">
        <v>0.99911504112520999</v>
      </c>
      <c r="H1499">
        <v>-5.2899864956392504</v>
      </c>
      <c r="I1499" t="s">
        <v>3002</v>
      </c>
      <c r="J1499" t="s">
        <v>6540</v>
      </c>
      <c r="K1499" t="s">
        <v>7431</v>
      </c>
      <c r="L1499" t="str">
        <f t="shared" si="23"/>
        <v>No</v>
      </c>
    </row>
    <row r="1500" spans="1:12" x14ac:dyDescent="0.2">
      <c r="A1500" t="s">
        <v>3004</v>
      </c>
      <c r="B1500" t="s">
        <v>3005</v>
      </c>
      <c r="C1500">
        <v>2.0832515723216899E-2</v>
      </c>
      <c r="D1500">
        <v>0.66620535346745102</v>
      </c>
      <c r="E1500">
        <v>-0.37634329506051101</v>
      </c>
      <c r="F1500">
        <v>0.71471242563203197</v>
      </c>
      <c r="G1500">
        <v>0.99911504112520999</v>
      </c>
      <c r="H1500">
        <v>-5.2901207632887104</v>
      </c>
      <c r="I1500" t="s">
        <v>3004</v>
      </c>
      <c r="J1500" t="s">
        <v>6541</v>
      </c>
      <c r="K1500" t="s">
        <v>8222</v>
      </c>
      <c r="L1500" t="str">
        <f t="shared" si="23"/>
        <v>No</v>
      </c>
    </row>
    <row r="1501" spans="1:12" x14ac:dyDescent="0.2">
      <c r="A1501" t="s">
        <v>3006</v>
      </c>
      <c r="B1501" t="s">
        <v>3007</v>
      </c>
      <c r="C1501">
        <v>5.2637664550908903E-2</v>
      </c>
      <c r="D1501">
        <v>-0.34898953977937802</v>
      </c>
      <c r="E1501">
        <v>-0.37591684777044498</v>
      </c>
      <c r="F1501">
        <v>0.71501938213656202</v>
      </c>
      <c r="G1501">
        <v>0.99911504112520999</v>
      </c>
      <c r="H1501">
        <v>-5.2902561532731003</v>
      </c>
      <c r="I1501" t="s">
        <v>3006</v>
      </c>
      <c r="J1501" t="s">
        <v>5422</v>
      </c>
      <c r="K1501" t="s">
        <v>7431</v>
      </c>
      <c r="L1501" t="str">
        <f t="shared" si="23"/>
        <v>No</v>
      </c>
    </row>
    <row r="1502" spans="1:12" x14ac:dyDescent="0.2">
      <c r="A1502" t="s">
        <v>3008</v>
      </c>
      <c r="B1502" t="s">
        <v>3009</v>
      </c>
      <c r="C1502">
        <v>1.4086241791779501E-2</v>
      </c>
      <c r="D1502">
        <v>0.14032916972062701</v>
      </c>
      <c r="E1502">
        <v>-0.375445040745153</v>
      </c>
      <c r="F1502">
        <v>0.71535905086399498</v>
      </c>
      <c r="G1502">
        <v>0.99911504112520999</v>
      </c>
      <c r="H1502">
        <v>-5.2904057716045898</v>
      </c>
      <c r="I1502" t="s">
        <v>3008</v>
      </c>
      <c r="J1502" t="s">
        <v>5524</v>
      </c>
      <c r="K1502" t="s">
        <v>7431</v>
      </c>
      <c r="L1502" t="str">
        <f t="shared" si="23"/>
        <v>No</v>
      </c>
    </row>
    <row r="1503" spans="1:12" x14ac:dyDescent="0.2">
      <c r="A1503" t="s">
        <v>3010</v>
      </c>
      <c r="B1503" t="s">
        <v>3011</v>
      </c>
      <c r="C1503">
        <v>-3.4060755004072199E-2</v>
      </c>
      <c r="D1503">
        <v>0.138420225140371</v>
      </c>
      <c r="E1503">
        <v>0.37530858458273803</v>
      </c>
      <c r="F1503">
        <v>0.71545730214490599</v>
      </c>
      <c r="G1503">
        <v>0.99911504112520999</v>
      </c>
      <c r="H1503">
        <v>-5.2904490104501702</v>
      </c>
      <c r="I1503" t="s">
        <v>3010</v>
      </c>
      <c r="J1503" t="s">
        <v>5422</v>
      </c>
      <c r="K1503" t="s">
        <v>7431</v>
      </c>
      <c r="L1503" t="str">
        <f t="shared" si="23"/>
        <v>No</v>
      </c>
    </row>
    <row r="1504" spans="1:12" x14ac:dyDescent="0.2">
      <c r="A1504" t="s">
        <v>3012</v>
      </c>
      <c r="B1504" t="s">
        <v>3013</v>
      </c>
      <c r="C1504">
        <v>2.10606700202653E-2</v>
      </c>
      <c r="D1504">
        <v>0.65208759420518603</v>
      </c>
      <c r="E1504">
        <v>-0.37521707319656</v>
      </c>
      <c r="F1504">
        <v>0.71552319531367103</v>
      </c>
      <c r="G1504">
        <v>0.99911504112520999</v>
      </c>
      <c r="H1504">
        <v>-5.2904779991519897</v>
      </c>
      <c r="I1504" t="s">
        <v>3012</v>
      </c>
      <c r="J1504" t="s">
        <v>5505</v>
      </c>
      <c r="K1504" t="s">
        <v>7431</v>
      </c>
      <c r="L1504" t="str">
        <f t="shared" si="23"/>
        <v>No</v>
      </c>
    </row>
    <row r="1505" spans="1:12" x14ac:dyDescent="0.2">
      <c r="A1505" t="s">
        <v>3014</v>
      </c>
      <c r="B1505" t="s">
        <v>3015</v>
      </c>
      <c r="C1505">
        <v>2.1220117150819201E-2</v>
      </c>
      <c r="D1505">
        <v>-1.2541535083408999</v>
      </c>
      <c r="E1505">
        <v>-0.37510566813310098</v>
      </c>
      <c r="F1505">
        <v>0.71560341632945701</v>
      </c>
      <c r="G1505">
        <v>0.99911504112520999</v>
      </c>
      <c r="H1505">
        <v>-5.2905132805035802</v>
      </c>
      <c r="I1505" t="s">
        <v>3014</v>
      </c>
      <c r="J1505" t="s">
        <v>6542</v>
      </c>
      <c r="K1505" t="s">
        <v>7431</v>
      </c>
      <c r="L1505" t="str">
        <f t="shared" si="23"/>
        <v>No</v>
      </c>
    </row>
    <row r="1506" spans="1:12" x14ac:dyDescent="0.2">
      <c r="A1506" t="s">
        <v>3016</v>
      </c>
      <c r="B1506" t="s">
        <v>3017</v>
      </c>
      <c r="C1506">
        <v>1.9628289496465799E-2</v>
      </c>
      <c r="D1506">
        <v>2.5920913276301798</v>
      </c>
      <c r="E1506">
        <v>-0.37472928309256498</v>
      </c>
      <c r="F1506">
        <v>0.71587447215841904</v>
      </c>
      <c r="G1506">
        <v>0.99911504112520999</v>
      </c>
      <c r="H1506">
        <v>-5.2906324047102498</v>
      </c>
      <c r="I1506" t="s">
        <v>3016</v>
      </c>
      <c r="J1506" t="s">
        <v>6543</v>
      </c>
      <c r="K1506" t="s">
        <v>8223</v>
      </c>
      <c r="L1506" t="str">
        <f t="shared" si="23"/>
        <v>No</v>
      </c>
    </row>
    <row r="1507" spans="1:12" x14ac:dyDescent="0.2">
      <c r="A1507" t="s">
        <v>3018</v>
      </c>
      <c r="B1507" t="s">
        <v>3019</v>
      </c>
      <c r="C1507">
        <v>2.6611555713247199E-2</v>
      </c>
      <c r="D1507">
        <v>-0.19746661892366099</v>
      </c>
      <c r="E1507">
        <v>-0.37460611204808397</v>
      </c>
      <c r="F1507">
        <v>0.71596318351264499</v>
      </c>
      <c r="G1507">
        <v>0.99911504112520999</v>
      </c>
      <c r="H1507">
        <v>-5.2906713627329198</v>
      </c>
      <c r="I1507" t="s">
        <v>3018</v>
      </c>
      <c r="J1507" t="s">
        <v>5524</v>
      </c>
      <c r="K1507" t="s">
        <v>7431</v>
      </c>
      <c r="L1507" t="str">
        <f t="shared" si="23"/>
        <v>No</v>
      </c>
    </row>
    <row r="1508" spans="1:12" x14ac:dyDescent="0.2">
      <c r="A1508" t="s">
        <v>3020</v>
      </c>
      <c r="B1508" t="s">
        <v>3021</v>
      </c>
      <c r="C1508">
        <v>2.0531844099556901E-2</v>
      </c>
      <c r="D1508">
        <v>-0.42848745665453902</v>
      </c>
      <c r="E1508">
        <v>-0.37285323525591302</v>
      </c>
      <c r="F1508">
        <v>0.71722613772986998</v>
      </c>
      <c r="G1508">
        <v>0.99911504112520999</v>
      </c>
      <c r="H1508">
        <v>-5.2912244435923297</v>
      </c>
      <c r="I1508" t="s">
        <v>3020</v>
      </c>
      <c r="J1508" t="s">
        <v>6544</v>
      </c>
      <c r="K1508" t="s">
        <v>7431</v>
      </c>
      <c r="L1508" t="str">
        <f t="shared" si="23"/>
        <v>No</v>
      </c>
    </row>
    <row r="1509" spans="1:12" x14ac:dyDescent="0.2">
      <c r="A1509" t="s">
        <v>3022</v>
      </c>
      <c r="B1509" t="s">
        <v>3023</v>
      </c>
      <c r="C1509">
        <v>-4.7577543408272797E-2</v>
      </c>
      <c r="D1509">
        <v>-1.6045570102590401</v>
      </c>
      <c r="E1509">
        <v>0.37227071831431602</v>
      </c>
      <c r="F1509">
        <v>0.71764604220635098</v>
      </c>
      <c r="G1509">
        <v>0.99911504112520999</v>
      </c>
      <c r="H1509">
        <v>-5.2914076891867703</v>
      </c>
      <c r="I1509" t="s">
        <v>3022</v>
      </c>
      <c r="J1509" t="s">
        <v>5649</v>
      </c>
      <c r="K1509" t="s">
        <v>7431</v>
      </c>
      <c r="L1509" t="str">
        <f t="shared" si="23"/>
        <v>No</v>
      </c>
    </row>
    <row r="1510" spans="1:12" x14ac:dyDescent="0.2">
      <c r="A1510" t="s">
        <v>3024</v>
      </c>
      <c r="B1510" t="s">
        <v>3025</v>
      </c>
      <c r="C1510">
        <v>-2.2265809681721802E-2</v>
      </c>
      <c r="D1510">
        <v>-1.14766757170578</v>
      </c>
      <c r="E1510">
        <v>0.37146491951007998</v>
      </c>
      <c r="F1510">
        <v>0.71822706147197402</v>
      </c>
      <c r="G1510">
        <v>0.99911504112520999</v>
      </c>
      <c r="H1510">
        <v>-5.2916607176588499</v>
      </c>
      <c r="I1510" t="s">
        <v>3024</v>
      </c>
      <c r="J1510" t="s">
        <v>5431</v>
      </c>
      <c r="K1510" t="s">
        <v>7431</v>
      </c>
      <c r="L1510" t="str">
        <f t="shared" si="23"/>
        <v>No</v>
      </c>
    </row>
    <row r="1511" spans="1:12" x14ac:dyDescent="0.2">
      <c r="A1511" t="s">
        <v>3026</v>
      </c>
      <c r="B1511" t="s">
        <v>3027</v>
      </c>
      <c r="C1511">
        <v>3.68917442009562E-2</v>
      </c>
      <c r="D1511">
        <v>-1.9158402440867801</v>
      </c>
      <c r="E1511">
        <v>-0.370664563777857</v>
      </c>
      <c r="F1511">
        <v>0.718804343202189</v>
      </c>
      <c r="G1511">
        <v>0.99911504112520999</v>
      </c>
      <c r="H1511">
        <v>-5.2919115127000902</v>
      </c>
      <c r="I1511" t="s">
        <v>3026</v>
      </c>
      <c r="J1511" t="s">
        <v>6545</v>
      </c>
      <c r="K1511" t="s">
        <v>8224</v>
      </c>
      <c r="L1511" t="str">
        <f t="shared" si="23"/>
        <v>No</v>
      </c>
    </row>
    <row r="1512" spans="1:12" x14ac:dyDescent="0.2">
      <c r="A1512" t="s">
        <v>3028</v>
      </c>
      <c r="B1512" t="s">
        <v>3029</v>
      </c>
      <c r="C1512">
        <v>-6.7889201306866306E-2</v>
      </c>
      <c r="D1512">
        <v>-1.2922362544850801</v>
      </c>
      <c r="E1512">
        <v>0.37023548290717501</v>
      </c>
      <c r="F1512">
        <v>0.71911390796477404</v>
      </c>
      <c r="G1512">
        <v>0.99911504112520999</v>
      </c>
      <c r="H1512">
        <v>-5.2920457519274402</v>
      </c>
      <c r="I1512" t="s">
        <v>3028</v>
      </c>
      <c r="J1512" t="s">
        <v>6546</v>
      </c>
      <c r="K1512" t="s">
        <v>7431</v>
      </c>
      <c r="L1512" t="str">
        <f t="shared" si="23"/>
        <v>No</v>
      </c>
    </row>
    <row r="1513" spans="1:12" x14ac:dyDescent="0.2">
      <c r="A1513" t="s">
        <v>3030</v>
      </c>
      <c r="B1513" t="s">
        <v>3031</v>
      </c>
      <c r="C1513">
        <v>4.9759369258515998E-2</v>
      </c>
      <c r="D1513">
        <v>7.0450782494747397</v>
      </c>
      <c r="E1513">
        <v>-0.36988101555189701</v>
      </c>
      <c r="F1513">
        <v>0.71936968238047105</v>
      </c>
      <c r="G1513">
        <v>0.99911504112520999</v>
      </c>
      <c r="H1513">
        <v>-5.2921565347865602</v>
      </c>
      <c r="I1513" t="s">
        <v>3030</v>
      </c>
      <c r="J1513" t="s">
        <v>6547</v>
      </c>
      <c r="K1513" t="s">
        <v>8225</v>
      </c>
      <c r="L1513" t="str">
        <f t="shared" si="23"/>
        <v>No</v>
      </c>
    </row>
    <row r="1514" spans="1:12" x14ac:dyDescent="0.2">
      <c r="A1514" t="s">
        <v>3032</v>
      </c>
      <c r="B1514" t="s">
        <v>3033</v>
      </c>
      <c r="C1514">
        <v>-3.43939366977528E-2</v>
      </c>
      <c r="D1514">
        <v>-2.0692396703316098</v>
      </c>
      <c r="E1514">
        <v>0.36986923090925899</v>
      </c>
      <c r="F1514">
        <v>0.71937818649822505</v>
      </c>
      <c r="G1514">
        <v>0.99911504112520999</v>
      </c>
      <c r="H1514">
        <v>-5.2921602161190897</v>
      </c>
      <c r="I1514" t="s">
        <v>3032</v>
      </c>
      <c r="J1514" t="s">
        <v>6548</v>
      </c>
      <c r="K1514" t="s">
        <v>7431</v>
      </c>
      <c r="L1514" t="str">
        <f t="shared" si="23"/>
        <v>No</v>
      </c>
    </row>
    <row r="1515" spans="1:12" x14ac:dyDescent="0.2">
      <c r="A1515" t="s">
        <v>3034</v>
      </c>
      <c r="B1515" t="s">
        <v>3035</v>
      </c>
      <c r="C1515">
        <v>3.7600735119673899E-2</v>
      </c>
      <c r="D1515">
        <v>-0.64317677601773104</v>
      </c>
      <c r="E1515">
        <v>-0.36931458717245202</v>
      </c>
      <c r="F1515">
        <v>0.71977847802670303</v>
      </c>
      <c r="G1515">
        <v>0.99911504112520999</v>
      </c>
      <c r="H1515">
        <v>-5.2923333497005096</v>
      </c>
      <c r="I1515" t="s">
        <v>3034</v>
      </c>
      <c r="J1515" t="s">
        <v>6549</v>
      </c>
      <c r="K1515" t="s">
        <v>8226</v>
      </c>
      <c r="L1515" t="str">
        <f t="shared" si="23"/>
        <v>No</v>
      </c>
    </row>
    <row r="1516" spans="1:12" x14ac:dyDescent="0.2">
      <c r="A1516" t="s">
        <v>3036</v>
      </c>
      <c r="B1516" t="s">
        <v>3037</v>
      </c>
      <c r="C1516">
        <v>4.1061869845136302E-2</v>
      </c>
      <c r="D1516">
        <v>6.5638159329601597</v>
      </c>
      <c r="E1516">
        <v>-0.36881099598442302</v>
      </c>
      <c r="F1516">
        <v>0.72014200168709097</v>
      </c>
      <c r="G1516">
        <v>0.99911504112520999</v>
      </c>
      <c r="H1516">
        <v>-5.29249032962157</v>
      </c>
      <c r="I1516" t="s">
        <v>3036</v>
      </c>
      <c r="J1516" t="s">
        <v>6550</v>
      </c>
      <c r="K1516" t="s">
        <v>8227</v>
      </c>
      <c r="L1516" t="str">
        <f t="shared" si="23"/>
        <v>No</v>
      </c>
    </row>
    <row r="1517" spans="1:12" x14ac:dyDescent="0.2">
      <c r="A1517" t="s">
        <v>3038</v>
      </c>
      <c r="B1517" t="s">
        <v>3039</v>
      </c>
      <c r="C1517">
        <v>4.4185400939736497E-2</v>
      </c>
      <c r="D1517">
        <v>-1.0070045461741099</v>
      </c>
      <c r="E1517">
        <v>-0.36799645645224699</v>
      </c>
      <c r="F1517">
        <v>0.72073014271563096</v>
      </c>
      <c r="G1517">
        <v>0.99911504112520999</v>
      </c>
      <c r="H1517">
        <v>-5.2927438004503502</v>
      </c>
      <c r="I1517" t="s">
        <v>3038</v>
      </c>
      <c r="J1517" t="s">
        <v>6551</v>
      </c>
      <c r="K1517" t="s">
        <v>8228</v>
      </c>
      <c r="L1517" t="str">
        <f t="shared" si="23"/>
        <v>No</v>
      </c>
    </row>
    <row r="1518" spans="1:12" x14ac:dyDescent="0.2">
      <c r="A1518" t="s">
        <v>3040</v>
      </c>
      <c r="B1518" t="s">
        <v>3041</v>
      </c>
      <c r="C1518">
        <v>-6.1390214331211702E-2</v>
      </c>
      <c r="D1518">
        <v>0.43823588210282399</v>
      </c>
      <c r="E1518">
        <v>0.36762046264783399</v>
      </c>
      <c r="F1518">
        <v>0.72100169501401701</v>
      </c>
      <c r="G1518">
        <v>0.99911504112520999</v>
      </c>
      <c r="H1518">
        <v>-5.2928606205940296</v>
      </c>
      <c r="I1518" t="s">
        <v>3040</v>
      </c>
      <c r="J1518" t="s">
        <v>6552</v>
      </c>
      <c r="K1518" t="s">
        <v>8229</v>
      </c>
      <c r="L1518" t="str">
        <f t="shared" si="23"/>
        <v>No</v>
      </c>
    </row>
    <row r="1519" spans="1:12" x14ac:dyDescent="0.2">
      <c r="A1519" t="s">
        <v>3042</v>
      </c>
      <c r="B1519" t="s">
        <v>3043</v>
      </c>
      <c r="C1519">
        <v>-2.8258024570540798E-2</v>
      </c>
      <c r="D1519">
        <v>2.70261913417766</v>
      </c>
      <c r="E1519">
        <v>0.36729842967556697</v>
      </c>
      <c r="F1519">
        <v>0.72123430787829301</v>
      </c>
      <c r="G1519">
        <v>0.99911504112520999</v>
      </c>
      <c r="H1519">
        <v>-5.29296058349827</v>
      </c>
      <c r="I1519" t="s">
        <v>3042</v>
      </c>
      <c r="J1519" t="s">
        <v>6553</v>
      </c>
      <c r="K1519" t="s">
        <v>8230</v>
      </c>
      <c r="L1519" t="str">
        <f t="shared" si="23"/>
        <v>No</v>
      </c>
    </row>
    <row r="1520" spans="1:12" x14ac:dyDescent="0.2">
      <c r="A1520" t="s">
        <v>3044</v>
      </c>
      <c r="B1520" t="s">
        <v>3045</v>
      </c>
      <c r="C1520">
        <v>2.2299616862881101E-2</v>
      </c>
      <c r="D1520">
        <v>-0.72883328585141005</v>
      </c>
      <c r="E1520">
        <v>-0.36686746783520502</v>
      </c>
      <c r="F1520">
        <v>0.72154564973206903</v>
      </c>
      <c r="G1520">
        <v>0.99911504112520999</v>
      </c>
      <c r="H1520">
        <v>-5.2930942267337802</v>
      </c>
      <c r="I1520" t="s">
        <v>3044</v>
      </c>
      <c r="J1520" t="s">
        <v>6554</v>
      </c>
      <c r="K1520" t="s">
        <v>8231</v>
      </c>
      <c r="L1520" t="str">
        <f t="shared" si="23"/>
        <v>No</v>
      </c>
    </row>
    <row r="1521" spans="1:12" x14ac:dyDescent="0.2">
      <c r="A1521" t="s">
        <v>3046</v>
      </c>
      <c r="B1521" t="s">
        <v>3047</v>
      </c>
      <c r="C1521">
        <v>-1.30419127855521E-2</v>
      </c>
      <c r="D1521">
        <v>1.41803653388921</v>
      </c>
      <c r="E1521">
        <v>0.36636828657739801</v>
      </c>
      <c r="F1521">
        <v>0.72190634258376996</v>
      </c>
      <c r="G1521">
        <v>0.99911504112520999</v>
      </c>
      <c r="H1521">
        <v>-5.2932488355225997</v>
      </c>
      <c r="I1521" t="s">
        <v>3046</v>
      </c>
      <c r="J1521" t="s">
        <v>6555</v>
      </c>
      <c r="K1521" t="s">
        <v>8232</v>
      </c>
      <c r="L1521" t="str">
        <f t="shared" si="23"/>
        <v>No</v>
      </c>
    </row>
    <row r="1522" spans="1:12" x14ac:dyDescent="0.2">
      <c r="A1522" t="s">
        <v>3048</v>
      </c>
      <c r="B1522" t="s">
        <v>3049</v>
      </c>
      <c r="C1522">
        <v>7.2191124250594096E-2</v>
      </c>
      <c r="D1522">
        <v>1.0755131785485199</v>
      </c>
      <c r="E1522">
        <v>-0.36631045159834802</v>
      </c>
      <c r="F1522">
        <v>0.72194813698004701</v>
      </c>
      <c r="G1522">
        <v>0.99911504112520999</v>
      </c>
      <c r="H1522">
        <v>-5.2932667352907501</v>
      </c>
      <c r="I1522" t="s">
        <v>3048</v>
      </c>
      <c r="J1522" t="s">
        <v>6556</v>
      </c>
      <c r="K1522" t="s">
        <v>8233</v>
      </c>
      <c r="L1522" t="str">
        <f t="shared" si="23"/>
        <v>No</v>
      </c>
    </row>
    <row r="1523" spans="1:12" x14ac:dyDescent="0.2">
      <c r="A1523" t="s">
        <v>3050</v>
      </c>
      <c r="B1523" t="s">
        <v>3051</v>
      </c>
      <c r="C1523">
        <v>4.4021960268392502E-2</v>
      </c>
      <c r="D1523">
        <v>0.58622105136216696</v>
      </c>
      <c r="E1523">
        <v>-0.36600367380371102</v>
      </c>
      <c r="F1523">
        <v>0.72216984577839705</v>
      </c>
      <c r="G1523">
        <v>0.99911504112520999</v>
      </c>
      <c r="H1523">
        <v>-5.2933616364973002</v>
      </c>
      <c r="I1523" t="s">
        <v>3050</v>
      </c>
      <c r="J1523" t="s">
        <v>6557</v>
      </c>
      <c r="K1523" t="s">
        <v>8234</v>
      </c>
      <c r="L1523" t="str">
        <f t="shared" si="23"/>
        <v>No</v>
      </c>
    </row>
    <row r="1524" spans="1:12" x14ac:dyDescent="0.2">
      <c r="A1524" t="s">
        <v>3052</v>
      </c>
      <c r="B1524" t="s">
        <v>3053</v>
      </c>
      <c r="C1524">
        <v>0.123478165113984</v>
      </c>
      <c r="D1524">
        <v>-3.9072221536766598</v>
      </c>
      <c r="E1524">
        <v>-0.36595938833965402</v>
      </c>
      <c r="F1524">
        <v>0.72220185319017105</v>
      </c>
      <c r="G1524">
        <v>0.99911504112520999</v>
      </c>
      <c r="H1524">
        <v>-5.2933753297829202</v>
      </c>
      <c r="I1524" t="s">
        <v>3052</v>
      </c>
      <c r="J1524" t="s">
        <v>6558</v>
      </c>
      <c r="K1524" t="s">
        <v>8235</v>
      </c>
      <c r="L1524" t="str">
        <f t="shared" si="23"/>
        <v>No</v>
      </c>
    </row>
    <row r="1525" spans="1:12" x14ac:dyDescent="0.2">
      <c r="A1525" t="s">
        <v>3054</v>
      </c>
      <c r="B1525" t="s">
        <v>3055</v>
      </c>
      <c r="C1525">
        <v>1.50689818948879E-2</v>
      </c>
      <c r="D1525">
        <v>1.7186490729455299</v>
      </c>
      <c r="E1525">
        <v>-0.365395516543427</v>
      </c>
      <c r="F1525">
        <v>0.72260944201196198</v>
      </c>
      <c r="G1525">
        <v>0.99911504112520999</v>
      </c>
      <c r="H1525">
        <v>-5.29354954167286</v>
      </c>
      <c r="I1525" t="s">
        <v>3054</v>
      </c>
      <c r="J1525" t="s">
        <v>6559</v>
      </c>
      <c r="K1525" t="s">
        <v>8236</v>
      </c>
      <c r="L1525" t="str">
        <f t="shared" si="23"/>
        <v>No</v>
      </c>
    </row>
    <row r="1526" spans="1:12" x14ac:dyDescent="0.2">
      <c r="A1526" t="s">
        <v>3056</v>
      </c>
      <c r="B1526" t="s">
        <v>3057</v>
      </c>
      <c r="C1526">
        <v>-1.2044554329303001E-2</v>
      </c>
      <c r="D1526">
        <v>1.3417104293661899</v>
      </c>
      <c r="E1526">
        <v>0.36430157137746</v>
      </c>
      <c r="F1526">
        <v>0.72340044921605895</v>
      </c>
      <c r="G1526">
        <v>0.99911504112520999</v>
      </c>
      <c r="H1526">
        <v>-5.2938867823128897</v>
      </c>
      <c r="I1526" t="s">
        <v>3056</v>
      </c>
      <c r="J1526" t="s">
        <v>6560</v>
      </c>
      <c r="K1526" t="s">
        <v>8237</v>
      </c>
      <c r="L1526" t="str">
        <f t="shared" si="23"/>
        <v>No</v>
      </c>
    </row>
    <row r="1527" spans="1:12" x14ac:dyDescent="0.2">
      <c r="A1527" t="s">
        <v>3058</v>
      </c>
      <c r="B1527" t="s">
        <v>3059</v>
      </c>
      <c r="C1527">
        <v>-3.3252240700754498E-2</v>
      </c>
      <c r="D1527">
        <v>0.174795993304865</v>
      </c>
      <c r="E1527">
        <v>0.36422847804835401</v>
      </c>
      <c r="F1527">
        <v>0.723453313594418</v>
      </c>
      <c r="G1527">
        <v>0.99911504112520999</v>
      </c>
      <c r="H1527">
        <v>-5.2939092806183004</v>
      </c>
      <c r="I1527" t="s">
        <v>3058</v>
      </c>
      <c r="J1527" t="s">
        <v>6561</v>
      </c>
      <c r="K1527" t="s">
        <v>8238</v>
      </c>
      <c r="L1527" t="str">
        <f t="shared" si="23"/>
        <v>No</v>
      </c>
    </row>
    <row r="1528" spans="1:12" x14ac:dyDescent="0.2">
      <c r="A1528" t="s">
        <v>3060</v>
      </c>
      <c r="B1528" t="s">
        <v>3061</v>
      </c>
      <c r="C1528">
        <v>1.6112707128163001E-2</v>
      </c>
      <c r="D1528">
        <v>-0.84251754830798897</v>
      </c>
      <c r="E1528">
        <v>-0.364175363183941</v>
      </c>
      <c r="F1528">
        <v>0.72349172961021901</v>
      </c>
      <c r="G1528">
        <v>0.99911504112520999</v>
      </c>
      <c r="H1528">
        <v>-5.2939256267640902</v>
      </c>
      <c r="I1528" t="s">
        <v>3060</v>
      </c>
      <c r="J1528" t="s">
        <v>6562</v>
      </c>
      <c r="K1528" t="s">
        <v>8239</v>
      </c>
      <c r="L1528" t="str">
        <f t="shared" si="23"/>
        <v>No</v>
      </c>
    </row>
    <row r="1529" spans="1:12" x14ac:dyDescent="0.2">
      <c r="A1529" t="s">
        <v>3062</v>
      </c>
      <c r="B1529" t="s">
        <v>3063</v>
      </c>
      <c r="C1529">
        <v>-4.17679111017457E-2</v>
      </c>
      <c r="D1529">
        <v>-1.62370607797127</v>
      </c>
      <c r="E1529">
        <v>0.364072800021707</v>
      </c>
      <c r="F1529">
        <v>0.72356591203696796</v>
      </c>
      <c r="G1529">
        <v>0.99911504112520999</v>
      </c>
      <c r="H1529">
        <v>-5.2939571841417798</v>
      </c>
      <c r="I1529" t="s">
        <v>3062</v>
      </c>
      <c r="J1529" t="s">
        <v>5422</v>
      </c>
      <c r="K1529" t="s">
        <v>7431</v>
      </c>
      <c r="L1529" t="str">
        <f t="shared" si="23"/>
        <v>No</v>
      </c>
    </row>
    <row r="1530" spans="1:12" x14ac:dyDescent="0.2">
      <c r="A1530" t="s">
        <v>3064</v>
      </c>
      <c r="B1530" t="s">
        <v>3065</v>
      </c>
      <c r="C1530">
        <v>4.9054581487466997E-2</v>
      </c>
      <c r="D1530">
        <v>1.3371776124474</v>
      </c>
      <c r="E1530">
        <v>-0.36304679534936102</v>
      </c>
      <c r="F1530">
        <v>0.72430817183612695</v>
      </c>
      <c r="G1530">
        <v>0.99911504112520999</v>
      </c>
      <c r="H1530">
        <v>-5.2942723994692003</v>
      </c>
      <c r="I1530" t="s">
        <v>3064</v>
      </c>
      <c r="J1530" t="s">
        <v>6563</v>
      </c>
      <c r="K1530" t="s">
        <v>8240</v>
      </c>
      <c r="L1530" t="str">
        <f t="shared" si="23"/>
        <v>No</v>
      </c>
    </row>
    <row r="1531" spans="1:12" x14ac:dyDescent="0.2">
      <c r="A1531" t="s">
        <v>3066</v>
      </c>
      <c r="B1531" t="s">
        <v>3067</v>
      </c>
      <c r="C1531">
        <v>-3.9570009221551801E-2</v>
      </c>
      <c r="D1531">
        <v>-2.8945454608350198</v>
      </c>
      <c r="E1531">
        <v>0.36284147269586298</v>
      </c>
      <c r="F1531">
        <v>0.72445674799765702</v>
      </c>
      <c r="G1531">
        <v>0.99911504112520999</v>
      </c>
      <c r="H1531">
        <v>-5.2943353765918104</v>
      </c>
      <c r="I1531" t="s">
        <v>3066</v>
      </c>
      <c r="J1531" t="s">
        <v>5422</v>
      </c>
      <c r="K1531" t="s">
        <v>7431</v>
      </c>
      <c r="L1531" t="str">
        <f t="shared" si="23"/>
        <v>No</v>
      </c>
    </row>
    <row r="1532" spans="1:12" x14ac:dyDescent="0.2">
      <c r="A1532" t="s">
        <v>3068</v>
      </c>
      <c r="B1532" t="s">
        <v>3069</v>
      </c>
      <c r="C1532">
        <v>0.11949899403431</v>
      </c>
      <c r="D1532">
        <v>1.4507293012375799</v>
      </c>
      <c r="E1532">
        <v>-0.36189838194889701</v>
      </c>
      <c r="F1532">
        <v>0.725139344585366</v>
      </c>
      <c r="G1532">
        <v>0.99911504112520999</v>
      </c>
      <c r="H1532">
        <v>-5.2946242011703903</v>
      </c>
      <c r="I1532" t="s">
        <v>3068</v>
      </c>
      <c r="J1532" t="s">
        <v>6564</v>
      </c>
      <c r="K1532" t="s">
        <v>8241</v>
      </c>
      <c r="L1532" t="str">
        <f t="shared" si="23"/>
        <v>No</v>
      </c>
    </row>
    <row r="1533" spans="1:12" x14ac:dyDescent="0.2">
      <c r="A1533" t="s">
        <v>3070</v>
      </c>
      <c r="B1533" t="s">
        <v>3071</v>
      </c>
      <c r="C1533">
        <v>3.9916586228630799E-2</v>
      </c>
      <c r="D1533">
        <v>1.28770106043155</v>
      </c>
      <c r="E1533">
        <v>-0.361862946375681</v>
      </c>
      <c r="F1533">
        <v>0.72516499732837103</v>
      </c>
      <c r="G1533">
        <v>0.99911504112520999</v>
      </c>
      <c r="H1533">
        <v>-5.2946350392514701</v>
      </c>
      <c r="I1533" t="s">
        <v>3070</v>
      </c>
      <c r="J1533" t="s">
        <v>6565</v>
      </c>
      <c r="K1533" t="s">
        <v>7431</v>
      </c>
      <c r="L1533" t="str">
        <f t="shared" si="23"/>
        <v>No</v>
      </c>
    </row>
    <row r="1534" spans="1:12" x14ac:dyDescent="0.2">
      <c r="A1534" t="s">
        <v>3072</v>
      </c>
      <c r="B1534" t="s">
        <v>3073</v>
      </c>
      <c r="C1534">
        <v>-2.1612287340649398E-2</v>
      </c>
      <c r="D1534">
        <v>-1.3830770966116499</v>
      </c>
      <c r="E1534">
        <v>0.36171880218803498</v>
      </c>
      <c r="F1534">
        <v>0.72526935078324195</v>
      </c>
      <c r="G1534">
        <v>0.99911504112520999</v>
      </c>
      <c r="H1534">
        <v>-5.2946791156180497</v>
      </c>
      <c r="I1534" t="s">
        <v>3072</v>
      </c>
      <c r="J1534" t="s">
        <v>5444</v>
      </c>
      <c r="K1534" t="s">
        <v>8242</v>
      </c>
      <c r="L1534" t="str">
        <f t="shared" si="23"/>
        <v>No</v>
      </c>
    </row>
    <row r="1535" spans="1:12" x14ac:dyDescent="0.2">
      <c r="A1535" t="s">
        <v>3074</v>
      </c>
      <c r="B1535" t="s">
        <v>3075</v>
      </c>
      <c r="C1535">
        <v>-2.08673536522361E-2</v>
      </c>
      <c r="D1535">
        <v>1.28459051032517</v>
      </c>
      <c r="E1535">
        <v>0.36146862712906702</v>
      </c>
      <c r="F1535">
        <v>0.72545047953677499</v>
      </c>
      <c r="G1535">
        <v>0.99911504112520999</v>
      </c>
      <c r="H1535">
        <v>-5.2947555737327203</v>
      </c>
      <c r="I1535" t="s">
        <v>3074</v>
      </c>
      <c r="J1535" t="s">
        <v>6566</v>
      </c>
      <c r="K1535" t="s">
        <v>7431</v>
      </c>
      <c r="L1535" t="str">
        <f t="shared" si="23"/>
        <v>No</v>
      </c>
    </row>
    <row r="1536" spans="1:12" x14ac:dyDescent="0.2">
      <c r="A1536" t="s">
        <v>3076</v>
      </c>
      <c r="B1536" t="s">
        <v>3077</v>
      </c>
      <c r="C1536">
        <v>-2.1599191826516501E-2</v>
      </c>
      <c r="D1536">
        <v>-2.1478613037287699</v>
      </c>
      <c r="E1536">
        <v>0.36140480978853701</v>
      </c>
      <c r="F1536">
        <v>0.72549668665730804</v>
      </c>
      <c r="G1536">
        <v>0.99911504112520999</v>
      </c>
      <c r="H1536">
        <v>-5.2947750692952003</v>
      </c>
      <c r="I1536" t="s">
        <v>3076</v>
      </c>
      <c r="J1536" t="s">
        <v>6567</v>
      </c>
      <c r="K1536" t="s">
        <v>7431</v>
      </c>
      <c r="L1536" t="str">
        <f t="shared" si="23"/>
        <v>No</v>
      </c>
    </row>
    <row r="1537" spans="1:12" x14ac:dyDescent="0.2">
      <c r="A1537" t="s">
        <v>3078</v>
      </c>
      <c r="B1537" t="s">
        <v>3079</v>
      </c>
      <c r="C1537">
        <v>2.7569092450831899E-2</v>
      </c>
      <c r="D1537">
        <v>-0.84446480736322305</v>
      </c>
      <c r="E1537">
        <v>-0.36103336947488202</v>
      </c>
      <c r="F1537">
        <v>0.72576565204254295</v>
      </c>
      <c r="G1537">
        <v>0.99911504112520999</v>
      </c>
      <c r="H1537">
        <v>-5.2948884744960196</v>
      </c>
      <c r="I1537" t="s">
        <v>3078</v>
      </c>
      <c r="J1537" t="s">
        <v>6568</v>
      </c>
      <c r="K1537" t="s">
        <v>8243</v>
      </c>
      <c r="L1537" t="str">
        <f t="shared" si="23"/>
        <v>No</v>
      </c>
    </row>
    <row r="1538" spans="1:12" x14ac:dyDescent="0.2">
      <c r="A1538" t="s">
        <v>3080</v>
      </c>
      <c r="B1538" t="s">
        <v>3081</v>
      </c>
      <c r="C1538">
        <v>2.9245778729439099E-2</v>
      </c>
      <c r="D1538">
        <v>1.00207249213404</v>
      </c>
      <c r="E1538">
        <v>-0.36067895876004302</v>
      </c>
      <c r="F1538">
        <v>0.72602232263105904</v>
      </c>
      <c r="G1538">
        <v>0.99911504112520999</v>
      </c>
      <c r="H1538">
        <v>-5.294996575141</v>
      </c>
      <c r="I1538" t="s">
        <v>3080</v>
      </c>
      <c r="J1538" t="s">
        <v>6569</v>
      </c>
      <c r="K1538" t="s">
        <v>7431</v>
      </c>
      <c r="L1538" t="str">
        <f t="shared" si="23"/>
        <v>No</v>
      </c>
    </row>
    <row r="1539" spans="1:12" x14ac:dyDescent="0.2">
      <c r="A1539" t="s">
        <v>3082</v>
      </c>
      <c r="B1539" t="s">
        <v>3083</v>
      </c>
      <c r="C1539">
        <v>3.1230496823824099E-2</v>
      </c>
      <c r="D1539">
        <v>-2.2668951764535401</v>
      </c>
      <c r="E1539">
        <v>-0.36035913825954402</v>
      </c>
      <c r="F1539">
        <v>0.72625397300925398</v>
      </c>
      <c r="G1539">
        <v>0.99911504112520999</v>
      </c>
      <c r="H1539">
        <v>-5.2950940370442101</v>
      </c>
      <c r="I1539" t="s">
        <v>3082</v>
      </c>
      <c r="J1539" t="s">
        <v>6481</v>
      </c>
      <c r="K1539" t="s">
        <v>7431</v>
      </c>
      <c r="L1539" t="str">
        <f t="shared" ref="L1539:L1602" si="24">IF(AND(G1539&lt;0.05,ABS(C1539)&gt;1),"Yes","No")</f>
        <v>No</v>
      </c>
    </row>
    <row r="1540" spans="1:12" x14ac:dyDescent="0.2">
      <c r="A1540" t="s">
        <v>3084</v>
      </c>
      <c r="B1540" t="s">
        <v>3085</v>
      </c>
      <c r="C1540">
        <v>-2.7721245284898999E-2</v>
      </c>
      <c r="D1540">
        <v>-0.83816803152660302</v>
      </c>
      <c r="E1540">
        <v>0.36020046256301602</v>
      </c>
      <c r="F1540">
        <v>0.72636891477666699</v>
      </c>
      <c r="G1540">
        <v>0.99911504112520999</v>
      </c>
      <c r="H1540">
        <v>-5.2951423607199999</v>
      </c>
      <c r="I1540" t="s">
        <v>3084</v>
      </c>
      <c r="J1540" t="s">
        <v>6570</v>
      </c>
      <c r="K1540" t="s">
        <v>8244</v>
      </c>
      <c r="L1540" t="str">
        <f t="shared" si="24"/>
        <v>No</v>
      </c>
    </row>
    <row r="1541" spans="1:12" x14ac:dyDescent="0.2">
      <c r="A1541" t="s">
        <v>3086</v>
      </c>
      <c r="B1541" t="s">
        <v>3087</v>
      </c>
      <c r="C1541">
        <v>4.7883030858233699E-2</v>
      </c>
      <c r="D1541">
        <v>-0.89465255506514896</v>
      </c>
      <c r="E1541">
        <v>-0.359885765719271</v>
      </c>
      <c r="F1541">
        <v>0.72659689654735704</v>
      </c>
      <c r="G1541">
        <v>0.99911504112520999</v>
      </c>
      <c r="H1541">
        <v>-5.2952381387028797</v>
      </c>
      <c r="I1541" t="s">
        <v>3086</v>
      </c>
      <c r="J1541" t="s">
        <v>6571</v>
      </c>
      <c r="K1541" t="s">
        <v>7431</v>
      </c>
      <c r="L1541" t="str">
        <f t="shared" si="24"/>
        <v>No</v>
      </c>
    </row>
    <row r="1542" spans="1:12" x14ac:dyDescent="0.2">
      <c r="A1542" t="s">
        <v>3088</v>
      </c>
      <c r="B1542" t="s">
        <v>3089</v>
      </c>
      <c r="C1542">
        <v>4.7118944151392797E-2</v>
      </c>
      <c r="D1542">
        <v>-1.96432986968644</v>
      </c>
      <c r="E1542">
        <v>-0.35972505661888698</v>
      </c>
      <c r="F1542">
        <v>0.72671333291066997</v>
      </c>
      <c r="G1542">
        <v>0.99911504112520999</v>
      </c>
      <c r="H1542">
        <v>-5.2952870192592396</v>
      </c>
      <c r="I1542" t="s">
        <v>3088</v>
      </c>
      <c r="J1542" t="s">
        <v>5422</v>
      </c>
      <c r="K1542" t="s">
        <v>7431</v>
      </c>
      <c r="L1542" t="str">
        <f t="shared" si="24"/>
        <v>No</v>
      </c>
    </row>
    <row r="1543" spans="1:12" x14ac:dyDescent="0.2">
      <c r="A1543" t="s">
        <v>3090</v>
      </c>
      <c r="B1543" t="s">
        <v>3091</v>
      </c>
      <c r="C1543">
        <v>3.2971872682685401E-2</v>
      </c>
      <c r="D1543">
        <v>-0.54723657741874399</v>
      </c>
      <c r="E1543">
        <v>-0.35969634215031898</v>
      </c>
      <c r="F1543">
        <v>0.726734137782581</v>
      </c>
      <c r="G1543">
        <v>0.99911504112520999</v>
      </c>
      <c r="H1543">
        <v>-5.2952957506973304</v>
      </c>
      <c r="I1543" t="s">
        <v>3090</v>
      </c>
      <c r="J1543" t="s">
        <v>5505</v>
      </c>
      <c r="K1543" t="s">
        <v>7431</v>
      </c>
      <c r="L1543" t="str">
        <f t="shared" si="24"/>
        <v>No</v>
      </c>
    </row>
    <row r="1544" spans="1:12" x14ac:dyDescent="0.2">
      <c r="A1544" t="s">
        <v>3092</v>
      </c>
      <c r="B1544" t="s">
        <v>3093</v>
      </c>
      <c r="C1544">
        <v>2.6595232509511301E-2</v>
      </c>
      <c r="D1544">
        <v>0.985046520409954</v>
      </c>
      <c r="E1544">
        <v>-0.359474233445428</v>
      </c>
      <c r="F1544">
        <v>0.72689507302371503</v>
      </c>
      <c r="G1544">
        <v>0.99911504112520999</v>
      </c>
      <c r="H1544">
        <v>-5.29536326627351</v>
      </c>
      <c r="I1544" t="s">
        <v>3092</v>
      </c>
      <c r="J1544" t="s">
        <v>6572</v>
      </c>
      <c r="K1544" t="s">
        <v>8245</v>
      </c>
      <c r="L1544" t="str">
        <f t="shared" si="24"/>
        <v>No</v>
      </c>
    </row>
    <row r="1545" spans="1:12" x14ac:dyDescent="0.2">
      <c r="A1545" t="s">
        <v>3094</v>
      </c>
      <c r="B1545" t="s">
        <v>3095</v>
      </c>
      <c r="C1545">
        <v>7.4058598965080602E-2</v>
      </c>
      <c r="D1545">
        <v>3.0723879038600601</v>
      </c>
      <c r="E1545">
        <v>-0.35804945819294298</v>
      </c>
      <c r="F1545">
        <v>0.72792776704807705</v>
      </c>
      <c r="G1545">
        <v>0.99911504112520999</v>
      </c>
      <c r="H1545">
        <v>-5.29579540266257</v>
      </c>
      <c r="I1545" t="s">
        <v>3094</v>
      </c>
      <c r="J1545" t="s">
        <v>5810</v>
      </c>
      <c r="K1545" t="s">
        <v>8246</v>
      </c>
      <c r="L1545" t="str">
        <f t="shared" si="24"/>
        <v>No</v>
      </c>
    </row>
    <row r="1546" spans="1:12" x14ac:dyDescent="0.2">
      <c r="A1546" t="s">
        <v>3096</v>
      </c>
      <c r="B1546" t="s">
        <v>3097</v>
      </c>
      <c r="C1546">
        <v>3.3022445470844097E-2</v>
      </c>
      <c r="D1546">
        <v>0.77747541951777899</v>
      </c>
      <c r="E1546">
        <v>-0.357128932176346</v>
      </c>
      <c r="F1546">
        <v>0.72859528027593001</v>
      </c>
      <c r="G1546">
        <v>0.99911504112520999</v>
      </c>
      <c r="H1546">
        <v>-5.2960737158683697</v>
      </c>
      <c r="I1546" t="s">
        <v>3096</v>
      </c>
      <c r="J1546" t="s">
        <v>5422</v>
      </c>
      <c r="K1546" t="s">
        <v>7431</v>
      </c>
      <c r="L1546" t="str">
        <f t="shared" si="24"/>
        <v>No</v>
      </c>
    </row>
    <row r="1547" spans="1:12" x14ac:dyDescent="0.2">
      <c r="A1547" t="s">
        <v>3098</v>
      </c>
      <c r="B1547" t="s">
        <v>3099</v>
      </c>
      <c r="C1547">
        <v>5.6534233689444699E-2</v>
      </c>
      <c r="D1547">
        <v>2.4527007145770598</v>
      </c>
      <c r="E1547">
        <v>-0.35707126159930902</v>
      </c>
      <c r="F1547">
        <v>0.72863710766151202</v>
      </c>
      <c r="G1547">
        <v>0.99911504112520999</v>
      </c>
      <c r="H1547">
        <v>-5.29609112898103</v>
      </c>
      <c r="I1547" t="s">
        <v>3098</v>
      </c>
      <c r="J1547" t="s">
        <v>6573</v>
      </c>
      <c r="K1547" t="s">
        <v>8247</v>
      </c>
      <c r="L1547" t="str">
        <f t="shared" si="24"/>
        <v>No</v>
      </c>
    </row>
    <row r="1548" spans="1:12" x14ac:dyDescent="0.2">
      <c r="A1548" t="s">
        <v>3100</v>
      </c>
      <c r="B1548" t="s">
        <v>3101</v>
      </c>
      <c r="C1548">
        <v>-2.2715691225674899E-2</v>
      </c>
      <c r="D1548">
        <v>1.5587189403687201</v>
      </c>
      <c r="E1548">
        <v>0.35662453622130602</v>
      </c>
      <c r="F1548">
        <v>0.72896114092406905</v>
      </c>
      <c r="G1548">
        <v>0.99911504112520999</v>
      </c>
      <c r="H1548">
        <v>-5.29622592143589</v>
      </c>
      <c r="I1548" t="s">
        <v>3100</v>
      </c>
      <c r="J1548" t="s">
        <v>6574</v>
      </c>
      <c r="K1548" t="s">
        <v>7431</v>
      </c>
      <c r="L1548" t="str">
        <f t="shared" si="24"/>
        <v>No</v>
      </c>
    </row>
    <row r="1549" spans="1:12" x14ac:dyDescent="0.2">
      <c r="A1549" t="s">
        <v>3102</v>
      </c>
      <c r="B1549" t="s">
        <v>3103</v>
      </c>
      <c r="C1549">
        <v>3.1675840742575102E-2</v>
      </c>
      <c r="D1549">
        <v>-0.21323528997802299</v>
      </c>
      <c r="E1549">
        <v>-0.356180921047411</v>
      </c>
      <c r="F1549">
        <v>0.72928297379205098</v>
      </c>
      <c r="G1549">
        <v>0.99911504112520999</v>
      </c>
      <c r="H1549">
        <v>-5.2963596137012496</v>
      </c>
      <c r="I1549" t="s">
        <v>3102</v>
      </c>
      <c r="J1549" t="s">
        <v>6575</v>
      </c>
      <c r="K1549" t="s">
        <v>8248</v>
      </c>
      <c r="L1549" t="str">
        <f t="shared" si="24"/>
        <v>No</v>
      </c>
    </row>
    <row r="1550" spans="1:12" x14ac:dyDescent="0.2">
      <c r="A1550" t="s">
        <v>3104</v>
      </c>
      <c r="B1550" t="s">
        <v>3105</v>
      </c>
      <c r="C1550">
        <v>1.6780442245528999E-2</v>
      </c>
      <c r="D1550">
        <v>-0.21699646256326299</v>
      </c>
      <c r="E1550">
        <v>-0.355752644834401</v>
      </c>
      <c r="F1550">
        <v>0.72959373109775205</v>
      </c>
      <c r="G1550">
        <v>0.99911504112520999</v>
      </c>
      <c r="H1550">
        <v>-5.2964885303414402</v>
      </c>
      <c r="I1550" t="s">
        <v>3104</v>
      </c>
      <c r="J1550" t="s">
        <v>6576</v>
      </c>
      <c r="K1550" t="s">
        <v>7431</v>
      </c>
      <c r="L1550" t="str">
        <f t="shared" si="24"/>
        <v>No</v>
      </c>
    </row>
    <row r="1551" spans="1:12" x14ac:dyDescent="0.2">
      <c r="A1551" t="s">
        <v>3106</v>
      </c>
      <c r="B1551" t="s">
        <v>3107</v>
      </c>
      <c r="C1551">
        <v>1.9988729577503798E-2</v>
      </c>
      <c r="D1551">
        <v>-2.18683490860003</v>
      </c>
      <c r="E1551">
        <v>-0.35524116802862898</v>
      </c>
      <c r="F1551">
        <v>0.72996492628913801</v>
      </c>
      <c r="G1551">
        <v>0.99911504112520999</v>
      </c>
      <c r="H1551">
        <v>-5.2966422945572802</v>
      </c>
      <c r="I1551" t="s">
        <v>3106</v>
      </c>
      <c r="J1551" t="s">
        <v>6577</v>
      </c>
      <c r="K1551" s="2">
        <v>45566</v>
      </c>
      <c r="L1551" t="str">
        <f t="shared" si="24"/>
        <v>No</v>
      </c>
    </row>
    <row r="1552" spans="1:12" x14ac:dyDescent="0.2">
      <c r="A1552" t="s">
        <v>3108</v>
      </c>
      <c r="B1552" t="s">
        <v>3109</v>
      </c>
      <c r="C1552">
        <v>4.4815821686838397E-2</v>
      </c>
      <c r="D1552">
        <v>-0.49649902344394198</v>
      </c>
      <c r="E1552">
        <v>-0.35506336558613599</v>
      </c>
      <c r="F1552">
        <v>0.73009398044863005</v>
      </c>
      <c r="G1552">
        <v>0.99911504112520999</v>
      </c>
      <c r="H1552">
        <v>-5.2966956967366201</v>
      </c>
      <c r="I1552" t="s">
        <v>3108</v>
      </c>
      <c r="J1552" t="s">
        <v>6578</v>
      </c>
      <c r="K1552" t="s">
        <v>7431</v>
      </c>
      <c r="L1552" t="str">
        <f t="shared" si="24"/>
        <v>No</v>
      </c>
    </row>
    <row r="1553" spans="1:12" x14ac:dyDescent="0.2">
      <c r="A1553" t="s">
        <v>3110</v>
      </c>
      <c r="B1553" t="s">
        <v>3111</v>
      </c>
      <c r="C1553">
        <v>5.1348124385944598E-2</v>
      </c>
      <c r="D1553">
        <v>-0.17062491488679701</v>
      </c>
      <c r="E1553">
        <v>-0.35489493967626801</v>
      </c>
      <c r="F1553">
        <v>0.73021623702802596</v>
      </c>
      <c r="G1553">
        <v>0.99911504112520999</v>
      </c>
      <c r="H1553">
        <v>-5.2967462588271497</v>
      </c>
      <c r="I1553" t="s">
        <v>3110</v>
      </c>
      <c r="J1553" t="s">
        <v>6579</v>
      </c>
      <c r="K1553" t="s">
        <v>8249</v>
      </c>
      <c r="L1553" t="str">
        <f t="shared" si="24"/>
        <v>No</v>
      </c>
    </row>
    <row r="1554" spans="1:12" x14ac:dyDescent="0.2">
      <c r="A1554" t="s">
        <v>3112</v>
      </c>
      <c r="B1554" t="s">
        <v>3113</v>
      </c>
      <c r="C1554">
        <v>0.183988539818595</v>
      </c>
      <c r="D1554">
        <v>-2.6377734390024599</v>
      </c>
      <c r="E1554">
        <v>-0.35485995943029602</v>
      </c>
      <c r="F1554">
        <v>0.73024162939935899</v>
      </c>
      <c r="G1554">
        <v>0.99911504112520999</v>
      </c>
      <c r="H1554">
        <v>-5.2967567571134504</v>
      </c>
      <c r="I1554" t="s">
        <v>3112</v>
      </c>
      <c r="J1554" t="s">
        <v>6580</v>
      </c>
      <c r="K1554" t="s">
        <v>8250</v>
      </c>
      <c r="L1554" t="str">
        <f t="shared" si="24"/>
        <v>No</v>
      </c>
    </row>
    <row r="1555" spans="1:12" x14ac:dyDescent="0.2">
      <c r="A1555" t="s">
        <v>3114</v>
      </c>
      <c r="B1555" t="s">
        <v>3115</v>
      </c>
      <c r="C1555">
        <v>1.6280495436245698E-2</v>
      </c>
      <c r="D1555">
        <v>0.20712806297126701</v>
      </c>
      <c r="E1555">
        <v>-0.354809930764661</v>
      </c>
      <c r="F1555">
        <v>0.73027794610538799</v>
      </c>
      <c r="G1555">
        <v>0.99911504112520999</v>
      </c>
      <c r="H1555">
        <v>-5.2967717699955399</v>
      </c>
      <c r="I1555" t="s">
        <v>3114</v>
      </c>
      <c r="J1555" t="s">
        <v>6581</v>
      </c>
      <c r="K1555" t="s">
        <v>7431</v>
      </c>
      <c r="L1555" t="str">
        <f t="shared" si="24"/>
        <v>No</v>
      </c>
    </row>
    <row r="1556" spans="1:12" x14ac:dyDescent="0.2">
      <c r="A1556" t="s">
        <v>3116</v>
      </c>
      <c r="B1556" t="s">
        <v>3117</v>
      </c>
      <c r="C1556">
        <v>-5.3959346419592998E-2</v>
      </c>
      <c r="D1556">
        <v>-0.44572556599054503</v>
      </c>
      <c r="E1556">
        <v>0.35445872354563301</v>
      </c>
      <c r="F1556">
        <v>0.73053291347465499</v>
      </c>
      <c r="G1556">
        <v>0.99911504112520999</v>
      </c>
      <c r="H1556">
        <v>-5.2968771044912799</v>
      </c>
      <c r="I1556" t="s">
        <v>3116</v>
      </c>
      <c r="J1556" t="s">
        <v>5590</v>
      </c>
      <c r="K1556" t="s">
        <v>7431</v>
      </c>
      <c r="L1556" t="str">
        <f t="shared" si="24"/>
        <v>No</v>
      </c>
    </row>
    <row r="1557" spans="1:12" x14ac:dyDescent="0.2">
      <c r="A1557" t="s">
        <v>3118</v>
      </c>
      <c r="B1557" t="s">
        <v>3119</v>
      </c>
      <c r="C1557">
        <v>4.3892600208542902E-2</v>
      </c>
      <c r="D1557">
        <v>4.5026491423474804</v>
      </c>
      <c r="E1557">
        <v>-0.35403977590994001</v>
      </c>
      <c r="F1557">
        <v>0.73083710382269396</v>
      </c>
      <c r="G1557">
        <v>0.99911504112520999</v>
      </c>
      <c r="H1557">
        <v>-5.2970026235755103</v>
      </c>
      <c r="I1557" t="s">
        <v>3118</v>
      </c>
      <c r="J1557" t="s">
        <v>6582</v>
      </c>
      <c r="K1557" t="s">
        <v>8251</v>
      </c>
      <c r="L1557" t="str">
        <f t="shared" si="24"/>
        <v>No</v>
      </c>
    </row>
    <row r="1558" spans="1:12" x14ac:dyDescent="0.2">
      <c r="A1558" t="s">
        <v>3120</v>
      </c>
      <c r="B1558" t="s">
        <v>3121</v>
      </c>
      <c r="C1558">
        <v>-1.6588245519676099E-2</v>
      </c>
      <c r="D1558">
        <v>2.9186319781847598</v>
      </c>
      <c r="E1558">
        <v>0.35350849862818801</v>
      </c>
      <c r="F1558">
        <v>0.73122292533428901</v>
      </c>
      <c r="G1558">
        <v>0.99911504112520999</v>
      </c>
      <c r="H1558">
        <v>-5.2971615903913802</v>
      </c>
      <c r="I1558" t="s">
        <v>3120</v>
      </c>
      <c r="J1558" t="s">
        <v>6583</v>
      </c>
      <c r="K1558" t="s">
        <v>8252</v>
      </c>
      <c r="L1558" t="str">
        <f t="shared" si="24"/>
        <v>No</v>
      </c>
    </row>
    <row r="1559" spans="1:12" x14ac:dyDescent="0.2">
      <c r="A1559" t="s">
        <v>3122</v>
      </c>
      <c r="B1559" t="s">
        <v>3123</v>
      </c>
      <c r="C1559">
        <v>4.46456688564624E-2</v>
      </c>
      <c r="D1559">
        <v>-1.27679204310321</v>
      </c>
      <c r="E1559">
        <v>-0.35307348482547901</v>
      </c>
      <c r="F1559">
        <v>0.73153889761002</v>
      </c>
      <c r="G1559">
        <v>0.99911504112520999</v>
      </c>
      <c r="H1559">
        <v>-5.2972915813375501</v>
      </c>
      <c r="I1559" t="s">
        <v>3122</v>
      </c>
      <c r="J1559" t="s">
        <v>6584</v>
      </c>
      <c r="K1559" t="s">
        <v>8253</v>
      </c>
      <c r="L1559" t="str">
        <f t="shared" si="24"/>
        <v>No</v>
      </c>
    </row>
    <row r="1560" spans="1:12" x14ac:dyDescent="0.2">
      <c r="A1560" t="s">
        <v>3124</v>
      </c>
      <c r="B1560" t="s">
        <v>3125</v>
      </c>
      <c r="C1560">
        <v>2.7441706981784601E-2</v>
      </c>
      <c r="D1560">
        <v>0.94258994821004305</v>
      </c>
      <c r="E1560">
        <v>-0.35296561900953199</v>
      </c>
      <c r="F1560">
        <v>0.73161725412189305</v>
      </c>
      <c r="G1560">
        <v>0.99911504112520999</v>
      </c>
      <c r="H1560">
        <v>-5.2973237898301004</v>
      </c>
      <c r="I1560" t="s">
        <v>3124</v>
      </c>
      <c r="J1560" t="s">
        <v>6585</v>
      </c>
      <c r="K1560" t="s">
        <v>7431</v>
      </c>
      <c r="L1560" t="str">
        <f t="shared" si="24"/>
        <v>No</v>
      </c>
    </row>
    <row r="1561" spans="1:12" x14ac:dyDescent="0.2">
      <c r="A1561" t="s">
        <v>3126</v>
      </c>
      <c r="B1561" t="s">
        <v>3127</v>
      </c>
      <c r="C1561">
        <v>-2.62544899349594E-2</v>
      </c>
      <c r="D1561">
        <v>0.85583790349810296</v>
      </c>
      <c r="E1561">
        <v>0.35188691917356402</v>
      </c>
      <c r="F1561">
        <v>0.73240102800401796</v>
      </c>
      <c r="G1561">
        <v>0.99911504112520999</v>
      </c>
      <c r="H1561">
        <v>-5.29764536252328</v>
      </c>
      <c r="I1561" t="s">
        <v>3126</v>
      </c>
      <c r="J1561" t="s">
        <v>5460</v>
      </c>
      <c r="K1561" t="s">
        <v>7431</v>
      </c>
      <c r="L1561" t="str">
        <f t="shared" si="24"/>
        <v>No</v>
      </c>
    </row>
    <row r="1562" spans="1:12" x14ac:dyDescent="0.2">
      <c r="A1562" t="s">
        <v>3128</v>
      </c>
      <c r="B1562" t="s">
        <v>3129</v>
      </c>
      <c r="C1562">
        <v>-3.0652651520038401E-2</v>
      </c>
      <c r="D1562">
        <v>-0.819510977413344</v>
      </c>
      <c r="E1562">
        <v>0.35119873626537101</v>
      </c>
      <c r="F1562">
        <v>0.73290122500622401</v>
      </c>
      <c r="G1562">
        <v>0.99911504112520999</v>
      </c>
      <c r="H1562">
        <v>-5.29785001915696</v>
      </c>
      <c r="I1562" t="s">
        <v>3128</v>
      </c>
      <c r="J1562" t="s">
        <v>6586</v>
      </c>
      <c r="K1562" t="s">
        <v>7431</v>
      </c>
      <c r="L1562" t="str">
        <f t="shared" si="24"/>
        <v>No</v>
      </c>
    </row>
    <row r="1563" spans="1:12" x14ac:dyDescent="0.2">
      <c r="A1563" t="s">
        <v>3130</v>
      </c>
      <c r="B1563" t="s">
        <v>3131</v>
      </c>
      <c r="C1563">
        <v>-6.7748816592204802E-2</v>
      </c>
      <c r="D1563">
        <v>1.7388913710955201</v>
      </c>
      <c r="E1563">
        <v>0.35114887882145701</v>
      </c>
      <c r="F1563">
        <v>0.73293746837206697</v>
      </c>
      <c r="G1563">
        <v>0.99911504112520999</v>
      </c>
      <c r="H1563">
        <v>-5.2978648310227303</v>
      </c>
      <c r="I1563" t="s">
        <v>3130</v>
      </c>
      <c r="J1563" t="s">
        <v>5431</v>
      </c>
      <c r="K1563" t="s">
        <v>7431</v>
      </c>
      <c r="L1563" t="str">
        <f t="shared" si="24"/>
        <v>No</v>
      </c>
    </row>
    <row r="1564" spans="1:12" x14ac:dyDescent="0.2">
      <c r="A1564" t="s">
        <v>3132</v>
      </c>
      <c r="B1564" t="s">
        <v>3133</v>
      </c>
      <c r="C1564">
        <v>-4.8565946081986902E-2</v>
      </c>
      <c r="D1564">
        <v>2.1865837909105101</v>
      </c>
      <c r="E1564">
        <v>0.35113272353983399</v>
      </c>
      <c r="F1564">
        <v>0.73294921243924305</v>
      </c>
      <c r="G1564">
        <v>0.99911504112520999</v>
      </c>
      <c r="H1564">
        <v>-5.2978696300665602</v>
      </c>
      <c r="I1564" t="s">
        <v>3132</v>
      </c>
      <c r="J1564" t="s">
        <v>6587</v>
      </c>
      <c r="K1564" t="s">
        <v>8254</v>
      </c>
      <c r="L1564" t="str">
        <f t="shared" si="24"/>
        <v>No</v>
      </c>
    </row>
    <row r="1565" spans="1:12" x14ac:dyDescent="0.2">
      <c r="A1565" t="s">
        <v>3134</v>
      </c>
      <c r="B1565" t="s">
        <v>3135</v>
      </c>
      <c r="C1565">
        <v>-3.2172908254695501E-2</v>
      </c>
      <c r="D1565">
        <v>1.6022474208436699</v>
      </c>
      <c r="E1565">
        <v>0.350512949006904</v>
      </c>
      <c r="F1565">
        <v>0.73339981170592095</v>
      </c>
      <c r="G1565">
        <v>0.99911504112520999</v>
      </c>
      <c r="H1565">
        <v>-5.2980535769600703</v>
      </c>
      <c r="I1565" t="s">
        <v>3134</v>
      </c>
      <c r="J1565" t="s">
        <v>5524</v>
      </c>
      <c r="K1565" t="s">
        <v>7431</v>
      </c>
      <c r="L1565" t="str">
        <f t="shared" si="24"/>
        <v>No</v>
      </c>
    </row>
    <row r="1566" spans="1:12" x14ac:dyDescent="0.2">
      <c r="A1566" t="s">
        <v>3136</v>
      </c>
      <c r="B1566" t="s">
        <v>3137</v>
      </c>
      <c r="C1566">
        <v>-2.2888898349783901E-2</v>
      </c>
      <c r="D1566">
        <v>4.0838261609456401</v>
      </c>
      <c r="E1566">
        <v>0.35029904634243703</v>
      </c>
      <c r="F1566">
        <v>0.73355535169281405</v>
      </c>
      <c r="G1566">
        <v>0.99911504112520999</v>
      </c>
      <c r="H1566">
        <v>-5.2981169893778404</v>
      </c>
      <c r="I1566" t="s">
        <v>3136</v>
      </c>
      <c r="J1566" t="s">
        <v>6588</v>
      </c>
      <c r="K1566" t="s">
        <v>8255</v>
      </c>
      <c r="L1566" t="str">
        <f t="shared" si="24"/>
        <v>No</v>
      </c>
    </row>
    <row r="1567" spans="1:12" x14ac:dyDescent="0.2">
      <c r="A1567" t="s">
        <v>3138</v>
      </c>
      <c r="B1567" t="s">
        <v>3139</v>
      </c>
      <c r="C1567">
        <v>8.0449301800431E-2</v>
      </c>
      <c r="D1567">
        <v>-1.31508481117113</v>
      </c>
      <c r="E1567">
        <v>-0.35004465522128297</v>
      </c>
      <c r="F1567">
        <v>0.73374034950602196</v>
      </c>
      <c r="G1567">
        <v>0.99911504112520999</v>
      </c>
      <c r="H1567">
        <v>-5.2981923559185899</v>
      </c>
      <c r="I1567" t="s">
        <v>3138</v>
      </c>
      <c r="J1567" t="s">
        <v>5797</v>
      </c>
      <c r="K1567" t="s">
        <v>8256</v>
      </c>
      <c r="L1567" t="str">
        <f t="shared" si="24"/>
        <v>No</v>
      </c>
    </row>
    <row r="1568" spans="1:12" x14ac:dyDescent="0.2">
      <c r="A1568" t="s">
        <v>3140</v>
      </c>
      <c r="B1568" t="s">
        <v>3141</v>
      </c>
      <c r="C1568">
        <v>-2.53681280014149E-2</v>
      </c>
      <c r="D1568">
        <v>-5.0125922844811301E-2</v>
      </c>
      <c r="E1568">
        <v>0.34967760929369002</v>
      </c>
      <c r="F1568">
        <v>0.73400730353509203</v>
      </c>
      <c r="G1568">
        <v>0.99911504112520999</v>
      </c>
      <c r="H1568">
        <v>-5.2983010042837204</v>
      </c>
      <c r="I1568" t="s">
        <v>3140</v>
      </c>
      <c r="J1568" t="s">
        <v>6351</v>
      </c>
      <c r="K1568" t="s">
        <v>8257</v>
      </c>
      <c r="L1568" t="str">
        <f t="shared" si="24"/>
        <v>No</v>
      </c>
    </row>
    <row r="1569" spans="1:12" x14ac:dyDescent="0.2">
      <c r="A1569" t="s">
        <v>3142</v>
      </c>
      <c r="B1569" t="s">
        <v>3143</v>
      </c>
      <c r="C1569">
        <v>-2.09030671880596E-2</v>
      </c>
      <c r="D1569">
        <v>-1.79784700926791</v>
      </c>
      <c r="E1569">
        <v>0.34954021930996898</v>
      </c>
      <c r="F1569">
        <v>0.73410723743933404</v>
      </c>
      <c r="G1569">
        <v>0.99911504112520999</v>
      </c>
      <c r="H1569">
        <v>-5.2983416443249602</v>
      </c>
      <c r="I1569" t="s">
        <v>3142</v>
      </c>
      <c r="J1569" t="s">
        <v>6589</v>
      </c>
      <c r="K1569" t="s">
        <v>7431</v>
      </c>
      <c r="L1569" t="str">
        <f t="shared" si="24"/>
        <v>No</v>
      </c>
    </row>
    <row r="1570" spans="1:12" x14ac:dyDescent="0.2">
      <c r="A1570" t="s">
        <v>3144</v>
      </c>
      <c r="B1570" t="s">
        <v>3145</v>
      </c>
      <c r="C1570">
        <v>4.5359598410191097E-2</v>
      </c>
      <c r="D1570">
        <v>2.9225282319978101</v>
      </c>
      <c r="E1570">
        <v>-0.34930462350620201</v>
      </c>
      <c r="F1570">
        <v>0.73427861586765797</v>
      </c>
      <c r="G1570">
        <v>0.99911504112520999</v>
      </c>
      <c r="H1570">
        <v>-5.2984112976567301</v>
      </c>
      <c r="I1570" t="s">
        <v>3144</v>
      </c>
      <c r="J1570" t="s">
        <v>5480</v>
      </c>
      <c r="K1570" t="s">
        <v>7431</v>
      </c>
      <c r="L1570" t="str">
        <f t="shared" si="24"/>
        <v>No</v>
      </c>
    </row>
    <row r="1571" spans="1:12" x14ac:dyDescent="0.2">
      <c r="A1571" t="s">
        <v>3146</v>
      </c>
      <c r="B1571" t="s">
        <v>3147</v>
      </c>
      <c r="C1571">
        <v>-2.4286331661705601E-2</v>
      </c>
      <c r="D1571">
        <v>1.3925642451754501</v>
      </c>
      <c r="E1571">
        <v>0.34909087642897202</v>
      </c>
      <c r="F1571">
        <v>0.73443411425921301</v>
      </c>
      <c r="G1571">
        <v>0.99911504112520999</v>
      </c>
      <c r="H1571">
        <v>-5.2984744520593896</v>
      </c>
      <c r="I1571" t="s">
        <v>3146</v>
      </c>
      <c r="J1571" t="s">
        <v>6590</v>
      </c>
      <c r="K1571" t="s">
        <v>8258</v>
      </c>
      <c r="L1571" t="str">
        <f t="shared" si="24"/>
        <v>No</v>
      </c>
    </row>
    <row r="1572" spans="1:12" x14ac:dyDescent="0.2">
      <c r="A1572" t="s">
        <v>3148</v>
      </c>
      <c r="B1572" t="s">
        <v>3149</v>
      </c>
      <c r="C1572">
        <v>-4.0808025945034902E-2</v>
      </c>
      <c r="D1572">
        <v>0.43747238684821799</v>
      </c>
      <c r="E1572">
        <v>0.34881658612252298</v>
      </c>
      <c r="F1572">
        <v>0.73463367561973003</v>
      </c>
      <c r="G1572">
        <v>0.99911504112520999</v>
      </c>
      <c r="H1572">
        <v>-5.2985554398350398</v>
      </c>
      <c r="I1572" t="s">
        <v>3148</v>
      </c>
      <c r="J1572" t="s">
        <v>6591</v>
      </c>
      <c r="K1572" t="s">
        <v>8259</v>
      </c>
      <c r="L1572" t="str">
        <f t="shared" si="24"/>
        <v>No</v>
      </c>
    </row>
    <row r="1573" spans="1:12" x14ac:dyDescent="0.2">
      <c r="A1573" t="s">
        <v>3150</v>
      </c>
      <c r="B1573" t="s">
        <v>3151</v>
      </c>
      <c r="C1573">
        <v>-1.45892164046699E-2</v>
      </c>
      <c r="D1573">
        <v>0.44661830405494302</v>
      </c>
      <c r="E1573">
        <v>0.348144655220542</v>
      </c>
      <c r="F1573">
        <v>0.73512263031842995</v>
      </c>
      <c r="G1573">
        <v>0.99911504112520999</v>
      </c>
      <c r="H1573">
        <v>-5.2987535752635901</v>
      </c>
      <c r="I1573" t="s">
        <v>3150</v>
      </c>
      <c r="J1573" t="s">
        <v>6592</v>
      </c>
      <c r="K1573" t="s">
        <v>8260</v>
      </c>
      <c r="L1573" t="str">
        <f t="shared" si="24"/>
        <v>No</v>
      </c>
    </row>
    <row r="1574" spans="1:12" x14ac:dyDescent="0.2">
      <c r="A1574" t="s">
        <v>3152</v>
      </c>
      <c r="B1574" t="s">
        <v>3153</v>
      </c>
      <c r="C1574">
        <v>1.61423212563651E-2</v>
      </c>
      <c r="D1574">
        <v>-1.3117351636402601</v>
      </c>
      <c r="E1574">
        <v>-0.347673068042754</v>
      </c>
      <c r="F1574">
        <v>0.73546587210237802</v>
      </c>
      <c r="G1574">
        <v>0.99911504112520999</v>
      </c>
      <c r="H1574">
        <v>-5.2988924130794404</v>
      </c>
      <c r="I1574" t="s">
        <v>3152</v>
      </c>
      <c r="J1574" t="s">
        <v>5649</v>
      </c>
      <c r="K1574" t="s">
        <v>7431</v>
      </c>
      <c r="L1574" t="str">
        <f t="shared" si="24"/>
        <v>No</v>
      </c>
    </row>
    <row r="1575" spans="1:12" x14ac:dyDescent="0.2">
      <c r="A1575" t="s">
        <v>3154</v>
      </c>
      <c r="B1575" t="s">
        <v>3155</v>
      </c>
      <c r="C1575">
        <v>4.1744975561953501E-2</v>
      </c>
      <c r="D1575">
        <v>-0.49040061986398797</v>
      </c>
      <c r="E1575">
        <v>-0.34752834456728499</v>
      </c>
      <c r="F1575">
        <v>0.73557122047444901</v>
      </c>
      <c r="G1575">
        <v>0.99911504112520999</v>
      </c>
      <c r="H1575">
        <v>-5.29893498384385</v>
      </c>
      <c r="I1575" t="s">
        <v>3154</v>
      </c>
      <c r="J1575" t="s">
        <v>6593</v>
      </c>
      <c r="K1575" t="s">
        <v>8261</v>
      </c>
      <c r="L1575" t="str">
        <f t="shared" si="24"/>
        <v>No</v>
      </c>
    </row>
    <row r="1576" spans="1:12" x14ac:dyDescent="0.2">
      <c r="A1576" t="s">
        <v>3156</v>
      </c>
      <c r="B1576" t="s">
        <v>3157</v>
      </c>
      <c r="C1576">
        <v>4.0052232544346603E-2</v>
      </c>
      <c r="D1576">
        <v>2.2028934818072399</v>
      </c>
      <c r="E1576">
        <v>-0.34713677009044602</v>
      </c>
      <c r="F1576">
        <v>0.73585628769714795</v>
      </c>
      <c r="G1576">
        <v>0.99911504112520999</v>
      </c>
      <c r="H1576">
        <v>-5.2990500802328704</v>
      </c>
      <c r="I1576" t="s">
        <v>3156</v>
      </c>
      <c r="J1576" t="s">
        <v>6594</v>
      </c>
      <c r="K1576" t="s">
        <v>8262</v>
      </c>
      <c r="L1576" t="str">
        <f t="shared" si="24"/>
        <v>No</v>
      </c>
    </row>
    <row r="1577" spans="1:12" x14ac:dyDescent="0.2">
      <c r="A1577" t="s">
        <v>3158</v>
      </c>
      <c r="B1577" t="s">
        <v>3159</v>
      </c>
      <c r="C1577">
        <v>-1.9766363244206601E-2</v>
      </c>
      <c r="D1577">
        <v>-0.406950403532095</v>
      </c>
      <c r="E1577">
        <v>0.34694849933418997</v>
      </c>
      <c r="F1577">
        <v>0.73599336431579598</v>
      </c>
      <c r="G1577">
        <v>0.99911504112520999</v>
      </c>
      <c r="H1577">
        <v>-5.2991053742761904</v>
      </c>
      <c r="I1577" t="s">
        <v>3158</v>
      </c>
      <c r="J1577" t="s">
        <v>6595</v>
      </c>
      <c r="K1577" t="s">
        <v>7431</v>
      </c>
      <c r="L1577" t="str">
        <f t="shared" si="24"/>
        <v>No</v>
      </c>
    </row>
    <row r="1578" spans="1:12" x14ac:dyDescent="0.2">
      <c r="A1578" t="s">
        <v>3160</v>
      </c>
      <c r="B1578" t="s">
        <v>3161</v>
      </c>
      <c r="C1578">
        <v>-5.1936143055561802E-2</v>
      </c>
      <c r="D1578">
        <v>1.0836089399608799</v>
      </c>
      <c r="E1578">
        <v>0.34640460538322898</v>
      </c>
      <c r="F1578">
        <v>0.73638941867329299</v>
      </c>
      <c r="G1578">
        <v>0.99911504112520999</v>
      </c>
      <c r="H1578">
        <v>-5.29926494932762</v>
      </c>
      <c r="I1578" t="s">
        <v>3160</v>
      </c>
      <c r="J1578" t="s">
        <v>6596</v>
      </c>
      <c r="K1578" t="s">
        <v>8263</v>
      </c>
      <c r="L1578" t="str">
        <f t="shared" si="24"/>
        <v>No</v>
      </c>
    </row>
    <row r="1579" spans="1:12" x14ac:dyDescent="0.2">
      <c r="A1579" t="s">
        <v>3162</v>
      </c>
      <c r="B1579" t="s">
        <v>3163</v>
      </c>
      <c r="C1579">
        <v>-4.30260483825377E-2</v>
      </c>
      <c r="D1579">
        <v>3.0082235157044401</v>
      </c>
      <c r="E1579">
        <v>0.34574235096227801</v>
      </c>
      <c r="F1579">
        <v>0.736871770836105</v>
      </c>
      <c r="G1579">
        <v>0.99911504112520999</v>
      </c>
      <c r="H1579">
        <v>-5.2994589226177702</v>
      </c>
      <c r="I1579" t="s">
        <v>3162</v>
      </c>
      <c r="J1579" t="s">
        <v>6597</v>
      </c>
      <c r="K1579" t="s">
        <v>8264</v>
      </c>
      <c r="L1579" t="str">
        <f t="shared" si="24"/>
        <v>No</v>
      </c>
    </row>
    <row r="1580" spans="1:12" x14ac:dyDescent="0.2">
      <c r="A1580" t="s">
        <v>3164</v>
      </c>
      <c r="B1580" t="s">
        <v>3165</v>
      </c>
      <c r="C1580">
        <v>0.12311203219458799</v>
      </c>
      <c r="D1580">
        <v>-1.27207259545086</v>
      </c>
      <c r="E1580">
        <v>-0.34570598247353701</v>
      </c>
      <c r="F1580">
        <v>0.73689826326489205</v>
      </c>
      <c r="G1580">
        <v>0.99911504112520999</v>
      </c>
      <c r="H1580">
        <v>-5.2994695644580396</v>
      </c>
      <c r="I1580" t="s">
        <v>3164</v>
      </c>
      <c r="J1580" t="s">
        <v>6598</v>
      </c>
      <c r="K1580" t="s">
        <v>8265</v>
      </c>
      <c r="L1580" t="str">
        <f t="shared" si="24"/>
        <v>No</v>
      </c>
    </row>
    <row r="1581" spans="1:12" x14ac:dyDescent="0.2">
      <c r="A1581" t="s">
        <v>3166</v>
      </c>
      <c r="B1581" t="s">
        <v>3167</v>
      </c>
      <c r="C1581">
        <v>-4.2619544679280898E-2</v>
      </c>
      <c r="D1581">
        <v>1.0694497289220499</v>
      </c>
      <c r="E1581">
        <v>0.34535063824943202</v>
      </c>
      <c r="F1581">
        <v>0.73715713092498802</v>
      </c>
      <c r="G1581">
        <v>0.99911504112520999</v>
      </c>
      <c r="H1581">
        <v>-5.2995734851226102</v>
      </c>
      <c r="I1581" t="s">
        <v>3166</v>
      </c>
      <c r="J1581" t="s">
        <v>6599</v>
      </c>
      <c r="K1581" t="s">
        <v>8266</v>
      </c>
      <c r="L1581" t="str">
        <f t="shared" si="24"/>
        <v>No</v>
      </c>
    </row>
    <row r="1582" spans="1:12" x14ac:dyDescent="0.2">
      <c r="A1582" t="s">
        <v>3168</v>
      </c>
      <c r="B1582" t="s">
        <v>3169</v>
      </c>
      <c r="C1582">
        <v>4.0348088306621802E-2</v>
      </c>
      <c r="D1582">
        <v>3.3258429827674401</v>
      </c>
      <c r="E1582">
        <v>-0.34534153811297302</v>
      </c>
      <c r="F1582">
        <v>0.73716376081338997</v>
      </c>
      <c r="G1582">
        <v>0.99911504112520999</v>
      </c>
      <c r="H1582">
        <v>-5.29957614510176</v>
      </c>
      <c r="I1582" t="s">
        <v>3168</v>
      </c>
      <c r="J1582" t="s">
        <v>6600</v>
      </c>
      <c r="K1582" t="s">
        <v>8267</v>
      </c>
      <c r="L1582" t="str">
        <f t="shared" si="24"/>
        <v>No</v>
      </c>
    </row>
    <row r="1583" spans="1:12" x14ac:dyDescent="0.2">
      <c r="A1583" t="s">
        <v>3170</v>
      </c>
      <c r="B1583" t="s">
        <v>3171</v>
      </c>
      <c r="C1583">
        <v>0.18860585387866799</v>
      </c>
      <c r="D1583">
        <v>-0.37441683944217702</v>
      </c>
      <c r="E1583">
        <v>-0.34530826560689898</v>
      </c>
      <c r="F1583">
        <v>0.73718800163229903</v>
      </c>
      <c r="G1583">
        <v>0.99911504112520999</v>
      </c>
      <c r="H1583">
        <v>-5.2995858701101204</v>
      </c>
      <c r="I1583" t="s">
        <v>3170</v>
      </c>
      <c r="J1583" t="s">
        <v>5431</v>
      </c>
      <c r="K1583" t="s">
        <v>7431</v>
      </c>
      <c r="L1583" t="str">
        <f t="shared" si="24"/>
        <v>No</v>
      </c>
    </row>
    <row r="1584" spans="1:12" x14ac:dyDescent="0.2">
      <c r="A1584" t="s">
        <v>3172</v>
      </c>
      <c r="B1584" t="s">
        <v>3173</v>
      </c>
      <c r="C1584">
        <v>-1.86182542196065E-2</v>
      </c>
      <c r="D1584">
        <v>-1.1106146486320201</v>
      </c>
      <c r="E1584">
        <v>0.34509839768026701</v>
      </c>
      <c r="F1584">
        <v>0.73734090874912495</v>
      </c>
      <c r="G1584">
        <v>0.99911504112520999</v>
      </c>
      <c r="H1584">
        <v>-5.2996471901086197</v>
      </c>
      <c r="I1584" t="s">
        <v>3172</v>
      </c>
      <c r="J1584" t="s">
        <v>6601</v>
      </c>
      <c r="K1584" t="s">
        <v>8268</v>
      </c>
      <c r="L1584" t="str">
        <f t="shared" si="24"/>
        <v>No</v>
      </c>
    </row>
    <row r="1585" spans="1:12" x14ac:dyDescent="0.2">
      <c r="A1585" t="s">
        <v>3174</v>
      </c>
      <c r="B1585" t="s">
        <v>3175</v>
      </c>
      <c r="C1585">
        <v>2.7217574385791601E-2</v>
      </c>
      <c r="D1585">
        <v>1.5506162921914799</v>
      </c>
      <c r="E1585">
        <v>-0.34458132140333902</v>
      </c>
      <c r="F1585">
        <v>0.73771769544181598</v>
      </c>
      <c r="G1585">
        <v>0.99911504112520999</v>
      </c>
      <c r="H1585">
        <v>-5.2997981170032702</v>
      </c>
      <c r="I1585" t="s">
        <v>3174</v>
      </c>
      <c r="J1585" t="s">
        <v>6602</v>
      </c>
      <c r="K1585" t="s">
        <v>8269</v>
      </c>
      <c r="L1585" t="str">
        <f t="shared" si="24"/>
        <v>No</v>
      </c>
    </row>
    <row r="1586" spans="1:12" x14ac:dyDescent="0.2">
      <c r="A1586" t="s">
        <v>3176</v>
      </c>
      <c r="B1586" t="s">
        <v>3177</v>
      </c>
      <c r="C1586">
        <v>2.6797320350211401E-2</v>
      </c>
      <c r="D1586">
        <v>6.4169655795220297</v>
      </c>
      <c r="E1586">
        <v>-0.34447846766565399</v>
      </c>
      <c r="F1586">
        <v>0.73779265233269198</v>
      </c>
      <c r="G1586">
        <v>0.99911504112520999</v>
      </c>
      <c r="H1586">
        <v>-5.2998281122917401</v>
      </c>
      <c r="I1586" t="s">
        <v>3176</v>
      </c>
      <c r="J1586" t="s">
        <v>6603</v>
      </c>
      <c r="K1586" t="s">
        <v>7508</v>
      </c>
      <c r="L1586" t="str">
        <f t="shared" si="24"/>
        <v>No</v>
      </c>
    </row>
    <row r="1587" spans="1:12" x14ac:dyDescent="0.2">
      <c r="A1587" t="s">
        <v>3178</v>
      </c>
      <c r="B1587" t="s">
        <v>3179</v>
      </c>
      <c r="C1587">
        <v>-1.9775584603485202E-2</v>
      </c>
      <c r="D1587">
        <v>-1.1549856824870399</v>
      </c>
      <c r="E1587">
        <v>0.34383398378220098</v>
      </c>
      <c r="F1587">
        <v>0.73826239975611196</v>
      </c>
      <c r="G1587">
        <v>0.99911504112520999</v>
      </c>
      <c r="H1587">
        <v>-5.3000158655890797</v>
      </c>
      <c r="I1587" t="s">
        <v>3178</v>
      </c>
      <c r="J1587" t="s">
        <v>6604</v>
      </c>
      <c r="K1587" t="s">
        <v>7431</v>
      </c>
      <c r="L1587" t="str">
        <f t="shared" si="24"/>
        <v>No</v>
      </c>
    </row>
    <row r="1588" spans="1:12" x14ac:dyDescent="0.2">
      <c r="A1588" t="s">
        <v>3180</v>
      </c>
      <c r="B1588" t="s">
        <v>3181</v>
      </c>
      <c r="C1588">
        <v>-2.98907000587098E-2</v>
      </c>
      <c r="D1588">
        <v>0.58859347734355905</v>
      </c>
      <c r="E1588">
        <v>0.34354298747371798</v>
      </c>
      <c r="F1588">
        <v>0.73847453651480199</v>
      </c>
      <c r="G1588">
        <v>0.99911504112520999</v>
      </c>
      <c r="H1588">
        <v>-5.30010052780721</v>
      </c>
      <c r="I1588" t="s">
        <v>3180</v>
      </c>
      <c r="J1588" t="s">
        <v>6605</v>
      </c>
      <c r="K1588" t="s">
        <v>8270</v>
      </c>
      <c r="L1588" t="str">
        <f t="shared" si="24"/>
        <v>No</v>
      </c>
    </row>
    <row r="1589" spans="1:12" x14ac:dyDescent="0.2">
      <c r="A1589" t="s">
        <v>3182</v>
      </c>
      <c r="B1589" t="s">
        <v>3183</v>
      </c>
      <c r="C1589">
        <v>-2.13172074802516E-2</v>
      </c>
      <c r="D1589">
        <v>-1.9380154137582299</v>
      </c>
      <c r="E1589">
        <v>0.34348830921661699</v>
      </c>
      <c r="F1589">
        <v>0.73851439962748899</v>
      </c>
      <c r="G1589">
        <v>0.99911504112520999</v>
      </c>
      <c r="H1589">
        <v>-5.3001164280865698</v>
      </c>
      <c r="I1589" t="s">
        <v>3182</v>
      </c>
      <c r="J1589" t="s">
        <v>6606</v>
      </c>
      <c r="K1589" t="s">
        <v>7431</v>
      </c>
      <c r="L1589" t="str">
        <f t="shared" si="24"/>
        <v>No</v>
      </c>
    </row>
    <row r="1590" spans="1:12" x14ac:dyDescent="0.2">
      <c r="A1590" t="s">
        <v>3184</v>
      </c>
      <c r="B1590" t="s">
        <v>3185</v>
      </c>
      <c r="C1590">
        <v>-3.2363040784437899E-2</v>
      </c>
      <c r="D1590">
        <v>-1.5664730374699301</v>
      </c>
      <c r="E1590">
        <v>0.343348607734203</v>
      </c>
      <c r="F1590">
        <v>0.73861625251615604</v>
      </c>
      <c r="G1590">
        <v>0.99911504112520999</v>
      </c>
      <c r="H1590">
        <v>-5.30015704171623</v>
      </c>
      <c r="I1590" t="s">
        <v>3184</v>
      </c>
      <c r="J1590" t="s">
        <v>6607</v>
      </c>
      <c r="K1590" t="s">
        <v>8271</v>
      </c>
      <c r="L1590" t="str">
        <f t="shared" si="24"/>
        <v>No</v>
      </c>
    </row>
    <row r="1591" spans="1:12" x14ac:dyDescent="0.2">
      <c r="A1591" t="s">
        <v>3186</v>
      </c>
      <c r="B1591" t="s">
        <v>3187</v>
      </c>
      <c r="C1591">
        <v>4.4141589178872502E-2</v>
      </c>
      <c r="D1591">
        <v>5.6674320249702799</v>
      </c>
      <c r="E1591">
        <v>-0.342670446188727</v>
      </c>
      <c r="F1591">
        <v>0.73911075888059696</v>
      </c>
      <c r="G1591">
        <v>0.99911504112520999</v>
      </c>
      <c r="H1591">
        <v>-5.3003539670462603</v>
      </c>
      <c r="I1591" t="s">
        <v>3186</v>
      </c>
      <c r="J1591" t="s">
        <v>6608</v>
      </c>
      <c r="K1591" t="s">
        <v>7431</v>
      </c>
      <c r="L1591" t="str">
        <f t="shared" si="24"/>
        <v>No</v>
      </c>
    </row>
    <row r="1592" spans="1:12" x14ac:dyDescent="0.2">
      <c r="A1592" t="s">
        <v>3188</v>
      </c>
      <c r="B1592" t="s">
        <v>3189</v>
      </c>
      <c r="C1592">
        <v>-3.9318408369536803E-2</v>
      </c>
      <c r="D1592">
        <v>1.68597530753967</v>
      </c>
      <c r="E1592">
        <v>0.34232178575292399</v>
      </c>
      <c r="F1592">
        <v>0.73936504616943999</v>
      </c>
      <c r="G1592">
        <v>0.99911504112520999</v>
      </c>
      <c r="H1592">
        <v>-5.3004550643292498</v>
      </c>
      <c r="I1592" t="s">
        <v>3188</v>
      </c>
      <c r="J1592" t="s">
        <v>6609</v>
      </c>
      <c r="K1592" t="s">
        <v>7431</v>
      </c>
      <c r="L1592" t="str">
        <f t="shared" si="24"/>
        <v>No</v>
      </c>
    </row>
    <row r="1593" spans="1:12" x14ac:dyDescent="0.2">
      <c r="A1593" t="s">
        <v>3190</v>
      </c>
      <c r="B1593" t="s">
        <v>3191</v>
      </c>
      <c r="C1593">
        <v>-5.6433440224377102E-2</v>
      </c>
      <c r="D1593">
        <v>-0.97831917720084005</v>
      </c>
      <c r="E1593">
        <v>0.342248917923131</v>
      </c>
      <c r="F1593">
        <v>0.73941819478556803</v>
      </c>
      <c r="G1593">
        <v>0.99911504112520999</v>
      </c>
      <c r="H1593">
        <v>-5.3004761803983396</v>
      </c>
      <c r="I1593" t="s">
        <v>3190</v>
      </c>
      <c r="J1593" t="s">
        <v>6610</v>
      </c>
      <c r="K1593" t="s">
        <v>7431</v>
      </c>
      <c r="L1593" t="str">
        <f t="shared" si="24"/>
        <v>No</v>
      </c>
    </row>
    <row r="1594" spans="1:12" x14ac:dyDescent="0.2">
      <c r="A1594" t="s">
        <v>3192</v>
      </c>
      <c r="B1594" t="s">
        <v>3193</v>
      </c>
      <c r="C1594">
        <v>-3.47517886576348E-2</v>
      </c>
      <c r="D1594">
        <v>-0.32590761935884299</v>
      </c>
      <c r="E1594">
        <v>0.34217224030516102</v>
      </c>
      <c r="F1594">
        <v>0.73947412375871702</v>
      </c>
      <c r="G1594">
        <v>0.99911504112520999</v>
      </c>
      <c r="H1594">
        <v>-5.30049839577703</v>
      </c>
      <c r="I1594" t="s">
        <v>3192</v>
      </c>
      <c r="J1594" t="s">
        <v>5422</v>
      </c>
      <c r="K1594" t="s">
        <v>7431</v>
      </c>
      <c r="L1594" t="str">
        <f t="shared" si="24"/>
        <v>No</v>
      </c>
    </row>
    <row r="1595" spans="1:12" x14ac:dyDescent="0.2">
      <c r="A1595" t="s">
        <v>3194</v>
      </c>
      <c r="B1595" t="s">
        <v>3195</v>
      </c>
      <c r="C1595">
        <v>-1.6752372774879301E-2</v>
      </c>
      <c r="D1595">
        <v>0.263859606627522</v>
      </c>
      <c r="E1595">
        <v>0.34178327017714</v>
      </c>
      <c r="F1595">
        <v>0.73975786480301498</v>
      </c>
      <c r="G1595">
        <v>0.99911504112520999</v>
      </c>
      <c r="H1595">
        <v>-5.3006110154717998</v>
      </c>
      <c r="I1595" t="s">
        <v>3194</v>
      </c>
      <c r="J1595" t="s">
        <v>6611</v>
      </c>
      <c r="K1595" t="s">
        <v>8272</v>
      </c>
      <c r="L1595" t="str">
        <f t="shared" si="24"/>
        <v>No</v>
      </c>
    </row>
    <row r="1596" spans="1:12" x14ac:dyDescent="0.2">
      <c r="A1596" t="s">
        <v>3196</v>
      </c>
      <c r="B1596" t="s">
        <v>3197</v>
      </c>
      <c r="C1596">
        <v>-6.1738354143205498E-2</v>
      </c>
      <c r="D1596">
        <v>1.95949919297765</v>
      </c>
      <c r="E1596">
        <v>0.34156474419649901</v>
      </c>
      <c r="F1596">
        <v>0.73991729042367005</v>
      </c>
      <c r="G1596">
        <v>0.99911504112520999</v>
      </c>
      <c r="H1596">
        <v>-5.30067423138608</v>
      </c>
      <c r="I1596" t="s">
        <v>3196</v>
      </c>
      <c r="J1596" t="s">
        <v>6612</v>
      </c>
      <c r="K1596" t="s">
        <v>8273</v>
      </c>
      <c r="L1596" t="str">
        <f t="shared" si="24"/>
        <v>No</v>
      </c>
    </row>
    <row r="1597" spans="1:12" x14ac:dyDescent="0.2">
      <c r="A1597" t="s">
        <v>3198</v>
      </c>
      <c r="B1597" t="s">
        <v>3199</v>
      </c>
      <c r="C1597">
        <v>9.3425977686788703E-2</v>
      </c>
      <c r="D1597">
        <v>1.47509465924308</v>
      </c>
      <c r="E1597">
        <v>-0.34140882682736201</v>
      </c>
      <c r="F1597">
        <v>0.74003104785955798</v>
      </c>
      <c r="G1597">
        <v>0.99911504112520999</v>
      </c>
      <c r="H1597">
        <v>-5.3007193116740696</v>
      </c>
      <c r="I1597" t="s">
        <v>3198</v>
      </c>
      <c r="J1597" t="s">
        <v>6613</v>
      </c>
      <c r="K1597" t="s">
        <v>8274</v>
      </c>
      <c r="L1597" t="str">
        <f t="shared" si="24"/>
        <v>No</v>
      </c>
    </row>
    <row r="1598" spans="1:12" x14ac:dyDescent="0.2">
      <c r="A1598" t="s">
        <v>3200</v>
      </c>
      <c r="B1598" t="s">
        <v>3201</v>
      </c>
      <c r="C1598">
        <v>3.5641652307113803E-2</v>
      </c>
      <c r="D1598">
        <v>-0.51976371467869598</v>
      </c>
      <c r="E1598">
        <v>-0.34136836114258301</v>
      </c>
      <c r="F1598">
        <v>0.74006057273358405</v>
      </c>
      <c r="G1598">
        <v>0.99911504112520999</v>
      </c>
      <c r="H1598">
        <v>-5.30073100822423</v>
      </c>
      <c r="I1598" t="s">
        <v>3200</v>
      </c>
      <c r="J1598" t="s">
        <v>6614</v>
      </c>
      <c r="K1598" t="s">
        <v>8275</v>
      </c>
      <c r="L1598" t="str">
        <f t="shared" si="24"/>
        <v>No</v>
      </c>
    </row>
    <row r="1599" spans="1:12" x14ac:dyDescent="0.2">
      <c r="A1599" t="s">
        <v>3202</v>
      </c>
      <c r="B1599" t="s">
        <v>3203</v>
      </c>
      <c r="C1599">
        <v>1.6508923035110701E-2</v>
      </c>
      <c r="D1599">
        <v>0.24873225464719001</v>
      </c>
      <c r="E1599">
        <v>-0.34100123110060299</v>
      </c>
      <c r="F1599">
        <v>0.74032846118361795</v>
      </c>
      <c r="G1599">
        <v>0.99911504112520999</v>
      </c>
      <c r="H1599">
        <v>-5.3008370651312902</v>
      </c>
      <c r="I1599" t="s">
        <v>3202</v>
      </c>
      <c r="J1599" t="s">
        <v>6615</v>
      </c>
      <c r="K1599" t="s">
        <v>8276</v>
      </c>
      <c r="L1599" t="str">
        <f t="shared" si="24"/>
        <v>No</v>
      </c>
    </row>
    <row r="1600" spans="1:12" x14ac:dyDescent="0.2">
      <c r="A1600" t="s">
        <v>3204</v>
      </c>
      <c r="B1600" t="s">
        <v>3205</v>
      </c>
      <c r="C1600">
        <v>0.17809103178687399</v>
      </c>
      <c r="D1600">
        <v>-2.1672180782402299</v>
      </c>
      <c r="E1600">
        <v>-0.34094659842631903</v>
      </c>
      <c r="F1600">
        <v>0.74036832882654002</v>
      </c>
      <c r="G1600">
        <v>0.99911504112520999</v>
      </c>
      <c r="H1600">
        <v>-5.3008528380009903</v>
      </c>
      <c r="I1600" t="s">
        <v>3204</v>
      </c>
      <c r="J1600" t="s">
        <v>6616</v>
      </c>
      <c r="K1600" t="s">
        <v>8277</v>
      </c>
      <c r="L1600" t="str">
        <f t="shared" si="24"/>
        <v>No</v>
      </c>
    </row>
    <row r="1601" spans="1:12" x14ac:dyDescent="0.2">
      <c r="A1601" t="s">
        <v>3206</v>
      </c>
      <c r="B1601" t="s">
        <v>3207</v>
      </c>
      <c r="C1601">
        <v>-2.3009351161416398E-2</v>
      </c>
      <c r="D1601">
        <v>2.12986442759507</v>
      </c>
      <c r="E1601">
        <v>0.34081384810883097</v>
      </c>
      <c r="F1601">
        <v>0.74046520540271998</v>
      </c>
      <c r="G1601">
        <v>0.99911504112520999</v>
      </c>
      <c r="H1601">
        <v>-5.3008911538019401</v>
      </c>
      <c r="I1601" t="s">
        <v>3206</v>
      </c>
      <c r="J1601" t="s">
        <v>5464</v>
      </c>
      <c r="K1601" t="s">
        <v>7431</v>
      </c>
      <c r="L1601" t="str">
        <f t="shared" si="24"/>
        <v>No</v>
      </c>
    </row>
    <row r="1602" spans="1:12" x14ac:dyDescent="0.2">
      <c r="A1602" t="s">
        <v>3208</v>
      </c>
      <c r="B1602" t="s">
        <v>3209</v>
      </c>
      <c r="C1602">
        <v>-5.9509394062695099E-2</v>
      </c>
      <c r="D1602">
        <v>-2.71955540475233</v>
      </c>
      <c r="E1602">
        <v>0.33988577259422098</v>
      </c>
      <c r="F1602">
        <v>0.74114261601889497</v>
      </c>
      <c r="G1602">
        <v>0.99911504112520999</v>
      </c>
      <c r="H1602">
        <v>-5.3011586199225604</v>
      </c>
      <c r="I1602" t="s">
        <v>3208</v>
      </c>
      <c r="J1602" t="s">
        <v>5422</v>
      </c>
      <c r="K1602" t="s">
        <v>7431</v>
      </c>
      <c r="L1602" t="str">
        <f t="shared" si="24"/>
        <v>No</v>
      </c>
    </row>
    <row r="1603" spans="1:12" x14ac:dyDescent="0.2">
      <c r="A1603" t="s">
        <v>3210</v>
      </c>
      <c r="B1603" t="s">
        <v>3211</v>
      </c>
      <c r="C1603">
        <v>-2.93222722735073E-2</v>
      </c>
      <c r="D1603">
        <v>-8.6833121110904798E-2</v>
      </c>
      <c r="E1603">
        <v>0.33965452121918099</v>
      </c>
      <c r="F1603">
        <v>0.74131144472594601</v>
      </c>
      <c r="G1603">
        <v>0.99911504112520999</v>
      </c>
      <c r="H1603">
        <v>-5.3012251550052403</v>
      </c>
      <c r="I1603" t="s">
        <v>3210</v>
      </c>
      <c r="J1603" t="s">
        <v>6617</v>
      </c>
      <c r="K1603" t="s">
        <v>7431</v>
      </c>
      <c r="L1603" t="str">
        <f t="shared" ref="L1603:L1666" si="25">IF(AND(G1603&lt;0.05,ABS(C1603)&gt;1),"Yes","No")</f>
        <v>No</v>
      </c>
    </row>
    <row r="1604" spans="1:12" x14ac:dyDescent="0.2">
      <c r="A1604" t="s">
        <v>3212</v>
      </c>
      <c r="B1604" t="s">
        <v>3213</v>
      </c>
      <c r="C1604">
        <v>3.0100088051269999E-2</v>
      </c>
      <c r="D1604">
        <v>1.74358132234513</v>
      </c>
      <c r="E1604">
        <v>-0.339627743691571</v>
      </c>
      <c r="F1604">
        <v>0.74133099501513799</v>
      </c>
      <c r="G1604">
        <v>0.99911504112520999</v>
      </c>
      <c r="H1604">
        <v>-5.3012328565284603</v>
      </c>
      <c r="I1604" t="s">
        <v>3212</v>
      </c>
      <c r="J1604" t="s">
        <v>6618</v>
      </c>
      <c r="K1604" t="s">
        <v>7431</v>
      </c>
      <c r="L1604" t="str">
        <f t="shared" si="25"/>
        <v>No</v>
      </c>
    </row>
    <row r="1605" spans="1:12" x14ac:dyDescent="0.2">
      <c r="A1605" t="s">
        <v>3214</v>
      </c>
      <c r="B1605" t="s">
        <v>3215</v>
      </c>
      <c r="C1605">
        <v>4.8038632551738597E-2</v>
      </c>
      <c r="D1605">
        <v>-4.5143953021198502E-2</v>
      </c>
      <c r="E1605">
        <v>-0.33911134413698202</v>
      </c>
      <c r="F1605">
        <v>0.741708056519916</v>
      </c>
      <c r="G1605">
        <v>0.99911504112520999</v>
      </c>
      <c r="H1605">
        <v>-5.3013812635704802</v>
      </c>
      <c r="I1605" t="s">
        <v>3214</v>
      </c>
      <c r="J1605" t="s">
        <v>6619</v>
      </c>
      <c r="K1605" t="s">
        <v>8278</v>
      </c>
      <c r="L1605" t="str">
        <f t="shared" si="25"/>
        <v>No</v>
      </c>
    </row>
    <row r="1606" spans="1:12" x14ac:dyDescent="0.2">
      <c r="A1606" t="s">
        <v>3216</v>
      </c>
      <c r="B1606" t="s">
        <v>3217</v>
      </c>
      <c r="C1606">
        <v>-3.1150297296720302E-2</v>
      </c>
      <c r="D1606">
        <v>2.4415579579934201</v>
      </c>
      <c r="E1606">
        <v>0.33898633186041599</v>
      </c>
      <c r="F1606">
        <v>0.741799348049622</v>
      </c>
      <c r="G1606">
        <v>0.99911504112520999</v>
      </c>
      <c r="H1606">
        <v>-5.3014171576162301</v>
      </c>
      <c r="I1606" t="s">
        <v>3216</v>
      </c>
      <c r="J1606" t="s">
        <v>6620</v>
      </c>
      <c r="K1606" t="s">
        <v>8279</v>
      </c>
      <c r="L1606" t="str">
        <f t="shared" si="25"/>
        <v>No</v>
      </c>
    </row>
    <row r="1607" spans="1:12" x14ac:dyDescent="0.2">
      <c r="A1607" t="s">
        <v>3218</v>
      </c>
      <c r="B1607" t="s">
        <v>3219</v>
      </c>
      <c r="C1607">
        <v>5.08066395402497E-2</v>
      </c>
      <c r="D1607">
        <v>4.3063613901173596</v>
      </c>
      <c r="E1607">
        <v>-0.33886011835157098</v>
      </c>
      <c r="F1607">
        <v>0.74189152106829304</v>
      </c>
      <c r="G1607">
        <v>0.99911504112520999</v>
      </c>
      <c r="H1607">
        <v>-5.30145338352074</v>
      </c>
      <c r="I1607" t="s">
        <v>3218</v>
      </c>
      <c r="J1607" t="s">
        <v>6621</v>
      </c>
      <c r="K1607" t="s">
        <v>8280</v>
      </c>
      <c r="L1607" t="str">
        <f t="shared" si="25"/>
        <v>No</v>
      </c>
    </row>
    <row r="1608" spans="1:12" x14ac:dyDescent="0.2">
      <c r="A1608" t="s">
        <v>3220</v>
      </c>
      <c r="B1608" t="s">
        <v>3221</v>
      </c>
      <c r="C1608">
        <v>2.5938762157241699E-2</v>
      </c>
      <c r="D1608">
        <v>1.4978683938462201</v>
      </c>
      <c r="E1608">
        <v>-0.33882978052734902</v>
      </c>
      <c r="F1608">
        <v>0.741913677251823</v>
      </c>
      <c r="G1608">
        <v>0.99911504112520999</v>
      </c>
      <c r="H1608">
        <v>-5.3014620891539996</v>
      </c>
      <c r="I1608" t="s">
        <v>3220</v>
      </c>
      <c r="J1608" t="s">
        <v>6622</v>
      </c>
      <c r="K1608" t="s">
        <v>8281</v>
      </c>
      <c r="L1608" t="str">
        <f t="shared" si="25"/>
        <v>No</v>
      </c>
    </row>
    <row r="1609" spans="1:12" x14ac:dyDescent="0.2">
      <c r="A1609" t="s">
        <v>3222</v>
      </c>
      <c r="B1609" t="s">
        <v>3223</v>
      </c>
      <c r="C1609">
        <v>-5.4899628756889897E-2</v>
      </c>
      <c r="D1609">
        <v>-1.5528255092106</v>
      </c>
      <c r="E1609">
        <v>0.33866129648857102</v>
      </c>
      <c r="F1609">
        <v>0.74203672827392597</v>
      </c>
      <c r="G1609">
        <v>0.99911504112520999</v>
      </c>
      <c r="H1609">
        <v>-5.3015104229483798</v>
      </c>
      <c r="I1609" t="s">
        <v>3222</v>
      </c>
      <c r="J1609" t="s">
        <v>5669</v>
      </c>
      <c r="K1609" t="s">
        <v>7431</v>
      </c>
      <c r="L1609" t="str">
        <f t="shared" si="25"/>
        <v>No</v>
      </c>
    </row>
    <row r="1610" spans="1:12" x14ac:dyDescent="0.2">
      <c r="A1610" t="s">
        <v>3224</v>
      </c>
      <c r="B1610" t="s">
        <v>3225</v>
      </c>
      <c r="C1610">
        <v>0.170992603773651</v>
      </c>
      <c r="D1610">
        <v>-1.8998915117119299</v>
      </c>
      <c r="E1610">
        <v>-0.33851758266248499</v>
      </c>
      <c r="F1610">
        <v>0.742141694608078</v>
      </c>
      <c r="G1610">
        <v>0.99911504112520999</v>
      </c>
      <c r="H1610">
        <v>-5.3015516323385299</v>
      </c>
      <c r="I1610" t="s">
        <v>3224</v>
      </c>
      <c r="J1610" t="s">
        <v>6623</v>
      </c>
      <c r="K1610" t="s">
        <v>8282</v>
      </c>
      <c r="L1610" t="str">
        <f t="shared" si="25"/>
        <v>No</v>
      </c>
    </row>
    <row r="1611" spans="1:12" x14ac:dyDescent="0.2">
      <c r="A1611" t="s">
        <v>3226</v>
      </c>
      <c r="B1611" t="s">
        <v>3227</v>
      </c>
      <c r="C1611">
        <v>-3.9838485190566701E-2</v>
      </c>
      <c r="D1611">
        <v>7.9880025059183499E-2</v>
      </c>
      <c r="E1611">
        <v>0.33823522803171502</v>
      </c>
      <c r="F1611">
        <v>0.74234793822494405</v>
      </c>
      <c r="G1611">
        <v>0.99911504112520999</v>
      </c>
      <c r="H1611">
        <v>-5.3016325469529004</v>
      </c>
      <c r="I1611" t="s">
        <v>3226</v>
      </c>
      <c r="J1611" t="s">
        <v>5431</v>
      </c>
      <c r="K1611" t="s">
        <v>7431</v>
      </c>
      <c r="L1611" t="str">
        <f t="shared" si="25"/>
        <v>No</v>
      </c>
    </row>
    <row r="1612" spans="1:12" x14ac:dyDescent="0.2">
      <c r="A1612" t="s">
        <v>3228</v>
      </c>
      <c r="B1612" t="s">
        <v>3229</v>
      </c>
      <c r="C1612">
        <v>-1.36227126454377E-2</v>
      </c>
      <c r="D1612">
        <v>1.7420394931963801</v>
      </c>
      <c r="E1612">
        <v>0.33770801628088498</v>
      </c>
      <c r="F1612">
        <v>0.742733093154202</v>
      </c>
      <c r="G1612">
        <v>0.99911504112520999</v>
      </c>
      <c r="H1612">
        <v>-5.3017834548678104</v>
      </c>
      <c r="I1612" t="s">
        <v>3228</v>
      </c>
      <c r="J1612" t="s">
        <v>5422</v>
      </c>
      <c r="K1612" t="s">
        <v>7431</v>
      </c>
      <c r="L1612" t="str">
        <f t="shared" si="25"/>
        <v>No</v>
      </c>
    </row>
    <row r="1613" spans="1:12" x14ac:dyDescent="0.2">
      <c r="A1613" t="s">
        <v>3230</v>
      </c>
      <c r="B1613" t="s">
        <v>3231</v>
      </c>
      <c r="C1613">
        <v>-3.3784972135592201E-2</v>
      </c>
      <c r="D1613">
        <v>2.4299599605920399</v>
      </c>
      <c r="E1613">
        <v>0.33741623033788998</v>
      </c>
      <c r="F1613">
        <v>0.74294628972065502</v>
      </c>
      <c r="G1613">
        <v>0.99911504112520999</v>
      </c>
      <c r="H1613">
        <v>-5.3018668766867298</v>
      </c>
      <c r="I1613" t="s">
        <v>3230</v>
      </c>
      <c r="J1613" t="s">
        <v>6624</v>
      </c>
      <c r="K1613" t="s">
        <v>7431</v>
      </c>
      <c r="L1613" t="str">
        <f t="shared" si="25"/>
        <v>No</v>
      </c>
    </row>
    <row r="1614" spans="1:12" x14ac:dyDescent="0.2">
      <c r="A1614" t="s">
        <v>3232</v>
      </c>
      <c r="B1614" t="s">
        <v>3233</v>
      </c>
      <c r="C1614">
        <v>-2.66460851593208E-2</v>
      </c>
      <c r="D1614">
        <v>0.372288785092941</v>
      </c>
      <c r="E1614">
        <v>0.33730952106185902</v>
      </c>
      <c r="F1614">
        <v>0.74302426372480002</v>
      </c>
      <c r="G1614">
        <v>0.99911504112520999</v>
      </c>
      <c r="H1614">
        <v>-5.3018973674485403</v>
      </c>
      <c r="I1614" t="s">
        <v>3232</v>
      </c>
      <c r="J1614" t="s">
        <v>6625</v>
      </c>
      <c r="K1614" t="s">
        <v>8283</v>
      </c>
      <c r="L1614" t="str">
        <f t="shared" si="25"/>
        <v>No</v>
      </c>
    </row>
    <row r="1615" spans="1:12" x14ac:dyDescent="0.2">
      <c r="A1615" t="s">
        <v>3234</v>
      </c>
      <c r="B1615" t="s">
        <v>3235</v>
      </c>
      <c r="C1615">
        <v>2.4693583658966501E-2</v>
      </c>
      <c r="D1615">
        <v>1.38388931705973</v>
      </c>
      <c r="E1615">
        <v>-0.336650027342278</v>
      </c>
      <c r="F1615">
        <v>0.74350623311105601</v>
      </c>
      <c r="G1615">
        <v>0.99911504112520999</v>
      </c>
      <c r="H1615">
        <v>-5.30208560107023</v>
      </c>
      <c r="I1615" t="s">
        <v>3234</v>
      </c>
      <c r="J1615" t="s">
        <v>6626</v>
      </c>
      <c r="K1615" t="s">
        <v>8284</v>
      </c>
      <c r="L1615" t="str">
        <f t="shared" si="25"/>
        <v>No</v>
      </c>
    </row>
    <row r="1616" spans="1:12" x14ac:dyDescent="0.2">
      <c r="A1616" t="s">
        <v>3236</v>
      </c>
      <c r="B1616" t="s">
        <v>3237</v>
      </c>
      <c r="C1616">
        <v>-4.1486325610986002E-2</v>
      </c>
      <c r="D1616">
        <v>1.54041695707358</v>
      </c>
      <c r="E1616">
        <v>0.336572374343583</v>
      </c>
      <c r="F1616">
        <v>0.74356299094054501</v>
      </c>
      <c r="G1616">
        <v>0.99911504112520999</v>
      </c>
      <c r="H1616">
        <v>-5.3021077413370801</v>
      </c>
      <c r="I1616" t="s">
        <v>3236</v>
      </c>
      <c r="J1616" t="s">
        <v>6627</v>
      </c>
      <c r="K1616" t="s">
        <v>8285</v>
      </c>
      <c r="L1616" t="str">
        <f t="shared" si="25"/>
        <v>No</v>
      </c>
    </row>
    <row r="1617" spans="1:12" x14ac:dyDescent="0.2">
      <c r="A1617" t="s">
        <v>3238</v>
      </c>
      <c r="B1617" t="s">
        <v>3239</v>
      </c>
      <c r="C1617">
        <v>-3.04301152268074E-2</v>
      </c>
      <c r="D1617">
        <v>0.158156039579785</v>
      </c>
      <c r="E1617">
        <v>0.33628969831547501</v>
      </c>
      <c r="F1617">
        <v>0.74376961706131905</v>
      </c>
      <c r="G1617">
        <v>0.99911504112520999</v>
      </c>
      <c r="H1617">
        <v>-5.3021882954297803</v>
      </c>
      <c r="I1617" t="s">
        <v>3238</v>
      </c>
      <c r="J1617" t="s">
        <v>6628</v>
      </c>
      <c r="K1617" t="s">
        <v>8286</v>
      </c>
      <c r="L1617" t="str">
        <f t="shared" si="25"/>
        <v>No</v>
      </c>
    </row>
    <row r="1618" spans="1:12" x14ac:dyDescent="0.2">
      <c r="A1618" t="s">
        <v>3240</v>
      </c>
      <c r="B1618" t="s">
        <v>3241</v>
      </c>
      <c r="C1618">
        <v>-1.9826661786250002E-2</v>
      </c>
      <c r="D1618">
        <v>0.79109124797089703</v>
      </c>
      <c r="E1618">
        <v>0.33627772763321001</v>
      </c>
      <c r="F1618">
        <v>0.74377836767679795</v>
      </c>
      <c r="G1618">
        <v>0.99911504112520999</v>
      </c>
      <c r="H1618">
        <v>-5.3021917052591299</v>
      </c>
      <c r="I1618" t="s">
        <v>3240</v>
      </c>
      <c r="J1618" t="s">
        <v>6629</v>
      </c>
      <c r="K1618" t="s">
        <v>8287</v>
      </c>
      <c r="L1618" t="str">
        <f t="shared" si="25"/>
        <v>No</v>
      </c>
    </row>
    <row r="1619" spans="1:12" x14ac:dyDescent="0.2">
      <c r="A1619" t="s">
        <v>3242</v>
      </c>
      <c r="B1619" t="s">
        <v>3243</v>
      </c>
      <c r="C1619">
        <v>-8.3871742005401095E-2</v>
      </c>
      <c r="D1619">
        <v>-1.1427711794331901</v>
      </c>
      <c r="E1619">
        <v>0.335675915853549</v>
      </c>
      <c r="F1619">
        <v>0.74421834389177299</v>
      </c>
      <c r="G1619">
        <v>0.99911504112520999</v>
      </c>
      <c r="H1619">
        <v>-5.3023629782966903</v>
      </c>
      <c r="I1619" t="s">
        <v>3242</v>
      </c>
      <c r="J1619" t="s">
        <v>6630</v>
      </c>
      <c r="K1619" t="s">
        <v>7431</v>
      </c>
      <c r="L1619" t="str">
        <f t="shared" si="25"/>
        <v>No</v>
      </c>
    </row>
    <row r="1620" spans="1:12" x14ac:dyDescent="0.2">
      <c r="A1620" t="s">
        <v>3244</v>
      </c>
      <c r="B1620" t="s">
        <v>3245</v>
      </c>
      <c r="C1620">
        <v>-2.4082790585351999E-2</v>
      </c>
      <c r="D1620">
        <v>1.6860676122117499</v>
      </c>
      <c r="E1620">
        <v>0.335530067695189</v>
      </c>
      <c r="F1620">
        <v>0.74432498604007102</v>
      </c>
      <c r="G1620">
        <v>0.99911504112520999</v>
      </c>
      <c r="H1620">
        <v>-5.3024044411589104</v>
      </c>
      <c r="I1620" t="s">
        <v>3244</v>
      </c>
      <c r="J1620" t="s">
        <v>5422</v>
      </c>
      <c r="K1620" t="s">
        <v>7431</v>
      </c>
      <c r="L1620" t="str">
        <f t="shared" si="25"/>
        <v>No</v>
      </c>
    </row>
    <row r="1621" spans="1:12" x14ac:dyDescent="0.2">
      <c r="A1621" t="s">
        <v>3246</v>
      </c>
      <c r="B1621" t="s">
        <v>3247</v>
      </c>
      <c r="C1621">
        <v>9.8230527832313896E-2</v>
      </c>
      <c r="D1621">
        <v>7.2658624885858796</v>
      </c>
      <c r="E1621">
        <v>-0.33518425710519201</v>
      </c>
      <c r="F1621">
        <v>0.74457786066914999</v>
      </c>
      <c r="G1621">
        <v>0.99911504112520999</v>
      </c>
      <c r="H1621">
        <v>-5.3025026809092202</v>
      </c>
      <c r="I1621" t="s">
        <v>3246</v>
      </c>
      <c r="J1621" t="s">
        <v>6631</v>
      </c>
      <c r="K1621" t="s">
        <v>8288</v>
      </c>
      <c r="L1621" t="str">
        <f t="shared" si="25"/>
        <v>No</v>
      </c>
    </row>
    <row r="1622" spans="1:12" x14ac:dyDescent="0.2">
      <c r="A1622" t="s">
        <v>3248</v>
      </c>
      <c r="B1622" t="s">
        <v>3249</v>
      </c>
      <c r="C1622">
        <v>-3.2396845404197197E-2</v>
      </c>
      <c r="D1622">
        <v>0.93657530728194505</v>
      </c>
      <c r="E1622">
        <v>0.33415313089069298</v>
      </c>
      <c r="F1622">
        <v>0.74533206315054301</v>
      </c>
      <c r="G1622">
        <v>0.99911504112520999</v>
      </c>
      <c r="H1622">
        <v>-5.3027950241719601</v>
      </c>
      <c r="I1622" t="s">
        <v>3248</v>
      </c>
      <c r="J1622" t="s">
        <v>6632</v>
      </c>
      <c r="K1622" t="s">
        <v>8289</v>
      </c>
      <c r="L1622" t="str">
        <f t="shared" si="25"/>
        <v>No</v>
      </c>
    </row>
    <row r="1623" spans="1:12" x14ac:dyDescent="0.2">
      <c r="A1623" t="s">
        <v>3250</v>
      </c>
      <c r="B1623" t="s">
        <v>3251</v>
      </c>
      <c r="C1623">
        <v>9.5352863903499202E-2</v>
      </c>
      <c r="D1623">
        <v>0.97883320663958595</v>
      </c>
      <c r="E1623">
        <v>-0.33403791473472</v>
      </c>
      <c r="F1623">
        <v>0.74541635396537498</v>
      </c>
      <c r="G1623">
        <v>0.99911504112520999</v>
      </c>
      <c r="H1623">
        <v>-5.3028276356769002</v>
      </c>
      <c r="I1623" t="s">
        <v>3250</v>
      </c>
      <c r="J1623" t="s">
        <v>6633</v>
      </c>
      <c r="K1623" t="s">
        <v>8290</v>
      </c>
      <c r="L1623" t="str">
        <f t="shared" si="25"/>
        <v>No</v>
      </c>
    </row>
    <row r="1624" spans="1:12" x14ac:dyDescent="0.2">
      <c r="A1624" t="s">
        <v>3252</v>
      </c>
      <c r="B1624" t="s">
        <v>3253</v>
      </c>
      <c r="C1624">
        <v>2.26769709430443E-2</v>
      </c>
      <c r="D1624">
        <v>3.6874896673416502</v>
      </c>
      <c r="E1624">
        <v>-0.33301832988059599</v>
      </c>
      <c r="F1624">
        <v>0.74616242450254999</v>
      </c>
      <c r="G1624">
        <v>0.99911504112520999</v>
      </c>
      <c r="H1624">
        <v>-5.3031157487728997</v>
      </c>
      <c r="I1624" t="s">
        <v>3252</v>
      </c>
      <c r="J1624" t="s">
        <v>6634</v>
      </c>
      <c r="K1624" t="s">
        <v>8291</v>
      </c>
      <c r="L1624" t="str">
        <f t="shared" si="25"/>
        <v>No</v>
      </c>
    </row>
    <row r="1625" spans="1:12" x14ac:dyDescent="0.2">
      <c r="A1625" t="s">
        <v>3254</v>
      </c>
      <c r="B1625" t="s">
        <v>3255</v>
      </c>
      <c r="C1625">
        <v>-3.43106361252032E-2</v>
      </c>
      <c r="D1625">
        <v>-3.1554587838910302</v>
      </c>
      <c r="E1625">
        <v>0.33293451473467101</v>
      </c>
      <c r="F1625">
        <v>0.74622376765268394</v>
      </c>
      <c r="G1625">
        <v>0.99911504112520999</v>
      </c>
      <c r="H1625">
        <v>-5.3031393950593504</v>
      </c>
      <c r="I1625" t="s">
        <v>3254</v>
      </c>
      <c r="J1625" t="s">
        <v>5422</v>
      </c>
      <c r="K1625" t="s">
        <v>7431</v>
      </c>
      <c r="L1625" t="str">
        <f t="shared" si="25"/>
        <v>No</v>
      </c>
    </row>
    <row r="1626" spans="1:12" x14ac:dyDescent="0.2">
      <c r="A1626" t="s">
        <v>3256</v>
      </c>
      <c r="B1626" t="s">
        <v>3257</v>
      </c>
      <c r="C1626">
        <v>-1.8248114093680001E-2</v>
      </c>
      <c r="D1626">
        <v>0.253860807834211</v>
      </c>
      <c r="E1626">
        <v>0.33266002468501998</v>
      </c>
      <c r="F1626">
        <v>0.74642467619685404</v>
      </c>
      <c r="G1626">
        <v>0.99911504112520999</v>
      </c>
      <c r="H1626">
        <v>-5.3032167948406403</v>
      </c>
      <c r="I1626" t="s">
        <v>3256</v>
      </c>
      <c r="J1626" t="s">
        <v>5422</v>
      </c>
      <c r="K1626" t="s">
        <v>7431</v>
      </c>
      <c r="L1626" t="str">
        <f t="shared" si="25"/>
        <v>No</v>
      </c>
    </row>
    <row r="1627" spans="1:12" x14ac:dyDescent="0.2">
      <c r="A1627" t="s">
        <v>3258</v>
      </c>
      <c r="B1627" t="s">
        <v>3259</v>
      </c>
      <c r="C1627">
        <v>1.8809458754303399E-2</v>
      </c>
      <c r="D1627">
        <v>-0.34012540672195501</v>
      </c>
      <c r="E1627">
        <v>-0.332082135185161</v>
      </c>
      <c r="F1627">
        <v>0.74684771840923403</v>
      </c>
      <c r="G1627">
        <v>0.99911504112520999</v>
      </c>
      <c r="H1627">
        <v>-5.3033795432117898</v>
      </c>
      <c r="I1627" t="s">
        <v>3258</v>
      </c>
      <c r="J1627" t="s">
        <v>6635</v>
      </c>
      <c r="K1627" t="s">
        <v>8292</v>
      </c>
      <c r="L1627" t="str">
        <f t="shared" si="25"/>
        <v>No</v>
      </c>
    </row>
    <row r="1628" spans="1:12" x14ac:dyDescent="0.2">
      <c r="A1628" t="s">
        <v>3260</v>
      </c>
      <c r="B1628" t="s">
        <v>3261</v>
      </c>
      <c r="C1628">
        <v>1.6762212075574299E-2</v>
      </c>
      <c r="D1628">
        <v>3.7820377552753701</v>
      </c>
      <c r="E1628">
        <v>-0.33202447525643702</v>
      </c>
      <c r="F1628">
        <v>0.74688993303929196</v>
      </c>
      <c r="G1628">
        <v>0.99911504112520999</v>
      </c>
      <c r="H1628">
        <v>-5.3033957666122999</v>
      </c>
      <c r="I1628" t="s">
        <v>3260</v>
      </c>
      <c r="J1628" t="s">
        <v>6636</v>
      </c>
      <c r="K1628" t="s">
        <v>8293</v>
      </c>
      <c r="L1628" t="str">
        <f t="shared" si="25"/>
        <v>No</v>
      </c>
    </row>
    <row r="1629" spans="1:12" x14ac:dyDescent="0.2">
      <c r="A1629" t="s">
        <v>3262</v>
      </c>
      <c r="B1629" t="s">
        <v>3263</v>
      </c>
      <c r="C1629">
        <v>0.10018502983321</v>
      </c>
      <c r="D1629">
        <v>2.3177151548738699</v>
      </c>
      <c r="E1629">
        <v>-0.33164929030338802</v>
      </c>
      <c r="F1629">
        <v>0.74716463914289</v>
      </c>
      <c r="G1629">
        <v>0.99911504112520999</v>
      </c>
      <c r="H1629">
        <v>-5.30350126304534</v>
      </c>
      <c r="I1629" t="s">
        <v>3262</v>
      </c>
      <c r="J1629" t="s">
        <v>6637</v>
      </c>
      <c r="K1629" t="s">
        <v>8294</v>
      </c>
      <c r="L1629" t="str">
        <f t="shared" si="25"/>
        <v>No</v>
      </c>
    </row>
    <row r="1630" spans="1:12" x14ac:dyDescent="0.2">
      <c r="A1630" t="s">
        <v>3264</v>
      </c>
      <c r="B1630" t="s">
        <v>3265</v>
      </c>
      <c r="C1630">
        <v>-3.5342994944183498E-2</v>
      </c>
      <c r="D1630">
        <v>-0.797482279642315</v>
      </c>
      <c r="E1630">
        <v>0.33141975042147698</v>
      </c>
      <c r="F1630">
        <v>0.74733272397854</v>
      </c>
      <c r="G1630">
        <v>0.99911504112520999</v>
      </c>
      <c r="H1630">
        <v>-5.3035657490408301</v>
      </c>
      <c r="I1630" t="s">
        <v>3264</v>
      </c>
      <c r="J1630" t="s">
        <v>6638</v>
      </c>
      <c r="K1630" t="s">
        <v>8295</v>
      </c>
      <c r="L1630" t="str">
        <f t="shared" si="25"/>
        <v>No</v>
      </c>
    </row>
    <row r="1631" spans="1:12" x14ac:dyDescent="0.2">
      <c r="A1631" t="s">
        <v>3266</v>
      </c>
      <c r="B1631" t="s">
        <v>3267</v>
      </c>
      <c r="C1631">
        <v>4.3388889903925802E-2</v>
      </c>
      <c r="D1631">
        <v>3.1596648197273201</v>
      </c>
      <c r="E1631">
        <v>-0.33133280406244098</v>
      </c>
      <c r="F1631">
        <v>0.747396395703259</v>
      </c>
      <c r="G1631">
        <v>0.99911504112520999</v>
      </c>
      <c r="H1631">
        <v>-5.3035901640537402</v>
      </c>
      <c r="I1631" t="s">
        <v>3266</v>
      </c>
      <c r="J1631" t="s">
        <v>6639</v>
      </c>
      <c r="K1631" t="s">
        <v>8296</v>
      </c>
      <c r="L1631" t="str">
        <f t="shared" si="25"/>
        <v>No</v>
      </c>
    </row>
    <row r="1632" spans="1:12" x14ac:dyDescent="0.2">
      <c r="A1632" t="s">
        <v>3268</v>
      </c>
      <c r="B1632" t="s">
        <v>3269</v>
      </c>
      <c r="C1632">
        <v>1.56313300295545E-2</v>
      </c>
      <c r="D1632">
        <v>1.85850196556403</v>
      </c>
      <c r="E1632">
        <v>-0.331039913557859</v>
      </c>
      <c r="F1632">
        <v>0.74761089718341001</v>
      </c>
      <c r="G1632">
        <v>0.99911504112520999</v>
      </c>
      <c r="H1632">
        <v>-5.30367236345311</v>
      </c>
      <c r="I1632" t="s">
        <v>3268</v>
      </c>
      <c r="J1632" t="s">
        <v>6640</v>
      </c>
      <c r="K1632" t="s">
        <v>7431</v>
      </c>
      <c r="L1632" t="str">
        <f t="shared" si="25"/>
        <v>No</v>
      </c>
    </row>
    <row r="1633" spans="1:12" x14ac:dyDescent="0.2">
      <c r="A1633" t="s">
        <v>3270</v>
      </c>
      <c r="B1633" t="s">
        <v>3271</v>
      </c>
      <c r="C1633">
        <v>1.8963845964338699E-2</v>
      </c>
      <c r="D1633">
        <v>-0.84238972247225996</v>
      </c>
      <c r="E1633">
        <v>-0.33076468513780199</v>
      </c>
      <c r="F1633">
        <v>0.74781248431339398</v>
      </c>
      <c r="G1633">
        <v>0.99911504112520999</v>
      </c>
      <c r="H1633">
        <v>-5.3037495415546401</v>
      </c>
      <c r="I1633" t="s">
        <v>3270</v>
      </c>
      <c r="J1633" t="s">
        <v>6641</v>
      </c>
      <c r="K1633" t="s">
        <v>8297</v>
      </c>
      <c r="L1633" t="str">
        <f t="shared" si="25"/>
        <v>No</v>
      </c>
    </row>
    <row r="1634" spans="1:12" x14ac:dyDescent="0.2">
      <c r="A1634" t="s">
        <v>3272</v>
      </c>
      <c r="B1634" t="s">
        <v>3273</v>
      </c>
      <c r="C1634">
        <v>1.8142184633563398E-2</v>
      </c>
      <c r="D1634">
        <v>1.5331601717980901</v>
      </c>
      <c r="E1634">
        <v>-0.33073778879251903</v>
      </c>
      <c r="F1634">
        <v>0.74783218523122597</v>
      </c>
      <c r="G1634">
        <v>0.99911504112520999</v>
      </c>
      <c r="H1634">
        <v>-5.3037570803361396</v>
      </c>
      <c r="I1634" t="s">
        <v>3272</v>
      </c>
      <c r="J1634" t="s">
        <v>5928</v>
      </c>
      <c r="K1634" t="s">
        <v>7431</v>
      </c>
      <c r="L1634" t="str">
        <f t="shared" si="25"/>
        <v>No</v>
      </c>
    </row>
    <row r="1635" spans="1:12" x14ac:dyDescent="0.2">
      <c r="A1635" t="s">
        <v>3274</v>
      </c>
      <c r="B1635" t="s">
        <v>3275</v>
      </c>
      <c r="C1635">
        <v>3.8916496197272103E-2</v>
      </c>
      <c r="D1635">
        <v>4.42177178821344</v>
      </c>
      <c r="E1635">
        <v>-0.33049509407261701</v>
      </c>
      <c r="F1635">
        <v>0.74800996184124402</v>
      </c>
      <c r="G1635">
        <v>0.99911504112520999</v>
      </c>
      <c r="H1635">
        <v>-5.30382507831085</v>
      </c>
      <c r="I1635" t="s">
        <v>3274</v>
      </c>
      <c r="J1635" t="s">
        <v>6642</v>
      </c>
      <c r="K1635" t="s">
        <v>8298</v>
      </c>
      <c r="L1635" t="str">
        <f t="shared" si="25"/>
        <v>No</v>
      </c>
    </row>
    <row r="1636" spans="1:12" x14ac:dyDescent="0.2">
      <c r="A1636" t="s">
        <v>3276</v>
      </c>
      <c r="B1636" t="s">
        <v>3277</v>
      </c>
      <c r="C1636">
        <v>-2.3896269511245401E-2</v>
      </c>
      <c r="D1636">
        <v>-2.68507903475607</v>
      </c>
      <c r="E1636">
        <v>0.33038908121577898</v>
      </c>
      <c r="F1636">
        <v>0.74808762232975301</v>
      </c>
      <c r="G1636">
        <v>0.99911504112520999</v>
      </c>
      <c r="H1636">
        <v>-5.3038547656517299</v>
      </c>
      <c r="I1636" t="s">
        <v>3276</v>
      </c>
      <c r="J1636" t="s">
        <v>5422</v>
      </c>
      <c r="K1636" t="s">
        <v>7431</v>
      </c>
      <c r="L1636" t="str">
        <f t="shared" si="25"/>
        <v>No</v>
      </c>
    </row>
    <row r="1637" spans="1:12" x14ac:dyDescent="0.2">
      <c r="A1637" t="s">
        <v>3278</v>
      </c>
      <c r="B1637" t="s">
        <v>3279</v>
      </c>
      <c r="C1637">
        <v>8.1646411715221107E-2</v>
      </c>
      <c r="D1637">
        <v>8.7250497193495509</v>
      </c>
      <c r="E1637">
        <v>-0.32973842970113998</v>
      </c>
      <c r="F1637">
        <v>0.74856432675031304</v>
      </c>
      <c r="G1637">
        <v>0.99911504112520999</v>
      </c>
      <c r="H1637">
        <v>-5.3040367680556404</v>
      </c>
      <c r="I1637" t="s">
        <v>3278</v>
      </c>
      <c r="J1637" t="s">
        <v>6643</v>
      </c>
      <c r="K1637" t="s">
        <v>8299</v>
      </c>
      <c r="L1637" t="str">
        <f t="shared" si="25"/>
        <v>No</v>
      </c>
    </row>
    <row r="1638" spans="1:12" x14ac:dyDescent="0.2">
      <c r="A1638" t="s">
        <v>3280</v>
      </c>
      <c r="B1638" t="s">
        <v>3281</v>
      </c>
      <c r="C1638">
        <v>2.4364909399928299E-2</v>
      </c>
      <c r="D1638">
        <v>0.65318000553975397</v>
      </c>
      <c r="E1638">
        <v>-0.32905819077020898</v>
      </c>
      <c r="F1638">
        <v>0.74906282784241596</v>
      </c>
      <c r="G1638">
        <v>0.99911504112520999</v>
      </c>
      <c r="H1638">
        <v>-5.3042266734503096</v>
      </c>
      <c r="I1638" t="s">
        <v>3280</v>
      </c>
      <c r="J1638" t="s">
        <v>5446</v>
      </c>
      <c r="K1638" t="s">
        <v>7431</v>
      </c>
      <c r="L1638" t="str">
        <f t="shared" si="25"/>
        <v>No</v>
      </c>
    </row>
    <row r="1639" spans="1:12" x14ac:dyDescent="0.2">
      <c r="A1639" t="s">
        <v>3282</v>
      </c>
      <c r="B1639" t="s">
        <v>3283</v>
      </c>
      <c r="C1639">
        <v>1.31945645939846E-2</v>
      </c>
      <c r="D1639">
        <v>1.7770549967129501</v>
      </c>
      <c r="E1639">
        <v>-0.32903799105947101</v>
      </c>
      <c r="F1639">
        <v>0.749077632705206</v>
      </c>
      <c r="G1639">
        <v>0.99911504112520999</v>
      </c>
      <c r="H1639">
        <v>-5.3042323068607002</v>
      </c>
      <c r="I1639" t="s">
        <v>3282</v>
      </c>
      <c r="J1639" t="s">
        <v>6644</v>
      </c>
      <c r="K1639" t="s">
        <v>8300</v>
      </c>
      <c r="L1639" t="str">
        <f t="shared" si="25"/>
        <v>No</v>
      </c>
    </row>
    <row r="1640" spans="1:12" x14ac:dyDescent="0.2">
      <c r="A1640" t="s">
        <v>3284</v>
      </c>
      <c r="B1640" t="s">
        <v>3285</v>
      </c>
      <c r="C1640">
        <v>1.48784909906456E-2</v>
      </c>
      <c r="D1640">
        <v>-0.559286819047913</v>
      </c>
      <c r="E1640">
        <v>-0.32889154727652697</v>
      </c>
      <c r="F1640">
        <v>0.74918496814900604</v>
      </c>
      <c r="G1640">
        <v>0.99911504112520999</v>
      </c>
      <c r="H1640">
        <v>-5.3042731378725296</v>
      </c>
      <c r="I1640" t="s">
        <v>3284</v>
      </c>
      <c r="J1640" t="s">
        <v>5505</v>
      </c>
      <c r="K1640" t="s">
        <v>7431</v>
      </c>
      <c r="L1640" t="str">
        <f t="shared" si="25"/>
        <v>No</v>
      </c>
    </row>
    <row r="1641" spans="1:12" x14ac:dyDescent="0.2">
      <c r="A1641" t="s">
        <v>3286</v>
      </c>
      <c r="B1641" t="s">
        <v>3287</v>
      </c>
      <c r="C1641">
        <v>1.2139909097798701E-2</v>
      </c>
      <c r="D1641">
        <v>-0.37996563578619402</v>
      </c>
      <c r="E1641">
        <v>-0.32873072687191601</v>
      </c>
      <c r="F1641">
        <v>0.74930284738012598</v>
      </c>
      <c r="G1641">
        <v>0.99911504112520999</v>
      </c>
      <c r="H1641">
        <v>-5.3043179569507597</v>
      </c>
      <c r="I1641" t="s">
        <v>3286</v>
      </c>
      <c r="J1641" t="s">
        <v>6645</v>
      </c>
      <c r="K1641" t="s">
        <v>7431</v>
      </c>
      <c r="L1641" t="str">
        <f t="shared" si="25"/>
        <v>No</v>
      </c>
    </row>
    <row r="1642" spans="1:12" x14ac:dyDescent="0.2">
      <c r="A1642" t="s">
        <v>3288</v>
      </c>
      <c r="B1642" t="s">
        <v>3289</v>
      </c>
      <c r="C1642">
        <v>-0.111528433111627</v>
      </c>
      <c r="D1642">
        <v>-2.9752627146081001</v>
      </c>
      <c r="E1642">
        <v>0.32781077781750401</v>
      </c>
      <c r="F1642">
        <v>0.74997728840674105</v>
      </c>
      <c r="G1642">
        <v>0.99911504112520999</v>
      </c>
      <c r="H1642">
        <v>-5.3045739276840802</v>
      </c>
      <c r="I1642" t="s">
        <v>3288</v>
      </c>
      <c r="J1642" t="s">
        <v>6646</v>
      </c>
      <c r="K1642" t="s">
        <v>8301</v>
      </c>
      <c r="L1642" t="str">
        <f t="shared" si="25"/>
        <v>No</v>
      </c>
    </row>
    <row r="1643" spans="1:12" x14ac:dyDescent="0.2">
      <c r="A1643" t="s">
        <v>3290</v>
      </c>
      <c r="B1643" t="s">
        <v>3291</v>
      </c>
      <c r="C1643">
        <v>1.8768815705668199E-2</v>
      </c>
      <c r="D1643">
        <v>-0.538686112833762</v>
      </c>
      <c r="E1643">
        <v>-0.32664458943610297</v>
      </c>
      <c r="F1643">
        <v>0.75083257330473696</v>
      </c>
      <c r="G1643">
        <v>0.99911504112520999</v>
      </c>
      <c r="H1643">
        <v>-5.3048974095023604</v>
      </c>
      <c r="I1643" t="s">
        <v>3290</v>
      </c>
      <c r="J1643" t="s">
        <v>6647</v>
      </c>
      <c r="K1643" t="s">
        <v>8302</v>
      </c>
      <c r="L1643" t="str">
        <f t="shared" si="25"/>
        <v>No</v>
      </c>
    </row>
    <row r="1644" spans="1:12" x14ac:dyDescent="0.2">
      <c r="A1644" t="s">
        <v>3292</v>
      </c>
      <c r="B1644" t="s">
        <v>3293</v>
      </c>
      <c r="C1644">
        <v>8.8412464099782498E-2</v>
      </c>
      <c r="D1644">
        <v>-1.7372357322730601</v>
      </c>
      <c r="E1644">
        <v>-0.32651829484302902</v>
      </c>
      <c r="F1644">
        <v>0.75092521935881296</v>
      </c>
      <c r="G1644">
        <v>0.99911504112520999</v>
      </c>
      <c r="H1644">
        <v>-5.3049323742292902</v>
      </c>
      <c r="I1644" t="s">
        <v>3292</v>
      </c>
      <c r="J1644" t="s">
        <v>6648</v>
      </c>
      <c r="K1644" t="s">
        <v>8303</v>
      </c>
      <c r="L1644" t="str">
        <f t="shared" si="25"/>
        <v>No</v>
      </c>
    </row>
    <row r="1645" spans="1:12" x14ac:dyDescent="0.2">
      <c r="A1645" t="s">
        <v>3294</v>
      </c>
      <c r="B1645" t="s">
        <v>3295</v>
      </c>
      <c r="C1645">
        <v>-1.52904141141162E-2</v>
      </c>
      <c r="D1645">
        <v>0.63257437466544797</v>
      </c>
      <c r="E1645">
        <v>0.32640001568801003</v>
      </c>
      <c r="F1645">
        <v>0.75101198929802704</v>
      </c>
      <c r="G1645">
        <v>0.99911504112520999</v>
      </c>
      <c r="H1645">
        <v>-5.3049651079402702</v>
      </c>
      <c r="I1645" t="s">
        <v>3294</v>
      </c>
      <c r="J1645" t="s">
        <v>5784</v>
      </c>
      <c r="K1645" t="s">
        <v>8304</v>
      </c>
      <c r="L1645" t="str">
        <f t="shared" si="25"/>
        <v>No</v>
      </c>
    </row>
    <row r="1646" spans="1:12" x14ac:dyDescent="0.2">
      <c r="A1646" t="s">
        <v>3296</v>
      </c>
      <c r="B1646" t="s">
        <v>3297</v>
      </c>
      <c r="C1646">
        <v>-8.4592667345150405E-2</v>
      </c>
      <c r="D1646">
        <v>-2.8216408225376801</v>
      </c>
      <c r="E1646">
        <v>0.326218124740561</v>
      </c>
      <c r="F1646">
        <v>0.75114543216532004</v>
      </c>
      <c r="G1646">
        <v>0.99911504112520999</v>
      </c>
      <c r="H1646">
        <v>-5.3050154236589497</v>
      </c>
      <c r="I1646" t="s">
        <v>3296</v>
      </c>
      <c r="J1646" t="s">
        <v>5916</v>
      </c>
      <c r="K1646" t="s">
        <v>8305</v>
      </c>
      <c r="L1646" t="str">
        <f t="shared" si="25"/>
        <v>No</v>
      </c>
    </row>
    <row r="1647" spans="1:12" x14ac:dyDescent="0.2">
      <c r="A1647" t="s">
        <v>3298</v>
      </c>
      <c r="B1647" t="s">
        <v>3299</v>
      </c>
      <c r="C1647">
        <v>2.1114370801055899E-2</v>
      </c>
      <c r="D1647">
        <v>2.1817238987214398</v>
      </c>
      <c r="E1647">
        <v>-0.32522478308518699</v>
      </c>
      <c r="F1647">
        <v>0.75187434172420098</v>
      </c>
      <c r="G1647">
        <v>0.99911504112520999</v>
      </c>
      <c r="H1647">
        <v>-5.3052897257175298</v>
      </c>
      <c r="I1647" t="s">
        <v>3298</v>
      </c>
      <c r="J1647" t="s">
        <v>6649</v>
      </c>
      <c r="K1647" t="s">
        <v>8306</v>
      </c>
      <c r="L1647" t="str">
        <f t="shared" si="25"/>
        <v>No</v>
      </c>
    </row>
    <row r="1648" spans="1:12" x14ac:dyDescent="0.2">
      <c r="A1648" t="s">
        <v>3300</v>
      </c>
      <c r="B1648" t="s">
        <v>3301</v>
      </c>
      <c r="C1648">
        <v>4.0454594872096898E-2</v>
      </c>
      <c r="D1648">
        <v>5.4218946753850297</v>
      </c>
      <c r="E1648">
        <v>-0.32520827032558802</v>
      </c>
      <c r="F1648">
        <v>0.75188646088397304</v>
      </c>
      <c r="G1648">
        <v>0.99911504112520999</v>
      </c>
      <c r="H1648">
        <v>-5.3052942786794697</v>
      </c>
      <c r="I1648" t="s">
        <v>3300</v>
      </c>
      <c r="J1648" t="s">
        <v>6650</v>
      </c>
      <c r="K1648" t="s">
        <v>7431</v>
      </c>
      <c r="L1648" t="str">
        <f t="shared" si="25"/>
        <v>No</v>
      </c>
    </row>
    <row r="1649" spans="1:12" x14ac:dyDescent="0.2">
      <c r="A1649" t="s">
        <v>3302</v>
      </c>
      <c r="B1649" t="s">
        <v>3303</v>
      </c>
      <c r="C1649">
        <v>-5.6043918818224903E-2</v>
      </c>
      <c r="D1649">
        <v>-2.3451357693114101</v>
      </c>
      <c r="E1649">
        <v>0.32513950980673301</v>
      </c>
      <c r="F1649">
        <v>0.75193692684699398</v>
      </c>
      <c r="G1649">
        <v>0.99911504112520999</v>
      </c>
      <c r="H1649">
        <v>-5.3053132351752597</v>
      </c>
      <c r="I1649" t="s">
        <v>3302</v>
      </c>
      <c r="J1649" t="s">
        <v>6651</v>
      </c>
      <c r="K1649" t="s">
        <v>8307</v>
      </c>
      <c r="L1649" t="str">
        <f t="shared" si="25"/>
        <v>No</v>
      </c>
    </row>
    <row r="1650" spans="1:12" x14ac:dyDescent="0.2">
      <c r="A1650" t="s">
        <v>3304</v>
      </c>
      <c r="B1650" t="s">
        <v>3305</v>
      </c>
      <c r="C1650">
        <v>9.6221181700054004E-2</v>
      </c>
      <c r="D1650">
        <v>-2.8308188910108298</v>
      </c>
      <c r="E1650">
        <v>-0.32501643750590398</v>
      </c>
      <c r="F1650">
        <v>0.75202725736704401</v>
      </c>
      <c r="G1650">
        <v>0.99911504112520999</v>
      </c>
      <c r="H1650">
        <v>-5.3053471550677402</v>
      </c>
      <c r="I1650" t="s">
        <v>3304</v>
      </c>
      <c r="J1650" t="s">
        <v>6652</v>
      </c>
      <c r="K1650" t="s">
        <v>8308</v>
      </c>
      <c r="L1650" t="str">
        <f t="shared" si="25"/>
        <v>No</v>
      </c>
    </row>
    <row r="1651" spans="1:12" x14ac:dyDescent="0.2">
      <c r="A1651" t="s">
        <v>3306</v>
      </c>
      <c r="B1651" t="s">
        <v>3307</v>
      </c>
      <c r="C1651">
        <v>-1.5370934854740999E-2</v>
      </c>
      <c r="D1651">
        <v>2.7959431630259601</v>
      </c>
      <c r="E1651">
        <v>0.32480740907294597</v>
      </c>
      <c r="F1651">
        <v>0.75218068554105499</v>
      </c>
      <c r="G1651">
        <v>0.99911504112520999</v>
      </c>
      <c r="H1651">
        <v>-5.3054047366275103</v>
      </c>
      <c r="I1651" t="s">
        <v>3306</v>
      </c>
      <c r="J1651" t="s">
        <v>6653</v>
      </c>
      <c r="K1651" t="s">
        <v>8309</v>
      </c>
      <c r="L1651" t="str">
        <f t="shared" si="25"/>
        <v>No</v>
      </c>
    </row>
    <row r="1652" spans="1:12" x14ac:dyDescent="0.2">
      <c r="A1652" t="s">
        <v>3308</v>
      </c>
      <c r="B1652" t="s">
        <v>3309</v>
      </c>
      <c r="C1652">
        <v>-1.8760930018147E-2</v>
      </c>
      <c r="D1652">
        <v>-1.3809725654289</v>
      </c>
      <c r="E1652">
        <v>0.32448976215172598</v>
      </c>
      <c r="F1652">
        <v>0.75241386211252803</v>
      </c>
      <c r="G1652">
        <v>0.99911504112520999</v>
      </c>
      <c r="H1652">
        <v>-5.3054921705135696</v>
      </c>
      <c r="I1652" t="s">
        <v>3308</v>
      </c>
      <c r="J1652" t="s">
        <v>5617</v>
      </c>
      <c r="K1652" t="s">
        <v>7431</v>
      </c>
      <c r="L1652" t="str">
        <f t="shared" si="25"/>
        <v>No</v>
      </c>
    </row>
    <row r="1653" spans="1:12" x14ac:dyDescent="0.2">
      <c r="A1653" t="s">
        <v>3310</v>
      </c>
      <c r="B1653" t="s">
        <v>3311</v>
      </c>
      <c r="C1653">
        <v>-2.8537634276013499E-2</v>
      </c>
      <c r="D1653">
        <v>3.5258952647769601</v>
      </c>
      <c r="E1653">
        <v>0.323930180044042</v>
      </c>
      <c r="F1653">
        <v>0.75282470094119103</v>
      </c>
      <c r="G1653">
        <v>0.99911504112520999</v>
      </c>
      <c r="H1653">
        <v>-5.30564599558181</v>
      </c>
      <c r="I1653" t="s">
        <v>3310</v>
      </c>
      <c r="J1653" t="s">
        <v>6654</v>
      </c>
      <c r="K1653" t="s">
        <v>8310</v>
      </c>
      <c r="L1653" t="str">
        <f t="shared" si="25"/>
        <v>No</v>
      </c>
    </row>
    <row r="1654" spans="1:12" x14ac:dyDescent="0.2">
      <c r="A1654" t="s">
        <v>3312</v>
      </c>
      <c r="B1654" t="s">
        <v>3313</v>
      </c>
      <c r="C1654">
        <v>2.5703988211783501E-2</v>
      </c>
      <c r="D1654">
        <v>5.4541592088551702</v>
      </c>
      <c r="E1654">
        <v>-0.32318982765356902</v>
      </c>
      <c r="F1654">
        <v>0.75336838407624396</v>
      </c>
      <c r="G1654">
        <v>0.99911504112520999</v>
      </c>
      <c r="H1654">
        <v>-5.3058491156810996</v>
      </c>
      <c r="I1654" t="s">
        <v>3312</v>
      </c>
      <c r="J1654" t="s">
        <v>6655</v>
      </c>
      <c r="K1654" t="s">
        <v>7431</v>
      </c>
      <c r="L1654" t="str">
        <f t="shared" si="25"/>
        <v>No</v>
      </c>
    </row>
    <row r="1655" spans="1:12" x14ac:dyDescent="0.2">
      <c r="A1655" t="s">
        <v>3314</v>
      </c>
      <c r="B1655" t="s">
        <v>3315</v>
      </c>
      <c r="C1655">
        <v>-2.5629096920925801E-2</v>
      </c>
      <c r="D1655">
        <v>-0.64118863067440601</v>
      </c>
      <c r="E1655">
        <v>0.322876404240242</v>
      </c>
      <c r="F1655">
        <v>0.75359859160091902</v>
      </c>
      <c r="G1655">
        <v>0.99911504112520999</v>
      </c>
      <c r="H1655">
        <v>-5.30593496886571</v>
      </c>
      <c r="I1655" t="s">
        <v>3314</v>
      </c>
      <c r="J1655" t="s">
        <v>5422</v>
      </c>
      <c r="K1655" t="s">
        <v>7431</v>
      </c>
      <c r="L1655" t="str">
        <f t="shared" si="25"/>
        <v>No</v>
      </c>
    </row>
    <row r="1656" spans="1:12" x14ac:dyDescent="0.2">
      <c r="A1656" t="s">
        <v>3316</v>
      </c>
      <c r="B1656" t="s">
        <v>3317</v>
      </c>
      <c r="C1656">
        <v>4.0138831048438899E-2</v>
      </c>
      <c r="D1656">
        <v>-1.25643783465252</v>
      </c>
      <c r="E1656">
        <v>-0.32251573890261998</v>
      </c>
      <c r="F1656">
        <v>0.75386352946769197</v>
      </c>
      <c r="G1656">
        <v>0.99911504112520999</v>
      </c>
      <c r="H1656">
        <v>-5.3060336621778799</v>
      </c>
      <c r="I1656" t="s">
        <v>3316</v>
      </c>
      <c r="J1656" t="s">
        <v>5431</v>
      </c>
      <c r="K1656" t="s">
        <v>7431</v>
      </c>
      <c r="L1656" t="str">
        <f t="shared" si="25"/>
        <v>No</v>
      </c>
    </row>
    <row r="1657" spans="1:12" x14ac:dyDescent="0.2">
      <c r="A1657" t="s">
        <v>3318</v>
      </c>
      <c r="B1657" t="s">
        <v>3319</v>
      </c>
      <c r="C1657">
        <v>2.4433594910676901E-2</v>
      </c>
      <c r="D1657">
        <v>0.42182882501233998</v>
      </c>
      <c r="E1657">
        <v>-0.32107939686873699</v>
      </c>
      <c r="F1657">
        <v>0.75491897210602799</v>
      </c>
      <c r="G1657">
        <v>0.99911504112520999</v>
      </c>
      <c r="H1657">
        <v>-5.3064256399227903</v>
      </c>
      <c r="I1657" t="s">
        <v>3318</v>
      </c>
      <c r="J1657" t="s">
        <v>6366</v>
      </c>
      <c r="K1657" t="s">
        <v>7431</v>
      </c>
      <c r="L1657" t="str">
        <f t="shared" si="25"/>
        <v>No</v>
      </c>
    </row>
    <row r="1658" spans="1:12" x14ac:dyDescent="0.2">
      <c r="A1658" t="s">
        <v>3320</v>
      </c>
      <c r="B1658" t="s">
        <v>3321</v>
      </c>
      <c r="C1658">
        <v>-1.6667488840944201E-2</v>
      </c>
      <c r="D1658">
        <v>0.65595021805991804</v>
      </c>
      <c r="E1658">
        <v>0.32045283344710401</v>
      </c>
      <c r="F1658">
        <v>0.75537954548722097</v>
      </c>
      <c r="G1658">
        <v>0.99911504112520999</v>
      </c>
      <c r="H1658">
        <v>-5.3065960950233304</v>
      </c>
      <c r="I1658" t="s">
        <v>3320</v>
      </c>
      <c r="J1658" t="s">
        <v>6656</v>
      </c>
      <c r="K1658" t="s">
        <v>8311</v>
      </c>
      <c r="L1658" t="str">
        <f t="shared" si="25"/>
        <v>No</v>
      </c>
    </row>
    <row r="1659" spans="1:12" x14ac:dyDescent="0.2">
      <c r="A1659" t="s">
        <v>3322</v>
      </c>
      <c r="B1659" t="s">
        <v>3323</v>
      </c>
      <c r="C1659">
        <v>0.17872304927274199</v>
      </c>
      <c r="D1659">
        <v>0.55138566174692605</v>
      </c>
      <c r="E1659">
        <v>-0.31923411792213402</v>
      </c>
      <c r="F1659">
        <v>0.75627568606686701</v>
      </c>
      <c r="G1659">
        <v>0.99911504112520999</v>
      </c>
      <c r="H1659">
        <v>-5.3069267142612704</v>
      </c>
      <c r="I1659" t="s">
        <v>3322</v>
      </c>
      <c r="J1659" t="s">
        <v>6657</v>
      </c>
      <c r="K1659" t="s">
        <v>8312</v>
      </c>
      <c r="L1659" t="str">
        <f t="shared" si="25"/>
        <v>No</v>
      </c>
    </row>
    <row r="1660" spans="1:12" x14ac:dyDescent="0.2">
      <c r="A1660" t="s">
        <v>3324</v>
      </c>
      <c r="B1660" t="s">
        <v>3325</v>
      </c>
      <c r="C1660">
        <v>5.0275008754440798E-2</v>
      </c>
      <c r="D1660">
        <v>3.6535330629730698</v>
      </c>
      <c r="E1660">
        <v>-0.31916443040644299</v>
      </c>
      <c r="F1660">
        <v>0.75632693989869504</v>
      </c>
      <c r="G1660">
        <v>0.99911504112520999</v>
      </c>
      <c r="H1660">
        <v>-5.3069455823252003</v>
      </c>
      <c r="I1660" t="s">
        <v>3324</v>
      </c>
      <c r="J1660" t="s">
        <v>5431</v>
      </c>
      <c r="K1660" t="s">
        <v>7431</v>
      </c>
      <c r="L1660" t="str">
        <f t="shared" si="25"/>
        <v>No</v>
      </c>
    </row>
    <row r="1661" spans="1:12" x14ac:dyDescent="0.2">
      <c r="A1661" t="s">
        <v>3326</v>
      </c>
      <c r="B1661" t="s">
        <v>3327</v>
      </c>
      <c r="C1661">
        <v>4.3714673781666401E-2</v>
      </c>
      <c r="D1661">
        <v>-2.1717836125143402</v>
      </c>
      <c r="E1661">
        <v>-0.31867768299188798</v>
      </c>
      <c r="F1661">
        <v>0.75668496796157103</v>
      </c>
      <c r="G1661">
        <v>0.99911504112520999</v>
      </c>
      <c r="H1661">
        <v>-5.3070772583974</v>
      </c>
      <c r="I1661" t="s">
        <v>3326</v>
      </c>
      <c r="J1661" t="s">
        <v>6658</v>
      </c>
      <c r="K1661" t="s">
        <v>7431</v>
      </c>
      <c r="L1661" t="str">
        <f t="shared" si="25"/>
        <v>No</v>
      </c>
    </row>
    <row r="1662" spans="1:12" x14ac:dyDescent="0.2">
      <c r="A1662" t="s">
        <v>3328</v>
      </c>
      <c r="B1662" t="s">
        <v>3329</v>
      </c>
      <c r="C1662">
        <v>-4.3736610146884201E-2</v>
      </c>
      <c r="D1662">
        <v>-0.73304108579016702</v>
      </c>
      <c r="E1662">
        <v>0.31803007665136501</v>
      </c>
      <c r="F1662">
        <v>0.75716141007426196</v>
      </c>
      <c r="G1662">
        <v>0.99911504112520999</v>
      </c>
      <c r="H1662">
        <v>-5.3072521466790503</v>
      </c>
      <c r="I1662" t="s">
        <v>3328</v>
      </c>
      <c r="J1662" t="s">
        <v>6659</v>
      </c>
      <c r="K1662" t="s">
        <v>8313</v>
      </c>
      <c r="L1662" t="str">
        <f t="shared" si="25"/>
        <v>No</v>
      </c>
    </row>
    <row r="1663" spans="1:12" x14ac:dyDescent="0.2">
      <c r="A1663" t="s">
        <v>3330</v>
      </c>
      <c r="B1663" t="s">
        <v>3331</v>
      </c>
      <c r="C1663">
        <v>-6.39665570923484E-2</v>
      </c>
      <c r="D1663">
        <v>-3.9138844700289002</v>
      </c>
      <c r="E1663">
        <v>0.31775107247937301</v>
      </c>
      <c r="F1663">
        <v>0.75736670565277497</v>
      </c>
      <c r="G1663">
        <v>0.99911504112520999</v>
      </c>
      <c r="H1663">
        <v>-5.3073273857967598</v>
      </c>
      <c r="I1663" t="s">
        <v>3330</v>
      </c>
      <c r="J1663" t="s">
        <v>5505</v>
      </c>
      <c r="K1663" t="s">
        <v>7431</v>
      </c>
      <c r="L1663" t="str">
        <f t="shared" si="25"/>
        <v>No</v>
      </c>
    </row>
    <row r="1664" spans="1:12" x14ac:dyDescent="0.2">
      <c r="A1664" t="s">
        <v>3332</v>
      </c>
      <c r="B1664" t="s">
        <v>3333</v>
      </c>
      <c r="C1664">
        <v>-2.2410451831581898E-2</v>
      </c>
      <c r="D1664">
        <v>0.126227455557688</v>
      </c>
      <c r="E1664">
        <v>0.31758263800787401</v>
      </c>
      <c r="F1664">
        <v>0.75749065195297305</v>
      </c>
      <c r="G1664">
        <v>0.99911504112520999</v>
      </c>
      <c r="H1664">
        <v>-5.3073727763925103</v>
      </c>
      <c r="I1664" t="s">
        <v>3332</v>
      </c>
      <c r="J1664" t="s">
        <v>6660</v>
      </c>
      <c r="K1664" t="s">
        <v>8314</v>
      </c>
      <c r="L1664" t="str">
        <f t="shared" si="25"/>
        <v>No</v>
      </c>
    </row>
    <row r="1665" spans="1:12" x14ac:dyDescent="0.2">
      <c r="A1665" t="s">
        <v>3334</v>
      </c>
      <c r="B1665" t="s">
        <v>3335</v>
      </c>
      <c r="C1665">
        <v>-3.4081327204142302E-2</v>
      </c>
      <c r="D1665">
        <v>-4.52720264368782E-2</v>
      </c>
      <c r="E1665">
        <v>0.31754559217571199</v>
      </c>
      <c r="F1665">
        <v>0.75751791393383305</v>
      </c>
      <c r="G1665">
        <v>0.99911504112520999</v>
      </c>
      <c r="H1665">
        <v>-5.3073827565476099</v>
      </c>
      <c r="I1665" t="s">
        <v>3334</v>
      </c>
      <c r="J1665" t="s">
        <v>5422</v>
      </c>
      <c r="K1665" t="s">
        <v>7431</v>
      </c>
      <c r="L1665" t="str">
        <f t="shared" si="25"/>
        <v>No</v>
      </c>
    </row>
    <row r="1666" spans="1:12" x14ac:dyDescent="0.2">
      <c r="A1666" t="s">
        <v>3336</v>
      </c>
      <c r="B1666" t="s">
        <v>3337</v>
      </c>
      <c r="C1666">
        <v>4.73130360041049E-2</v>
      </c>
      <c r="D1666">
        <v>-2.5361972913903901</v>
      </c>
      <c r="E1666">
        <v>-0.31709586820844299</v>
      </c>
      <c r="F1666">
        <v>0.75784889312998105</v>
      </c>
      <c r="G1666">
        <v>0.99911504112520999</v>
      </c>
      <c r="H1666">
        <v>-5.3075038217436301</v>
      </c>
      <c r="I1666" t="s">
        <v>3336</v>
      </c>
      <c r="J1666" t="s">
        <v>6465</v>
      </c>
      <c r="K1666" t="s">
        <v>7431</v>
      </c>
      <c r="L1666" t="str">
        <f t="shared" si="25"/>
        <v>No</v>
      </c>
    </row>
    <row r="1667" spans="1:12" x14ac:dyDescent="0.2">
      <c r="A1667" t="s">
        <v>3338</v>
      </c>
      <c r="B1667" t="s">
        <v>3339</v>
      </c>
      <c r="C1667">
        <v>-4.6572293831611697E-2</v>
      </c>
      <c r="D1667">
        <v>-2.02916388680495</v>
      </c>
      <c r="E1667">
        <v>0.316392283685697</v>
      </c>
      <c r="F1667">
        <v>0.75836680703930204</v>
      </c>
      <c r="G1667">
        <v>0.99911504112520999</v>
      </c>
      <c r="H1667">
        <v>-5.3076928902927296</v>
      </c>
      <c r="I1667" t="s">
        <v>3338</v>
      </c>
      <c r="J1667" t="s">
        <v>6661</v>
      </c>
      <c r="K1667" t="s">
        <v>7466</v>
      </c>
      <c r="L1667" t="str">
        <f t="shared" ref="L1667:L1730" si="26">IF(AND(G1667&lt;0.05,ABS(C1667)&gt;1),"Yes","No")</f>
        <v>No</v>
      </c>
    </row>
    <row r="1668" spans="1:12" x14ac:dyDescent="0.2">
      <c r="A1668" t="s">
        <v>3340</v>
      </c>
      <c r="B1668" t="s">
        <v>3341</v>
      </c>
      <c r="C1668">
        <v>-5.1751589871573203E-2</v>
      </c>
      <c r="D1668">
        <v>1.49866057762216</v>
      </c>
      <c r="E1668">
        <v>0.31598109522713203</v>
      </c>
      <c r="F1668">
        <v>0.75866954425772404</v>
      </c>
      <c r="G1668">
        <v>0.99911504112520999</v>
      </c>
      <c r="H1668">
        <v>-5.3078031960070202</v>
      </c>
      <c r="I1668" t="s">
        <v>3340</v>
      </c>
      <c r="J1668" t="s">
        <v>6662</v>
      </c>
      <c r="K1668" t="s">
        <v>8315</v>
      </c>
      <c r="L1668" t="str">
        <f t="shared" si="26"/>
        <v>No</v>
      </c>
    </row>
    <row r="1669" spans="1:12" x14ac:dyDescent="0.2">
      <c r="A1669" t="s">
        <v>3342</v>
      </c>
      <c r="B1669" t="s">
        <v>3343</v>
      </c>
      <c r="C1669">
        <v>5.7586333142285201E-2</v>
      </c>
      <c r="D1669">
        <v>0.45272397930987501</v>
      </c>
      <c r="E1669">
        <v>-0.31523083310058397</v>
      </c>
      <c r="F1669">
        <v>0.759222034816595</v>
      </c>
      <c r="G1669">
        <v>0.99911504112520999</v>
      </c>
      <c r="H1669">
        <v>-5.3080041013498702</v>
      </c>
      <c r="I1669" t="s">
        <v>3342</v>
      </c>
      <c r="J1669" t="s">
        <v>6663</v>
      </c>
      <c r="K1669" t="s">
        <v>8316</v>
      </c>
      <c r="L1669" t="str">
        <f t="shared" si="26"/>
        <v>No</v>
      </c>
    </row>
    <row r="1670" spans="1:12" x14ac:dyDescent="0.2">
      <c r="A1670" t="s">
        <v>3344</v>
      </c>
      <c r="B1670" t="s">
        <v>3345</v>
      </c>
      <c r="C1670">
        <v>-3.4708755312027502E-2</v>
      </c>
      <c r="D1670">
        <v>-0.11558467235728601</v>
      </c>
      <c r="E1670">
        <v>0.31509277200247399</v>
      </c>
      <c r="F1670">
        <v>0.75932371810029597</v>
      </c>
      <c r="G1670">
        <v>0.99911504112520999</v>
      </c>
      <c r="H1670">
        <v>-5.3080410206323903</v>
      </c>
      <c r="I1670" t="s">
        <v>3344</v>
      </c>
      <c r="J1670" t="s">
        <v>5662</v>
      </c>
      <c r="K1670" t="s">
        <v>7431</v>
      </c>
      <c r="L1670" t="str">
        <f t="shared" si="26"/>
        <v>No</v>
      </c>
    </row>
    <row r="1671" spans="1:12" x14ac:dyDescent="0.2">
      <c r="A1671" t="s">
        <v>3346</v>
      </c>
      <c r="B1671" t="s">
        <v>3347</v>
      </c>
      <c r="C1671">
        <v>5.4602955264916597E-2</v>
      </c>
      <c r="D1671">
        <v>0.65564228507476596</v>
      </c>
      <c r="E1671">
        <v>-0.314515853950741</v>
      </c>
      <c r="F1671">
        <v>0.75974867582932903</v>
      </c>
      <c r="G1671">
        <v>0.99911504112520999</v>
      </c>
      <c r="H1671">
        <v>-5.3081951251170398</v>
      </c>
      <c r="I1671" t="s">
        <v>3346</v>
      </c>
      <c r="J1671" t="s">
        <v>6664</v>
      </c>
      <c r="K1671" t="s">
        <v>7645</v>
      </c>
      <c r="L1671" t="str">
        <f t="shared" si="26"/>
        <v>No</v>
      </c>
    </row>
    <row r="1672" spans="1:12" x14ac:dyDescent="0.2">
      <c r="A1672" t="s">
        <v>3348</v>
      </c>
      <c r="B1672" t="s">
        <v>3349</v>
      </c>
      <c r="C1672">
        <v>0.135230035064551</v>
      </c>
      <c r="D1672">
        <v>-1.0603169162330901</v>
      </c>
      <c r="E1672">
        <v>-0.313920307223927</v>
      </c>
      <c r="F1672">
        <v>0.76018744371929103</v>
      </c>
      <c r="G1672">
        <v>0.99911504112520999</v>
      </c>
      <c r="H1672">
        <v>-5.3083539166512201</v>
      </c>
      <c r="I1672" t="s">
        <v>3348</v>
      </c>
      <c r="J1672" t="s">
        <v>5431</v>
      </c>
      <c r="K1672" t="s">
        <v>7431</v>
      </c>
      <c r="L1672" t="str">
        <f t="shared" si="26"/>
        <v>No</v>
      </c>
    </row>
    <row r="1673" spans="1:12" x14ac:dyDescent="0.2">
      <c r="A1673" t="s">
        <v>3350</v>
      </c>
      <c r="B1673" t="s">
        <v>3351</v>
      </c>
      <c r="C1673">
        <v>-3.8895487902754697E-2</v>
      </c>
      <c r="D1673">
        <v>4.3654401185368403</v>
      </c>
      <c r="E1673">
        <v>0.313688997692256</v>
      </c>
      <c r="F1673">
        <v>0.76035788471584997</v>
      </c>
      <c r="G1673">
        <v>0.99911504112520999</v>
      </c>
      <c r="H1673">
        <v>-5.30841551190146</v>
      </c>
      <c r="I1673" t="s">
        <v>3350</v>
      </c>
      <c r="J1673" t="s">
        <v>6665</v>
      </c>
      <c r="K1673" t="s">
        <v>8317</v>
      </c>
      <c r="L1673" t="str">
        <f t="shared" si="26"/>
        <v>No</v>
      </c>
    </row>
    <row r="1674" spans="1:12" x14ac:dyDescent="0.2">
      <c r="A1674" t="s">
        <v>3352</v>
      </c>
      <c r="B1674" t="s">
        <v>3353</v>
      </c>
      <c r="C1674">
        <v>-2.6188119485525699E-2</v>
      </c>
      <c r="D1674">
        <v>2.0720360061474699</v>
      </c>
      <c r="E1674">
        <v>0.31352742185553301</v>
      </c>
      <c r="F1674">
        <v>0.76047695027627804</v>
      </c>
      <c r="G1674">
        <v>0.99911504112520999</v>
      </c>
      <c r="H1674">
        <v>-5.3084585115385901</v>
      </c>
      <c r="I1674" t="s">
        <v>3352</v>
      </c>
      <c r="J1674" t="s">
        <v>6666</v>
      </c>
      <c r="K1674" t="s">
        <v>8318</v>
      </c>
      <c r="L1674" t="str">
        <f t="shared" si="26"/>
        <v>No</v>
      </c>
    </row>
    <row r="1675" spans="1:12" x14ac:dyDescent="0.2">
      <c r="A1675" t="s">
        <v>3354</v>
      </c>
      <c r="B1675" t="s">
        <v>3355</v>
      </c>
      <c r="C1675">
        <v>-1.31648902386174E-2</v>
      </c>
      <c r="D1675">
        <v>4.2973516863309399E-2</v>
      </c>
      <c r="E1675">
        <v>0.31287836154762899</v>
      </c>
      <c r="F1675">
        <v>0.76095531043944797</v>
      </c>
      <c r="G1675">
        <v>0.99911504112520999</v>
      </c>
      <c r="H1675">
        <v>-5.3086310259751297</v>
      </c>
      <c r="I1675" t="s">
        <v>3354</v>
      </c>
      <c r="J1675" t="s">
        <v>6667</v>
      </c>
      <c r="K1675" t="s">
        <v>8319</v>
      </c>
      <c r="L1675" t="str">
        <f t="shared" si="26"/>
        <v>No</v>
      </c>
    </row>
    <row r="1676" spans="1:12" x14ac:dyDescent="0.2">
      <c r="A1676" t="s">
        <v>3356</v>
      </c>
      <c r="B1676" t="s">
        <v>3357</v>
      </c>
      <c r="C1676">
        <v>2.82348167700186E-2</v>
      </c>
      <c r="D1676">
        <v>2.2895534304758498</v>
      </c>
      <c r="E1676">
        <v>-0.31203630275807898</v>
      </c>
      <c r="F1676">
        <v>0.76157606929383703</v>
      </c>
      <c r="G1676">
        <v>0.99911504112520999</v>
      </c>
      <c r="H1676">
        <v>-5.3088543178289402</v>
      </c>
      <c r="I1676" t="s">
        <v>3356</v>
      </c>
      <c r="J1676" t="s">
        <v>6668</v>
      </c>
      <c r="K1676" t="s">
        <v>8320</v>
      </c>
      <c r="L1676" t="str">
        <f t="shared" si="26"/>
        <v>No</v>
      </c>
    </row>
    <row r="1677" spans="1:12" x14ac:dyDescent="0.2">
      <c r="A1677" t="s">
        <v>3358</v>
      </c>
      <c r="B1677" t="s">
        <v>3359</v>
      </c>
      <c r="C1677">
        <v>-2.0560832926145099E-2</v>
      </c>
      <c r="D1677">
        <v>0.60811533628971604</v>
      </c>
      <c r="E1677">
        <v>0.31167303846281402</v>
      </c>
      <c r="F1677">
        <v>0.761843919764849</v>
      </c>
      <c r="G1677">
        <v>0.99911504112520999</v>
      </c>
      <c r="H1677">
        <v>-5.3089504646616303</v>
      </c>
      <c r="I1677" t="s">
        <v>3358</v>
      </c>
      <c r="J1677" t="s">
        <v>6209</v>
      </c>
      <c r="K1677" t="s">
        <v>7431</v>
      </c>
      <c r="L1677" t="str">
        <f t="shared" si="26"/>
        <v>No</v>
      </c>
    </row>
    <row r="1678" spans="1:12" x14ac:dyDescent="0.2">
      <c r="A1678" t="s">
        <v>3360</v>
      </c>
      <c r="B1678" t="s">
        <v>3361</v>
      </c>
      <c r="C1678">
        <v>1.8297554491232999E-2</v>
      </c>
      <c r="D1678">
        <v>-0.95909894351747504</v>
      </c>
      <c r="E1678">
        <v>-0.31125931510631899</v>
      </c>
      <c r="F1678">
        <v>0.76214901620390496</v>
      </c>
      <c r="G1678">
        <v>0.99911504112520999</v>
      </c>
      <c r="H1678">
        <v>-5.3090598335977797</v>
      </c>
      <c r="I1678" t="s">
        <v>3360</v>
      </c>
      <c r="J1678" t="s">
        <v>5422</v>
      </c>
      <c r="K1678" t="s">
        <v>7431</v>
      </c>
      <c r="L1678" t="str">
        <f t="shared" si="26"/>
        <v>No</v>
      </c>
    </row>
    <row r="1679" spans="1:12" x14ac:dyDescent="0.2">
      <c r="A1679" t="s">
        <v>3362</v>
      </c>
      <c r="B1679" t="s">
        <v>3363</v>
      </c>
      <c r="C1679">
        <v>2.4604427817101801E-2</v>
      </c>
      <c r="D1679">
        <v>-0.90255693291708805</v>
      </c>
      <c r="E1679">
        <v>-0.31108989840643297</v>
      </c>
      <c r="F1679">
        <v>0.76227396335335496</v>
      </c>
      <c r="G1679">
        <v>0.99911504112520999</v>
      </c>
      <c r="H1679">
        <v>-5.3091045784628204</v>
      </c>
      <c r="I1679" t="s">
        <v>3362</v>
      </c>
      <c r="J1679" t="s">
        <v>6669</v>
      </c>
      <c r="K1679" t="s">
        <v>8321</v>
      </c>
      <c r="L1679" t="str">
        <f t="shared" si="26"/>
        <v>No</v>
      </c>
    </row>
    <row r="1680" spans="1:12" x14ac:dyDescent="0.2">
      <c r="A1680" t="s">
        <v>3364</v>
      </c>
      <c r="B1680" t="s">
        <v>3365</v>
      </c>
      <c r="C1680">
        <v>4.90128116483095E-2</v>
      </c>
      <c r="D1680">
        <v>1.8739846827672999</v>
      </c>
      <c r="E1680">
        <v>-0.31060016523792899</v>
      </c>
      <c r="F1680">
        <v>0.76263518872330005</v>
      </c>
      <c r="G1680">
        <v>0.99911504112520999</v>
      </c>
      <c r="H1680">
        <v>-5.3092337888186796</v>
      </c>
      <c r="I1680" t="s">
        <v>3364</v>
      </c>
      <c r="J1680" t="s">
        <v>6670</v>
      </c>
      <c r="K1680" t="s">
        <v>8322</v>
      </c>
      <c r="L1680" t="str">
        <f t="shared" si="26"/>
        <v>No</v>
      </c>
    </row>
    <row r="1681" spans="1:12" x14ac:dyDescent="0.2">
      <c r="A1681" t="s">
        <v>3366</v>
      </c>
      <c r="B1681" t="s">
        <v>3367</v>
      </c>
      <c r="C1681">
        <v>2.2065849044825499E-2</v>
      </c>
      <c r="D1681">
        <v>-1.7225669754901001</v>
      </c>
      <c r="E1681">
        <v>-0.31034620502608901</v>
      </c>
      <c r="F1681">
        <v>0.76282253245910303</v>
      </c>
      <c r="G1681">
        <v>0.99911504112520999</v>
      </c>
      <c r="H1681">
        <v>-5.3093007150078204</v>
      </c>
      <c r="I1681" t="s">
        <v>3366</v>
      </c>
      <c r="J1681" t="s">
        <v>6671</v>
      </c>
      <c r="K1681" t="s">
        <v>8323</v>
      </c>
      <c r="L1681" t="str">
        <f t="shared" si="26"/>
        <v>No</v>
      </c>
    </row>
    <row r="1682" spans="1:12" x14ac:dyDescent="0.2">
      <c r="A1682" t="s">
        <v>3368</v>
      </c>
      <c r="B1682" t="s">
        <v>3369</v>
      </c>
      <c r="C1682">
        <v>1.8823865092405499E-2</v>
      </c>
      <c r="D1682">
        <v>2.6491095965436</v>
      </c>
      <c r="E1682">
        <v>-0.31030958891355298</v>
      </c>
      <c r="F1682">
        <v>0.76284954510414804</v>
      </c>
      <c r="G1682">
        <v>0.99911504112520999</v>
      </c>
      <c r="H1682">
        <v>-5.3093103600521898</v>
      </c>
      <c r="I1682" t="s">
        <v>3368</v>
      </c>
      <c r="J1682" t="s">
        <v>6672</v>
      </c>
      <c r="K1682" t="s">
        <v>7431</v>
      </c>
      <c r="L1682" t="str">
        <f t="shared" si="26"/>
        <v>No</v>
      </c>
    </row>
    <row r="1683" spans="1:12" x14ac:dyDescent="0.2">
      <c r="A1683" t="s">
        <v>3370</v>
      </c>
      <c r="B1683" t="s">
        <v>3371</v>
      </c>
      <c r="C1683">
        <v>2.9531150019922101E-2</v>
      </c>
      <c r="D1683">
        <v>0.72961966854796001</v>
      </c>
      <c r="E1683">
        <v>-0.310134108903939</v>
      </c>
      <c r="F1683">
        <v>0.76297900585658296</v>
      </c>
      <c r="G1683">
        <v>0.99911504112520999</v>
      </c>
      <c r="H1683">
        <v>-5.30935656779483</v>
      </c>
      <c r="I1683" t="s">
        <v>3370</v>
      </c>
      <c r="J1683" t="s">
        <v>6673</v>
      </c>
      <c r="K1683" t="s">
        <v>8324</v>
      </c>
      <c r="L1683" t="str">
        <f t="shared" si="26"/>
        <v>No</v>
      </c>
    </row>
    <row r="1684" spans="1:12" x14ac:dyDescent="0.2">
      <c r="A1684" t="s">
        <v>3372</v>
      </c>
      <c r="B1684" t="s">
        <v>3373</v>
      </c>
      <c r="C1684">
        <v>8.6946200003314905E-2</v>
      </c>
      <c r="D1684">
        <v>1.2032872153184799</v>
      </c>
      <c r="E1684">
        <v>-0.31000938902149</v>
      </c>
      <c r="F1684">
        <v>0.76307102289300199</v>
      </c>
      <c r="G1684">
        <v>0.99911504112520999</v>
      </c>
      <c r="H1684">
        <v>-5.3093893937693304</v>
      </c>
      <c r="I1684" t="s">
        <v>3372</v>
      </c>
      <c r="J1684" t="s">
        <v>6674</v>
      </c>
      <c r="K1684" t="s">
        <v>8325</v>
      </c>
      <c r="L1684" t="str">
        <f t="shared" si="26"/>
        <v>No</v>
      </c>
    </row>
    <row r="1685" spans="1:12" x14ac:dyDescent="0.2">
      <c r="A1685" t="s">
        <v>3374</v>
      </c>
      <c r="B1685" t="s">
        <v>3375</v>
      </c>
      <c r="C1685">
        <v>1.7540657983323701E-2</v>
      </c>
      <c r="D1685">
        <v>-1.40501135492614</v>
      </c>
      <c r="E1685">
        <v>-0.30992737299996798</v>
      </c>
      <c r="F1685">
        <v>0.76313153558049995</v>
      </c>
      <c r="G1685">
        <v>0.99911504112520999</v>
      </c>
      <c r="H1685">
        <v>-5.3094109731651704</v>
      </c>
      <c r="I1685" t="s">
        <v>3374</v>
      </c>
      <c r="J1685" t="s">
        <v>5432</v>
      </c>
      <c r="K1685" t="s">
        <v>7431</v>
      </c>
      <c r="L1685" t="str">
        <f t="shared" si="26"/>
        <v>No</v>
      </c>
    </row>
    <row r="1686" spans="1:12" x14ac:dyDescent="0.2">
      <c r="A1686" t="s">
        <v>3376</v>
      </c>
      <c r="B1686" t="s">
        <v>3377</v>
      </c>
      <c r="C1686">
        <v>-3.8141990232281098E-2</v>
      </c>
      <c r="D1686">
        <v>4.2129057813503901E-2</v>
      </c>
      <c r="E1686">
        <v>0.30987153937395401</v>
      </c>
      <c r="F1686">
        <v>0.76317273145290798</v>
      </c>
      <c r="G1686">
        <v>0.99911504112520999</v>
      </c>
      <c r="H1686">
        <v>-5.30942566047095</v>
      </c>
      <c r="I1686" t="s">
        <v>3376</v>
      </c>
      <c r="J1686" t="s">
        <v>6675</v>
      </c>
      <c r="K1686" t="s">
        <v>7431</v>
      </c>
      <c r="L1686" t="str">
        <f t="shared" si="26"/>
        <v>No</v>
      </c>
    </row>
    <row r="1687" spans="1:12" x14ac:dyDescent="0.2">
      <c r="A1687" t="s">
        <v>3378</v>
      </c>
      <c r="B1687" t="s">
        <v>3379</v>
      </c>
      <c r="C1687">
        <v>-2.17060327032025E-2</v>
      </c>
      <c r="D1687">
        <v>1.2896621524556899</v>
      </c>
      <c r="E1687">
        <v>0.30942212797120699</v>
      </c>
      <c r="F1687">
        <v>0.76350435018777096</v>
      </c>
      <c r="G1687">
        <v>0.99911504112520999</v>
      </c>
      <c r="H1687">
        <v>-5.3095437862395602</v>
      </c>
      <c r="I1687" t="s">
        <v>3378</v>
      </c>
      <c r="J1687" t="s">
        <v>6676</v>
      </c>
      <c r="K1687" t="s">
        <v>8326</v>
      </c>
      <c r="L1687" t="str">
        <f t="shared" si="26"/>
        <v>No</v>
      </c>
    </row>
    <row r="1688" spans="1:12" x14ac:dyDescent="0.2">
      <c r="A1688" t="s">
        <v>3380</v>
      </c>
      <c r="B1688" t="s">
        <v>3381</v>
      </c>
      <c r="C1688">
        <v>-2.75999659800562E-2</v>
      </c>
      <c r="D1688">
        <v>0.32212669830597401</v>
      </c>
      <c r="E1688">
        <v>0.308563204758868</v>
      </c>
      <c r="F1688">
        <v>0.76413828593440902</v>
      </c>
      <c r="G1688">
        <v>0.99911504112520999</v>
      </c>
      <c r="H1688">
        <v>-5.3097690846971499</v>
      </c>
      <c r="I1688" t="s">
        <v>3380</v>
      </c>
      <c r="J1688" t="s">
        <v>5422</v>
      </c>
      <c r="K1688" t="s">
        <v>7431</v>
      </c>
      <c r="L1688" t="str">
        <f t="shared" si="26"/>
        <v>No</v>
      </c>
    </row>
    <row r="1689" spans="1:12" x14ac:dyDescent="0.2">
      <c r="A1689" t="s">
        <v>3382</v>
      </c>
      <c r="B1689" t="s">
        <v>3383</v>
      </c>
      <c r="C1689">
        <v>-2.30945981032292E-2</v>
      </c>
      <c r="D1689">
        <v>-0.13591448284073099</v>
      </c>
      <c r="E1689">
        <v>0.30852703182403102</v>
      </c>
      <c r="F1689">
        <v>0.76416498771259</v>
      </c>
      <c r="G1689">
        <v>0.99911504112520999</v>
      </c>
      <c r="H1689">
        <v>-5.3097785595621101</v>
      </c>
      <c r="I1689" t="s">
        <v>3382</v>
      </c>
      <c r="J1689" t="s">
        <v>5505</v>
      </c>
      <c r="K1689" t="s">
        <v>7431</v>
      </c>
      <c r="L1689" t="str">
        <f t="shared" si="26"/>
        <v>No</v>
      </c>
    </row>
    <row r="1690" spans="1:12" x14ac:dyDescent="0.2">
      <c r="A1690" t="s">
        <v>3384</v>
      </c>
      <c r="B1690" t="s">
        <v>3385</v>
      </c>
      <c r="C1690">
        <v>1.43981446429344E-2</v>
      </c>
      <c r="D1690">
        <v>1.7842713620867201</v>
      </c>
      <c r="E1690">
        <v>-0.30849741243962198</v>
      </c>
      <c r="F1690">
        <v>0.76418685209821102</v>
      </c>
      <c r="G1690">
        <v>0.99911504112520999</v>
      </c>
      <c r="H1690">
        <v>-5.3097863170319997</v>
      </c>
      <c r="I1690" t="s">
        <v>3384</v>
      </c>
      <c r="J1690" t="s">
        <v>6677</v>
      </c>
      <c r="K1690" t="s">
        <v>8327</v>
      </c>
      <c r="L1690" t="str">
        <f t="shared" si="26"/>
        <v>No</v>
      </c>
    </row>
    <row r="1691" spans="1:12" x14ac:dyDescent="0.2">
      <c r="A1691" t="s">
        <v>3386</v>
      </c>
      <c r="B1691" t="s">
        <v>3387</v>
      </c>
      <c r="C1691">
        <v>-1.7818650543561299E-2</v>
      </c>
      <c r="D1691">
        <v>-0.72333931441264598</v>
      </c>
      <c r="E1691">
        <v>0.30722629539978902</v>
      </c>
      <c r="F1691">
        <v>0.76512536836345202</v>
      </c>
      <c r="G1691">
        <v>0.99911504112520999</v>
      </c>
      <c r="H1691">
        <v>-5.3101185438518197</v>
      </c>
      <c r="I1691" t="s">
        <v>3386</v>
      </c>
      <c r="J1691" t="s">
        <v>6678</v>
      </c>
      <c r="K1691" t="s">
        <v>8328</v>
      </c>
      <c r="L1691" t="str">
        <f t="shared" si="26"/>
        <v>No</v>
      </c>
    </row>
    <row r="1692" spans="1:12" x14ac:dyDescent="0.2">
      <c r="A1692" t="s">
        <v>3388</v>
      </c>
      <c r="B1692" t="s">
        <v>3389</v>
      </c>
      <c r="C1692">
        <v>3.1253794637421103E-2</v>
      </c>
      <c r="D1692">
        <v>2.0271040377765699</v>
      </c>
      <c r="E1692">
        <v>-0.306977867202266</v>
      </c>
      <c r="F1692">
        <v>0.76530883958719598</v>
      </c>
      <c r="G1692">
        <v>0.99911504112520999</v>
      </c>
      <c r="H1692">
        <v>-5.31018331805888</v>
      </c>
      <c r="I1692" t="s">
        <v>3388</v>
      </c>
      <c r="J1692" t="s">
        <v>6679</v>
      </c>
      <c r="K1692" t="s">
        <v>7431</v>
      </c>
      <c r="L1692" t="str">
        <f t="shared" si="26"/>
        <v>No</v>
      </c>
    </row>
    <row r="1693" spans="1:12" x14ac:dyDescent="0.2">
      <c r="A1693" t="s">
        <v>3390</v>
      </c>
      <c r="B1693" t="s">
        <v>3391</v>
      </c>
      <c r="C1693">
        <v>0.19082575826164799</v>
      </c>
      <c r="D1693">
        <v>-1.65319498777426</v>
      </c>
      <c r="E1693">
        <v>-0.30679688713866299</v>
      </c>
      <c r="F1693">
        <v>0.76544250808360303</v>
      </c>
      <c r="G1693">
        <v>0.99911504112520999</v>
      </c>
      <c r="H1693">
        <v>-5.310230473881</v>
      </c>
      <c r="I1693" t="s">
        <v>3390</v>
      </c>
      <c r="J1693" t="s">
        <v>5422</v>
      </c>
      <c r="K1693" t="s">
        <v>7431</v>
      </c>
      <c r="L1693" t="str">
        <f t="shared" si="26"/>
        <v>No</v>
      </c>
    </row>
    <row r="1694" spans="1:12" x14ac:dyDescent="0.2">
      <c r="A1694" t="s">
        <v>3392</v>
      </c>
      <c r="B1694" t="s">
        <v>3393</v>
      </c>
      <c r="C1694">
        <v>3.8260843129191903E-2</v>
      </c>
      <c r="D1694">
        <v>-1.5239831309671099</v>
      </c>
      <c r="E1694">
        <v>-0.30552857914453002</v>
      </c>
      <c r="F1694">
        <v>0.766379483860962</v>
      </c>
      <c r="G1694">
        <v>0.99911504112520999</v>
      </c>
      <c r="H1694">
        <v>-5.3105601796339696</v>
      </c>
      <c r="I1694" t="s">
        <v>3392</v>
      </c>
      <c r="J1694" t="s">
        <v>6680</v>
      </c>
      <c r="K1694" t="s">
        <v>8329</v>
      </c>
      <c r="L1694" t="str">
        <f t="shared" si="26"/>
        <v>No</v>
      </c>
    </row>
    <row r="1695" spans="1:12" x14ac:dyDescent="0.2">
      <c r="A1695" t="s">
        <v>3394</v>
      </c>
      <c r="B1695" t="s">
        <v>3395</v>
      </c>
      <c r="C1695">
        <v>-2.9072777630663099E-2</v>
      </c>
      <c r="D1695">
        <v>0.52271664990150302</v>
      </c>
      <c r="E1695">
        <v>0.30536823774760502</v>
      </c>
      <c r="F1695">
        <v>0.76649796600923303</v>
      </c>
      <c r="G1695">
        <v>0.99911504112520999</v>
      </c>
      <c r="H1695">
        <v>-5.3106017665346901</v>
      </c>
      <c r="I1695" t="s">
        <v>3394</v>
      </c>
      <c r="J1695" t="s">
        <v>5785</v>
      </c>
      <c r="K1695" t="s">
        <v>7431</v>
      </c>
      <c r="L1695" t="str">
        <f t="shared" si="26"/>
        <v>No</v>
      </c>
    </row>
    <row r="1696" spans="1:12" x14ac:dyDescent="0.2">
      <c r="A1696" t="s">
        <v>3396</v>
      </c>
      <c r="B1696" t="s">
        <v>3397</v>
      </c>
      <c r="C1696">
        <v>-3.0761762100369901E-2</v>
      </c>
      <c r="D1696">
        <v>-1.51225498512031</v>
      </c>
      <c r="E1696">
        <v>0.30527202755244898</v>
      </c>
      <c r="F1696">
        <v>0.76656906229801103</v>
      </c>
      <c r="G1696">
        <v>0.99911504112520999</v>
      </c>
      <c r="H1696">
        <v>-5.3106267098275097</v>
      </c>
      <c r="I1696" t="s">
        <v>3396</v>
      </c>
      <c r="J1696" t="s">
        <v>5544</v>
      </c>
      <c r="K1696" t="s">
        <v>7431</v>
      </c>
      <c r="L1696" t="str">
        <f t="shared" si="26"/>
        <v>No</v>
      </c>
    </row>
    <row r="1697" spans="1:12" x14ac:dyDescent="0.2">
      <c r="A1697" t="s">
        <v>3398</v>
      </c>
      <c r="B1697" t="s">
        <v>3399</v>
      </c>
      <c r="C1697">
        <v>5.5813199718636401E-2</v>
      </c>
      <c r="D1697">
        <v>-1.0111468437084099</v>
      </c>
      <c r="E1697">
        <v>-0.30508735809534998</v>
      </c>
      <c r="F1697">
        <v>0.766705533569778</v>
      </c>
      <c r="G1697">
        <v>0.99911504112520999</v>
      </c>
      <c r="H1697">
        <v>-5.3106745654059297</v>
      </c>
      <c r="I1697" t="s">
        <v>3398</v>
      </c>
      <c r="J1697" t="s">
        <v>5422</v>
      </c>
      <c r="K1697" t="s">
        <v>7431</v>
      </c>
      <c r="L1697" t="str">
        <f t="shared" si="26"/>
        <v>No</v>
      </c>
    </row>
    <row r="1698" spans="1:12" x14ac:dyDescent="0.2">
      <c r="A1698" t="s">
        <v>3400</v>
      </c>
      <c r="B1698" t="s">
        <v>3401</v>
      </c>
      <c r="C1698">
        <v>3.3899325976353298E-2</v>
      </c>
      <c r="D1698">
        <v>1.04703393280361</v>
      </c>
      <c r="E1698">
        <v>-0.30427125822830497</v>
      </c>
      <c r="F1698">
        <v>0.76730873425652901</v>
      </c>
      <c r="G1698">
        <v>0.99911504112520999</v>
      </c>
      <c r="H1698">
        <v>-5.3108857122360202</v>
      </c>
      <c r="I1698" t="s">
        <v>3400</v>
      </c>
      <c r="J1698" t="s">
        <v>5422</v>
      </c>
      <c r="K1698" t="s">
        <v>7431</v>
      </c>
      <c r="L1698" t="str">
        <f t="shared" si="26"/>
        <v>No</v>
      </c>
    </row>
    <row r="1699" spans="1:12" x14ac:dyDescent="0.2">
      <c r="A1699" t="s">
        <v>3402</v>
      </c>
      <c r="B1699" t="s">
        <v>3403</v>
      </c>
      <c r="C1699">
        <v>1.38274979657557E-2</v>
      </c>
      <c r="D1699">
        <v>-2.9008056636363002</v>
      </c>
      <c r="E1699">
        <v>-0.30279356004791602</v>
      </c>
      <c r="F1699">
        <v>0.76840135553894495</v>
      </c>
      <c r="G1699">
        <v>0.99911504112520999</v>
      </c>
      <c r="H1699">
        <v>-5.3112666260013501</v>
      </c>
      <c r="I1699" t="s">
        <v>3402</v>
      </c>
      <c r="J1699" t="s">
        <v>5422</v>
      </c>
      <c r="K1699" t="s">
        <v>7431</v>
      </c>
      <c r="L1699" t="str">
        <f t="shared" si="26"/>
        <v>No</v>
      </c>
    </row>
    <row r="1700" spans="1:12" x14ac:dyDescent="0.2">
      <c r="A1700" t="s">
        <v>3404</v>
      </c>
      <c r="B1700" t="s">
        <v>3405</v>
      </c>
      <c r="C1700">
        <v>4.7400080551951801E-2</v>
      </c>
      <c r="D1700">
        <v>-0.82039489112015396</v>
      </c>
      <c r="E1700">
        <v>-0.30254494979445601</v>
      </c>
      <c r="F1700">
        <v>0.76858523240104204</v>
      </c>
      <c r="G1700">
        <v>0.99911504112520999</v>
      </c>
      <c r="H1700">
        <v>-5.3113305334418399</v>
      </c>
      <c r="I1700" t="s">
        <v>3404</v>
      </c>
      <c r="J1700" t="s">
        <v>6681</v>
      </c>
      <c r="K1700" t="s">
        <v>8330</v>
      </c>
      <c r="L1700" t="str">
        <f t="shared" si="26"/>
        <v>No</v>
      </c>
    </row>
    <row r="1701" spans="1:12" x14ac:dyDescent="0.2">
      <c r="A1701" t="s">
        <v>3406</v>
      </c>
      <c r="B1701" t="s">
        <v>3407</v>
      </c>
      <c r="C1701">
        <v>-3.3797307174953099E-2</v>
      </c>
      <c r="D1701">
        <v>-1.1446844088669701</v>
      </c>
      <c r="E1701">
        <v>0.30248682827516998</v>
      </c>
      <c r="F1701">
        <v>0.76862822235890005</v>
      </c>
      <c r="G1701">
        <v>0.99911504112520999</v>
      </c>
      <c r="H1701">
        <v>-5.3113454666882101</v>
      </c>
      <c r="I1701" t="s">
        <v>3406</v>
      </c>
      <c r="J1701" t="s">
        <v>6682</v>
      </c>
      <c r="K1701" t="s">
        <v>8331</v>
      </c>
      <c r="L1701" t="str">
        <f t="shared" si="26"/>
        <v>No</v>
      </c>
    </row>
    <row r="1702" spans="1:12" x14ac:dyDescent="0.2">
      <c r="A1702" t="s">
        <v>3408</v>
      </c>
      <c r="B1702" t="s">
        <v>3409</v>
      </c>
      <c r="C1702">
        <v>-2.3856167740069101E-2</v>
      </c>
      <c r="D1702">
        <v>-0.45049105434622999</v>
      </c>
      <c r="E1702">
        <v>0.301808641236538</v>
      </c>
      <c r="F1702">
        <v>0.76912990876742704</v>
      </c>
      <c r="G1702">
        <v>0.99911504112520999</v>
      </c>
      <c r="H1702">
        <v>-5.31151950701841</v>
      </c>
      <c r="I1702" t="s">
        <v>3408</v>
      </c>
      <c r="J1702" t="s">
        <v>6683</v>
      </c>
      <c r="K1702" t="s">
        <v>8332</v>
      </c>
      <c r="L1702" t="str">
        <f t="shared" si="26"/>
        <v>No</v>
      </c>
    </row>
    <row r="1703" spans="1:12" x14ac:dyDescent="0.2">
      <c r="A1703" t="s">
        <v>3410</v>
      </c>
      <c r="B1703" t="s">
        <v>3411</v>
      </c>
      <c r="C1703">
        <v>-2.24400206044197E-2</v>
      </c>
      <c r="D1703">
        <v>-1.38530351874447</v>
      </c>
      <c r="E1703">
        <v>0.30156128035218599</v>
      </c>
      <c r="F1703">
        <v>0.76931292101668103</v>
      </c>
      <c r="G1703">
        <v>0.99911504112520999</v>
      </c>
      <c r="H1703">
        <v>-5.3115828911899898</v>
      </c>
      <c r="I1703" t="s">
        <v>3410</v>
      </c>
      <c r="J1703" t="s">
        <v>5422</v>
      </c>
      <c r="K1703" t="s">
        <v>7431</v>
      </c>
      <c r="L1703" t="str">
        <f t="shared" si="26"/>
        <v>No</v>
      </c>
    </row>
    <row r="1704" spans="1:12" x14ac:dyDescent="0.2">
      <c r="A1704" t="s">
        <v>3412</v>
      </c>
      <c r="B1704" t="s">
        <v>3413</v>
      </c>
      <c r="C1704">
        <v>7.01635198914978E-2</v>
      </c>
      <c r="D1704">
        <v>-2.2977133985240101</v>
      </c>
      <c r="E1704">
        <v>-0.30121955872779599</v>
      </c>
      <c r="F1704">
        <v>0.76956577146382599</v>
      </c>
      <c r="G1704">
        <v>0.99911504112520999</v>
      </c>
      <c r="H1704">
        <v>-5.3116703709551896</v>
      </c>
      <c r="I1704" t="s">
        <v>3412</v>
      </c>
      <c r="J1704" t="s">
        <v>6684</v>
      </c>
      <c r="K1704" t="s">
        <v>8333</v>
      </c>
      <c r="L1704" t="str">
        <f t="shared" si="26"/>
        <v>No</v>
      </c>
    </row>
    <row r="1705" spans="1:12" x14ac:dyDescent="0.2">
      <c r="A1705" t="s">
        <v>3414</v>
      </c>
      <c r="B1705" t="s">
        <v>3415</v>
      </c>
      <c r="C1705">
        <v>5.9175031456385203E-2</v>
      </c>
      <c r="D1705">
        <v>-0.34286375805450398</v>
      </c>
      <c r="E1705">
        <v>-0.30121661090864998</v>
      </c>
      <c r="F1705">
        <v>0.76956795277052503</v>
      </c>
      <c r="G1705">
        <v>0.99911504112520999</v>
      </c>
      <c r="H1705">
        <v>-5.3116711251667397</v>
      </c>
      <c r="I1705" t="s">
        <v>3414</v>
      </c>
      <c r="J1705" t="s">
        <v>6685</v>
      </c>
      <c r="K1705" t="s">
        <v>7431</v>
      </c>
      <c r="L1705" t="str">
        <f t="shared" si="26"/>
        <v>No</v>
      </c>
    </row>
    <row r="1706" spans="1:12" x14ac:dyDescent="0.2">
      <c r="A1706" t="s">
        <v>3416</v>
      </c>
      <c r="B1706" t="s">
        <v>3417</v>
      </c>
      <c r="C1706">
        <v>-3.0111714089992601E-2</v>
      </c>
      <c r="D1706">
        <v>-0.940833584214674</v>
      </c>
      <c r="E1706">
        <v>0.30015870393498101</v>
      </c>
      <c r="F1706">
        <v>0.77035091188854699</v>
      </c>
      <c r="G1706">
        <v>0.99911504112520999</v>
      </c>
      <c r="H1706">
        <v>-5.3119413290409403</v>
      </c>
      <c r="I1706" t="s">
        <v>3416</v>
      </c>
      <c r="J1706" t="s">
        <v>6686</v>
      </c>
      <c r="K1706" t="s">
        <v>7431</v>
      </c>
      <c r="L1706" t="str">
        <f t="shared" si="26"/>
        <v>No</v>
      </c>
    </row>
    <row r="1707" spans="1:12" x14ac:dyDescent="0.2">
      <c r="A1707" t="s">
        <v>3418</v>
      </c>
      <c r="B1707" t="s">
        <v>3419</v>
      </c>
      <c r="C1707">
        <v>-3.1264290775391203E-2</v>
      </c>
      <c r="D1707">
        <v>-1.42612704383496</v>
      </c>
      <c r="E1707">
        <v>0.299843236165381</v>
      </c>
      <c r="F1707">
        <v>0.77058444284668903</v>
      </c>
      <c r="G1707">
        <v>0.99911504112520999</v>
      </c>
      <c r="H1707">
        <v>-5.3120217239198997</v>
      </c>
      <c r="I1707" t="s">
        <v>3418</v>
      </c>
      <c r="J1707" t="s">
        <v>6687</v>
      </c>
      <c r="K1707" t="s">
        <v>8334</v>
      </c>
      <c r="L1707" t="str">
        <f t="shared" si="26"/>
        <v>No</v>
      </c>
    </row>
    <row r="1708" spans="1:12" x14ac:dyDescent="0.2">
      <c r="A1708" t="s">
        <v>3420</v>
      </c>
      <c r="B1708" t="s">
        <v>3421</v>
      </c>
      <c r="C1708">
        <v>-2.4811383057489599E-2</v>
      </c>
      <c r="D1708">
        <v>-0.90677347132861996</v>
      </c>
      <c r="E1708">
        <v>0.29937569788575802</v>
      </c>
      <c r="F1708">
        <v>0.77093059124222296</v>
      </c>
      <c r="G1708">
        <v>0.99911504112520999</v>
      </c>
      <c r="H1708">
        <v>-5.3121407209401799</v>
      </c>
      <c r="I1708" t="s">
        <v>3420</v>
      </c>
      <c r="J1708" t="s">
        <v>5818</v>
      </c>
      <c r="K1708" t="s">
        <v>7431</v>
      </c>
      <c r="L1708" t="str">
        <f t="shared" si="26"/>
        <v>No</v>
      </c>
    </row>
    <row r="1709" spans="1:12" x14ac:dyDescent="0.2">
      <c r="A1709" t="s">
        <v>3422</v>
      </c>
      <c r="B1709" t="s">
        <v>3423</v>
      </c>
      <c r="C1709">
        <v>-5.6149046100572197E-2</v>
      </c>
      <c r="D1709">
        <v>2.2985806470930701</v>
      </c>
      <c r="E1709">
        <v>0.29936588370892397</v>
      </c>
      <c r="F1709">
        <v>0.77093785787048796</v>
      </c>
      <c r="G1709">
        <v>0.99911504112520999</v>
      </c>
      <c r="H1709">
        <v>-5.3121432168816103</v>
      </c>
      <c r="I1709" t="s">
        <v>3422</v>
      </c>
      <c r="J1709" t="s">
        <v>6427</v>
      </c>
      <c r="K1709" t="s">
        <v>7434</v>
      </c>
      <c r="L1709" t="str">
        <f t="shared" si="26"/>
        <v>No</v>
      </c>
    </row>
    <row r="1710" spans="1:12" x14ac:dyDescent="0.2">
      <c r="A1710" t="s">
        <v>3424</v>
      </c>
      <c r="B1710" t="s">
        <v>3425</v>
      </c>
      <c r="C1710">
        <v>0.16442411302679899</v>
      </c>
      <c r="D1710">
        <v>0.67669092572057399</v>
      </c>
      <c r="E1710">
        <v>-0.298874254278993</v>
      </c>
      <c r="F1710">
        <v>0.77130190073996296</v>
      </c>
      <c r="G1710">
        <v>0.99911504112520999</v>
      </c>
      <c r="H1710">
        <v>-5.3122681456894503</v>
      </c>
      <c r="I1710" t="s">
        <v>3424</v>
      </c>
      <c r="J1710" t="s">
        <v>6688</v>
      </c>
      <c r="K1710" t="s">
        <v>8335</v>
      </c>
      <c r="L1710" t="str">
        <f t="shared" si="26"/>
        <v>No</v>
      </c>
    </row>
    <row r="1711" spans="1:12" x14ac:dyDescent="0.2">
      <c r="A1711" t="s">
        <v>3426</v>
      </c>
      <c r="B1711" t="s">
        <v>3427</v>
      </c>
      <c r="C1711">
        <v>2.5530734559909601E-2</v>
      </c>
      <c r="D1711">
        <v>4.5108064822448002</v>
      </c>
      <c r="E1711">
        <v>-0.29817043700229301</v>
      </c>
      <c r="F1711">
        <v>0.77182316664205297</v>
      </c>
      <c r="G1711">
        <v>0.99911504112520999</v>
      </c>
      <c r="H1711">
        <v>-5.31244664444284</v>
      </c>
      <c r="I1711" t="s">
        <v>3426</v>
      </c>
      <c r="J1711" t="s">
        <v>6689</v>
      </c>
      <c r="K1711" t="s">
        <v>8336</v>
      </c>
      <c r="L1711" t="str">
        <f t="shared" si="26"/>
        <v>No</v>
      </c>
    </row>
    <row r="1712" spans="1:12" x14ac:dyDescent="0.2">
      <c r="A1712" t="s">
        <v>3428</v>
      </c>
      <c r="B1712" t="s">
        <v>3429</v>
      </c>
      <c r="C1712">
        <v>-2.74755319231978E-2</v>
      </c>
      <c r="D1712">
        <v>-1.80568704492743</v>
      </c>
      <c r="E1712">
        <v>0.29799774522453898</v>
      </c>
      <c r="F1712">
        <v>0.77195108506302101</v>
      </c>
      <c r="G1712">
        <v>0.99911504112520999</v>
      </c>
      <c r="H1712">
        <v>-5.3124903788228801</v>
      </c>
      <c r="I1712" t="s">
        <v>3428</v>
      </c>
      <c r="J1712" t="s">
        <v>6690</v>
      </c>
      <c r="K1712" t="s">
        <v>8337</v>
      </c>
      <c r="L1712" t="str">
        <f t="shared" si="26"/>
        <v>No</v>
      </c>
    </row>
    <row r="1713" spans="1:12" x14ac:dyDescent="0.2">
      <c r="A1713" t="s">
        <v>3430</v>
      </c>
      <c r="B1713" t="s">
        <v>3431</v>
      </c>
      <c r="C1713">
        <v>-6.2908510624582303E-2</v>
      </c>
      <c r="D1713">
        <v>-2.9857306663004102</v>
      </c>
      <c r="E1713">
        <v>0.29794024510558698</v>
      </c>
      <c r="F1713">
        <v>0.77199367886898795</v>
      </c>
      <c r="G1713">
        <v>0.99911504112520999</v>
      </c>
      <c r="H1713">
        <v>-5.3125049352916598</v>
      </c>
      <c r="I1713" t="s">
        <v>3430</v>
      </c>
      <c r="J1713" t="s">
        <v>6691</v>
      </c>
      <c r="K1713" t="s">
        <v>8338</v>
      </c>
      <c r="L1713" t="str">
        <f t="shared" si="26"/>
        <v>No</v>
      </c>
    </row>
    <row r="1714" spans="1:12" x14ac:dyDescent="0.2">
      <c r="A1714" t="s">
        <v>3432</v>
      </c>
      <c r="B1714" t="s">
        <v>3433</v>
      </c>
      <c r="C1714">
        <v>3.9041799887439499E-2</v>
      </c>
      <c r="D1714">
        <v>2.8558343210998398</v>
      </c>
      <c r="E1714">
        <v>-0.29751636929233899</v>
      </c>
      <c r="F1714">
        <v>0.77230769383879005</v>
      </c>
      <c r="G1714">
        <v>0.99911504112520999</v>
      </c>
      <c r="H1714">
        <v>-5.3126121569951303</v>
      </c>
      <c r="I1714" t="s">
        <v>3432</v>
      </c>
      <c r="J1714" t="s">
        <v>6692</v>
      </c>
      <c r="K1714" t="s">
        <v>8339</v>
      </c>
      <c r="L1714" t="str">
        <f t="shared" si="26"/>
        <v>No</v>
      </c>
    </row>
    <row r="1715" spans="1:12" x14ac:dyDescent="0.2">
      <c r="A1715" t="s">
        <v>3434</v>
      </c>
      <c r="B1715" t="s">
        <v>3435</v>
      </c>
      <c r="C1715">
        <v>1.21124321096477E-2</v>
      </c>
      <c r="D1715">
        <v>2.9790800087776002</v>
      </c>
      <c r="E1715">
        <v>-0.29723934410119601</v>
      </c>
      <c r="F1715">
        <v>0.77251294255968195</v>
      </c>
      <c r="G1715">
        <v>0.99911504112520999</v>
      </c>
      <c r="H1715">
        <v>-5.31268215135891</v>
      </c>
      <c r="I1715" t="s">
        <v>3434</v>
      </c>
      <c r="J1715" t="s">
        <v>6693</v>
      </c>
      <c r="K1715" t="s">
        <v>8340</v>
      </c>
      <c r="L1715" t="str">
        <f t="shared" si="26"/>
        <v>No</v>
      </c>
    </row>
    <row r="1716" spans="1:12" x14ac:dyDescent="0.2">
      <c r="A1716" t="s">
        <v>3436</v>
      </c>
      <c r="B1716" t="s">
        <v>3437</v>
      </c>
      <c r="C1716">
        <v>3.39841384402568E-2</v>
      </c>
      <c r="D1716">
        <v>4.4135845269337999</v>
      </c>
      <c r="E1716">
        <v>-0.29677624240638101</v>
      </c>
      <c r="F1716">
        <v>0.77285609709954695</v>
      </c>
      <c r="G1716">
        <v>0.99911504112520999</v>
      </c>
      <c r="H1716">
        <v>-5.3127990181847897</v>
      </c>
      <c r="I1716" t="s">
        <v>3436</v>
      </c>
      <c r="J1716" t="s">
        <v>6694</v>
      </c>
      <c r="K1716" t="s">
        <v>8341</v>
      </c>
      <c r="L1716" t="str">
        <f t="shared" si="26"/>
        <v>No</v>
      </c>
    </row>
    <row r="1717" spans="1:12" x14ac:dyDescent="0.2">
      <c r="A1717" t="s">
        <v>3438</v>
      </c>
      <c r="B1717" t="s">
        <v>3439</v>
      </c>
      <c r="C1717">
        <v>-2.48148723918943E-2</v>
      </c>
      <c r="D1717">
        <v>-0.83401134067265104</v>
      </c>
      <c r="E1717">
        <v>0.29673704897209302</v>
      </c>
      <c r="F1717">
        <v>0.77288514147762799</v>
      </c>
      <c r="G1717">
        <v>0.99911504112520999</v>
      </c>
      <c r="H1717">
        <v>-5.3128089007308397</v>
      </c>
      <c r="I1717" t="s">
        <v>3438</v>
      </c>
      <c r="J1717" t="s">
        <v>5422</v>
      </c>
      <c r="K1717" t="s">
        <v>7431</v>
      </c>
      <c r="L1717" t="str">
        <f t="shared" si="26"/>
        <v>No</v>
      </c>
    </row>
    <row r="1718" spans="1:12" x14ac:dyDescent="0.2">
      <c r="A1718" t="s">
        <v>3440</v>
      </c>
      <c r="B1718" t="s">
        <v>3441</v>
      </c>
      <c r="C1718">
        <v>2.1498250669218798E-2</v>
      </c>
      <c r="D1718">
        <v>-0.63299402239007097</v>
      </c>
      <c r="E1718">
        <v>-0.29673013480217098</v>
      </c>
      <c r="F1718">
        <v>0.77289026527629501</v>
      </c>
      <c r="G1718">
        <v>0.99911504112520999</v>
      </c>
      <c r="H1718">
        <v>-5.3128106439924698</v>
      </c>
      <c r="I1718" t="s">
        <v>3440</v>
      </c>
      <c r="J1718" t="s">
        <v>6695</v>
      </c>
      <c r="K1718" t="s">
        <v>8342</v>
      </c>
      <c r="L1718" t="str">
        <f t="shared" si="26"/>
        <v>No</v>
      </c>
    </row>
    <row r="1719" spans="1:12" x14ac:dyDescent="0.2">
      <c r="A1719" t="s">
        <v>3442</v>
      </c>
      <c r="B1719" t="s">
        <v>3443</v>
      </c>
      <c r="C1719">
        <v>2.1237045394145899E-2</v>
      </c>
      <c r="D1719">
        <v>3.29267812221075</v>
      </c>
      <c r="E1719">
        <v>-0.29650614749104698</v>
      </c>
      <c r="F1719">
        <v>0.77305625900318597</v>
      </c>
      <c r="G1719">
        <v>0.99911504112520999</v>
      </c>
      <c r="H1719">
        <v>-5.31286709616076</v>
      </c>
      <c r="I1719" t="s">
        <v>3442</v>
      </c>
      <c r="J1719" t="s">
        <v>6696</v>
      </c>
      <c r="K1719" t="s">
        <v>8343</v>
      </c>
      <c r="L1719" t="str">
        <f t="shared" si="26"/>
        <v>No</v>
      </c>
    </row>
    <row r="1720" spans="1:12" x14ac:dyDescent="0.2">
      <c r="A1720" t="s">
        <v>3444</v>
      </c>
      <c r="B1720" t="s">
        <v>3445</v>
      </c>
      <c r="C1720">
        <v>1.33003027776161E-2</v>
      </c>
      <c r="D1720">
        <v>1.46846000744398</v>
      </c>
      <c r="E1720">
        <v>-0.29606538271683203</v>
      </c>
      <c r="F1720">
        <v>0.77338293850991502</v>
      </c>
      <c r="G1720">
        <v>0.99911504112520999</v>
      </c>
      <c r="H1720">
        <v>-5.3129780616128901</v>
      </c>
      <c r="I1720" t="s">
        <v>3444</v>
      </c>
      <c r="J1720" t="s">
        <v>5422</v>
      </c>
      <c r="K1720" t="s">
        <v>7431</v>
      </c>
      <c r="L1720" t="str">
        <f t="shared" si="26"/>
        <v>No</v>
      </c>
    </row>
    <row r="1721" spans="1:12" x14ac:dyDescent="0.2">
      <c r="A1721" t="s">
        <v>3446</v>
      </c>
      <c r="B1721" t="s">
        <v>3447</v>
      </c>
      <c r="C1721">
        <v>1.93187187709076E-2</v>
      </c>
      <c r="D1721">
        <v>0.26270723175107202</v>
      </c>
      <c r="E1721">
        <v>-0.29515277441580701</v>
      </c>
      <c r="F1721">
        <v>0.77405948001774105</v>
      </c>
      <c r="G1721">
        <v>0.99911504112520999</v>
      </c>
      <c r="H1721">
        <v>-5.3132073034521596</v>
      </c>
      <c r="I1721" t="s">
        <v>3446</v>
      </c>
      <c r="J1721" t="s">
        <v>6697</v>
      </c>
      <c r="K1721" t="s">
        <v>8344</v>
      </c>
      <c r="L1721" t="str">
        <f t="shared" si="26"/>
        <v>No</v>
      </c>
    </row>
    <row r="1722" spans="1:12" x14ac:dyDescent="0.2">
      <c r="A1722" t="s">
        <v>3448</v>
      </c>
      <c r="B1722" t="s">
        <v>3449</v>
      </c>
      <c r="C1722">
        <v>-2.0777799054868502E-2</v>
      </c>
      <c r="D1722">
        <v>1.1033434254331</v>
      </c>
      <c r="E1722">
        <v>0.29402029607577701</v>
      </c>
      <c r="F1722">
        <v>0.77489929404666202</v>
      </c>
      <c r="G1722">
        <v>0.99911504112520999</v>
      </c>
      <c r="H1722">
        <v>-5.3134908125647602</v>
      </c>
      <c r="I1722" t="s">
        <v>3448</v>
      </c>
      <c r="J1722" t="s">
        <v>6698</v>
      </c>
      <c r="K1722" t="s">
        <v>8345</v>
      </c>
      <c r="L1722" t="str">
        <f t="shared" si="26"/>
        <v>No</v>
      </c>
    </row>
    <row r="1723" spans="1:12" x14ac:dyDescent="0.2">
      <c r="A1723" t="s">
        <v>3450</v>
      </c>
      <c r="B1723" t="s">
        <v>3451</v>
      </c>
      <c r="C1723">
        <v>2.52193061250582E-2</v>
      </c>
      <c r="D1723">
        <v>1.6384465277212601</v>
      </c>
      <c r="E1723">
        <v>-0.29401331724353402</v>
      </c>
      <c r="F1723">
        <v>0.77490447030061604</v>
      </c>
      <c r="G1723">
        <v>0.99911504112520999</v>
      </c>
      <c r="H1723">
        <v>-5.3134925563670103</v>
      </c>
      <c r="I1723" t="s">
        <v>3450</v>
      </c>
      <c r="J1723" t="s">
        <v>6699</v>
      </c>
      <c r="K1723" t="s">
        <v>8346</v>
      </c>
      <c r="L1723" t="str">
        <f t="shared" si="26"/>
        <v>No</v>
      </c>
    </row>
    <row r="1724" spans="1:12" x14ac:dyDescent="0.2">
      <c r="A1724" t="s">
        <v>3452</v>
      </c>
      <c r="B1724" t="s">
        <v>3453</v>
      </c>
      <c r="C1724">
        <v>-1.63387324690169E-2</v>
      </c>
      <c r="D1724">
        <v>-0.30885223328982597</v>
      </c>
      <c r="E1724">
        <v>0.29385252415207502</v>
      </c>
      <c r="F1724">
        <v>0.77502373499633503</v>
      </c>
      <c r="G1724">
        <v>0.99911504112520999</v>
      </c>
      <c r="H1724">
        <v>-5.3135327225528002</v>
      </c>
      <c r="I1724" t="s">
        <v>3452</v>
      </c>
      <c r="J1724" t="s">
        <v>6700</v>
      </c>
      <c r="K1724" t="s">
        <v>8347</v>
      </c>
      <c r="L1724" t="str">
        <f t="shared" si="26"/>
        <v>No</v>
      </c>
    </row>
    <row r="1725" spans="1:12" x14ac:dyDescent="0.2">
      <c r="A1725" t="s">
        <v>3454</v>
      </c>
      <c r="B1725" t="s">
        <v>3455</v>
      </c>
      <c r="C1725">
        <v>2.3166109144785198E-2</v>
      </c>
      <c r="D1725">
        <v>1.1767772889953201</v>
      </c>
      <c r="E1725">
        <v>-0.29299280256673599</v>
      </c>
      <c r="F1725">
        <v>0.77566151875559997</v>
      </c>
      <c r="G1725">
        <v>0.99911504112520999</v>
      </c>
      <c r="H1725">
        <v>-5.3137471165441204</v>
      </c>
      <c r="I1725" t="s">
        <v>3454</v>
      </c>
      <c r="J1725" t="s">
        <v>6701</v>
      </c>
      <c r="K1725" t="s">
        <v>8348</v>
      </c>
      <c r="L1725" t="str">
        <f t="shared" si="26"/>
        <v>No</v>
      </c>
    </row>
    <row r="1726" spans="1:12" x14ac:dyDescent="0.2">
      <c r="A1726" t="s">
        <v>3456</v>
      </c>
      <c r="B1726" t="s">
        <v>3457</v>
      </c>
      <c r="C1726">
        <v>-2.2412851899831401E-2</v>
      </c>
      <c r="D1726">
        <v>-1.4883742765111001</v>
      </c>
      <c r="E1726">
        <v>0.29288160310949302</v>
      </c>
      <c r="F1726">
        <v>0.77574402481687299</v>
      </c>
      <c r="G1726">
        <v>0.99911504112520999</v>
      </c>
      <c r="H1726">
        <v>-5.3137748021273099</v>
      </c>
      <c r="I1726" t="s">
        <v>3456</v>
      </c>
      <c r="J1726" t="s">
        <v>6702</v>
      </c>
      <c r="K1726" t="s">
        <v>8349</v>
      </c>
      <c r="L1726" t="str">
        <f t="shared" si="26"/>
        <v>No</v>
      </c>
    </row>
    <row r="1727" spans="1:12" x14ac:dyDescent="0.2">
      <c r="A1727" t="s">
        <v>3458</v>
      </c>
      <c r="B1727" t="s">
        <v>3459</v>
      </c>
      <c r="C1727">
        <v>-5.5657311509100103E-2</v>
      </c>
      <c r="D1727">
        <v>-1.44098545810879</v>
      </c>
      <c r="E1727">
        <v>0.29288049483061102</v>
      </c>
      <c r="F1727">
        <v>0.77574484713535596</v>
      </c>
      <c r="G1727">
        <v>0.99911504112520999</v>
      </c>
      <c r="H1727">
        <v>-5.3137750780062696</v>
      </c>
      <c r="I1727" t="s">
        <v>3458</v>
      </c>
      <c r="J1727" t="s">
        <v>6703</v>
      </c>
      <c r="K1727" t="s">
        <v>8350</v>
      </c>
      <c r="L1727" t="str">
        <f t="shared" si="26"/>
        <v>No</v>
      </c>
    </row>
    <row r="1728" spans="1:12" x14ac:dyDescent="0.2">
      <c r="A1728" t="s">
        <v>3460</v>
      </c>
      <c r="B1728" t="s">
        <v>3461</v>
      </c>
      <c r="C1728">
        <v>1.3796723045404099E-2</v>
      </c>
      <c r="D1728">
        <v>2.1197215436013499</v>
      </c>
      <c r="E1728">
        <v>-0.29274233261820898</v>
      </c>
      <c r="F1728">
        <v>0.77584736273383503</v>
      </c>
      <c r="G1728">
        <v>0.99911504112520999</v>
      </c>
      <c r="H1728">
        <v>-5.31380946211178</v>
      </c>
      <c r="I1728" t="s">
        <v>3460</v>
      </c>
      <c r="J1728" t="s">
        <v>6704</v>
      </c>
      <c r="K1728" t="s">
        <v>8351</v>
      </c>
      <c r="L1728" t="str">
        <f t="shared" si="26"/>
        <v>No</v>
      </c>
    </row>
    <row r="1729" spans="1:12" x14ac:dyDescent="0.2">
      <c r="A1729" t="s">
        <v>3462</v>
      </c>
      <c r="B1729" t="s">
        <v>3463</v>
      </c>
      <c r="C1729">
        <v>3.2123895627890801E-2</v>
      </c>
      <c r="D1729">
        <v>2.2839944803312502</v>
      </c>
      <c r="E1729">
        <v>-0.29144046426341202</v>
      </c>
      <c r="F1729">
        <v>0.77681356411855196</v>
      </c>
      <c r="G1729">
        <v>0.99911504112520999</v>
      </c>
      <c r="H1729">
        <v>-5.3141326752231199</v>
      </c>
      <c r="I1729" t="s">
        <v>3462</v>
      </c>
      <c r="J1729" t="s">
        <v>6705</v>
      </c>
      <c r="K1729" t="s">
        <v>7431</v>
      </c>
      <c r="L1729" t="str">
        <f t="shared" si="26"/>
        <v>No</v>
      </c>
    </row>
    <row r="1730" spans="1:12" x14ac:dyDescent="0.2">
      <c r="A1730" t="s">
        <v>3464</v>
      </c>
      <c r="B1730" t="s">
        <v>3465</v>
      </c>
      <c r="C1730">
        <v>2.0055891971115201E-2</v>
      </c>
      <c r="D1730">
        <v>-0.79698937518522905</v>
      </c>
      <c r="E1730">
        <v>-0.29120416988195702</v>
      </c>
      <c r="F1730">
        <v>0.77698897660101596</v>
      </c>
      <c r="G1730">
        <v>0.99911504112520999</v>
      </c>
      <c r="H1730">
        <v>-5.31419118850987</v>
      </c>
      <c r="I1730" t="s">
        <v>3464</v>
      </c>
      <c r="J1730" t="s">
        <v>6706</v>
      </c>
      <c r="K1730" t="s">
        <v>7431</v>
      </c>
      <c r="L1730" t="str">
        <f t="shared" si="26"/>
        <v>No</v>
      </c>
    </row>
    <row r="1731" spans="1:12" x14ac:dyDescent="0.2">
      <c r="A1731" t="s">
        <v>3466</v>
      </c>
      <c r="B1731" t="s">
        <v>3467</v>
      </c>
      <c r="C1731">
        <v>2.1139992025995299E-2</v>
      </c>
      <c r="D1731">
        <v>1.91281349475156</v>
      </c>
      <c r="E1731">
        <v>-0.29058502684908799</v>
      </c>
      <c r="F1731">
        <v>0.77744865827042198</v>
      </c>
      <c r="G1731">
        <v>0.99911504112520999</v>
      </c>
      <c r="H1731">
        <v>-5.3143442857674703</v>
      </c>
      <c r="I1731" t="s">
        <v>3466</v>
      </c>
      <c r="J1731" t="s">
        <v>6707</v>
      </c>
      <c r="K1731" t="s">
        <v>8352</v>
      </c>
      <c r="L1731" t="str">
        <f t="shared" ref="L1731:L1794" si="27">IF(AND(G1731&lt;0.05,ABS(C1731)&gt;1),"Yes","No")</f>
        <v>No</v>
      </c>
    </row>
    <row r="1732" spans="1:12" x14ac:dyDescent="0.2">
      <c r="A1732" t="s">
        <v>3468</v>
      </c>
      <c r="B1732" t="s">
        <v>3469</v>
      </c>
      <c r="C1732">
        <v>3.3609464376939097E-2</v>
      </c>
      <c r="D1732">
        <v>-1.38558145371996</v>
      </c>
      <c r="E1732">
        <v>-0.29056950927081199</v>
      </c>
      <c r="F1732">
        <v>0.77746018043145104</v>
      </c>
      <c r="G1732">
        <v>0.99911504112520999</v>
      </c>
      <c r="H1732">
        <v>-5.3143481187452304</v>
      </c>
      <c r="I1732" t="s">
        <v>3468</v>
      </c>
      <c r="J1732" t="s">
        <v>6708</v>
      </c>
      <c r="K1732" t="s">
        <v>8353</v>
      </c>
      <c r="L1732" t="str">
        <f t="shared" si="27"/>
        <v>No</v>
      </c>
    </row>
    <row r="1733" spans="1:12" x14ac:dyDescent="0.2">
      <c r="A1733" t="s">
        <v>3470</v>
      </c>
      <c r="B1733" t="s">
        <v>3471</v>
      </c>
      <c r="C1733">
        <v>1.86251505392016E-2</v>
      </c>
      <c r="D1733">
        <v>4.5625877643920498</v>
      </c>
      <c r="E1733">
        <v>-0.290293678094657</v>
      </c>
      <c r="F1733">
        <v>0.77766500093698199</v>
      </c>
      <c r="G1733">
        <v>0.99911504112520999</v>
      </c>
      <c r="H1733">
        <v>-5.3144162180203196</v>
      </c>
      <c r="I1733" t="s">
        <v>3470</v>
      </c>
      <c r="J1733" t="s">
        <v>6709</v>
      </c>
      <c r="K1733" t="s">
        <v>8354</v>
      </c>
      <c r="L1733" t="str">
        <f t="shared" si="27"/>
        <v>No</v>
      </c>
    </row>
    <row r="1734" spans="1:12" x14ac:dyDescent="0.2">
      <c r="A1734" t="s">
        <v>3472</v>
      </c>
      <c r="B1734" t="s">
        <v>3473</v>
      </c>
      <c r="C1734">
        <v>5.6351471737658601E-2</v>
      </c>
      <c r="D1734">
        <v>0.73374043020778301</v>
      </c>
      <c r="E1734">
        <v>-0.29027221248660401</v>
      </c>
      <c r="F1734">
        <v>0.77768094113701203</v>
      </c>
      <c r="G1734">
        <v>0.99911504112520999</v>
      </c>
      <c r="H1734">
        <v>-5.3144215149554004</v>
      </c>
      <c r="I1734" t="s">
        <v>3472</v>
      </c>
      <c r="J1734" t="s">
        <v>6710</v>
      </c>
      <c r="K1734" t="s">
        <v>8355</v>
      </c>
      <c r="L1734" t="str">
        <f t="shared" si="27"/>
        <v>No</v>
      </c>
    </row>
    <row r="1735" spans="1:12" x14ac:dyDescent="0.2">
      <c r="A1735" t="s">
        <v>3474</v>
      </c>
      <c r="B1735" t="s">
        <v>3475</v>
      </c>
      <c r="C1735">
        <v>-2.6748052825573101E-2</v>
      </c>
      <c r="D1735">
        <v>-0.30207081117237</v>
      </c>
      <c r="E1735">
        <v>0.290164049447801</v>
      </c>
      <c r="F1735">
        <v>0.77776126385239297</v>
      </c>
      <c r="G1735">
        <v>0.99911504112520999</v>
      </c>
      <c r="H1735">
        <v>-5.3144481998433903</v>
      </c>
      <c r="I1735" t="s">
        <v>3474</v>
      </c>
      <c r="J1735" t="s">
        <v>6711</v>
      </c>
      <c r="K1735" t="s">
        <v>8356</v>
      </c>
      <c r="L1735" t="str">
        <f t="shared" si="27"/>
        <v>No</v>
      </c>
    </row>
    <row r="1736" spans="1:12" x14ac:dyDescent="0.2">
      <c r="A1736" t="s">
        <v>3476</v>
      </c>
      <c r="B1736" t="s">
        <v>3477</v>
      </c>
      <c r="C1736">
        <v>2.12823310526742E-2</v>
      </c>
      <c r="D1736">
        <v>-0.65612054342960402</v>
      </c>
      <c r="E1736">
        <v>-0.28896327704849301</v>
      </c>
      <c r="F1736">
        <v>0.77865315167680804</v>
      </c>
      <c r="G1736">
        <v>0.99911504112520999</v>
      </c>
      <c r="H1736">
        <v>-5.31474378809017</v>
      </c>
      <c r="I1736" t="s">
        <v>3476</v>
      </c>
      <c r="J1736" t="s">
        <v>5460</v>
      </c>
      <c r="K1736" t="s">
        <v>7431</v>
      </c>
      <c r="L1736" t="str">
        <f t="shared" si="27"/>
        <v>No</v>
      </c>
    </row>
    <row r="1737" spans="1:12" x14ac:dyDescent="0.2">
      <c r="A1737" t="s">
        <v>3478</v>
      </c>
      <c r="B1737" t="s">
        <v>3479</v>
      </c>
      <c r="C1737">
        <v>3.7840799890733398E-2</v>
      </c>
      <c r="D1737">
        <v>0.196842654413934</v>
      </c>
      <c r="E1737">
        <v>-0.28877789107984297</v>
      </c>
      <c r="F1737">
        <v>0.77879087946759296</v>
      </c>
      <c r="G1737">
        <v>0.99911504112520999</v>
      </c>
      <c r="H1737">
        <v>-5.3147893166819102</v>
      </c>
      <c r="I1737" t="s">
        <v>3478</v>
      </c>
      <c r="J1737" t="s">
        <v>6712</v>
      </c>
      <c r="K1737" t="s">
        <v>8357</v>
      </c>
      <c r="L1737" t="str">
        <f t="shared" si="27"/>
        <v>No</v>
      </c>
    </row>
    <row r="1738" spans="1:12" x14ac:dyDescent="0.2">
      <c r="A1738" t="s">
        <v>3480</v>
      </c>
      <c r="B1738" t="s">
        <v>3481</v>
      </c>
      <c r="C1738">
        <v>0.11582301609394199</v>
      </c>
      <c r="D1738">
        <v>-1.99997562727835</v>
      </c>
      <c r="E1738">
        <v>-0.28728647155641102</v>
      </c>
      <c r="F1738">
        <v>0.77989918452843299</v>
      </c>
      <c r="G1738">
        <v>0.99911504112520999</v>
      </c>
      <c r="H1738">
        <v>-5.3151545504512399</v>
      </c>
      <c r="I1738" t="s">
        <v>3480</v>
      </c>
      <c r="J1738" t="s">
        <v>6713</v>
      </c>
      <c r="K1738" t="s">
        <v>7431</v>
      </c>
      <c r="L1738" t="str">
        <f t="shared" si="27"/>
        <v>No</v>
      </c>
    </row>
    <row r="1739" spans="1:12" x14ac:dyDescent="0.2">
      <c r="A1739" t="s">
        <v>3482</v>
      </c>
      <c r="B1739" t="s">
        <v>3483</v>
      </c>
      <c r="C1739">
        <v>-5.4480385205210202E-2</v>
      </c>
      <c r="D1739">
        <v>-0.92485785625747796</v>
      </c>
      <c r="E1739">
        <v>0.286695151280213</v>
      </c>
      <c r="F1739">
        <v>0.78033875088417903</v>
      </c>
      <c r="G1739">
        <v>0.99911504112520999</v>
      </c>
      <c r="H1739">
        <v>-5.3152988460769901</v>
      </c>
      <c r="I1739" t="s">
        <v>3482</v>
      </c>
      <c r="J1739" t="s">
        <v>6714</v>
      </c>
      <c r="K1739" t="s">
        <v>8358</v>
      </c>
      <c r="L1739" t="str">
        <f t="shared" si="27"/>
        <v>No</v>
      </c>
    </row>
    <row r="1740" spans="1:12" x14ac:dyDescent="0.2">
      <c r="A1740" t="s">
        <v>3484</v>
      </c>
      <c r="B1740" t="s">
        <v>3485</v>
      </c>
      <c r="C1740">
        <v>3.1632373039611902E-2</v>
      </c>
      <c r="D1740">
        <v>1.92075741204051</v>
      </c>
      <c r="E1740">
        <v>-0.286532556914945</v>
      </c>
      <c r="F1740">
        <v>0.78045963201108004</v>
      </c>
      <c r="G1740">
        <v>0.99911504112520999</v>
      </c>
      <c r="H1740">
        <v>-5.3153384717577996</v>
      </c>
      <c r="I1740" t="s">
        <v>3484</v>
      </c>
      <c r="J1740" t="s">
        <v>6715</v>
      </c>
      <c r="K1740" t="s">
        <v>8359</v>
      </c>
      <c r="L1740" t="str">
        <f t="shared" si="27"/>
        <v>No</v>
      </c>
    </row>
    <row r="1741" spans="1:12" x14ac:dyDescent="0.2">
      <c r="A1741" t="s">
        <v>3486</v>
      </c>
      <c r="B1741" t="s">
        <v>3487</v>
      </c>
      <c r="C1741">
        <v>-2.2664340765305099E-2</v>
      </c>
      <c r="D1741">
        <v>-1.09888748034154</v>
      </c>
      <c r="E1741">
        <v>0.28598316951140001</v>
      </c>
      <c r="F1741">
        <v>0.78086812077583001</v>
      </c>
      <c r="G1741">
        <v>0.99911504112520999</v>
      </c>
      <c r="H1741">
        <v>-5.3154721993987204</v>
      </c>
      <c r="I1741" t="s">
        <v>3486</v>
      </c>
      <c r="J1741" t="s">
        <v>6716</v>
      </c>
      <c r="K1741" t="s">
        <v>7431</v>
      </c>
      <c r="L1741" t="str">
        <f t="shared" si="27"/>
        <v>No</v>
      </c>
    </row>
    <row r="1742" spans="1:12" x14ac:dyDescent="0.2">
      <c r="A1742" t="s">
        <v>3488</v>
      </c>
      <c r="B1742" t="s">
        <v>3489</v>
      </c>
      <c r="C1742">
        <v>4.0660568577370403E-2</v>
      </c>
      <c r="D1742">
        <v>2.9887391501136298</v>
      </c>
      <c r="E1742">
        <v>-0.28571295012230202</v>
      </c>
      <c r="F1742">
        <v>0.78106906410333199</v>
      </c>
      <c r="G1742">
        <v>0.99911504112520999</v>
      </c>
      <c r="H1742">
        <v>-5.3155378818668</v>
      </c>
      <c r="I1742" t="s">
        <v>3488</v>
      </c>
      <c r="J1742" t="s">
        <v>5431</v>
      </c>
      <c r="K1742" t="s">
        <v>7431</v>
      </c>
      <c r="L1742" t="str">
        <f t="shared" si="27"/>
        <v>No</v>
      </c>
    </row>
    <row r="1743" spans="1:12" x14ac:dyDescent="0.2">
      <c r="A1743" t="s">
        <v>3490</v>
      </c>
      <c r="B1743" t="s">
        <v>3491</v>
      </c>
      <c r="C1743">
        <v>0.13981468469481201</v>
      </c>
      <c r="D1743">
        <v>-0.92986376635992696</v>
      </c>
      <c r="E1743">
        <v>-0.28567337665128101</v>
      </c>
      <c r="F1743">
        <v>0.78109849356005301</v>
      </c>
      <c r="G1743">
        <v>0.99911504112520999</v>
      </c>
      <c r="H1743">
        <v>-5.3155474959189597</v>
      </c>
      <c r="I1743" t="s">
        <v>3490</v>
      </c>
      <c r="J1743" t="s">
        <v>6717</v>
      </c>
      <c r="K1743" t="s">
        <v>8360</v>
      </c>
      <c r="L1743" t="str">
        <f t="shared" si="27"/>
        <v>No</v>
      </c>
    </row>
    <row r="1744" spans="1:12" x14ac:dyDescent="0.2">
      <c r="A1744" t="s">
        <v>3492</v>
      </c>
      <c r="B1744" t="s">
        <v>3493</v>
      </c>
      <c r="C1744">
        <v>1.04713699575196E-2</v>
      </c>
      <c r="D1744">
        <v>4.8964232745471596</v>
      </c>
      <c r="E1744">
        <v>-0.28535394122053898</v>
      </c>
      <c r="F1744">
        <v>0.78133606023896696</v>
      </c>
      <c r="G1744">
        <v>0.99911504112520999</v>
      </c>
      <c r="H1744">
        <v>-5.3156250523801898</v>
      </c>
      <c r="I1744" t="s">
        <v>3492</v>
      </c>
      <c r="J1744" t="s">
        <v>6718</v>
      </c>
      <c r="K1744" t="s">
        <v>7431</v>
      </c>
      <c r="L1744" t="str">
        <f t="shared" si="27"/>
        <v>No</v>
      </c>
    </row>
    <row r="1745" spans="1:12" x14ac:dyDescent="0.2">
      <c r="A1745" t="s">
        <v>3494</v>
      </c>
      <c r="B1745" t="s">
        <v>3495</v>
      </c>
      <c r="C1745">
        <v>-5.0745246652305703E-2</v>
      </c>
      <c r="D1745">
        <v>-6.1774345414136098</v>
      </c>
      <c r="E1745">
        <v>0.28474755814567498</v>
      </c>
      <c r="F1745">
        <v>0.78178709728404105</v>
      </c>
      <c r="G1745">
        <v>0.99911504112520999</v>
      </c>
      <c r="H1745">
        <v>-5.3157720436388303</v>
      </c>
      <c r="I1745" t="s">
        <v>3494</v>
      </c>
      <c r="J1745" t="s">
        <v>6719</v>
      </c>
      <c r="K1745" t="s">
        <v>8361</v>
      </c>
      <c r="L1745" t="str">
        <f t="shared" si="27"/>
        <v>No</v>
      </c>
    </row>
    <row r="1746" spans="1:12" x14ac:dyDescent="0.2">
      <c r="A1746" t="s">
        <v>3496</v>
      </c>
      <c r="B1746" t="s">
        <v>3497</v>
      </c>
      <c r="C1746">
        <v>2.59974267787925E-2</v>
      </c>
      <c r="D1746">
        <v>2.2785667966068002</v>
      </c>
      <c r="E1746">
        <v>-0.28467924658712901</v>
      </c>
      <c r="F1746">
        <v>0.78183791381062095</v>
      </c>
      <c r="G1746">
        <v>0.99911504112520999</v>
      </c>
      <c r="H1746">
        <v>-5.3157885836091596</v>
      </c>
      <c r="I1746" t="s">
        <v>3496</v>
      </c>
      <c r="J1746" t="s">
        <v>6720</v>
      </c>
      <c r="K1746" t="s">
        <v>8362</v>
      </c>
      <c r="L1746" t="str">
        <f t="shared" si="27"/>
        <v>No</v>
      </c>
    </row>
    <row r="1747" spans="1:12" x14ac:dyDescent="0.2">
      <c r="A1747" t="s">
        <v>3498</v>
      </c>
      <c r="B1747" t="s">
        <v>3499</v>
      </c>
      <c r="C1747">
        <v>-2.7345372579484401E-2</v>
      </c>
      <c r="D1747">
        <v>-0.64868255113332896</v>
      </c>
      <c r="E1747">
        <v>0.28432890484377299</v>
      </c>
      <c r="F1747">
        <v>0.78209854774321397</v>
      </c>
      <c r="G1747">
        <v>0.99911504112520999</v>
      </c>
      <c r="H1747">
        <v>-5.3158733491669601</v>
      </c>
      <c r="I1747" t="s">
        <v>3498</v>
      </c>
      <c r="J1747" t="s">
        <v>6721</v>
      </c>
      <c r="K1747" t="s">
        <v>8363</v>
      </c>
      <c r="L1747" t="str">
        <f t="shared" si="27"/>
        <v>No</v>
      </c>
    </row>
    <row r="1748" spans="1:12" x14ac:dyDescent="0.2">
      <c r="A1748" t="s">
        <v>3500</v>
      </c>
      <c r="B1748" t="s">
        <v>3501</v>
      </c>
      <c r="C1748">
        <v>2.1248571231440899E-2</v>
      </c>
      <c r="D1748">
        <v>-0.66522057488237196</v>
      </c>
      <c r="E1748">
        <v>-0.28427611301557298</v>
      </c>
      <c r="F1748">
        <v>0.78213782426272704</v>
      </c>
      <c r="G1748">
        <v>0.99911504112520999</v>
      </c>
      <c r="H1748">
        <v>-5.31588611333828</v>
      </c>
      <c r="I1748" t="s">
        <v>3500</v>
      </c>
      <c r="J1748" t="s">
        <v>5422</v>
      </c>
      <c r="K1748" t="s">
        <v>7431</v>
      </c>
      <c r="L1748" t="str">
        <f t="shared" si="27"/>
        <v>No</v>
      </c>
    </row>
    <row r="1749" spans="1:12" x14ac:dyDescent="0.2">
      <c r="A1749" t="s">
        <v>3502</v>
      </c>
      <c r="B1749" t="s">
        <v>3503</v>
      </c>
      <c r="C1749">
        <v>4.6136698622566599E-2</v>
      </c>
      <c r="D1749">
        <v>-3.03976819243106</v>
      </c>
      <c r="E1749">
        <v>-0.28425697109189002</v>
      </c>
      <c r="F1749">
        <v>0.782152065795367</v>
      </c>
      <c r="G1749">
        <v>0.99911504112520999</v>
      </c>
      <c r="H1749">
        <v>-5.3158907409579701</v>
      </c>
      <c r="I1749" t="s">
        <v>3502</v>
      </c>
      <c r="J1749" t="s">
        <v>5479</v>
      </c>
      <c r="K1749" t="s">
        <v>7431</v>
      </c>
      <c r="L1749" t="str">
        <f t="shared" si="27"/>
        <v>No</v>
      </c>
    </row>
    <row r="1750" spans="1:12" x14ac:dyDescent="0.2">
      <c r="A1750" t="s">
        <v>3504</v>
      </c>
      <c r="B1750" t="s">
        <v>3505</v>
      </c>
      <c r="C1750">
        <v>3.2870276815315499E-2</v>
      </c>
      <c r="D1750">
        <v>-2.2073814449053901</v>
      </c>
      <c r="E1750">
        <v>-0.28411738561591598</v>
      </c>
      <c r="F1750">
        <v>0.78225591952366103</v>
      </c>
      <c r="G1750">
        <v>0.99911504112520999</v>
      </c>
      <c r="H1750">
        <v>-5.3159244769493998</v>
      </c>
      <c r="I1750" t="s">
        <v>3504</v>
      </c>
      <c r="J1750" t="s">
        <v>5649</v>
      </c>
      <c r="K1750" t="s">
        <v>7431</v>
      </c>
      <c r="L1750" t="str">
        <f t="shared" si="27"/>
        <v>No</v>
      </c>
    </row>
    <row r="1751" spans="1:12" x14ac:dyDescent="0.2">
      <c r="A1751" t="s">
        <v>3506</v>
      </c>
      <c r="B1751" t="s">
        <v>3507</v>
      </c>
      <c r="C1751">
        <v>3.5812972877198701E-2</v>
      </c>
      <c r="D1751">
        <v>3.2069844052310801</v>
      </c>
      <c r="E1751">
        <v>-0.283834588463801</v>
      </c>
      <c r="F1751">
        <v>0.78246633873104898</v>
      </c>
      <c r="G1751">
        <v>0.99911504112520999</v>
      </c>
      <c r="H1751">
        <v>-5.3159927755626599</v>
      </c>
      <c r="I1751" t="s">
        <v>3506</v>
      </c>
      <c r="J1751" t="s">
        <v>6722</v>
      </c>
      <c r="K1751" t="s">
        <v>7431</v>
      </c>
      <c r="L1751" t="str">
        <f t="shared" si="27"/>
        <v>No</v>
      </c>
    </row>
    <row r="1752" spans="1:12" x14ac:dyDescent="0.2">
      <c r="A1752" t="s">
        <v>3508</v>
      </c>
      <c r="B1752" t="s">
        <v>3509</v>
      </c>
      <c r="C1752">
        <v>3.75816066176453E-2</v>
      </c>
      <c r="D1752">
        <v>3.1596199641350902</v>
      </c>
      <c r="E1752">
        <v>-0.28372728132286501</v>
      </c>
      <c r="F1752">
        <v>0.78254618695627798</v>
      </c>
      <c r="G1752">
        <v>0.99911504112520999</v>
      </c>
      <c r="H1752">
        <v>-5.3160186739695003</v>
      </c>
      <c r="I1752" t="s">
        <v>3508</v>
      </c>
      <c r="J1752" t="s">
        <v>6723</v>
      </c>
      <c r="K1752" t="s">
        <v>8364</v>
      </c>
      <c r="L1752" t="str">
        <f t="shared" si="27"/>
        <v>No</v>
      </c>
    </row>
    <row r="1753" spans="1:12" x14ac:dyDescent="0.2">
      <c r="A1753" t="s">
        <v>3510</v>
      </c>
      <c r="B1753" t="s">
        <v>3511</v>
      </c>
      <c r="C1753">
        <v>1.7060873521442099E-2</v>
      </c>
      <c r="D1753">
        <v>-0.64354124110680599</v>
      </c>
      <c r="E1753">
        <v>-0.28332756470684001</v>
      </c>
      <c r="F1753">
        <v>0.78284364313272503</v>
      </c>
      <c r="G1753">
        <v>0.99911504112520999</v>
      </c>
      <c r="H1753">
        <v>-5.3161150604754699</v>
      </c>
      <c r="I1753" t="s">
        <v>3510</v>
      </c>
      <c r="J1753" t="s">
        <v>6724</v>
      </c>
      <c r="K1753" t="s">
        <v>8365</v>
      </c>
      <c r="L1753" t="str">
        <f t="shared" si="27"/>
        <v>No</v>
      </c>
    </row>
    <row r="1754" spans="1:12" x14ac:dyDescent="0.2">
      <c r="A1754" t="s">
        <v>3512</v>
      </c>
      <c r="B1754" t="s">
        <v>3513</v>
      </c>
      <c r="C1754">
        <v>-2.6043609882055101E-2</v>
      </c>
      <c r="D1754">
        <v>1.99581534484229</v>
      </c>
      <c r="E1754">
        <v>0.28307541315587398</v>
      </c>
      <c r="F1754">
        <v>0.78303130511249097</v>
      </c>
      <c r="G1754">
        <v>0.99911504112520999</v>
      </c>
      <c r="H1754">
        <v>-5.3161757950655399</v>
      </c>
      <c r="I1754" t="s">
        <v>3512</v>
      </c>
      <c r="J1754" t="s">
        <v>6725</v>
      </c>
      <c r="K1754" t="s">
        <v>7431</v>
      </c>
      <c r="L1754" t="str">
        <f t="shared" si="27"/>
        <v>No</v>
      </c>
    </row>
    <row r="1755" spans="1:12" x14ac:dyDescent="0.2">
      <c r="A1755" t="s">
        <v>3514</v>
      </c>
      <c r="B1755" t="s">
        <v>3515</v>
      </c>
      <c r="C1755">
        <v>5.8315901678206203E-2</v>
      </c>
      <c r="D1755">
        <v>1.55801272068636E-2</v>
      </c>
      <c r="E1755">
        <v>-0.28287021657467598</v>
      </c>
      <c r="F1755">
        <v>0.78318403200402598</v>
      </c>
      <c r="G1755">
        <v>0.99911504112520999</v>
      </c>
      <c r="H1755">
        <v>-5.3162251807124701</v>
      </c>
      <c r="I1755" t="s">
        <v>3514</v>
      </c>
      <c r="J1755" t="s">
        <v>6726</v>
      </c>
      <c r="K1755" t="s">
        <v>8366</v>
      </c>
      <c r="L1755" t="str">
        <f t="shared" si="27"/>
        <v>No</v>
      </c>
    </row>
    <row r="1756" spans="1:12" x14ac:dyDescent="0.2">
      <c r="A1756" t="s">
        <v>3516</v>
      </c>
      <c r="B1756" t="s">
        <v>3517</v>
      </c>
      <c r="C1756">
        <v>-5.2898507611653399E-2</v>
      </c>
      <c r="D1756">
        <v>-1.6017221765580202E-2</v>
      </c>
      <c r="E1756">
        <v>0.28260081035033702</v>
      </c>
      <c r="F1756">
        <v>0.783384564561458</v>
      </c>
      <c r="G1756">
        <v>0.99911504112520999</v>
      </c>
      <c r="H1756">
        <v>-5.3162899667083803</v>
      </c>
      <c r="I1756" t="s">
        <v>3516</v>
      </c>
      <c r="J1756" t="s">
        <v>6727</v>
      </c>
      <c r="K1756" t="s">
        <v>8367</v>
      </c>
      <c r="L1756" t="str">
        <f t="shared" si="27"/>
        <v>No</v>
      </c>
    </row>
    <row r="1757" spans="1:12" x14ac:dyDescent="0.2">
      <c r="A1757" t="s">
        <v>3518</v>
      </c>
      <c r="B1757" t="s">
        <v>3519</v>
      </c>
      <c r="C1757">
        <v>-2.5750437551485799E-2</v>
      </c>
      <c r="D1757">
        <v>1.3796861845876001</v>
      </c>
      <c r="E1757">
        <v>0.28243876106845001</v>
      </c>
      <c r="F1757">
        <v>0.78350519400756902</v>
      </c>
      <c r="G1757">
        <v>0.99911504112520999</v>
      </c>
      <c r="H1757">
        <v>-5.3163289066869597</v>
      </c>
      <c r="I1757" t="s">
        <v>3518</v>
      </c>
      <c r="J1757" t="s">
        <v>5422</v>
      </c>
      <c r="K1757" t="s">
        <v>7431</v>
      </c>
      <c r="L1757" t="str">
        <f t="shared" si="27"/>
        <v>No</v>
      </c>
    </row>
    <row r="1758" spans="1:12" x14ac:dyDescent="0.2">
      <c r="A1758" t="s">
        <v>3520</v>
      </c>
      <c r="B1758" t="s">
        <v>3521</v>
      </c>
      <c r="C1758">
        <v>3.2458741416872897E-2</v>
      </c>
      <c r="D1758">
        <v>-0.71648092024104304</v>
      </c>
      <c r="E1758">
        <v>-0.28114694502501802</v>
      </c>
      <c r="F1758">
        <v>0.78446703720179101</v>
      </c>
      <c r="G1758">
        <v>0.99911504112520999</v>
      </c>
      <c r="H1758">
        <v>-5.3166385434234096</v>
      </c>
      <c r="I1758" t="s">
        <v>3520</v>
      </c>
      <c r="J1758" t="s">
        <v>6728</v>
      </c>
      <c r="K1758" t="s">
        <v>7431</v>
      </c>
      <c r="L1758" t="str">
        <f t="shared" si="27"/>
        <v>No</v>
      </c>
    </row>
    <row r="1759" spans="1:12" x14ac:dyDescent="0.2">
      <c r="A1759" t="s">
        <v>3522</v>
      </c>
      <c r="B1759" t="s">
        <v>3523</v>
      </c>
      <c r="C1759">
        <v>2.1814678849342701E-2</v>
      </c>
      <c r="D1759">
        <v>-1.57213402597484</v>
      </c>
      <c r="E1759">
        <v>-0.280676472747655</v>
      </c>
      <c r="F1759">
        <v>0.78481743019086203</v>
      </c>
      <c r="G1759">
        <v>0.99911504112520999</v>
      </c>
      <c r="H1759">
        <v>-5.3167509657260803</v>
      </c>
      <c r="I1759" t="s">
        <v>3522</v>
      </c>
      <c r="J1759" t="s">
        <v>6729</v>
      </c>
      <c r="K1759" t="s">
        <v>8368</v>
      </c>
      <c r="L1759" t="str">
        <f t="shared" si="27"/>
        <v>No</v>
      </c>
    </row>
    <row r="1760" spans="1:12" x14ac:dyDescent="0.2">
      <c r="A1760" t="s">
        <v>3524</v>
      </c>
      <c r="B1760" t="s">
        <v>3525</v>
      </c>
      <c r="C1760">
        <v>6.6315985111062598E-2</v>
      </c>
      <c r="D1760">
        <v>-1.6609982377275101</v>
      </c>
      <c r="E1760">
        <v>-0.28054016235950702</v>
      </c>
      <c r="F1760">
        <v>0.78491895934890399</v>
      </c>
      <c r="G1760">
        <v>0.99911504112520999</v>
      </c>
      <c r="H1760">
        <v>-5.3167835034585202</v>
      </c>
      <c r="I1760" t="s">
        <v>3524</v>
      </c>
      <c r="J1760" t="s">
        <v>5446</v>
      </c>
      <c r="K1760" t="s">
        <v>7431</v>
      </c>
      <c r="L1760" t="str">
        <f t="shared" si="27"/>
        <v>No</v>
      </c>
    </row>
    <row r="1761" spans="1:12" x14ac:dyDescent="0.2">
      <c r="A1761" t="s">
        <v>3526</v>
      </c>
      <c r="B1761" t="s">
        <v>3527</v>
      </c>
      <c r="C1761">
        <v>-1.8940556108597299E-2</v>
      </c>
      <c r="D1761">
        <v>-1.91874992581146</v>
      </c>
      <c r="E1761">
        <v>0.28053039151268</v>
      </c>
      <c r="F1761">
        <v>0.78492623721011101</v>
      </c>
      <c r="G1761">
        <v>0.99911504112520999</v>
      </c>
      <c r="H1761">
        <v>-5.3167858351961703</v>
      </c>
      <c r="I1761" t="s">
        <v>3526</v>
      </c>
      <c r="J1761" t="s">
        <v>6730</v>
      </c>
      <c r="K1761" t="s">
        <v>8369</v>
      </c>
      <c r="L1761" t="str">
        <f t="shared" si="27"/>
        <v>No</v>
      </c>
    </row>
    <row r="1762" spans="1:12" x14ac:dyDescent="0.2">
      <c r="A1762" t="s">
        <v>3528</v>
      </c>
      <c r="B1762" t="s">
        <v>3529</v>
      </c>
      <c r="C1762">
        <v>-1.7143613561532298E-2</v>
      </c>
      <c r="D1762">
        <v>-7.1670924103134498E-2</v>
      </c>
      <c r="E1762">
        <v>0.27999573772261699</v>
      </c>
      <c r="F1762">
        <v>0.78532450983968705</v>
      </c>
      <c r="G1762">
        <v>0.99911504112520999</v>
      </c>
      <c r="H1762">
        <v>-5.3169133048326902</v>
      </c>
      <c r="I1762" t="s">
        <v>3528</v>
      </c>
      <c r="J1762" t="s">
        <v>5487</v>
      </c>
      <c r="K1762" t="s">
        <v>7431</v>
      </c>
      <c r="L1762" t="str">
        <f t="shared" si="27"/>
        <v>No</v>
      </c>
    </row>
    <row r="1763" spans="1:12" x14ac:dyDescent="0.2">
      <c r="A1763" t="s">
        <v>3530</v>
      </c>
      <c r="B1763" t="s">
        <v>3531</v>
      </c>
      <c r="C1763">
        <v>-4.3590791450741101E-2</v>
      </c>
      <c r="D1763">
        <v>1.7366509588336001</v>
      </c>
      <c r="E1763">
        <v>0.27990449672808199</v>
      </c>
      <c r="F1763">
        <v>0.78539248331301603</v>
      </c>
      <c r="G1763">
        <v>0.99911504112520999</v>
      </c>
      <c r="H1763">
        <v>-5.3169350342637802</v>
      </c>
      <c r="I1763" t="s">
        <v>3530</v>
      </c>
      <c r="J1763" t="s">
        <v>5422</v>
      </c>
      <c r="K1763" t="s">
        <v>7431</v>
      </c>
      <c r="L1763" t="str">
        <f t="shared" si="27"/>
        <v>No</v>
      </c>
    </row>
    <row r="1764" spans="1:12" x14ac:dyDescent="0.2">
      <c r="A1764" t="s">
        <v>3532</v>
      </c>
      <c r="B1764" t="s">
        <v>3533</v>
      </c>
      <c r="C1764">
        <v>-3.9146072244165601E-2</v>
      </c>
      <c r="D1764">
        <v>0.29861960224185202</v>
      </c>
      <c r="E1764">
        <v>0.27978784765750198</v>
      </c>
      <c r="F1764">
        <v>0.78547938827088704</v>
      </c>
      <c r="G1764">
        <v>0.99911504112520999</v>
      </c>
      <c r="H1764">
        <v>-5.3169628046221504</v>
      </c>
      <c r="I1764" t="s">
        <v>3532</v>
      </c>
      <c r="J1764" t="s">
        <v>6731</v>
      </c>
      <c r="K1764" t="s">
        <v>7431</v>
      </c>
      <c r="L1764" t="str">
        <f t="shared" si="27"/>
        <v>No</v>
      </c>
    </row>
    <row r="1765" spans="1:12" x14ac:dyDescent="0.2">
      <c r="A1765" t="s">
        <v>3534</v>
      </c>
      <c r="B1765" t="s">
        <v>3535</v>
      </c>
      <c r="C1765">
        <v>0.115813304780448</v>
      </c>
      <c r="D1765">
        <v>-1.0613675725728799</v>
      </c>
      <c r="E1765">
        <v>-0.27944941519891597</v>
      </c>
      <c r="F1765">
        <v>0.78573154206676998</v>
      </c>
      <c r="G1765">
        <v>0.99911504112520999</v>
      </c>
      <c r="H1765">
        <v>-5.3170433101702201</v>
      </c>
      <c r="I1765" t="s">
        <v>3534</v>
      </c>
      <c r="J1765" t="s">
        <v>6732</v>
      </c>
      <c r="K1765" t="s">
        <v>8370</v>
      </c>
      <c r="L1765" t="str">
        <f t="shared" si="27"/>
        <v>No</v>
      </c>
    </row>
    <row r="1766" spans="1:12" x14ac:dyDescent="0.2">
      <c r="A1766" t="s">
        <v>3536</v>
      </c>
      <c r="B1766" t="s">
        <v>3537</v>
      </c>
      <c r="C1766">
        <v>2.2723588980716001E-2</v>
      </c>
      <c r="D1766">
        <v>1.5228773519375201</v>
      </c>
      <c r="E1766">
        <v>-0.27904280584826402</v>
      </c>
      <c r="F1766">
        <v>0.78603452649293004</v>
      </c>
      <c r="G1766">
        <v>0.99911504112520999</v>
      </c>
      <c r="H1766">
        <v>-5.3171399071217103</v>
      </c>
      <c r="I1766" t="s">
        <v>3536</v>
      </c>
      <c r="J1766" t="s">
        <v>6733</v>
      </c>
      <c r="K1766" t="s">
        <v>8371</v>
      </c>
      <c r="L1766" t="str">
        <f t="shared" si="27"/>
        <v>No</v>
      </c>
    </row>
    <row r="1767" spans="1:12" x14ac:dyDescent="0.2">
      <c r="A1767" t="s">
        <v>3538</v>
      </c>
      <c r="B1767" t="s">
        <v>3539</v>
      </c>
      <c r="C1767">
        <v>-4.0910311513792701E-2</v>
      </c>
      <c r="D1767">
        <v>-1.48728395625165</v>
      </c>
      <c r="E1767">
        <v>0.27859052089139602</v>
      </c>
      <c r="F1767">
        <v>0.786371590209479</v>
      </c>
      <c r="G1767">
        <v>0.99911504112520999</v>
      </c>
      <c r="H1767">
        <v>-5.3172471930400604</v>
      </c>
      <c r="I1767" t="s">
        <v>3538</v>
      </c>
      <c r="J1767" t="s">
        <v>6734</v>
      </c>
      <c r="K1767" t="s">
        <v>8372</v>
      </c>
      <c r="L1767" t="str">
        <f t="shared" si="27"/>
        <v>No</v>
      </c>
    </row>
    <row r="1768" spans="1:12" x14ac:dyDescent="0.2">
      <c r="A1768" t="s">
        <v>3540</v>
      </c>
      <c r="B1768" t="s">
        <v>3541</v>
      </c>
      <c r="C1768">
        <v>1.27913311217511E-2</v>
      </c>
      <c r="D1768">
        <v>-4.1166927815822797E-3</v>
      </c>
      <c r="E1768">
        <v>-0.27848027967758998</v>
      </c>
      <c r="F1768">
        <v>0.78645375411667295</v>
      </c>
      <c r="G1768">
        <v>0.99911504112520999</v>
      </c>
      <c r="H1768">
        <v>-5.3172733173422797</v>
      </c>
      <c r="I1768" t="s">
        <v>3540</v>
      </c>
      <c r="J1768" t="s">
        <v>6735</v>
      </c>
      <c r="K1768" t="s">
        <v>8373</v>
      </c>
      <c r="L1768" t="str">
        <f t="shared" si="27"/>
        <v>No</v>
      </c>
    </row>
    <row r="1769" spans="1:12" x14ac:dyDescent="0.2">
      <c r="A1769" t="s">
        <v>3542</v>
      </c>
      <c r="B1769" t="s">
        <v>3543</v>
      </c>
      <c r="C1769">
        <v>-2.42589616669475E-2</v>
      </c>
      <c r="D1769">
        <v>2.0990858525943001</v>
      </c>
      <c r="E1769">
        <v>0.27844630310169999</v>
      </c>
      <c r="F1769">
        <v>0.78647907776336101</v>
      </c>
      <c r="G1769">
        <v>0.99911504112520999</v>
      </c>
      <c r="H1769">
        <v>-5.3172813668633498</v>
      </c>
      <c r="I1769" t="s">
        <v>3542</v>
      </c>
      <c r="J1769" t="s">
        <v>6736</v>
      </c>
      <c r="K1769" t="s">
        <v>7431</v>
      </c>
      <c r="L1769" t="str">
        <f t="shared" si="27"/>
        <v>No</v>
      </c>
    </row>
    <row r="1770" spans="1:12" x14ac:dyDescent="0.2">
      <c r="A1770" t="s">
        <v>3544</v>
      </c>
      <c r="B1770" t="s">
        <v>3545</v>
      </c>
      <c r="C1770">
        <v>-5.3318674376215E-2</v>
      </c>
      <c r="D1770">
        <v>1.57042162391907</v>
      </c>
      <c r="E1770">
        <v>0.27834429105574598</v>
      </c>
      <c r="F1770">
        <v>0.78655511163179703</v>
      </c>
      <c r="G1770">
        <v>0.99911504112520999</v>
      </c>
      <c r="H1770">
        <v>-5.3173055291412599</v>
      </c>
      <c r="I1770" t="s">
        <v>3544</v>
      </c>
      <c r="J1770" t="s">
        <v>6737</v>
      </c>
      <c r="K1770" t="s">
        <v>8374</v>
      </c>
      <c r="L1770" t="str">
        <f t="shared" si="27"/>
        <v>No</v>
      </c>
    </row>
    <row r="1771" spans="1:12" x14ac:dyDescent="0.2">
      <c r="A1771" t="s">
        <v>3546</v>
      </c>
      <c r="B1771" t="s">
        <v>3547</v>
      </c>
      <c r="C1771">
        <v>1.43728898019888E-2</v>
      </c>
      <c r="D1771">
        <v>0.90149212755207997</v>
      </c>
      <c r="E1771">
        <v>-0.27823053808303899</v>
      </c>
      <c r="F1771">
        <v>0.78663989929145195</v>
      </c>
      <c r="G1771">
        <v>0.99911504112520999</v>
      </c>
      <c r="H1771">
        <v>-5.3173324621011098</v>
      </c>
      <c r="I1771" t="s">
        <v>3546</v>
      </c>
      <c r="J1771" t="s">
        <v>6738</v>
      </c>
      <c r="K1771" t="s">
        <v>8375</v>
      </c>
      <c r="L1771" t="str">
        <f t="shared" si="27"/>
        <v>No</v>
      </c>
    </row>
    <row r="1772" spans="1:12" x14ac:dyDescent="0.2">
      <c r="A1772" t="s">
        <v>3548</v>
      </c>
      <c r="B1772" t="s">
        <v>3549</v>
      </c>
      <c r="C1772">
        <v>-2.2264877186889898E-2</v>
      </c>
      <c r="D1772">
        <v>0.43673911082229999</v>
      </c>
      <c r="E1772">
        <v>0.27811924553861</v>
      </c>
      <c r="F1772">
        <v>0.78672285587083901</v>
      </c>
      <c r="G1772">
        <v>0.99911504112520999</v>
      </c>
      <c r="H1772">
        <v>-5.3173588020628602</v>
      </c>
      <c r="I1772" t="s">
        <v>3548</v>
      </c>
      <c r="J1772" t="s">
        <v>6739</v>
      </c>
      <c r="K1772" t="s">
        <v>8376</v>
      </c>
      <c r="L1772" t="str">
        <f t="shared" si="27"/>
        <v>No</v>
      </c>
    </row>
    <row r="1773" spans="1:12" x14ac:dyDescent="0.2">
      <c r="A1773" t="s">
        <v>3550</v>
      </c>
      <c r="B1773" t="s">
        <v>3551</v>
      </c>
      <c r="C1773">
        <v>2.8386883489352401E-2</v>
      </c>
      <c r="D1773">
        <v>-0.132404169172326</v>
      </c>
      <c r="E1773">
        <v>-0.27808279472630698</v>
      </c>
      <c r="F1773">
        <v>0.78675002662767601</v>
      </c>
      <c r="G1773">
        <v>0.99911504112520999</v>
      </c>
      <c r="H1773">
        <v>-5.3173674267460402</v>
      </c>
      <c r="I1773" t="s">
        <v>3550</v>
      </c>
      <c r="J1773" t="s">
        <v>6740</v>
      </c>
      <c r="K1773" t="s">
        <v>8377</v>
      </c>
      <c r="L1773" t="str">
        <f t="shared" si="27"/>
        <v>No</v>
      </c>
    </row>
    <row r="1774" spans="1:12" x14ac:dyDescent="0.2">
      <c r="A1774" t="s">
        <v>3552</v>
      </c>
      <c r="B1774" t="s">
        <v>3553</v>
      </c>
      <c r="C1774">
        <v>1.9279285327247601E-2</v>
      </c>
      <c r="D1774">
        <v>3.6711579808696899</v>
      </c>
      <c r="E1774">
        <v>-0.27707412773394902</v>
      </c>
      <c r="F1774">
        <v>0.78750201527531904</v>
      </c>
      <c r="G1774">
        <v>0.99911504112520999</v>
      </c>
      <c r="H1774">
        <v>-5.3176056491388302</v>
      </c>
      <c r="I1774" t="s">
        <v>3552</v>
      </c>
      <c r="J1774" t="s">
        <v>6741</v>
      </c>
      <c r="K1774" t="s">
        <v>8378</v>
      </c>
      <c r="L1774" t="str">
        <f t="shared" si="27"/>
        <v>No</v>
      </c>
    </row>
    <row r="1775" spans="1:12" x14ac:dyDescent="0.2">
      <c r="A1775" t="s">
        <v>3554</v>
      </c>
      <c r="B1775" t="s">
        <v>3555</v>
      </c>
      <c r="C1775">
        <v>3.1790277438734998E-2</v>
      </c>
      <c r="D1775">
        <v>-2.5317444413222301</v>
      </c>
      <c r="E1775">
        <v>-0.277059660523715</v>
      </c>
      <c r="F1775">
        <v>0.787512802647924</v>
      </c>
      <c r="G1775">
        <v>0.99911504112520999</v>
      </c>
      <c r="H1775">
        <v>-5.3176090597621704</v>
      </c>
      <c r="I1775" t="s">
        <v>3554</v>
      </c>
      <c r="J1775" t="s">
        <v>6742</v>
      </c>
      <c r="K1775" t="s">
        <v>8379</v>
      </c>
      <c r="L1775" t="str">
        <f t="shared" si="27"/>
        <v>No</v>
      </c>
    </row>
    <row r="1776" spans="1:12" x14ac:dyDescent="0.2">
      <c r="A1776" t="s">
        <v>3556</v>
      </c>
      <c r="B1776" t="s">
        <v>3557</v>
      </c>
      <c r="C1776">
        <v>-2.95806151411027E-2</v>
      </c>
      <c r="D1776">
        <v>-0.43807584994736398</v>
      </c>
      <c r="E1776">
        <v>0.27693045133306998</v>
      </c>
      <c r="F1776">
        <v>0.78760914866091503</v>
      </c>
      <c r="G1776">
        <v>0.99911504112520999</v>
      </c>
      <c r="H1776">
        <v>-5.31763951288971</v>
      </c>
      <c r="I1776" t="s">
        <v>3556</v>
      </c>
      <c r="J1776" t="s">
        <v>5431</v>
      </c>
      <c r="K1776" t="s">
        <v>7431</v>
      </c>
      <c r="L1776" t="str">
        <f t="shared" si="27"/>
        <v>No</v>
      </c>
    </row>
    <row r="1777" spans="1:12" x14ac:dyDescent="0.2">
      <c r="A1777" t="s">
        <v>3558</v>
      </c>
      <c r="B1777" t="s">
        <v>3559</v>
      </c>
      <c r="C1777">
        <v>1.9633359099299599E-2</v>
      </c>
      <c r="D1777">
        <v>1.86815397392914</v>
      </c>
      <c r="E1777">
        <v>-0.276827643750645</v>
      </c>
      <c r="F1777">
        <v>0.78768581076767696</v>
      </c>
      <c r="G1777">
        <v>0.99911504112520999</v>
      </c>
      <c r="H1777">
        <v>-5.3176637335056602</v>
      </c>
      <c r="I1777" t="s">
        <v>3558</v>
      </c>
      <c r="J1777" t="s">
        <v>5557</v>
      </c>
      <c r="K1777" t="s">
        <v>7431</v>
      </c>
      <c r="L1777" t="str">
        <f t="shared" si="27"/>
        <v>No</v>
      </c>
    </row>
    <row r="1778" spans="1:12" x14ac:dyDescent="0.2">
      <c r="A1778" t="s">
        <v>3560</v>
      </c>
      <c r="B1778" t="s">
        <v>3561</v>
      </c>
      <c r="C1778">
        <v>3.4466928064647802E-2</v>
      </c>
      <c r="D1778">
        <v>-9.9106605694465694E-2</v>
      </c>
      <c r="E1778">
        <v>-0.27679355332431599</v>
      </c>
      <c r="F1778">
        <v>0.78771123202567095</v>
      </c>
      <c r="G1778">
        <v>0.99911504112520999</v>
      </c>
      <c r="H1778">
        <v>-5.3176717629803996</v>
      </c>
      <c r="I1778" t="s">
        <v>3560</v>
      </c>
      <c r="J1778" t="s">
        <v>6743</v>
      </c>
      <c r="K1778" t="s">
        <v>8380</v>
      </c>
      <c r="L1778" t="str">
        <f t="shared" si="27"/>
        <v>No</v>
      </c>
    </row>
    <row r="1779" spans="1:12" x14ac:dyDescent="0.2">
      <c r="A1779" t="s">
        <v>3562</v>
      </c>
      <c r="B1779" t="s">
        <v>3563</v>
      </c>
      <c r="C1779">
        <v>6.2381538225989797E-2</v>
      </c>
      <c r="D1779">
        <v>-3.0518495655558402</v>
      </c>
      <c r="E1779">
        <v>-0.27675737284513202</v>
      </c>
      <c r="F1779">
        <v>0.78773821212475503</v>
      </c>
      <c r="G1779">
        <v>0.99911504112520999</v>
      </c>
      <c r="H1779">
        <v>-5.3176802836738197</v>
      </c>
      <c r="I1779" t="s">
        <v>3562</v>
      </c>
      <c r="J1779" t="s">
        <v>6744</v>
      </c>
      <c r="K1779" t="s">
        <v>8381</v>
      </c>
      <c r="L1779" t="str">
        <f t="shared" si="27"/>
        <v>No</v>
      </c>
    </row>
    <row r="1780" spans="1:12" x14ac:dyDescent="0.2">
      <c r="A1780" t="s">
        <v>3564</v>
      </c>
      <c r="B1780" t="s">
        <v>3565</v>
      </c>
      <c r="C1780">
        <v>-3.4778934074322698E-2</v>
      </c>
      <c r="D1780">
        <v>-1.3823551076393099</v>
      </c>
      <c r="E1780">
        <v>0.276572189403614</v>
      </c>
      <c r="F1780">
        <v>0.78787630965963296</v>
      </c>
      <c r="G1780">
        <v>0.99911504112520999</v>
      </c>
      <c r="H1780">
        <v>-5.3177238782411704</v>
      </c>
      <c r="I1780" t="s">
        <v>3564</v>
      </c>
      <c r="J1780" t="s">
        <v>6745</v>
      </c>
      <c r="K1780" t="s">
        <v>8382</v>
      </c>
      <c r="L1780" t="str">
        <f t="shared" si="27"/>
        <v>No</v>
      </c>
    </row>
    <row r="1781" spans="1:12" x14ac:dyDescent="0.2">
      <c r="A1781" t="s">
        <v>3566</v>
      </c>
      <c r="B1781" t="s">
        <v>3567</v>
      </c>
      <c r="C1781">
        <v>-1.4966286071693201E-2</v>
      </c>
      <c r="D1781">
        <v>1.7857443697962501</v>
      </c>
      <c r="E1781">
        <v>0.27635337158219803</v>
      </c>
      <c r="F1781">
        <v>0.78803949945762897</v>
      </c>
      <c r="G1781">
        <v>0.99911504112520999</v>
      </c>
      <c r="H1781">
        <v>-5.3177753538785097</v>
      </c>
      <c r="I1781" t="s">
        <v>3566</v>
      </c>
      <c r="J1781" t="s">
        <v>6746</v>
      </c>
      <c r="K1781" t="s">
        <v>8383</v>
      </c>
      <c r="L1781" t="str">
        <f t="shared" si="27"/>
        <v>No</v>
      </c>
    </row>
    <row r="1782" spans="1:12" x14ac:dyDescent="0.2">
      <c r="A1782" t="s">
        <v>3568</v>
      </c>
      <c r="B1782" t="s">
        <v>3569</v>
      </c>
      <c r="C1782">
        <v>-4.7366655185416301E-2</v>
      </c>
      <c r="D1782">
        <v>3.3375915181437499</v>
      </c>
      <c r="E1782">
        <v>0.27588758468840402</v>
      </c>
      <c r="F1782">
        <v>0.78838690961047397</v>
      </c>
      <c r="G1782">
        <v>0.99911504112520999</v>
      </c>
      <c r="H1782">
        <v>-5.3178847944759102</v>
      </c>
      <c r="I1782" t="s">
        <v>3568</v>
      </c>
      <c r="J1782" t="s">
        <v>6747</v>
      </c>
      <c r="K1782" t="s">
        <v>8384</v>
      </c>
      <c r="L1782" t="str">
        <f t="shared" si="27"/>
        <v>No</v>
      </c>
    </row>
    <row r="1783" spans="1:12" x14ac:dyDescent="0.2">
      <c r="A1783" t="s">
        <v>3570</v>
      </c>
      <c r="B1783" t="s">
        <v>3571</v>
      </c>
      <c r="C1783">
        <v>1.9368595238530701E-2</v>
      </c>
      <c r="D1783">
        <v>-1.4017957315148999</v>
      </c>
      <c r="E1783">
        <v>-0.27574376542917201</v>
      </c>
      <c r="F1783">
        <v>0.78849418800236004</v>
      </c>
      <c r="G1783">
        <v>0.99911504112520999</v>
      </c>
      <c r="H1783">
        <v>-5.3179185494395798</v>
      </c>
      <c r="I1783" t="s">
        <v>3570</v>
      </c>
      <c r="J1783" t="s">
        <v>6748</v>
      </c>
      <c r="K1783" t="s">
        <v>7431</v>
      </c>
      <c r="L1783" t="str">
        <f t="shared" si="27"/>
        <v>No</v>
      </c>
    </row>
    <row r="1784" spans="1:12" x14ac:dyDescent="0.2">
      <c r="A1784" t="s">
        <v>3572</v>
      </c>
      <c r="B1784" t="s">
        <v>3573</v>
      </c>
      <c r="C1784">
        <v>0.11991564811599199</v>
      </c>
      <c r="D1784">
        <v>-1.8959732110426699</v>
      </c>
      <c r="E1784">
        <v>-0.27549112273695098</v>
      </c>
      <c r="F1784">
        <v>0.78868265178921004</v>
      </c>
      <c r="G1784">
        <v>0.99911504112520999</v>
      </c>
      <c r="H1784">
        <v>-5.3179778038924201</v>
      </c>
      <c r="I1784" t="s">
        <v>3572</v>
      </c>
      <c r="J1784" t="s">
        <v>6749</v>
      </c>
      <c r="K1784" t="s">
        <v>8385</v>
      </c>
      <c r="L1784" t="str">
        <f t="shared" si="27"/>
        <v>No</v>
      </c>
    </row>
    <row r="1785" spans="1:12" x14ac:dyDescent="0.2">
      <c r="A1785" t="s">
        <v>3574</v>
      </c>
      <c r="B1785" t="s">
        <v>3575</v>
      </c>
      <c r="C1785">
        <v>1.60352448760363E-2</v>
      </c>
      <c r="D1785">
        <v>1.8238038130613099</v>
      </c>
      <c r="E1785">
        <v>-0.27544552791884602</v>
      </c>
      <c r="F1785">
        <v>0.78871666566974596</v>
      </c>
      <c r="G1785">
        <v>0.99911504112520999</v>
      </c>
      <c r="H1785">
        <v>-5.3179884919587801</v>
      </c>
      <c r="I1785" t="s">
        <v>3574</v>
      </c>
      <c r="J1785" t="s">
        <v>5480</v>
      </c>
      <c r="K1785" t="s">
        <v>7431</v>
      </c>
      <c r="L1785" t="str">
        <f t="shared" si="27"/>
        <v>No</v>
      </c>
    </row>
    <row r="1786" spans="1:12" x14ac:dyDescent="0.2">
      <c r="A1786" t="s">
        <v>3576</v>
      </c>
      <c r="B1786" t="s">
        <v>3577</v>
      </c>
      <c r="C1786">
        <v>3.32592439234531E-2</v>
      </c>
      <c r="D1786">
        <v>2.5081627586755602</v>
      </c>
      <c r="E1786">
        <v>-0.27531042550617102</v>
      </c>
      <c r="F1786">
        <v>0.78881745524646896</v>
      </c>
      <c r="G1786">
        <v>0.99911504112520999</v>
      </c>
      <c r="H1786">
        <v>-5.3180201516722203</v>
      </c>
      <c r="I1786" t="s">
        <v>3576</v>
      </c>
      <c r="J1786" t="s">
        <v>6750</v>
      </c>
      <c r="K1786" t="s">
        <v>7431</v>
      </c>
      <c r="L1786" t="str">
        <f t="shared" si="27"/>
        <v>No</v>
      </c>
    </row>
    <row r="1787" spans="1:12" x14ac:dyDescent="0.2">
      <c r="A1787" t="s">
        <v>3578</v>
      </c>
      <c r="B1787" t="s">
        <v>3579</v>
      </c>
      <c r="C1787">
        <v>3.8366020729578398E-2</v>
      </c>
      <c r="D1787">
        <v>1.8273998675782399</v>
      </c>
      <c r="E1787">
        <v>-0.275096362169369</v>
      </c>
      <c r="F1787">
        <v>0.788977159925636</v>
      </c>
      <c r="G1787">
        <v>0.99911504112520999</v>
      </c>
      <c r="H1787">
        <v>-5.3180702837762697</v>
      </c>
      <c r="I1787" t="s">
        <v>3578</v>
      </c>
      <c r="J1787" t="s">
        <v>6751</v>
      </c>
      <c r="K1787" t="s">
        <v>8386</v>
      </c>
      <c r="L1787" t="str">
        <f t="shared" si="27"/>
        <v>No</v>
      </c>
    </row>
    <row r="1788" spans="1:12" x14ac:dyDescent="0.2">
      <c r="A1788" t="s">
        <v>3580</v>
      </c>
      <c r="B1788" t="s">
        <v>3581</v>
      </c>
      <c r="C1788">
        <v>-2.6872923001671101E-2</v>
      </c>
      <c r="D1788">
        <v>3.28987649202453</v>
      </c>
      <c r="E1788">
        <v>0.27495460641707198</v>
      </c>
      <c r="F1788">
        <v>0.78908292427339499</v>
      </c>
      <c r="G1788">
        <v>0.99911504112520999</v>
      </c>
      <c r="H1788">
        <v>-5.3181034609026696</v>
      </c>
      <c r="I1788" t="s">
        <v>3580</v>
      </c>
      <c r="J1788" t="s">
        <v>5544</v>
      </c>
      <c r="K1788" t="s">
        <v>7431</v>
      </c>
      <c r="L1788" t="str">
        <f t="shared" si="27"/>
        <v>No</v>
      </c>
    </row>
    <row r="1789" spans="1:12" x14ac:dyDescent="0.2">
      <c r="A1789" t="s">
        <v>3582</v>
      </c>
      <c r="B1789" t="s">
        <v>3583</v>
      </c>
      <c r="C1789">
        <v>-1.82251278023393E-2</v>
      </c>
      <c r="D1789">
        <v>1.90057586497278</v>
      </c>
      <c r="E1789">
        <v>0.27422876124416501</v>
      </c>
      <c r="F1789">
        <v>0.78962454992836995</v>
      </c>
      <c r="G1789">
        <v>0.99911504112520999</v>
      </c>
      <c r="H1789">
        <v>-5.3182730778993896</v>
      </c>
      <c r="I1789" t="s">
        <v>3582</v>
      </c>
      <c r="J1789" t="s">
        <v>6752</v>
      </c>
      <c r="K1789" t="s">
        <v>8387</v>
      </c>
      <c r="L1789" t="str">
        <f t="shared" si="27"/>
        <v>No</v>
      </c>
    </row>
    <row r="1790" spans="1:12" x14ac:dyDescent="0.2">
      <c r="A1790" t="s">
        <v>3584</v>
      </c>
      <c r="B1790" t="s">
        <v>3585</v>
      </c>
      <c r="C1790">
        <v>3.2660294992463701E-2</v>
      </c>
      <c r="D1790">
        <v>-1.5685312359085499</v>
      </c>
      <c r="E1790">
        <v>-0.27394896769994198</v>
      </c>
      <c r="F1790">
        <v>0.78983336337994103</v>
      </c>
      <c r="G1790">
        <v>0.99911504112520999</v>
      </c>
      <c r="H1790">
        <v>-5.3183383431439104</v>
      </c>
      <c r="I1790" t="s">
        <v>3584</v>
      </c>
      <c r="J1790" t="s">
        <v>5430</v>
      </c>
      <c r="K1790" t="s">
        <v>7444</v>
      </c>
      <c r="L1790" t="str">
        <f t="shared" si="27"/>
        <v>No</v>
      </c>
    </row>
    <row r="1791" spans="1:12" x14ac:dyDescent="0.2">
      <c r="A1791" t="s">
        <v>3586</v>
      </c>
      <c r="B1791" t="s">
        <v>3587</v>
      </c>
      <c r="C1791">
        <v>3.9762397332530001E-2</v>
      </c>
      <c r="D1791">
        <v>-2.9008162709963101</v>
      </c>
      <c r="E1791">
        <v>-0.27382454199005402</v>
      </c>
      <c r="F1791">
        <v>0.78992622948297397</v>
      </c>
      <c r="G1791">
        <v>0.99911504112520999</v>
      </c>
      <c r="H1791">
        <v>-5.3183673459502403</v>
      </c>
      <c r="I1791" t="s">
        <v>3586</v>
      </c>
      <c r="J1791" t="s">
        <v>6753</v>
      </c>
      <c r="K1791" t="s">
        <v>8388</v>
      </c>
      <c r="L1791" t="str">
        <f t="shared" si="27"/>
        <v>No</v>
      </c>
    </row>
    <row r="1792" spans="1:12" x14ac:dyDescent="0.2">
      <c r="A1792" t="s">
        <v>3588</v>
      </c>
      <c r="B1792" t="s">
        <v>3589</v>
      </c>
      <c r="C1792">
        <v>-3.0942917921425301E-2</v>
      </c>
      <c r="D1792">
        <v>-1.62404671718713</v>
      </c>
      <c r="E1792">
        <v>0.27335034979199802</v>
      </c>
      <c r="F1792">
        <v>0.79028017826631702</v>
      </c>
      <c r="G1792">
        <v>0.99911504112520999</v>
      </c>
      <c r="H1792">
        <v>-5.3184777584578597</v>
      </c>
      <c r="I1792" t="s">
        <v>3588</v>
      </c>
      <c r="J1792" t="s">
        <v>6754</v>
      </c>
      <c r="K1792" t="s">
        <v>8389</v>
      </c>
      <c r="L1792" t="str">
        <f t="shared" si="27"/>
        <v>No</v>
      </c>
    </row>
    <row r="1793" spans="1:12" x14ac:dyDescent="0.2">
      <c r="A1793" t="s">
        <v>3590</v>
      </c>
      <c r="B1793" t="s">
        <v>3591</v>
      </c>
      <c r="C1793">
        <v>-1.04846565447864E-2</v>
      </c>
      <c r="D1793">
        <v>0.16180207898636101</v>
      </c>
      <c r="E1793">
        <v>0.27329341888429098</v>
      </c>
      <c r="F1793">
        <v>0.79032267628044295</v>
      </c>
      <c r="G1793">
        <v>0.99911504112520999</v>
      </c>
      <c r="H1793">
        <v>-5.3184910018140101</v>
      </c>
      <c r="I1793" t="s">
        <v>3590</v>
      </c>
      <c r="J1793" t="s">
        <v>6755</v>
      </c>
      <c r="K1793" t="s">
        <v>8390</v>
      </c>
      <c r="L1793" t="str">
        <f t="shared" si="27"/>
        <v>No</v>
      </c>
    </row>
    <row r="1794" spans="1:12" x14ac:dyDescent="0.2">
      <c r="A1794" t="s">
        <v>3592</v>
      </c>
      <c r="B1794" t="s">
        <v>3593</v>
      </c>
      <c r="C1794">
        <v>-5.2459096961745298E-2</v>
      </c>
      <c r="D1794">
        <v>1.23058427637852</v>
      </c>
      <c r="E1794">
        <v>0.27237349534321498</v>
      </c>
      <c r="F1794">
        <v>0.79100948471752497</v>
      </c>
      <c r="G1794">
        <v>0.99911504112520999</v>
      </c>
      <c r="H1794">
        <v>-5.3187046205230502</v>
      </c>
      <c r="I1794" t="s">
        <v>3592</v>
      </c>
      <c r="J1794" t="s">
        <v>6756</v>
      </c>
      <c r="K1794" t="s">
        <v>8915</v>
      </c>
      <c r="L1794" t="str">
        <f t="shared" si="27"/>
        <v>No</v>
      </c>
    </row>
    <row r="1795" spans="1:12" x14ac:dyDescent="0.2">
      <c r="A1795" t="s">
        <v>3594</v>
      </c>
      <c r="B1795" t="s">
        <v>3595</v>
      </c>
      <c r="C1795">
        <v>2.7746360366948799E-2</v>
      </c>
      <c r="D1795">
        <v>-0.45749023495232399</v>
      </c>
      <c r="E1795">
        <v>-0.272261910920297</v>
      </c>
      <c r="F1795">
        <v>0.79109280567957696</v>
      </c>
      <c r="G1795">
        <v>0.99911504112520999</v>
      </c>
      <c r="H1795">
        <v>-5.3187304838599898</v>
      </c>
      <c r="I1795" t="s">
        <v>3594</v>
      </c>
      <c r="J1795" t="s">
        <v>6757</v>
      </c>
      <c r="K1795" t="s">
        <v>8391</v>
      </c>
      <c r="L1795" t="str">
        <f t="shared" ref="L1795:L1858" si="28">IF(AND(G1795&lt;0.05,ABS(C1795)&gt;1),"Yes","No")</f>
        <v>No</v>
      </c>
    </row>
    <row r="1796" spans="1:12" x14ac:dyDescent="0.2">
      <c r="A1796" t="s">
        <v>3596</v>
      </c>
      <c r="B1796" t="s">
        <v>3597</v>
      </c>
      <c r="C1796">
        <v>-1.6324823555220899E-2</v>
      </c>
      <c r="D1796">
        <v>1.76716948210955</v>
      </c>
      <c r="E1796">
        <v>0.27201757018052197</v>
      </c>
      <c r="F1796">
        <v>0.79127526649375302</v>
      </c>
      <c r="G1796">
        <v>0.99911504112520999</v>
      </c>
      <c r="H1796">
        <v>-5.3187870814826903</v>
      </c>
      <c r="I1796" t="s">
        <v>3596</v>
      </c>
      <c r="J1796" t="s">
        <v>6758</v>
      </c>
      <c r="K1796" t="s">
        <v>7431</v>
      </c>
      <c r="L1796" t="str">
        <f t="shared" si="28"/>
        <v>No</v>
      </c>
    </row>
    <row r="1797" spans="1:12" x14ac:dyDescent="0.2">
      <c r="A1797" t="s">
        <v>3598</v>
      </c>
      <c r="B1797" t="s">
        <v>3599</v>
      </c>
      <c r="C1797">
        <v>-2.12269413294561E-2</v>
      </c>
      <c r="D1797">
        <v>-1.5852807232964301</v>
      </c>
      <c r="E1797">
        <v>0.27114682383581701</v>
      </c>
      <c r="F1797">
        <v>0.791925601898396</v>
      </c>
      <c r="G1797">
        <v>0.99911504112520999</v>
      </c>
      <c r="H1797">
        <v>-5.3189883702989498</v>
      </c>
      <c r="I1797" t="s">
        <v>3598</v>
      </c>
      <c r="J1797" t="s">
        <v>6759</v>
      </c>
      <c r="K1797" t="s">
        <v>8392</v>
      </c>
      <c r="L1797" t="str">
        <f t="shared" si="28"/>
        <v>No</v>
      </c>
    </row>
    <row r="1798" spans="1:12" x14ac:dyDescent="0.2">
      <c r="A1798" t="s">
        <v>3600</v>
      </c>
      <c r="B1798" t="s">
        <v>3601</v>
      </c>
      <c r="C1798">
        <v>2.1508523576049699E-2</v>
      </c>
      <c r="D1798">
        <v>-1.20217026868222</v>
      </c>
      <c r="E1798">
        <v>-0.271085389487284</v>
      </c>
      <c r="F1798">
        <v>0.79197149179814796</v>
      </c>
      <c r="G1798">
        <v>0.99911504112520999</v>
      </c>
      <c r="H1798">
        <v>-5.3190025480362602</v>
      </c>
      <c r="I1798" t="s">
        <v>3600</v>
      </c>
      <c r="J1798" t="s">
        <v>6760</v>
      </c>
      <c r="K1798" t="s">
        <v>8393</v>
      </c>
      <c r="L1798" t="str">
        <f t="shared" si="28"/>
        <v>No</v>
      </c>
    </row>
    <row r="1799" spans="1:12" x14ac:dyDescent="0.2">
      <c r="A1799" t="s">
        <v>3602</v>
      </c>
      <c r="B1799" t="s">
        <v>3603</v>
      </c>
      <c r="C1799">
        <v>1.30241194271711E-2</v>
      </c>
      <c r="D1799">
        <v>-6.6524178842567103E-2</v>
      </c>
      <c r="E1799">
        <v>-0.27081940372010099</v>
      </c>
      <c r="F1799">
        <v>0.79217018606420497</v>
      </c>
      <c r="G1799">
        <v>0.99911504112520999</v>
      </c>
      <c r="H1799">
        <v>-5.3190638954886396</v>
      </c>
      <c r="I1799" t="s">
        <v>3602</v>
      </c>
      <c r="J1799" t="s">
        <v>6761</v>
      </c>
      <c r="K1799" t="s">
        <v>8394</v>
      </c>
      <c r="L1799" t="str">
        <f t="shared" si="28"/>
        <v>No</v>
      </c>
    </row>
    <row r="1800" spans="1:12" x14ac:dyDescent="0.2">
      <c r="A1800" t="s">
        <v>3604</v>
      </c>
      <c r="B1800" t="s">
        <v>3605</v>
      </c>
      <c r="C1800">
        <v>2.7367189595331701E-2</v>
      </c>
      <c r="D1800">
        <v>1.1163341264128599</v>
      </c>
      <c r="E1800">
        <v>-0.27014886866098903</v>
      </c>
      <c r="F1800">
        <v>0.79267115253639098</v>
      </c>
      <c r="G1800">
        <v>0.99911504112520999</v>
      </c>
      <c r="H1800">
        <v>-5.3192182865324797</v>
      </c>
      <c r="I1800" t="s">
        <v>3604</v>
      </c>
      <c r="J1800" t="s">
        <v>6762</v>
      </c>
      <c r="K1800" t="s">
        <v>8395</v>
      </c>
      <c r="L1800" t="str">
        <f t="shared" si="28"/>
        <v>No</v>
      </c>
    </row>
    <row r="1801" spans="1:12" x14ac:dyDescent="0.2">
      <c r="A1801" t="s">
        <v>3606</v>
      </c>
      <c r="B1801" t="s">
        <v>3607</v>
      </c>
      <c r="C1801">
        <v>-4.50548552789342E-2</v>
      </c>
      <c r="D1801">
        <v>4.93126768266408</v>
      </c>
      <c r="E1801">
        <v>0.27009691992049101</v>
      </c>
      <c r="F1801">
        <v>0.79270996834210605</v>
      </c>
      <c r="G1801">
        <v>0.99911504112520999</v>
      </c>
      <c r="H1801">
        <v>-5.3192302320721998</v>
      </c>
      <c r="I1801" t="s">
        <v>3606</v>
      </c>
      <c r="J1801" t="s">
        <v>6763</v>
      </c>
      <c r="K1801" t="s">
        <v>8396</v>
      </c>
      <c r="L1801" t="str">
        <f t="shared" si="28"/>
        <v>No</v>
      </c>
    </row>
    <row r="1802" spans="1:12" x14ac:dyDescent="0.2">
      <c r="A1802" t="s">
        <v>3608</v>
      </c>
      <c r="B1802" t="s">
        <v>3609</v>
      </c>
      <c r="C1802">
        <v>-4.4685699137551202E-2</v>
      </c>
      <c r="D1802">
        <v>-0.24158235002813899</v>
      </c>
      <c r="E1802">
        <v>0.27004376199093899</v>
      </c>
      <c r="F1802">
        <v>0.79274968826400505</v>
      </c>
      <c r="G1802">
        <v>0.99911504112520999</v>
      </c>
      <c r="H1802">
        <v>-5.3192424533282097</v>
      </c>
      <c r="I1802" t="s">
        <v>3608</v>
      </c>
      <c r="J1802" t="s">
        <v>6764</v>
      </c>
      <c r="K1802" t="s">
        <v>7431</v>
      </c>
      <c r="L1802" t="str">
        <f t="shared" si="28"/>
        <v>No</v>
      </c>
    </row>
    <row r="1803" spans="1:12" x14ac:dyDescent="0.2">
      <c r="A1803" t="s">
        <v>3610</v>
      </c>
      <c r="B1803" t="s">
        <v>3611</v>
      </c>
      <c r="C1803">
        <v>2.4650996991247998E-2</v>
      </c>
      <c r="D1803">
        <v>-2.0598119717998098</v>
      </c>
      <c r="E1803">
        <v>-0.27001077147755598</v>
      </c>
      <c r="F1803">
        <v>0.79277433928607599</v>
      </c>
      <c r="G1803">
        <v>0.99911504112520999</v>
      </c>
      <c r="H1803">
        <v>-5.3192500368133899</v>
      </c>
      <c r="I1803" t="s">
        <v>3610</v>
      </c>
      <c r="J1803" t="s">
        <v>5422</v>
      </c>
      <c r="K1803" t="s">
        <v>7431</v>
      </c>
      <c r="L1803" t="str">
        <f t="shared" si="28"/>
        <v>No</v>
      </c>
    </row>
    <row r="1804" spans="1:12" x14ac:dyDescent="0.2">
      <c r="A1804" t="s">
        <v>3612</v>
      </c>
      <c r="B1804" t="s">
        <v>3613</v>
      </c>
      <c r="C1804">
        <v>8.7901143409820401E-2</v>
      </c>
      <c r="D1804">
        <v>2.1125876440304001</v>
      </c>
      <c r="E1804">
        <v>-0.26916218919089302</v>
      </c>
      <c r="F1804">
        <v>0.79340849560614601</v>
      </c>
      <c r="G1804">
        <v>0.99911504112520999</v>
      </c>
      <c r="H1804">
        <v>-5.3194447866246897</v>
      </c>
      <c r="I1804" t="s">
        <v>3612</v>
      </c>
      <c r="J1804" t="s">
        <v>6765</v>
      </c>
      <c r="K1804" t="s">
        <v>8397</v>
      </c>
      <c r="L1804" t="str">
        <f t="shared" si="28"/>
        <v>No</v>
      </c>
    </row>
    <row r="1805" spans="1:12" x14ac:dyDescent="0.2">
      <c r="A1805" t="s">
        <v>3614</v>
      </c>
      <c r="B1805" t="s">
        <v>3615</v>
      </c>
      <c r="C1805">
        <v>1.3925230604650399E-2</v>
      </c>
      <c r="D1805">
        <v>2.2164251284463599</v>
      </c>
      <c r="E1805">
        <v>-0.26907878142799402</v>
      </c>
      <c r="F1805">
        <v>0.79347083585067502</v>
      </c>
      <c r="G1805">
        <v>0.99911504112520999</v>
      </c>
      <c r="H1805">
        <v>-5.31946389623202</v>
      </c>
      <c r="I1805" t="s">
        <v>3614</v>
      </c>
      <c r="J1805" t="s">
        <v>6766</v>
      </c>
      <c r="K1805" t="s">
        <v>8398</v>
      </c>
      <c r="L1805" t="str">
        <f t="shared" si="28"/>
        <v>No</v>
      </c>
    </row>
    <row r="1806" spans="1:12" x14ac:dyDescent="0.2">
      <c r="A1806" t="s">
        <v>3616</v>
      </c>
      <c r="B1806" t="s">
        <v>3617</v>
      </c>
      <c r="C1806">
        <v>-1.4354680297169801E-2</v>
      </c>
      <c r="D1806">
        <v>8.3440339503865604E-2</v>
      </c>
      <c r="E1806">
        <v>0.26889721069879702</v>
      </c>
      <c r="F1806">
        <v>0.79360654989951296</v>
      </c>
      <c r="G1806">
        <v>0.99911504112520999</v>
      </c>
      <c r="H1806">
        <v>-5.3195054759096099</v>
      </c>
      <c r="I1806" t="s">
        <v>3616</v>
      </c>
      <c r="J1806" t="s">
        <v>5422</v>
      </c>
      <c r="K1806" t="s">
        <v>7431</v>
      </c>
      <c r="L1806" t="str">
        <f t="shared" si="28"/>
        <v>No</v>
      </c>
    </row>
    <row r="1807" spans="1:12" x14ac:dyDescent="0.2">
      <c r="A1807" t="s">
        <v>3618</v>
      </c>
      <c r="B1807" t="s">
        <v>3619</v>
      </c>
      <c r="C1807">
        <v>0.10106548665104501</v>
      </c>
      <c r="D1807">
        <v>1.39404568885011</v>
      </c>
      <c r="E1807">
        <v>-0.26885461429263602</v>
      </c>
      <c r="F1807">
        <v>0.79363838940070697</v>
      </c>
      <c r="G1807">
        <v>0.99911504112520999</v>
      </c>
      <c r="H1807">
        <v>-5.3195152264905303</v>
      </c>
      <c r="I1807" t="s">
        <v>3618</v>
      </c>
      <c r="J1807" t="s">
        <v>6767</v>
      </c>
      <c r="K1807" t="s">
        <v>7431</v>
      </c>
      <c r="L1807" t="str">
        <f t="shared" si="28"/>
        <v>No</v>
      </c>
    </row>
    <row r="1808" spans="1:12" x14ac:dyDescent="0.2">
      <c r="A1808" t="s">
        <v>3620</v>
      </c>
      <c r="B1808" t="s">
        <v>3621</v>
      </c>
      <c r="C1808">
        <v>-1.1030751628725599E-2</v>
      </c>
      <c r="D1808">
        <v>-0.54923799304261101</v>
      </c>
      <c r="E1808">
        <v>0.268784491926639</v>
      </c>
      <c r="F1808">
        <v>0.79369080457790697</v>
      </c>
      <c r="G1808">
        <v>0.99911504112520999</v>
      </c>
      <c r="H1808">
        <v>-5.31953127462985</v>
      </c>
      <c r="I1808" t="s">
        <v>3620</v>
      </c>
      <c r="J1808" t="s">
        <v>6768</v>
      </c>
      <c r="K1808" t="s">
        <v>7431</v>
      </c>
      <c r="L1808" t="str">
        <f t="shared" si="28"/>
        <v>No</v>
      </c>
    </row>
    <row r="1809" spans="1:12" x14ac:dyDescent="0.2">
      <c r="A1809" t="s">
        <v>3622</v>
      </c>
      <c r="B1809" t="s">
        <v>3623</v>
      </c>
      <c r="C1809">
        <v>-3.0668243498202699E-2</v>
      </c>
      <c r="D1809">
        <v>-0.41637211377671701</v>
      </c>
      <c r="E1809">
        <v>0.26867738809594699</v>
      </c>
      <c r="F1809">
        <v>0.79377086480555903</v>
      </c>
      <c r="G1809">
        <v>0.99911504112520999</v>
      </c>
      <c r="H1809">
        <v>-5.3195557783777696</v>
      </c>
      <c r="I1809" t="s">
        <v>3622</v>
      </c>
      <c r="J1809" t="s">
        <v>5444</v>
      </c>
      <c r="K1809" t="s">
        <v>8399</v>
      </c>
      <c r="L1809" t="str">
        <f t="shared" si="28"/>
        <v>No</v>
      </c>
    </row>
    <row r="1810" spans="1:12" x14ac:dyDescent="0.2">
      <c r="A1810" t="s">
        <v>3624</v>
      </c>
      <c r="B1810" t="s">
        <v>3625</v>
      </c>
      <c r="C1810">
        <v>2.4433198662622901E-2</v>
      </c>
      <c r="D1810">
        <v>2.2759130079236001</v>
      </c>
      <c r="E1810">
        <v>-0.268224906140413</v>
      </c>
      <c r="F1810">
        <v>0.79410912336466599</v>
      </c>
      <c r="G1810">
        <v>0.99911504112520999</v>
      </c>
      <c r="H1810">
        <v>-5.3196591936022397</v>
      </c>
      <c r="I1810" t="s">
        <v>3624</v>
      </c>
      <c r="J1810" t="s">
        <v>5431</v>
      </c>
      <c r="K1810" t="s">
        <v>7431</v>
      </c>
      <c r="L1810" t="str">
        <f t="shared" si="28"/>
        <v>No</v>
      </c>
    </row>
    <row r="1811" spans="1:12" x14ac:dyDescent="0.2">
      <c r="A1811" t="s">
        <v>3626</v>
      </c>
      <c r="B1811" t="s">
        <v>3627</v>
      </c>
      <c r="C1811">
        <v>0.16529023174818699</v>
      </c>
      <c r="D1811">
        <v>0.239892539383048</v>
      </c>
      <c r="E1811">
        <v>-0.26821608037810302</v>
      </c>
      <c r="F1811">
        <v>0.79411572162090405</v>
      </c>
      <c r="G1811">
        <v>0.99911504112520999</v>
      </c>
      <c r="H1811">
        <v>-5.3196612090373403</v>
      </c>
      <c r="I1811" t="s">
        <v>3626</v>
      </c>
      <c r="J1811" t="s">
        <v>6769</v>
      </c>
      <c r="K1811" t="s">
        <v>8400</v>
      </c>
      <c r="L1811" t="str">
        <f t="shared" si="28"/>
        <v>No</v>
      </c>
    </row>
    <row r="1812" spans="1:12" x14ac:dyDescent="0.2">
      <c r="A1812" t="s">
        <v>3628</v>
      </c>
      <c r="B1812" t="s">
        <v>3629</v>
      </c>
      <c r="C1812">
        <v>-3.6088635849338802E-2</v>
      </c>
      <c r="D1812">
        <v>3.2109644869510601</v>
      </c>
      <c r="E1812">
        <v>0.26808983321725499</v>
      </c>
      <c r="F1812">
        <v>0.79421010753328403</v>
      </c>
      <c r="G1812">
        <v>0.99911504112520999</v>
      </c>
      <c r="H1812">
        <v>-5.3196900314810103</v>
      </c>
      <c r="I1812" t="s">
        <v>3628</v>
      </c>
      <c r="J1812" t="s">
        <v>6770</v>
      </c>
      <c r="K1812" t="s">
        <v>8401</v>
      </c>
      <c r="L1812" t="str">
        <f t="shared" si="28"/>
        <v>No</v>
      </c>
    </row>
    <row r="1813" spans="1:12" x14ac:dyDescent="0.2">
      <c r="A1813" t="s">
        <v>3630</v>
      </c>
      <c r="B1813" t="s">
        <v>3631</v>
      </c>
      <c r="C1813">
        <v>-1.76310384177722E-2</v>
      </c>
      <c r="D1813">
        <v>3.0158990393011602</v>
      </c>
      <c r="E1813">
        <v>0.26800267756144303</v>
      </c>
      <c r="F1813">
        <v>0.79427526958193495</v>
      </c>
      <c r="G1813">
        <v>0.99911504112520999</v>
      </c>
      <c r="H1813">
        <v>-5.3197099214907899</v>
      </c>
      <c r="I1813" t="s">
        <v>3630</v>
      </c>
      <c r="J1813" t="s">
        <v>6771</v>
      </c>
      <c r="K1813" t="s">
        <v>8402</v>
      </c>
      <c r="L1813" t="str">
        <f t="shared" si="28"/>
        <v>No</v>
      </c>
    </row>
    <row r="1814" spans="1:12" x14ac:dyDescent="0.2">
      <c r="A1814" t="s">
        <v>3632</v>
      </c>
      <c r="B1814" t="s">
        <v>3633</v>
      </c>
      <c r="C1814">
        <v>1.8000842394385399E-2</v>
      </c>
      <c r="D1814">
        <v>0.203158402652175</v>
      </c>
      <c r="E1814">
        <v>-0.26783752339581002</v>
      </c>
      <c r="F1814">
        <v>0.79439875189465003</v>
      </c>
      <c r="G1814">
        <v>0.99911504112520999</v>
      </c>
      <c r="H1814">
        <v>-5.3197475943129904</v>
      </c>
      <c r="I1814" t="s">
        <v>3632</v>
      </c>
      <c r="J1814" t="s">
        <v>6772</v>
      </c>
      <c r="K1814" t="s">
        <v>8403</v>
      </c>
      <c r="L1814" t="str">
        <f t="shared" si="28"/>
        <v>No</v>
      </c>
    </row>
    <row r="1815" spans="1:12" x14ac:dyDescent="0.2">
      <c r="A1815" t="s">
        <v>3634</v>
      </c>
      <c r="B1815" t="s">
        <v>3635</v>
      </c>
      <c r="C1815">
        <v>2.9526274845435001E-2</v>
      </c>
      <c r="D1815">
        <v>-2.23000521472501</v>
      </c>
      <c r="E1815">
        <v>-0.26767225947686002</v>
      </c>
      <c r="F1815">
        <v>0.79452232225155195</v>
      </c>
      <c r="G1815">
        <v>0.99911504112520999</v>
      </c>
      <c r="H1815">
        <v>-5.3197852693392198</v>
      </c>
      <c r="I1815" t="s">
        <v>3634</v>
      </c>
      <c r="J1815" t="s">
        <v>6773</v>
      </c>
      <c r="K1815" t="s">
        <v>8404</v>
      </c>
      <c r="L1815" t="str">
        <f t="shared" si="28"/>
        <v>No</v>
      </c>
    </row>
    <row r="1816" spans="1:12" x14ac:dyDescent="0.2">
      <c r="A1816" t="s">
        <v>3636</v>
      </c>
      <c r="B1816" t="s">
        <v>3637</v>
      </c>
      <c r="C1816">
        <v>1.23168477900224E-2</v>
      </c>
      <c r="D1816">
        <v>1.81731847542555</v>
      </c>
      <c r="E1816">
        <v>-0.26588095043812798</v>
      </c>
      <c r="F1816">
        <v>0.79586209453574996</v>
      </c>
      <c r="G1816">
        <v>0.99911504112520999</v>
      </c>
      <c r="H1816">
        <v>-5.3201921663920304</v>
      </c>
      <c r="I1816" t="s">
        <v>3636</v>
      </c>
      <c r="J1816" t="s">
        <v>6157</v>
      </c>
      <c r="K1816" t="s">
        <v>7431</v>
      </c>
      <c r="L1816" t="str">
        <f t="shared" si="28"/>
        <v>No</v>
      </c>
    </row>
    <row r="1817" spans="1:12" x14ac:dyDescent="0.2">
      <c r="A1817" t="s">
        <v>3638</v>
      </c>
      <c r="B1817" t="s">
        <v>3639</v>
      </c>
      <c r="C1817">
        <v>-1.6123551250759101E-2</v>
      </c>
      <c r="D1817">
        <v>2.73196777031142</v>
      </c>
      <c r="E1817">
        <v>0.26479016283600498</v>
      </c>
      <c r="F1817">
        <v>0.79667826889389903</v>
      </c>
      <c r="G1817">
        <v>0.99911504112520999</v>
      </c>
      <c r="H1817">
        <v>-5.3204386246353401</v>
      </c>
      <c r="I1817" t="s">
        <v>3638</v>
      </c>
      <c r="J1817" t="s">
        <v>6774</v>
      </c>
      <c r="K1817" t="s">
        <v>7431</v>
      </c>
      <c r="L1817" t="str">
        <f t="shared" si="28"/>
        <v>No</v>
      </c>
    </row>
    <row r="1818" spans="1:12" x14ac:dyDescent="0.2">
      <c r="A1818" t="s">
        <v>3640</v>
      </c>
      <c r="B1818" t="s">
        <v>3641</v>
      </c>
      <c r="C1818">
        <v>-2.70894825718229E-2</v>
      </c>
      <c r="D1818">
        <v>-0.70729311571676401</v>
      </c>
      <c r="E1818">
        <v>0.264726734003986</v>
      </c>
      <c r="F1818">
        <v>0.79672573703243899</v>
      </c>
      <c r="G1818">
        <v>0.99911504112520999</v>
      </c>
      <c r="H1818">
        <v>-5.3204529254499002</v>
      </c>
      <c r="I1818" t="s">
        <v>3640</v>
      </c>
      <c r="J1818" t="s">
        <v>6775</v>
      </c>
      <c r="K1818" t="s">
        <v>8405</v>
      </c>
      <c r="L1818" t="str">
        <f t="shared" si="28"/>
        <v>No</v>
      </c>
    </row>
    <row r="1819" spans="1:12" x14ac:dyDescent="0.2">
      <c r="A1819" t="s">
        <v>3642</v>
      </c>
      <c r="B1819" t="s">
        <v>3643</v>
      </c>
      <c r="C1819">
        <v>-3.2253343664718097E-2</v>
      </c>
      <c r="D1819">
        <v>1.1319892937243199</v>
      </c>
      <c r="E1819">
        <v>0.26446196099320501</v>
      </c>
      <c r="F1819">
        <v>0.79692389422781995</v>
      </c>
      <c r="G1819">
        <v>0.99911504112520999</v>
      </c>
      <c r="H1819">
        <v>-5.3205125854428603</v>
      </c>
      <c r="I1819" t="s">
        <v>3642</v>
      </c>
      <c r="J1819" t="s">
        <v>5460</v>
      </c>
      <c r="K1819" t="s">
        <v>7431</v>
      </c>
      <c r="L1819" t="str">
        <f t="shared" si="28"/>
        <v>No</v>
      </c>
    </row>
    <row r="1820" spans="1:12" x14ac:dyDescent="0.2">
      <c r="A1820" t="s">
        <v>3644</v>
      </c>
      <c r="B1820" t="s">
        <v>3645</v>
      </c>
      <c r="C1820">
        <v>3.5803205466112098E-2</v>
      </c>
      <c r="D1820">
        <v>1.38321707616949</v>
      </c>
      <c r="E1820">
        <v>-0.26440508307941302</v>
      </c>
      <c r="F1820">
        <v>0.796966463871565</v>
      </c>
      <c r="G1820">
        <v>0.99911504112520999</v>
      </c>
      <c r="H1820">
        <v>-5.3205253938075199</v>
      </c>
      <c r="I1820" t="s">
        <v>3644</v>
      </c>
      <c r="J1820" t="s">
        <v>6776</v>
      </c>
      <c r="K1820" t="s">
        <v>8406</v>
      </c>
      <c r="L1820" t="str">
        <f t="shared" si="28"/>
        <v>No</v>
      </c>
    </row>
    <row r="1821" spans="1:12" x14ac:dyDescent="0.2">
      <c r="A1821" t="s">
        <v>3646</v>
      </c>
      <c r="B1821" t="s">
        <v>3647</v>
      </c>
      <c r="C1821">
        <v>-2.03393715146916E-2</v>
      </c>
      <c r="D1821">
        <v>0.49526121628490199</v>
      </c>
      <c r="E1821">
        <v>0.263477459773448</v>
      </c>
      <c r="F1821">
        <v>0.79766083205919103</v>
      </c>
      <c r="G1821">
        <v>0.99911504112520999</v>
      </c>
      <c r="H1821">
        <v>-5.3207339036214103</v>
      </c>
      <c r="I1821" t="s">
        <v>3646</v>
      </c>
      <c r="J1821" t="s">
        <v>6777</v>
      </c>
      <c r="K1821" t="s">
        <v>8407</v>
      </c>
      <c r="L1821" t="str">
        <f t="shared" si="28"/>
        <v>No</v>
      </c>
    </row>
    <row r="1822" spans="1:12" x14ac:dyDescent="0.2">
      <c r="A1822" t="s">
        <v>3648</v>
      </c>
      <c r="B1822" t="s">
        <v>3649</v>
      </c>
      <c r="C1822">
        <v>-1.2823084758047399E-2</v>
      </c>
      <c r="D1822">
        <v>1.37790919391353</v>
      </c>
      <c r="E1822">
        <v>0.26337895364916802</v>
      </c>
      <c r="F1822">
        <v>0.79773457929165703</v>
      </c>
      <c r="G1822">
        <v>0.99911504112520999</v>
      </c>
      <c r="H1822">
        <v>-5.3207560033871699</v>
      </c>
      <c r="I1822" t="s">
        <v>3648</v>
      </c>
      <c r="J1822" t="s">
        <v>6778</v>
      </c>
      <c r="K1822" t="s">
        <v>7431</v>
      </c>
      <c r="L1822" t="str">
        <f t="shared" si="28"/>
        <v>No</v>
      </c>
    </row>
    <row r="1823" spans="1:12" x14ac:dyDescent="0.2">
      <c r="A1823" t="s">
        <v>3650</v>
      </c>
      <c r="B1823" t="s">
        <v>3651</v>
      </c>
      <c r="C1823">
        <v>-1.2552902086009199E-2</v>
      </c>
      <c r="D1823">
        <v>0.16702470859978599</v>
      </c>
      <c r="E1823">
        <v>0.26335783166165699</v>
      </c>
      <c r="F1823">
        <v>0.79775039267381798</v>
      </c>
      <c r="G1823">
        <v>0.99911504112520999</v>
      </c>
      <c r="H1823">
        <v>-5.3207607410298099</v>
      </c>
      <c r="I1823" t="s">
        <v>3650</v>
      </c>
      <c r="J1823" t="s">
        <v>6779</v>
      </c>
      <c r="K1823" t="s">
        <v>8408</v>
      </c>
      <c r="L1823" t="str">
        <f t="shared" si="28"/>
        <v>No</v>
      </c>
    </row>
    <row r="1824" spans="1:12" x14ac:dyDescent="0.2">
      <c r="A1824" t="s">
        <v>3652</v>
      </c>
      <c r="B1824" t="s">
        <v>3653</v>
      </c>
      <c r="C1824">
        <v>-3.5160657140861501E-2</v>
      </c>
      <c r="D1824">
        <v>1.1575195438088099</v>
      </c>
      <c r="E1824">
        <v>0.26307921329467099</v>
      </c>
      <c r="F1824">
        <v>0.79795899468237896</v>
      </c>
      <c r="G1824">
        <v>0.99911504112520999</v>
      </c>
      <c r="H1824">
        <v>-5.3208231999271902</v>
      </c>
      <c r="I1824" t="s">
        <v>3652</v>
      </c>
      <c r="J1824" t="s">
        <v>6780</v>
      </c>
      <c r="K1824" t="s">
        <v>8409</v>
      </c>
      <c r="L1824" t="str">
        <f t="shared" si="28"/>
        <v>No</v>
      </c>
    </row>
    <row r="1825" spans="1:12" x14ac:dyDescent="0.2">
      <c r="A1825" t="s">
        <v>3654</v>
      </c>
      <c r="B1825" t="s">
        <v>3655</v>
      </c>
      <c r="C1825">
        <v>2.6662643306337101E-2</v>
      </c>
      <c r="D1825">
        <v>0.72994427867634504</v>
      </c>
      <c r="E1825">
        <v>-0.262913322243439</v>
      </c>
      <c r="F1825">
        <v>0.79808320552393797</v>
      </c>
      <c r="G1825">
        <v>0.99911504112520999</v>
      </c>
      <c r="H1825">
        <v>-5.3208603574696598</v>
      </c>
      <c r="I1825" t="s">
        <v>3654</v>
      </c>
      <c r="J1825" t="s">
        <v>5759</v>
      </c>
      <c r="K1825" t="s">
        <v>8410</v>
      </c>
      <c r="L1825" t="str">
        <f t="shared" si="28"/>
        <v>No</v>
      </c>
    </row>
    <row r="1826" spans="1:12" x14ac:dyDescent="0.2">
      <c r="A1826" t="s">
        <v>3656</v>
      </c>
      <c r="B1826" t="s">
        <v>3657</v>
      </c>
      <c r="C1826">
        <v>1.4524220439861299E-2</v>
      </c>
      <c r="D1826">
        <v>0.54610755176302594</v>
      </c>
      <c r="E1826">
        <v>-0.26278766834710299</v>
      </c>
      <c r="F1826">
        <v>0.79817729276343097</v>
      </c>
      <c r="G1826">
        <v>0.99911504112520999</v>
      </c>
      <c r="H1826">
        <v>-5.3208884870553899</v>
      </c>
      <c r="I1826" t="s">
        <v>3656</v>
      </c>
      <c r="J1826" t="s">
        <v>6781</v>
      </c>
      <c r="K1826" t="s">
        <v>7431</v>
      </c>
      <c r="L1826" t="str">
        <f t="shared" si="28"/>
        <v>No</v>
      </c>
    </row>
    <row r="1827" spans="1:12" x14ac:dyDescent="0.2">
      <c r="A1827" t="s">
        <v>3658</v>
      </c>
      <c r="B1827" t="s">
        <v>3659</v>
      </c>
      <c r="C1827">
        <v>3.5033644506730903E-2</v>
      </c>
      <c r="D1827">
        <v>4.8376624952222302</v>
      </c>
      <c r="E1827">
        <v>-0.26268743047612297</v>
      </c>
      <c r="F1827">
        <v>0.79825235140701101</v>
      </c>
      <c r="G1827">
        <v>0.99911504112520999</v>
      </c>
      <c r="H1827">
        <v>-5.3209109173904201</v>
      </c>
      <c r="I1827" t="s">
        <v>3658</v>
      </c>
      <c r="J1827" t="s">
        <v>6782</v>
      </c>
      <c r="K1827" t="s">
        <v>8411</v>
      </c>
      <c r="L1827" t="str">
        <f t="shared" si="28"/>
        <v>No</v>
      </c>
    </row>
    <row r="1828" spans="1:12" x14ac:dyDescent="0.2">
      <c r="A1828" t="s">
        <v>3660</v>
      </c>
      <c r="B1828" t="s">
        <v>3661</v>
      </c>
      <c r="C1828">
        <v>2.6416515731533901E-2</v>
      </c>
      <c r="D1828">
        <v>0.81157757120679097</v>
      </c>
      <c r="E1828">
        <v>-0.26158789900345802</v>
      </c>
      <c r="F1828">
        <v>0.79907582820984802</v>
      </c>
      <c r="G1828">
        <v>0.99911504112520999</v>
      </c>
      <c r="H1828">
        <v>-5.3211564085490304</v>
      </c>
      <c r="I1828" t="s">
        <v>3660</v>
      </c>
      <c r="J1828" t="s">
        <v>6783</v>
      </c>
      <c r="K1828" t="s">
        <v>7466</v>
      </c>
      <c r="L1828" t="str">
        <f t="shared" si="28"/>
        <v>No</v>
      </c>
    </row>
    <row r="1829" spans="1:12" x14ac:dyDescent="0.2">
      <c r="A1829" t="s">
        <v>3662</v>
      </c>
      <c r="B1829" t="s">
        <v>3663</v>
      </c>
      <c r="C1829">
        <v>-1.7806839098179501E-2</v>
      </c>
      <c r="D1829">
        <v>2.39503591539976</v>
      </c>
      <c r="E1829">
        <v>0.26158088737245599</v>
      </c>
      <c r="F1829">
        <v>0.79908108029382896</v>
      </c>
      <c r="G1829">
        <v>0.99911504112520999</v>
      </c>
      <c r="H1829">
        <v>-5.3211579707802299</v>
      </c>
      <c r="I1829" t="s">
        <v>3662</v>
      </c>
      <c r="J1829" t="s">
        <v>6784</v>
      </c>
      <c r="K1829" t="s">
        <v>7431</v>
      </c>
      <c r="L1829" t="str">
        <f t="shared" si="28"/>
        <v>No</v>
      </c>
    </row>
    <row r="1830" spans="1:12" x14ac:dyDescent="0.2">
      <c r="A1830" t="s">
        <v>3664</v>
      </c>
      <c r="B1830" t="s">
        <v>3665</v>
      </c>
      <c r="C1830">
        <v>-1.04049425154236E-2</v>
      </c>
      <c r="D1830">
        <v>0.90223480134084699</v>
      </c>
      <c r="E1830">
        <v>0.26153921371296301</v>
      </c>
      <c r="F1830">
        <v>0.79911229629551905</v>
      </c>
      <c r="G1830">
        <v>0.99911504112520999</v>
      </c>
      <c r="H1830">
        <v>-5.3211672550588203</v>
      </c>
      <c r="I1830" t="s">
        <v>3664</v>
      </c>
      <c r="J1830" t="s">
        <v>6785</v>
      </c>
      <c r="K1830" t="s">
        <v>7431</v>
      </c>
      <c r="L1830" t="str">
        <f t="shared" si="28"/>
        <v>No</v>
      </c>
    </row>
    <row r="1831" spans="1:12" x14ac:dyDescent="0.2">
      <c r="A1831" t="s">
        <v>3666</v>
      </c>
      <c r="B1831" t="s">
        <v>3667</v>
      </c>
      <c r="C1831">
        <v>-1.5650810656345101E-2</v>
      </c>
      <c r="D1831">
        <v>1.1293376653307099</v>
      </c>
      <c r="E1831">
        <v>0.26131881240861798</v>
      </c>
      <c r="F1831">
        <v>0.79927739592095604</v>
      </c>
      <c r="G1831">
        <v>0.99911504112520999</v>
      </c>
      <c r="H1831">
        <v>-5.3212163330473903</v>
      </c>
      <c r="I1831" t="s">
        <v>3666</v>
      </c>
      <c r="J1831" t="s">
        <v>6786</v>
      </c>
      <c r="K1831" t="s">
        <v>8412</v>
      </c>
      <c r="L1831" t="str">
        <f t="shared" si="28"/>
        <v>No</v>
      </c>
    </row>
    <row r="1832" spans="1:12" x14ac:dyDescent="0.2">
      <c r="A1832" t="s">
        <v>3668</v>
      </c>
      <c r="B1832" t="s">
        <v>3669</v>
      </c>
      <c r="C1832">
        <v>-2.5889121968344499E-2</v>
      </c>
      <c r="D1832">
        <v>2.3375296267973198</v>
      </c>
      <c r="E1832">
        <v>0.26084326086966098</v>
      </c>
      <c r="F1832">
        <v>0.79963366057778296</v>
      </c>
      <c r="G1832">
        <v>0.99911504112520999</v>
      </c>
      <c r="H1832">
        <v>-5.32132208820226</v>
      </c>
      <c r="I1832" t="s">
        <v>3668</v>
      </c>
      <c r="J1832" t="s">
        <v>5722</v>
      </c>
      <c r="K1832" t="s">
        <v>8413</v>
      </c>
      <c r="L1832" t="str">
        <f t="shared" si="28"/>
        <v>No</v>
      </c>
    </row>
    <row r="1833" spans="1:12" x14ac:dyDescent="0.2">
      <c r="A1833" t="s">
        <v>3670</v>
      </c>
      <c r="B1833" t="s">
        <v>3671</v>
      </c>
      <c r="C1833">
        <v>-3.4187168443782202E-2</v>
      </c>
      <c r="D1833">
        <v>3.91817169981055</v>
      </c>
      <c r="E1833">
        <v>0.26015626190753199</v>
      </c>
      <c r="F1833">
        <v>0.800148418812614</v>
      </c>
      <c r="G1833">
        <v>0.99911504112520999</v>
      </c>
      <c r="H1833">
        <v>-5.3214745315236698</v>
      </c>
      <c r="I1833" t="s">
        <v>3670</v>
      </c>
      <c r="J1833" t="s">
        <v>6787</v>
      </c>
      <c r="K1833" t="s">
        <v>8414</v>
      </c>
      <c r="L1833" t="str">
        <f t="shared" si="28"/>
        <v>No</v>
      </c>
    </row>
    <row r="1834" spans="1:12" x14ac:dyDescent="0.2">
      <c r="A1834" t="s">
        <v>3672</v>
      </c>
      <c r="B1834" t="s">
        <v>3673</v>
      </c>
      <c r="C1834">
        <v>-0.10190655058991401</v>
      </c>
      <c r="D1834">
        <v>-3.21128134403091</v>
      </c>
      <c r="E1834">
        <v>0.25914285612471399</v>
      </c>
      <c r="F1834">
        <v>0.80090793271720495</v>
      </c>
      <c r="G1834">
        <v>0.99911504112520999</v>
      </c>
      <c r="H1834">
        <v>-5.3216986820843699</v>
      </c>
      <c r="I1834" t="s">
        <v>3672</v>
      </c>
      <c r="J1834" t="s">
        <v>5422</v>
      </c>
      <c r="K1834" t="s">
        <v>7431</v>
      </c>
      <c r="L1834" t="str">
        <f t="shared" si="28"/>
        <v>No</v>
      </c>
    </row>
    <row r="1835" spans="1:12" x14ac:dyDescent="0.2">
      <c r="A1835" t="s">
        <v>3674</v>
      </c>
      <c r="B1835" t="s">
        <v>3675</v>
      </c>
      <c r="C1835">
        <v>1.00301292400487E-2</v>
      </c>
      <c r="D1835">
        <v>0.68096351560280199</v>
      </c>
      <c r="E1835">
        <v>-0.258697505929469</v>
      </c>
      <c r="F1835">
        <v>0.80124177699754695</v>
      </c>
      <c r="G1835">
        <v>0.99911504112520999</v>
      </c>
      <c r="H1835">
        <v>-5.3217969149571598</v>
      </c>
      <c r="I1835" t="s">
        <v>3674</v>
      </c>
      <c r="J1835" t="s">
        <v>5922</v>
      </c>
      <c r="K1835" t="s">
        <v>8415</v>
      </c>
      <c r="L1835" t="str">
        <f t="shared" si="28"/>
        <v>No</v>
      </c>
    </row>
    <row r="1836" spans="1:12" x14ac:dyDescent="0.2">
      <c r="A1836" t="s">
        <v>3676</v>
      </c>
      <c r="B1836" t="s">
        <v>3677</v>
      </c>
      <c r="C1836">
        <v>-3.0815152530600701E-2</v>
      </c>
      <c r="D1836">
        <v>-0.77537136128298101</v>
      </c>
      <c r="E1836">
        <v>0.25817179196641499</v>
      </c>
      <c r="F1836">
        <v>0.80163591791935795</v>
      </c>
      <c r="G1836">
        <v>0.99911504112520999</v>
      </c>
      <c r="H1836">
        <v>-5.3219126601894597</v>
      </c>
      <c r="I1836" t="s">
        <v>3676</v>
      </c>
      <c r="J1836" t="s">
        <v>5431</v>
      </c>
      <c r="K1836" t="s">
        <v>7431</v>
      </c>
      <c r="L1836" t="str">
        <f t="shared" si="28"/>
        <v>No</v>
      </c>
    </row>
    <row r="1837" spans="1:12" x14ac:dyDescent="0.2">
      <c r="A1837" t="s">
        <v>3678</v>
      </c>
      <c r="B1837" t="s">
        <v>3679</v>
      </c>
      <c r="C1837">
        <v>-2.5340901557066101E-2</v>
      </c>
      <c r="D1837">
        <v>-0.43450963817063298</v>
      </c>
      <c r="E1837">
        <v>0.25771725901416498</v>
      </c>
      <c r="F1837">
        <v>0.80197673987790596</v>
      </c>
      <c r="G1837">
        <v>0.99911504112520999</v>
      </c>
      <c r="H1837">
        <v>-5.32201254701579</v>
      </c>
      <c r="I1837" t="s">
        <v>3678</v>
      </c>
      <c r="J1837" t="s">
        <v>5487</v>
      </c>
      <c r="K1837" t="s">
        <v>7431</v>
      </c>
      <c r="L1837" t="str">
        <f t="shared" si="28"/>
        <v>No</v>
      </c>
    </row>
    <row r="1838" spans="1:12" x14ac:dyDescent="0.2">
      <c r="A1838" t="s">
        <v>3680</v>
      </c>
      <c r="B1838" t="s">
        <v>3681</v>
      </c>
      <c r="C1838">
        <v>2.0660165633252899E-2</v>
      </c>
      <c r="D1838">
        <v>-0.48575992975922799</v>
      </c>
      <c r="E1838">
        <v>-0.25711251520827699</v>
      </c>
      <c r="F1838">
        <v>0.802430262047786</v>
      </c>
      <c r="G1838">
        <v>0.99911504112520999</v>
      </c>
      <c r="H1838">
        <v>-5.3221451753612703</v>
      </c>
      <c r="I1838" t="s">
        <v>3680</v>
      </c>
      <c r="J1838" t="s">
        <v>6788</v>
      </c>
      <c r="K1838" t="s">
        <v>8416</v>
      </c>
      <c r="L1838" t="str">
        <f t="shared" si="28"/>
        <v>No</v>
      </c>
    </row>
    <row r="1839" spans="1:12" x14ac:dyDescent="0.2">
      <c r="A1839" t="s">
        <v>3682</v>
      </c>
      <c r="B1839" t="s">
        <v>3683</v>
      </c>
      <c r="C1839">
        <v>-3.53841525722993E-2</v>
      </c>
      <c r="D1839">
        <v>3.44360794271102</v>
      </c>
      <c r="E1839">
        <v>0.256483818908673</v>
      </c>
      <c r="F1839">
        <v>0.80290182904558605</v>
      </c>
      <c r="G1839">
        <v>0.99911504112520999</v>
      </c>
      <c r="H1839">
        <v>-5.3222827318911996</v>
      </c>
      <c r="I1839" t="s">
        <v>3682</v>
      </c>
      <c r="J1839" t="s">
        <v>6789</v>
      </c>
      <c r="K1839" t="s">
        <v>7431</v>
      </c>
      <c r="L1839" t="str">
        <f t="shared" si="28"/>
        <v>No</v>
      </c>
    </row>
    <row r="1840" spans="1:12" x14ac:dyDescent="0.2">
      <c r="A1840" t="s">
        <v>3684</v>
      </c>
      <c r="B1840" t="s">
        <v>3685</v>
      </c>
      <c r="C1840">
        <v>-2.16508682610012E-2</v>
      </c>
      <c r="D1840">
        <v>-0.44286858814595997</v>
      </c>
      <c r="E1840">
        <v>0.256127309792678</v>
      </c>
      <c r="F1840">
        <v>0.80316927328422805</v>
      </c>
      <c r="G1840">
        <v>0.99911504112520999</v>
      </c>
      <c r="H1840">
        <v>-5.3223605876451696</v>
      </c>
      <c r="I1840" t="s">
        <v>3684</v>
      </c>
      <c r="J1840" t="s">
        <v>6790</v>
      </c>
      <c r="K1840" t="s">
        <v>7431</v>
      </c>
      <c r="L1840" t="str">
        <f t="shared" si="28"/>
        <v>No</v>
      </c>
    </row>
    <row r="1841" spans="1:12" x14ac:dyDescent="0.2">
      <c r="A1841" t="s">
        <v>3686</v>
      </c>
      <c r="B1841" t="s">
        <v>3687</v>
      </c>
      <c r="C1841">
        <v>-2.3424273335390901E-2</v>
      </c>
      <c r="D1841">
        <v>-0.63278666476387002</v>
      </c>
      <c r="E1841">
        <v>0.25603309085461601</v>
      </c>
      <c r="F1841">
        <v>0.80323995844878504</v>
      </c>
      <c r="G1841">
        <v>0.99911504112520999</v>
      </c>
      <c r="H1841">
        <v>-5.3223811457219696</v>
      </c>
      <c r="I1841" t="s">
        <v>3686</v>
      </c>
      <c r="J1841" t="s">
        <v>6791</v>
      </c>
      <c r="K1841" t="s">
        <v>8417</v>
      </c>
      <c r="L1841" t="str">
        <f t="shared" si="28"/>
        <v>No</v>
      </c>
    </row>
    <row r="1842" spans="1:12" x14ac:dyDescent="0.2">
      <c r="A1842" t="s">
        <v>3688</v>
      </c>
      <c r="B1842" t="s">
        <v>3689</v>
      </c>
      <c r="C1842">
        <v>2.6018952187956499E-2</v>
      </c>
      <c r="D1842">
        <v>5.3091037589842101</v>
      </c>
      <c r="E1842">
        <v>-0.25575911535810197</v>
      </c>
      <c r="F1842">
        <v>0.80344551163024902</v>
      </c>
      <c r="G1842">
        <v>0.99911504112520999</v>
      </c>
      <c r="H1842">
        <v>-5.3224408834584098</v>
      </c>
      <c r="I1842" t="s">
        <v>3688</v>
      </c>
      <c r="J1842" t="s">
        <v>6792</v>
      </c>
      <c r="K1842" t="s">
        <v>8418</v>
      </c>
      <c r="L1842" t="str">
        <f t="shared" si="28"/>
        <v>No</v>
      </c>
    </row>
    <row r="1843" spans="1:12" x14ac:dyDescent="0.2">
      <c r="A1843" t="s">
        <v>3690</v>
      </c>
      <c r="B1843" t="s">
        <v>3691</v>
      </c>
      <c r="C1843">
        <v>1.9364530262294E-2</v>
      </c>
      <c r="D1843">
        <v>1.97921162751361</v>
      </c>
      <c r="E1843">
        <v>-0.25574536205467202</v>
      </c>
      <c r="F1843">
        <v>0.80345583061594095</v>
      </c>
      <c r="G1843">
        <v>0.99911504112520999</v>
      </c>
      <c r="H1843">
        <v>-5.3224438805762002</v>
      </c>
      <c r="I1843" t="s">
        <v>3690</v>
      </c>
      <c r="J1843" t="s">
        <v>6793</v>
      </c>
      <c r="K1843" t="s">
        <v>8419</v>
      </c>
      <c r="L1843" t="str">
        <f t="shared" si="28"/>
        <v>No</v>
      </c>
    </row>
    <row r="1844" spans="1:12" x14ac:dyDescent="0.2">
      <c r="A1844" t="s">
        <v>3692</v>
      </c>
      <c r="B1844" t="s">
        <v>3693</v>
      </c>
      <c r="C1844">
        <v>0.126731416087356</v>
      </c>
      <c r="D1844">
        <v>0.36618876600333</v>
      </c>
      <c r="E1844">
        <v>-0.25572762313919001</v>
      </c>
      <c r="F1844">
        <v>0.80346914003088998</v>
      </c>
      <c r="G1844">
        <v>0.99911504112520999</v>
      </c>
      <c r="H1844">
        <v>-5.3224477460038404</v>
      </c>
      <c r="I1844" t="s">
        <v>3692</v>
      </c>
      <c r="J1844" t="s">
        <v>6794</v>
      </c>
      <c r="K1844" t="s">
        <v>8420</v>
      </c>
      <c r="L1844" t="str">
        <f t="shared" si="28"/>
        <v>No</v>
      </c>
    </row>
    <row r="1845" spans="1:12" x14ac:dyDescent="0.2">
      <c r="A1845" t="s">
        <v>3694</v>
      </c>
      <c r="B1845" t="s">
        <v>3695</v>
      </c>
      <c r="C1845">
        <v>-2.3838538685590299E-2</v>
      </c>
      <c r="D1845">
        <v>0.61300919915378205</v>
      </c>
      <c r="E1845">
        <v>0.25529407847668201</v>
      </c>
      <c r="F1845">
        <v>0.80379444685498402</v>
      </c>
      <c r="G1845">
        <v>0.99911504112520999</v>
      </c>
      <c r="H1845">
        <v>-5.3225421362671996</v>
      </c>
      <c r="I1845" t="s">
        <v>3694</v>
      </c>
      <c r="J1845" t="s">
        <v>6795</v>
      </c>
      <c r="K1845" t="s">
        <v>8421</v>
      </c>
      <c r="L1845" t="str">
        <f t="shared" si="28"/>
        <v>No</v>
      </c>
    </row>
    <row r="1846" spans="1:12" x14ac:dyDescent="0.2">
      <c r="A1846" t="s">
        <v>3696</v>
      </c>
      <c r="B1846" t="s">
        <v>3697</v>
      </c>
      <c r="C1846">
        <v>9.8834766888096209E-3</v>
      </c>
      <c r="D1846">
        <v>1.9777907446095</v>
      </c>
      <c r="E1846">
        <v>-0.255179333034948</v>
      </c>
      <c r="F1846">
        <v>0.80388055179576101</v>
      </c>
      <c r="G1846">
        <v>0.99911504112520999</v>
      </c>
      <c r="H1846">
        <v>-5.3225670919894199</v>
      </c>
      <c r="I1846" t="s">
        <v>3696</v>
      </c>
      <c r="J1846" t="s">
        <v>6796</v>
      </c>
      <c r="K1846" t="s">
        <v>8422</v>
      </c>
      <c r="L1846" t="str">
        <f t="shared" si="28"/>
        <v>No</v>
      </c>
    </row>
    <row r="1847" spans="1:12" x14ac:dyDescent="0.2">
      <c r="A1847" t="s">
        <v>3698</v>
      </c>
      <c r="B1847" t="s">
        <v>3699</v>
      </c>
      <c r="C1847">
        <v>2.0984953546686801E-2</v>
      </c>
      <c r="D1847">
        <v>-2.1072318620507602</v>
      </c>
      <c r="E1847">
        <v>-0.25454547294390001</v>
      </c>
      <c r="F1847">
        <v>0.80435624991781496</v>
      </c>
      <c r="G1847">
        <v>0.99911504112520999</v>
      </c>
      <c r="H1847">
        <v>-5.3227047498635596</v>
      </c>
      <c r="I1847" t="s">
        <v>3698</v>
      </c>
      <c r="J1847" t="s">
        <v>5422</v>
      </c>
      <c r="K1847" t="s">
        <v>7431</v>
      </c>
      <c r="L1847" t="str">
        <f t="shared" si="28"/>
        <v>No</v>
      </c>
    </row>
    <row r="1848" spans="1:12" x14ac:dyDescent="0.2">
      <c r="A1848" t="s">
        <v>3700</v>
      </c>
      <c r="B1848" t="s">
        <v>3701</v>
      </c>
      <c r="C1848">
        <v>1.7979841232061301E-2</v>
      </c>
      <c r="D1848">
        <v>2.9574527250185101</v>
      </c>
      <c r="E1848">
        <v>-0.253523746213423</v>
      </c>
      <c r="F1848">
        <v>0.80512321034248702</v>
      </c>
      <c r="G1848">
        <v>0.99911504112520999</v>
      </c>
      <c r="H1848">
        <v>-5.3229259331277801</v>
      </c>
      <c r="I1848" t="s">
        <v>3700</v>
      </c>
      <c r="J1848" t="s">
        <v>6797</v>
      </c>
      <c r="K1848" t="s">
        <v>8423</v>
      </c>
      <c r="L1848" t="str">
        <f t="shared" si="28"/>
        <v>No</v>
      </c>
    </row>
    <row r="1849" spans="1:12" x14ac:dyDescent="0.2">
      <c r="A1849" t="s">
        <v>3702</v>
      </c>
      <c r="B1849" t="s">
        <v>3703</v>
      </c>
      <c r="C1849">
        <v>-1.3247006722776299E-2</v>
      </c>
      <c r="D1849">
        <v>3.4766879353389202</v>
      </c>
      <c r="E1849">
        <v>0.25054245317546697</v>
      </c>
      <c r="F1849">
        <v>0.80736236258955396</v>
      </c>
      <c r="G1849">
        <v>0.99911504112520999</v>
      </c>
      <c r="H1849">
        <v>-5.3235663185952999</v>
      </c>
      <c r="I1849" t="s">
        <v>3702</v>
      </c>
      <c r="J1849" t="s">
        <v>6798</v>
      </c>
      <c r="K1849" t="s">
        <v>7431</v>
      </c>
      <c r="L1849" t="str">
        <f t="shared" si="28"/>
        <v>No</v>
      </c>
    </row>
    <row r="1850" spans="1:12" x14ac:dyDescent="0.2">
      <c r="A1850" t="s">
        <v>3704</v>
      </c>
      <c r="B1850" t="s">
        <v>3705</v>
      </c>
      <c r="C1850">
        <v>-1.7276869077115401E-2</v>
      </c>
      <c r="D1850">
        <v>-0.75932955660174595</v>
      </c>
      <c r="E1850">
        <v>0.25048519655626</v>
      </c>
      <c r="F1850">
        <v>0.80740538417627306</v>
      </c>
      <c r="G1850">
        <v>0.99911504112520999</v>
      </c>
      <c r="H1850">
        <v>-5.3235785444147998</v>
      </c>
      <c r="I1850" t="s">
        <v>3704</v>
      </c>
      <c r="J1850" t="s">
        <v>5460</v>
      </c>
      <c r="K1850" t="s">
        <v>7431</v>
      </c>
      <c r="L1850" t="str">
        <f t="shared" si="28"/>
        <v>No</v>
      </c>
    </row>
    <row r="1851" spans="1:12" x14ac:dyDescent="0.2">
      <c r="A1851" t="s">
        <v>3706</v>
      </c>
      <c r="B1851" t="s">
        <v>3707</v>
      </c>
      <c r="C1851">
        <v>5.5820731983214099E-2</v>
      </c>
      <c r="D1851">
        <v>8.4453279635799197E-2</v>
      </c>
      <c r="E1851">
        <v>-0.25046297128374101</v>
      </c>
      <c r="F1851">
        <v>0.80742208402563698</v>
      </c>
      <c r="G1851">
        <v>0.99911504112520999</v>
      </c>
      <c r="H1851">
        <v>-5.32358328936379</v>
      </c>
      <c r="I1851" t="s">
        <v>3706</v>
      </c>
      <c r="J1851" t="s">
        <v>6799</v>
      </c>
      <c r="K1851" t="s">
        <v>7431</v>
      </c>
      <c r="L1851" t="str">
        <f t="shared" si="28"/>
        <v>No</v>
      </c>
    </row>
    <row r="1852" spans="1:12" x14ac:dyDescent="0.2">
      <c r="A1852" t="s">
        <v>3708</v>
      </c>
      <c r="B1852" t="s">
        <v>3709</v>
      </c>
      <c r="C1852">
        <v>-1.8941651613074199E-2</v>
      </c>
      <c r="D1852">
        <v>-1.37364232049658</v>
      </c>
      <c r="E1852">
        <v>0.25017202604298999</v>
      </c>
      <c r="F1852">
        <v>0.80764070678294098</v>
      </c>
      <c r="G1852">
        <v>0.99911504112520999</v>
      </c>
      <c r="H1852">
        <v>-5.3236453660262004</v>
      </c>
      <c r="I1852" t="s">
        <v>3708</v>
      </c>
      <c r="J1852" t="s">
        <v>6800</v>
      </c>
      <c r="K1852" t="s">
        <v>7431</v>
      </c>
      <c r="L1852" t="str">
        <f t="shared" si="28"/>
        <v>No</v>
      </c>
    </row>
    <row r="1853" spans="1:12" x14ac:dyDescent="0.2">
      <c r="A1853" t="s">
        <v>3710</v>
      </c>
      <c r="B1853" t="s">
        <v>3711</v>
      </c>
      <c r="C1853">
        <v>-2.1547012132672402E-2</v>
      </c>
      <c r="D1853">
        <v>0.51914012600564696</v>
      </c>
      <c r="E1853">
        <v>0.25007113045769302</v>
      </c>
      <c r="F1853">
        <v>0.80771652605271205</v>
      </c>
      <c r="G1853">
        <v>0.99911504112520999</v>
      </c>
      <c r="H1853">
        <v>-5.32366687672467</v>
      </c>
      <c r="I1853" t="s">
        <v>3710</v>
      </c>
      <c r="J1853" t="s">
        <v>6801</v>
      </c>
      <c r="K1853" t="s">
        <v>7431</v>
      </c>
      <c r="L1853" t="str">
        <f t="shared" si="28"/>
        <v>No</v>
      </c>
    </row>
    <row r="1854" spans="1:12" x14ac:dyDescent="0.2">
      <c r="A1854" t="s">
        <v>3712</v>
      </c>
      <c r="B1854" t="s">
        <v>3713</v>
      </c>
      <c r="C1854">
        <v>1.56710809087354E-2</v>
      </c>
      <c r="D1854">
        <v>-0.75635714848932101</v>
      </c>
      <c r="E1854">
        <v>-0.250050636497195</v>
      </c>
      <c r="F1854">
        <v>0.80773192675585204</v>
      </c>
      <c r="G1854">
        <v>0.99911504112520999</v>
      </c>
      <c r="H1854">
        <v>-5.3236712449444799</v>
      </c>
      <c r="I1854" t="s">
        <v>3712</v>
      </c>
      <c r="J1854" t="s">
        <v>5928</v>
      </c>
      <c r="K1854" t="s">
        <v>7431</v>
      </c>
      <c r="L1854" t="str">
        <f t="shared" si="28"/>
        <v>No</v>
      </c>
    </row>
    <row r="1855" spans="1:12" x14ac:dyDescent="0.2">
      <c r="A1855" t="s">
        <v>3714</v>
      </c>
      <c r="B1855" t="s">
        <v>3715</v>
      </c>
      <c r="C1855">
        <v>-7.6124398665917206E-2</v>
      </c>
      <c r="D1855">
        <v>-1.62439226899455</v>
      </c>
      <c r="E1855">
        <v>0.24981230694774101</v>
      </c>
      <c r="F1855">
        <v>0.80791103184951696</v>
      </c>
      <c r="G1855">
        <v>0.99911504112520999</v>
      </c>
      <c r="H1855">
        <v>-5.3237220182175804</v>
      </c>
      <c r="I1855" t="s">
        <v>3714</v>
      </c>
      <c r="J1855" t="s">
        <v>6802</v>
      </c>
      <c r="K1855" t="s">
        <v>7431</v>
      </c>
      <c r="L1855" t="str">
        <f t="shared" si="28"/>
        <v>No</v>
      </c>
    </row>
    <row r="1856" spans="1:12" x14ac:dyDescent="0.2">
      <c r="A1856" t="s">
        <v>3716</v>
      </c>
      <c r="B1856" t="s">
        <v>3717</v>
      </c>
      <c r="C1856">
        <v>-4.55291244616522E-2</v>
      </c>
      <c r="D1856">
        <v>-2.4649092447943701</v>
      </c>
      <c r="E1856">
        <v>0.24939436687216701</v>
      </c>
      <c r="F1856">
        <v>0.80822514278109703</v>
      </c>
      <c r="G1856">
        <v>0.99911504112520999</v>
      </c>
      <c r="H1856">
        <v>-5.3238109402907297</v>
      </c>
      <c r="I1856" t="s">
        <v>3716</v>
      </c>
      <c r="J1856" t="s">
        <v>6803</v>
      </c>
      <c r="K1856" t="s">
        <v>8424</v>
      </c>
      <c r="L1856" t="str">
        <f t="shared" si="28"/>
        <v>No</v>
      </c>
    </row>
    <row r="1857" spans="1:12" x14ac:dyDescent="0.2">
      <c r="A1857" t="s">
        <v>3718</v>
      </c>
      <c r="B1857" t="s">
        <v>3719</v>
      </c>
      <c r="C1857">
        <v>-1.03209257061784E-2</v>
      </c>
      <c r="D1857">
        <v>1.1075689120990899</v>
      </c>
      <c r="E1857">
        <v>0.249173797020597</v>
      </c>
      <c r="F1857">
        <v>0.80839093077419599</v>
      </c>
      <c r="G1857">
        <v>0.99911504112520999</v>
      </c>
      <c r="H1857">
        <v>-5.3238578102395504</v>
      </c>
      <c r="I1857" t="s">
        <v>3718</v>
      </c>
      <c r="J1857" t="s">
        <v>6804</v>
      </c>
      <c r="K1857" t="s">
        <v>8425</v>
      </c>
      <c r="L1857" t="str">
        <f t="shared" si="28"/>
        <v>No</v>
      </c>
    </row>
    <row r="1858" spans="1:12" x14ac:dyDescent="0.2">
      <c r="A1858" t="s">
        <v>3720</v>
      </c>
      <c r="B1858" t="s">
        <v>3721</v>
      </c>
      <c r="C1858">
        <v>-3.8176296255560703E-2</v>
      </c>
      <c r="D1858">
        <v>1.6071710368375101</v>
      </c>
      <c r="E1858">
        <v>0.249155157625674</v>
      </c>
      <c r="F1858">
        <v>0.80840494125101703</v>
      </c>
      <c r="G1858">
        <v>0.99911504112520999</v>
      </c>
      <c r="H1858">
        <v>-5.3238617691432601</v>
      </c>
      <c r="I1858" t="s">
        <v>3720</v>
      </c>
      <c r="J1858" t="s">
        <v>6805</v>
      </c>
      <c r="K1858" t="s">
        <v>8426</v>
      </c>
      <c r="L1858" t="str">
        <f t="shared" si="28"/>
        <v>No</v>
      </c>
    </row>
    <row r="1859" spans="1:12" x14ac:dyDescent="0.2">
      <c r="A1859" t="s">
        <v>3722</v>
      </c>
      <c r="B1859" t="s">
        <v>3723</v>
      </c>
      <c r="C1859">
        <v>-5.8673265266116797E-2</v>
      </c>
      <c r="D1859">
        <v>0.164539847414859</v>
      </c>
      <c r="E1859">
        <v>0.24904581634007</v>
      </c>
      <c r="F1859">
        <v>0.80848713009390905</v>
      </c>
      <c r="G1859">
        <v>0.99911504112520999</v>
      </c>
      <c r="H1859">
        <v>-5.3238849867513798</v>
      </c>
      <c r="I1859" t="s">
        <v>3722</v>
      </c>
      <c r="J1859" t="s">
        <v>5422</v>
      </c>
      <c r="K1859" t="s">
        <v>7431</v>
      </c>
      <c r="L1859" t="str">
        <f t="shared" ref="L1859:L1922" si="29">IF(AND(G1859&lt;0.05,ABS(C1859)&gt;1),"Yes","No")</f>
        <v>No</v>
      </c>
    </row>
    <row r="1860" spans="1:12" x14ac:dyDescent="0.2">
      <c r="A1860" t="s">
        <v>3724</v>
      </c>
      <c r="B1860" t="s">
        <v>3725</v>
      </c>
      <c r="C1860">
        <v>-1.7571506910239301E-2</v>
      </c>
      <c r="D1860">
        <v>2.1225355864784401</v>
      </c>
      <c r="E1860">
        <v>0.24884219832987001</v>
      </c>
      <c r="F1860">
        <v>0.80864019069619797</v>
      </c>
      <c r="G1860">
        <v>0.99911504112520999</v>
      </c>
      <c r="H1860">
        <v>-5.3239281964064196</v>
      </c>
      <c r="I1860" t="s">
        <v>3724</v>
      </c>
      <c r="J1860" t="s">
        <v>6806</v>
      </c>
      <c r="K1860" t="s">
        <v>8427</v>
      </c>
      <c r="L1860" t="str">
        <f t="shared" si="29"/>
        <v>No</v>
      </c>
    </row>
    <row r="1861" spans="1:12" x14ac:dyDescent="0.2">
      <c r="A1861" t="s">
        <v>3726</v>
      </c>
      <c r="B1861" t="s">
        <v>3727</v>
      </c>
      <c r="C1861">
        <v>-2.8965126092518501E-2</v>
      </c>
      <c r="D1861">
        <v>0.67601961881420103</v>
      </c>
      <c r="E1861">
        <v>0.248649463157113</v>
      </c>
      <c r="F1861">
        <v>0.80878507844645797</v>
      </c>
      <c r="G1861">
        <v>0.99911504112520999</v>
      </c>
      <c r="H1861">
        <v>-5.3239690645630899</v>
      </c>
      <c r="I1861" t="s">
        <v>3726</v>
      </c>
      <c r="J1861" t="s">
        <v>6807</v>
      </c>
      <c r="K1861" t="s">
        <v>8428</v>
      </c>
      <c r="L1861" t="str">
        <f t="shared" si="29"/>
        <v>No</v>
      </c>
    </row>
    <row r="1862" spans="1:12" x14ac:dyDescent="0.2">
      <c r="A1862" t="s">
        <v>3728</v>
      </c>
      <c r="B1862" t="s">
        <v>3729</v>
      </c>
      <c r="C1862">
        <v>-4.5757795013086501E-2</v>
      </c>
      <c r="D1862">
        <v>-4.16685098068983</v>
      </c>
      <c r="E1862">
        <v>0.24832015871909399</v>
      </c>
      <c r="F1862">
        <v>0.80903264909171002</v>
      </c>
      <c r="G1862">
        <v>0.99911504112520999</v>
      </c>
      <c r="H1862">
        <v>-5.3240388191390302</v>
      </c>
      <c r="L1862" t="str">
        <f t="shared" si="29"/>
        <v>No</v>
      </c>
    </row>
    <row r="1863" spans="1:12" x14ac:dyDescent="0.2">
      <c r="A1863" t="s">
        <v>3730</v>
      </c>
      <c r="B1863" t="s">
        <v>3731</v>
      </c>
      <c r="C1863">
        <v>-2.4412473658986699E-2</v>
      </c>
      <c r="D1863">
        <v>3.03417757219961E-2</v>
      </c>
      <c r="E1863">
        <v>0.247659205758745</v>
      </c>
      <c r="F1863">
        <v>0.80952961956793801</v>
      </c>
      <c r="G1863">
        <v>0.99911504112520999</v>
      </c>
      <c r="H1863">
        <v>-5.3241785501211796</v>
      </c>
      <c r="I1863" t="s">
        <v>3730</v>
      </c>
      <c r="J1863" t="s">
        <v>6808</v>
      </c>
      <c r="K1863" t="s">
        <v>8429</v>
      </c>
      <c r="L1863" t="str">
        <f t="shared" si="29"/>
        <v>No</v>
      </c>
    </row>
    <row r="1864" spans="1:12" x14ac:dyDescent="0.2">
      <c r="A1864" t="s">
        <v>3732</v>
      </c>
      <c r="B1864" t="s">
        <v>3733</v>
      </c>
      <c r="C1864">
        <v>1.1830470004126001E-2</v>
      </c>
      <c r="D1864">
        <v>3.4262564578837802</v>
      </c>
      <c r="E1864">
        <v>-0.247440005689125</v>
      </c>
      <c r="F1864">
        <v>0.80969445577448795</v>
      </c>
      <c r="G1864">
        <v>0.99911504112520999</v>
      </c>
      <c r="H1864">
        <v>-5.3242248098689604</v>
      </c>
      <c r="I1864" t="s">
        <v>3732</v>
      </c>
      <c r="J1864" t="s">
        <v>6809</v>
      </c>
      <c r="K1864" t="s">
        <v>8430</v>
      </c>
      <c r="L1864" t="str">
        <f t="shared" si="29"/>
        <v>No</v>
      </c>
    </row>
    <row r="1865" spans="1:12" x14ac:dyDescent="0.2">
      <c r="A1865" t="s">
        <v>3734</v>
      </c>
      <c r="B1865" t="s">
        <v>3735</v>
      </c>
      <c r="C1865">
        <v>-1.5519312711477599E-2</v>
      </c>
      <c r="D1865">
        <v>0.783331660077491</v>
      </c>
      <c r="E1865">
        <v>0.247434813157353</v>
      </c>
      <c r="F1865">
        <v>0.80969836062397904</v>
      </c>
      <c r="G1865">
        <v>0.99911504112520999</v>
      </c>
      <c r="H1865">
        <v>-5.3242259052062098</v>
      </c>
      <c r="I1865" t="s">
        <v>3734</v>
      </c>
      <c r="J1865" t="s">
        <v>6810</v>
      </c>
      <c r="K1865" t="s">
        <v>7431</v>
      </c>
      <c r="L1865" t="str">
        <f t="shared" si="29"/>
        <v>No</v>
      </c>
    </row>
    <row r="1866" spans="1:12" x14ac:dyDescent="0.2">
      <c r="A1866" t="s">
        <v>3736</v>
      </c>
      <c r="B1866" t="s">
        <v>3737</v>
      </c>
      <c r="C1866">
        <v>1.0241678356283699E-2</v>
      </c>
      <c r="D1866">
        <v>-0.14144629376877199</v>
      </c>
      <c r="E1866">
        <v>-0.246731497106319</v>
      </c>
      <c r="F1866">
        <v>0.81022731392735803</v>
      </c>
      <c r="G1866">
        <v>0.99911504112520999</v>
      </c>
      <c r="H1866">
        <v>-5.3243740568449596</v>
      </c>
      <c r="I1866" t="s">
        <v>3736</v>
      </c>
      <c r="J1866" t="s">
        <v>6811</v>
      </c>
      <c r="K1866" t="s">
        <v>8431</v>
      </c>
      <c r="L1866" t="str">
        <f t="shared" si="29"/>
        <v>No</v>
      </c>
    </row>
    <row r="1867" spans="1:12" x14ac:dyDescent="0.2">
      <c r="A1867" t="s">
        <v>3738</v>
      </c>
      <c r="B1867" t="s">
        <v>3739</v>
      </c>
      <c r="C1867">
        <v>-1.8890386099432201E-2</v>
      </c>
      <c r="D1867">
        <v>2.3260839900291699</v>
      </c>
      <c r="E1867">
        <v>0.245286096759017</v>
      </c>
      <c r="F1867">
        <v>0.81131469298840198</v>
      </c>
      <c r="G1867">
        <v>0.99911504112520999</v>
      </c>
      <c r="H1867">
        <v>-5.3246772226284502</v>
      </c>
      <c r="I1867" t="s">
        <v>3738</v>
      </c>
      <c r="J1867" t="s">
        <v>6812</v>
      </c>
      <c r="K1867" t="s">
        <v>7431</v>
      </c>
      <c r="L1867" t="str">
        <f t="shared" si="29"/>
        <v>No</v>
      </c>
    </row>
    <row r="1868" spans="1:12" x14ac:dyDescent="0.2">
      <c r="A1868" t="s">
        <v>3740</v>
      </c>
      <c r="B1868" t="s">
        <v>3741</v>
      </c>
      <c r="C1868">
        <v>4.1085135019429203E-2</v>
      </c>
      <c r="D1868">
        <v>-2.2771641427448901E-2</v>
      </c>
      <c r="E1868">
        <v>-0.244993258685439</v>
      </c>
      <c r="F1868">
        <v>0.81153504750182004</v>
      </c>
      <c r="G1868">
        <v>0.99911504112520999</v>
      </c>
      <c r="H1868">
        <v>-5.3247384302682699</v>
      </c>
      <c r="I1868" t="s">
        <v>3740</v>
      </c>
      <c r="J1868" t="s">
        <v>6813</v>
      </c>
      <c r="K1868" t="s">
        <v>8432</v>
      </c>
      <c r="L1868" t="str">
        <f t="shared" si="29"/>
        <v>No</v>
      </c>
    </row>
    <row r="1869" spans="1:12" x14ac:dyDescent="0.2">
      <c r="A1869" t="s">
        <v>3742</v>
      </c>
      <c r="B1869" t="s">
        <v>3743</v>
      </c>
      <c r="C1869">
        <v>2.6026104503181002E-2</v>
      </c>
      <c r="D1869">
        <v>0.236669214189694</v>
      </c>
      <c r="E1869">
        <v>-0.24478372817705499</v>
      </c>
      <c r="F1869">
        <v>0.81169272545104898</v>
      </c>
      <c r="G1869">
        <v>0.99911504112520999</v>
      </c>
      <c r="H1869">
        <v>-5.3247821811468103</v>
      </c>
      <c r="I1869" t="s">
        <v>3742</v>
      </c>
      <c r="J1869" t="s">
        <v>6814</v>
      </c>
      <c r="K1869" t="s">
        <v>7431</v>
      </c>
      <c r="L1869" t="str">
        <f t="shared" si="29"/>
        <v>No</v>
      </c>
    </row>
    <row r="1870" spans="1:12" x14ac:dyDescent="0.2">
      <c r="A1870" t="s">
        <v>3744</v>
      </c>
      <c r="B1870" t="s">
        <v>3745</v>
      </c>
      <c r="C1870">
        <v>-5.2858848031702203E-2</v>
      </c>
      <c r="D1870">
        <v>2.4460041290522598</v>
      </c>
      <c r="E1870">
        <v>0.244108063414603</v>
      </c>
      <c r="F1870">
        <v>0.81220124363802904</v>
      </c>
      <c r="G1870">
        <v>0.99911504112520999</v>
      </c>
      <c r="H1870">
        <v>-5.3249230116880604</v>
      </c>
      <c r="I1870" t="s">
        <v>3744</v>
      </c>
      <c r="J1870" t="s">
        <v>6815</v>
      </c>
      <c r="K1870" t="s">
        <v>8433</v>
      </c>
      <c r="L1870" t="str">
        <f t="shared" si="29"/>
        <v>No</v>
      </c>
    </row>
    <row r="1871" spans="1:12" x14ac:dyDescent="0.2">
      <c r="A1871" t="s">
        <v>3746</v>
      </c>
      <c r="B1871" t="s">
        <v>3747</v>
      </c>
      <c r="C1871">
        <v>-2.5923008436266302E-2</v>
      </c>
      <c r="D1871">
        <v>-0.14311269766551499</v>
      </c>
      <c r="E1871">
        <v>0.24397805624859101</v>
      </c>
      <c r="F1871">
        <v>0.81229910006203399</v>
      </c>
      <c r="G1871">
        <v>0.99911504112520999</v>
      </c>
      <c r="H1871">
        <v>-5.3249500654223096</v>
      </c>
      <c r="I1871" t="s">
        <v>3746</v>
      </c>
      <c r="J1871" t="s">
        <v>6816</v>
      </c>
      <c r="K1871" t="s">
        <v>8434</v>
      </c>
      <c r="L1871" t="str">
        <f t="shared" si="29"/>
        <v>No</v>
      </c>
    </row>
    <row r="1872" spans="1:12" x14ac:dyDescent="0.2">
      <c r="A1872" t="s">
        <v>3748</v>
      </c>
      <c r="B1872" t="s">
        <v>3749</v>
      </c>
      <c r="C1872">
        <v>-4.5681954725718801E-2</v>
      </c>
      <c r="D1872">
        <v>0.51766014281370798</v>
      </c>
      <c r="E1872">
        <v>0.24384891604296499</v>
      </c>
      <c r="F1872">
        <v>0.81239630729201295</v>
      </c>
      <c r="G1872">
        <v>0.99911504112520999</v>
      </c>
      <c r="H1872">
        <v>-5.3249769246901497</v>
      </c>
      <c r="I1872" t="s">
        <v>3748</v>
      </c>
      <c r="J1872" t="s">
        <v>6817</v>
      </c>
      <c r="K1872" t="s">
        <v>8435</v>
      </c>
      <c r="L1872" t="str">
        <f t="shared" si="29"/>
        <v>No</v>
      </c>
    </row>
    <row r="1873" spans="1:12" x14ac:dyDescent="0.2">
      <c r="A1873" t="s">
        <v>3750</v>
      </c>
      <c r="B1873" t="s">
        <v>3751</v>
      </c>
      <c r="C1873">
        <v>2.91601670825785E-2</v>
      </c>
      <c r="D1873">
        <v>3.9324896026841301</v>
      </c>
      <c r="E1873">
        <v>-0.243621905533038</v>
      </c>
      <c r="F1873">
        <v>0.81256719220448004</v>
      </c>
      <c r="G1873">
        <v>0.99911504112520999</v>
      </c>
      <c r="H1873">
        <v>-5.3250241055844301</v>
      </c>
      <c r="I1873" t="s">
        <v>3750</v>
      </c>
      <c r="J1873" t="s">
        <v>6493</v>
      </c>
      <c r="K1873" t="s">
        <v>8436</v>
      </c>
      <c r="L1873" t="str">
        <f t="shared" si="29"/>
        <v>No</v>
      </c>
    </row>
    <row r="1874" spans="1:12" x14ac:dyDescent="0.2">
      <c r="A1874" t="s">
        <v>3752</v>
      </c>
      <c r="B1874" t="s">
        <v>3753</v>
      </c>
      <c r="C1874">
        <v>4.64894343451773E-2</v>
      </c>
      <c r="D1874">
        <v>2.8892022020664201</v>
      </c>
      <c r="E1874">
        <v>-0.243192534371104</v>
      </c>
      <c r="F1874">
        <v>0.81289043486147805</v>
      </c>
      <c r="G1874">
        <v>0.99911504112520999</v>
      </c>
      <c r="H1874">
        <v>-5.3251132258639098</v>
      </c>
      <c r="I1874" t="s">
        <v>3752</v>
      </c>
      <c r="J1874" t="s">
        <v>6818</v>
      </c>
      <c r="K1874" t="s">
        <v>8437</v>
      </c>
      <c r="L1874" t="str">
        <f t="shared" si="29"/>
        <v>No</v>
      </c>
    </row>
    <row r="1875" spans="1:12" x14ac:dyDescent="0.2">
      <c r="A1875" t="s">
        <v>3754</v>
      </c>
      <c r="B1875" t="s">
        <v>3755</v>
      </c>
      <c r="C1875">
        <v>2.7726392290728201E-2</v>
      </c>
      <c r="D1875">
        <v>5.5965445284326503</v>
      </c>
      <c r="E1875">
        <v>-0.24306555020186199</v>
      </c>
      <c r="F1875">
        <v>0.81298603919665602</v>
      </c>
      <c r="G1875">
        <v>0.99911504112520999</v>
      </c>
      <c r="H1875">
        <v>-5.3251395530199801</v>
      </c>
      <c r="I1875" t="s">
        <v>3754</v>
      </c>
      <c r="J1875" t="s">
        <v>6819</v>
      </c>
      <c r="K1875" t="s">
        <v>8438</v>
      </c>
      <c r="L1875" t="str">
        <f t="shared" si="29"/>
        <v>No</v>
      </c>
    </row>
    <row r="1876" spans="1:12" x14ac:dyDescent="0.2">
      <c r="A1876" t="s">
        <v>3756</v>
      </c>
      <c r="B1876" t="s">
        <v>3757</v>
      </c>
      <c r="C1876">
        <v>-1.6251231484081599E-2</v>
      </c>
      <c r="D1876">
        <v>1.2690792451892099</v>
      </c>
      <c r="E1876">
        <v>0.24256165143465799</v>
      </c>
      <c r="F1876">
        <v>0.81336544832049995</v>
      </c>
      <c r="G1876">
        <v>0.99911504112520999</v>
      </c>
      <c r="H1876">
        <v>-5.3252438909247699</v>
      </c>
      <c r="I1876" t="s">
        <v>3756</v>
      </c>
      <c r="J1876" t="s">
        <v>6820</v>
      </c>
      <c r="K1876" t="s">
        <v>7431</v>
      </c>
      <c r="L1876" t="str">
        <f t="shared" si="29"/>
        <v>No</v>
      </c>
    </row>
    <row r="1877" spans="1:12" x14ac:dyDescent="0.2">
      <c r="A1877" t="s">
        <v>3758</v>
      </c>
      <c r="B1877" t="s">
        <v>3759</v>
      </c>
      <c r="C1877">
        <v>1.7316447974974999E-2</v>
      </c>
      <c r="D1877">
        <v>2.5275336443438499</v>
      </c>
      <c r="E1877">
        <v>-0.240967536592537</v>
      </c>
      <c r="F1877">
        <v>0.81456606673547105</v>
      </c>
      <c r="G1877">
        <v>0.99911504112520999</v>
      </c>
      <c r="H1877">
        <v>-5.32557256507455</v>
      </c>
      <c r="I1877" t="s">
        <v>3758</v>
      </c>
      <c r="J1877" t="s">
        <v>6821</v>
      </c>
      <c r="K1877" t="s">
        <v>8439</v>
      </c>
      <c r="L1877" t="str">
        <f t="shared" si="29"/>
        <v>No</v>
      </c>
    </row>
    <row r="1878" spans="1:12" x14ac:dyDescent="0.2">
      <c r="A1878" t="s">
        <v>3760</v>
      </c>
      <c r="B1878" t="s">
        <v>3761</v>
      </c>
      <c r="C1878">
        <v>-1.7766418147374601E-2</v>
      </c>
      <c r="D1878">
        <v>1.79694050765645</v>
      </c>
      <c r="E1878">
        <v>0.240833208687491</v>
      </c>
      <c r="F1878">
        <v>0.81466725984664001</v>
      </c>
      <c r="G1878">
        <v>0.99911504112520999</v>
      </c>
      <c r="H1878">
        <v>-5.3256001631966203</v>
      </c>
      <c r="I1878" t="s">
        <v>3760</v>
      </c>
      <c r="J1878" t="s">
        <v>6822</v>
      </c>
      <c r="K1878" t="s">
        <v>7431</v>
      </c>
      <c r="L1878" t="str">
        <f t="shared" si="29"/>
        <v>No</v>
      </c>
    </row>
    <row r="1879" spans="1:12" x14ac:dyDescent="0.2">
      <c r="A1879" t="s">
        <v>3762</v>
      </c>
      <c r="B1879" t="s">
        <v>3763</v>
      </c>
      <c r="C1879">
        <v>1.65060762620261E-2</v>
      </c>
      <c r="D1879">
        <v>2.626182346522</v>
      </c>
      <c r="E1879">
        <v>-0.24078733599740801</v>
      </c>
      <c r="F1879">
        <v>0.81470181789793095</v>
      </c>
      <c r="G1879">
        <v>0.99911504112520999</v>
      </c>
      <c r="H1879">
        <v>-5.3256095844217404</v>
      </c>
      <c r="I1879" t="s">
        <v>3762</v>
      </c>
      <c r="J1879" t="s">
        <v>6823</v>
      </c>
      <c r="K1879" t="s">
        <v>8440</v>
      </c>
      <c r="L1879" t="str">
        <f t="shared" si="29"/>
        <v>No</v>
      </c>
    </row>
    <row r="1880" spans="1:12" x14ac:dyDescent="0.2">
      <c r="A1880" t="s">
        <v>3764</v>
      </c>
      <c r="B1880" t="s">
        <v>3765</v>
      </c>
      <c r="C1880">
        <v>4.6410725773973198E-2</v>
      </c>
      <c r="D1880">
        <v>4.7128324570091404</v>
      </c>
      <c r="E1880">
        <v>-0.239812192666507</v>
      </c>
      <c r="F1880">
        <v>0.81543653800349003</v>
      </c>
      <c r="G1880">
        <v>0.99911504112520999</v>
      </c>
      <c r="H1880">
        <v>-5.3258094385958898</v>
      </c>
      <c r="I1880" t="s">
        <v>3764</v>
      </c>
      <c r="J1880" t="s">
        <v>6824</v>
      </c>
      <c r="K1880" t="s">
        <v>8441</v>
      </c>
      <c r="L1880" t="str">
        <f t="shared" si="29"/>
        <v>No</v>
      </c>
    </row>
    <row r="1881" spans="1:12" x14ac:dyDescent="0.2">
      <c r="A1881" t="s">
        <v>3766</v>
      </c>
      <c r="B1881" t="s">
        <v>3767</v>
      </c>
      <c r="C1881">
        <v>-1.5796166399044999E-2</v>
      </c>
      <c r="D1881">
        <v>-0.66988038139405104</v>
      </c>
      <c r="E1881">
        <v>0.23968003526612999</v>
      </c>
      <c r="F1881">
        <v>0.81553612628215799</v>
      </c>
      <c r="G1881">
        <v>0.99911504112520999</v>
      </c>
      <c r="H1881">
        <v>-5.3258364625479997</v>
      </c>
      <c r="I1881" t="s">
        <v>3766</v>
      </c>
      <c r="J1881" t="s">
        <v>6825</v>
      </c>
      <c r="K1881" t="s">
        <v>7431</v>
      </c>
      <c r="L1881" t="str">
        <f t="shared" si="29"/>
        <v>No</v>
      </c>
    </row>
    <row r="1882" spans="1:12" x14ac:dyDescent="0.2">
      <c r="A1882" t="s">
        <v>3768</v>
      </c>
      <c r="B1882" t="s">
        <v>3769</v>
      </c>
      <c r="C1882">
        <v>-4.13251794618427E-2</v>
      </c>
      <c r="D1882">
        <v>-3.40438800267076</v>
      </c>
      <c r="E1882">
        <v>0.23932074948642601</v>
      </c>
      <c r="F1882">
        <v>0.81580688646048705</v>
      </c>
      <c r="G1882">
        <v>0.99911504112520999</v>
      </c>
      <c r="H1882">
        <v>-5.3259098561866303</v>
      </c>
      <c r="I1882" t="s">
        <v>3768</v>
      </c>
      <c r="J1882" t="s">
        <v>6826</v>
      </c>
      <c r="K1882" t="s">
        <v>7431</v>
      </c>
      <c r="L1882" t="str">
        <f t="shared" si="29"/>
        <v>No</v>
      </c>
    </row>
    <row r="1883" spans="1:12" x14ac:dyDescent="0.2">
      <c r="A1883" t="s">
        <v>3770</v>
      </c>
      <c r="B1883" t="s">
        <v>3771</v>
      </c>
      <c r="C1883">
        <v>2.8445500009040801E-2</v>
      </c>
      <c r="D1883">
        <v>6.3096625905382897</v>
      </c>
      <c r="E1883">
        <v>-0.23860674176455501</v>
      </c>
      <c r="F1883">
        <v>0.81634504318882295</v>
      </c>
      <c r="G1883">
        <v>0.99911504112520999</v>
      </c>
      <c r="H1883">
        <v>-5.3260553890111604</v>
      </c>
      <c r="I1883" t="s">
        <v>3770</v>
      </c>
      <c r="J1883" t="s">
        <v>6827</v>
      </c>
      <c r="K1883" t="s">
        <v>8442</v>
      </c>
      <c r="L1883" t="str">
        <f t="shared" si="29"/>
        <v>No</v>
      </c>
    </row>
    <row r="1884" spans="1:12" x14ac:dyDescent="0.2">
      <c r="A1884" t="s">
        <v>3772</v>
      </c>
      <c r="B1884" t="s">
        <v>3773</v>
      </c>
      <c r="C1884">
        <v>8.6428595935733696E-2</v>
      </c>
      <c r="D1884">
        <v>0.86833903028388804</v>
      </c>
      <c r="E1884">
        <v>-0.23807380648586701</v>
      </c>
      <c r="F1884">
        <v>0.81674678882381402</v>
      </c>
      <c r="G1884">
        <v>0.99911504112520999</v>
      </c>
      <c r="H1884">
        <v>-5.3261637352957703</v>
      </c>
      <c r="I1884" t="s">
        <v>3772</v>
      </c>
      <c r="J1884" t="s">
        <v>5487</v>
      </c>
      <c r="K1884" t="s">
        <v>7431</v>
      </c>
      <c r="L1884" t="str">
        <f t="shared" si="29"/>
        <v>No</v>
      </c>
    </row>
    <row r="1885" spans="1:12" x14ac:dyDescent="0.2">
      <c r="A1885" t="s">
        <v>3774</v>
      </c>
      <c r="B1885" t="s">
        <v>3775</v>
      </c>
      <c r="C1885">
        <v>3.0329889556357001E-2</v>
      </c>
      <c r="D1885">
        <v>3.45316476126224</v>
      </c>
      <c r="E1885">
        <v>-0.23765343647554199</v>
      </c>
      <c r="F1885">
        <v>0.81706371816557399</v>
      </c>
      <c r="G1885">
        <v>0.99911504112520999</v>
      </c>
      <c r="H1885">
        <v>-5.3262490284429402</v>
      </c>
      <c r="I1885" t="s">
        <v>3774</v>
      </c>
      <c r="J1885" t="s">
        <v>6828</v>
      </c>
      <c r="K1885" t="s">
        <v>8443</v>
      </c>
      <c r="L1885" t="str">
        <f t="shared" si="29"/>
        <v>No</v>
      </c>
    </row>
    <row r="1886" spans="1:12" x14ac:dyDescent="0.2">
      <c r="A1886" t="s">
        <v>3776</v>
      </c>
      <c r="B1886" t="s">
        <v>3777</v>
      </c>
      <c r="C1886">
        <v>2.2467035371225699E-2</v>
      </c>
      <c r="D1886">
        <v>-1.76003421226158</v>
      </c>
      <c r="E1886">
        <v>-0.237108707182245</v>
      </c>
      <c r="F1886">
        <v>0.81747445725465095</v>
      </c>
      <c r="G1886">
        <v>0.99911504112520999</v>
      </c>
      <c r="H1886">
        <v>-5.3263593330360797</v>
      </c>
      <c r="I1886" t="s">
        <v>3776</v>
      </c>
      <c r="J1886" t="s">
        <v>6829</v>
      </c>
      <c r="K1886" t="s">
        <v>8444</v>
      </c>
      <c r="L1886" t="str">
        <f t="shared" si="29"/>
        <v>No</v>
      </c>
    </row>
    <row r="1887" spans="1:12" x14ac:dyDescent="0.2">
      <c r="A1887" t="s">
        <v>3778</v>
      </c>
      <c r="B1887" t="s">
        <v>3779</v>
      </c>
      <c r="C1887">
        <v>1.50989720276875E-2</v>
      </c>
      <c r="D1887">
        <v>-0.238686892083179</v>
      </c>
      <c r="E1887">
        <v>-0.23651796006394701</v>
      </c>
      <c r="F1887">
        <v>0.81791996062708405</v>
      </c>
      <c r="G1887">
        <v>0.99911504112520999</v>
      </c>
      <c r="H1887">
        <v>-5.3264786738768599</v>
      </c>
      <c r="I1887" t="s">
        <v>3778</v>
      </c>
      <c r="J1887" t="s">
        <v>5422</v>
      </c>
      <c r="K1887" t="s">
        <v>7431</v>
      </c>
      <c r="L1887" t="str">
        <f t="shared" si="29"/>
        <v>No</v>
      </c>
    </row>
    <row r="1888" spans="1:12" x14ac:dyDescent="0.2">
      <c r="A1888" t="s">
        <v>3780</v>
      </c>
      <c r="B1888" t="s">
        <v>3781</v>
      </c>
      <c r="C1888">
        <v>-5.0887016992863902E-2</v>
      </c>
      <c r="D1888">
        <v>-2.9909536002811201</v>
      </c>
      <c r="E1888">
        <v>0.23643086597301999</v>
      </c>
      <c r="F1888">
        <v>0.81798564714831701</v>
      </c>
      <c r="G1888">
        <v>0.99911504112520999</v>
      </c>
      <c r="H1888">
        <v>-5.3264962435163703</v>
      </c>
      <c r="I1888" t="s">
        <v>3780</v>
      </c>
      <c r="J1888" t="s">
        <v>6349</v>
      </c>
      <c r="K1888" t="s">
        <v>7431</v>
      </c>
      <c r="L1888" t="str">
        <f t="shared" si="29"/>
        <v>No</v>
      </c>
    </row>
    <row r="1889" spans="1:12" x14ac:dyDescent="0.2">
      <c r="A1889" t="s">
        <v>3782</v>
      </c>
      <c r="B1889" t="s">
        <v>3783</v>
      </c>
      <c r="C1889">
        <v>1.56081400160142E-2</v>
      </c>
      <c r="D1889">
        <v>-0.80608352681074402</v>
      </c>
      <c r="E1889">
        <v>-0.23622271636386499</v>
      </c>
      <c r="F1889">
        <v>0.81814263996606496</v>
      </c>
      <c r="G1889">
        <v>0.99911504112520999</v>
      </c>
      <c r="H1889">
        <v>-5.3265382080435497</v>
      </c>
      <c r="I1889" t="s">
        <v>3782</v>
      </c>
      <c r="J1889" t="s">
        <v>5422</v>
      </c>
      <c r="K1889" t="s">
        <v>7431</v>
      </c>
      <c r="L1889" t="str">
        <f t="shared" si="29"/>
        <v>No</v>
      </c>
    </row>
    <row r="1890" spans="1:12" x14ac:dyDescent="0.2">
      <c r="A1890" t="s">
        <v>3784</v>
      </c>
      <c r="B1890" t="s">
        <v>3785</v>
      </c>
      <c r="C1890">
        <v>-1.7082906211968299E-2</v>
      </c>
      <c r="D1890">
        <v>2.9188822059352</v>
      </c>
      <c r="E1890">
        <v>0.236097789351499</v>
      </c>
      <c r="F1890">
        <v>0.81823686781329397</v>
      </c>
      <c r="G1890">
        <v>0.99911504112520999</v>
      </c>
      <c r="H1890">
        <v>-5.3265633767669902</v>
      </c>
      <c r="I1890" t="s">
        <v>3784</v>
      </c>
      <c r="J1890" t="s">
        <v>6830</v>
      </c>
      <c r="K1890" t="s">
        <v>8445</v>
      </c>
      <c r="L1890" t="str">
        <f t="shared" si="29"/>
        <v>No</v>
      </c>
    </row>
    <row r="1891" spans="1:12" x14ac:dyDescent="0.2">
      <c r="A1891" t="s">
        <v>3786</v>
      </c>
      <c r="B1891" t="s">
        <v>3787</v>
      </c>
      <c r="C1891">
        <v>7.0101860416381404E-2</v>
      </c>
      <c r="D1891">
        <v>-1.38977312166891</v>
      </c>
      <c r="E1891">
        <v>-0.235418670342044</v>
      </c>
      <c r="F1891">
        <v>0.81874915554410599</v>
      </c>
      <c r="G1891">
        <v>0.99911504112520999</v>
      </c>
      <c r="H1891">
        <v>-5.3266999674344699</v>
      </c>
      <c r="I1891" t="s">
        <v>3786</v>
      </c>
      <c r="J1891" t="s">
        <v>6831</v>
      </c>
      <c r="K1891" t="s">
        <v>7431</v>
      </c>
      <c r="L1891" t="str">
        <f t="shared" si="29"/>
        <v>No</v>
      </c>
    </row>
    <row r="1892" spans="1:12" x14ac:dyDescent="0.2">
      <c r="A1892" t="s">
        <v>3788</v>
      </c>
      <c r="B1892" t="s">
        <v>3789</v>
      </c>
      <c r="C1892">
        <v>-2.8809937776784301E-2</v>
      </c>
      <c r="D1892">
        <v>0.41398824440797699</v>
      </c>
      <c r="E1892">
        <v>0.235408389331797</v>
      </c>
      <c r="F1892">
        <v>0.81875691162855002</v>
      </c>
      <c r="G1892">
        <v>0.99911504112520999</v>
      </c>
      <c r="H1892">
        <v>-5.3267020322643397</v>
      </c>
      <c r="I1892" t="s">
        <v>3788</v>
      </c>
      <c r="J1892" t="s">
        <v>6832</v>
      </c>
      <c r="K1892" t="s">
        <v>7431</v>
      </c>
      <c r="L1892" t="str">
        <f t="shared" si="29"/>
        <v>No</v>
      </c>
    </row>
    <row r="1893" spans="1:12" x14ac:dyDescent="0.2">
      <c r="A1893" t="s">
        <v>3790</v>
      </c>
      <c r="B1893" t="s">
        <v>3791</v>
      </c>
      <c r="C1893">
        <v>1.2864648944732601E-2</v>
      </c>
      <c r="D1893">
        <v>2.9540498055454001</v>
      </c>
      <c r="E1893">
        <v>-0.23539613924173899</v>
      </c>
      <c r="F1893">
        <v>0.81876615323096902</v>
      </c>
      <c r="G1893">
        <v>0.99911504112520999</v>
      </c>
      <c r="H1893">
        <v>-5.3267044924465097</v>
      </c>
      <c r="I1893" t="s">
        <v>3790</v>
      </c>
      <c r="J1893" t="s">
        <v>6833</v>
      </c>
      <c r="K1893" t="s">
        <v>8446</v>
      </c>
      <c r="L1893" t="str">
        <f t="shared" si="29"/>
        <v>No</v>
      </c>
    </row>
    <row r="1894" spans="1:12" x14ac:dyDescent="0.2">
      <c r="A1894" t="s">
        <v>3792</v>
      </c>
      <c r="B1894" t="s">
        <v>3793</v>
      </c>
      <c r="C1894">
        <v>-3.70824666977662E-2</v>
      </c>
      <c r="D1894">
        <v>-1.27558335688955</v>
      </c>
      <c r="E1894">
        <v>0.23524805355508899</v>
      </c>
      <c r="F1894">
        <v>0.81887787300933101</v>
      </c>
      <c r="G1894">
        <v>0.99911504112520999</v>
      </c>
      <c r="H1894">
        <v>-5.32673422246513</v>
      </c>
      <c r="I1894" t="s">
        <v>3792</v>
      </c>
      <c r="J1894" t="s">
        <v>6624</v>
      </c>
      <c r="K1894" t="s">
        <v>7431</v>
      </c>
      <c r="L1894" t="str">
        <f t="shared" si="29"/>
        <v>No</v>
      </c>
    </row>
    <row r="1895" spans="1:12" x14ac:dyDescent="0.2">
      <c r="A1895" t="s">
        <v>3794</v>
      </c>
      <c r="B1895" t="s">
        <v>3795</v>
      </c>
      <c r="C1895">
        <v>0.12495212130276601</v>
      </c>
      <c r="D1895">
        <v>-0.276840055757548</v>
      </c>
      <c r="E1895">
        <v>-0.234940117577881</v>
      </c>
      <c r="F1895">
        <v>0.81911020175368399</v>
      </c>
      <c r="G1895">
        <v>0.99911504112520999</v>
      </c>
      <c r="H1895">
        <v>-5.3267959853141402</v>
      </c>
      <c r="I1895" t="s">
        <v>3794</v>
      </c>
      <c r="J1895" t="s">
        <v>6834</v>
      </c>
      <c r="K1895" t="s">
        <v>8447</v>
      </c>
      <c r="L1895" t="str">
        <f t="shared" si="29"/>
        <v>No</v>
      </c>
    </row>
    <row r="1896" spans="1:12" x14ac:dyDescent="0.2">
      <c r="A1896" t="s">
        <v>3796</v>
      </c>
      <c r="B1896" t="s">
        <v>3797</v>
      </c>
      <c r="C1896">
        <v>1.9935161754649398E-2</v>
      </c>
      <c r="D1896">
        <v>-2.7620372369033501</v>
      </c>
      <c r="E1896">
        <v>-0.23469874751028699</v>
      </c>
      <c r="F1896">
        <v>0.81929232133746299</v>
      </c>
      <c r="G1896">
        <v>0.99911504112520999</v>
      </c>
      <c r="H1896">
        <v>-5.3268443412294797</v>
      </c>
      <c r="I1896" t="s">
        <v>3796</v>
      </c>
      <c r="J1896" t="s">
        <v>6835</v>
      </c>
      <c r="K1896" t="s">
        <v>8448</v>
      </c>
      <c r="L1896" t="str">
        <f t="shared" si="29"/>
        <v>No</v>
      </c>
    </row>
    <row r="1897" spans="1:12" x14ac:dyDescent="0.2">
      <c r="A1897" t="s">
        <v>3798</v>
      </c>
      <c r="B1897" t="s">
        <v>3799</v>
      </c>
      <c r="C1897">
        <v>-2.0358438974072E-2</v>
      </c>
      <c r="D1897">
        <v>-2.4025063624315202</v>
      </c>
      <c r="E1897">
        <v>0.234463992334769</v>
      </c>
      <c r="F1897">
        <v>0.81946946067415105</v>
      </c>
      <c r="G1897">
        <v>0.99911504112520999</v>
      </c>
      <c r="H1897">
        <v>-5.3268913248950396</v>
      </c>
      <c r="I1897" t="s">
        <v>3798</v>
      </c>
      <c r="J1897" t="s">
        <v>6836</v>
      </c>
      <c r="K1897" t="s">
        <v>8449</v>
      </c>
      <c r="L1897" t="str">
        <f t="shared" si="29"/>
        <v>No</v>
      </c>
    </row>
    <row r="1898" spans="1:12" x14ac:dyDescent="0.2">
      <c r="A1898" t="s">
        <v>3800</v>
      </c>
      <c r="B1898" t="s">
        <v>3801</v>
      </c>
      <c r="C1898">
        <v>0.13058989979428301</v>
      </c>
      <c r="D1898">
        <v>0.14999720015359599</v>
      </c>
      <c r="E1898">
        <v>-0.23314724704433001</v>
      </c>
      <c r="F1898">
        <v>0.82046323570121305</v>
      </c>
      <c r="G1898">
        <v>0.99911504112520999</v>
      </c>
      <c r="H1898">
        <v>-5.3271539973541504</v>
      </c>
      <c r="I1898" t="s">
        <v>3800</v>
      </c>
      <c r="J1898" t="s">
        <v>6837</v>
      </c>
      <c r="K1898" t="s">
        <v>8450</v>
      </c>
      <c r="L1898" t="str">
        <f t="shared" si="29"/>
        <v>No</v>
      </c>
    </row>
    <row r="1899" spans="1:12" x14ac:dyDescent="0.2">
      <c r="A1899" t="s">
        <v>3802</v>
      </c>
      <c r="B1899" t="s">
        <v>3803</v>
      </c>
      <c r="C1899">
        <v>5.8299423378262501E-2</v>
      </c>
      <c r="D1899">
        <v>-2.7324628442765002</v>
      </c>
      <c r="E1899">
        <v>-0.233139052565701</v>
      </c>
      <c r="F1899">
        <v>0.82046942129372602</v>
      </c>
      <c r="G1899">
        <v>0.99911504112520999</v>
      </c>
      <c r="H1899">
        <v>-5.3271556274703098</v>
      </c>
      <c r="I1899" t="s">
        <v>3802</v>
      </c>
      <c r="J1899" t="s">
        <v>6838</v>
      </c>
      <c r="K1899" t="s">
        <v>8451</v>
      </c>
      <c r="L1899" t="str">
        <f t="shared" si="29"/>
        <v>No</v>
      </c>
    </row>
    <row r="1900" spans="1:12" x14ac:dyDescent="0.2">
      <c r="A1900" t="s">
        <v>3804</v>
      </c>
      <c r="B1900" t="s">
        <v>3805</v>
      </c>
      <c r="C1900">
        <v>-2.4189457970912001E-2</v>
      </c>
      <c r="D1900">
        <v>-1.6136280536065699</v>
      </c>
      <c r="E1900">
        <v>0.23184743390899801</v>
      </c>
      <c r="F1900">
        <v>0.82144455979436604</v>
      </c>
      <c r="G1900">
        <v>0.99911504112520999</v>
      </c>
      <c r="H1900">
        <v>-5.3274118607569596</v>
      </c>
      <c r="I1900" t="s">
        <v>3804</v>
      </c>
      <c r="J1900" t="s">
        <v>5544</v>
      </c>
      <c r="K1900" t="s">
        <v>7431</v>
      </c>
      <c r="L1900" t="str">
        <f t="shared" si="29"/>
        <v>No</v>
      </c>
    </row>
    <row r="1901" spans="1:12" x14ac:dyDescent="0.2">
      <c r="A1901" t="s">
        <v>3806</v>
      </c>
      <c r="B1901" t="s">
        <v>3807</v>
      </c>
      <c r="C1901">
        <v>-2.2280137056085E-2</v>
      </c>
      <c r="D1901">
        <v>1.6872423304364901</v>
      </c>
      <c r="E1901">
        <v>0.23073212174084401</v>
      </c>
      <c r="F1901">
        <v>0.82228684917821304</v>
      </c>
      <c r="G1901">
        <v>0.99911504112520999</v>
      </c>
      <c r="H1901">
        <v>-5.3276319880838603</v>
      </c>
      <c r="I1901" t="s">
        <v>3806</v>
      </c>
      <c r="J1901" t="s">
        <v>6839</v>
      </c>
      <c r="K1901" t="s">
        <v>7431</v>
      </c>
      <c r="L1901" t="str">
        <f t="shared" si="29"/>
        <v>No</v>
      </c>
    </row>
    <row r="1902" spans="1:12" x14ac:dyDescent="0.2">
      <c r="A1902" t="s">
        <v>3808</v>
      </c>
      <c r="B1902" t="s">
        <v>3809</v>
      </c>
      <c r="C1902">
        <v>2.1363988657824701E-2</v>
      </c>
      <c r="D1902">
        <v>-0.65762362925110496</v>
      </c>
      <c r="E1902">
        <v>-0.23025058439556201</v>
      </c>
      <c r="F1902">
        <v>0.82265058214387099</v>
      </c>
      <c r="G1902">
        <v>0.99911504112520999</v>
      </c>
      <c r="H1902">
        <v>-5.3277267045830596</v>
      </c>
      <c r="I1902" t="s">
        <v>3808</v>
      </c>
      <c r="J1902" t="s">
        <v>6840</v>
      </c>
      <c r="K1902" t="s">
        <v>8452</v>
      </c>
      <c r="L1902" t="str">
        <f t="shared" si="29"/>
        <v>No</v>
      </c>
    </row>
    <row r="1903" spans="1:12" x14ac:dyDescent="0.2">
      <c r="A1903" t="s">
        <v>3810</v>
      </c>
      <c r="B1903" t="s">
        <v>3811</v>
      </c>
      <c r="C1903">
        <v>2.8135061939455901E-2</v>
      </c>
      <c r="D1903">
        <v>-1.0054059970792</v>
      </c>
      <c r="E1903">
        <v>-0.22973264927370901</v>
      </c>
      <c r="F1903">
        <v>0.82304185781268402</v>
      </c>
      <c r="G1903">
        <v>0.99911504112520999</v>
      </c>
      <c r="H1903">
        <v>-5.32782836241309</v>
      </c>
      <c r="I1903" t="s">
        <v>3810</v>
      </c>
      <c r="J1903" t="s">
        <v>6841</v>
      </c>
      <c r="K1903" t="s">
        <v>7431</v>
      </c>
      <c r="L1903" t="str">
        <f t="shared" si="29"/>
        <v>No</v>
      </c>
    </row>
    <row r="1904" spans="1:12" x14ac:dyDescent="0.2">
      <c r="A1904" t="s">
        <v>3812</v>
      </c>
      <c r="B1904" t="s">
        <v>3813</v>
      </c>
      <c r="C1904">
        <v>4.5742948934071E-2</v>
      </c>
      <c r="D1904">
        <v>3.9171357936898001</v>
      </c>
      <c r="E1904">
        <v>-0.22924375816869799</v>
      </c>
      <c r="F1904">
        <v>0.82341123893151202</v>
      </c>
      <c r="G1904">
        <v>0.99911504112520999</v>
      </c>
      <c r="H1904">
        <v>-5.3279241123452197</v>
      </c>
      <c r="I1904" t="s">
        <v>3812</v>
      </c>
      <c r="J1904" t="s">
        <v>6842</v>
      </c>
      <c r="K1904" t="s">
        <v>8453</v>
      </c>
      <c r="L1904" t="str">
        <f t="shared" si="29"/>
        <v>No</v>
      </c>
    </row>
    <row r="1905" spans="1:12" x14ac:dyDescent="0.2">
      <c r="A1905" t="s">
        <v>3814</v>
      </c>
      <c r="B1905" t="s">
        <v>3815</v>
      </c>
      <c r="C1905">
        <v>1.6942796112620898E-2</v>
      </c>
      <c r="D1905">
        <v>-0.363335313067772</v>
      </c>
      <c r="E1905">
        <v>-0.22802088021685499</v>
      </c>
      <c r="F1905">
        <v>0.82433538157805897</v>
      </c>
      <c r="G1905">
        <v>0.99911504112520999</v>
      </c>
      <c r="H1905">
        <v>-5.3281627329219896</v>
      </c>
      <c r="I1905" t="s">
        <v>3814</v>
      </c>
      <c r="J1905" t="s">
        <v>6843</v>
      </c>
      <c r="K1905" t="s">
        <v>8454</v>
      </c>
      <c r="L1905" t="str">
        <f t="shared" si="29"/>
        <v>No</v>
      </c>
    </row>
    <row r="1906" spans="1:12" x14ac:dyDescent="0.2">
      <c r="A1906" t="s">
        <v>3816</v>
      </c>
      <c r="B1906" t="s">
        <v>3817</v>
      </c>
      <c r="C1906">
        <v>-1.8079999204622499E-2</v>
      </c>
      <c r="D1906">
        <v>-0.69609877171799295</v>
      </c>
      <c r="E1906">
        <v>0.22799342299283601</v>
      </c>
      <c r="F1906">
        <v>0.82435613456104595</v>
      </c>
      <c r="G1906">
        <v>0.99911504112520999</v>
      </c>
      <c r="H1906">
        <v>-5.3281680761991996</v>
      </c>
      <c r="I1906" t="s">
        <v>3816</v>
      </c>
      <c r="J1906" t="s">
        <v>6844</v>
      </c>
      <c r="K1906" t="s">
        <v>7431</v>
      </c>
      <c r="L1906" t="str">
        <f t="shared" si="29"/>
        <v>No</v>
      </c>
    </row>
    <row r="1907" spans="1:12" x14ac:dyDescent="0.2">
      <c r="A1907" t="s">
        <v>3818</v>
      </c>
      <c r="B1907" t="s">
        <v>3819</v>
      </c>
      <c r="C1907">
        <v>1.7466333849749101E-2</v>
      </c>
      <c r="D1907">
        <v>-1.78097268553481</v>
      </c>
      <c r="E1907">
        <v>-0.22755413005667399</v>
      </c>
      <c r="F1907">
        <v>0.82468818453329396</v>
      </c>
      <c r="G1907">
        <v>0.99911504112520999</v>
      </c>
      <c r="H1907">
        <v>-5.3282534778568102</v>
      </c>
      <c r="I1907" t="s">
        <v>3818</v>
      </c>
      <c r="J1907" t="s">
        <v>6845</v>
      </c>
      <c r="K1907" t="s">
        <v>7431</v>
      </c>
      <c r="L1907" t="str">
        <f t="shared" si="29"/>
        <v>No</v>
      </c>
    </row>
    <row r="1908" spans="1:12" x14ac:dyDescent="0.2">
      <c r="A1908" t="s">
        <v>3820</v>
      </c>
      <c r="B1908" t="s">
        <v>3821</v>
      </c>
      <c r="C1908">
        <v>3.3359619914552399E-2</v>
      </c>
      <c r="D1908">
        <v>0.20486260021491601</v>
      </c>
      <c r="E1908">
        <v>-0.22718738384469001</v>
      </c>
      <c r="F1908">
        <v>0.824965426229335</v>
      </c>
      <c r="G1908">
        <v>0.99911504112520999</v>
      </c>
      <c r="H1908">
        <v>-5.3283246513892504</v>
      </c>
      <c r="I1908" t="s">
        <v>3820</v>
      </c>
      <c r="J1908" t="s">
        <v>6846</v>
      </c>
      <c r="K1908" t="s">
        <v>7431</v>
      </c>
      <c r="L1908" t="str">
        <f t="shared" si="29"/>
        <v>No</v>
      </c>
    </row>
    <row r="1909" spans="1:12" x14ac:dyDescent="0.2">
      <c r="A1909" t="s">
        <v>3822</v>
      </c>
      <c r="B1909" t="s">
        <v>3823</v>
      </c>
      <c r="C1909">
        <v>3.0977422921981398E-2</v>
      </c>
      <c r="D1909">
        <v>3.1941192662206701</v>
      </c>
      <c r="E1909">
        <v>-0.2270060764795</v>
      </c>
      <c r="F1909">
        <v>0.82510249484132603</v>
      </c>
      <c r="G1909">
        <v>0.99911504112520999</v>
      </c>
      <c r="H1909">
        <v>-5.32835979540131</v>
      </c>
      <c r="I1909" t="s">
        <v>3822</v>
      </c>
      <c r="J1909" t="s">
        <v>6847</v>
      </c>
      <c r="K1909" t="s">
        <v>8455</v>
      </c>
      <c r="L1909" t="str">
        <f t="shared" si="29"/>
        <v>No</v>
      </c>
    </row>
    <row r="1910" spans="1:12" x14ac:dyDescent="0.2">
      <c r="A1910" t="s">
        <v>3824</v>
      </c>
      <c r="B1910" t="s">
        <v>3825</v>
      </c>
      <c r="C1910">
        <v>9.9799825479043296E-3</v>
      </c>
      <c r="D1910">
        <v>-1.24635170243828</v>
      </c>
      <c r="E1910">
        <v>-0.22688639196299201</v>
      </c>
      <c r="F1910">
        <v>0.82519297988713103</v>
      </c>
      <c r="G1910">
        <v>0.99911504112520999</v>
      </c>
      <c r="H1910">
        <v>-5.3283829794701099</v>
      </c>
      <c r="I1910" t="s">
        <v>3824</v>
      </c>
      <c r="J1910" t="s">
        <v>6848</v>
      </c>
      <c r="K1910" t="s">
        <v>7431</v>
      </c>
      <c r="L1910" t="str">
        <f t="shared" si="29"/>
        <v>No</v>
      </c>
    </row>
    <row r="1911" spans="1:12" x14ac:dyDescent="0.2">
      <c r="A1911" t="s">
        <v>3826</v>
      </c>
      <c r="B1911" t="s">
        <v>3827</v>
      </c>
      <c r="C1911">
        <v>-9.7677111971379502E-2</v>
      </c>
      <c r="D1911">
        <v>-1.15244159422323</v>
      </c>
      <c r="E1911">
        <v>0.226665940119122</v>
      </c>
      <c r="F1911">
        <v>0.82535965507428799</v>
      </c>
      <c r="G1911">
        <v>0.99911504112520999</v>
      </c>
      <c r="H1911">
        <v>-5.3284256515707398</v>
      </c>
      <c r="I1911" t="s">
        <v>3826</v>
      </c>
      <c r="J1911" t="s">
        <v>6849</v>
      </c>
      <c r="K1911" t="s">
        <v>8456</v>
      </c>
      <c r="L1911" t="str">
        <f t="shared" si="29"/>
        <v>No</v>
      </c>
    </row>
    <row r="1912" spans="1:12" x14ac:dyDescent="0.2">
      <c r="A1912" t="s">
        <v>3828</v>
      </c>
      <c r="B1912" t="s">
        <v>3829</v>
      </c>
      <c r="C1912">
        <v>-1.2907097917871301E-2</v>
      </c>
      <c r="D1912">
        <v>-1.3281643242847501</v>
      </c>
      <c r="E1912">
        <v>0.22664737635382901</v>
      </c>
      <c r="F1912">
        <v>0.82537369084257906</v>
      </c>
      <c r="G1912">
        <v>0.99911504112520999</v>
      </c>
      <c r="H1912">
        <v>-5.3284292430251599</v>
      </c>
      <c r="I1912" t="s">
        <v>3828</v>
      </c>
      <c r="J1912" t="s">
        <v>6850</v>
      </c>
      <c r="K1912" t="s">
        <v>7431</v>
      </c>
      <c r="L1912" t="str">
        <f t="shared" si="29"/>
        <v>No</v>
      </c>
    </row>
    <row r="1913" spans="1:12" x14ac:dyDescent="0.2">
      <c r="A1913" t="s">
        <v>3830</v>
      </c>
      <c r="B1913" t="s">
        <v>3831</v>
      </c>
      <c r="C1913">
        <v>-3.1217913401293901E-2</v>
      </c>
      <c r="D1913">
        <v>-1.1458784400397299</v>
      </c>
      <c r="E1913">
        <v>0.226561246536396</v>
      </c>
      <c r="F1913">
        <v>0.82543881307770695</v>
      </c>
      <c r="G1913">
        <v>0.99911504112520999</v>
      </c>
      <c r="H1913">
        <v>-5.3284459024033302</v>
      </c>
      <c r="I1913" t="s">
        <v>3830</v>
      </c>
      <c r="J1913" t="s">
        <v>6851</v>
      </c>
      <c r="K1913" t="s">
        <v>8457</v>
      </c>
      <c r="L1913" t="str">
        <f t="shared" si="29"/>
        <v>No</v>
      </c>
    </row>
    <row r="1914" spans="1:12" x14ac:dyDescent="0.2">
      <c r="A1914" t="s">
        <v>3832</v>
      </c>
      <c r="B1914" t="s">
        <v>3833</v>
      </c>
      <c r="C1914">
        <v>2.6535751200329E-2</v>
      </c>
      <c r="D1914">
        <v>3.8827904093198198</v>
      </c>
      <c r="E1914">
        <v>-0.22651703295051601</v>
      </c>
      <c r="F1914">
        <v>0.82547224324450097</v>
      </c>
      <c r="G1914">
        <v>0.99911504112520999</v>
      </c>
      <c r="H1914">
        <v>-5.3284544518434496</v>
      </c>
      <c r="I1914" t="s">
        <v>3832</v>
      </c>
      <c r="J1914" t="s">
        <v>6852</v>
      </c>
      <c r="K1914" t="s">
        <v>8458</v>
      </c>
      <c r="L1914" t="str">
        <f t="shared" si="29"/>
        <v>No</v>
      </c>
    </row>
    <row r="1915" spans="1:12" x14ac:dyDescent="0.2">
      <c r="A1915" t="s">
        <v>3834</v>
      </c>
      <c r="B1915" t="s">
        <v>3835</v>
      </c>
      <c r="C1915">
        <v>9.8238489714408406E-3</v>
      </c>
      <c r="D1915">
        <v>1.3160911593130999</v>
      </c>
      <c r="E1915">
        <v>-0.22616377404122101</v>
      </c>
      <c r="F1915">
        <v>0.82573935768023299</v>
      </c>
      <c r="G1915">
        <v>0.99911504112520999</v>
      </c>
      <c r="H1915">
        <v>-5.3285227012316998</v>
      </c>
      <c r="I1915" t="s">
        <v>3834</v>
      </c>
      <c r="J1915" t="s">
        <v>6624</v>
      </c>
      <c r="K1915" t="s">
        <v>7431</v>
      </c>
      <c r="L1915" t="str">
        <f t="shared" si="29"/>
        <v>No</v>
      </c>
    </row>
    <row r="1916" spans="1:12" x14ac:dyDescent="0.2">
      <c r="A1916" t="s">
        <v>3836</v>
      </c>
      <c r="B1916" t="s">
        <v>3837</v>
      </c>
      <c r="C1916">
        <v>2.5794857807166199E-2</v>
      </c>
      <c r="D1916">
        <v>0.75059749805058595</v>
      </c>
      <c r="E1916">
        <v>-0.22521031068265801</v>
      </c>
      <c r="F1916">
        <v>0.82646042956539401</v>
      </c>
      <c r="G1916">
        <v>0.99911504112520999</v>
      </c>
      <c r="H1916">
        <v>-5.3287063847313902</v>
      </c>
      <c r="I1916" t="s">
        <v>3836</v>
      </c>
      <c r="J1916" t="s">
        <v>6853</v>
      </c>
      <c r="K1916" t="s">
        <v>8459</v>
      </c>
      <c r="L1916" t="str">
        <f t="shared" si="29"/>
        <v>No</v>
      </c>
    </row>
    <row r="1917" spans="1:12" x14ac:dyDescent="0.2">
      <c r="A1917" t="s">
        <v>3838</v>
      </c>
      <c r="B1917" t="s">
        <v>3839</v>
      </c>
      <c r="C1917">
        <v>-2.8371174788848701E-2</v>
      </c>
      <c r="D1917">
        <v>-0.68643396756739505</v>
      </c>
      <c r="E1917">
        <v>0.22496734579334601</v>
      </c>
      <c r="F1917">
        <v>0.82664420282127704</v>
      </c>
      <c r="G1917">
        <v>0.99911504112520999</v>
      </c>
      <c r="H1917">
        <v>-5.3287530691080196</v>
      </c>
      <c r="I1917" t="s">
        <v>3838</v>
      </c>
      <c r="J1917" t="s">
        <v>5566</v>
      </c>
      <c r="K1917" t="s">
        <v>7431</v>
      </c>
      <c r="L1917" t="str">
        <f t="shared" si="29"/>
        <v>No</v>
      </c>
    </row>
    <row r="1918" spans="1:12" x14ac:dyDescent="0.2">
      <c r="A1918" t="s">
        <v>3840</v>
      </c>
      <c r="B1918" t="s">
        <v>3841</v>
      </c>
      <c r="C1918">
        <v>1.55046976276629E-2</v>
      </c>
      <c r="D1918">
        <v>0.334368899018057</v>
      </c>
      <c r="E1918">
        <v>-0.22428271886425699</v>
      </c>
      <c r="F1918">
        <v>0.82716209867671797</v>
      </c>
      <c r="G1918">
        <v>0.99911504112520999</v>
      </c>
      <c r="H1918">
        <v>-5.3288843487877502</v>
      </c>
      <c r="I1918" t="s">
        <v>3840</v>
      </c>
      <c r="J1918" t="s">
        <v>5505</v>
      </c>
      <c r="K1918" t="s">
        <v>7431</v>
      </c>
      <c r="L1918" t="str">
        <f t="shared" si="29"/>
        <v>No</v>
      </c>
    </row>
    <row r="1919" spans="1:12" x14ac:dyDescent="0.2">
      <c r="A1919" t="s">
        <v>3842</v>
      </c>
      <c r="B1919" t="s">
        <v>3843</v>
      </c>
      <c r="C1919">
        <v>8.6539051338703696E-3</v>
      </c>
      <c r="D1919">
        <v>0.161576637081524</v>
      </c>
      <c r="E1919">
        <v>-0.22402221026618099</v>
      </c>
      <c r="F1919">
        <v>0.827359187064302</v>
      </c>
      <c r="G1919">
        <v>0.99911504112520999</v>
      </c>
      <c r="H1919">
        <v>-5.3289341984743004</v>
      </c>
      <c r="I1919" t="s">
        <v>3842</v>
      </c>
      <c r="J1919" t="s">
        <v>6854</v>
      </c>
      <c r="K1919" t="s">
        <v>8460</v>
      </c>
      <c r="L1919" t="str">
        <f t="shared" si="29"/>
        <v>No</v>
      </c>
    </row>
    <row r="1920" spans="1:12" x14ac:dyDescent="0.2">
      <c r="A1920" t="s">
        <v>3844</v>
      </c>
      <c r="B1920" t="s">
        <v>3845</v>
      </c>
      <c r="C1920">
        <v>-2.99114725807587E-2</v>
      </c>
      <c r="D1920">
        <v>2.7083838775453302</v>
      </c>
      <c r="E1920">
        <v>0.223490811255904</v>
      </c>
      <c r="F1920">
        <v>0.82776125732509498</v>
      </c>
      <c r="G1920">
        <v>0.99911504112520999</v>
      </c>
      <c r="H1920">
        <v>-5.3290357070798198</v>
      </c>
      <c r="I1920" t="s">
        <v>3844</v>
      </c>
      <c r="J1920" t="s">
        <v>6855</v>
      </c>
      <c r="K1920" t="s">
        <v>7431</v>
      </c>
      <c r="L1920" t="str">
        <f t="shared" si="29"/>
        <v>No</v>
      </c>
    </row>
    <row r="1921" spans="1:12" x14ac:dyDescent="0.2">
      <c r="A1921" t="s">
        <v>3846</v>
      </c>
      <c r="B1921" t="s">
        <v>3847</v>
      </c>
      <c r="C1921">
        <v>4.5200562896128199E-2</v>
      </c>
      <c r="D1921">
        <v>6.4177550984561602</v>
      </c>
      <c r="E1921">
        <v>-0.22286965385461599</v>
      </c>
      <c r="F1921">
        <v>0.82823130749834595</v>
      </c>
      <c r="G1921">
        <v>0.99911504112520999</v>
      </c>
      <c r="H1921">
        <v>-5.3291540596670703</v>
      </c>
      <c r="I1921" t="s">
        <v>3846</v>
      </c>
      <c r="J1921" t="s">
        <v>6856</v>
      </c>
      <c r="K1921" t="s">
        <v>8461</v>
      </c>
      <c r="L1921" t="str">
        <f t="shared" si="29"/>
        <v>No</v>
      </c>
    </row>
    <row r="1922" spans="1:12" x14ac:dyDescent="0.2">
      <c r="A1922" t="s">
        <v>3848</v>
      </c>
      <c r="B1922" t="s">
        <v>3849</v>
      </c>
      <c r="C1922">
        <v>1.81471911572509E-2</v>
      </c>
      <c r="D1922">
        <v>-0.37907449844357699</v>
      </c>
      <c r="E1922">
        <v>-0.22272349796736901</v>
      </c>
      <c r="F1922">
        <v>0.82834191883137898</v>
      </c>
      <c r="G1922">
        <v>0.99911504112520999</v>
      </c>
      <c r="H1922">
        <v>-5.32918186028503</v>
      </c>
      <c r="I1922" t="s">
        <v>3848</v>
      </c>
      <c r="J1922" t="s">
        <v>6768</v>
      </c>
      <c r="K1922" t="s">
        <v>7431</v>
      </c>
      <c r="L1922" t="str">
        <f t="shared" si="29"/>
        <v>No</v>
      </c>
    </row>
    <row r="1923" spans="1:12" x14ac:dyDescent="0.2">
      <c r="A1923" t="s">
        <v>3850</v>
      </c>
      <c r="B1923" t="s">
        <v>3851</v>
      </c>
      <c r="C1923">
        <v>-2.1302246648020402E-2</v>
      </c>
      <c r="D1923">
        <v>-0.18811408929219001</v>
      </c>
      <c r="E1923">
        <v>0.22269342557365901</v>
      </c>
      <c r="F1923">
        <v>0.828364678223663</v>
      </c>
      <c r="G1923">
        <v>0.99911504112520999</v>
      </c>
      <c r="H1923">
        <v>-5.3291875781838201</v>
      </c>
      <c r="I1923" t="s">
        <v>3850</v>
      </c>
      <c r="J1923" t="s">
        <v>5422</v>
      </c>
      <c r="K1923" t="s">
        <v>7431</v>
      </c>
      <c r="L1923" t="str">
        <f t="shared" ref="L1923:L1986" si="30">IF(AND(G1923&lt;0.05,ABS(C1923)&gt;1),"Yes","No")</f>
        <v>No</v>
      </c>
    </row>
    <row r="1924" spans="1:12" x14ac:dyDescent="0.2">
      <c r="A1924" t="s">
        <v>3852</v>
      </c>
      <c r="B1924" t="s">
        <v>3853</v>
      </c>
      <c r="C1924">
        <v>-0.13235249736965701</v>
      </c>
      <c r="D1924">
        <v>-3.4284425379716001</v>
      </c>
      <c r="E1924">
        <v>0.222521250939471</v>
      </c>
      <c r="F1924">
        <v>0.82849498666711596</v>
      </c>
      <c r="G1924">
        <v>0.99911504112520999</v>
      </c>
      <c r="H1924">
        <v>-5.3292203004088998</v>
      </c>
      <c r="I1924" t="s">
        <v>3852</v>
      </c>
      <c r="J1924" t="s">
        <v>6857</v>
      </c>
      <c r="K1924" t="s">
        <v>8462</v>
      </c>
      <c r="L1924" t="str">
        <f t="shared" si="30"/>
        <v>No</v>
      </c>
    </row>
    <row r="1925" spans="1:12" x14ac:dyDescent="0.2">
      <c r="A1925" t="s">
        <v>3854</v>
      </c>
      <c r="B1925" t="s">
        <v>3855</v>
      </c>
      <c r="C1925">
        <v>6.1239600578201797E-2</v>
      </c>
      <c r="D1925">
        <v>0.62020419907123103</v>
      </c>
      <c r="E1925">
        <v>-0.22176403420235399</v>
      </c>
      <c r="F1925">
        <v>0.82906814262306405</v>
      </c>
      <c r="G1925">
        <v>0.99911504112520999</v>
      </c>
      <c r="H1925">
        <v>-5.3293639146442198</v>
      </c>
      <c r="I1925" t="s">
        <v>3854</v>
      </c>
      <c r="J1925" t="s">
        <v>6858</v>
      </c>
      <c r="K1925" t="s">
        <v>8463</v>
      </c>
      <c r="L1925" t="str">
        <f t="shared" si="30"/>
        <v>No</v>
      </c>
    </row>
    <row r="1926" spans="1:12" x14ac:dyDescent="0.2">
      <c r="A1926" t="s">
        <v>3856</v>
      </c>
      <c r="B1926" t="s">
        <v>3857</v>
      </c>
      <c r="C1926">
        <v>-3.16999646073816E-2</v>
      </c>
      <c r="D1926">
        <v>1.5259724375406001</v>
      </c>
      <c r="E1926">
        <v>0.22158255480067399</v>
      </c>
      <c r="F1926">
        <v>0.829205524539398</v>
      </c>
      <c r="G1926">
        <v>0.99911504112520999</v>
      </c>
      <c r="H1926">
        <v>-5.3293982623187199</v>
      </c>
      <c r="I1926" t="s">
        <v>3856</v>
      </c>
      <c r="J1926" t="s">
        <v>6859</v>
      </c>
      <c r="K1926" t="s">
        <v>8464</v>
      </c>
      <c r="L1926" t="str">
        <f t="shared" si="30"/>
        <v>No</v>
      </c>
    </row>
    <row r="1927" spans="1:12" x14ac:dyDescent="0.2">
      <c r="A1927" t="s">
        <v>3858</v>
      </c>
      <c r="B1927" t="s">
        <v>3859</v>
      </c>
      <c r="C1927">
        <v>4.8745242954710402E-2</v>
      </c>
      <c r="D1927">
        <v>8.0205663635135899E-2</v>
      </c>
      <c r="E1927">
        <v>-0.22157097134561099</v>
      </c>
      <c r="F1927">
        <v>0.82921429354892395</v>
      </c>
      <c r="G1927">
        <v>0.99911504112520999</v>
      </c>
      <c r="H1927">
        <v>-5.3294004537167599</v>
      </c>
      <c r="I1927" t="s">
        <v>3858</v>
      </c>
      <c r="J1927" t="s">
        <v>6349</v>
      </c>
      <c r="K1927" t="s">
        <v>7431</v>
      </c>
      <c r="L1927" t="str">
        <f t="shared" si="30"/>
        <v>No</v>
      </c>
    </row>
    <row r="1928" spans="1:12" x14ac:dyDescent="0.2">
      <c r="A1928" t="s">
        <v>3860</v>
      </c>
      <c r="B1928" t="s">
        <v>3861</v>
      </c>
      <c r="C1928">
        <v>3.1742349837779099E-2</v>
      </c>
      <c r="D1928">
        <v>2.9135101963619201</v>
      </c>
      <c r="E1928">
        <v>-0.22105262469095899</v>
      </c>
      <c r="F1928">
        <v>0.82960672216699005</v>
      </c>
      <c r="G1928">
        <v>0.99911504112520999</v>
      </c>
      <c r="H1928">
        <v>-5.3294984004932999</v>
      </c>
      <c r="I1928" t="s">
        <v>3860</v>
      </c>
      <c r="J1928" t="s">
        <v>6860</v>
      </c>
      <c r="K1928" t="s">
        <v>8465</v>
      </c>
      <c r="L1928" t="str">
        <f t="shared" si="30"/>
        <v>No</v>
      </c>
    </row>
    <row r="1929" spans="1:12" x14ac:dyDescent="0.2">
      <c r="A1929" t="s">
        <v>3862</v>
      </c>
      <c r="B1929" t="s">
        <v>3863</v>
      </c>
      <c r="C1929">
        <v>2.2588232646512899E-2</v>
      </c>
      <c r="D1929">
        <v>2.65300516660729</v>
      </c>
      <c r="E1929">
        <v>-0.22027230862812</v>
      </c>
      <c r="F1929">
        <v>0.83019757493248503</v>
      </c>
      <c r="G1929">
        <v>0.99911504112520999</v>
      </c>
      <c r="H1929">
        <v>-5.3296454216425397</v>
      </c>
      <c r="I1929" t="s">
        <v>3862</v>
      </c>
      <c r="J1929" t="s">
        <v>5464</v>
      </c>
      <c r="K1929" t="s">
        <v>7431</v>
      </c>
      <c r="L1929" t="str">
        <f t="shared" si="30"/>
        <v>No</v>
      </c>
    </row>
    <row r="1930" spans="1:12" x14ac:dyDescent="0.2">
      <c r="A1930" t="s">
        <v>3864</v>
      </c>
      <c r="B1930" t="s">
        <v>3865</v>
      </c>
      <c r="C1930">
        <v>-1.56759957239536E-2</v>
      </c>
      <c r="D1930">
        <v>1.07165632225076</v>
      </c>
      <c r="E1930">
        <v>0.220220260815924</v>
      </c>
      <c r="F1930">
        <v>0.83023698933308698</v>
      </c>
      <c r="G1930">
        <v>0.99911504112520999</v>
      </c>
      <c r="H1930">
        <v>-5.3296552098192302</v>
      </c>
      <c r="I1930" t="s">
        <v>3864</v>
      </c>
      <c r="J1930" t="s">
        <v>6861</v>
      </c>
      <c r="K1930" t="s">
        <v>8466</v>
      </c>
      <c r="L1930" t="str">
        <f t="shared" si="30"/>
        <v>No</v>
      </c>
    </row>
    <row r="1931" spans="1:12" x14ac:dyDescent="0.2">
      <c r="A1931" t="s">
        <v>3866</v>
      </c>
      <c r="B1931" t="s">
        <v>3867</v>
      </c>
      <c r="C1931">
        <v>-2.70742136551991E-2</v>
      </c>
      <c r="D1931">
        <v>2.9769287252815899</v>
      </c>
      <c r="E1931">
        <v>0.21949808670947801</v>
      </c>
      <c r="F1931">
        <v>0.83078392334894102</v>
      </c>
      <c r="G1931">
        <v>0.99911504112520999</v>
      </c>
      <c r="H1931">
        <v>-5.3297907869509498</v>
      </c>
      <c r="I1931" t="s">
        <v>3866</v>
      </c>
      <c r="J1931" t="s">
        <v>6862</v>
      </c>
      <c r="K1931" t="s">
        <v>8467</v>
      </c>
      <c r="L1931" t="str">
        <f t="shared" si="30"/>
        <v>No</v>
      </c>
    </row>
    <row r="1932" spans="1:12" x14ac:dyDescent="0.2">
      <c r="A1932" t="s">
        <v>3868</v>
      </c>
      <c r="B1932" t="s">
        <v>3869</v>
      </c>
      <c r="C1932">
        <v>-1.36852656901361E-2</v>
      </c>
      <c r="D1932">
        <v>0.31345859482916899</v>
      </c>
      <c r="E1932">
        <v>0.218835648885327</v>
      </c>
      <c r="F1932">
        <v>0.83128570011626202</v>
      </c>
      <c r="G1932">
        <v>0.99911504112520999</v>
      </c>
      <c r="H1932">
        <v>-5.3299147626027601</v>
      </c>
      <c r="I1932" t="s">
        <v>3868</v>
      </c>
      <c r="J1932" t="s">
        <v>6863</v>
      </c>
      <c r="K1932" t="s">
        <v>8468</v>
      </c>
      <c r="L1932" t="str">
        <f t="shared" si="30"/>
        <v>No</v>
      </c>
    </row>
    <row r="1933" spans="1:12" x14ac:dyDescent="0.2">
      <c r="A1933" t="s">
        <v>3870</v>
      </c>
      <c r="B1933" t="s">
        <v>3871</v>
      </c>
      <c r="C1933">
        <v>1.50607399133402E-2</v>
      </c>
      <c r="D1933">
        <v>1.90841370138886</v>
      </c>
      <c r="E1933">
        <v>-0.21880853829138</v>
      </c>
      <c r="F1933">
        <v>0.83130623727884001</v>
      </c>
      <c r="G1933">
        <v>0.99911504112520999</v>
      </c>
      <c r="H1933">
        <v>-5.3299198284810601</v>
      </c>
      <c r="I1933" t="s">
        <v>3870</v>
      </c>
      <c r="J1933" t="s">
        <v>6864</v>
      </c>
      <c r="K1933" t="s">
        <v>7431</v>
      </c>
      <c r="L1933" t="str">
        <f t="shared" si="30"/>
        <v>No</v>
      </c>
    </row>
    <row r="1934" spans="1:12" x14ac:dyDescent="0.2">
      <c r="A1934" t="s">
        <v>3872</v>
      </c>
      <c r="B1934" t="s">
        <v>3873</v>
      </c>
      <c r="C1934">
        <v>-1.0572921235446901E-2</v>
      </c>
      <c r="D1934">
        <v>-0.50883815234042795</v>
      </c>
      <c r="E1934">
        <v>0.21864875344571</v>
      </c>
      <c r="F1934">
        <v>0.83142728224585505</v>
      </c>
      <c r="G1934">
        <v>0.99911504112520999</v>
      </c>
      <c r="H1934">
        <v>-5.3299496732357596</v>
      </c>
      <c r="I1934" t="s">
        <v>3872</v>
      </c>
      <c r="J1934" t="s">
        <v>6865</v>
      </c>
      <c r="K1934" t="s">
        <v>7431</v>
      </c>
      <c r="L1934" t="str">
        <f t="shared" si="30"/>
        <v>No</v>
      </c>
    </row>
    <row r="1935" spans="1:12" x14ac:dyDescent="0.2">
      <c r="A1935" t="s">
        <v>3874</v>
      </c>
      <c r="B1935" t="s">
        <v>3875</v>
      </c>
      <c r="C1935">
        <v>0.12742827212704599</v>
      </c>
      <c r="D1935">
        <v>0.19366362720022801</v>
      </c>
      <c r="E1935">
        <v>-0.218636543789444</v>
      </c>
      <c r="F1935">
        <v>0.83143653185853195</v>
      </c>
      <c r="G1935">
        <v>0.99911504112520999</v>
      </c>
      <c r="H1935">
        <v>-5.3299519528801902</v>
      </c>
      <c r="I1935" t="s">
        <v>3874</v>
      </c>
      <c r="J1935" t="s">
        <v>6866</v>
      </c>
      <c r="K1935" t="s">
        <v>8469</v>
      </c>
      <c r="L1935" t="str">
        <f t="shared" si="30"/>
        <v>No</v>
      </c>
    </row>
    <row r="1936" spans="1:12" x14ac:dyDescent="0.2">
      <c r="A1936" t="s">
        <v>3876</v>
      </c>
      <c r="B1936" t="s">
        <v>3877</v>
      </c>
      <c r="C1936">
        <v>4.9643587443659203E-2</v>
      </c>
      <c r="D1936">
        <v>0.35731220088135801</v>
      </c>
      <c r="E1936">
        <v>-0.217908845308007</v>
      </c>
      <c r="F1936">
        <v>0.83198785989163804</v>
      </c>
      <c r="G1936">
        <v>0.99911504112520999</v>
      </c>
      <c r="H1936">
        <v>-5.3300875930767804</v>
      </c>
      <c r="I1936" t="s">
        <v>3876</v>
      </c>
      <c r="J1936" t="s">
        <v>6867</v>
      </c>
      <c r="K1936" t="s">
        <v>8470</v>
      </c>
      <c r="L1936" t="str">
        <f t="shared" si="30"/>
        <v>No</v>
      </c>
    </row>
    <row r="1937" spans="1:12" x14ac:dyDescent="0.2">
      <c r="A1937" t="s">
        <v>3878</v>
      </c>
      <c r="B1937" t="s">
        <v>3879</v>
      </c>
      <c r="C1937">
        <v>1.9457104703571499E-2</v>
      </c>
      <c r="D1937">
        <v>0.19527614334653401</v>
      </c>
      <c r="E1937">
        <v>-0.21781670822574101</v>
      </c>
      <c r="F1937">
        <v>0.83205767278906995</v>
      </c>
      <c r="G1937">
        <v>0.99911504112520999</v>
      </c>
      <c r="H1937">
        <v>-5.3301047352033999</v>
      </c>
      <c r="I1937" t="s">
        <v>3878</v>
      </c>
      <c r="J1937" t="s">
        <v>6868</v>
      </c>
      <c r="K1937" t="s">
        <v>7431</v>
      </c>
      <c r="L1937" t="str">
        <f t="shared" si="30"/>
        <v>No</v>
      </c>
    </row>
    <row r="1938" spans="1:12" x14ac:dyDescent="0.2">
      <c r="A1938" t="s">
        <v>3880</v>
      </c>
      <c r="B1938" t="s">
        <v>3881</v>
      </c>
      <c r="C1938">
        <v>-2.9067080457555398E-2</v>
      </c>
      <c r="D1938">
        <v>0.545171515849878</v>
      </c>
      <c r="E1938">
        <v>0.21775553400633299</v>
      </c>
      <c r="F1938">
        <v>0.83210402576267695</v>
      </c>
      <c r="G1938">
        <v>0.99911504112520999</v>
      </c>
      <c r="H1938">
        <v>-5.3301161127245598</v>
      </c>
      <c r="I1938" t="s">
        <v>3880</v>
      </c>
      <c r="J1938" t="s">
        <v>5431</v>
      </c>
      <c r="K1938" t="s">
        <v>7431</v>
      </c>
      <c r="L1938" t="str">
        <f t="shared" si="30"/>
        <v>No</v>
      </c>
    </row>
    <row r="1939" spans="1:12" x14ac:dyDescent="0.2">
      <c r="A1939" t="s">
        <v>3882</v>
      </c>
      <c r="B1939" t="s">
        <v>3883</v>
      </c>
      <c r="C1939">
        <v>1.48194338122706E-2</v>
      </c>
      <c r="D1939">
        <v>-1.6491341178243999</v>
      </c>
      <c r="E1939">
        <v>-0.21774282120329699</v>
      </c>
      <c r="F1939">
        <v>0.83211365860197695</v>
      </c>
      <c r="G1939">
        <v>0.99911504112520999</v>
      </c>
      <c r="H1939">
        <v>-5.33011847672595</v>
      </c>
      <c r="I1939" t="s">
        <v>3882</v>
      </c>
      <c r="J1939" t="s">
        <v>6869</v>
      </c>
      <c r="K1939" t="s">
        <v>7431</v>
      </c>
      <c r="L1939" t="str">
        <f t="shared" si="30"/>
        <v>No</v>
      </c>
    </row>
    <row r="1940" spans="1:12" x14ac:dyDescent="0.2">
      <c r="A1940" t="s">
        <v>3884</v>
      </c>
      <c r="B1940" t="s">
        <v>3885</v>
      </c>
      <c r="C1940">
        <v>-3.1286111477950102E-2</v>
      </c>
      <c r="D1940">
        <v>0.92647941927975297</v>
      </c>
      <c r="E1940">
        <v>0.21766826948492299</v>
      </c>
      <c r="F1940">
        <v>0.83217014907110798</v>
      </c>
      <c r="G1940">
        <v>0.99911504112520999</v>
      </c>
      <c r="H1940">
        <v>-5.3301323371993199</v>
      </c>
      <c r="I1940" t="s">
        <v>3884</v>
      </c>
      <c r="J1940" t="s">
        <v>6870</v>
      </c>
      <c r="K1940" t="s">
        <v>8471</v>
      </c>
      <c r="L1940" t="str">
        <f t="shared" si="30"/>
        <v>No</v>
      </c>
    </row>
    <row r="1941" spans="1:12" x14ac:dyDescent="0.2">
      <c r="A1941" t="s">
        <v>3886</v>
      </c>
      <c r="B1941" t="s">
        <v>3887</v>
      </c>
      <c r="C1941">
        <v>-2.83154539954701E-2</v>
      </c>
      <c r="D1941">
        <v>3.0615230747378099</v>
      </c>
      <c r="E1941">
        <v>0.21736199797140399</v>
      </c>
      <c r="F1941">
        <v>0.83240223235947897</v>
      </c>
      <c r="G1941">
        <v>0.99911504112520999</v>
      </c>
      <c r="H1941">
        <v>-5.3301892292355602</v>
      </c>
      <c r="I1941" t="s">
        <v>3886</v>
      </c>
      <c r="J1941" t="s">
        <v>6871</v>
      </c>
      <c r="K1941" t="s">
        <v>7431</v>
      </c>
      <c r="L1941" t="str">
        <f t="shared" si="30"/>
        <v>No</v>
      </c>
    </row>
    <row r="1942" spans="1:12" x14ac:dyDescent="0.2">
      <c r="A1942" t="s">
        <v>3888</v>
      </c>
      <c r="B1942" t="s">
        <v>3889</v>
      </c>
      <c r="C1942">
        <v>7.2770776177440696E-2</v>
      </c>
      <c r="D1942">
        <v>-2.28396878591467</v>
      </c>
      <c r="E1942">
        <v>-0.217186417532898</v>
      </c>
      <c r="F1942">
        <v>0.83253528955062905</v>
      </c>
      <c r="G1942">
        <v>0.99911504112520999</v>
      </c>
      <c r="H1942">
        <v>-5.3302218088069004</v>
      </c>
      <c r="I1942" t="s">
        <v>3888</v>
      </c>
      <c r="J1942" t="s">
        <v>6872</v>
      </c>
      <c r="K1942" t="s">
        <v>8472</v>
      </c>
      <c r="L1942" t="str">
        <f t="shared" si="30"/>
        <v>No</v>
      </c>
    </row>
    <row r="1943" spans="1:12" x14ac:dyDescent="0.2">
      <c r="A1943" t="s">
        <v>3890</v>
      </c>
      <c r="B1943" t="s">
        <v>3891</v>
      </c>
      <c r="C1943">
        <v>0.107262135506179</v>
      </c>
      <c r="D1943">
        <v>3.5679894370199801</v>
      </c>
      <c r="E1943">
        <v>-0.217117074736526</v>
      </c>
      <c r="F1943">
        <v>0.83258783997751595</v>
      </c>
      <c r="G1943">
        <v>0.99911504112520999</v>
      </c>
      <c r="H1943">
        <v>-5.3302346684411503</v>
      </c>
      <c r="I1943" t="s">
        <v>3890</v>
      </c>
      <c r="J1943" t="s">
        <v>6873</v>
      </c>
      <c r="K1943" t="s">
        <v>8473</v>
      </c>
      <c r="L1943" t="str">
        <f t="shared" si="30"/>
        <v>No</v>
      </c>
    </row>
    <row r="1944" spans="1:12" x14ac:dyDescent="0.2">
      <c r="A1944" t="s">
        <v>3892</v>
      </c>
      <c r="B1944" t="s">
        <v>3893</v>
      </c>
      <c r="C1944">
        <v>-1.0484471499037E-2</v>
      </c>
      <c r="D1944">
        <v>6.24230360378162</v>
      </c>
      <c r="E1944">
        <v>0.21708699234603901</v>
      </c>
      <c r="F1944">
        <v>0.83261063774838995</v>
      </c>
      <c r="G1944">
        <v>0.99911504112520999</v>
      </c>
      <c r="H1944">
        <v>-5.3302402459638101</v>
      </c>
      <c r="I1944" t="s">
        <v>3892</v>
      </c>
      <c r="J1944" t="s">
        <v>6874</v>
      </c>
      <c r="K1944" t="s">
        <v>8474</v>
      </c>
      <c r="L1944" t="str">
        <f t="shared" si="30"/>
        <v>No</v>
      </c>
    </row>
    <row r="1945" spans="1:12" x14ac:dyDescent="0.2">
      <c r="A1945" t="s">
        <v>3894</v>
      </c>
      <c r="B1945" t="s">
        <v>3895</v>
      </c>
      <c r="C1945">
        <v>1.70070341414096E-2</v>
      </c>
      <c r="D1945">
        <v>0.22348219896644</v>
      </c>
      <c r="E1945">
        <v>-0.21704010062355</v>
      </c>
      <c r="F1945">
        <v>0.83264617470297198</v>
      </c>
      <c r="G1945">
        <v>0.99911504112520999</v>
      </c>
      <c r="H1945">
        <v>-5.33024893855172</v>
      </c>
      <c r="I1945" t="s">
        <v>3894</v>
      </c>
      <c r="J1945" t="s">
        <v>6875</v>
      </c>
      <c r="K1945" t="s">
        <v>7431</v>
      </c>
      <c r="L1945" t="str">
        <f t="shared" si="30"/>
        <v>No</v>
      </c>
    </row>
    <row r="1946" spans="1:12" x14ac:dyDescent="0.2">
      <c r="A1946" t="s">
        <v>3896</v>
      </c>
      <c r="B1946" t="s">
        <v>3897</v>
      </c>
      <c r="C1946">
        <v>-2.9132299122067801E-2</v>
      </c>
      <c r="D1946">
        <v>0.76645914185504505</v>
      </c>
      <c r="E1946">
        <v>0.21662233169480699</v>
      </c>
      <c r="F1946">
        <v>0.83296279895082204</v>
      </c>
      <c r="G1946">
        <v>0.99911504112520999</v>
      </c>
      <c r="H1946">
        <v>-5.3303263008571902</v>
      </c>
      <c r="I1946" t="s">
        <v>3896</v>
      </c>
      <c r="J1946" t="s">
        <v>6876</v>
      </c>
      <c r="K1946" t="s">
        <v>7431</v>
      </c>
      <c r="L1946" t="str">
        <f t="shared" si="30"/>
        <v>No</v>
      </c>
    </row>
    <row r="1947" spans="1:12" x14ac:dyDescent="0.2">
      <c r="A1947" t="s">
        <v>3898</v>
      </c>
      <c r="B1947" t="s">
        <v>3899</v>
      </c>
      <c r="C1947">
        <v>-2.8791264343992901E-2</v>
      </c>
      <c r="D1947">
        <v>2.2272862997141298</v>
      </c>
      <c r="E1947">
        <v>0.21656933788767799</v>
      </c>
      <c r="F1947">
        <v>0.83300296484731096</v>
      </c>
      <c r="G1947">
        <v>0.99911504112520999</v>
      </c>
      <c r="H1947">
        <v>-5.33033610370373</v>
      </c>
      <c r="I1947" t="s">
        <v>3898</v>
      </c>
      <c r="J1947" t="s">
        <v>6877</v>
      </c>
      <c r="K1947" t="s">
        <v>7431</v>
      </c>
      <c r="L1947" t="str">
        <f t="shared" si="30"/>
        <v>No</v>
      </c>
    </row>
    <row r="1948" spans="1:12" x14ac:dyDescent="0.2">
      <c r="A1948" t="s">
        <v>3900</v>
      </c>
      <c r="B1948" t="s">
        <v>3901</v>
      </c>
      <c r="C1948">
        <v>-1.5138243104851099E-2</v>
      </c>
      <c r="D1948">
        <v>-0.17533820548019199</v>
      </c>
      <c r="E1948">
        <v>0.216226552518725</v>
      </c>
      <c r="F1948">
        <v>0.83326278631571005</v>
      </c>
      <c r="G1948">
        <v>0.99911504112520999</v>
      </c>
      <c r="H1948">
        <v>-5.3303994552216096</v>
      </c>
      <c r="I1948" t="s">
        <v>3900</v>
      </c>
      <c r="J1948" t="s">
        <v>6878</v>
      </c>
      <c r="K1948" t="s">
        <v>8475</v>
      </c>
      <c r="L1948" t="str">
        <f t="shared" si="30"/>
        <v>No</v>
      </c>
    </row>
    <row r="1949" spans="1:12" x14ac:dyDescent="0.2">
      <c r="A1949" t="s">
        <v>3902</v>
      </c>
      <c r="B1949" t="s">
        <v>3903</v>
      </c>
      <c r="C1949">
        <v>1.39916030987792E-2</v>
      </c>
      <c r="D1949">
        <v>-2.31120957897391</v>
      </c>
      <c r="E1949">
        <v>-0.216204247986273</v>
      </c>
      <c r="F1949">
        <v>0.83327969324348306</v>
      </c>
      <c r="G1949">
        <v>0.99911504112520999</v>
      </c>
      <c r="H1949">
        <v>-5.33040357397355</v>
      </c>
      <c r="I1949" t="s">
        <v>3902</v>
      </c>
      <c r="J1949" t="s">
        <v>6879</v>
      </c>
      <c r="K1949" t="s">
        <v>8476</v>
      </c>
      <c r="L1949" t="str">
        <f t="shared" si="30"/>
        <v>No</v>
      </c>
    </row>
    <row r="1950" spans="1:12" x14ac:dyDescent="0.2">
      <c r="A1950" t="s">
        <v>3904</v>
      </c>
      <c r="B1950" t="s">
        <v>3905</v>
      </c>
      <c r="C1950">
        <v>1.0995799926097199E-2</v>
      </c>
      <c r="D1950">
        <v>6.9675446863154598</v>
      </c>
      <c r="E1950">
        <v>-0.21612309538726801</v>
      </c>
      <c r="F1950">
        <v>0.83334120800366895</v>
      </c>
      <c r="G1950">
        <v>0.99911504112520999</v>
      </c>
      <c r="H1950">
        <v>-5.3304185560579898</v>
      </c>
      <c r="I1950" t="s">
        <v>3904</v>
      </c>
      <c r="J1950" t="s">
        <v>5449</v>
      </c>
      <c r="K1950" t="s">
        <v>8477</v>
      </c>
      <c r="L1950" t="str">
        <f t="shared" si="30"/>
        <v>No</v>
      </c>
    </row>
    <row r="1951" spans="1:12" x14ac:dyDescent="0.2">
      <c r="A1951" t="s">
        <v>3906</v>
      </c>
      <c r="B1951" t="s">
        <v>3907</v>
      </c>
      <c r="C1951">
        <v>-1.7721762719518901E-2</v>
      </c>
      <c r="D1951">
        <v>-2.2740684526238</v>
      </c>
      <c r="E1951">
        <v>0.215988332895521</v>
      </c>
      <c r="F1951">
        <v>0.83344336239760397</v>
      </c>
      <c r="G1951">
        <v>0.99911504112520999</v>
      </c>
      <c r="H1951">
        <v>-5.3304434231162396</v>
      </c>
      <c r="I1951" t="s">
        <v>3906</v>
      </c>
      <c r="J1951" t="s">
        <v>5422</v>
      </c>
      <c r="K1951" t="s">
        <v>7431</v>
      </c>
      <c r="L1951" t="str">
        <f t="shared" si="30"/>
        <v>No</v>
      </c>
    </row>
    <row r="1952" spans="1:12" x14ac:dyDescent="0.2">
      <c r="A1952" t="s">
        <v>3908</v>
      </c>
      <c r="B1952" t="s">
        <v>3909</v>
      </c>
      <c r="C1952">
        <v>3.6662140664472501E-2</v>
      </c>
      <c r="D1952">
        <v>-0.31025222120692297</v>
      </c>
      <c r="E1952">
        <v>-0.214992296559287</v>
      </c>
      <c r="F1952">
        <v>0.83419849168883597</v>
      </c>
      <c r="G1952">
        <v>0.99911504112520999</v>
      </c>
      <c r="H1952">
        <v>-5.33062674138431</v>
      </c>
      <c r="I1952" t="s">
        <v>3908</v>
      </c>
      <c r="J1952" t="s">
        <v>6880</v>
      </c>
      <c r="K1952" t="s">
        <v>8478</v>
      </c>
      <c r="L1952" t="str">
        <f t="shared" si="30"/>
        <v>No</v>
      </c>
    </row>
    <row r="1953" spans="1:12" x14ac:dyDescent="0.2">
      <c r="A1953" t="s">
        <v>3910</v>
      </c>
      <c r="B1953" t="s">
        <v>3911</v>
      </c>
      <c r="C1953">
        <v>-1.4317171986921199E-2</v>
      </c>
      <c r="D1953">
        <v>1.5809448401536299</v>
      </c>
      <c r="E1953">
        <v>0.21478057349045099</v>
      </c>
      <c r="F1953">
        <v>0.83435902910031601</v>
      </c>
      <c r="G1953">
        <v>0.99911504112520999</v>
      </c>
      <c r="H1953">
        <v>-5.3306656006026802</v>
      </c>
      <c r="I1953" t="s">
        <v>3910</v>
      </c>
      <c r="J1953" t="s">
        <v>6881</v>
      </c>
      <c r="K1953" t="s">
        <v>7431</v>
      </c>
      <c r="L1953" t="str">
        <f t="shared" si="30"/>
        <v>No</v>
      </c>
    </row>
    <row r="1954" spans="1:12" x14ac:dyDescent="0.2">
      <c r="A1954" t="s">
        <v>3912</v>
      </c>
      <c r="B1954" t="s">
        <v>3913</v>
      </c>
      <c r="C1954">
        <v>3.2143571719350297E-2</v>
      </c>
      <c r="D1954">
        <v>-1.5980799575711</v>
      </c>
      <c r="E1954">
        <v>-0.21413784195317601</v>
      </c>
      <c r="F1954">
        <v>0.83484642445345403</v>
      </c>
      <c r="G1954">
        <v>0.99911504112520999</v>
      </c>
      <c r="H1954">
        <v>-5.3307833343872497</v>
      </c>
      <c r="I1954" t="s">
        <v>3912</v>
      </c>
      <c r="J1954" t="s">
        <v>6800</v>
      </c>
      <c r="K1954" t="s">
        <v>7431</v>
      </c>
      <c r="L1954" t="str">
        <f t="shared" si="30"/>
        <v>No</v>
      </c>
    </row>
    <row r="1955" spans="1:12" x14ac:dyDescent="0.2">
      <c r="A1955" t="s">
        <v>3914</v>
      </c>
      <c r="B1955" t="s">
        <v>3915</v>
      </c>
      <c r="C1955">
        <v>1.1237522526812999E-2</v>
      </c>
      <c r="D1955">
        <v>1.7024963883416899</v>
      </c>
      <c r="E1955">
        <v>-0.21405829205619301</v>
      </c>
      <c r="F1955">
        <v>0.83490675375266199</v>
      </c>
      <c r="G1955">
        <v>0.99911504112520999</v>
      </c>
      <c r="H1955">
        <v>-5.3307978818596897</v>
      </c>
      <c r="I1955" t="s">
        <v>3914</v>
      </c>
      <c r="J1955" t="s">
        <v>6882</v>
      </c>
      <c r="K1955" t="s">
        <v>8479</v>
      </c>
      <c r="L1955" t="str">
        <f t="shared" si="30"/>
        <v>No</v>
      </c>
    </row>
    <row r="1956" spans="1:12" x14ac:dyDescent="0.2">
      <c r="A1956" t="s">
        <v>3916</v>
      </c>
      <c r="B1956" t="s">
        <v>3917</v>
      </c>
      <c r="C1956">
        <v>-2.0155017195963E-2</v>
      </c>
      <c r="D1956">
        <v>0.45620290484123799</v>
      </c>
      <c r="E1956">
        <v>0.21388521492843701</v>
      </c>
      <c r="F1956">
        <v>0.83503801641895503</v>
      </c>
      <c r="G1956">
        <v>0.99911504112520999</v>
      </c>
      <c r="H1956">
        <v>-5.3308295144112803</v>
      </c>
      <c r="I1956" t="s">
        <v>3916</v>
      </c>
      <c r="J1956" t="s">
        <v>6883</v>
      </c>
      <c r="K1956" t="s">
        <v>8480</v>
      </c>
      <c r="L1956" t="str">
        <f t="shared" si="30"/>
        <v>No</v>
      </c>
    </row>
    <row r="1957" spans="1:12" x14ac:dyDescent="0.2">
      <c r="A1957" t="s">
        <v>3918</v>
      </c>
      <c r="B1957" t="s">
        <v>3919</v>
      </c>
      <c r="C1957">
        <v>1.29911016781927E-2</v>
      </c>
      <c r="D1957">
        <v>-1.2657911101992401</v>
      </c>
      <c r="E1957">
        <v>-0.21388292582214899</v>
      </c>
      <c r="F1957">
        <v>0.83503975252576301</v>
      </c>
      <c r="G1957">
        <v>0.99911504112520999</v>
      </c>
      <c r="H1957">
        <v>-5.3308299326117599</v>
      </c>
      <c r="I1957" t="s">
        <v>3918</v>
      </c>
      <c r="J1957" t="s">
        <v>6884</v>
      </c>
      <c r="K1957" t="s">
        <v>7431</v>
      </c>
      <c r="L1957" t="str">
        <f t="shared" si="30"/>
        <v>No</v>
      </c>
    </row>
    <row r="1958" spans="1:12" x14ac:dyDescent="0.2">
      <c r="A1958" t="s">
        <v>3920</v>
      </c>
      <c r="B1958" t="s">
        <v>3921</v>
      </c>
      <c r="C1958">
        <v>0.102877671738397</v>
      </c>
      <c r="D1958">
        <v>1.5908877255288201</v>
      </c>
      <c r="E1958">
        <v>-0.21373545565032001</v>
      </c>
      <c r="F1958">
        <v>0.83515159900012603</v>
      </c>
      <c r="G1958">
        <v>0.99911504112520999</v>
      </c>
      <c r="H1958">
        <v>-5.3308568648481698</v>
      </c>
      <c r="I1958" t="s">
        <v>3920</v>
      </c>
      <c r="J1958" t="s">
        <v>6885</v>
      </c>
      <c r="K1958" t="s">
        <v>8481</v>
      </c>
      <c r="L1958" t="str">
        <f t="shared" si="30"/>
        <v>No</v>
      </c>
    </row>
    <row r="1959" spans="1:12" x14ac:dyDescent="0.2">
      <c r="A1959" t="s">
        <v>3922</v>
      </c>
      <c r="B1959" t="s">
        <v>3923</v>
      </c>
      <c r="C1959">
        <v>-1.5385009827354201E-2</v>
      </c>
      <c r="D1959">
        <v>-2.5751513765198499</v>
      </c>
      <c r="E1959">
        <v>0.213042541753307</v>
      </c>
      <c r="F1959">
        <v>0.835677180594395</v>
      </c>
      <c r="G1959">
        <v>0.99911504112520999</v>
      </c>
      <c r="H1959">
        <v>-5.3309831647066197</v>
      </c>
      <c r="I1959" t="s">
        <v>3922</v>
      </c>
      <c r="J1959" t="s">
        <v>5430</v>
      </c>
      <c r="K1959" t="s">
        <v>8482</v>
      </c>
      <c r="L1959" t="str">
        <f t="shared" si="30"/>
        <v>No</v>
      </c>
    </row>
    <row r="1960" spans="1:12" x14ac:dyDescent="0.2">
      <c r="A1960" t="s">
        <v>3924</v>
      </c>
      <c r="B1960" t="s">
        <v>3925</v>
      </c>
      <c r="C1960">
        <v>-2.7104189656128101E-2</v>
      </c>
      <c r="D1960">
        <v>-1.4087199597330999</v>
      </c>
      <c r="E1960">
        <v>0.21276160781098899</v>
      </c>
      <c r="F1960">
        <v>0.835890295859407</v>
      </c>
      <c r="G1960">
        <v>0.99911504112520999</v>
      </c>
      <c r="H1960">
        <v>-5.3310342560013799</v>
      </c>
      <c r="I1960" t="s">
        <v>3924</v>
      </c>
      <c r="J1960" t="s">
        <v>5850</v>
      </c>
      <c r="K1960" t="s">
        <v>8483</v>
      </c>
      <c r="L1960" t="str">
        <f t="shared" si="30"/>
        <v>No</v>
      </c>
    </row>
    <row r="1961" spans="1:12" x14ac:dyDescent="0.2">
      <c r="A1961" t="s">
        <v>3926</v>
      </c>
      <c r="B1961" t="s">
        <v>3927</v>
      </c>
      <c r="C1961">
        <v>-1.32585999961516E-2</v>
      </c>
      <c r="D1961">
        <v>1.0842949633771</v>
      </c>
      <c r="E1961">
        <v>0.21243842230011201</v>
      </c>
      <c r="F1961">
        <v>0.83613548026984796</v>
      </c>
      <c r="G1961">
        <v>0.99911504112520999</v>
      </c>
      <c r="H1961">
        <v>-5.3310929488147396</v>
      </c>
      <c r="I1961" t="s">
        <v>3926</v>
      </c>
      <c r="J1961" t="s">
        <v>6886</v>
      </c>
      <c r="K1961" t="s">
        <v>8484</v>
      </c>
      <c r="L1961" t="str">
        <f t="shared" si="30"/>
        <v>No</v>
      </c>
    </row>
    <row r="1962" spans="1:12" x14ac:dyDescent="0.2">
      <c r="A1962" t="s">
        <v>3928</v>
      </c>
      <c r="B1962" t="s">
        <v>3929</v>
      </c>
      <c r="C1962">
        <v>1.16467147832906E-2</v>
      </c>
      <c r="D1962">
        <v>3.8739132814770598</v>
      </c>
      <c r="E1962">
        <v>-0.211726846707639</v>
      </c>
      <c r="F1962">
        <v>0.83667538155919896</v>
      </c>
      <c r="G1962">
        <v>0.99911504112520999</v>
      </c>
      <c r="H1962">
        <v>-5.3312218651017202</v>
      </c>
      <c r="I1962" t="s">
        <v>3928</v>
      </c>
      <c r="J1962" t="s">
        <v>6887</v>
      </c>
      <c r="K1962" t="s">
        <v>8485</v>
      </c>
      <c r="L1962" t="str">
        <f t="shared" si="30"/>
        <v>No</v>
      </c>
    </row>
    <row r="1963" spans="1:12" x14ac:dyDescent="0.2">
      <c r="A1963" t="s">
        <v>3930</v>
      </c>
      <c r="B1963" t="s">
        <v>3931</v>
      </c>
      <c r="C1963">
        <v>-1.82912613373231E-2</v>
      </c>
      <c r="D1963">
        <v>0.53350348608619802</v>
      </c>
      <c r="E1963">
        <v>0.21107581857225299</v>
      </c>
      <c r="F1963">
        <v>0.837169421242838</v>
      </c>
      <c r="G1963">
        <v>0.99911504112520999</v>
      </c>
      <c r="H1963">
        <v>-5.33133943732342</v>
      </c>
      <c r="I1963" t="s">
        <v>3930</v>
      </c>
      <c r="J1963" t="s">
        <v>6888</v>
      </c>
      <c r="K1963" t="s">
        <v>8486</v>
      </c>
      <c r="L1963" t="str">
        <f t="shared" si="30"/>
        <v>No</v>
      </c>
    </row>
    <row r="1964" spans="1:12" x14ac:dyDescent="0.2">
      <c r="A1964" t="s">
        <v>3932</v>
      </c>
      <c r="B1964" t="s">
        <v>3933</v>
      </c>
      <c r="C1964">
        <v>-2.8305623142826201E-2</v>
      </c>
      <c r="D1964">
        <v>-1.6106147981963801</v>
      </c>
      <c r="E1964">
        <v>0.21103017352012399</v>
      </c>
      <c r="F1964">
        <v>0.83720406227791999</v>
      </c>
      <c r="G1964">
        <v>0.99911504112520999</v>
      </c>
      <c r="H1964">
        <v>-5.3313476671454296</v>
      </c>
      <c r="I1964" t="s">
        <v>3932</v>
      </c>
      <c r="J1964" t="s">
        <v>6889</v>
      </c>
      <c r="K1964" t="s">
        <v>8487</v>
      </c>
      <c r="L1964" t="str">
        <f t="shared" si="30"/>
        <v>No</v>
      </c>
    </row>
    <row r="1965" spans="1:12" x14ac:dyDescent="0.2">
      <c r="A1965" t="s">
        <v>3934</v>
      </c>
      <c r="B1965" t="s">
        <v>3935</v>
      </c>
      <c r="C1965">
        <v>-1.7755307145705501E-2</v>
      </c>
      <c r="D1965">
        <v>0.29464338347032798</v>
      </c>
      <c r="E1965">
        <v>0.210964432237323</v>
      </c>
      <c r="F1965">
        <v>0.83725395542844605</v>
      </c>
      <c r="G1965">
        <v>0.99911504112520999</v>
      </c>
      <c r="H1965">
        <v>-5.3313595172330901</v>
      </c>
      <c r="I1965" t="s">
        <v>3934</v>
      </c>
      <c r="J1965" t="s">
        <v>6890</v>
      </c>
      <c r="K1965" t="s">
        <v>8488</v>
      </c>
      <c r="L1965" t="str">
        <f t="shared" si="30"/>
        <v>No</v>
      </c>
    </row>
    <row r="1966" spans="1:12" x14ac:dyDescent="0.2">
      <c r="A1966" t="s">
        <v>3936</v>
      </c>
      <c r="B1966" t="s">
        <v>3937</v>
      </c>
      <c r="C1966">
        <v>-1.8938187362248199E-2</v>
      </c>
      <c r="D1966">
        <v>2.7737282171244999</v>
      </c>
      <c r="E1966">
        <v>0.21095920808544699</v>
      </c>
      <c r="F1966">
        <v>0.83725792023604095</v>
      </c>
      <c r="G1966">
        <v>0.99911504112520999</v>
      </c>
      <c r="H1966">
        <v>-5.3313604587474597</v>
      </c>
      <c r="I1966" t="s">
        <v>3936</v>
      </c>
      <c r="J1966" t="s">
        <v>6891</v>
      </c>
      <c r="K1966" t="s">
        <v>8489</v>
      </c>
      <c r="L1966" t="str">
        <f t="shared" si="30"/>
        <v>No</v>
      </c>
    </row>
    <row r="1967" spans="1:12" x14ac:dyDescent="0.2">
      <c r="A1967" t="s">
        <v>3938</v>
      </c>
      <c r="B1967" t="s">
        <v>3939</v>
      </c>
      <c r="C1967">
        <v>0.12974991304622799</v>
      </c>
      <c r="D1967">
        <v>0.236015744323818</v>
      </c>
      <c r="E1967">
        <v>-0.210158943120555</v>
      </c>
      <c r="F1967">
        <v>0.83786532832495997</v>
      </c>
      <c r="G1967">
        <v>0.99911504112520999</v>
      </c>
      <c r="H1967">
        <v>-5.3315044129145504</v>
      </c>
      <c r="I1967" t="s">
        <v>3938</v>
      </c>
      <c r="J1967" t="s">
        <v>6892</v>
      </c>
      <c r="K1967" t="s">
        <v>7431</v>
      </c>
      <c r="L1967" t="str">
        <f t="shared" si="30"/>
        <v>No</v>
      </c>
    </row>
    <row r="1968" spans="1:12" x14ac:dyDescent="0.2">
      <c r="A1968" t="s">
        <v>3940</v>
      </c>
      <c r="B1968" t="s">
        <v>3941</v>
      </c>
      <c r="C1968">
        <v>0.12844047342503001</v>
      </c>
      <c r="D1968">
        <v>0.61951793519919496</v>
      </c>
      <c r="E1968">
        <v>-0.20999875828155201</v>
      </c>
      <c r="F1968">
        <v>0.83798692349574599</v>
      </c>
      <c r="G1968">
        <v>0.99911504112520999</v>
      </c>
      <c r="H1968">
        <v>-5.33153316247114</v>
      </c>
      <c r="I1968" t="s">
        <v>3940</v>
      </c>
      <c r="J1968" t="s">
        <v>6893</v>
      </c>
      <c r="K1968" t="s">
        <v>8490</v>
      </c>
      <c r="L1968" t="str">
        <f t="shared" si="30"/>
        <v>No</v>
      </c>
    </row>
    <row r="1969" spans="1:12" x14ac:dyDescent="0.2">
      <c r="A1969" t="s">
        <v>3942</v>
      </c>
      <c r="B1969" t="s">
        <v>3943</v>
      </c>
      <c r="C1969">
        <v>-1.42757583003899E-2</v>
      </c>
      <c r="D1969">
        <v>0.443302124153517</v>
      </c>
      <c r="E1969">
        <v>0.209849411531008</v>
      </c>
      <c r="F1969">
        <v>0.83810029559462096</v>
      </c>
      <c r="G1969">
        <v>0.99911504112520999</v>
      </c>
      <c r="H1969">
        <v>-5.3315599473059496</v>
      </c>
      <c r="I1969" t="s">
        <v>3942</v>
      </c>
      <c r="J1969" t="s">
        <v>6894</v>
      </c>
      <c r="K1969" t="s">
        <v>8491</v>
      </c>
      <c r="L1969" t="str">
        <f t="shared" si="30"/>
        <v>No</v>
      </c>
    </row>
    <row r="1970" spans="1:12" x14ac:dyDescent="0.2">
      <c r="A1970" t="s">
        <v>3944</v>
      </c>
      <c r="B1970" t="s">
        <v>3945</v>
      </c>
      <c r="C1970">
        <v>4.1697199808357503E-2</v>
      </c>
      <c r="D1970">
        <v>4.6982986676124199</v>
      </c>
      <c r="E1970">
        <v>-0.209703297250008</v>
      </c>
      <c r="F1970">
        <v>0.83821121763527995</v>
      </c>
      <c r="G1970">
        <v>0.99911504112520999</v>
      </c>
      <c r="H1970">
        <v>-5.3315861341691697</v>
      </c>
      <c r="I1970" t="s">
        <v>3944</v>
      </c>
      <c r="J1970" t="s">
        <v>6895</v>
      </c>
      <c r="K1970" t="s">
        <v>8492</v>
      </c>
      <c r="L1970" t="str">
        <f t="shared" si="30"/>
        <v>No</v>
      </c>
    </row>
    <row r="1971" spans="1:12" x14ac:dyDescent="0.2">
      <c r="A1971" t="s">
        <v>3946</v>
      </c>
      <c r="B1971" t="s">
        <v>3947</v>
      </c>
      <c r="C1971">
        <v>-2.6543906372061998E-2</v>
      </c>
      <c r="D1971">
        <v>0.126572918033556</v>
      </c>
      <c r="E1971">
        <v>0.209433620644736</v>
      </c>
      <c r="F1971">
        <v>0.83841595128748203</v>
      </c>
      <c r="G1971">
        <v>0.99911504112520999</v>
      </c>
      <c r="H1971">
        <v>-5.3316344187192799</v>
      </c>
      <c r="I1971" t="s">
        <v>3946</v>
      </c>
      <c r="J1971" t="s">
        <v>6896</v>
      </c>
      <c r="K1971" t="s">
        <v>8493</v>
      </c>
      <c r="L1971" t="str">
        <f t="shared" si="30"/>
        <v>No</v>
      </c>
    </row>
    <row r="1972" spans="1:12" x14ac:dyDescent="0.2">
      <c r="A1972" t="s">
        <v>3948</v>
      </c>
      <c r="B1972" t="s">
        <v>3949</v>
      </c>
      <c r="C1972">
        <v>-1.18242053973343E-2</v>
      </c>
      <c r="D1972">
        <v>1.8166536206058099</v>
      </c>
      <c r="E1972">
        <v>0.208998679554736</v>
      </c>
      <c r="F1972">
        <v>0.83874617751258795</v>
      </c>
      <c r="G1972">
        <v>0.99911504112520999</v>
      </c>
      <c r="H1972">
        <v>-5.3317121637470102</v>
      </c>
      <c r="I1972" t="s">
        <v>3948</v>
      </c>
      <c r="J1972" t="s">
        <v>6897</v>
      </c>
      <c r="K1972" t="s">
        <v>8494</v>
      </c>
      <c r="L1972" t="str">
        <f t="shared" si="30"/>
        <v>No</v>
      </c>
    </row>
    <row r="1973" spans="1:12" x14ac:dyDescent="0.2">
      <c r="A1973" t="s">
        <v>3950</v>
      </c>
      <c r="B1973" t="s">
        <v>3951</v>
      </c>
      <c r="C1973">
        <v>1.3044186053283899E-2</v>
      </c>
      <c r="D1973">
        <v>0.55646760727442401</v>
      </c>
      <c r="E1973">
        <v>-0.20888674745369101</v>
      </c>
      <c r="F1973">
        <v>0.83883116657356604</v>
      </c>
      <c r="G1973">
        <v>0.99911504112520999</v>
      </c>
      <c r="H1973">
        <v>-5.3317321455675204</v>
      </c>
      <c r="I1973" t="s">
        <v>3950</v>
      </c>
      <c r="J1973" t="s">
        <v>6898</v>
      </c>
      <c r="K1973" t="s">
        <v>8495</v>
      </c>
      <c r="L1973" t="str">
        <f t="shared" si="30"/>
        <v>No</v>
      </c>
    </row>
    <row r="1974" spans="1:12" x14ac:dyDescent="0.2">
      <c r="A1974" t="s">
        <v>3952</v>
      </c>
      <c r="B1974" t="s">
        <v>3953</v>
      </c>
      <c r="C1974">
        <v>2.0958652902399899E-2</v>
      </c>
      <c r="D1974">
        <v>-1.8358859458116501</v>
      </c>
      <c r="E1974">
        <v>-0.20888385252813199</v>
      </c>
      <c r="F1974">
        <v>0.83883336469404901</v>
      </c>
      <c r="G1974">
        <v>0.99911504112520999</v>
      </c>
      <c r="H1974">
        <v>-5.3317326622214596</v>
      </c>
      <c r="I1974" t="s">
        <v>3952</v>
      </c>
      <c r="J1974" t="s">
        <v>6899</v>
      </c>
      <c r="K1974" t="s">
        <v>7431</v>
      </c>
      <c r="L1974" t="str">
        <f t="shared" si="30"/>
        <v>No</v>
      </c>
    </row>
    <row r="1975" spans="1:12" x14ac:dyDescent="0.2">
      <c r="A1975" t="s">
        <v>3954</v>
      </c>
      <c r="B1975" t="s">
        <v>3955</v>
      </c>
      <c r="C1975">
        <v>-1.06369319628676E-2</v>
      </c>
      <c r="D1975">
        <v>1.2010760765240101</v>
      </c>
      <c r="E1975">
        <v>0.208796202657137</v>
      </c>
      <c r="F1975">
        <v>0.83889991803789898</v>
      </c>
      <c r="G1975">
        <v>0.99911504112520999</v>
      </c>
      <c r="H1975">
        <v>-5.3317483016367202</v>
      </c>
      <c r="I1975" t="s">
        <v>3954</v>
      </c>
      <c r="J1975" t="s">
        <v>5422</v>
      </c>
      <c r="K1975" t="s">
        <v>7431</v>
      </c>
      <c r="L1975" t="str">
        <f t="shared" si="30"/>
        <v>No</v>
      </c>
    </row>
    <row r="1976" spans="1:12" x14ac:dyDescent="0.2">
      <c r="A1976" t="s">
        <v>3956</v>
      </c>
      <c r="B1976" t="s">
        <v>3957</v>
      </c>
      <c r="C1976">
        <v>1.3555098650255899E-2</v>
      </c>
      <c r="D1976">
        <v>1.9785842572440699</v>
      </c>
      <c r="E1976">
        <v>-0.20850149558763201</v>
      </c>
      <c r="F1976">
        <v>0.83912370159569105</v>
      </c>
      <c r="G1976">
        <v>0.99911504112520999</v>
      </c>
      <c r="H1976">
        <v>-5.3318008387678004</v>
      </c>
      <c r="I1976" t="s">
        <v>3956</v>
      </c>
      <c r="J1976" t="s">
        <v>6900</v>
      </c>
      <c r="K1976" t="s">
        <v>8496</v>
      </c>
      <c r="L1976" t="str">
        <f t="shared" si="30"/>
        <v>No</v>
      </c>
    </row>
    <row r="1977" spans="1:12" x14ac:dyDescent="0.2">
      <c r="A1977" t="s">
        <v>3958</v>
      </c>
      <c r="B1977" t="s">
        <v>3959</v>
      </c>
      <c r="C1977">
        <v>-1.72130747881249E-2</v>
      </c>
      <c r="D1977">
        <v>2.7058266109645799</v>
      </c>
      <c r="E1977">
        <v>0.20813262820782799</v>
      </c>
      <c r="F1977">
        <v>0.83940381948279796</v>
      </c>
      <c r="G1977">
        <v>0.99911504112520999</v>
      </c>
      <c r="H1977">
        <v>-5.3318664929480502</v>
      </c>
      <c r="I1977" t="s">
        <v>3958</v>
      </c>
      <c r="J1977" t="s">
        <v>6901</v>
      </c>
      <c r="K1977" t="s">
        <v>8497</v>
      </c>
      <c r="L1977" t="str">
        <f t="shared" si="30"/>
        <v>No</v>
      </c>
    </row>
    <row r="1978" spans="1:12" x14ac:dyDescent="0.2">
      <c r="A1978" t="s">
        <v>3960</v>
      </c>
      <c r="B1978" t="s">
        <v>3961</v>
      </c>
      <c r="C1978">
        <v>-1.04981784247611E-2</v>
      </c>
      <c r="D1978">
        <v>0.65974415138286202</v>
      </c>
      <c r="E1978">
        <v>0.20809232399923899</v>
      </c>
      <c r="F1978">
        <v>0.83943442792989298</v>
      </c>
      <c r="G1978">
        <v>0.99911504112520999</v>
      </c>
      <c r="H1978">
        <v>-5.3318736596677097</v>
      </c>
      <c r="I1978" t="s">
        <v>3960</v>
      </c>
      <c r="J1978" t="s">
        <v>6902</v>
      </c>
      <c r="K1978" t="s">
        <v>8498</v>
      </c>
      <c r="L1978" t="str">
        <f t="shared" si="30"/>
        <v>No</v>
      </c>
    </row>
    <row r="1979" spans="1:12" x14ac:dyDescent="0.2">
      <c r="A1979" t="s">
        <v>3962</v>
      </c>
      <c r="B1979" t="s">
        <v>3963</v>
      </c>
      <c r="C1979">
        <v>1.3720740006356501E-2</v>
      </c>
      <c r="D1979">
        <v>-0.36963483974579198</v>
      </c>
      <c r="E1979">
        <v>-0.20677132830598599</v>
      </c>
      <c r="F1979">
        <v>0.84043779462096102</v>
      </c>
      <c r="G1979">
        <v>0.99911504112520999</v>
      </c>
      <c r="H1979">
        <v>-5.3321077933932202</v>
      </c>
      <c r="I1979" t="s">
        <v>3962</v>
      </c>
      <c r="J1979" t="s">
        <v>6903</v>
      </c>
      <c r="K1979" t="s">
        <v>7431</v>
      </c>
      <c r="L1979" t="str">
        <f t="shared" si="30"/>
        <v>No</v>
      </c>
    </row>
    <row r="1980" spans="1:12" x14ac:dyDescent="0.2">
      <c r="A1980" t="s">
        <v>3964</v>
      </c>
      <c r="B1980" t="s">
        <v>3965</v>
      </c>
      <c r="C1980">
        <v>0.110977222236362</v>
      </c>
      <c r="D1980">
        <v>9.0338329566542093E-3</v>
      </c>
      <c r="E1980">
        <v>-0.20581607574689101</v>
      </c>
      <c r="F1980">
        <v>0.84116354744530597</v>
      </c>
      <c r="G1980">
        <v>0.99911504112520999</v>
      </c>
      <c r="H1980">
        <v>-5.3322761836088501</v>
      </c>
      <c r="I1980" t="s">
        <v>3964</v>
      </c>
      <c r="J1980" t="s">
        <v>6904</v>
      </c>
      <c r="K1980" t="s">
        <v>8499</v>
      </c>
      <c r="L1980" t="str">
        <f t="shared" si="30"/>
        <v>No</v>
      </c>
    </row>
    <row r="1981" spans="1:12" x14ac:dyDescent="0.2">
      <c r="A1981" t="s">
        <v>3966</v>
      </c>
      <c r="B1981" t="s">
        <v>3967</v>
      </c>
      <c r="C1981">
        <v>3.1234567279165799E-2</v>
      </c>
      <c r="D1981">
        <v>-2.0919554131014699</v>
      </c>
      <c r="E1981">
        <v>-0.20561114755281901</v>
      </c>
      <c r="F1981">
        <v>0.84131926200484697</v>
      </c>
      <c r="G1981">
        <v>0.99911504112520999</v>
      </c>
      <c r="H1981">
        <v>-5.3323122074783198</v>
      </c>
      <c r="I1981" t="s">
        <v>3966</v>
      </c>
      <c r="J1981" t="s">
        <v>6905</v>
      </c>
      <c r="K1981" t="s">
        <v>7431</v>
      </c>
      <c r="L1981" t="str">
        <f t="shared" si="30"/>
        <v>No</v>
      </c>
    </row>
    <row r="1982" spans="1:12" x14ac:dyDescent="0.2">
      <c r="A1982" t="s">
        <v>3968</v>
      </c>
      <c r="B1982" t="s">
        <v>3969</v>
      </c>
      <c r="C1982">
        <v>-1.1097063365567299E-2</v>
      </c>
      <c r="D1982">
        <v>1.60698080925251</v>
      </c>
      <c r="E1982">
        <v>0.20517250408955501</v>
      </c>
      <c r="F1982">
        <v>0.84165258916334895</v>
      </c>
      <c r="G1982">
        <v>0.99911504112520999</v>
      </c>
      <c r="H1982">
        <v>-5.3323891962857397</v>
      </c>
      <c r="I1982" t="s">
        <v>3968</v>
      </c>
      <c r="J1982" t="s">
        <v>6906</v>
      </c>
      <c r="K1982" t="s">
        <v>7431</v>
      </c>
      <c r="L1982" t="str">
        <f t="shared" si="30"/>
        <v>No</v>
      </c>
    </row>
    <row r="1983" spans="1:12" x14ac:dyDescent="0.2">
      <c r="A1983" t="s">
        <v>3970</v>
      </c>
      <c r="B1983" t="s">
        <v>3971</v>
      </c>
      <c r="C1983">
        <v>1.6424857308380499E-2</v>
      </c>
      <c r="D1983">
        <v>2.1802867421180201</v>
      </c>
      <c r="E1983">
        <v>-0.20514995935703001</v>
      </c>
      <c r="F1983">
        <v>0.84166972189825895</v>
      </c>
      <c r="G1983">
        <v>0.99911504112520999</v>
      </c>
      <c r="H1983">
        <v>-5.3323931488440497</v>
      </c>
      <c r="I1983" t="s">
        <v>3970</v>
      </c>
      <c r="J1983" t="s">
        <v>6907</v>
      </c>
      <c r="K1983" t="s">
        <v>8500</v>
      </c>
      <c r="L1983" t="str">
        <f t="shared" si="30"/>
        <v>No</v>
      </c>
    </row>
    <row r="1984" spans="1:12" x14ac:dyDescent="0.2">
      <c r="A1984" t="s">
        <v>3972</v>
      </c>
      <c r="B1984" t="s">
        <v>3973</v>
      </c>
      <c r="C1984">
        <v>-2.4451032590327E-2</v>
      </c>
      <c r="D1984">
        <v>0.142544961333542</v>
      </c>
      <c r="E1984">
        <v>0.20481967194807599</v>
      </c>
      <c r="F1984">
        <v>0.84192073181025695</v>
      </c>
      <c r="G1984">
        <v>0.99911504112520999</v>
      </c>
      <c r="H1984">
        <v>-5.3324510057925698</v>
      </c>
      <c r="I1984" t="s">
        <v>3972</v>
      </c>
      <c r="J1984" t="s">
        <v>6908</v>
      </c>
      <c r="K1984" t="s">
        <v>8501</v>
      </c>
      <c r="L1984" t="str">
        <f t="shared" si="30"/>
        <v>No</v>
      </c>
    </row>
    <row r="1985" spans="1:12" x14ac:dyDescent="0.2">
      <c r="A1985" t="s">
        <v>3974</v>
      </c>
      <c r="B1985" t="s">
        <v>3975</v>
      </c>
      <c r="C1985">
        <v>-3.2616221262870802E-2</v>
      </c>
      <c r="D1985">
        <v>-0.62829521598597204</v>
      </c>
      <c r="E1985">
        <v>0.20461435525576099</v>
      </c>
      <c r="F1985">
        <v>0.84207677659817304</v>
      </c>
      <c r="G1985">
        <v>0.99911504112520999</v>
      </c>
      <c r="H1985">
        <v>-5.3324869249341997</v>
      </c>
      <c r="I1985" t="s">
        <v>3974</v>
      </c>
      <c r="J1985" t="s">
        <v>5446</v>
      </c>
      <c r="K1985" t="s">
        <v>7431</v>
      </c>
      <c r="L1985" t="str">
        <f t="shared" si="30"/>
        <v>No</v>
      </c>
    </row>
    <row r="1986" spans="1:12" x14ac:dyDescent="0.2">
      <c r="A1986" t="s">
        <v>3976</v>
      </c>
      <c r="B1986" t="s">
        <v>3977</v>
      </c>
      <c r="C1986">
        <v>7.7369471520277899E-2</v>
      </c>
      <c r="D1986">
        <v>1.36148426603272</v>
      </c>
      <c r="E1986">
        <v>-0.20440155111353001</v>
      </c>
      <c r="F1986">
        <v>0.84223851959241702</v>
      </c>
      <c r="G1986">
        <v>0.99911504112520999</v>
      </c>
      <c r="H1986">
        <v>-5.3325241163457804</v>
      </c>
      <c r="I1986" t="s">
        <v>3976</v>
      </c>
      <c r="J1986" t="s">
        <v>6909</v>
      </c>
      <c r="K1986" t="s">
        <v>8502</v>
      </c>
      <c r="L1986" t="str">
        <f t="shared" si="30"/>
        <v>No</v>
      </c>
    </row>
    <row r="1987" spans="1:12" x14ac:dyDescent="0.2">
      <c r="A1987" t="s">
        <v>3978</v>
      </c>
      <c r="B1987" t="s">
        <v>3979</v>
      </c>
      <c r="C1987">
        <v>0.10942328916578201</v>
      </c>
      <c r="D1987">
        <v>0.98651829369786204</v>
      </c>
      <c r="E1987">
        <v>-0.20375891389728701</v>
      </c>
      <c r="F1987">
        <v>0.84272700649727195</v>
      </c>
      <c r="G1987">
        <v>0.99911504112520999</v>
      </c>
      <c r="H1987">
        <v>-5.3326361964815296</v>
      </c>
      <c r="I1987" t="s">
        <v>3978</v>
      </c>
      <c r="J1987" t="s">
        <v>6910</v>
      </c>
      <c r="K1987" t="s">
        <v>8503</v>
      </c>
      <c r="L1987" t="str">
        <f t="shared" ref="L1987:L2050" si="31">IF(AND(G1987&lt;0.05,ABS(C1987)&gt;1),"Yes","No")</f>
        <v>No</v>
      </c>
    </row>
    <row r="1988" spans="1:12" x14ac:dyDescent="0.2">
      <c r="A1988" t="s">
        <v>3980</v>
      </c>
      <c r="B1988" t="s">
        <v>3981</v>
      </c>
      <c r="C1988">
        <v>3.2471382896562803E-2</v>
      </c>
      <c r="D1988">
        <v>-1.7575723732703901</v>
      </c>
      <c r="E1988">
        <v>-0.20368189641008499</v>
      </c>
      <c r="F1988">
        <v>0.84278555440570402</v>
      </c>
      <c r="G1988">
        <v>0.99911504112520999</v>
      </c>
      <c r="H1988">
        <v>-5.3326496053971502</v>
      </c>
      <c r="I1988" t="s">
        <v>3980</v>
      </c>
      <c r="J1988" t="s">
        <v>6911</v>
      </c>
      <c r="K1988" t="s">
        <v>8504</v>
      </c>
      <c r="L1988" t="str">
        <f t="shared" si="31"/>
        <v>No</v>
      </c>
    </row>
    <row r="1989" spans="1:12" x14ac:dyDescent="0.2">
      <c r="A1989" t="s">
        <v>3982</v>
      </c>
      <c r="B1989" t="s">
        <v>3983</v>
      </c>
      <c r="C1989">
        <v>4.06962452459559E-2</v>
      </c>
      <c r="D1989">
        <v>-0.32229748903643801</v>
      </c>
      <c r="E1989">
        <v>-0.203064637159248</v>
      </c>
      <c r="F1989">
        <v>0.84325482498562199</v>
      </c>
      <c r="G1989">
        <v>0.99911504112520999</v>
      </c>
      <c r="H1989">
        <v>-5.3327568903702298</v>
      </c>
      <c r="I1989" t="s">
        <v>3982</v>
      </c>
      <c r="J1989" t="s">
        <v>6912</v>
      </c>
      <c r="K1989" t="s">
        <v>8505</v>
      </c>
      <c r="L1989" t="str">
        <f t="shared" si="31"/>
        <v>No</v>
      </c>
    </row>
    <row r="1990" spans="1:12" x14ac:dyDescent="0.2">
      <c r="A1990" t="s">
        <v>3984</v>
      </c>
      <c r="B1990" t="s">
        <v>3985</v>
      </c>
      <c r="C1990">
        <v>3.4447573668848298E-2</v>
      </c>
      <c r="D1990">
        <v>-0.67450575464199203</v>
      </c>
      <c r="E1990">
        <v>-0.202890810368928</v>
      </c>
      <c r="F1990">
        <v>0.84338698824892899</v>
      </c>
      <c r="G1990">
        <v>0.99911504112520999</v>
      </c>
      <c r="H1990">
        <v>-5.3327870448066799</v>
      </c>
      <c r="I1990" t="s">
        <v>3984</v>
      </c>
      <c r="J1990" t="s">
        <v>6913</v>
      </c>
      <c r="K1990" t="s">
        <v>7431</v>
      </c>
      <c r="L1990" t="str">
        <f t="shared" si="31"/>
        <v>No</v>
      </c>
    </row>
    <row r="1991" spans="1:12" x14ac:dyDescent="0.2">
      <c r="A1991" t="s">
        <v>3986</v>
      </c>
      <c r="B1991" t="s">
        <v>3987</v>
      </c>
      <c r="C1991">
        <v>4.1475247166951598E-2</v>
      </c>
      <c r="D1991">
        <v>0.60020087352256901</v>
      </c>
      <c r="E1991">
        <v>-0.201925367391735</v>
      </c>
      <c r="F1991">
        <v>0.84412112286524399</v>
      </c>
      <c r="G1991">
        <v>0.99911504112520999</v>
      </c>
      <c r="H1991">
        <v>-5.3329540588940603</v>
      </c>
      <c r="I1991" t="s">
        <v>3986</v>
      </c>
      <c r="J1991" t="s">
        <v>6912</v>
      </c>
      <c r="K1991" t="s">
        <v>7431</v>
      </c>
      <c r="L1991" t="str">
        <f t="shared" si="31"/>
        <v>No</v>
      </c>
    </row>
    <row r="1992" spans="1:12" x14ac:dyDescent="0.2">
      <c r="A1992" t="s">
        <v>3988</v>
      </c>
      <c r="B1992" t="s">
        <v>3989</v>
      </c>
      <c r="C1992">
        <v>-4.6303837606765701E-2</v>
      </c>
      <c r="D1992">
        <v>0.19451639910754501</v>
      </c>
      <c r="E1992">
        <v>0.20166910019177101</v>
      </c>
      <c r="F1992">
        <v>0.84431601799084499</v>
      </c>
      <c r="G1992">
        <v>0.99911504112520999</v>
      </c>
      <c r="H1992">
        <v>-5.3329982586854499</v>
      </c>
      <c r="I1992" t="s">
        <v>3988</v>
      </c>
      <c r="J1992" t="s">
        <v>6378</v>
      </c>
      <c r="K1992" t="s">
        <v>7431</v>
      </c>
      <c r="L1992" t="str">
        <f t="shared" si="31"/>
        <v>No</v>
      </c>
    </row>
    <row r="1993" spans="1:12" x14ac:dyDescent="0.2">
      <c r="A1993" t="s">
        <v>3990</v>
      </c>
      <c r="B1993" t="s">
        <v>3991</v>
      </c>
      <c r="C1993">
        <v>-1.51048224203395E-2</v>
      </c>
      <c r="D1993">
        <v>-0.94084842330465601</v>
      </c>
      <c r="E1993">
        <v>0.20127955845509199</v>
      </c>
      <c r="F1993">
        <v>0.84461229161651097</v>
      </c>
      <c r="G1993">
        <v>0.99911504112520999</v>
      </c>
      <c r="H1993">
        <v>-5.3330653386382796</v>
      </c>
      <c r="I1993" t="s">
        <v>3990</v>
      </c>
      <c r="J1993" t="s">
        <v>6914</v>
      </c>
      <c r="K1993" t="s">
        <v>8506</v>
      </c>
      <c r="L1993" t="str">
        <f t="shared" si="31"/>
        <v>No</v>
      </c>
    </row>
    <row r="1994" spans="1:12" x14ac:dyDescent="0.2">
      <c r="A1994" t="s">
        <v>3992</v>
      </c>
      <c r="B1994" t="s">
        <v>3993</v>
      </c>
      <c r="C1994">
        <v>3.1042568395069099E-2</v>
      </c>
      <c r="D1994">
        <v>0.54621935364501994</v>
      </c>
      <c r="E1994">
        <v>-0.20098844420381901</v>
      </c>
      <c r="F1994">
        <v>0.84483372093819598</v>
      </c>
      <c r="G1994">
        <v>0.99911504112520999</v>
      </c>
      <c r="H1994">
        <v>-5.3331153853341497</v>
      </c>
      <c r="I1994" t="s">
        <v>3992</v>
      </c>
      <c r="J1994" t="s">
        <v>6915</v>
      </c>
      <c r="K1994" t="s">
        <v>7431</v>
      </c>
      <c r="L1994" t="str">
        <f t="shared" si="31"/>
        <v>No</v>
      </c>
    </row>
    <row r="1995" spans="1:12" x14ac:dyDescent="0.2">
      <c r="A1995" t="s">
        <v>3994</v>
      </c>
      <c r="B1995" t="s">
        <v>3995</v>
      </c>
      <c r="C1995">
        <v>1.8597907667133699E-2</v>
      </c>
      <c r="D1995">
        <v>-0.63193412280429195</v>
      </c>
      <c r="E1995">
        <v>-0.200234394979491</v>
      </c>
      <c r="F1995">
        <v>0.84540733713280003</v>
      </c>
      <c r="G1995">
        <v>0.99911504112520999</v>
      </c>
      <c r="H1995">
        <v>-5.3332446837354697</v>
      </c>
      <c r="I1995" t="s">
        <v>3994</v>
      </c>
      <c r="J1995" t="s">
        <v>6916</v>
      </c>
      <c r="K1995" t="s">
        <v>8507</v>
      </c>
      <c r="L1995" t="str">
        <f t="shared" si="31"/>
        <v>No</v>
      </c>
    </row>
    <row r="1996" spans="1:12" x14ac:dyDescent="0.2">
      <c r="A1996" t="s">
        <v>3996</v>
      </c>
      <c r="B1996" t="s">
        <v>3997</v>
      </c>
      <c r="C1996">
        <v>1.7037980057260399E-2</v>
      </c>
      <c r="D1996">
        <v>6.3889658169969197</v>
      </c>
      <c r="E1996">
        <v>-0.19996668382816499</v>
      </c>
      <c r="F1996">
        <v>0.84561101178554299</v>
      </c>
      <c r="G1996">
        <v>0.99911504112520999</v>
      </c>
      <c r="H1996">
        <v>-5.3332904729943502</v>
      </c>
      <c r="I1996" t="s">
        <v>3996</v>
      </c>
      <c r="J1996" t="s">
        <v>6917</v>
      </c>
      <c r="K1996" t="s">
        <v>7431</v>
      </c>
      <c r="L1996" t="str">
        <f t="shared" si="31"/>
        <v>No</v>
      </c>
    </row>
    <row r="1997" spans="1:12" x14ac:dyDescent="0.2">
      <c r="A1997" t="s">
        <v>3998</v>
      </c>
      <c r="B1997" t="s">
        <v>3999</v>
      </c>
      <c r="C1997">
        <v>2.59114930679935E-2</v>
      </c>
      <c r="D1997">
        <v>1.44499828930109</v>
      </c>
      <c r="E1997">
        <v>-0.19987401197188001</v>
      </c>
      <c r="F1997">
        <v>0.84568151932699198</v>
      </c>
      <c r="G1997">
        <v>0.99911504112520999</v>
      </c>
      <c r="H1997">
        <v>-5.3333063094378801</v>
      </c>
      <c r="I1997" t="s">
        <v>3998</v>
      </c>
      <c r="J1997" t="s">
        <v>6918</v>
      </c>
      <c r="K1997" t="s">
        <v>7431</v>
      </c>
      <c r="L1997" t="str">
        <f t="shared" si="31"/>
        <v>No</v>
      </c>
    </row>
    <row r="1998" spans="1:12" x14ac:dyDescent="0.2">
      <c r="A1998" t="s">
        <v>4000</v>
      </c>
      <c r="B1998" t="s">
        <v>4001</v>
      </c>
      <c r="C1998">
        <v>-0.114922842904171</v>
      </c>
      <c r="D1998">
        <v>-1.7482400499214299</v>
      </c>
      <c r="E1998">
        <v>0.19957006950036801</v>
      </c>
      <c r="F1998">
        <v>0.84591277798076903</v>
      </c>
      <c r="G1998">
        <v>0.99911504112520999</v>
      </c>
      <c r="H1998">
        <v>-5.3333581983384999</v>
      </c>
      <c r="I1998" t="s">
        <v>4000</v>
      </c>
      <c r="J1998" t="s">
        <v>6919</v>
      </c>
      <c r="K1998" t="s">
        <v>8508</v>
      </c>
      <c r="L1998" t="str">
        <f t="shared" si="31"/>
        <v>No</v>
      </c>
    </row>
    <row r="1999" spans="1:12" x14ac:dyDescent="0.2">
      <c r="A1999" t="s">
        <v>4002</v>
      </c>
      <c r="B1999" t="s">
        <v>4003</v>
      </c>
      <c r="C1999">
        <v>-5.0738566425622501E-2</v>
      </c>
      <c r="D1999">
        <v>0.54280974432637197</v>
      </c>
      <c r="E1999">
        <v>0.199498699846439</v>
      </c>
      <c r="F1999">
        <v>0.84596708276071297</v>
      </c>
      <c r="G1999">
        <v>0.99911504112520999</v>
      </c>
      <c r="H1999">
        <v>-5.3333703711942899</v>
      </c>
      <c r="I1999" t="s">
        <v>4002</v>
      </c>
      <c r="J1999" t="s">
        <v>6920</v>
      </c>
      <c r="K1999" t="s">
        <v>8509</v>
      </c>
      <c r="L1999" t="str">
        <f t="shared" si="31"/>
        <v>No</v>
      </c>
    </row>
    <row r="2000" spans="1:12" x14ac:dyDescent="0.2">
      <c r="A2000" t="s">
        <v>4004</v>
      </c>
      <c r="B2000" t="s">
        <v>4005</v>
      </c>
      <c r="C2000">
        <v>-1.9578181114282299E-2</v>
      </c>
      <c r="D2000">
        <v>3.0008100747316901</v>
      </c>
      <c r="E2000">
        <v>0.19949632714111201</v>
      </c>
      <c r="F2000">
        <v>0.84596888815382298</v>
      </c>
      <c r="G2000">
        <v>0.99911504112520999</v>
      </c>
      <c r="H2000">
        <v>-5.33337077581045</v>
      </c>
      <c r="I2000" t="s">
        <v>4004</v>
      </c>
      <c r="J2000" t="s">
        <v>6921</v>
      </c>
      <c r="K2000" t="s">
        <v>8510</v>
      </c>
      <c r="L2000" t="str">
        <f t="shared" si="31"/>
        <v>No</v>
      </c>
    </row>
    <row r="2001" spans="1:12" x14ac:dyDescent="0.2">
      <c r="A2001" t="s">
        <v>4006</v>
      </c>
      <c r="B2001" t="s">
        <v>4007</v>
      </c>
      <c r="C2001">
        <v>1.6484544646756499E-2</v>
      </c>
      <c r="D2001">
        <v>1.31957598493936</v>
      </c>
      <c r="E2001">
        <v>-0.19823409469110201</v>
      </c>
      <c r="F2001">
        <v>0.84692945444466705</v>
      </c>
      <c r="G2001">
        <v>0.99911504112520999</v>
      </c>
      <c r="H2001">
        <v>-5.3335853481343101</v>
      </c>
      <c r="I2001" t="s">
        <v>4006</v>
      </c>
      <c r="J2001" t="s">
        <v>5541</v>
      </c>
      <c r="K2001" t="s">
        <v>7431</v>
      </c>
      <c r="L2001" t="str">
        <f t="shared" si="31"/>
        <v>No</v>
      </c>
    </row>
    <row r="2002" spans="1:12" x14ac:dyDescent="0.2">
      <c r="A2002" t="s">
        <v>4008</v>
      </c>
      <c r="B2002" t="s">
        <v>4009</v>
      </c>
      <c r="C2002">
        <v>-3.23859060543885E-2</v>
      </c>
      <c r="D2002">
        <v>4.1589012861010701</v>
      </c>
      <c r="E2002">
        <v>0.19807112767440699</v>
      </c>
      <c r="F2002">
        <v>0.84705349257213003</v>
      </c>
      <c r="G2002">
        <v>0.99911504112520999</v>
      </c>
      <c r="H2002">
        <v>-5.3336129533025298</v>
      </c>
      <c r="I2002" t="s">
        <v>4008</v>
      </c>
      <c r="J2002" t="s">
        <v>6922</v>
      </c>
      <c r="K2002" t="s">
        <v>8511</v>
      </c>
      <c r="L2002" t="str">
        <f t="shared" si="31"/>
        <v>No</v>
      </c>
    </row>
    <row r="2003" spans="1:12" x14ac:dyDescent="0.2">
      <c r="A2003" t="s">
        <v>4010</v>
      </c>
      <c r="B2003" t="s">
        <v>4011</v>
      </c>
      <c r="C2003">
        <v>-1.8171369588531001E-2</v>
      </c>
      <c r="D2003">
        <v>-1.86824654936302</v>
      </c>
      <c r="E2003">
        <v>0.19773566912566601</v>
      </c>
      <c r="F2003">
        <v>0.84730883200076401</v>
      </c>
      <c r="G2003">
        <v>0.99911504112520999</v>
      </c>
      <c r="H2003">
        <v>-5.3336697062393599</v>
      </c>
      <c r="I2003" t="s">
        <v>4010</v>
      </c>
      <c r="J2003" t="s">
        <v>5431</v>
      </c>
      <c r="K2003" t="s">
        <v>7431</v>
      </c>
      <c r="L2003" t="str">
        <f t="shared" si="31"/>
        <v>No</v>
      </c>
    </row>
    <row r="2004" spans="1:12" x14ac:dyDescent="0.2">
      <c r="A2004" t="s">
        <v>4012</v>
      </c>
      <c r="B2004" t="s">
        <v>4013</v>
      </c>
      <c r="C2004">
        <v>-1.93248885868413E-2</v>
      </c>
      <c r="D2004">
        <v>-0.51928558590829099</v>
      </c>
      <c r="E2004">
        <v>0.19754386925951201</v>
      </c>
      <c r="F2004">
        <v>0.84745483177463898</v>
      </c>
      <c r="G2004">
        <v>0.99911504112520999</v>
      </c>
      <c r="H2004">
        <v>-5.3337021121707098</v>
      </c>
      <c r="I2004" t="s">
        <v>4012</v>
      </c>
      <c r="J2004" t="s">
        <v>5487</v>
      </c>
      <c r="K2004" t="s">
        <v>7431</v>
      </c>
      <c r="L2004" t="str">
        <f t="shared" si="31"/>
        <v>No</v>
      </c>
    </row>
    <row r="2005" spans="1:12" x14ac:dyDescent="0.2">
      <c r="A2005" t="s">
        <v>4014</v>
      </c>
      <c r="B2005" t="s">
        <v>4015</v>
      </c>
      <c r="C2005">
        <v>-1.71122777488701E-2</v>
      </c>
      <c r="D2005">
        <v>2.1340267039558301</v>
      </c>
      <c r="E2005">
        <v>0.19720128015928001</v>
      </c>
      <c r="F2005">
        <v>0.84771562877353401</v>
      </c>
      <c r="G2005">
        <v>0.99911504112520999</v>
      </c>
      <c r="H2005">
        <v>-5.3337599175066703</v>
      </c>
      <c r="I2005" t="s">
        <v>4014</v>
      </c>
      <c r="J2005" t="s">
        <v>6923</v>
      </c>
      <c r="K2005" t="s">
        <v>8512</v>
      </c>
      <c r="L2005" t="str">
        <f t="shared" si="31"/>
        <v>No</v>
      </c>
    </row>
    <row r="2006" spans="1:12" x14ac:dyDescent="0.2">
      <c r="A2006" t="s">
        <v>4016</v>
      </c>
      <c r="B2006" t="s">
        <v>4017</v>
      </c>
      <c r="C2006">
        <v>9.5809191015172601E-3</v>
      </c>
      <c r="D2006">
        <v>5.2540238530135097</v>
      </c>
      <c r="E2006">
        <v>-0.19699763384548399</v>
      </c>
      <c r="F2006">
        <v>0.84787066432272795</v>
      </c>
      <c r="G2006">
        <v>0.99911504112520999</v>
      </c>
      <c r="H2006">
        <v>-5.3337942318265696</v>
      </c>
      <c r="I2006" t="s">
        <v>4016</v>
      </c>
      <c r="J2006" t="s">
        <v>6924</v>
      </c>
      <c r="K2006" t="s">
        <v>8513</v>
      </c>
      <c r="L2006" t="str">
        <f t="shared" si="31"/>
        <v>No</v>
      </c>
    </row>
    <row r="2007" spans="1:12" x14ac:dyDescent="0.2">
      <c r="A2007" t="s">
        <v>4018</v>
      </c>
      <c r="B2007" t="s">
        <v>4019</v>
      </c>
      <c r="C2007">
        <v>2.22476508997815E-2</v>
      </c>
      <c r="D2007">
        <v>0.87749615869908404</v>
      </c>
      <c r="E2007">
        <v>-0.19652143605797201</v>
      </c>
      <c r="F2007">
        <v>0.84823321943382801</v>
      </c>
      <c r="G2007">
        <v>0.99911504112520999</v>
      </c>
      <c r="H2007">
        <v>-5.3338743339114103</v>
      </c>
      <c r="I2007" t="s">
        <v>4018</v>
      </c>
      <c r="J2007" t="s">
        <v>6925</v>
      </c>
      <c r="K2007" t="s">
        <v>8514</v>
      </c>
      <c r="L2007" t="str">
        <f t="shared" si="31"/>
        <v>No</v>
      </c>
    </row>
    <row r="2008" spans="1:12" x14ac:dyDescent="0.2">
      <c r="A2008" t="s">
        <v>4020</v>
      </c>
      <c r="B2008" t="s">
        <v>4021</v>
      </c>
      <c r="C2008">
        <v>-2.4345650147505799E-2</v>
      </c>
      <c r="D2008">
        <v>-5.4207378321066004</v>
      </c>
      <c r="E2008">
        <v>0.196099385247644</v>
      </c>
      <c r="F2008">
        <v>0.84855458067293599</v>
      </c>
      <c r="G2008">
        <v>0.99911504112520999</v>
      </c>
      <c r="H2008">
        <v>-5.3339451673436002</v>
      </c>
      <c r="I2008" t="s">
        <v>4020</v>
      </c>
      <c r="J2008" t="s">
        <v>6926</v>
      </c>
      <c r="K2008" t="s">
        <v>8515</v>
      </c>
      <c r="L2008" t="str">
        <f t="shared" si="31"/>
        <v>No</v>
      </c>
    </row>
    <row r="2009" spans="1:12" x14ac:dyDescent="0.2">
      <c r="A2009" t="s">
        <v>4022</v>
      </c>
      <c r="B2009" t="s">
        <v>4023</v>
      </c>
      <c r="C2009">
        <v>-1.3148383345555899E-2</v>
      </c>
      <c r="D2009">
        <v>0.68929987627050604</v>
      </c>
      <c r="E2009">
        <v>0.19543695428544899</v>
      </c>
      <c r="F2009">
        <v>0.84905903292922202</v>
      </c>
      <c r="G2009">
        <v>0.99911504112520999</v>
      </c>
      <c r="H2009">
        <v>-5.3340560399927899</v>
      </c>
      <c r="I2009" t="s">
        <v>4022</v>
      </c>
      <c r="J2009" t="s">
        <v>6927</v>
      </c>
      <c r="K2009" t="s">
        <v>7431</v>
      </c>
      <c r="L2009" t="str">
        <f t="shared" si="31"/>
        <v>No</v>
      </c>
    </row>
    <row r="2010" spans="1:12" x14ac:dyDescent="0.2">
      <c r="A2010" t="s">
        <v>4024</v>
      </c>
      <c r="B2010" t="s">
        <v>4025</v>
      </c>
      <c r="C2010">
        <v>2.2521583022063699E-2</v>
      </c>
      <c r="D2010">
        <v>3.5184435147641802</v>
      </c>
      <c r="E2010">
        <v>-0.19536232500407699</v>
      </c>
      <c r="F2010">
        <v>0.84911586887469903</v>
      </c>
      <c r="G2010">
        <v>0.99911504112520999</v>
      </c>
      <c r="H2010">
        <v>-5.3340685075838401</v>
      </c>
      <c r="I2010" t="s">
        <v>4024</v>
      </c>
      <c r="J2010" t="s">
        <v>6928</v>
      </c>
      <c r="K2010" t="s">
        <v>7431</v>
      </c>
      <c r="L2010" t="str">
        <f t="shared" si="31"/>
        <v>No</v>
      </c>
    </row>
    <row r="2011" spans="1:12" x14ac:dyDescent="0.2">
      <c r="A2011" t="s">
        <v>4026</v>
      </c>
      <c r="B2011" t="s">
        <v>4027</v>
      </c>
      <c r="C2011">
        <v>-4.6610689154463002E-2</v>
      </c>
      <c r="D2011">
        <v>-2.7216806788660102</v>
      </c>
      <c r="E2011">
        <v>0.19500936871180999</v>
      </c>
      <c r="F2011">
        <v>0.84938468459848004</v>
      </c>
      <c r="G2011">
        <v>0.99911504112520999</v>
      </c>
      <c r="H2011">
        <v>-5.3341274086696497</v>
      </c>
      <c r="I2011" t="s">
        <v>4026</v>
      </c>
      <c r="J2011" t="s">
        <v>5422</v>
      </c>
      <c r="K2011" t="s">
        <v>7431</v>
      </c>
      <c r="L2011" t="str">
        <f t="shared" si="31"/>
        <v>No</v>
      </c>
    </row>
    <row r="2012" spans="1:12" x14ac:dyDescent="0.2">
      <c r="A2012" t="s">
        <v>4028</v>
      </c>
      <c r="B2012" t="s">
        <v>4029</v>
      </c>
      <c r="C2012">
        <v>4.6122950458827097E-2</v>
      </c>
      <c r="D2012">
        <v>3.54588052472862</v>
      </c>
      <c r="E2012">
        <v>-0.19474368550427101</v>
      </c>
      <c r="F2012">
        <v>0.84958704550582798</v>
      </c>
      <c r="G2012">
        <v>0.99911504112520999</v>
      </c>
      <c r="H2012">
        <v>-5.3341716760903903</v>
      </c>
      <c r="I2012" t="s">
        <v>4028</v>
      </c>
      <c r="J2012" t="s">
        <v>6929</v>
      </c>
      <c r="K2012" t="s">
        <v>8516</v>
      </c>
      <c r="L2012" t="str">
        <f t="shared" si="31"/>
        <v>No</v>
      </c>
    </row>
    <row r="2013" spans="1:12" x14ac:dyDescent="0.2">
      <c r="A2013" t="s">
        <v>4030</v>
      </c>
      <c r="B2013" t="s">
        <v>4031</v>
      </c>
      <c r="C2013">
        <v>9.6470478772872001E-3</v>
      </c>
      <c r="D2013">
        <v>0.50746780423225102</v>
      </c>
      <c r="E2013">
        <v>-0.19451831948498</v>
      </c>
      <c r="F2013">
        <v>0.84975870734126502</v>
      </c>
      <c r="G2013">
        <v>0.99911504112520999</v>
      </c>
      <c r="H2013">
        <v>-5.3342091791078197</v>
      </c>
      <c r="I2013" t="s">
        <v>4030</v>
      </c>
      <c r="J2013" t="s">
        <v>6930</v>
      </c>
      <c r="K2013" t="s">
        <v>8517</v>
      </c>
      <c r="L2013" t="str">
        <f t="shared" si="31"/>
        <v>No</v>
      </c>
    </row>
    <row r="2014" spans="1:12" x14ac:dyDescent="0.2">
      <c r="A2014" t="s">
        <v>4032</v>
      </c>
      <c r="B2014" t="s">
        <v>4033</v>
      </c>
      <c r="C2014">
        <v>2.3055348402415798E-2</v>
      </c>
      <c r="D2014">
        <v>1.20174222288294</v>
      </c>
      <c r="E2014">
        <v>-0.19439107118419499</v>
      </c>
      <c r="F2014">
        <v>0.84985563632716199</v>
      </c>
      <c r="G2014">
        <v>0.99911504112520999</v>
      </c>
      <c r="H2014">
        <v>-5.3342303354166596</v>
      </c>
      <c r="I2014" t="s">
        <v>4032</v>
      </c>
      <c r="J2014" t="s">
        <v>6931</v>
      </c>
      <c r="K2014" t="s">
        <v>8518</v>
      </c>
      <c r="L2014" t="str">
        <f t="shared" si="31"/>
        <v>No</v>
      </c>
    </row>
    <row r="2015" spans="1:12" x14ac:dyDescent="0.2">
      <c r="A2015" t="s">
        <v>4034</v>
      </c>
      <c r="B2015" t="s">
        <v>4035</v>
      </c>
      <c r="C2015">
        <v>-9.6530659115485699E-3</v>
      </c>
      <c r="D2015">
        <v>0.62387085185981095</v>
      </c>
      <c r="E2015">
        <v>0.194369504960756</v>
      </c>
      <c r="F2015">
        <v>0.84987206425087902</v>
      </c>
      <c r="G2015">
        <v>0.99911504112520999</v>
      </c>
      <c r="H2015">
        <v>-5.3342339196589599</v>
      </c>
      <c r="I2015" t="s">
        <v>4034</v>
      </c>
      <c r="J2015" t="s">
        <v>6932</v>
      </c>
      <c r="K2015" t="s">
        <v>7431</v>
      </c>
      <c r="L2015" t="str">
        <f t="shared" si="31"/>
        <v>No</v>
      </c>
    </row>
    <row r="2016" spans="1:12" x14ac:dyDescent="0.2">
      <c r="A2016" t="s">
        <v>4036</v>
      </c>
      <c r="B2016" t="s">
        <v>4037</v>
      </c>
      <c r="C2016">
        <v>9.8992275203084401E-2</v>
      </c>
      <c r="D2016">
        <v>-0.201803772597095</v>
      </c>
      <c r="E2016">
        <v>-0.19414145987615</v>
      </c>
      <c r="F2016">
        <v>0.85004578066602299</v>
      </c>
      <c r="G2016">
        <v>0.99911504112520999</v>
      </c>
      <c r="H2016">
        <v>-5.3342717959691202</v>
      </c>
      <c r="I2016" t="s">
        <v>4036</v>
      </c>
      <c r="J2016" t="s">
        <v>6933</v>
      </c>
      <c r="K2016" t="s">
        <v>8519</v>
      </c>
      <c r="L2016" t="str">
        <f t="shared" si="31"/>
        <v>No</v>
      </c>
    </row>
    <row r="2017" spans="1:12" x14ac:dyDescent="0.2">
      <c r="A2017" t="s">
        <v>4038</v>
      </c>
      <c r="B2017" t="s">
        <v>4039</v>
      </c>
      <c r="C2017">
        <v>-1.1678004618546E-2</v>
      </c>
      <c r="D2017">
        <v>0.57321669624620797</v>
      </c>
      <c r="E2017">
        <v>0.193656522768309</v>
      </c>
      <c r="F2017">
        <v>0.85041521610667503</v>
      </c>
      <c r="G2017">
        <v>0.99911504112520999</v>
      </c>
      <c r="H2017">
        <v>-5.3343521933906199</v>
      </c>
      <c r="I2017" t="s">
        <v>4038</v>
      </c>
      <c r="J2017" t="s">
        <v>6934</v>
      </c>
      <c r="K2017" t="s">
        <v>8520</v>
      </c>
      <c r="L2017" t="str">
        <f t="shared" si="31"/>
        <v>No</v>
      </c>
    </row>
    <row r="2018" spans="1:12" x14ac:dyDescent="0.2">
      <c r="A2018" t="s">
        <v>4040</v>
      </c>
      <c r="B2018" t="s">
        <v>4041</v>
      </c>
      <c r="C2018">
        <v>4.9146526974256498E-2</v>
      </c>
      <c r="D2018">
        <v>-0.85175137582016902</v>
      </c>
      <c r="E2018">
        <v>-0.19340817412630101</v>
      </c>
      <c r="F2018">
        <v>0.85060442816317705</v>
      </c>
      <c r="G2018">
        <v>0.99911504112520999</v>
      </c>
      <c r="H2018">
        <v>-5.3343932898304702</v>
      </c>
      <c r="I2018" t="s">
        <v>4040</v>
      </c>
      <c r="J2018" t="s">
        <v>5422</v>
      </c>
      <c r="K2018" t="s">
        <v>7431</v>
      </c>
      <c r="L2018" t="str">
        <f t="shared" si="31"/>
        <v>No</v>
      </c>
    </row>
    <row r="2019" spans="1:12" x14ac:dyDescent="0.2">
      <c r="A2019" t="s">
        <v>4042</v>
      </c>
      <c r="B2019" t="s">
        <v>4043</v>
      </c>
      <c r="C2019">
        <v>-2.80679184708915E-2</v>
      </c>
      <c r="D2019">
        <v>0.36035437285535399</v>
      </c>
      <c r="E2019">
        <v>0.19320674993520201</v>
      </c>
      <c r="F2019">
        <v>0.85075789671377899</v>
      </c>
      <c r="G2019">
        <v>0.99911504112520999</v>
      </c>
      <c r="H2019">
        <v>-5.3344265828972404</v>
      </c>
      <c r="I2019" t="s">
        <v>4042</v>
      </c>
      <c r="J2019" t="s">
        <v>6935</v>
      </c>
      <c r="K2019" t="s">
        <v>8521</v>
      </c>
      <c r="L2019" t="str">
        <f t="shared" si="31"/>
        <v>No</v>
      </c>
    </row>
    <row r="2020" spans="1:12" x14ac:dyDescent="0.2">
      <c r="A2020" t="s">
        <v>4044</v>
      </c>
      <c r="B2020" t="s">
        <v>4045</v>
      </c>
      <c r="C2020">
        <v>3.7048770111196998E-2</v>
      </c>
      <c r="D2020">
        <v>0.82038363531024705</v>
      </c>
      <c r="E2020">
        <v>-0.19259577890614299</v>
      </c>
      <c r="F2020">
        <v>0.85122344613045298</v>
      </c>
      <c r="G2020">
        <v>0.99911504112520999</v>
      </c>
      <c r="H2020">
        <v>-5.3345273590407398</v>
      </c>
      <c r="I2020" t="s">
        <v>4044</v>
      </c>
      <c r="J2020" t="s">
        <v>6052</v>
      </c>
      <c r="K2020" t="s">
        <v>7431</v>
      </c>
      <c r="L2020" t="str">
        <f t="shared" si="31"/>
        <v>No</v>
      </c>
    </row>
    <row r="2021" spans="1:12" x14ac:dyDescent="0.2">
      <c r="A2021" t="s">
        <v>4046</v>
      </c>
      <c r="B2021" t="s">
        <v>4047</v>
      </c>
      <c r="C2021">
        <v>-1.7045464781015901E-2</v>
      </c>
      <c r="D2021">
        <v>-0.29482956296557</v>
      </c>
      <c r="E2021">
        <v>0.19192392268473699</v>
      </c>
      <c r="F2021">
        <v>0.85173545847123699</v>
      </c>
      <c r="G2021">
        <v>0.99911504112520999</v>
      </c>
      <c r="H2021">
        <v>-5.33463781276419</v>
      </c>
      <c r="I2021" t="s">
        <v>4046</v>
      </c>
      <c r="J2021" t="s">
        <v>5422</v>
      </c>
      <c r="K2021" t="s">
        <v>7431</v>
      </c>
      <c r="L2021" t="str">
        <f t="shared" si="31"/>
        <v>No</v>
      </c>
    </row>
    <row r="2022" spans="1:12" x14ac:dyDescent="0.2">
      <c r="A2022" t="s">
        <v>4048</v>
      </c>
      <c r="B2022" t="s">
        <v>4049</v>
      </c>
      <c r="C2022">
        <v>1.12637624335232E-2</v>
      </c>
      <c r="D2022">
        <v>-1.0597790795015201</v>
      </c>
      <c r="E2022">
        <v>-0.19187984622107801</v>
      </c>
      <c r="F2022">
        <v>0.85176905107240097</v>
      </c>
      <c r="G2022">
        <v>0.99911504112520999</v>
      </c>
      <c r="H2022">
        <v>-5.3346450456040504</v>
      </c>
      <c r="I2022" t="s">
        <v>4048</v>
      </c>
      <c r="J2022" t="s">
        <v>6936</v>
      </c>
      <c r="K2022" t="s">
        <v>7431</v>
      </c>
      <c r="L2022" t="str">
        <f t="shared" si="31"/>
        <v>No</v>
      </c>
    </row>
    <row r="2023" spans="1:12" x14ac:dyDescent="0.2">
      <c r="A2023" t="s">
        <v>4050</v>
      </c>
      <c r="B2023" t="s">
        <v>4051</v>
      </c>
      <c r="C2023">
        <v>-2.1404331497464998E-2</v>
      </c>
      <c r="D2023">
        <v>-1.02399062661339</v>
      </c>
      <c r="E2023">
        <v>0.19145429288285101</v>
      </c>
      <c r="F2023">
        <v>0.85209339992781297</v>
      </c>
      <c r="G2023">
        <v>0.99911504112520999</v>
      </c>
      <c r="H2023">
        <v>-5.3347147932004999</v>
      </c>
      <c r="I2023" t="s">
        <v>4050</v>
      </c>
      <c r="J2023" t="s">
        <v>6937</v>
      </c>
      <c r="K2023" t="s">
        <v>8522</v>
      </c>
      <c r="L2023" t="str">
        <f t="shared" si="31"/>
        <v>No</v>
      </c>
    </row>
    <row r="2024" spans="1:12" x14ac:dyDescent="0.2">
      <c r="A2024" t="s">
        <v>4052</v>
      </c>
      <c r="B2024" t="s">
        <v>4053</v>
      </c>
      <c r="C2024">
        <v>-1.8430665127024001E-2</v>
      </c>
      <c r="D2024">
        <v>4.7148269579370803</v>
      </c>
      <c r="E2024">
        <v>0.19130406777030301</v>
      </c>
      <c r="F2024">
        <v>0.85220790565504501</v>
      </c>
      <c r="G2024">
        <v>0.99911504112520999</v>
      </c>
      <c r="H2024">
        <v>-5.3347393782417996</v>
      </c>
      <c r="I2024" t="s">
        <v>4052</v>
      </c>
      <c r="J2024" t="s">
        <v>6938</v>
      </c>
      <c r="K2024" t="s">
        <v>8523</v>
      </c>
      <c r="L2024" t="str">
        <f t="shared" si="31"/>
        <v>No</v>
      </c>
    </row>
    <row r="2025" spans="1:12" x14ac:dyDescent="0.2">
      <c r="A2025" t="s">
        <v>4054</v>
      </c>
      <c r="B2025" t="s">
        <v>4055</v>
      </c>
      <c r="C2025">
        <v>-1.8780015591963999E-2</v>
      </c>
      <c r="D2025">
        <v>-0.59494794376860605</v>
      </c>
      <c r="E2025">
        <v>0.191051504890388</v>
      </c>
      <c r="F2025">
        <v>0.85240042419823203</v>
      </c>
      <c r="G2025">
        <v>0.99911504112520999</v>
      </c>
      <c r="H2025">
        <v>-5.3347806682371903</v>
      </c>
      <c r="I2025" t="s">
        <v>4054</v>
      </c>
      <c r="J2025" t="s">
        <v>5487</v>
      </c>
      <c r="K2025" t="s">
        <v>7431</v>
      </c>
      <c r="L2025" t="str">
        <f t="shared" si="31"/>
        <v>No</v>
      </c>
    </row>
    <row r="2026" spans="1:12" x14ac:dyDescent="0.2">
      <c r="A2026" t="s">
        <v>4056</v>
      </c>
      <c r="B2026" t="s">
        <v>4057</v>
      </c>
      <c r="C2026">
        <v>-2.7770612274034798E-2</v>
      </c>
      <c r="D2026">
        <v>2.29699020256413</v>
      </c>
      <c r="E2026">
        <v>0.19104062285916701</v>
      </c>
      <c r="F2026">
        <v>0.85240871936310303</v>
      </c>
      <c r="G2026">
        <v>0.99911504112520999</v>
      </c>
      <c r="H2026">
        <v>-5.3347824460608102</v>
      </c>
      <c r="I2026" t="s">
        <v>4056</v>
      </c>
      <c r="J2026" t="s">
        <v>6939</v>
      </c>
      <c r="K2026" t="s">
        <v>7431</v>
      </c>
      <c r="L2026" t="str">
        <f t="shared" si="31"/>
        <v>No</v>
      </c>
    </row>
    <row r="2027" spans="1:12" x14ac:dyDescent="0.2">
      <c r="A2027" t="s">
        <v>4058</v>
      </c>
      <c r="B2027" t="s">
        <v>4059</v>
      </c>
      <c r="C2027">
        <v>2.4139332415745E-2</v>
      </c>
      <c r="D2027">
        <v>-2.1699264354133998</v>
      </c>
      <c r="E2027">
        <v>-0.19078482547461101</v>
      </c>
      <c r="F2027">
        <v>0.85260371428436199</v>
      </c>
      <c r="G2027">
        <v>0.99911504112520999</v>
      </c>
      <c r="H2027">
        <v>-5.3348242073928098</v>
      </c>
      <c r="I2027" t="s">
        <v>4058</v>
      </c>
      <c r="J2027" t="s">
        <v>6940</v>
      </c>
      <c r="K2027" t="s">
        <v>8524</v>
      </c>
      <c r="L2027" t="str">
        <f t="shared" si="31"/>
        <v>No</v>
      </c>
    </row>
    <row r="2028" spans="1:12" x14ac:dyDescent="0.2">
      <c r="A2028" t="s">
        <v>4060</v>
      </c>
      <c r="B2028" t="s">
        <v>4061</v>
      </c>
      <c r="C2028">
        <v>-2.0843273389870399E-2</v>
      </c>
      <c r="D2028">
        <v>-2.6629077050288701</v>
      </c>
      <c r="E2028">
        <v>0.190605790294822</v>
      </c>
      <c r="F2028">
        <v>0.85274019942321599</v>
      </c>
      <c r="G2028">
        <v>0.99911504112520999</v>
      </c>
      <c r="H2028">
        <v>-5.3348534035870498</v>
      </c>
      <c r="I2028" t="s">
        <v>4060</v>
      </c>
      <c r="J2028" t="s">
        <v>6941</v>
      </c>
      <c r="K2028" t="s">
        <v>7431</v>
      </c>
      <c r="L2028" t="str">
        <f t="shared" si="31"/>
        <v>No</v>
      </c>
    </row>
    <row r="2029" spans="1:12" x14ac:dyDescent="0.2">
      <c r="A2029" t="s">
        <v>4062</v>
      </c>
      <c r="B2029" t="s">
        <v>4063</v>
      </c>
      <c r="C2029">
        <v>3.5782996127956497E-2</v>
      </c>
      <c r="D2029">
        <v>0.68057748586526001</v>
      </c>
      <c r="E2029">
        <v>-0.19018652593905999</v>
      </c>
      <c r="F2029">
        <v>0.85305984015695402</v>
      </c>
      <c r="G2029">
        <v>0.99911504112520999</v>
      </c>
      <c r="H2029">
        <v>-5.33492166891069</v>
      </c>
      <c r="I2029" t="s">
        <v>4062</v>
      </c>
      <c r="J2029" t="s">
        <v>5487</v>
      </c>
      <c r="K2029" t="s">
        <v>7431</v>
      </c>
      <c r="L2029" t="str">
        <f t="shared" si="31"/>
        <v>No</v>
      </c>
    </row>
    <row r="2030" spans="1:12" x14ac:dyDescent="0.2">
      <c r="A2030" t="s">
        <v>4064</v>
      </c>
      <c r="B2030" t="s">
        <v>4065</v>
      </c>
      <c r="C2030">
        <v>-1.9891563595772401E-2</v>
      </c>
      <c r="D2030">
        <v>-8.2412407957486097E-2</v>
      </c>
      <c r="E2030">
        <v>0.18870664339476001</v>
      </c>
      <c r="F2030">
        <v>0.85418830339310703</v>
      </c>
      <c r="G2030">
        <v>0.99911504112520999</v>
      </c>
      <c r="H2030">
        <v>-5.3351614348898204</v>
      </c>
      <c r="I2030" t="s">
        <v>4064</v>
      </c>
      <c r="J2030" t="s">
        <v>6942</v>
      </c>
      <c r="K2030" t="s">
        <v>8525</v>
      </c>
      <c r="L2030" t="str">
        <f t="shared" si="31"/>
        <v>No</v>
      </c>
    </row>
    <row r="2031" spans="1:12" x14ac:dyDescent="0.2">
      <c r="A2031" t="s">
        <v>4066</v>
      </c>
      <c r="B2031" t="s">
        <v>4067</v>
      </c>
      <c r="C2031">
        <v>1.8888534710847601E-2</v>
      </c>
      <c r="D2031">
        <v>4.7331152781802697</v>
      </c>
      <c r="E2031">
        <v>-0.188400471693911</v>
      </c>
      <c r="F2031">
        <v>0.85442181354688296</v>
      </c>
      <c r="G2031">
        <v>0.99911504112520999</v>
      </c>
      <c r="H2031">
        <v>-5.3352108081284504</v>
      </c>
      <c r="I2031" t="s">
        <v>4066</v>
      </c>
      <c r="J2031" t="s">
        <v>6943</v>
      </c>
      <c r="K2031" t="s">
        <v>8526</v>
      </c>
      <c r="L2031" t="str">
        <f t="shared" si="31"/>
        <v>No</v>
      </c>
    </row>
    <row r="2032" spans="1:12" x14ac:dyDescent="0.2">
      <c r="A2032" t="s">
        <v>4068</v>
      </c>
      <c r="B2032" t="s">
        <v>4069</v>
      </c>
      <c r="C2032">
        <v>-2.0905774073960399E-2</v>
      </c>
      <c r="D2032">
        <v>-2.6085098269381599</v>
      </c>
      <c r="E2032">
        <v>0.18799487536756501</v>
      </c>
      <c r="F2032">
        <v>0.85473117536824506</v>
      </c>
      <c r="G2032">
        <v>0.99911504112520999</v>
      </c>
      <c r="H2032">
        <v>-5.3352760922192397</v>
      </c>
      <c r="I2032" t="s">
        <v>4068</v>
      </c>
      <c r="J2032" t="s">
        <v>6944</v>
      </c>
      <c r="K2032" t="s">
        <v>8527</v>
      </c>
      <c r="L2032" t="str">
        <f t="shared" si="31"/>
        <v>No</v>
      </c>
    </row>
    <row r="2033" spans="1:12" x14ac:dyDescent="0.2">
      <c r="A2033" t="s">
        <v>4070</v>
      </c>
      <c r="B2033" t="s">
        <v>4071</v>
      </c>
      <c r="C2033">
        <v>5.0276497804571899E-2</v>
      </c>
      <c r="D2033">
        <v>3.5159466010436802</v>
      </c>
      <c r="E2033">
        <v>-0.18798803453182</v>
      </c>
      <c r="F2033">
        <v>0.85473639332377405</v>
      </c>
      <c r="G2033">
        <v>0.99911504112520999</v>
      </c>
      <c r="H2033">
        <v>-5.3352771921125699</v>
      </c>
      <c r="I2033" t="s">
        <v>4070</v>
      </c>
      <c r="J2033" t="s">
        <v>6945</v>
      </c>
      <c r="K2033" t="s">
        <v>8528</v>
      </c>
      <c r="L2033" t="str">
        <f t="shared" si="31"/>
        <v>No</v>
      </c>
    </row>
    <row r="2034" spans="1:12" x14ac:dyDescent="0.2">
      <c r="A2034" t="s">
        <v>4072</v>
      </c>
      <c r="B2034" t="s">
        <v>4073</v>
      </c>
      <c r="C2034">
        <v>-2.1045875470532001E-2</v>
      </c>
      <c r="D2034">
        <v>0.34684207537331901</v>
      </c>
      <c r="E2034">
        <v>0.18787399066052099</v>
      </c>
      <c r="F2034">
        <v>0.854823383173695</v>
      </c>
      <c r="G2034">
        <v>0.99911504112520999</v>
      </c>
      <c r="H2034">
        <v>-5.3352955226388898</v>
      </c>
      <c r="I2034" t="s">
        <v>4072</v>
      </c>
      <c r="J2034" t="s">
        <v>6946</v>
      </c>
      <c r="K2034" t="s">
        <v>8529</v>
      </c>
      <c r="L2034" t="str">
        <f t="shared" si="31"/>
        <v>No</v>
      </c>
    </row>
    <row r="2035" spans="1:12" x14ac:dyDescent="0.2">
      <c r="A2035" t="s">
        <v>4074</v>
      </c>
      <c r="B2035" t="s">
        <v>4075</v>
      </c>
      <c r="C2035">
        <v>3.3422625152437102E-2</v>
      </c>
      <c r="D2035">
        <v>-0.97641325019643299</v>
      </c>
      <c r="E2035">
        <v>-0.18734562369146299</v>
      </c>
      <c r="F2035">
        <v>0.85522643515286501</v>
      </c>
      <c r="G2035">
        <v>0.99911504112520999</v>
      </c>
      <c r="H2035">
        <v>-5.3353803043650299</v>
      </c>
      <c r="I2035" t="s">
        <v>4074</v>
      </c>
      <c r="J2035" t="s">
        <v>6947</v>
      </c>
      <c r="K2035" t="s">
        <v>8530</v>
      </c>
      <c r="L2035" t="str">
        <f t="shared" si="31"/>
        <v>No</v>
      </c>
    </row>
    <row r="2036" spans="1:12" x14ac:dyDescent="0.2">
      <c r="A2036" t="s">
        <v>4076</v>
      </c>
      <c r="B2036" t="s">
        <v>4077</v>
      </c>
      <c r="C2036">
        <v>-1.43008985524133E-2</v>
      </c>
      <c r="D2036">
        <v>1.6400564188586899</v>
      </c>
      <c r="E2036">
        <v>0.18730606052541801</v>
      </c>
      <c r="F2036">
        <v>0.85525661672365405</v>
      </c>
      <c r="G2036">
        <v>0.99911504112520999</v>
      </c>
      <c r="H2036">
        <v>-5.3353866431432797</v>
      </c>
      <c r="I2036" t="s">
        <v>4076</v>
      </c>
      <c r="J2036" t="s">
        <v>6948</v>
      </c>
      <c r="K2036" t="s">
        <v>8531</v>
      </c>
      <c r="L2036" t="str">
        <f t="shared" si="31"/>
        <v>No</v>
      </c>
    </row>
    <row r="2037" spans="1:12" x14ac:dyDescent="0.2">
      <c r="A2037" t="s">
        <v>4078</v>
      </c>
      <c r="B2037" t="s">
        <v>4079</v>
      </c>
      <c r="C2037">
        <v>-1.47954787386845E-2</v>
      </c>
      <c r="D2037">
        <v>0.63785557338017196</v>
      </c>
      <c r="E2037">
        <v>0.18724202160762701</v>
      </c>
      <c r="F2037">
        <v>0.85530547064318196</v>
      </c>
      <c r="G2037">
        <v>0.99911504112520999</v>
      </c>
      <c r="H2037">
        <v>-5.3353969005940902</v>
      </c>
      <c r="I2037" t="s">
        <v>4078</v>
      </c>
      <c r="J2037" t="s">
        <v>5422</v>
      </c>
      <c r="K2037" t="s">
        <v>7431</v>
      </c>
      <c r="L2037" t="str">
        <f t="shared" si="31"/>
        <v>No</v>
      </c>
    </row>
    <row r="2038" spans="1:12" x14ac:dyDescent="0.2">
      <c r="A2038" t="s">
        <v>4080</v>
      </c>
      <c r="B2038" t="s">
        <v>4081</v>
      </c>
      <c r="C2038">
        <v>-1.9069653784962101E-2</v>
      </c>
      <c r="D2038">
        <v>-1.3360054372313299</v>
      </c>
      <c r="E2038">
        <v>0.186596013276186</v>
      </c>
      <c r="F2038">
        <v>0.85579833252279103</v>
      </c>
      <c r="G2038">
        <v>0.99911504112520999</v>
      </c>
      <c r="H2038">
        <v>-5.3355001806997002</v>
      </c>
      <c r="I2038" t="s">
        <v>4080</v>
      </c>
      <c r="J2038" t="s">
        <v>6949</v>
      </c>
      <c r="K2038" t="s">
        <v>8532</v>
      </c>
      <c r="L2038" t="str">
        <f t="shared" si="31"/>
        <v>No</v>
      </c>
    </row>
    <row r="2039" spans="1:12" x14ac:dyDescent="0.2">
      <c r="A2039" t="s">
        <v>4082</v>
      </c>
      <c r="B2039" t="s">
        <v>4083</v>
      </c>
      <c r="C2039">
        <v>-1.9920369487602601E-2</v>
      </c>
      <c r="D2039">
        <v>-0.209127540359164</v>
      </c>
      <c r="E2039">
        <v>0.18646167798882701</v>
      </c>
      <c r="F2039">
        <v>0.85590082971857695</v>
      </c>
      <c r="G2039">
        <v>0.99911504112520999</v>
      </c>
      <c r="H2039">
        <v>-5.3355216130140999</v>
      </c>
      <c r="I2039" t="s">
        <v>4082</v>
      </c>
      <c r="J2039" t="s">
        <v>6950</v>
      </c>
      <c r="K2039" t="s">
        <v>8533</v>
      </c>
      <c r="L2039" t="str">
        <f t="shared" si="31"/>
        <v>No</v>
      </c>
    </row>
    <row r="2040" spans="1:12" x14ac:dyDescent="0.2">
      <c r="A2040" t="s">
        <v>4084</v>
      </c>
      <c r="B2040" t="s">
        <v>4085</v>
      </c>
      <c r="C2040">
        <v>2.0730922848871399E-2</v>
      </c>
      <c r="D2040">
        <v>-1.50232020159149</v>
      </c>
      <c r="E2040">
        <v>-0.186419987901143</v>
      </c>
      <c r="F2040">
        <v>0.85593263963399602</v>
      </c>
      <c r="G2040">
        <v>0.99911504112520999</v>
      </c>
      <c r="H2040">
        <v>-5.3355282612830601</v>
      </c>
      <c r="I2040" t="s">
        <v>4084</v>
      </c>
      <c r="J2040" t="s">
        <v>6951</v>
      </c>
      <c r="K2040" t="s">
        <v>7431</v>
      </c>
      <c r="L2040" t="str">
        <f t="shared" si="31"/>
        <v>No</v>
      </c>
    </row>
    <row r="2041" spans="1:12" x14ac:dyDescent="0.2">
      <c r="A2041" t="s">
        <v>4086</v>
      </c>
      <c r="B2041" t="s">
        <v>4087</v>
      </c>
      <c r="C2041">
        <v>1.22119648183591E-2</v>
      </c>
      <c r="D2041">
        <v>-2.2290615825378901</v>
      </c>
      <c r="E2041">
        <v>-0.18601155577174999</v>
      </c>
      <c r="F2041">
        <v>0.85624429141144898</v>
      </c>
      <c r="G2041">
        <v>0.99911504112520999</v>
      </c>
      <c r="H2041">
        <v>-5.3355933155275199</v>
      </c>
      <c r="I2041" t="s">
        <v>4086</v>
      </c>
      <c r="J2041" t="s">
        <v>5422</v>
      </c>
      <c r="K2041" t="s">
        <v>7431</v>
      </c>
      <c r="L2041" t="str">
        <f t="shared" si="31"/>
        <v>No</v>
      </c>
    </row>
    <row r="2042" spans="1:12" x14ac:dyDescent="0.2">
      <c r="A2042" t="s">
        <v>4088</v>
      </c>
      <c r="B2042" t="s">
        <v>4089</v>
      </c>
      <c r="C2042">
        <v>1.7532491245416799E-2</v>
      </c>
      <c r="D2042">
        <v>6.4159407857599398</v>
      </c>
      <c r="E2042">
        <v>-0.18600509551614</v>
      </c>
      <c r="F2042">
        <v>0.85624922108129498</v>
      </c>
      <c r="G2042">
        <v>0.99911504112520999</v>
      </c>
      <c r="H2042">
        <v>-5.3355943433675899</v>
      </c>
      <c r="I2042" t="s">
        <v>4088</v>
      </c>
      <c r="J2042" t="s">
        <v>6952</v>
      </c>
      <c r="K2042" t="s">
        <v>8534</v>
      </c>
      <c r="L2042" t="str">
        <f t="shared" si="31"/>
        <v>No</v>
      </c>
    </row>
    <row r="2043" spans="1:12" x14ac:dyDescent="0.2">
      <c r="A2043" t="s">
        <v>4090</v>
      </c>
      <c r="B2043" t="s">
        <v>4091</v>
      </c>
      <c r="C2043">
        <v>-1.0503327896399701E-2</v>
      </c>
      <c r="D2043">
        <v>-1.71081070065411</v>
      </c>
      <c r="E2043">
        <v>0.18597849397320801</v>
      </c>
      <c r="F2043">
        <v>0.85626952016462998</v>
      </c>
      <c r="G2043">
        <v>0.99911504112520999</v>
      </c>
      <c r="H2043">
        <v>-5.3355985753553803</v>
      </c>
      <c r="I2043" t="s">
        <v>4090</v>
      </c>
      <c r="J2043" t="s">
        <v>5422</v>
      </c>
      <c r="K2043" t="s">
        <v>7431</v>
      </c>
      <c r="L2043" t="str">
        <f t="shared" si="31"/>
        <v>No</v>
      </c>
    </row>
    <row r="2044" spans="1:12" x14ac:dyDescent="0.2">
      <c r="A2044" t="s">
        <v>4092</v>
      </c>
      <c r="B2044" t="s">
        <v>4093</v>
      </c>
      <c r="C2044">
        <v>-1.09452611741702E-2</v>
      </c>
      <c r="D2044">
        <v>-1.75984274037648</v>
      </c>
      <c r="E2044">
        <v>0.18580438134083199</v>
      </c>
      <c r="F2044">
        <v>0.856402384611331</v>
      </c>
      <c r="G2044">
        <v>0.99911504112520999</v>
      </c>
      <c r="H2044">
        <v>-5.33562625977875</v>
      </c>
      <c r="I2044" t="s">
        <v>4092</v>
      </c>
      <c r="J2044" t="s">
        <v>6953</v>
      </c>
      <c r="K2044" t="s">
        <v>8535</v>
      </c>
      <c r="L2044" t="str">
        <f t="shared" si="31"/>
        <v>No</v>
      </c>
    </row>
    <row r="2045" spans="1:12" x14ac:dyDescent="0.2">
      <c r="A2045" t="s">
        <v>4094</v>
      </c>
      <c r="B2045" t="s">
        <v>4095</v>
      </c>
      <c r="C2045">
        <v>-1.33859779329039E-2</v>
      </c>
      <c r="D2045">
        <v>-0.86586462912917095</v>
      </c>
      <c r="E2045">
        <v>0.18575414696027501</v>
      </c>
      <c r="F2045">
        <v>0.85644071908449404</v>
      </c>
      <c r="G2045">
        <v>0.99911504112520999</v>
      </c>
      <c r="H2045">
        <v>-5.3356342424154004</v>
      </c>
      <c r="I2045" t="s">
        <v>4094</v>
      </c>
      <c r="J2045" t="s">
        <v>6954</v>
      </c>
      <c r="K2045" t="s">
        <v>7431</v>
      </c>
      <c r="L2045" t="str">
        <f t="shared" si="31"/>
        <v>No</v>
      </c>
    </row>
    <row r="2046" spans="1:12" x14ac:dyDescent="0.2">
      <c r="A2046" t="s">
        <v>4096</v>
      </c>
      <c r="B2046" t="s">
        <v>4097</v>
      </c>
      <c r="C2046">
        <v>8.6329687179227899E-2</v>
      </c>
      <c r="D2046">
        <v>-0.169651476300691</v>
      </c>
      <c r="E2046">
        <v>-0.185279424574814</v>
      </c>
      <c r="F2046">
        <v>0.85680300496070305</v>
      </c>
      <c r="G2046">
        <v>0.99911504112520999</v>
      </c>
      <c r="H2046">
        <v>-5.3357095738553699</v>
      </c>
      <c r="I2046" t="s">
        <v>4096</v>
      </c>
      <c r="J2046" t="s">
        <v>6955</v>
      </c>
      <c r="K2046" t="s">
        <v>8536</v>
      </c>
      <c r="L2046" t="str">
        <f t="shared" si="31"/>
        <v>No</v>
      </c>
    </row>
    <row r="2047" spans="1:12" x14ac:dyDescent="0.2">
      <c r="A2047" t="s">
        <v>4098</v>
      </c>
      <c r="B2047" t="s">
        <v>4099</v>
      </c>
      <c r="C2047">
        <v>3.6663628808277303E-2</v>
      </c>
      <c r="D2047">
        <v>-2.1166896130919599</v>
      </c>
      <c r="E2047">
        <v>-0.18517538219643601</v>
      </c>
      <c r="F2047">
        <v>0.856882409907887</v>
      </c>
      <c r="G2047">
        <v>0.99911504112520999</v>
      </c>
      <c r="H2047">
        <v>-5.3357260583132504</v>
      </c>
      <c r="I2047" t="s">
        <v>4098</v>
      </c>
      <c r="J2047" t="s">
        <v>6956</v>
      </c>
      <c r="K2047" t="s">
        <v>8537</v>
      </c>
      <c r="L2047" t="str">
        <f t="shared" si="31"/>
        <v>No</v>
      </c>
    </row>
    <row r="2048" spans="1:12" x14ac:dyDescent="0.2">
      <c r="A2048" t="s">
        <v>4100</v>
      </c>
      <c r="B2048" t="s">
        <v>4101</v>
      </c>
      <c r="C2048">
        <v>-9.7410879760243506E-3</v>
      </c>
      <c r="D2048">
        <v>0.74256171366700696</v>
      </c>
      <c r="E2048">
        <v>0.18507314308151299</v>
      </c>
      <c r="F2048">
        <v>0.85696044024502405</v>
      </c>
      <c r="G2048">
        <v>0.99911504112520999</v>
      </c>
      <c r="H2048">
        <v>-5.3357422481194696</v>
      </c>
      <c r="I2048" t="s">
        <v>4100</v>
      </c>
      <c r="J2048" t="s">
        <v>6957</v>
      </c>
      <c r="K2048" t="s">
        <v>8538</v>
      </c>
      <c r="L2048" t="str">
        <f t="shared" si="31"/>
        <v>No</v>
      </c>
    </row>
    <row r="2049" spans="1:12" x14ac:dyDescent="0.2">
      <c r="A2049" t="s">
        <v>4102</v>
      </c>
      <c r="B2049" t="s">
        <v>4103</v>
      </c>
      <c r="C2049">
        <v>-1.1621748942281599E-2</v>
      </c>
      <c r="D2049">
        <v>-0.31454095688699302</v>
      </c>
      <c r="E2049">
        <v>0.18500910053387801</v>
      </c>
      <c r="F2049">
        <v>0.85700931924860102</v>
      </c>
      <c r="G2049">
        <v>0.99911504112520999</v>
      </c>
      <c r="H2049">
        <v>-5.3357523848930697</v>
      </c>
      <c r="I2049" t="s">
        <v>4102</v>
      </c>
      <c r="J2049" t="s">
        <v>6958</v>
      </c>
      <c r="K2049" t="s">
        <v>8539</v>
      </c>
      <c r="L2049" t="str">
        <f t="shared" si="31"/>
        <v>No</v>
      </c>
    </row>
    <row r="2050" spans="1:12" x14ac:dyDescent="0.2">
      <c r="A2050" t="s">
        <v>4104</v>
      </c>
      <c r="B2050" t="s">
        <v>4105</v>
      </c>
      <c r="C2050">
        <v>2.9443837082883301E-2</v>
      </c>
      <c r="D2050">
        <v>1.24447082940022</v>
      </c>
      <c r="E2050">
        <v>-0.18487536708464899</v>
      </c>
      <c r="F2050">
        <v>0.85711139028343597</v>
      </c>
      <c r="G2050">
        <v>0.99911504112520999</v>
      </c>
      <c r="H2050">
        <v>-5.3357735412565797</v>
      </c>
      <c r="I2050" t="s">
        <v>4104</v>
      </c>
      <c r="J2050" t="s">
        <v>5431</v>
      </c>
      <c r="K2050" t="s">
        <v>7431</v>
      </c>
      <c r="L2050" t="str">
        <f t="shared" si="31"/>
        <v>No</v>
      </c>
    </row>
    <row r="2051" spans="1:12" x14ac:dyDescent="0.2">
      <c r="A2051" t="s">
        <v>4106</v>
      </c>
      <c r="B2051" t="s">
        <v>4107</v>
      </c>
      <c r="C2051">
        <v>-1.40890604673529E-2</v>
      </c>
      <c r="D2051">
        <v>1.8102503421185301</v>
      </c>
      <c r="E2051">
        <v>0.184874114863009</v>
      </c>
      <c r="F2051">
        <v>0.85711234604515396</v>
      </c>
      <c r="G2051">
        <v>0.99911504112520999</v>
      </c>
      <c r="H2051">
        <v>-5.3357737392838498</v>
      </c>
      <c r="I2051" t="s">
        <v>4106</v>
      </c>
      <c r="J2051" t="s">
        <v>6959</v>
      </c>
      <c r="K2051" t="s">
        <v>8540</v>
      </c>
      <c r="L2051" t="str">
        <f t="shared" ref="L2051:L2114" si="32">IF(AND(G2051&lt;0.05,ABS(C2051)&gt;1),"Yes","No")</f>
        <v>No</v>
      </c>
    </row>
    <row r="2052" spans="1:12" x14ac:dyDescent="0.2">
      <c r="A2052" t="s">
        <v>4108</v>
      </c>
      <c r="B2052" t="s">
        <v>4109</v>
      </c>
      <c r="C2052">
        <v>-1.5014688644072899E-2</v>
      </c>
      <c r="D2052">
        <v>-1.6459139256948399E-3</v>
      </c>
      <c r="E2052">
        <v>0.184792576475241</v>
      </c>
      <c r="F2052">
        <v>0.857174580974011</v>
      </c>
      <c r="G2052">
        <v>0.99911504112520999</v>
      </c>
      <c r="H2052">
        <v>-5.3357866309633701</v>
      </c>
      <c r="I2052" t="s">
        <v>4108</v>
      </c>
      <c r="J2052" t="s">
        <v>6960</v>
      </c>
      <c r="K2052" t="s">
        <v>8541</v>
      </c>
      <c r="L2052" t="str">
        <f t="shared" si="32"/>
        <v>No</v>
      </c>
    </row>
    <row r="2053" spans="1:12" x14ac:dyDescent="0.2">
      <c r="A2053" t="s">
        <v>4110</v>
      </c>
      <c r="B2053" t="s">
        <v>4111</v>
      </c>
      <c r="C2053">
        <v>-2.56632023444886E-2</v>
      </c>
      <c r="D2053">
        <v>-0.42896512728270603</v>
      </c>
      <c r="E2053">
        <v>0.18471624023841801</v>
      </c>
      <c r="F2053">
        <v>0.857232846246752</v>
      </c>
      <c r="G2053">
        <v>0.99911504112520999</v>
      </c>
      <c r="H2053">
        <v>-5.3357986950429197</v>
      </c>
      <c r="I2053" t="s">
        <v>4110</v>
      </c>
      <c r="J2053" t="s">
        <v>6961</v>
      </c>
      <c r="K2053" t="s">
        <v>8542</v>
      </c>
      <c r="L2053" t="str">
        <f t="shared" si="32"/>
        <v>No</v>
      </c>
    </row>
    <row r="2054" spans="1:12" x14ac:dyDescent="0.2">
      <c r="A2054" t="s">
        <v>4112</v>
      </c>
      <c r="B2054" t="s">
        <v>4113</v>
      </c>
      <c r="C2054">
        <v>1.1166540046008399E-2</v>
      </c>
      <c r="D2054">
        <v>-0.69439524054353396</v>
      </c>
      <c r="E2054">
        <v>-0.184627374168328</v>
      </c>
      <c r="F2054">
        <v>0.85730067632087303</v>
      </c>
      <c r="G2054">
        <v>0.99911504112520999</v>
      </c>
      <c r="H2054">
        <v>-5.3358127330954197</v>
      </c>
      <c r="I2054" t="s">
        <v>4112</v>
      </c>
      <c r="J2054" t="s">
        <v>6209</v>
      </c>
      <c r="K2054" t="s">
        <v>7431</v>
      </c>
      <c r="L2054" t="str">
        <f t="shared" si="32"/>
        <v>No</v>
      </c>
    </row>
    <row r="2055" spans="1:12" x14ac:dyDescent="0.2">
      <c r="A2055" t="s">
        <v>4114</v>
      </c>
      <c r="B2055" t="s">
        <v>4115</v>
      </c>
      <c r="C2055">
        <v>-1.55090480833908E-2</v>
      </c>
      <c r="D2055">
        <v>3.6953598361136999</v>
      </c>
      <c r="E2055">
        <v>0.18438831178009801</v>
      </c>
      <c r="F2055">
        <v>0.85748315495025396</v>
      </c>
      <c r="G2055">
        <v>0.99911504112520999</v>
      </c>
      <c r="H2055">
        <v>-5.3358504642114397</v>
      </c>
      <c r="I2055" t="s">
        <v>4114</v>
      </c>
      <c r="J2055" t="s">
        <v>6962</v>
      </c>
      <c r="K2055" t="s">
        <v>8543</v>
      </c>
      <c r="L2055" t="str">
        <f t="shared" si="32"/>
        <v>No</v>
      </c>
    </row>
    <row r="2056" spans="1:12" x14ac:dyDescent="0.2">
      <c r="A2056" t="s">
        <v>4116</v>
      </c>
      <c r="B2056" t="s">
        <v>4117</v>
      </c>
      <c r="C2056">
        <v>1.13642475938311E-2</v>
      </c>
      <c r="D2056">
        <v>-1.5724942863714599</v>
      </c>
      <c r="E2056">
        <v>-0.18436960029532801</v>
      </c>
      <c r="F2056">
        <v>0.85749743798031797</v>
      </c>
      <c r="G2056">
        <v>0.99911504112520999</v>
      </c>
      <c r="H2056">
        <v>-5.3358534153917301</v>
      </c>
      <c r="I2056" t="s">
        <v>4116</v>
      </c>
      <c r="J2056" t="s">
        <v>5710</v>
      </c>
      <c r="K2056" t="s">
        <v>8544</v>
      </c>
      <c r="L2056" t="str">
        <f t="shared" si="32"/>
        <v>No</v>
      </c>
    </row>
    <row r="2057" spans="1:12" x14ac:dyDescent="0.2">
      <c r="A2057" t="s">
        <v>4118</v>
      </c>
      <c r="B2057" t="s">
        <v>4119</v>
      </c>
      <c r="C2057">
        <v>-1.27951568926309E-2</v>
      </c>
      <c r="D2057">
        <v>-2.0283865180015899</v>
      </c>
      <c r="E2057">
        <v>0.18426220690553299</v>
      </c>
      <c r="F2057">
        <v>0.85757941557969697</v>
      </c>
      <c r="G2057">
        <v>0.99911504112520999</v>
      </c>
      <c r="H2057">
        <v>-5.3358703477621301</v>
      </c>
      <c r="I2057" t="s">
        <v>4118</v>
      </c>
      <c r="J2057" t="s">
        <v>6963</v>
      </c>
      <c r="K2057" t="s">
        <v>8545</v>
      </c>
      <c r="L2057" t="str">
        <f t="shared" si="32"/>
        <v>No</v>
      </c>
    </row>
    <row r="2058" spans="1:12" x14ac:dyDescent="0.2">
      <c r="A2058" t="s">
        <v>4120</v>
      </c>
      <c r="B2058" t="s">
        <v>4121</v>
      </c>
      <c r="C2058">
        <v>-9.8421534666908103E-3</v>
      </c>
      <c r="D2058">
        <v>4.3467005782818298</v>
      </c>
      <c r="E2058">
        <v>0.183454912984921</v>
      </c>
      <c r="F2058">
        <v>0.85819571177342602</v>
      </c>
      <c r="G2058">
        <v>0.99911504112520999</v>
      </c>
      <c r="H2058">
        <v>-5.3359973180329199</v>
      </c>
      <c r="I2058" t="s">
        <v>4120</v>
      </c>
      <c r="J2058" t="s">
        <v>6964</v>
      </c>
      <c r="K2058" t="s">
        <v>8546</v>
      </c>
      <c r="L2058" t="str">
        <f t="shared" si="32"/>
        <v>No</v>
      </c>
    </row>
    <row r="2059" spans="1:12" x14ac:dyDescent="0.2">
      <c r="A2059" t="s">
        <v>4122</v>
      </c>
      <c r="B2059" t="s">
        <v>4123</v>
      </c>
      <c r="C2059">
        <v>-3.5184477555495197E-2</v>
      </c>
      <c r="D2059">
        <v>-3.8103713176062599</v>
      </c>
      <c r="E2059">
        <v>0.18287501134637099</v>
      </c>
      <c r="F2059">
        <v>0.85863847635976398</v>
      </c>
      <c r="G2059">
        <v>0.99911504112520999</v>
      </c>
      <c r="H2059">
        <v>-5.3360881831177096</v>
      </c>
      <c r="I2059" t="s">
        <v>4122</v>
      </c>
      <c r="J2059" t="s">
        <v>5431</v>
      </c>
      <c r="K2059" t="s">
        <v>7431</v>
      </c>
      <c r="L2059" t="str">
        <f t="shared" si="32"/>
        <v>No</v>
      </c>
    </row>
    <row r="2060" spans="1:12" x14ac:dyDescent="0.2">
      <c r="A2060" t="s">
        <v>4124</v>
      </c>
      <c r="B2060" t="s">
        <v>4125</v>
      </c>
      <c r="C2060">
        <v>-1.5455152794873301E-2</v>
      </c>
      <c r="D2060">
        <v>-0.122942557645493</v>
      </c>
      <c r="E2060">
        <v>0.18260457828100399</v>
      </c>
      <c r="F2060">
        <v>0.85884497417101702</v>
      </c>
      <c r="G2060">
        <v>0.99911504112520999</v>
      </c>
      <c r="H2060">
        <v>-5.3361304598733801</v>
      </c>
      <c r="I2060" t="s">
        <v>4124</v>
      </c>
      <c r="J2060" t="s">
        <v>6965</v>
      </c>
      <c r="K2060" t="s">
        <v>7431</v>
      </c>
      <c r="L2060" t="str">
        <f t="shared" si="32"/>
        <v>No</v>
      </c>
    </row>
    <row r="2061" spans="1:12" x14ac:dyDescent="0.2">
      <c r="A2061" t="s">
        <v>4126</v>
      </c>
      <c r="B2061" t="s">
        <v>4127</v>
      </c>
      <c r="C2061">
        <v>-2.1096537852807601E-2</v>
      </c>
      <c r="D2061">
        <v>3.9880947923060002</v>
      </c>
      <c r="E2061">
        <v>0.182486387493594</v>
      </c>
      <c r="F2061">
        <v>0.85893522604390704</v>
      </c>
      <c r="G2061">
        <v>0.99911504112520999</v>
      </c>
      <c r="H2061">
        <v>-5.3361489171359198</v>
      </c>
      <c r="I2061" t="s">
        <v>4126</v>
      </c>
      <c r="J2061" t="s">
        <v>6966</v>
      </c>
      <c r="K2061" t="s">
        <v>8547</v>
      </c>
      <c r="L2061" t="str">
        <f t="shared" si="32"/>
        <v>No</v>
      </c>
    </row>
    <row r="2062" spans="1:12" x14ac:dyDescent="0.2">
      <c r="A2062" t="s">
        <v>4128</v>
      </c>
      <c r="B2062" t="s">
        <v>4129</v>
      </c>
      <c r="C2062">
        <v>2.7131837776746801E-2</v>
      </c>
      <c r="D2062">
        <v>2.337668680318</v>
      </c>
      <c r="E2062">
        <v>-0.18247387809989599</v>
      </c>
      <c r="F2062">
        <v>0.85894477848898598</v>
      </c>
      <c r="G2062">
        <v>0.99911504112520999</v>
      </c>
      <c r="H2062">
        <v>-5.33615086997166</v>
      </c>
      <c r="I2062" t="s">
        <v>4128</v>
      </c>
      <c r="J2062" t="s">
        <v>6967</v>
      </c>
      <c r="K2062" t="s">
        <v>8548</v>
      </c>
      <c r="L2062" t="str">
        <f t="shared" si="32"/>
        <v>No</v>
      </c>
    </row>
    <row r="2063" spans="1:12" x14ac:dyDescent="0.2">
      <c r="A2063" t="s">
        <v>4130</v>
      </c>
      <c r="B2063" t="s">
        <v>4131</v>
      </c>
      <c r="C2063">
        <v>1.7170673009806899E-2</v>
      </c>
      <c r="D2063">
        <v>-1.4378052843704101</v>
      </c>
      <c r="E2063">
        <v>-0.182213016104084</v>
      </c>
      <c r="F2063">
        <v>0.85914398383851698</v>
      </c>
      <c r="G2063">
        <v>0.99911504112520999</v>
      </c>
      <c r="H2063">
        <v>-5.3361915627682901</v>
      </c>
      <c r="I2063" t="s">
        <v>4130</v>
      </c>
      <c r="J2063" t="s">
        <v>6968</v>
      </c>
      <c r="K2063" t="s">
        <v>8549</v>
      </c>
      <c r="L2063" t="str">
        <f t="shared" si="32"/>
        <v>No</v>
      </c>
    </row>
    <row r="2064" spans="1:12" x14ac:dyDescent="0.2">
      <c r="A2064" t="s">
        <v>4132</v>
      </c>
      <c r="B2064" t="s">
        <v>4133</v>
      </c>
      <c r="C2064">
        <v>-1.31017196825169E-2</v>
      </c>
      <c r="D2064">
        <v>1.3072343484907401</v>
      </c>
      <c r="E2064">
        <v>0.18193801279743399</v>
      </c>
      <c r="F2064">
        <v>0.85935399936095602</v>
      </c>
      <c r="G2064">
        <v>0.99911504112520999</v>
      </c>
      <c r="H2064">
        <v>-5.3362343990054102</v>
      </c>
      <c r="I2064" t="s">
        <v>4132</v>
      </c>
      <c r="J2064" t="s">
        <v>5746</v>
      </c>
      <c r="K2064" t="s">
        <v>8550</v>
      </c>
      <c r="L2064" t="str">
        <f t="shared" si="32"/>
        <v>No</v>
      </c>
    </row>
    <row r="2065" spans="1:12" x14ac:dyDescent="0.2">
      <c r="A2065" t="s">
        <v>4134</v>
      </c>
      <c r="B2065" t="s">
        <v>4135</v>
      </c>
      <c r="C2065">
        <v>1.1340887763472101E-2</v>
      </c>
      <c r="D2065">
        <v>0.73764799429169203</v>
      </c>
      <c r="E2065">
        <v>-0.18174477095407901</v>
      </c>
      <c r="F2065">
        <v>0.85950158190047299</v>
      </c>
      <c r="G2065">
        <v>0.99911504112520999</v>
      </c>
      <c r="H2065">
        <v>-5.3362644611795202</v>
      </c>
      <c r="I2065" t="s">
        <v>4134</v>
      </c>
      <c r="J2065" t="s">
        <v>6969</v>
      </c>
      <c r="K2065" t="s">
        <v>8551</v>
      </c>
      <c r="L2065" t="str">
        <f t="shared" si="32"/>
        <v>No</v>
      </c>
    </row>
    <row r="2066" spans="1:12" x14ac:dyDescent="0.2">
      <c r="A2066" t="s">
        <v>4136</v>
      </c>
      <c r="B2066" t="s">
        <v>4137</v>
      </c>
      <c r="C2066">
        <v>-1.1367636846041499E-2</v>
      </c>
      <c r="D2066">
        <v>2.2143025907391198</v>
      </c>
      <c r="E2066">
        <v>0.181298415145414</v>
      </c>
      <c r="F2066">
        <v>0.85984249423900505</v>
      </c>
      <c r="G2066">
        <v>0.99911504112520999</v>
      </c>
      <c r="H2066">
        <v>-5.3363337785761402</v>
      </c>
      <c r="I2066" t="s">
        <v>4136</v>
      </c>
      <c r="J2066" t="s">
        <v>5422</v>
      </c>
      <c r="K2066" t="s">
        <v>7431</v>
      </c>
      <c r="L2066" t="str">
        <f t="shared" si="32"/>
        <v>No</v>
      </c>
    </row>
    <row r="2067" spans="1:12" x14ac:dyDescent="0.2">
      <c r="A2067" t="s">
        <v>4138</v>
      </c>
      <c r="B2067" t="s">
        <v>4139</v>
      </c>
      <c r="C2067">
        <v>1.3856800535286099E-2</v>
      </c>
      <c r="D2067">
        <v>-2.6143934656234</v>
      </c>
      <c r="E2067">
        <v>-0.181160202171749</v>
      </c>
      <c r="F2067">
        <v>0.85994806305240501</v>
      </c>
      <c r="G2067">
        <v>0.99911504112520999</v>
      </c>
      <c r="H2067">
        <v>-5.3363552082591799</v>
      </c>
      <c r="I2067" t="s">
        <v>4138</v>
      </c>
      <c r="J2067" t="s">
        <v>5422</v>
      </c>
      <c r="K2067" t="s">
        <v>7431</v>
      </c>
      <c r="L2067" t="str">
        <f t="shared" si="32"/>
        <v>No</v>
      </c>
    </row>
    <row r="2068" spans="1:12" x14ac:dyDescent="0.2">
      <c r="A2068" t="s">
        <v>4140</v>
      </c>
      <c r="B2068" t="s">
        <v>4141</v>
      </c>
      <c r="C2068">
        <v>4.9420152893265602E-2</v>
      </c>
      <c r="D2068">
        <v>0.33535908940265902</v>
      </c>
      <c r="E2068">
        <v>-0.18039061828432101</v>
      </c>
      <c r="F2068">
        <v>0.86053593398720296</v>
      </c>
      <c r="G2068">
        <v>0.99911504112520999</v>
      </c>
      <c r="H2068">
        <v>-5.3364742344996401</v>
      </c>
      <c r="I2068" t="s">
        <v>4140</v>
      </c>
      <c r="J2068" t="s">
        <v>6970</v>
      </c>
      <c r="K2068" t="s">
        <v>8552</v>
      </c>
      <c r="L2068" t="str">
        <f t="shared" si="32"/>
        <v>No</v>
      </c>
    </row>
    <row r="2069" spans="1:12" x14ac:dyDescent="0.2">
      <c r="A2069" t="s">
        <v>4142</v>
      </c>
      <c r="B2069" t="s">
        <v>4143</v>
      </c>
      <c r="C2069">
        <v>-3.2533568837925103E-2</v>
      </c>
      <c r="D2069">
        <v>2.32871328919197</v>
      </c>
      <c r="E2069">
        <v>0.18035505609854699</v>
      </c>
      <c r="F2069">
        <v>0.86056310145549797</v>
      </c>
      <c r="G2069">
        <v>0.99911504112520999</v>
      </c>
      <c r="H2069">
        <v>-5.3364797225091998</v>
      </c>
      <c r="I2069" t="s">
        <v>4142</v>
      </c>
      <c r="J2069" t="s">
        <v>6971</v>
      </c>
      <c r="K2069" t="s">
        <v>8553</v>
      </c>
      <c r="L2069" t="str">
        <f t="shared" si="32"/>
        <v>No</v>
      </c>
    </row>
    <row r="2070" spans="1:12" x14ac:dyDescent="0.2">
      <c r="A2070" t="s">
        <v>4144</v>
      </c>
      <c r="B2070" t="s">
        <v>4145</v>
      </c>
      <c r="C2070">
        <v>1.1019129064185101E-2</v>
      </c>
      <c r="D2070">
        <v>0.81636257863626305</v>
      </c>
      <c r="E2070">
        <v>-0.179933688972575</v>
      </c>
      <c r="F2070">
        <v>0.86088501631310999</v>
      </c>
      <c r="G2070">
        <v>0.99911504112520999</v>
      </c>
      <c r="H2070">
        <v>-5.3365446668158603</v>
      </c>
      <c r="I2070" t="s">
        <v>4144</v>
      </c>
      <c r="J2070" t="s">
        <v>6972</v>
      </c>
      <c r="K2070" t="s">
        <v>8554</v>
      </c>
      <c r="L2070" t="str">
        <f t="shared" si="32"/>
        <v>No</v>
      </c>
    </row>
    <row r="2071" spans="1:12" x14ac:dyDescent="0.2">
      <c r="A2071" t="s">
        <v>4146</v>
      </c>
      <c r="B2071" t="s">
        <v>4147</v>
      </c>
      <c r="C2071">
        <v>1.48084555966105E-2</v>
      </c>
      <c r="D2071">
        <v>2.0668721396742198</v>
      </c>
      <c r="E2071">
        <v>-0.179576414461805</v>
      </c>
      <c r="F2071">
        <v>0.86115798689004797</v>
      </c>
      <c r="G2071">
        <v>0.99911504112520999</v>
      </c>
      <c r="H2071">
        <v>-5.3365996146352099</v>
      </c>
      <c r="I2071" t="s">
        <v>4146</v>
      </c>
      <c r="J2071" t="s">
        <v>5422</v>
      </c>
      <c r="K2071" t="s">
        <v>7431</v>
      </c>
      <c r="L2071" t="str">
        <f t="shared" si="32"/>
        <v>No</v>
      </c>
    </row>
    <row r="2072" spans="1:12" x14ac:dyDescent="0.2">
      <c r="A2072" t="s">
        <v>4148</v>
      </c>
      <c r="B2072" t="s">
        <v>4149</v>
      </c>
      <c r="C2072">
        <v>-1.0233881477161399E-2</v>
      </c>
      <c r="D2072">
        <v>-3.3491345441806</v>
      </c>
      <c r="E2072">
        <v>0.179177265113033</v>
      </c>
      <c r="F2072">
        <v>0.86146297410781203</v>
      </c>
      <c r="G2072">
        <v>0.99911504112520999</v>
      </c>
      <c r="H2072">
        <v>-5.3366608745620603</v>
      </c>
      <c r="I2072" t="s">
        <v>4148</v>
      </c>
      <c r="J2072" t="s">
        <v>5524</v>
      </c>
      <c r="K2072" t="s">
        <v>7431</v>
      </c>
      <c r="L2072" t="str">
        <f t="shared" si="32"/>
        <v>No</v>
      </c>
    </row>
    <row r="2073" spans="1:12" x14ac:dyDescent="0.2">
      <c r="A2073" t="s">
        <v>4150</v>
      </c>
      <c r="B2073" t="s">
        <v>4151</v>
      </c>
      <c r="C2073">
        <v>-1.5323649551836901E-2</v>
      </c>
      <c r="D2073">
        <v>-1.47651207995921</v>
      </c>
      <c r="E2073">
        <v>0.17907810915548</v>
      </c>
      <c r="F2073">
        <v>0.86153874219822502</v>
      </c>
      <c r="G2073">
        <v>0.99911504112520999</v>
      </c>
      <c r="H2073">
        <v>-5.3366760716736197</v>
      </c>
      <c r="I2073" t="s">
        <v>4150</v>
      </c>
      <c r="J2073" t="s">
        <v>6973</v>
      </c>
      <c r="K2073" t="s">
        <v>7431</v>
      </c>
      <c r="L2073" t="str">
        <f t="shared" si="32"/>
        <v>No</v>
      </c>
    </row>
    <row r="2074" spans="1:12" x14ac:dyDescent="0.2">
      <c r="A2074" t="s">
        <v>4152</v>
      </c>
      <c r="B2074" t="s">
        <v>4153</v>
      </c>
      <c r="C2074">
        <v>1.2312313332207199E-2</v>
      </c>
      <c r="D2074">
        <v>-0.81812009731574797</v>
      </c>
      <c r="E2074">
        <v>-0.178829447146096</v>
      </c>
      <c r="F2074">
        <v>0.86172875892199596</v>
      </c>
      <c r="G2074">
        <v>0.99911504112520999</v>
      </c>
      <c r="H2074">
        <v>-5.3367141460854501</v>
      </c>
      <c r="I2074" t="s">
        <v>4152</v>
      </c>
      <c r="J2074" t="s">
        <v>6974</v>
      </c>
      <c r="K2074" t="s">
        <v>8555</v>
      </c>
      <c r="L2074" t="str">
        <f t="shared" si="32"/>
        <v>No</v>
      </c>
    </row>
    <row r="2075" spans="1:12" x14ac:dyDescent="0.2">
      <c r="A2075" t="s">
        <v>4154</v>
      </c>
      <c r="B2075" t="s">
        <v>4155</v>
      </c>
      <c r="C2075">
        <v>3.68499533734492E-2</v>
      </c>
      <c r="D2075">
        <v>0.70032028271471003</v>
      </c>
      <c r="E2075">
        <v>-0.17839266860749101</v>
      </c>
      <c r="F2075">
        <v>0.862062548610385</v>
      </c>
      <c r="G2075">
        <v>0.99911504112520999</v>
      </c>
      <c r="H2075">
        <v>-5.3367808972983699</v>
      </c>
      <c r="I2075" t="s">
        <v>4154</v>
      </c>
      <c r="J2075" t="s">
        <v>6661</v>
      </c>
      <c r="K2075" t="s">
        <v>7466</v>
      </c>
      <c r="L2075" t="str">
        <f t="shared" si="32"/>
        <v>No</v>
      </c>
    </row>
    <row r="2076" spans="1:12" x14ac:dyDescent="0.2">
      <c r="A2076" t="s">
        <v>4156</v>
      </c>
      <c r="B2076" t="s">
        <v>4157</v>
      </c>
      <c r="C2076">
        <v>1.6970617422037201E-2</v>
      </c>
      <c r="D2076">
        <v>2.7499353218766802</v>
      </c>
      <c r="E2076">
        <v>-0.178072921843653</v>
      </c>
      <c r="F2076">
        <v>0.86230691979436502</v>
      </c>
      <c r="G2076">
        <v>0.99911504112520999</v>
      </c>
      <c r="H2076">
        <v>-5.3368296603207801</v>
      </c>
      <c r="I2076" t="s">
        <v>4156</v>
      </c>
      <c r="J2076" t="s">
        <v>6975</v>
      </c>
      <c r="K2076" t="s">
        <v>8556</v>
      </c>
      <c r="L2076" t="str">
        <f t="shared" si="32"/>
        <v>No</v>
      </c>
    </row>
    <row r="2077" spans="1:12" x14ac:dyDescent="0.2">
      <c r="A2077" t="s">
        <v>4158</v>
      </c>
      <c r="B2077" t="s">
        <v>4159</v>
      </c>
      <c r="C2077">
        <v>3.98682756445514E-2</v>
      </c>
      <c r="D2077">
        <v>1.8797012520255301</v>
      </c>
      <c r="E2077">
        <v>-0.17792991121621099</v>
      </c>
      <c r="F2077">
        <v>0.86241622272766405</v>
      </c>
      <c r="G2077">
        <v>0.99911504112520999</v>
      </c>
      <c r="H2077">
        <v>-5.3368514420861803</v>
      </c>
      <c r="I2077" t="s">
        <v>4158</v>
      </c>
      <c r="J2077" t="s">
        <v>6976</v>
      </c>
      <c r="K2077" t="s">
        <v>7431</v>
      </c>
      <c r="L2077" t="str">
        <f t="shared" si="32"/>
        <v>No</v>
      </c>
    </row>
    <row r="2078" spans="1:12" x14ac:dyDescent="0.2">
      <c r="A2078" t="s">
        <v>4160</v>
      </c>
      <c r="B2078" t="s">
        <v>4161</v>
      </c>
      <c r="C2078">
        <v>-1.2202940090286E-2</v>
      </c>
      <c r="D2078">
        <v>-0.42752889960576801</v>
      </c>
      <c r="E2078">
        <v>0.177920581959082</v>
      </c>
      <c r="F2078">
        <v>0.86242335317928498</v>
      </c>
      <c r="G2078">
        <v>0.99911504112520999</v>
      </c>
      <c r="H2078">
        <v>-5.3368528624101401</v>
      </c>
      <c r="I2078" t="s">
        <v>4160</v>
      </c>
      <c r="J2078" t="s">
        <v>5422</v>
      </c>
      <c r="K2078" t="s">
        <v>7431</v>
      </c>
      <c r="L2078" t="str">
        <f t="shared" si="32"/>
        <v>No</v>
      </c>
    </row>
    <row r="2079" spans="1:12" x14ac:dyDescent="0.2">
      <c r="A2079" t="s">
        <v>4162</v>
      </c>
      <c r="B2079" t="s">
        <v>4163</v>
      </c>
      <c r="C2079">
        <v>-1.7832390872941799E-2</v>
      </c>
      <c r="D2079">
        <v>-3.1644205599633599</v>
      </c>
      <c r="E2079">
        <v>0.17765441119286099</v>
      </c>
      <c r="F2079">
        <v>0.86262679583676805</v>
      </c>
      <c r="G2079">
        <v>0.99911504112520999</v>
      </c>
      <c r="H2079">
        <v>-5.3368933542021102</v>
      </c>
      <c r="I2079" t="s">
        <v>4162</v>
      </c>
      <c r="J2079" t="s">
        <v>6977</v>
      </c>
      <c r="K2079" t="s">
        <v>7431</v>
      </c>
      <c r="L2079" t="str">
        <f t="shared" si="32"/>
        <v>No</v>
      </c>
    </row>
    <row r="2080" spans="1:12" x14ac:dyDescent="0.2">
      <c r="A2080" t="s">
        <v>4164</v>
      </c>
      <c r="B2080" t="s">
        <v>4165</v>
      </c>
      <c r="C2080">
        <v>-3.8029554113380798E-2</v>
      </c>
      <c r="D2080">
        <v>-2.0526397613050502</v>
      </c>
      <c r="E2080">
        <v>0.177643096621345</v>
      </c>
      <c r="F2080">
        <v>0.862635444152691</v>
      </c>
      <c r="G2080">
        <v>0.99911504112520999</v>
      </c>
      <c r="H2080">
        <v>-5.33689507412263</v>
      </c>
      <c r="I2080" t="s">
        <v>4164</v>
      </c>
      <c r="J2080" t="s">
        <v>6978</v>
      </c>
      <c r="K2080" t="s">
        <v>8557</v>
      </c>
      <c r="L2080" t="str">
        <f t="shared" si="32"/>
        <v>No</v>
      </c>
    </row>
    <row r="2081" spans="1:12" x14ac:dyDescent="0.2">
      <c r="A2081" t="s">
        <v>4166</v>
      </c>
      <c r="B2081" t="s">
        <v>4167</v>
      </c>
      <c r="C2081">
        <v>6.6604734474298103E-3</v>
      </c>
      <c r="D2081">
        <v>1.9374616314111499</v>
      </c>
      <c r="E2081">
        <v>-0.17676505370602799</v>
      </c>
      <c r="F2081">
        <v>0.86330663622192405</v>
      </c>
      <c r="G2081">
        <v>0.99911504112520999</v>
      </c>
      <c r="H2081">
        <v>-5.3370282133659099</v>
      </c>
      <c r="I2081" t="s">
        <v>4166</v>
      </c>
      <c r="J2081" t="s">
        <v>6979</v>
      </c>
      <c r="K2081" t="s">
        <v>8558</v>
      </c>
      <c r="L2081" t="str">
        <f t="shared" si="32"/>
        <v>No</v>
      </c>
    </row>
    <row r="2082" spans="1:12" x14ac:dyDescent="0.2">
      <c r="A2082" t="s">
        <v>4168</v>
      </c>
      <c r="B2082" t="s">
        <v>4169</v>
      </c>
      <c r="C2082">
        <v>-8.2801449592201495E-2</v>
      </c>
      <c r="D2082">
        <v>3.1199356244603802</v>
      </c>
      <c r="E2082">
        <v>0.17626456599249901</v>
      </c>
      <c r="F2082">
        <v>0.86368926945088198</v>
      </c>
      <c r="G2082">
        <v>0.99911504112520999</v>
      </c>
      <c r="H2082">
        <v>-5.3371038103410902</v>
      </c>
      <c r="I2082" t="s">
        <v>4168</v>
      </c>
      <c r="J2082" t="s">
        <v>6980</v>
      </c>
      <c r="K2082" t="s">
        <v>8559</v>
      </c>
      <c r="L2082" t="str">
        <f t="shared" si="32"/>
        <v>No</v>
      </c>
    </row>
    <row r="2083" spans="1:12" x14ac:dyDescent="0.2">
      <c r="A2083" t="s">
        <v>4170</v>
      </c>
      <c r="B2083" t="s">
        <v>4171</v>
      </c>
      <c r="C2083">
        <v>3.6444682063746001E-2</v>
      </c>
      <c r="D2083">
        <v>0.13909256835214101</v>
      </c>
      <c r="E2083">
        <v>-0.176167918543948</v>
      </c>
      <c r="F2083">
        <v>0.86376316270484499</v>
      </c>
      <c r="G2083">
        <v>0.99911504112520999</v>
      </c>
      <c r="H2083">
        <v>-5.3371183841102301</v>
      </c>
      <c r="I2083" t="s">
        <v>4170</v>
      </c>
      <c r="J2083" t="s">
        <v>6981</v>
      </c>
      <c r="K2083" t="s">
        <v>8560</v>
      </c>
      <c r="L2083" t="str">
        <f t="shared" si="32"/>
        <v>No</v>
      </c>
    </row>
    <row r="2084" spans="1:12" x14ac:dyDescent="0.2">
      <c r="A2084" t="s">
        <v>4172</v>
      </c>
      <c r="B2084" t="s">
        <v>4173</v>
      </c>
      <c r="C2084">
        <v>-1.5235193629085601E-2</v>
      </c>
      <c r="D2084">
        <v>-0.79557393670531995</v>
      </c>
      <c r="E2084">
        <v>0.176035711414427</v>
      </c>
      <c r="F2084">
        <v>0.86386424588449195</v>
      </c>
      <c r="G2084">
        <v>0.99911504112520999</v>
      </c>
      <c r="H2084">
        <v>-5.3371383071888303</v>
      </c>
      <c r="I2084" t="s">
        <v>4172</v>
      </c>
      <c r="J2084" t="s">
        <v>5422</v>
      </c>
      <c r="K2084" t="s">
        <v>7431</v>
      </c>
      <c r="L2084" t="str">
        <f t="shared" si="32"/>
        <v>No</v>
      </c>
    </row>
    <row r="2085" spans="1:12" x14ac:dyDescent="0.2">
      <c r="A2085" t="s">
        <v>4174</v>
      </c>
      <c r="B2085" t="s">
        <v>4175</v>
      </c>
      <c r="C2085">
        <v>2.6424328143246099E-2</v>
      </c>
      <c r="D2085">
        <v>-1.3281107342992799</v>
      </c>
      <c r="E2085">
        <v>-0.17576802235239899</v>
      </c>
      <c r="F2085">
        <v>0.86406892401393698</v>
      </c>
      <c r="G2085">
        <v>0.99911504112520999</v>
      </c>
      <c r="H2085">
        <v>-5.3371786013970901</v>
      </c>
      <c r="I2085" t="s">
        <v>4174</v>
      </c>
      <c r="J2085" t="s">
        <v>6982</v>
      </c>
      <c r="K2085" t="s">
        <v>7431</v>
      </c>
      <c r="L2085" t="str">
        <f t="shared" si="32"/>
        <v>No</v>
      </c>
    </row>
    <row r="2086" spans="1:12" x14ac:dyDescent="0.2">
      <c r="A2086" t="s">
        <v>4176</v>
      </c>
      <c r="B2086" t="s">
        <v>4177</v>
      </c>
      <c r="C2086">
        <v>1.0000186142165E-2</v>
      </c>
      <c r="D2086">
        <v>2.3231096156663398</v>
      </c>
      <c r="E2086">
        <v>-0.17519282315998999</v>
      </c>
      <c r="F2086">
        <v>0.86450876370304097</v>
      </c>
      <c r="G2086">
        <v>0.99911504112520999</v>
      </c>
      <c r="H2086">
        <v>-5.33726497807758</v>
      </c>
      <c r="I2086" t="s">
        <v>4176</v>
      </c>
      <c r="J2086" t="s">
        <v>6983</v>
      </c>
      <c r="K2086" t="s">
        <v>7431</v>
      </c>
      <c r="L2086" t="str">
        <f t="shared" si="32"/>
        <v>No</v>
      </c>
    </row>
    <row r="2087" spans="1:12" x14ac:dyDescent="0.2">
      <c r="A2087" t="s">
        <v>4178</v>
      </c>
      <c r="B2087" t="s">
        <v>4179</v>
      </c>
      <c r="C2087">
        <v>8.16305375052436E-2</v>
      </c>
      <c r="D2087">
        <v>0.44152729752472702</v>
      </c>
      <c r="E2087">
        <v>-0.17514989264624301</v>
      </c>
      <c r="F2087">
        <v>0.86454159349286996</v>
      </c>
      <c r="G2087">
        <v>0.99911504112520999</v>
      </c>
      <c r="H2087">
        <v>-5.3372714136121404</v>
      </c>
      <c r="I2087" t="s">
        <v>4178</v>
      </c>
      <c r="J2087" t="s">
        <v>6984</v>
      </c>
      <c r="K2087" t="s">
        <v>8561</v>
      </c>
      <c r="L2087" t="str">
        <f t="shared" si="32"/>
        <v>No</v>
      </c>
    </row>
    <row r="2088" spans="1:12" x14ac:dyDescent="0.2">
      <c r="A2088" t="s">
        <v>4180</v>
      </c>
      <c r="B2088" t="s">
        <v>4181</v>
      </c>
      <c r="C2088">
        <v>-2.15409887851725E-2</v>
      </c>
      <c r="D2088">
        <v>1.00132635576726</v>
      </c>
      <c r="E2088">
        <v>0.17477275381113</v>
      </c>
      <c r="F2088">
        <v>0.86483001046903496</v>
      </c>
      <c r="G2088">
        <v>0.99911504112520999</v>
      </c>
      <c r="H2088">
        <v>-5.3373278816551197</v>
      </c>
      <c r="I2088" t="s">
        <v>4180</v>
      </c>
      <c r="J2088" t="s">
        <v>6985</v>
      </c>
      <c r="K2088" t="s">
        <v>8562</v>
      </c>
      <c r="L2088" t="str">
        <f t="shared" si="32"/>
        <v>No</v>
      </c>
    </row>
    <row r="2089" spans="1:12" x14ac:dyDescent="0.2">
      <c r="A2089" t="s">
        <v>4182</v>
      </c>
      <c r="B2089" t="s">
        <v>4183</v>
      </c>
      <c r="C2089">
        <v>1.40141858882534E-2</v>
      </c>
      <c r="D2089">
        <v>1.42616795368315</v>
      </c>
      <c r="E2089">
        <v>-0.17474173314134001</v>
      </c>
      <c r="F2089">
        <v>0.86485373446107705</v>
      </c>
      <c r="G2089">
        <v>0.99911504112520999</v>
      </c>
      <c r="H2089">
        <v>-5.3373325209251501</v>
      </c>
      <c r="I2089" t="s">
        <v>4182</v>
      </c>
      <c r="J2089" t="s">
        <v>6986</v>
      </c>
      <c r="K2089" t="s">
        <v>7431</v>
      </c>
      <c r="L2089" t="str">
        <f t="shared" si="32"/>
        <v>No</v>
      </c>
    </row>
    <row r="2090" spans="1:12" x14ac:dyDescent="0.2">
      <c r="A2090" t="s">
        <v>4184</v>
      </c>
      <c r="B2090" t="s">
        <v>4185</v>
      </c>
      <c r="C2090">
        <v>1.44844891850914E-2</v>
      </c>
      <c r="D2090">
        <v>3.50342304875198</v>
      </c>
      <c r="E2090">
        <v>-0.17462925865120199</v>
      </c>
      <c r="F2090">
        <v>0.86493975390191002</v>
      </c>
      <c r="G2090">
        <v>0.99911504112520999</v>
      </c>
      <c r="H2090">
        <v>-5.3373493350989696</v>
      </c>
      <c r="I2090" t="s">
        <v>4184</v>
      </c>
      <c r="J2090" t="s">
        <v>6987</v>
      </c>
      <c r="K2090" t="s">
        <v>8563</v>
      </c>
      <c r="L2090" t="str">
        <f t="shared" si="32"/>
        <v>No</v>
      </c>
    </row>
    <row r="2091" spans="1:12" x14ac:dyDescent="0.2">
      <c r="A2091" t="s">
        <v>4186</v>
      </c>
      <c r="B2091" t="s">
        <v>4187</v>
      </c>
      <c r="C2091">
        <v>1.47240309250529E-2</v>
      </c>
      <c r="D2091">
        <v>-2.5151092232421002</v>
      </c>
      <c r="E2091">
        <v>-0.17449713534629999</v>
      </c>
      <c r="F2091">
        <v>0.86504080294464603</v>
      </c>
      <c r="G2091">
        <v>0.99911504112520999</v>
      </c>
      <c r="H2091">
        <v>-5.3373690729143304</v>
      </c>
      <c r="I2091" t="s">
        <v>4186</v>
      </c>
      <c r="J2091" t="s">
        <v>6988</v>
      </c>
      <c r="K2091" t="s">
        <v>8564</v>
      </c>
      <c r="L2091" t="str">
        <f t="shared" si="32"/>
        <v>No</v>
      </c>
    </row>
    <row r="2092" spans="1:12" x14ac:dyDescent="0.2">
      <c r="A2092" t="s">
        <v>4188</v>
      </c>
      <c r="B2092" t="s">
        <v>4189</v>
      </c>
      <c r="C2092">
        <v>1.62017327823414E-2</v>
      </c>
      <c r="D2092">
        <v>0.30834248419306798</v>
      </c>
      <c r="E2092">
        <v>-0.173898152008365</v>
      </c>
      <c r="F2092">
        <v>0.86549894265400495</v>
      </c>
      <c r="G2092">
        <v>0.99911504112520999</v>
      </c>
      <c r="H2092">
        <v>-5.3374583686841497</v>
      </c>
      <c r="I2092" t="s">
        <v>4188</v>
      </c>
      <c r="J2092" t="s">
        <v>6989</v>
      </c>
      <c r="K2092" t="s">
        <v>7431</v>
      </c>
      <c r="L2092" t="str">
        <f t="shared" si="32"/>
        <v>No</v>
      </c>
    </row>
    <row r="2093" spans="1:12" x14ac:dyDescent="0.2">
      <c r="A2093" t="s">
        <v>4190</v>
      </c>
      <c r="B2093" t="s">
        <v>4191</v>
      </c>
      <c r="C2093">
        <v>2.4259274003095299E-2</v>
      </c>
      <c r="D2093">
        <v>-0.89707079966213299</v>
      </c>
      <c r="E2093">
        <v>-0.17388642883608699</v>
      </c>
      <c r="F2093">
        <v>0.86550790978914305</v>
      </c>
      <c r="G2093">
        <v>0.99911504112520999</v>
      </c>
      <c r="H2093">
        <v>-5.3374601133212503</v>
      </c>
      <c r="L2093" t="str">
        <f t="shared" si="32"/>
        <v>No</v>
      </c>
    </row>
    <row r="2094" spans="1:12" x14ac:dyDescent="0.2">
      <c r="A2094" t="s">
        <v>4192</v>
      </c>
      <c r="B2094" t="s">
        <v>4193</v>
      </c>
      <c r="C2094">
        <v>-7.9642308552887401E-3</v>
      </c>
      <c r="D2094">
        <v>1.1706411311657601</v>
      </c>
      <c r="E2094">
        <v>0.17346636309087399</v>
      </c>
      <c r="F2094">
        <v>0.86582923421511604</v>
      </c>
      <c r="G2094">
        <v>0.99911504112520999</v>
      </c>
      <c r="H2094">
        <v>-5.3375225502826398</v>
      </c>
      <c r="I2094" t="s">
        <v>4192</v>
      </c>
      <c r="J2094" t="s">
        <v>6035</v>
      </c>
      <c r="K2094" t="s">
        <v>7431</v>
      </c>
      <c r="L2094" t="str">
        <f t="shared" si="32"/>
        <v>No</v>
      </c>
    </row>
    <row r="2095" spans="1:12" x14ac:dyDescent="0.2">
      <c r="A2095" t="s">
        <v>4194</v>
      </c>
      <c r="B2095" t="s">
        <v>4195</v>
      </c>
      <c r="C2095">
        <v>3.6998198958113598E-2</v>
      </c>
      <c r="D2095">
        <v>-2.6715631246418998</v>
      </c>
      <c r="E2095">
        <v>-0.17344801901631801</v>
      </c>
      <c r="F2095">
        <v>0.86584326688933799</v>
      </c>
      <c r="G2095">
        <v>0.99911504112520999</v>
      </c>
      <c r="H2095">
        <v>-5.3375252734600398</v>
      </c>
      <c r="I2095" t="s">
        <v>4194</v>
      </c>
      <c r="J2095" t="s">
        <v>6661</v>
      </c>
      <c r="K2095" t="s">
        <v>7466</v>
      </c>
      <c r="L2095" t="str">
        <f t="shared" si="32"/>
        <v>No</v>
      </c>
    </row>
    <row r="2096" spans="1:12" x14ac:dyDescent="0.2">
      <c r="A2096" t="s">
        <v>4196</v>
      </c>
      <c r="B2096" t="s">
        <v>4197</v>
      </c>
      <c r="C2096">
        <v>1.60606819349411E-2</v>
      </c>
      <c r="D2096">
        <v>0.97204225329036298</v>
      </c>
      <c r="E2096">
        <v>-0.173171768398797</v>
      </c>
      <c r="F2096">
        <v>0.86605459636828397</v>
      </c>
      <c r="G2096">
        <v>0.99911504112520999</v>
      </c>
      <c r="H2096">
        <v>-5.33756624829347</v>
      </c>
      <c r="I2096" t="s">
        <v>4196</v>
      </c>
      <c r="J2096" t="s">
        <v>6990</v>
      </c>
      <c r="K2096" t="s">
        <v>7431</v>
      </c>
      <c r="L2096" t="str">
        <f t="shared" si="32"/>
        <v>No</v>
      </c>
    </row>
    <row r="2097" spans="1:12" x14ac:dyDescent="0.2">
      <c r="A2097" t="s">
        <v>4198</v>
      </c>
      <c r="B2097" t="s">
        <v>4199</v>
      </c>
      <c r="C2097">
        <v>1.3458648167923901E-2</v>
      </c>
      <c r="D2097">
        <v>1.1174368356250199</v>
      </c>
      <c r="E2097">
        <v>-0.17298870731080901</v>
      </c>
      <c r="F2097">
        <v>0.86619464273630198</v>
      </c>
      <c r="G2097">
        <v>0.99911504112520999</v>
      </c>
      <c r="H2097">
        <v>-5.3375933650920899</v>
      </c>
      <c r="I2097" t="s">
        <v>4198</v>
      </c>
      <c r="J2097" t="s">
        <v>6991</v>
      </c>
      <c r="K2097" t="s">
        <v>7431</v>
      </c>
      <c r="L2097" t="str">
        <f t="shared" si="32"/>
        <v>No</v>
      </c>
    </row>
    <row r="2098" spans="1:12" x14ac:dyDescent="0.2">
      <c r="A2098" t="s">
        <v>4200</v>
      </c>
      <c r="B2098" t="s">
        <v>4201</v>
      </c>
      <c r="C2098">
        <v>1.2995013239233799E-2</v>
      </c>
      <c r="D2098">
        <v>3.8964629254530498</v>
      </c>
      <c r="E2098">
        <v>-0.17277687582363599</v>
      </c>
      <c r="F2098">
        <v>0.86635670527164699</v>
      </c>
      <c r="G2098">
        <v>0.99911504112520999</v>
      </c>
      <c r="H2098">
        <v>-5.3376247081146602</v>
      </c>
      <c r="I2098" t="s">
        <v>4200</v>
      </c>
      <c r="J2098" t="s">
        <v>6992</v>
      </c>
      <c r="K2098" t="s">
        <v>8565</v>
      </c>
      <c r="L2098" t="str">
        <f t="shared" si="32"/>
        <v>No</v>
      </c>
    </row>
    <row r="2099" spans="1:12" x14ac:dyDescent="0.2">
      <c r="A2099" t="s">
        <v>4202</v>
      </c>
      <c r="B2099" t="s">
        <v>4203</v>
      </c>
      <c r="C2099">
        <v>-2.2267845393746901E-2</v>
      </c>
      <c r="D2099">
        <v>-0.12751090145458299</v>
      </c>
      <c r="E2099">
        <v>0.17220670229510501</v>
      </c>
      <c r="F2099">
        <v>0.86679295120191202</v>
      </c>
      <c r="G2099">
        <v>0.99911504112520999</v>
      </c>
      <c r="H2099">
        <v>-5.3377088827769201</v>
      </c>
      <c r="I2099" t="s">
        <v>4202</v>
      </c>
      <c r="J2099" t="s">
        <v>6993</v>
      </c>
      <c r="K2099" t="s">
        <v>7431</v>
      </c>
      <c r="L2099" t="str">
        <f t="shared" si="32"/>
        <v>No</v>
      </c>
    </row>
    <row r="2100" spans="1:12" x14ac:dyDescent="0.2">
      <c r="A2100" t="s">
        <v>4204</v>
      </c>
      <c r="B2100" t="s">
        <v>4205</v>
      </c>
      <c r="C2100">
        <v>-2.4704324822239099E-2</v>
      </c>
      <c r="D2100">
        <v>3.7931015825821901</v>
      </c>
      <c r="E2100">
        <v>0.17205290200017001</v>
      </c>
      <c r="F2100">
        <v>0.86691063353923803</v>
      </c>
      <c r="G2100">
        <v>0.99911504112520999</v>
      </c>
      <c r="H2100">
        <v>-5.33773154100298</v>
      </c>
      <c r="I2100" t="s">
        <v>4204</v>
      </c>
      <c r="J2100" t="s">
        <v>6994</v>
      </c>
      <c r="K2100" t="s">
        <v>8566</v>
      </c>
      <c r="L2100" t="str">
        <f t="shared" si="32"/>
        <v>No</v>
      </c>
    </row>
    <row r="2101" spans="1:12" x14ac:dyDescent="0.2">
      <c r="A2101" t="s">
        <v>4206</v>
      </c>
      <c r="B2101" t="s">
        <v>4207</v>
      </c>
      <c r="C2101">
        <v>-1.43246716241449E-2</v>
      </c>
      <c r="D2101">
        <v>1.0369300571528599</v>
      </c>
      <c r="E2101">
        <v>0.171391621354407</v>
      </c>
      <c r="F2101">
        <v>0.86741666016292096</v>
      </c>
      <c r="G2101">
        <v>0.99911504112520999</v>
      </c>
      <c r="H2101">
        <v>-5.3378287334833097</v>
      </c>
      <c r="I2101" t="s">
        <v>4206</v>
      </c>
      <c r="J2101" t="s">
        <v>6581</v>
      </c>
      <c r="K2101" t="s">
        <v>7431</v>
      </c>
      <c r="L2101" t="str">
        <f t="shared" si="32"/>
        <v>No</v>
      </c>
    </row>
    <row r="2102" spans="1:12" x14ac:dyDescent="0.2">
      <c r="A2102" t="s">
        <v>4208</v>
      </c>
      <c r="B2102" t="s">
        <v>4209</v>
      </c>
      <c r="C2102">
        <v>3.1507390438972001E-2</v>
      </c>
      <c r="D2102">
        <v>-0.28581971423757901</v>
      </c>
      <c r="E2102">
        <v>-0.17109920242804599</v>
      </c>
      <c r="F2102">
        <v>0.86764044573010901</v>
      </c>
      <c r="G2102">
        <v>0.99911504112520999</v>
      </c>
      <c r="H2102">
        <v>-5.3378715936189298</v>
      </c>
      <c r="I2102" t="s">
        <v>4208</v>
      </c>
      <c r="J2102" t="s">
        <v>5422</v>
      </c>
      <c r="K2102" t="s">
        <v>8567</v>
      </c>
      <c r="L2102" t="str">
        <f t="shared" si="32"/>
        <v>No</v>
      </c>
    </row>
    <row r="2103" spans="1:12" x14ac:dyDescent="0.2">
      <c r="A2103" t="s">
        <v>4210</v>
      </c>
      <c r="B2103" t="s">
        <v>4211</v>
      </c>
      <c r="C2103">
        <v>-1.3872353655612801E-2</v>
      </c>
      <c r="D2103">
        <v>9.4995678002968001E-2</v>
      </c>
      <c r="E2103">
        <v>0.17072754797551601</v>
      </c>
      <c r="F2103">
        <v>0.86792488728932005</v>
      </c>
      <c r="G2103">
        <v>0.99911504112520999</v>
      </c>
      <c r="H2103">
        <v>-5.3379259625335598</v>
      </c>
      <c r="I2103" t="s">
        <v>4210</v>
      </c>
      <c r="J2103" t="s">
        <v>6995</v>
      </c>
      <c r="K2103" t="s">
        <v>8568</v>
      </c>
      <c r="L2103" t="str">
        <f t="shared" si="32"/>
        <v>No</v>
      </c>
    </row>
    <row r="2104" spans="1:12" x14ac:dyDescent="0.2">
      <c r="A2104" t="s">
        <v>4212</v>
      </c>
      <c r="B2104" t="s">
        <v>4213</v>
      </c>
      <c r="C2104">
        <v>-1.21461050872289E-2</v>
      </c>
      <c r="D2104">
        <v>-1.54629101338727</v>
      </c>
      <c r="E2104">
        <v>0.170140240926027</v>
      </c>
      <c r="F2104">
        <v>0.86837441656970604</v>
      </c>
      <c r="G2104">
        <v>0.99911504112520999</v>
      </c>
      <c r="H2104">
        <v>-5.3380116397440398</v>
      </c>
      <c r="I2104" t="s">
        <v>4212</v>
      </c>
      <c r="J2104" t="s">
        <v>5422</v>
      </c>
      <c r="K2104" t="s">
        <v>7431</v>
      </c>
      <c r="L2104" t="str">
        <f t="shared" si="32"/>
        <v>No</v>
      </c>
    </row>
    <row r="2105" spans="1:12" x14ac:dyDescent="0.2">
      <c r="A2105" t="s">
        <v>4214</v>
      </c>
      <c r="B2105" t="s">
        <v>4215</v>
      </c>
      <c r="C2105">
        <v>3.7216624999423603E-2</v>
      </c>
      <c r="D2105">
        <v>0.17497224021511201</v>
      </c>
      <c r="E2105">
        <v>-0.17013901136010301</v>
      </c>
      <c r="F2105">
        <v>0.86837535774066399</v>
      </c>
      <c r="G2105">
        <v>0.99911504112520999</v>
      </c>
      <c r="H2105">
        <v>-5.3380118188074501</v>
      </c>
      <c r="I2105" t="s">
        <v>4214</v>
      </c>
      <c r="J2105" t="s">
        <v>5524</v>
      </c>
      <c r="K2105" t="s">
        <v>7431</v>
      </c>
      <c r="L2105" t="str">
        <f t="shared" si="32"/>
        <v>No</v>
      </c>
    </row>
    <row r="2106" spans="1:12" x14ac:dyDescent="0.2">
      <c r="A2106" t="s">
        <v>4216</v>
      </c>
      <c r="B2106" t="s">
        <v>4217</v>
      </c>
      <c r="C2106">
        <v>-8.3610677010121093E-3</v>
      </c>
      <c r="D2106">
        <v>-0.106315773930257</v>
      </c>
      <c r="E2106">
        <v>0.16984773562057301</v>
      </c>
      <c r="F2106">
        <v>0.86859832078433696</v>
      </c>
      <c r="G2106">
        <v>0.99911504112520999</v>
      </c>
      <c r="H2106">
        <v>-5.3380542015026302</v>
      </c>
      <c r="I2106" t="s">
        <v>4216</v>
      </c>
      <c r="J2106" t="s">
        <v>5431</v>
      </c>
      <c r="K2106" t="s">
        <v>7431</v>
      </c>
      <c r="L2106" t="str">
        <f t="shared" si="32"/>
        <v>No</v>
      </c>
    </row>
    <row r="2107" spans="1:12" x14ac:dyDescent="0.2">
      <c r="A2107" t="s">
        <v>4218</v>
      </c>
      <c r="B2107" t="s">
        <v>4219</v>
      </c>
      <c r="C2107">
        <v>2.7745070821003401E-2</v>
      </c>
      <c r="D2107">
        <v>1.44165418190298</v>
      </c>
      <c r="E2107">
        <v>-0.169682927983453</v>
      </c>
      <c r="F2107">
        <v>0.86872448157381099</v>
      </c>
      <c r="G2107">
        <v>0.99911504112520999</v>
      </c>
      <c r="H2107">
        <v>-5.3380781502499897</v>
      </c>
      <c r="I2107" t="s">
        <v>4218</v>
      </c>
      <c r="J2107" t="s">
        <v>6996</v>
      </c>
      <c r="K2107" t="s">
        <v>8569</v>
      </c>
      <c r="L2107" t="str">
        <f t="shared" si="32"/>
        <v>No</v>
      </c>
    </row>
    <row r="2108" spans="1:12" x14ac:dyDescent="0.2">
      <c r="A2108" t="s">
        <v>4220</v>
      </c>
      <c r="B2108" t="s">
        <v>4221</v>
      </c>
      <c r="C2108">
        <v>-1.3446463326368801E-2</v>
      </c>
      <c r="D2108">
        <v>3.53451518506815</v>
      </c>
      <c r="E2108">
        <v>0.169465808369303</v>
      </c>
      <c r="F2108">
        <v>0.86889069327352897</v>
      </c>
      <c r="G2108">
        <v>0.99911504112520999</v>
      </c>
      <c r="H2108">
        <v>-5.3381096653899096</v>
      </c>
      <c r="I2108" t="s">
        <v>4220</v>
      </c>
      <c r="J2108" t="s">
        <v>6997</v>
      </c>
      <c r="K2108" t="s">
        <v>8570</v>
      </c>
      <c r="L2108" t="str">
        <f t="shared" si="32"/>
        <v>No</v>
      </c>
    </row>
    <row r="2109" spans="1:12" x14ac:dyDescent="0.2">
      <c r="A2109" t="s">
        <v>4222</v>
      </c>
      <c r="B2109" t="s">
        <v>4223</v>
      </c>
      <c r="C2109">
        <v>-1.42284253663884E-2</v>
      </c>
      <c r="D2109">
        <v>-2.0659190620310999</v>
      </c>
      <c r="E2109">
        <v>0.16944088019383599</v>
      </c>
      <c r="F2109">
        <v>0.86890977698402605</v>
      </c>
      <c r="G2109">
        <v>0.99911504112520999</v>
      </c>
      <c r="H2109">
        <v>-5.3381132811768701</v>
      </c>
      <c r="I2109" t="s">
        <v>4222</v>
      </c>
      <c r="J2109" t="s">
        <v>6998</v>
      </c>
      <c r="K2109" t="s">
        <v>8571</v>
      </c>
      <c r="L2109" t="str">
        <f t="shared" si="32"/>
        <v>No</v>
      </c>
    </row>
    <row r="2110" spans="1:12" x14ac:dyDescent="0.2">
      <c r="A2110" t="s">
        <v>4224</v>
      </c>
      <c r="B2110" t="s">
        <v>4225</v>
      </c>
      <c r="C2110">
        <v>3.5544825910418403E-2</v>
      </c>
      <c r="D2110">
        <v>-0.37430205031469699</v>
      </c>
      <c r="E2110">
        <v>-0.16942239842472501</v>
      </c>
      <c r="F2110">
        <v>0.86892392571935995</v>
      </c>
      <c r="G2110">
        <v>0.99911504112520999</v>
      </c>
      <c r="H2110">
        <v>-5.3381159615832798</v>
      </c>
      <c r="I2110" t="s">
        <v>4224</v>
      </c>
      <c r="J2110" t="s">
        <v>6999</v>
      </c>
      <c r="K2110" t="s">
        <v>7431</v>
      </c>
      <c r="L2110" t="str">
        <f t="shared" si="32"/>
        <v>No</v>
      </c>
    </row>
    <row r="2111" spans="1:12" x14ac:dyDescent="0.2">
      <c r="A2111" t="s">
        <v>4226</v>
      </c>
      <c r="B2111" t="s">
        <v>4227</v>
      </c>
      <c r="C2111">
        <v>2.9512450895551899E-2</v>
      </c>
      <c r="D2111">
        <v>1.50589176924283</v>
      </c>
      <c r="E2111">
        <v>-0.16802148326071101</v>
      </c>
      <c r="F2111">
        <v>0.86999653898683205</v>
      </c>
      <c r="G2111">
        <v>0.99911504112520999</v>
      </c>
      <c r="H2111">
        <v>-5.3383182909723201</v>
      </c>
      <c r="I2111" t="s">
        <v>4226</v>
      </c>
      <c r="J2111" t="s">
        <v>7000</v>
      </c>
      <c r="K2111" t="s">
        <v>8572</v>
      </c>
      <c r="L2111" t="str">
        <f t="shared" si="32"/>
        <v>No</v>
      </c>
    </row>
    <row r="2112" spans="1:12" x14ac:dyDescent="0.2">
      <c r="A2112" t="s">
        <v>4228</v>
      </c>
      <c r="B2112" t="s">
        <v>4229</v>
      </c>
      <c r="C2112">
        <v>2.0104694097994098E-2</v>
      </c>
      <c r="D2112">
        <v>-0.36423650428041499</v>
      </c>
      <c r="E2112">
        <v>-0.16733539337852399</v>
      </c>
      <c r="F2112">
        <v>0.87052194636131397</v>
      </c>
      <c r="G2112">
        <v>0.99911504112520999</v>
      </c>
      <c r="H2112">
        <v>-5.3384167720620797</v>
      </c>
      <c r="I2112" t="s">
        <v>4228</v>
      </c>
      <c r="J2112" t="s">
        <v>7001</v>
      </c>
      <c r="K2112" t="s">
        <v>8573</v>
      </c>
      <c r="L2112" t="str">
        <f t="shared" si="32"/>
        <v>No</v>
      </c>
    </row>
    <row r="2113" spans="1:12" x14ac:dyDescent="0.2">
      <c r="A2113" t="s">
        <v>4230</v>
      </c>
      <c r="B2113" t="s">
        <v>4231</v>
      </c>
      <c r="C2113">
        <v>1.7404713666842899E-2</v>
      </c>
      <c r="D2113">
        <v>3.3943461635049998</v>
      </c>
      <c r="E2113">
        <v>-0.16730306896209299</v>
      </c>
      <c r="F2113">
        <v>0.87054670202510698</v>
      </c>
      <c r="G2113">
        <v>0.99911504112520999</v>
      </c>
      <c r="H2113">
        <v>-5.3384214020268903</v>
      </c>
      <c r="I2113" t="s">
        <v>4230</v>
      </c>
      <c r="J2113" t="s">
        <v>7002</v>
      </c>
      <c r="K2113" t="s">
        <v>8574</v>
      </c>
      <c r="L2113" t="str">
        <f t="shared" si="32"/>
        <v>No</v>
      </c>
    </row>
    <row r="2114" spans="1:12" x14ac:dyDescent="0.2">
      <c r="A2114" t="s">
        <v>4232</v>
      </c>
      <c r="B2114" t="s">
        <v>4233</v>
      </c>
      <c r="C2114">
        <v>-3.33568695727679E-2</v>
      </c>
      <c r="D2114">
        <v>-4.0423499259876996</v>
      </c>
      <c r="E2114">
        <v>0.16705397212336401</v>
      </c>
      <c r="F2114">
        <v>0.87073747784690803</v>
      </c>
      <c r="G2114">
        <v>0.99911504112520999</v>
      </c>
      <c r="H2114">
        <v>-5.3384570514395904</v>
      </c>
      <c r="I2114" t="s">
        <v>4232</v>
      </c>
      <c r="J2114" t="s">
        <v>5422</v>
      </c>
      <c r="K2114" t="s">
        <v>7431</v>
      </c>
      <c r="L2114" t="str">
        <f t="shared" si="32"/>
        <v>No</v>
      </c>
    </row>
    <row r="2115" spans="1:12" x14ac:dyDescent="0.2">
      <c r="A2115" t="s">
        <v>4234</v>
      </c>
      <c r="B2115" t="s">
        <v>4235</v>
      </c>
      <c r="C2115">
        <v>8.4214469341305997E-2</v>
      </c>
      <c r="D2115">
        <v>1.08081848087178</v>
      </c>
      <c r="E2115">
        <v>-0.16700096893507599</v>
      </c>
      <c r="F2115">
        <v>0.87077807253072603</v>
      </c>
      <c r="G2115">
        <v>0.99911504112520999</v>
      </c>
      <c r="H2115">
        <v>-5.3384646301675902</v>
      </c>
      <c r="I2115" t="s">
        <v>4234</v>
      </c>
      <c r="J2115" t="s">
        <v>7003</v>
      </c>
      <c r="K2115" t="s">
        <v>8575</v>
      </c>
      <c r="L2115" t="str">
        <f t="shared" ref="L2115:L2178" si="33">IF(AND(G2115&lt;0.05,ABS(C2115)&gt;1),"Yes","No")</f>
        <v>No</v>
      </c>
    </row>
    <row r="2116" spans="1:12" x14ac:dyDescent="0.2">
      <c r="A2116" t="s">
        <v>4236</v>
      </c>
      <c r="B2116" t="s">
        <v>4237</v>
      </c>
      <c r="C2116">
        <v>-2.4760454756655399E-2</v>
      </c>
      <c r="D2116">
        <v>0.78829016220798098</v>
      </c>
      <c r="E2116">
        <v>0.16687908786647701</v>
      </c>
      <c r="F2116">
        <v>0.87087142168610499</v>
      </c>
      <c r="G2116">
        <v>0.99911504112520999</v>
      </c>
      <c r="H2116">
        <v>-5.3384820484264397</v>
      </c>
      <c r="I2116" t="s">
        <v>4236</v>
      </c>
      <c r="J2116" t="s">
        <v>7004</v>
      </c>
      <c r="K2116" t="s">
        <v>8576</v>
      </c>
      <c r="L2116" t="str">
        <f t="shared" si="33"/>
        <v>No</v>
      </c>
    </row>
    <row r="2117" spans="1:12" x14ac:dyDescent="0.2">
      <c r="A2117" t="s">
        <v>4238</v>
      </c>
      <c r="B2117" t="s">
        <v>4239</v>
      </c>
      <c r="C2117">
        <v>-2.1406930329987899E-2</v>
      </c>
      <c r="D2117">
        <v>-1.28176517091634</v>
      </c>
      <c r="E2117">
        <v>0.16682207849974401</v>
      </c>
      <c r="F2117">
        <v>0.87091508608477497</v>
      </c>
      <c r="G2117">
        <v>0.99911504112520999</v>
      </c>
      <c r="H2117">
        <v>-5.3384901914101803</v>
      </c>
      <c r="I2117" t="s">
        <v>4238</v>
      </c>
      <c r="J2117" t="s">
        <v>7005</v>
      </c>
      <c r="K2117" t="s">
        <v>8577</v>
      </c>
      <c r="L2117" t="str">
        <f t="shared" si="33"/>
        <v>No</v>
      </c>
    </row>
    <row r="2118" spans="1:12" x14ac:dyDescent="0.2">
      <c r="A2118" t="s">
        <v>4240</v>
      </c>
      <c r="B2118" t="s">
        <v>4241</v>
      </c>
      <c r="C2118">
        <v>-3.3418940822503101E-2</v>
      </c>
      <c r="D2118">
        <v>-1.3208328532387601</v>
      </c>
      <c r="E2118">
        <v>0.16657467332575901</v>
      </c>
      <c r="F2118">
        <v>0.871104583007839</v>
      </c>
      <c r="G2118">
        <v>0.99911504112520999</v>
      </c>
      <c r="H2118">
        <v>-5.3385254977354801</v>
      </c>
      <c r="I2118" t="s">
        <v>4240</v>
      </c>
      <c r="J2118" t="s">
        <v>7006</v>
      </c>
      <c r="K2118" t="s">
        <v>8578</v>
      </c>
      <c r="L2118" t="str">
        <f t="shared" si="33"/>
        <v>No</v>
      </c>
    </row>
    <row r="2119" spans="1:12" x14ac:dyDescent="0.2">
      <c r="A2119" t="s">
        <v>4242</v>
      </c>
      <c r="B2119" t="s">
        <v>4243</v>
      </c>
      <c r="C2119">
        <v>1.391830443155E-2</v>
      </c>
      <c r="D2119">
        <v>3.8818196906761999</v>
      </c>
      <c r="E2119">
        <v>-0.166481106673986</v>
      </c>
      <c r="F2119">
        <v>0.87117625146181399</v>
      </c>
      <c r="G2119">
        <v>0.99911504112520999</v>
      </c>
      <c r="H2119">
        <v>-5.33853883674304</v>
      </c>
      <c r="I2119" t="s">
        <v>4242</v>
      </c>
      <c r="J2119" t="s">
        <v>7007</v>
      </c>
      <c r="K2119" t="s">
        <v>8579</v>
      </c>
      <c r="L2119" t="str">
        <f t="shared" si="33"/>
        <v>No</v>
      </c>
    </row>
    <row r="2120" spans="1:12" x14ac:dyDescent="0.2">
      <c r="A2120" t="s">
        <v>4244</v>
      </c>
      <c r="B2120" t="s">
        <v>4245</v>
      </c>
      <c r="C2120">
        <v>6.8997743704470399E-2</v>
      </c>
      <c r="D2120">
        <v>-1.6316617916991201</v>
      </c>
      <c r="E2120">
        <v>-0.166430799518618</v>
      </c>
      <c r="F2120">
        <v>0.87121478531391905</v>
      </c>
      <c r="G2120">
        <v>0.99911504112520999</v>
      </c>
      <c r="H2120">
        <v>-5.3385460055327503</v>
      </c>
      <c r="I2120" t="s">
        <v>4244</v>
      </c>
      <c r="J2120" t="s">
        <v>7008</v>
      </c>
      <c r="K2120" t="s">
        <v>8580</v>
      </c>
      <c r="L2120" t="str">
        <f t="shared" si="33"/>
        <v>No</v>
      </c>
    </row>
    <row r="2121" spans="1:12" x14ac:dyDescent="0.2">
      <c r="A2121" t="s">
        <v>4246</v>
      </c>
      <c r="B2121" t="s">
        <v>4247</v>
      </c>
      <c r="C2121">
        <v>-1.7801181126951799E-2</v>
      </c>
      <c r="D2121">
        <v>1.1793510924514099</v>
      </c>
      <c r="E2121">
        <v>0.16642825464335001</v>
      </c>
      <c r="F2121">
        <v>0.87121673462551597</v>
      </c>
      <c r="G2121">
        <v>0.99911504112520999</v>
      </c>
      <c r="H2121">
        <v>-5.3385463681213201</v>
      </c>
      <c r="I2121" t="s">
        <v>4246</v>
      </c>
      <c r="J2121" t="s">
        <v>7009</v>
      </c>
      <c r="K2121" t="s">
        <v>8581</v>
      </c>
      <c r="L2121" t="str">
        <f t="shared" si="33"/>
        <v>No</v>
      </c>
    </row>
    <row r="2122" spans="1:12" x14ac:dyDescent="0.2">
      <c r="A2122" t="s">
        <v>4248</v>
      </c>
      <c r="B2122" t="s">
        <v>4249</v>
      </c>
      <c r="C2122">
        <v>2.6545417895586398E-2</v>
      </c>
      <c r="D2122">
        <v>0.27715310343194799</v>
      </c>
      <c r="E2122">
        <v>-0.165185717611814</v>
      </c>
      <c r="F2122">
        <v>0.87216859544585301</v>
      </c>
      <c r="G2122">
        <v>0.99911504112520999</v>
      </c>
      <c r="H2122">
        <v>-5.3387227445632899</v>
      </c>
      <c r="I2122" t="s">
        <v>4248</v>
      </c>
      <c r="J2122" t="s">
        <v>7010</v>
      </c>
      <c r="K2122" t="s">
        <v>8582</v>
      </c>
      <c r="L2122" t="str">
        <f t="shared" si="33"/>
        <v>No</v>
      </c>
    </row>
    <row r="2123" spans="1:12" x14ac:dyDescent="0.2">
      <c r="A2123" t="s">
        <v>4250</v>
      </c>
      <c r="B2123" t="s">
        <v>4251</v>
      </c>
      <c r="C2123">
        <v>-2.4022739248454401E-2</v>
      </c>
      <c r="D2123">
        <v>2.12273692380331</v>
      </c>
      <c r="E2123">
        <v>0.16518298488638</v>
      </c>
      <c r="F2123">
        <v>0.872170689121186</v>
      </c>
      <c r="G2123">
        <v>0.99911504112520999</v>
      </c>
      <c r="H2123">
        <v>-5.3387231310232401</v>
      </c>
      <c r="I2123" t="s">
        <v>4250</v>
      </c>
      <c r="J2123" t="s">
        <v>7011</v>
      </c>
      <c r="K2123" t="s">
        <v>8583</v>
      </c>
      <c r="L2123" t="str">
        <f t="shared" si="33"/>
        <v>No</v>
      </c>
    </row>
    <row r="2124" spans="1:12" x14ac:dyDescent="0.2">
      <c r="A2124" t="s">
        <v>4252</v>
      </c>
      <c r="B2124" t="s">
        <v>4253</v>
      </c>
      <c r="C2124">
        <v>5.0149516750431999E-2</v>
      </c>
      <c r="D2124">
        <v>8.6097737325371408</v>
      </c>
      <c r="E2124">
        <v>-0.16507731120418301</v>
      </c>
      <c r="F2124">
        <v>0.87225165172224695</v>
      </c>
      <c r="G2124">
        <v>0.99911504112520999</v>
      </c>
      <c r="H2124">
        <v>-5.3387380704447098</v>
      </c>
      <c r="I2124" t="s">
        <v>4252</v>
      </c>
      <c r="J2124" t="s">
        <v>7012</v>
      </c>
      <c r="K2124" t="s">
        <v>8584</v>
      </c>
      <c r="L2124" t="str">
        <f t="shared" si="33"/>
        <v>No</v>
      </c>
    </row>
    <row r="2125" spans="1:12" x14ac:dyDescent="0.2">
      <c r="A2125" t="s">
        <v>4254</v>
      </c>
      <c r="B2125" t="s">
        <v>4255</v>
      </c>
      <c r="C2125">
        <v>-1.34972080205153E-2</v>
      </c>
      <c r="D2125">
        <v>-1.13622231980452</v>
      </c>
      <c r="E2125">
        <v>0.164908424883697</v>
      </c>
      <c r="F2125">
        <v>0.87238104833384</v>
      </c>
      <c r="G2125">
        <v>0.99911504112520999</v>
      </c>
      <c r="H2125">
        <v>-5.3387619267217596</v>
      </c>
      <c r="I2125" t="s">
        <v>4254</v>
      </c>
      <c r="J2125" t="s">
        <v>7013</v>
      </c>
      <c r="K2125" t="s">
        <v>8585</v>
      </c>
      <c r="L2125" t="str">
        <f t="shared" si="33"/>
        <v>No</v>
      </c>
    </row>
    <row r="2126" spans="1:12" x14ac:dyDescent="0.2">
      <c r="A2126" t="s">
        <v>4256</v>
      </c>
      <c r="B2126" t="s">
        <v>4257</v>
      </c>
      <c r="C2126">
        <v>-1.22463778975442E-2</v>
      </c>
      <c r="D2126">
        <v>-0.92501223012912803</v>
      </c>
      <c r="E2126">
        <v>0.16397699515622399</v>
      </c>
      <c r="F2126">
        <v>0.87309475832507399</v>
      </c>
      <c r="G2126">
        <v>0.99911504112520999</v>
      </c>
      <c r="H2126">
        <v>-5.33889306139955</v>
      </c>
      <c r="I2126" t="s">
        <v>4256</v>
      </c>
      <c r="J2126" t="s">
        <v>7014</v>
      </c>
      <c r="K2126" t="s">
        <v>8586</v>
      </c>
      <c r="L2126" t="str">
        <f t="shared" si="33"/>
        <v>No</v>
      </c>
    </row>
    <row r="2127" spans="1:12" x14ac:dyDescent="0.2">
      <c r="A2127" t="s">
        <v>4258</v>
      </c>
      <c r="B2127" t="s">
        <v>4259</v>
      </c>
      <c r="C2127">
        <v>-1.4600251179815201E-2</v>
      </c>
      <c r="D2127">
        <v>0.74991024680027496</v>
      </c>
      <c r="E2127">
        <v>0.16395459223212999</v>
      </c>
      <c r="F2127">
        <v>0.87311192609154598</v>
      </c>
      <c r="G2127">
        <v>0.99911504112520999</v>
      </c>
      <c r="H2127">
        <v>-5.3388962063897401</v>
      </c>
      <c r="I2127" t="s">
        <v>4258</v>
      </c>
      <c r="J2127" t="s">
        <v>5422</v>
      </c>
      <c r="K2127" t="s">
        <v>7431</v>
      </c>
      <c r="L2127" t="str">
        <f t="shared" si="33"/>
        <v>No</v>
      </c>
    </row>
    <row r="2128" spans="1:12" x14ac:dyDescent="0.2">
      <c r="A2128" t="s">
        <v>4260</v>
      </c>
      <c r="B2128" t="s">
        <v>4261</v>
      </c>
      <c r="C2128">
        <v>-1.0342044091838899E-2</v>
      </c>
      <c r="D2128">
        <v>-0.67311761506982504</v>
      </c>
      <c r="E2128">
        <v>0.16379248776538999</v>
      </c>
      <c r="F2128">
        <v>0.87323615174545099</v>
      </c>
      <c r="G2128">
        <v>0.99911504112520999</v>
      </c>
      <c r="H2128">
        <v>-5.3389189503866499</v>
      </c>
      <c r="I2128" t="s">
        <v>4260</v>
      </c>
      <c r="J2128" t="s">
        <v>5487</v>
      </c>
      <c r="K2128" t="s">
        <v>7431</v>
      </c>
      <c r="L2128" t="str">
        <f t="shared" si="33"/>
        <v>No</v>
      </c>
    </row>
    <row r="2129" spans="1:12" x14ac:dyDescent="0.2">
      <c r="A2129" t="s">
        <v>4262</v>
      </c>
      <c r="B2129" t="s">
        <v>4263</v>
      </c>
      <c r="C2129">
        <v>-1.43632673405866E-2</v>
      </c>
      <c r="D2129">
        <v>1.0923278714684901</v>
      </c>
      <c r="E2129">
        <v>0.163733692915773</v>
      </c>
      <c r="F2129">
        <v>0.87328120894892003</v>
      </c>
      <c r="G2129">
        <v>0.99911504112520999</v>
      </c>
      <c r="H2129">
        <v>-5.3389271940498597</v>
      </c>
      <c r="I2129" t="s">
        <v>4262</v>
      </c>
      <c r="J2129" t="s">
        <v>7015</v>
      </c>
      <c r="K2129" t="s">
        <v>8587</v>
      </c>
      <c r="L2129" t="str">
        <f t="shared" si="33"/>
        <v>No</v>
      </c>
    </row>
    <row r="2130" spans="1:12" x14ac:dyDescent="0.2">
      <c r="A2130" t="s">
        <v>4264</v>
      </c>
      <c r="B2130" t="s">
        <v>4265</v>
      </c>
      <c r="C2130">
        <v>1.5651996069589998E-2</v>
      </c>
      <c r="D2130">
        <v>3.6915878955031598</v>
      </c>
      <c r="E2130">
        <v>-0.16321433937280599</v>
      </c>
      <c r="F2130">
        <v>0.87367923420141802</v>
      </c>
      <c r="G2130">
        <v>0.99911504112520999</v>
      </c>
      <c r="H2130">
        <v>-5.3389998852576399</v>
      </c>
      <c r="I2130" t="s">
        <v>4264</v>
      </c>
      <c r="J2130" t="s">
        <v>7016</v>
      </c>
      <c r="K2130" t="s">
        <v>8588</v>
      </c>
      <c r="L2130" t="str">
        <f t="shared" si="33"/>
        <v>No</v>
      </c>
    </row>
    <row r="2131" spans="1:12" x14ac:dyDescent="0.2">
      <c r="A2131" t="s">
        <v>4266</v>
      </c>
      <c r="B2131" t="s">
        <v>4267</v>
      </c>
      <c r="C2131">
        <v>4.33824959249531E-2</v>
      </c>
      <c r="D2131">
        <v>-0.67585407031375899</v>
      </c>
      <c r="E2131">
        <v>-0.16301378630699201</v>
      </c>
      <c r="F2131">
        <v>0.87383294518555799</v>
      </c>
      <c r="G2131">
        <v>0.99911504112520999</v>
      </c>
      <c r="H2131">
        <v>-5.3390278942276002</v>
      </c>
      <c r="I2131" t="s">
        <v>4266</v>
      </c>
      <c r="J2131" t="s">
        <v>7017</v>
      </c>
      <c r="K2131" t="s">
        <v>8589</v>
      </c>
      <c r="L2131" t="str">
        <f t="shared" si="33"/>
        <v>No</v>
      </c>
    </row>
    <row r="2132" spans="1:12" x14ac:dyDescent="0.2">
      <c r="A2132" t="s">
        <v>4268</v>
      </c>
      <c r="B2132" t="s">
        <v>4269</v>
      </c>
      <c r="C2132">
        <v>-3.7555550654203997E-2</v>
      </c>
      <c r="D2132">
        <v>0.65472276326758005</v>
      </c>
      <c r="E2132">
        <v>0.16210106498264901</v>
      </c>
      <c r="F2132">
        <v>0.87453255687894405</v>
      </c>
      <c r="G2132">
        <v>0.99911504112520999</v>
      </c>
      <c r="H2132">
        <v>-5.3391549315261404</v>
      </c>
      <c r="I2132" t="s">
        <v>4268</v>
      </c>
      <c r="J2132" t="s">
        <v>7018</v>
      </c>
      <c r="K2132" t="s">
        <v>7431</v>
      </c>
      <c r="L2132" t="str">
        <f t="shared" si="33"/>
        <v>No</v>
      </c>
    </row>
    <row r="2133" spans="1:12" x14ac:dyDescent="0.2">
      <c r="A2133" t="s">
        <v>4270</v>
      </c>
      <c r="B2133" t="s">
        <v>4271</v>
      </c>
      <c r="C2133">
        <v>-8.5037956714266692E-3</v>
      </c>
      <c r="D2133">
        <v>2.37528997139411</v>
      </c>
      <c r="E2133">
        <v>0.16198986327560899</v>
      </c>
      <c r="F2133">
        <v>0.87461780209357698</v>
      </c>
      <c r="G2133">
        <v>0.99911504112520999</v>
      </c>
      <c r="H2133">
        <v>-5.3391703607325596</v>
      </c>
      <c r="I2133" t="s">
        <v>4270</v>
      </c>
      <c r="J2133" t="s">
        <v>7019</v>
      </c>
      <c r="K2133" t="s">
        <v>8590</v>
      </c>
      <c r="L2133" t="str">
        <f t="shared" si="33"/>
        <v>No</v>
      </c>
    </row>
    <row r="2134" spans="1:12" x14ac:dyDescent="0.2">
      <c r="A2134" t="s">
        <v>4272</v>
      </c>
      <c r="B2134" t="s">
        <v>4273</v>
      </c>
      <c r="C2134">
        <v>5.1361388339682602E-2</v>
      </c>
      <c r="D2134">
        <v>1.14067733588525</v>
      </c>
      <c r="E2134">
        <v>-0.16178696292823999</v>
      </c>
      <c r="F2134">
        <v>0.87477334617510105</v>
      </c>
      <c r="G2134">
        <v>0.99911504112520999</v>
      </c>
      <c r="H2134">
        <v>-5.3391984859940598</v>
      </c>
      <c r="I2134" t="s">
        <v>4272</v>
      </c>
      <c r="J2134" t="s">
        <v>6974</v>
      </c>
      <c r="K2134" t="s">
        <v>8591</v>
      </c>
      <c r="L2134" t="str">
        <f t="shared" si="33"/>
        <v>No</v>
      </c>
    </row>
    <row r="2135" spans="1:12" x14ac:dyDescent="0.2">
      <c r="A2135" t="s">
        <v>4274</v>
      </c>
      <c r="B2135" t="s">
        <v>4275</v>
      </c>
      <c r="C2135">
        <v>8.1433459428582197E-2</v>
      </c>
      <c r="D2135">
        <v>-0.48625460062180398</v>
      </c>
      <c r="E2135">
        <v>-0.16127693744007199</v>
      </c>
      <c r="F2135">
        <v>0.87516435818912897</v>
      </c>
      <c r="G2135">
        <v>0.99911504112520999</v>
      </c>
      <c r="H2135">
        <v>-5.3392690290994196</v>
      </c>
      <c r="I2135" t="s">
        <v>4274</v>
      </c>
      <c r="J2135" t="s">
        <v>5755</v>
      </c>
      <c r="K2135" t="s">
        <v>7431</v>
      </c>
      <c r="L2135" t="str">
        <f t="shared" si="33"/>
        <v>No</v>
      </c>
    </row>
    <row r="2136" spans="1:12" x14ac:dyDescent="0.2">
      <c r="A2136" t="s">
        <v>4276</v>
      </c>
      <c r="B2136" t="s">
        <v>4277</v>
      </c>
      <c r="C2136">
        <v>-1.35481198796945E-2</v>
      </c>
      <c r="D2136">
        <v>-0.63442151648642897</v>
      </c>
      <c r="E2136">
        <v>0.16124654766945601</v>
      </c>
      <c r="F2136">
        <v>0.87518765768224105</v>
      </c>
      <c r="G2136">
        <v>0.99911504112520999</v>
      </c>
      <c r="H2136">
        <v>-5.33927322541129</v>
      </c>
      <c r="I2136" t="s">
        <v>4276</v>
      </c>
      <c r="J2136" t="s">
        <v>7020</v>
      </c>
      <c r="K2136" t="s">
        <v>8592</v>
      </c>
      <c r="L2136" t="str">
        <f t="shared" si="33"/>
        <v>No</v>
      </c>
    </row>
    <row r="2137" spans="1:12" x14ac:dyDescent="0.2">
      <c r="A2137" t="s">
        <v>4278</v>
      </c>
      <c r="B2137" t="s">
        <v>4279</v>
      </c>
      <c r="C2137">
        <v>-1.0863482183464101E-2</v>
      </c>
      <c r="D2137">
        <v>1.42219140806082</v>
      </c>
      <c r="E2137">
        <v>0.16067365181381801</v>
      </c>
      <c r="F2137">
        <v>0.87562691391391601</v>
      </c>
      <c r="G2137">
        <v>0.99911504112520999</v>
      </c>
      <c r="H2137">
        <v>-5.33935218559734</v>
      </c>
      <c r="I2137" t="s">
        <v>4278</v>
      </c>
      <c r="J2137" t="s">
        <v>7021</v>
      </c>
      <c r="K2137" t="s">
        <v>8593</v>
      </c>
      <c r="L2137" t="str">
        <f t="shared" si="33"/>
        <v>No</v>
      </c>
    </row>
    <row r="2138" spans="1:12" x14ac:dyDescent="0.2">
      <c r="A2138" t="s">
        <v>4280</v>
      </c>
      <c r="B2138" t="s">
        <v>4281</v>
      </c>
      <c r="C2138">
        <v>-4.99971565306307E-2</v>
      </c>
      <c r="D2138">
        <v>-1.7180752765720699</v>
      </c>
      <c r="E2138">
        <v>0.16061957381029801</v>
      </c>
      <c r="F2138">
        <v>0.875668379420799</v>
      </c>
      <c r="G2138">
        <v>0.99911504112520999</v>
      </c>
      <c r="H2138">
        <v>-5.3393596245524897</v>
      </c>
      <c r="I2138" t="s">
        <v>4280</v>
      </c>
      <c r="J2138" t="s">
        <v>5431</v>
      </c>
      <c r="K2138" t="s">
        <v>7431</v>
      </c>
      <c r="L2138" t="str">
        <f t="shared" si="33"/>
        <v>No</v>
      </c>
    </row>
    <row r="2139" spans="1:12" x14ac:dyDescent="0.2">
      <c r="A2139" t="s">
        <v>4282</v>
      </c>
      <c r="B2139" t="s">
        <v>4283</v>
      </c>
      <c r="C2139">
        <v>-1.9604649822645599E-2</v>
      </c>
      <c r="D2139">
        <v>6.6166342151712403</v>
      </c>
      <c r="E2139">
        <v>0.16023174011012201</v>
      </c>
      <c r="F2139">
        <v>0.87596577109669904</v>
      </c>
      <c r="G2139">
        <v>0.99911504112520999</v>
      </c>
      <c r="H2139">
        <v>-5.3394129019412002</v>
      </c>
      <c r="I2139" t="s">
        <v>4282</v>
      </c>
      <c r="J2139" t="s">
        <v>7022</v>
      </c>
      <c r="K2139" t="s">
        <v>8594</v>
      </c>
      <c r="L2139" t="str">
        <f t="shared" si="33"/>
        <v>No</v>
      </c>
    </row>
    <row r="2140" spans="1:12" x14ac:dyDescent="0.2">
      <c r="A2140" t="s">
        <v>4284</v>
      </c>
      <c r="B2140" t="s">
        <v>4285</v>
      </c>
      <c r="C2140">
        <v>-6.2702470383266201E-3</v>
      </c>
      <c r="D2140">
        <v>-0.46200190989108098</v>
      </c>
      <c r="E2140">
        <v>0.159950372841311</v>
      </c>
      <c r="F2140">
        <v>0.87618153681693101</v>
      </c>
      <c r="G2140">
        <v>0.99911504112520999</v>
      </c>
      <c r="H2140">
        <v>-5.3394514737511898</v>
      </c>
      <c r="I2140" t="s">
        <v>4284</v>
      </c>
      <c r="J2140" t="s">
        <v>7023</v>
      </c>
      <c r="K2140" t="s">
        <v>8595</v>
      </c>
      <c r="L2140" t="str">
        <f t="shared" si="33"/>
        <v>No</v>
      </c>
    </row>
    <row r="2141" spans="1:12" x14ac:dyDescent="0.2">
      <c r="A2141" t="s">
        <v>4286</v>
      </c>
      <c r="B2141" t="s">
        <v>4287</v>
      </c>
      <c r="C2141">
        <v>1.13208285379968E-2</v>
      </c>
      <c r="D2141">
        <v>2.4010248000225798</v>
      </c>
      <c r="E2141">
        <v>-0.15990502572519999</v>
      </c>
      <c r="F2141">
        <v>0.87621631212843099</v>
      </c>
      <c r="G2141">
        <v>0.99911504112520999</v>
      </c>
      <c r="H2141">
        <v>-5.3394576839509504</v>
      </c>
      <c r="I2141" t="s">
        <v>4286</v>
      </c>
      <c r="J2141" t="s">
        <v>5431</v>
      </c>
      <c r="K2141" t="s">
        <v>7431</v>
      </c>
      <c r="L2141" t="str">
        <f t="shared" si="33"/>
        <v>No</v>
      </c>
    </row>
    <row r="2142" spans="1:12" x14ac:dyDescent="0.2">
      <c r="A2142" t="s">
        <v>4288</v>
      </c>
      <c r="B2142" t="s">
        <v>4289</v>
      </c>
      <c r="C2142">
        <v>2.55771611107923E-2</v>
      </c>
      <c r="D2142">
        <v>0.80517557685010999</v>
      </c>
      <c r="E2142">
        <v>-0.15973325016100101</v>
      </c>
      <c r="F2142">
        <v>0.87634804405009403</v>
      </c>
      <c r="G2142">
        <v>0.99911504112520999</v>
      </c>
      <c r="H2142">
        <v>-5.3394811924150298</v>
      </c>
      <c r="I2142" t="s">
        <v>4288</v>
      </c>
      <c r="J2142" t="s">
        <v>7024</v>
      </c>
      <c r="K2142" t="s">
        <v>8596</v>
      </c>
      <c r="L2142" t="str">
        <f t="shared" si="33"/>
        <v>No</v>
      </c>
    </row>
    <row r="2143" spans="1:12" x14ac:dyDescent="0.2">
      <c r="A2143" t="s">
        <v>4290</v>
      </c>
      <c r="B2143" t="s">
        <v>4291</v>
      </c>
      <c r="C2143">
        <v>-8.6978803200155001E-3</v>
      </c>
      <c r="D2143">
        <v>1.66544057684166</v>
      </c>
      <c r="E2143">
        <v>0.15972980704800299</v>
      </c>
      <c r="F2143">
        <v>0.87635068455880405</v>
      </c>
      <c r="G2143">
        <v>0.99911504112520999</v>
      </c>
      <c r="H2143">
        <v>-5.33948166336799</v>
      </c>
      <c r="I2143" t="s">
        <v>4290</v>
      </c>
      <c r="J2143" t="s">
        <v>7025</v>
      </c>
      <c r="K2143" t="s">
        <v>8426</v>
      </c>
      <c r="L2143" t="str">
        <f t="shared" si="33"/>
        <v>No</v>
      </c>
    </row>
    <row r="2144" spans="1:12" x14ac:dyDescent="0.2">
      <c r="A2144" t="s">
        <v>4292</v>
      </c>
      <c r="B2144" t="s">
        <v>4293</v>
      </c>
      <c r="C2144">
        <v>0.101909734829344</v>
      </c>
      <c r="D2144">
        <v>1.53296245218308</v>
      </c>
      <c r="E2144">
        <v>-0.159276366118518</v>
      </c>
      <c r="F2144">
        <v>0.87669844041813505</v>
      </c>
      <c r="G2144">
        <v>0.99911504112520999</v>
      </c>
      <c r="H2144">
        <v>-5.3395435974015903</v>
      </c>
      <c r="I2144" t="s">
        <v>4292</v>
      </c>
      <c r="J2144" t="s">
        <v>7026</v>
      </c>
      <c r="K2144" t="s">
        <v>8597</v>
      </c>
      <c r="L2144" t="str">
        <f t="shared" si="33"/>
        <v>No</v>
      </c>
    </row>
    <row r="2145" spans="1:12" x14ac:dyDescent="0.2">
      <c r="A2145" t="s">
        <v>4294</v>
      </c>
      <c r="B2145" t="s">
        <v>4295</v>
      </c>
      <c r="C2145">
        <v>2.6697831120281901E-2</v>
      </c>
      <c r="D2145">
        <v>-0.183709010437792</v>
      </c>
      <c r="E2145">
        <v>-0.158914909962736</v>
      </c>
      <c r="F2145">
        <v>0.87697567050424297</v>
      </c>
      <c r="G2145">
        <v>0.99911504112520999</v>
      </c>
      <c r="H2145">
        <v>-5.3395928422142003</v>
      </c>
      <c r="I2145" t="s">
        <v>4294</v>
      </c>
      <c r="J2145" t="s">
        <v>7027</v>
      </c>
      <c r="K2145" t="s">
        <v>7430</v>
      </c>
      <c r="L2145" t="str">
        <f t="shared" si="33"/>
        <v>No</v>
      </c>
    </row>
    <row r="2146" spans="1:12" x14ac:dyDescent="0.2">
      <c r="A2146" t="s">
        <v>4296</v>
      </c>
      <c r="B2146" t="s">
        <v>4297</v>
      </c>
      <c r="C2146">
        <v>-8.3818151054488796E-3</v>
      </c>
      <c r="D2146">
        <v>4.0226135353846901</v>
      </c>
      <c r="E2146">
        <v>0.15809573332007901</v>
      </c>
      <c r="F2146">
        <v>0.87760402836393803</v>
      </c>
      <c r="G2146">
        <v>0.99911504112520999</v>
      </c>
      <c r="H2146">
        <v>-5.3397040353947398</v>
      </c>
      <c r="I2146" t="s">
        <v>4296</v>
      </c>
      <c r="J2146" t="s">
        <v>7028</v>
      </c>
      <c r="K2146" t="s">
        <v>8598</v>
      </c>
      <c r="L2146" t="str">
        <f t="shared" si="33"/>
        <v>No</v>
      </c>
    </row>
    <row r="2147" spans="1:12" x14ac:dyDescent="0.2">
      <c r="A2147" t="s">
        <v>4298</v>
      </c>
      <c r="B2147" t="s">
        <v>4299</v>
      </c>
      <c r="C2147">
        <v>1.9622155528521201E-2</v>
      </c>
      <c r="D2147">
        <v>3.4364453184639498</v>
      </c>
      <c r="E2147">
        <v>-0.158082512047346</v>
      </c>
      <c r="F2147">
        <v>0.87761417061206604</v>
      </c>
      <c r="G2147">
        <v>0.99911504112520999</v>
      </c>
      <c r="H2147">
        <v>-5.3397058253375196</v>
      </c>
      <c r="I2147" t="s">
        <v>4298</v>
      </c>
      <c r="J2147" t="s">
        <v>5505</v>
      </c>
      <c r="K2147" t="s">
        <v>7431</v>
      </c>
      <c r="L2147" t="str">
        <f t="shared" si="33"/>
        <v>No</v>
      </c>
    </row>
    <row r="2148" spans="1:12" x14ac:dyDescent="0.2">
      <c r="A2148" t="s">
        <v>4300</v>
      </c>
      <c r="B2148" t="s">
        <v>4301</v>
      </c>
      <c r="C2148">
        <v>-3.3087267678165201E-2</v>
      </c>
      <c r="D2148">
        <v>1.2938719145180599</v>
      </c>
      <c r="E2148">
        <v>0.15791096693724499</v>
      </c>
      <c r="F2148">
        <v>0.87774576770098001</v>
      </c>
      <c r="G2148">
        <v>0.99911504112520999</v>
      </c>
      <c r="H2148">
        <v>-5.3397290362355996</v>
      </c>
      <c r="I2148" t="s">
        <v>4300</v>
      </c>
      <c r="J2148" t="s">
        <v>7029</v>
      </c>
      <c r="K2148" t="s">
        <v>8599</v>
      </c>
      <c r="L2148" t="str">
        <f t="shared" si="33"/>
        <v>No</v>
      </c>
    </row>
    <row r="2149" spans="1:12" x14ac:dyDescent="0.2">
      <c r="A2149" t="s">
        <v>4302</v>
      </c>
      <c r="B2149" t="s">
        <v>4303</v>
      </c>
      <c r="C2149">
        <v>7.2993993322111095E-2</v>
      </c>
      <c r="D2149">
        <v>-1.55074673948735</v>
      </c>
      <c r="E2149">
        <v>-0.15775440843740801</v>
      </c>
      <c r="F2149">
        <v>0.87786587156019202</v>
      </c>
      <c r="G2149">
        <v>0.99911504112520999</v>
      </c>
      <c r="H2149">
        <v>-5.3397501975133803</v>
      </c>
      <c r="I2149" t="s">
        <v>4302</v>
      </c>
      <c r="J2149" t="s">
        <v>7030</v>
      </c>
      <c r="K2149" t="s">
        <v>8600</v>
      </c>
      <c r="L2149" t="str">
        <f t="shared" si="33"/>
        <v>No</v>
      </c>
    </row>
    <row r="2150" spans="1:12" x14ac:dyDescent="0.2">
      <c r="A2150" t="s">
        <v>4304</v>
      </c>
      <c r="B2150" t="s">
        <v>4305</v>
      </c>
      <c r="C2150">
        <v>1.67196837490062E-2</v>
      </c>
      <c r="D2150">
        <v>-1.7022310747543801</v>
      </c>
      <c r="E2150">
        <v>-0.157003663828024</v>
      </c>
      <c r="F2150">
        <v>0.87844185058589996</v>
      </c>
      <c r="G2150">
        <v>0.99911504112520999</v>
      </c>
      <c r="H2150">
        <v>-5.3398513822792397</v>
      </c>
      <c r="I2150" t="s">
        <v>4304</v>
      </c>
      <c r="J2150" t="s">
        <v>7031</v>
      </c>
      <c r="K2150" t="s">
        <v>8601</v>
      </c>
      <c r="L2150" t="str">
        <f t="shared" si="33"/>
        <v>No</v>
      </c>
    </row>
    <row r="2151" spans="1:12" x14ac:dyDescent="0.2">
      <c r="A2151" t="s">
        <v>4306</v>
      </c>
      <c r="B2151" t="s">
        <v>4307</v>
      </c>
      <c r="C2151">
        <v>1.99271149357329E-2</v>
      </c>
      <c r="D2151">
        <v>-6.5868288150745897E-3</v>
      </c>
      <c r="E2151">
        <v>-0.15645662897974699</v>
      </c>
      <c r="F2151">
        <v>0.87886158841849904</v>
      </c>
      <c r="G2151">
        <v>0.99911504112520999</v>
      </c>
      <c r="H2151">
        <v>-5.3399248090807001</v>
      </c>
      <c r="I2151" t="s">
        <v>4306</v>
      </c>
      <c r="J2151" t="s">
        <v>7032</v>
      </c>
      <c r="K2151" t="s">
        <v>8602</v>
      </c>
      <c r="L2151" t="str">
        <f t="shared" si="33"/>
        <v>No</v>
      </c>
    </row>
    <row r="2152" spans="1:12" x14ac:dyDescent="0.2">
      <c r="A2152" t="s">
        <v>4308</v>
      </c>
      <c r="B2152" t="s">
        <v>4309</v>
      </c>
      <c r="C2152">
        <v>5.2010224335214697E-2</v>
      </c>
      <c r="D2152">
        <v>-0.50644891353948795</v>
      </c>
      <c r="E2152">
        <v>-0.15591162336866399</v>
      </c>
      <c r="F2152">
        <v>0.87927980851274701</v>
      </c>
      <c r="G2152">
        <v>0.99911504112520999</v>
      </c>
      <c r="H2152">
        <v>-5.3399977102011897</v>
      </c>
      <c r="I2152" t="s">
        <v>4308</v>
      </c>
      <c r="J2152" t="s">
        <v>7033</v>
      </c>
      <c r="K2152" t="s">
        <v>8603</v>
      </c>
      <c r="L2152" t="str">
        <f t="shared" si="33"/>
        <v>No</v>
      </c>
    </row>
    <row r="2153" spans="1:12" x14ac:dyDescent="0.2">
      <c r="A2153" t="s">
        <v>4310</v>
      </c>
      <c r="B2153" t="s">
        <v>4311</v>
      </c>
      <c r="C2153">
        <v>9.0882719658473596E-2</v>
      </c>
      <c r="D2153">
        <v>-0.56097759069849196</v>
      </c>
      <c r="E2153">
        <v>-0.15581952786521699</v>
      </c>
      <c r="F2153">
        <v>0.87935048355735002</v>
      </c>
      <c r="G2153">
        <v>0.99911504112520999</v>
      </c>
      <c r="H2153">
        <v>-5.3400100041206402</v>
      </c>
      <c r="I2153" t="s">
        <v>4310</v>
      </c>
      <c r="J2153" t="s">
        <v>7034</v>
      </c>
      <c r="K2153" t="s">
        <v>8604</v>
      </c>
      <c r="L2153" t="str">
        <f t="shared" si="33"/>
        <v>No</v>
      </c>
    </row>
    <row r="2154" spans="1:12" x14ac:dyDescent="0.2">
      <c r="A2154" t="s">
        <v>4312</v>
      </c>
      <c r="B2154" t="s">
        <v>4313</v>
      </c>
      <c r="C2154">
        <v>-1.36638667743769E-2</v>
      </c>
      <c r="D2154">
        <v>3.2299801657195699</v>
      </c>
      <c r="E2154">
        <v>0.155601836329193</v>
      </c>
      <c r="F2154">
        <v>0.87951754673304905</v>
      </c>
      <c r="G2154">
        <v>0.99911504112520999</v>
      </c>
      <c r="H2154">
        <v>-5.3400390352743603</v>
      </c>
      <c r="I2154" t="s">
        <v>4312</v>
      </c>
      <c r="J2154" t="s">
        <v>5551</v>
      </c>
      <c r="K2154" t="s">
        <v>7431</v>
      </c>
      <c r="L2154" t="str">
        <f t="shared" si="33"/>
        <v>No</v>
      </c>
    </row>
    <row r="2155" spans="1:12" x14ac:dyDescent="0.2">
      <c r="A2155" t="s">
        <v>4314</v>
      </c>
      <c r="B2155" t="s">
        <v>4315</v>
      </c>
      <c r="C2155">
        <v>-1.94732610322998E-2</v>
      </c>
      <c r="D2155">
        <v>2.31137397522328</v>
      </c>
      <c r="E2155">
        <v>0.15494476993558601</v>
      </c>
      <c r="F2155">
        <v>0.88002183738542705</v>
      </c>
      <c r="G2155">
        <v>0.99911504112520999</v>
      </c>
      <c r="H2155">
        <v>-5.3401264164248401</v>
      </c>
      <c r="I2155" t="s">
        <v>4314</v>
      </c>
      <c r="J2155" t="s">
        <v>7035</v>
      </c>
      <c r="K2155" t="s">
        <v>8605</v>
      </c>
      <c r="L2155" t="str">
        <f t="shared" si="33"/>
        <v>No</v>
      </c>
    </row>
    <row r="2156" spans="1:12" x14ac:dyDescent="0.2">
      <c r="A2156" t="s">
        <v>4316</v>
      </c>
      <c r="B2156" t="s">
        <v>4317</v>
      </c>
      <c r="C2156">
        <v>8.1121880971220306E-2</v>
      </c>
      <c r="D2156">
        <v>0.85453149107479198</v>
      </c>
      <c r="E2156">
        <v>-0.15492973500742699</v>
      </c>
      <c r="F2156">
        <v>0.88003337717588603</v>
      </c>
      <c r="G2156">
        <v>0.99911504112520999</v>
      </c>
      <c r="H2156">
        <v>-5.3401284115703502</v>
      </c>
      <c r="I2156" t="s">
        <v>4316</v>
      </c>
      <c r="J2156" t="s">
        <v>7036</v>
      </c>
      <c r="K2156" t="s">
        <v>8606</v>
      </c>
      <c r="L2156" t="str">
        <f t="shared" si="33"/>
        <v>No</v>
      </c>
    </row>
    <row r="2157" spans="1:12" x14ac:dyDescent="0.2">
      <c r="A2157" t="s">
        <v>4318</v>
      </c>
      <c r="B2157" t="s">
        <v>4319</v>
      </c>
      <c r="C2157">
        <v>-1.44491448439869E-2</v>
      </c>
      <c r="D2157">
        <v>-1.9394239299309</v>
      </c>
      <c r="E2157">
        <v>0.15490084145914801</v>
      </c>
      <c r="F2157">
        <v>0.880055553985577</v>
      </c>
      <c r="G2157">
        <v>0.99911504112520999</v>
      </c>
      <c r="H2157">
        <v>-5.3401322452241802</v>
      </c>
      <c r="I2157" t="s">
        <v>4318</v>
      </c>
      <c r="J2157" t="s">
        <v>5541</v>
      </c>
      <c r="K2157" t="s">
        <v>7431</v>
      </c>
      <c r="L2157" t="str">
        <f t="shared" si="33"/>
        <v>No</v>
      </c>
    </row>
    <row r="2158" spans="1:12" x14ac:dyDescent="0.2">
      <c r="A2158" t="s">
        <v>4320</v>
      </c>
      <c r="B2158" t="s">
        <v>4321</v>
      </c>
      <c r="C2158">
        <v>6.35949723020123E-3</v>
      </c>
      <c r="D2158">
        <v>2.4532255102007099</v>
      </c>
      <c r="E2158">
        <v>-0.154881444935804</v>
      </c>
      <c r="F2158">
        <v>0.88007044155743297</v>
      </c>
      <c r="G2158">
        <v>0.99911504112520999</v>
      </c>
      <c r="H2158">
        <v>-5.3401348183950104</v>
      </c>
      <c r="I2158" t="s">
        <v>4320</v>
      </c>
      <c r="J2158" t="s">
        <v>7037</v>
      </c>
      <c r="K2158" t="s">
        <v>8607</v>
      </c>
      <c r="L2158" t="str">
        <f t="shared" si="33"/>
        <v>No</v>
      </c>
    </row>
    <row r="2159" spans="1:12" x14ac:dyDescent="0.2">
      <c r="A2159" t="s">
        <v>4322</v>
      </c>
      <c r="B2159" t="s">
        <v>4323</v>
      </c>
      <c r="C2159">
        <v>1.54131634167201E-2</v>
      </c>
      <c r="D2159">
        <v>-0.71725683495564097</v>
      </c>
      <c r="E2159">
        <v>-0.15476569314748601</v>
      </c>
      <c r="F2159">
        <v>0.880159286494549</v>
      </c>
      <c r="G2159">
        <v>0.99911504112520999</v>
      </c>
      <c r="H2159">
        <v>-5.3401501675354597</v>
      </c>
      <c r="I2159" t="s">
        <v>4322</v>
      </c>
      <c r="J2159" t="s">
        <v>7038</v>
      </c>
      <c r="K2159" t="s">
        <v>8608</v>
      </c>
      <c r="L2159" t="str">
        <f t="shared" si="33"/>
        <v>No</v>
      </c>
    </row>
    <row r="2160" spans="1:12" x14ac:dyDescent="0.2">
      <c r="A2160" t="s">
        <v>4324</v>
      </c>
      <c r="B2160" t="s">
        <v>4325</v>
      </c>
      <c r="C2160">
        <v>1.39393451433177E-2</v>
      </c>
      <c r="D2160">
        <v>0.74477326730318505</v>
      </c>
      <c r="E2160">
        <v>-0.15465198757367801</v>
      </c>
      <c r="F2160">
        <v>0.88024656257011602</v>
      </c>
      <c r="G2160">
        <v>0.99911504112520999</v>
      </c>
      <c r="H2160">
        <v>-5.3401652342335399</v>
      </c>
      <c r="I2160" t="s">
        <v>4324</v>
      </c>
      <c r="J2160" t="s">
        <v>5908</v>
      </c>
      <c r="K2160" t="s">
        <v>7431</v>
      </c>
      <c r="L2160" t="str">
        <f t="shared" si="33"/>
        <v>No</v>
      </c>
    </row>
    <row r="2161" spans="1:12" x14ac:dyDescent="0.2">
      <c r="A2161" t="s">
        <v>4326</v>
      </c>
      <c r="B2161" t="s">
        <v>4327</v>
      </c>
      <c r="C2161">
        <v>-2.0062235747198801E-2</v>
      </c>
      <c r="D2161">
        <v>4.5115982016658203</v>
      </c>
      <c r="E2161">
        <v>0.15455803031752699</v>
      </c>
      <c r="F2161">
        <v>0.88031868186148099</v>
      </c>
      <c r="G2161">
        <v>0.99911504112520999</v>
      </c>
      <c r="H2161">
        <v>-5.3401776758505104</v>
      </c>
      <c r="I2161" t="s">
        <v>4326</v>
      </c>
      <c r="J2161" t="s">
        <v>7039</v>
      </c>
      <c r="K2161" t="s">
        <v>8609</v>
      </c>
      <c r="L2161" t="str">
        <f t="shared" si="33"/>
        <v>No</v>
      </c>
    </row>
    <row r="2162" spans="1:12" x14ac:dyDescent="0.2">
      <c r="A2162" t="s">
        <v>4328</v>
      </c>
      <c r="B2162" t="s">
        <v>4329</v>
      </c>
      <c r="C2162">
        <v>1.01306193268889E-2</v>
      </c>
      <c r="D2162">
        <v>0.22137952839748001</v>
      </c>
      <c r="E2162">
        <v>-0.154530683976462</v>
      </c>
      <c r="F2162">
        <v>0.88033967246034495</v>
      </c>
      <c r="G2162">
        <v>0.99911504112520999</v>
      </c>
      <c r="H2162">
        <v>-5.3401812955818304</v>
      </c>
      <c r="I2162" t="s">
        <v>4328</v>
      </c>
      <c r="J2162" t="s">
        <v>7040</v>
      </c>
      <c r="K2162" t="s">
        <v>8610</v>
      </c>
      <c r="L2162" t="str">
        <f t="shared" si="33"/>
        <v>No</v>
      </c>
    </row>
    <row r="2163" spans="1:12" x14ac:dyDescent="0.2">
      <c r="A2163" t="s">
        <v>4330</v>
      </c>
      <c r="B2163" t="s">
        <v>4331</v>
      </c>
      <c r="C2163">
        <v>7.5436606586618105E-2</v>
      </c>
      <c r="D2163">
        <v>4.0782822628529898</v>
      </c>
      <c r="E2163">
        <v>-0.15447397876552099</v>
      </c>
      <c r="F2163">
        <v>0.88038319875272997</v>
      </c>
      <c r="G2163">
        <v>0.99911504112520999</v>
      </c>
      <c r="H2163">
        <v>-5.3401887994063504</v>
      </c>
      <c r="I2163" t="s">
        <v>4330</v>
      </c>
      <c r="J2163" t="s">
        <v>7041</v>
      </c>
      <c r="K2163" t="s">
        <v>8611</v>
      </c>
      <c r="L2163" t="str">
        <f t="shared" si="33"/>
        <v>No</v>
      </c>
    </row>
    <row r="2164" spans="1:12" x14ac:dyDescent="0.2">
      <c r="A2164" t="s">
        <v>4332</v>
      </c>
      <c r="B2164" t="s">
        <v>4333</v>
      </c>
      <c r="C2164">
        <v>1.28244193379153E-2</v>
      </c>
      <c r="D2164">
        <v>-4.2527275081339501E-2</v>
      </c>
      <c r="E2164">
        <v>-0.15383895916389301</v>
      </c>
      <c r="F2164">
        <v>0.88087066137687298</v>
      </c>
      <c r="G2164">
        <v>0.99911504112520999</v>
      </c>
      <c r="H2164">
        <v>-5.3402726448230897</v>
      </c>
      <c r="I2164" t="s">
        <v>4332</v>
      </c>
      <c r="J2164" t="s">
        <v>7042</v>
      </c>
      <c r="K2164" t="s">
        <v>8612</v>
      </c>
      <c r="L2164" t="str">
        <f t="shared" si="33"/>
        <v>No</v>
      </c>
    </row>
    <row r="2165" spans="1:12" x14ac:dyDescent="0.2">
      <c r="A2165" t="s">
        <v>4334</v>
      </c>
      <c r="B2165" t="s">
        <v>4335</v>
      </c>
      <c r="C2165">
        <v>0.10079293453413</v>
      </c>
      <c r="D2165">
        <v>1.6651829344891</v>
      </c>
      <c r="E2165">
        <v>-0.153718733454799</v>
      </c>
      <c r="F2165">
        <v>0.880962956619458</v>
      </c>
      <c r="G2165">
        <v>0.99911504112520999</v>
      </c>
      <c r="H2165">
        <v>-5.3402884802835402</v>
      </c>
      <c r="I2165" t="s">
        <v>4334</v>
      </c>
      <c r="J2165" t="s">
        <v>7043</v>
      </c>
      <c r="K2165" t="s">
        <v>8613</v>
      </c>
      <c r="L2165" t="str">
        <f t="shared" si="33"/>
        <v>No</v>
      </c>
    </row>
    <row r="2166" spans="1:12" x14ac:dyDescent="0.2">
      <c r="A2166" t="s">
        <v>4336</v>
      </c>
      <c r="B2166" t="s">
        <v>4337</v>
      </c>
      <c r="C2166">
        <v>9.3289607714466209E-3</v>
      </c>
      <c r="D2166">
        <v>1.3726911549999099</v>
      </c>
      <c r="E2166">
        <v>-0.15253927996105601</v>
      </c>
      <c r="F2166">
        <v>0.88186850236167902</v>
      </c>
      <c r="G2166">
        <v>0.99911504112520999</v>
      </c>
      <c r="H2166">
        <v>-5.3404431786859297</v>
      </c>
      <c r="I2166" t="s">
        <v>4336</v>
      </c>
      <c r="J2166" t="s">
        <v>5431</v>
      </c>
      <c r="K2166" t="s">
        <v>7431</v>
      </c>
      <c r="L2166" t="str">
        <f t="shared" si="33"/>
        <v>No</v>
      </c>
    </row>
    <row r="2167" spans="1:12" x14ac:dyDescent="0.2">
      <c r="A2167" t="s">
        <v>4338</v>
      </c>
      <c r="B2167" t="s">
        <v>4339</v>
      </c>
      <c r="C2167">
        <v>1.1760837215524501E-2</v>
      </c>
      <c r="D2167">
        <v>-0.170690891252365</v>
      </c>
      <c r="E2167">
        <v>-0.15220477339546501</v>
      </c>
      <c r="F2167">
        <v>0.88212535821819005</v>
      </c>
      <c r="G2167">
        <v>0.99911504112520999</v>
      </c>
      <c r="H2167">
        <v>-5.3404868373039998</v>
      </c>
      <c r="I2167" t="s">
        <v>4338</v>
      </c>
      <c r="J2167" t="s">
        <v>7044</v>
      </c>
      <c r="K2167" t="s">
        <v>8614</v>
      </c>
      <c r="L2167" t="str">
        <f t="shared" si="33"/>
        <v>No</v>
      </c>
    </row>
    <row r="2168" spans="1:12" x14ac:dyDescent="0.2">
      <c r="A2168" t="s">
        <v>4340</v>
      </c>
      <c r="B2168" t="s">
        <v>4341</v>
      </c>
      <c r="C2168">
        <v>8.4025975944002906E-2</v>
      </c>
      <c r="D2168">
        <v>1.2157041555661501</v>
      </c>
      <c r="E2168">
        <v>-0.151799549710534</v>
      </c>
      <c r="F2168">
        <v>0.88243653453283899</v>
      </c>
      <c r="G2168">
        <v>0.99911504112520999</v>
      </c>
      <c r="H2168">
        <v>-5.3405395980322199</v>
      </c>
      <c r="I2168" t="s">
        <v>4340</v>
      </c>
      <c r="J2168" t="s">
        <v>7045</v>
      </c>
      <c r="K2168" t="s">
        <v>8615</v>
      </c>
      <c r="L2168" t="str">
        <f t="shared" si="33"/>
        <v>No</v>
      </c>
    </row>
    <row r="2169" spans="1:12" x14ac:dyDescent="0.2">
      <c r="A2169" t="s">
        <v>4342</v>
      </c>
      <c r="B2169" t="s">
        <v>4343</v>
      </c>
      <c r="C2169">
        <v>1.74481126000397E-2</v>
      </c>
      <c r="D2169">
        <v>-0.80517728136378297</v>
      </c>
      <c r="E2169">
        <v>-0.15147520518663099</v>
      </c>
      <c r="F2169">
        <v>0.88268561790456901</v>
      </c>
      <c r="G2169">
        <v>0.99911504112520999</v>
      </c>
      <c r="H2169">
        <v>-5.3405817274090399</v>
      </c>
      <c r="I2169" t="s">
        <v>4342</v>
      </c>
      <c r="J2169" t="s">
        <v>7046</v>
      </c>
      <c r="K2169" t="s">
        <v>7431</v>
      </c>
      <c r="L2169" t="str">
        <f t="shared" si="33"/>
        <v>No</v>
      </c>
    </row>
    <row r="2170" spans="1:12" x14ac:dyDescent="0.2">
      <c r="A2170" t="s">
        <v>4344</v>
      </c>
      <c r="B2170" t="s">
        <v>4345</v>
      </c>
      <c r="C2170">
        <v>6.3101960416593796E-3</v>
      </c>
      <c r="D2170">
        <v>2.7086069092566998</v>
      </c>
      <c r="E2170">
        <v>-0.151397055892392</v>
      </c>
      <c r="F2170">
        <v>0.882745635389931</v>
      </c>
      <c r="G2170">
        <v>0.99911504112520999</v>
      </c>
      <c r="H2170">
        <v>-5.3405918648904898</v>
      </c>
      <c r="I2170" t="s">
        <v>4344</v>
      </c>
      <c r="J2170" t="s">
        <v>7047</v>
      </c>
      <c r="K2170" t="s">
        <v>8616</v>
      </c>
      <c r="L2170" t="str">
        <f t="shared" si="33"/>
        <v>No</v>
      </c>
    </row>
    <row r="2171" spans="1:12" x14ac:dyDescent="0.2">
      <c r="A2171" t="s">
        <v>4346</v>
      </c>
      <c r="B2171" t="s">
        <v>4347</v>
      </c>
      <c r="C2171">
        <v>-8.7745470697386807E-3</v>
      </c>
      <c r="D2171">
        <v>3.4548749215753598</v>
      </c>
      <c r="E2171">
        <v>0.15126230418987799</v>
      </c>
      <c r="F2171">
        <v>0.88284912450971698</v>
      </c>
      <c r="G2171">
        <v>0.99911504112520999</v>
      </c>
      <c r="H2171">
        <v>-5.3406093325866699</v>
      </c>
      <c r="I2171" t="s">
        <v>4346</v>
      </c>
      <c r="J2171" t="s">
        <v>7048</v>
      </c>
      <c r="K2171" t="s">
        <v>7431</v>
      </c>
      <c r="L2171" t="str">
        <f t="shared" si="33"/>
        <v>No</v>
      </c>
    </row>
    <row r="2172" spans="1:12" x14ac:dyDescent="0.2">
      <c r="A2172" t="s">
        <v>4348</v>
      </c>
      <c r="B2172" t="s">
        <v>4349</v>
      </c>
      <c r="C2172">
        <v>8.01230509166472E-3</v>
      </c>
      <c r="D2172">
        <v>0.58663763700443095</v>
      </c>
      <c r="E2172">
        <v>-0.150786681642297</v>
      </c>
      <c r="F2172">
        <v>0.88321442049672205</v>
      </c>
      <c r="G2172">
        <v>0.99911504112520999</v>
      </c>
      <c r="H2172">
        <v>-5.3406708633177002</v>
      </c>
      <c r="I2172" t="s">
        <v>4348</v>
      </c>
      <c r="J2172" t="s">
        <v>7049</v>
      </c>
      <c r="K2172" t="s">
        <v>8617</v>
      </c>
      <c r="L2172" t="str">
        <f t="shared" si="33"/>
        <v>No</v>
      </c>
    </row>
    <row r="2173" spans="1:12" x14ac:dyDescent="0.2">
      <c r="A2173" t="s">
        <v>4350</v>
      </c>
      <c r="B2173" t="s">
        <v>4351</v>
      </c>
      <c r="C2173">
        <v>5.8193159332882799E-2</v>
      </c>
      <c r="D2173">
        <v>-1.0819000173189199</v>
      </c>
      <c r="E2173">
        <v>-0.15068464849330701</v>
      </c>
      <c r="F2173">
        <v>0.88329278954578805</v>
      </c>
      <c r="G2173">
        <v>0.99911504112520999</v>
      </c>
      <c r="H2173">
        <v>-5.34068403812564</v>
      </c>
      <c r="I2173" t="s">
        <v>4350</v>
      </c>
      <c r="J2173" t="s">
        <v>7050</v>
      </c>
      <c r="K2173" t="s">
        <v>8618</v>
      </c>
      <c r="L2173" t="str">
        <f t="shared" si="33"/>
        <v>No</v>
      </c>
    </row>
    <row r="2174" spans="1:12" x14ac:dyDescent="0.2">
      <c r="A2174" t="s">
        <v>4352</v>
      </c>
      <c r="B2174" t="s">
        <v>4353</v>
      </c>
      <c r="C2174">
        <v>-5.9920411245921699E-3</v>
      </c>
      <c r="D2174">
        <v>2.23534708641309</v>
      </c>
      <c r="E2174">
        <v>0.150532495923799</v>
      </c>
      <c r="F2174">
        <v>0.88340965649976699</v>
      </c>
      <c r="G2174">
        <v>0.99911504112520999</v>
      </c>
      <c r="H2174">
        <v>-5.3407036680234796</v>
      </c>
      <c r="I2174" t="s">
        <v>4352</v>
      </c>
      <c r="J2174" t="s">
        <v>5870</v>
      </c>
      <c r="K2174" t="s">
        <v>7431</v>
      </c>
      <c r="L2174" t="str">
        <f t="shared" si="33"/>
        <v>No</v>
      </c>
    </row>
    <row r="2175" spans="1:12" x14ac:dyDescent="0.2">
      <c r="A2175" t="s">
        <v>4354</v>
      </c>
      <c r="B2175" t="s">
        <v>4355</v>
      </c>
      <c r="C2175">
        <v>-1.8872024341724601E-2</v>
      </c>
      <c r="D2175">
        <v>2.45928607292845</v>
      </c>
      <c r="E2175">
        <v>0.15047070707733501</v>
      </c>
      <c r="F2175">
        <v>0.88345711677085603</v>
      </c>
      <c r="G2175">
        <v>0.99911504112520999</v>
      </c>
      <c r="H2175">
        <v>-5.3407116340548404</v>
      </c>
      <c r="I2175" t="s">
        <v>4354</v>
      </c>
      <c r="J2175" t="s">
        <v>7051</v>
      </c>
      <c r="K2175" t="s">
        <v>7431</v>
      </c>
      <c r="L2175" t="str">
        <f t="shared" si="33"/>
        <v>No</v>
      </c>
    </row>
    <row r="2176" spans="1:12" x14ac:dyDescent="0.2">
      <c r="A2176" t="s">
        <v>4356</v>
      </c>
      <c r="B2176" t="s">
        <v>4357</v>
      </c>
      <c r="C2176">
        <v>1.61946978742449E-2</v>
      </c>
      <c r="D2176">
        <v>0.125136834158912</v>
      </c>
      <c r="E2176">
        <v>-0.150357505167445</v>
      </c>
      <c r="F2176">
        <v>0.88354406888971204</v>
      </c>
      <c r="G2176">
        <v>0.99911504112520999</v>
      </c>
      <c r="H2176">
        <v>-5.3407262199991701</v>
      </c>
      <c r="I2176" t="s">
        <v>4356</v>
      </c>
      <c r="J2176" t="s">
        <v>7052</v>
      </c>
      <c r="K2176" t="s">
        <v>8619</v>
      </c>
      <c r="L2176" t="str">
        <f t="shared" si="33"/>
        <v>No</v>
      </c>
    </row>
    <row r="2177" spans="1:12" x14ac:dyDescent="0.2">
      <c r="A2177" t="s">
        <v>4358</v>
      </c>
      <c r="B2177" t="s">
        <v>4359</v>
      </c>
      <c r="C2177">
        <v>1.2689847693393401E-2</v>
      </c>
      <c r="D2177">
        <v>1.75248689419781</v>
      </c>
      <c r="E2177">
        <v>-0.15023286296653099</v>
      </c>
      <c r="F2177">
        <v>0.88363981035401995</v>
      </c>
      <c r="G2177">
        <v>0.99911504112520999</v>
      </c>
      <c r="H2177">
        <v>-5.3407422673867702</v>
      </c>
      <c r="I2177" t="s">
        <v>4358</v>
      </c>
      <c r="J2177" t="s">
        <v>7053</v>
      </c>
      <c r="K2177" t="s">
        <v>8620</v>
      </c>
      <c r="L2177" t="str">
        <f t="shared" si="33"/>
        <v>No</v>
      </c>
    </row>
    <row r="2178" spans="1:12" x14ac:dyDescent="0.2">
      <c r="A2178" t="s">
        <v>4360</v>
      </c>
      <c r="B2178" t="s">
        <v>4361</v>
      </c>
      <c r="C2178">
        <v>1.16801968779156E-2</v>
      </c>
      <c r="D2178">
        <v>0.61949098812622305</v>
      </c>
      <c r="E2178">
        <v>-0.14908344759262601</v>
      </c>
      <c r="F2178">
        <v>0.88452280398427996</v>
      </c>
      <c r="G2178">
        <v>0.99911504112520999</v>
      </c>
      <c r="H2178">
        <v>-5.3408896281623104</v>
      </c>
      <c r="I2178" t="s">
        <v>4360</v>
      </c>
      <c r="J2178" t="s">
        <v>7054</v>
      </c>
      <c r="K2178" t="s">
        <v>8621</v>
      </c>
      <c r="L2178" t="str">
        <f t="shared" si="33"/>
        <v>No</v>
      </c>
    </row>
    <row r="2179" spans="1:12" x14ac:dyDescent="0.2">
      <c r="A2179" t="s">
        <v>4362</v>
      </c>
      <c r="B2179" t="s">
        <v>4363</v>
      </c>
      <c r="C2179">
        <v>-7.2160007033650296E-3</v>
      </c>
      <c r="D2179">
        <v>1.58507047633986</v>
      </c>
      <c r="E2179">
        <v>0.149011310331117</v>
      </c>
      <c r="F2179">
        <v>0.88457822619200599</v>
      </c>
      <c r="G2179">
        <v>0.99911504112520999</v>
      </c>
      <c r="H2179">
        <v>-5.3408988389847796</v>
      </c>
      <c r="I2179" t="s">
        <v>4362</v>
      </c>
      <c r="J2179" t="s">
        <v>7055</v>
      </c>
      <c r="K2179" t="s">
        <v>8622</v>
      </c>
      <c r="L2179" t="str">
        <f t="shared" ref="L2179:L2242" si="34">IF(AND(G2179&lt;0.05,ABS(C2179)&gt;1),"Yes","No")</f>
        <v>No</v>
      </c>
    </row>
    <row r="2180" spans="1:12" x14ac:dyDescent="0.2">
      <c r="A2180" t="s">
        <v>4364</v>
      </c>
      <c r="B2180" t="s">
        <v>4365</v>
      </c>
      <c r="C2180">
        <v>-1.9061063389221599E-2</v>
      </c>
      <c r="D2180">
        <v>-1.42903627889079</v>
      </c>
      <c r="E2180">
        <v>0.14893257852921499</v>
      </c>
      <c r="F2180">
        <v>0.88463871565526397</v>
      </c>
      <c r="G2180">
        <v>0.99911504112520999</v>
      </c>
      <c r="H2180">
        <v>-5.3409088867693004</v>
      </c>
      <c r="I2180" t="s">
        <v>4364</v>
      </c>
      <c r="J2180" t="s">
        <v>7056</v>
      </c>
      <c r="K2180" t="s">
        <v>8623</v>
      </c>
      <c r="L2180" t="str">
        <f t="shared" si="34"/>
        <v>No</v>
      </c>
    </row>
    <row r="2181" spans="1:12" x14ac:dyDescent="0.2">
      <c r="A2181" t="s">
        <v>4366</v>
      </c>
      <c r="B2181" t="s">
        <v>4367</v>
      </c>
      <c r="C2181">
        <v>-3.4962927675855397E-2</v>
      </c>
      <c r="D2181">
        <v>-3.3777535209557801</v>
      </c>
      <c r="E2181">
        <v>0.14850360732609499</v>
      </c>
      <c r="F2181">
        <v>0.88496830694438999</v>
      </c>
      <c r="G2181">
        <v>0.99911504112520999</v>
      </c>
      <c r="H2181">
        <v>-5.3409635394760802</v>
      </c>
      <c r="I2181" t="s">
        <v>4366</v>
      </c>
      <c r="J2181" t="s">
        <v>7057</v>
      </c>
      <c r="K2181" t="s">
        <v>7431</v>
      </c>
      <c r="L2181" t="str">
        <f t="shared" si="34"/>
        <v>No</v>
      </c>
    </row>
    <row r="2182" spans="1:12" x14ac:dyDescent="0.2">
      <c r="A2182" t="s">
        <v>4368</v>
      </c>
      <c r="B2182" t="s">
        <v>4369</v>
      </c>
      <c r="C2182">
        <v>-2.1147146199788101E-2</v>
      </c>
      <c r="D2182">
        <v>0.39706149659535001</v>
      </c>
      <c r="E2182">
        <v>0.148485575267989</v>
      </c>
      <c r="F2182">
        <v>0.88498216201534496</v>
      </c>
      <c r="G2182">
        <v>0.99911504112520999</v>
      </c>
      <c r="H2182">
        <v>-5.3409658334013601</v>
      </c>
      <c r="I2182" t="s">
        <v>4368</v>
      </c>
      <c r="J2182" t="s">
        <v>5431</v>
      </c>
      <c r="K2182" t="s">
        <v>7431</v>
      </c>
      <c r="L2182" t="str">
        <f t="shared" si="34"/>
        <v>No</v>
      </c>
    </row>
    <row r="2183" spans="1:12" x14ac:dyDescent="0.2">
      <c r="A2183" t="s">
        <v>4370</v>
      </c>
      <c r="B2183" t="s">
        <v>4371</v>
      </c>
      <c r="C2183">
        <v>-2.65591440765073E-2</v>
      </c>
      <c r="D2183">
        <v>3.2096472467280899</v>
      </c>
      <c r="E2183">
        <v>0.148375157303371</v>
      </c>
      <c r="F2183">
        <v>0.88506700340006506</v>
      </c>
      <c r="G2183">
        <v>0.99911504112520999</v>
      </c>
      <c r="H2183">
        <v>-5.3409798740400296</v>
      </c>
      <c r="I2183" t="s">
        <v>4370</v>
      </c>
      <c r="J2183" t="s">
        <v>7058</v>
      </c>
      <c r="K2183" t="s">
        <v>8624</v>
      </c>
      <c r="L2183" t="str">
        <f t="shared" si="34"/>
        <v>No</v>
      </c>
    </row>
    <row r="2184" spans="1:12" x14ac:dyDescent="0.2">
      <c r="A2184" t="s">
        <v>4372</v>
      </c>
      <c r="B2184" t="s">
        <v>4373</v>
      </c>
      <c r="C2184">
        <v>-1.6364369068755599E-2</v>
      </c>
      <c r="D2184">
        <v>-1.18760834463064</v>
      </c>
      <c r="E2184">
        <v>0.14834400087225799</v>
      </c>
      <c r="F2184">
        <v>0.88509094321196002</v>
      </c>
      <c r="G2184">
        <v>0.99911504112520999</v>
      </c>
      <c r="H2184">
        <v>-5.3409838339818299</v>
      </c>
      <c r="I2184" t="s">
        <v>4372</v>
      </c>
      <c r="J2184" t="s">
        <v>7059</v>
      </c>
      <c r="K2184" t="s">
        <v>8625</v>
      </c>
      <c r="L2184" t="str">
        <f t="shared" si="34"/>
        <v>No</v>
      </c>
    </row>
    <row r="2185" spans="1:12" x14ac:dyDescent="0.2">
      <c r="A2185" t="s">
        <v>4374</v>
      </c>
      <c r="B2185" t="s">
        <v>4375</v>
      </c>
      <c r="C2185">
        <v>-1.9155281391099298E-2</v>
      </c>
      <c r="D2185">
        <v>5.0631287658550699</v>
      </c>
      <c r="E2185">
        <v>0.14813916622730799</v>
      </c>
      <c r="F2185">
        <v>0.88524833599007102</v>
      </c>
      <c r="G2185">
        <v>0.99911504112520999</v>
      </c>
      <c r="H2185">
        <v>-5.3410098476059904</v>
      </c>
      <c r="I2185" t="s">
        <v>4374</v>
      </c>
      <c r="J2185" t="s">
        <v>7060</v>
      </c>
      <c r="K2185" t="s">
        <v>7431</v>
      </c>
      <c r="L2185" t="str">
        <f t="shared" si="34"/>
        <v>No</v>
      </c>
    </row>
    <row r="2186" spans="1:12" x14ac:dyDescent="0.2">
      <c r="A2186" t="s">
        <v>4376</v>
      </c>
      <c r="B2186" t="s">
        <v>4377</v>
      </c>
      <c r="C2186">
        <v>1.4548509220021899E-2</v>
      </c>
      <c r="D2186">
        <v>0.74078650085322695</v>
      </c>
      <c r="E2186">
        <v>-0.14803917903896199</v>
      </c>
      <c r="F2186">
        <v>0.88532516699826103</v>
      </c>
      <c r="G2186">
        <v>0.99911504112520999</v>
      </c>
      <c r="H2186">
        <v>-5.3410225328116896</v>
      </c>
      <c r="I2186" t="s">
        <v>4376</v>
      </c>
      <c r="J2186" t="s">
        <v>7061</v>
      </c>
      <c r="K2186" t="s">
        <v>8626</v>
      </c>
      <c r="L2186" t="str">
        <f t="shared" si="34"/>
        <v>No</v>
      </c>
    </row>
    <row r="2187" spans="1:12" x14ac:dyDescent="0.2">
      <c r="A2187" t="s">
        <v>4378</v>
      </c>
      <c r="B2187" t="s">
        <v>4379</v>
      </c>
      <c r="C2187">
        <v>1.85493923849053E-2</v>
      </c>
      <c r="D2187">
        <v>-1.2738390993803901</v>
      </c>
      <c r="E2187">
        <v>-0.14797839214533401</v>
      </c>
      <c r="F2187">
        <v>0.88537187677718998</v>
      </c>
      <c r="G2187">
        <v>0.99911504112520999</v>
      </c>
      <c r="H2187">
        <v>-5.3410302405788501</v>
      </c>
      <c r="I2187" t="s">
        <v>4378</v>
      </c>
      <c r="J2187" t="s">
        <v>5422</v>
      </c>
      <c r="K2187" t="s">
        <v>7431</v>
      </c>
      <c r="L2187" t="str">
        <f t="shared" si="34"/>
        <v>No</v>
      </c>
    </row>
    <row r="2188" spans="1:12" x14ac:dyDescent="0.2">
      <c r="A2188" t="s">
        <v>4380</v>
      </c>
      <c r="B2188" t="s">
        <v>4381</v>
      </c>
      <c r="C2188">
        <v>-2.1002442204200701E-2</v>
      </c>
      <c r="D2188">
        <v>-1.5475187639486501</v>
      </c>
      <c r="E2188">
        <v>0.14755668173134701</v>
      </c>
      <c r="F2188">
        <v>0.885695939612831</v>
      </c>
      <c r="G2188">
        <v>0.99911504112520999</v>
      </c>
      <c r="H2188">
        <v>-5.3410836266999997</v>
      </c>
      <c r="I2188" t="s">
        <v>4380</v>
      </c>
      <c r="J2188" t="s">
        <v>5422</v>
      </c>
      <c r="K2188" t="s">
        <v>7431</v>
      </c>
      <c r="L2188" t="str">
        <f t="shared" si="34"/>
        <v>No</v>
      </c>
    </row>
    <row r="2189" spans="1:12" x14ac:dyDescent="0.2">
      <c r="A2189" t="s">
        <v>4382</v>
      </c>
      <c r="B2189" t="s">
        <v>4383</v>
      </c>
      <c r="C2189">
        <v>-2.0536657711986501E-2</v>
      </c>
      <c r="D2189">
        <v>-2.94717768364709</v>
      </c>
      <c r="E2189">
        <v>0.147497372097074</v>
      </c>
      <c r="F2189">
        <v>0.88574151780713395</v>
      </c>
      <c r="G2189">
        <v>0.99911504112520999</v>
      </c>
      <c r="H2189">
        <v>-5.3410911228055999</v>
      </c>
      <c r="I2189" t="s">
        <v>4382</v>
      </c>
      <c r="J2189" t="s">
        <v>7062</v>
      </c>
      <c r="K2189" t="s">
        <v>7431</v>
      </c>
      <c r="L2189" t="str">
        <f t="shared" si="34"/>
        <v>No</v>
      </c>
    </row>
    <row r="2190" spans="1:12" x14ac:dyDescent="0.2">
      <c r="A2190" t="s">
        <v>4384</v>
      </c>
      <c r="B2190" t="s">
        <v>4385</v>
      </c>
      <c r="C2190">
        <v>1.47905681037904E-2</v>
      </c>
      <c r="D2190">
        <v>-0.29276954019104101</v>
      </c>
      <c r="E2190">
        <v>-0.14727439776263301</v>
      </c>
      <c r="F2190">
        <v>0.88591287277006703</v>
      </c>
      <c r="G2190">
        <v>0.99911504112520999</v>
      </c>
      <c r="H2190">
        <v>-5.34111927756922</v>
      </c>
      <c r="I2190" t="s">
        <v>4384</v>
      </c>
      <c r="J2190" t="s">
        <v>7063</v>
      </c>
      <c r="K2190" t="s">
        <v>8627</v>
      </c>
      <c r="L2190" t="str">
        <f t="shared" si="34"/>
        <v>No</v>
      </c>
    </row>
    <row r="2191" spans="1:12" x14ac:dyDescent="0.2">
      <c r="A2191" t="s">
        <v>4386</v>
      </c>
      <c r="B2191" t="s">
        <v>4387</v>
      </c>
      <c r="C2191">
        <v>5.32435724771924E-2</v>
      </c>
      <c r="D2191">
        <v>-2.33629010914074</v>
      </c>
      <c r="E2191">
        <v>-0.14657695380138899</v>
      </c>
      <c r="F2191">
        <v>0.88644889583020703</v>
      </c>
      <c r="G2191">
        <v>0.99911504112520999</v>
      </c>
      <c r="H2191">
        <v>-5.34120706967534</v>
      </c>
      <c r="I2191" t="s">
        <v>4386</v>
      </c>
      <c r="J2191" t="s">
        <v>7064</v>
      </c>
      <c r="K2191" t="s">
        <v>8628</v>
      </c>
      <c r="L2191" t="str">
        <f t="shared" si="34"/>
        <v>No</v>
      </c>
    </row>
    <row r="2192" spans="1:12" x14ac:dyDescent="0.2">
      <c r="A2192" t="s">
        <v>4388</v>
      </c>
      <c r="B2192" t="s">
        <v>4389</v>
      </c>
      <c r="C2192">
        <v>7.3648085238511296E-2</v>
      </c>
      <c r="D2192">
        <v>3.8798354901833601E-2</v>
      </c>
      <c r="E2192">
        <v>-0.14647104892340801</v>
      </c>
      <c r="F2192">
        <v>0.88653029468303302</v>
      </c>
      <c r="G2192">
        <v>0.99911504112520999</v>
      </c>
      <c r="H2192">
        <v>-5.3412203644072198</v>
      </c>
      <c r="I2192" t="s">
        <v>4388</v>
      </c>
      <c r="J2192" t="s">
        <v>5422</v>
      </c>
      <c r="K2192" t="s">
        <v>7431</v>
      </c>
      <c r="L2192" t="str">
        <f t="shared" si="34"/>
        <v>No</v>
      </c>
    </row>
    <row r="2193" spans="1:12" x14ac:dyDescent="0.2">
      <c r="A2193" t="s">
        <v>4390</v>
      </c>
      <c r="B2193" t="s">
        <v>4391</v>
      </c>
      <c r="C2193">
        <v>-2.9938544788544699E-2</v>
      </c>
      <c r="D2193">
        <v>-0.59849884766438999</v>
      </c>
      <c r="E2193">
        <v>0.14636444028589801</v>
      </c>
      <c r="F2193">
        <v>0.88661223585069704</v>
      </c>
      <c r="G2193">
        <v>0.99911504112520999</v>
      </c>
      <c r="H2193">
        <v>-5.3412337378320904</v>
      </c>
      <c r="I2193" t="s">
        <v>4390</v>
      </c>
      <c r="J2193" t="s">
        <v>5422</v>
      </c>
      <c r="K2193" t="s">
        <v>7431</v>
      </c>
      <c r="L2193" t="str">
        <f t="shared" si="34"/>
        <v>No</v>
      </c>
    </row>
    <row r="2194" spans="1:12" x14ac:dyDescent="0.2">
      <c r="A2194" t="s">
        <v>4392</v>
      </c>
      <c r="B2194" t="s">
        <v>4393</v>
      </c>
      <c r="C2194">
        <v>8.9551550815798603E-2</v>
      </c>
      <c r="D2194">
        <v>1.21371807109656</v>
      </c>
      <c r="E2194">
        <v>-0.145812207319653</v>
      </c>
      <c r="F2194">
        <v>0.88703671376182702</v>
      </c>
      <c r="G2194">
        <v>0.99911504112520999</v>
      </c>
      <c r="H2194">
        <v>-5.3413028571734698</v>
      </c>
      <c r="I2194" t="s">
        <v>4392</v>
      </c>
      <c r="J2194" t="s">
        <v>7065</v>
      </c>
      <c r="K2194" t="s">
        <v>8629</v>
      </c>
      <c r="L2194" t="str">
        <f t="shared" si="34"/>
        <v>No</v>
      </c>
    </row>
    <row r="2195" spans="1:12" x14ac:dyDescent="0.2">
      <c r="A2195" t="s">
        <v>4394</v>
      </c>
      <c r="B2195" t="s">
        <v>4395</v>
      </c>
      <c r="C2195">
        <v>1.7617888719517E-2</v>
      </c>
      <c r="D2195">
        <v>-2.0313707332219901</v>
      </c>
      <c r="E2195">
        <v>-0.14560884201676599</v>
      </c>
      <c r="F2195">
        <v>0.88719304147079803</v>
      </c>
      <c r="G2195">
        <v>0.99911504112520999</v>
      </c>
      <c r="H2195">
        <v>-5.3413282455842399</v>
      </c>
      <c r="I2195" t="s">
        <v>4394</v>
      </c>
      <c r="J2195" t="s">
        <v>7066</v>
      </c>
      <c r="K2195" t="s">
        <v>7431</v>
      </c>
      <c r="L2195" t="str">
        <f t="shared" si="34"/>
        <v>No</v>
      </c>
    </row>
    <row r="2196" spans="1:12" x14ac:dyDescent="0.2">
      <c r="A2196" t="s">
        <v>4396</v>
      </c>
      <c r="B2196" t="s">
        <v>4397</v>
      </c>
      <c r="C2196">
        <v>1.7005288720610402E-2</v>
      </c>
      <c r="D2196">
        <v>0.82982185085640603</v>
      </c>
      <c r="E2196">
        <v>-0.14554107163588001</v>
      </c>
      <c r="F2196">
        <v>0.88724513796100402</v>
      </c>
      <c r="G2196">
        <v>0.99911504112520999</v>
      </c>
      <c r="H2196">
        <v>-5.3413366983040698</v>
      </c>
      <c r="I2196" t="s">
        <v>4396</v>
      </c>
      <c r="J2196" t="s">
        <v>7067</v>
      </c>
      <c r="K2196" t="s">
        <v>8630</v>
      </c>
      <c r="L2196" t="str">
        <f t="shared" si="34"/>
        <v>No</v>
      </c>
    </row>
    <row r="2197" spans="1:12" x14ac:dyDescent="0.2">
      <c r="A2197" t="s">
        <v>4398</v>
      </c>
      <c r="B2197" t="s">
        <v>4399</v>
      </c>
      <c r="C2197">
        <v>-8.3587097670622598E-3</v>
      </c>
      <c r="D2197">
        <v>-0.18957669566527799</v>
      </c>
      <c r="E2197">
        <v>0.145493121310452</v>
      </c>
      <c r="F2197">
        <v>0.88728199870708002</v>
      </c>
      <c r="G2197">
        <v>0.99911504112520999</v>
      </c>
      <c r="H2197">
        <v>-5.3413426765857004</v>
      </c>
      <c r="I2197" t="s">
        <v>4398</v>
      </c>
      <c r="J2197" t="s">
        <v>5487</v>
      </c>
      <c r="K2197" t="s">
        <v>7431</v>
      </c>
      <c r="L2197" t="str">
        <f t="shared" si="34"/>
        <v>No</v>
      </c>
    </row>
    <row r="2198" spans="1:12" x14ac:dyDescent="0.2">
      <c r="A2198" t="s">
        <v>4400</v>
      </c>
      <c r="B2198" t="s">
        <v>4401</v>
      </c>
      <c r="C2198">
        <v>1.44935062173606E-2</v>
      </c>
      <c r="D2198">
        <v>-0.95293550018498796</v>
      </c>
      <c r="E2198">
        <v>-0.14535603037186701</v>
      </c>
      <c r="F2198">
        <v>0.88738738587694399</v>
      </c>
      <c r="G2198">
        <v>0.99911504112520999</v>
      </c>
      <c r="H2198">
        <v>-5.3413597578025298</v>
      </c>
      <c r="I2198" t="s">
        <v>4400</v>
      </c>
      <c r="J2198" t="s">
        <v>7068</v>
      </c>
      <c r="K2198" t="s">
        <v>8631</v>
      </c>
      <c r="L2198" t="str">
        <f t="shared" si="34"/>
        <v>No</v>
      </c>
    </row>
    <row r="2199" spans="1:12" x14ac:dyDescent="0.2">
      <c r="A2199" t="s">
        <v>4402</v>
      </c>
      <c r="B2199" t="s">
        <v>4403</v>
      </c>
      <c r="C2199">
        <v>1.65868510640612E-2</v>
      </c>
      <c r="D2199">
        <v>-0.45405213654136201</v>
      </c>
      <c r="E2199">
        <v>-0.14533291703218501</v>
      </c>
      <c r="F2199">
        <v>0.88740515423339394</v>
      </c>
      <c r="G2199">
        <v>0.99911504112520999</v>
      </c>
      <c r="H2199">
        <v>-5.3413626360937796</v>
      </c>
      <c r="I2199" t="s">
        <v>4402</v>
      </c>
      <c r="J2199" t="s">
        <v>7069</v>
      </c>
      <c r="K2199" t="s">
        <v>8632</v>
      </c>
      <c r="L2199" t="str">
        <f t="shared" si="34"/>
        <v>No</v>
      </c>
    </row>
    <row r="2200" spans="1:12" x14ac:dyDescent="0.2">
      <c r="A2200" t="s">
        <v>4404</v>
      </c>
      <c r="B2200" t="s">
        <v>4405</v>
      </c>
      <c r="C2200">
        <v>-1.05404626844292E-2</v>
      </c>
      <c r="D2200">
        <v>-2.03186741335124</v>
      </c>
      <c r="E2200">
        <v>0.14523099877555401</v>
      </c>
      <c r="F2200">
        <v>0.887483504572813</v>
      </c>
      <c r="G2200">
        <v>0.99911504112520999</v>
      </c>
      <c r="H2200">
        <v>-5.3413753224869902</v>
      </c>
      <c r="I2200" t="s">
        <v>4404</v>
      </c>
      <c r="J2200" t="s">
        <v>7070</v>
      </c>
      <c r="K2200" t="s">
        <v>7431</v>
      </c>
      <c r="L2200" t="str">
        <f t="shared" si="34"/>
        <v>No</v>
      </c>
    </row>
    <row r="2201" spans="1:12" x14ac:dyDescent="0.2">
      <c r="A2201" t="s">
        <v>4406</v>
      </c>
      <c r="B2201" t="s">
        <v>4407</v>
      </c>
      <c r="C2201">
        <v>1.71363331791392E-2</v>
      </c>
      <c r="D2201">
        <v>2.2626084279246101</v>
      </c>
      <c r="E2201">
        <v>-0.14514680481043299</v>
      </c>
      <c r="F2201">
        <v>0.88754823020724904</v>
      </c>
      <c r="G2201">
        <v>0.99911504112520999</v>
      </c>
      <c r="H2201">
        <v>-5.3413857959510498</v>
      </c>
      <c r="I2201" t="s">
        <v>4406</v>
      </c>
      <c r="J2201" t="s">
        <v>7071</v>
      </c>
      <c r="K2201" t="s">
        <v>8633</v>
      </c>
      <c r="L2201" t="str">
        <f t="shared" si="34"/>
        <v>No</v>
      </c>
    </row>
    <row r="2202" spans="1:12" x14ac:dyDescent="0.2">
      <c r="A2202" t="s">
        <v>4408</v>
      </c>
      <c r="B2202" t="s">
        <v>4409</v>
      </c>
      <c r="C2202">
        <v>6.9548556072273199E-2</v>
      </c>
      <c r="D2202">
        <v>2.43134899229862</v>
      </c>
      <c r="E2202">
        <v>-0.144857758524851</v>
      </c>
      <c r="F2202">
        <v>0.88777044638889502</v>
      </c>
      <c r="G2202">
        <v>0.99911504112520999</v>
      </c>
      <c r="H2202">
        <v>-5.3414217064241898</v>
      </c>
      <c r="I2202" t="s">
        <v>4408</v>
      </c>
      <c r="J2202" t="s">
        <v>7072</v>
      </c>
      <c r="K2202" t="s">
        <v>8634</v>
      </c>
      <c r="L2202" t="str">
        <f t="shared" si="34"/>
        <v>No</v>
      </c>
    </row>
    <row r="2203" spans="1:12" x14ac:dyDescent="0.2">
      <c r="A2203" t="s">
        <v>4410</v>
      </c>
      <c r="B2203" t="s">
        <v>4411</v>
      </c>
      <c r="C2203">
        <v>-1.78386932969372E-2</v>
      </c>
      <c r="D2203">
        <v>0.64029993131594198</v>
      </c>
      <c r="E2203">
        <v>0.14481520019042399</v>
      </c>
      <c r="F2203">
        <v>0.88780316571815399</v>
      </c>
      <c r="G2203">
        <v>0.99911504112520999</v>
      </c>
      <c r="H2203">
        <v>-5.3414269877637004</v>
      </c>
      <c r="I2203" t="s">
        <v>4410</v>
      </c>
      <c r="J2203" t="s">
        <v>7073</v>
      </c>
      <c r="K2203" t="s">
        <v>7431</v>
      </c>
      <c r="L2203" t="str">
        <f t="shared" si="34"/>
        <v>No</v>
      </c>
    </row>
    <row r="2204" spans="1:12" x14ac:dyDescent="0.2">
      <c r="A2204" t="s">
        <v>4412</v>
      </c>
      <c r="B2204" t="s">
        <v>4413</v>
      </c>
      <c r="C2204">
        <v>9.0580205162661392E-3</v>
      </c>
      <c r="D2204">
        <v>0.74405942430354199</v>
      </c>
      <c r="E2204">
        <v>-0.144685439723092</v>
      </c>
      <c r="F2204">
        <v>0.88790292840335705</v>
      </c>
      <c r="G2204">
        <v>0.99911504112520999</v>
      </c>
      <c r="H2204">
        <v>-5.3414430810519704</v>
      </c>
      <c r="I2204" t="s">
        <v>4412</v>
      </c>
      <c r="J2204" t="s">
        <v>7074</v>
      </c>
      <c r="K2204" t="s">
        <v>7431</v>
      </c>
      <c r="L2204" t="str">
        <f t="shared" si="34"/>
        <v>No</v>
      </c>
    </row>
    <row r="2205" spans="1:12" x14ac:dyDescent="0.2">
      <c r="A2205" t="s">
        <v>4414</v>
      </c>
      <c r="B2205" t="s">
        <v>4415</v>
      </c>
      <c r="C2205">
        <v>1.57294114364856E-2</v>
      </c>
      <c r="D2205">
        <v>2.3374896773209999</v>
      </c>
      <c r="E2205">
        <v>-0.144385028918499</v>
      </c>
      <c r="F2205">
        <v>0.88813389870397397</v>
      </c>
      <c r="G2205">
        <v>0.99911504112520999</v>
      </c>
      <c r="H2205">
        <v>-5.3414802838417996</v>
      </c>
      <c r="I2205" t="s">
        <v>4414</v>
      </c>
      <c r="J2205" t="s">
        <v>5431</v>
      </c>
      <c r="K2205" t="s">
        <v>7431</v>
      </c>
      <c r="L2205" t="str">
        <f t="shared" si="34"/>
        <v>No</v>
      </c>
    </row>
    <row r="2206" spans="1:12" x14ac:dyDescent="0.2">
      <c r="A2206" t="s">
        <v>4416</v>
      </c>
      <c r="B2206" t="s">
        <v>4417</v>
      </c>
      <c r="C2206">
        <v>8.1480368124213096E-2</v>
      </c>
      <c r="D2206">
        <v>0.71799609650102503</v>
      </c>
      <c r="E2206">
        <v>-0.14423304695668501</v>
      </c>
      <c r="F2206">
        <v>0.88825075395861697</v>
      </c>
      <c r="G2206">
        <v>0.99911504112520999</v>
      </c>
      <c r="H2206">
        <v>-5.3414990759433296</v>
      </c>
      <c r="I2206" t="s">
        <v>4416</v>
      </c>
      <c r="J2206" t="s">
        <v>7075</v>
      </c>
      <c r="K2206" t="s">
        <v>8635</v>
      </c>
      <c r="L2206" t="str">
        <f t="shared" si="34"/>
        <v>No</v>
      </c>
    </row>
    <row r="2207" spans="1:12" x14ac:dyDescent="0.2">
      <c r="A2207" t="s">
        <v>4418</v>
      </c>
      <c r="B2207" t="s">
        <v>4419</v>
      </c>
      <c r="C2207">
        <v>2.9929998049496899E-2</v>
      </c>
      <c r="D2207">
        <v>-1.37241986696952</v>
      </c>
      <c r="E2207">
        <v>-0.14420518600559201</v>
      </c>
      <c r="F2207">
        <v>0.88827217587580498</v>
      </c>
      <c r="G2207">
        <v>0.99911504112520999</v>
      </c>
      <c r="H2207">
        <v>-5.3415025187287002</v>
      </c>
      <c r="I2207" t="s">
        <v>4418</v>
      </c>
      <c r="J2207" t="s">
        <v>5472</v>
      </c>
      <c r="K2207" t="s">
        <v>8636</v>
      </c>
      <c r="L2207" t="str">
        <f t="shared" si="34"/>
        <v>No</v>
      </c>
    </row>
    <row r="2208" spans="1:12" x14ac:dyDescent="0.2">
      <c r="A2208" t="s">
        <v>4420</v>
      </c>
      <c r="B2208" t="s">
        <v>4421</v>
      </c>
      <c r="C2208">
        <v>-1.9309099109598299E-2</v>
      </c>
      <c r="D2208">
        <v>-1.4007166877093</v>
      </c>
      <c r="E2208">
        <v>0.144081653072552</v>
      </c>
      <c r="F2208">
        <v>0.88836715985623704</v>
      </c>
      <c r="G2208">
        <v>0.99911504112520999</v>
      </c>
      <c r="H2208">
        <v>-5.3415177757564596</v>
      </c>
      <c r="I2208" t="s">
        <v>4420</v>
      </c>
      <c r="J2208" t="s">
        <v>7076</v>
      </c>
      <c r="K2208" t="s">
        <v>8637</v>
      </c>
      <c r="L2208" t="str">
        <f t="shared" si="34"/>
        <v>No</v>
      </c>
    </row>
    <row r="2209" spans="1:12" x14ac:dyDescent="0.2">
      <c r="A2209" t="s">
        <v>4422</v>
      </c>
      <c r="B2209" t="s">
        <v>4423</v>
      </c>
      <c r="C2209">
        <v>5.6656310578673203E-3</v>
      </c>
      <c r="D2209">
        <v>2.2072367525287202</v>
      </c>
      <c r="E2209">
        <v>-0.14360574036648599</v>
      </c>
      <c r="F2209">
        <v>0.88873310461205401</v>
      </c>
      <c r="G2209">
        <v>0.99911504112520999</v>
      </c>
      <c r="H2209">
        <v>-5.3415764321254402</v>
      </c>
      <c r="I2209" t="s">
        <v>4422</v>
      </c>
      <c r="J2209" t="s">
        <v>7077</v>
      </c>
      <c r="K2209" t="s">
        <v>8638</v>
      </c>
      <c r="L2209" t="str">
        <f t="shared" si="34"/>
        <v>No</v>
      </c>
    </row>
    <row r="2210" spans="1:12" x14ac:dyDescent="0.2">
      <c r="A2210" t="s">
        <v>4424</v>
      </c>
      <c r="B2210" t="s">
        <v>4425</v>
      </c>
      <c r="C2210">
        <v>2.2597638065291401E-2</v>
      </c>
      <c r="D2210">
        <v>2.22554181276716</v>
      </c>
      <c r="E2210">
        <v>-0.14309444413485201</v>
      </c>
      <c r="F2210">
        <v>0.88912628756864098</v>
      </c>
      <c r="G2210">
        <v>0.99911504112520999</v>
      </c>
      <c r="H2210">
        <v>-5.34163923438848</v>
      </c>
      <c r="I2210" t="s">
        <v>4424</v>
      </c>
      <c r="J2210" t="s">
        <v>7078</v>
      </c>
      <c r="K2210" t="s">
        <v>7431</v>
      </c>
      <c r="L2210" t="str">
        <f t="shared" si="34"/>
        <v>No</v>
      </c>
    </row>
    <row r="2211" spans="1:12" x14ac:dyDescent="0.2">
      <c r="A2211" t="s">
        <v>4426</v>
      </c>
      <c r="B2211" t="s">
        <v>4427</v>
      </c>
      <c r="C2211">
        <v>6.3930255935163898E-3</v>
      </c>
      <c r="D2211">
        <v>0.58878202997722595</v>
      </c>
      <c r="E2211">
        <v>-0.14276168369120701</v>
      </c>
      <c r="F2211">
        <v>0.88938219485528103</v>
      </c>
      <c r="G2211">
        <v>0.99911504112520999</v>
      </c>
      <c r="H2211">
        <v>-5.3416799874727703</v>
      </c>
      <c r="I2211" t="s">
        <v>4426</v>
      </c>
      <c r="J2211" t="s">
        <v>7079</v>
      </c>
      <c r="K2211" t="s">
        <v>7431</v>
      </c>
      <c r="L2211" t="str">
        <f t="shared" si="34"/>
        <v>No</v>
      </c>
    </row>
    <row r="2212" spans="1:12" x14ac:dyDescent="0.2">
      <c r="A2212" t="s">
        <v>4428</v>
      </c>
      <c r="B2212" t="s">
        <v>4429</v>
      </c>
      <c r="C2212">
        <v>-1.66956382101517E-2</v>
      </c>
      <c r="D2212">
        <v>2.2071078329369702</v>
      </c>
      <c r="E2212">
        <v>0.14274600874049101</v>
      </c>
      <c r="F2212">
        <v>0.88939424990576699</v>
      </c>
      <c r="G2212">
        <v>0.99911504112520999</v>
      </c>
      <c r="H2212">
        <v>-5.3416819048518196</v>
      </c>
      <c r="I2212" t="s">
        <v>4428</v>
      </c>
      <c r="J2212" t="s">
        <v>7080</v>
      </c>
      <c r="K2212" t="s">
        <v>7431</v>
      </c>
      <c r="L2212" t="str">
        <f t="shared" si="34"/>
        <v>No</v>
      </c>
    </row>
    <row r="2213" spans="1:12" x14ac:dyDescent="0.2">
      <c r="A2213" t="s">
        <v>4430</v>
      </c>
      <c r="B2213" t="s">
        <v>4431</v>
      </c>
      <c r="C2213">
        <v>-2.2421605174643301E-2</v>
      </c>
      <c r="D2213">
        <v>-3.6305407485385301</v>
      </c>
      <c r="E2213">
        <v>0.14202535260091001</v>
      </c>
      <c r="F2213">
        <v>0.88994851306046197</v>
      </c>
      <c r="G2213">
        <v>0.99911504112520999</v>
      </c>
      <c r="H2213">
        <v>-5.3417698301942904</v>
      </c>
      <c r="I2213" t="s">
        <v>4430</v>
      </c>
      <c r="J2213" t="s">
        <v>7081</v>
      </c>
      <c r="K2213" t="s">
        <v>8639</v>
      </c>
      <c r="L2213" t="str">
        <f t="shared" si="34"/>
        <v>No</v>
      </c>
    </row>
    <row r="2214" spans="1:12" x14ac:dyDescent="0.2">
      <c r="A2214" t="s">
        <v>4432</v>
      </c>
      <c r="B2214" t="s">
        <v>4433</v>
      </c>
      <c r="C2214">
        <v>-7.5759919100548603E-3</v>
      </c>
      <c r="D2214">
        <v>0.31142165362625202</v>
      </c>
      <c r="E2214">
        <v>0.14159889016861801</v>
      </c>
      <c r="F2214">
        <v>0.89027653859058997</v>
      </c>
      <c r="G2214">
        <v>0.99911504112520999</v>
      </c>
      <c r="H2214">
        <v>-5.3418216532046898</v>
      </c>
      <c r="I2214" t="s">
        <v>4432</v>
      </c>
      <c r="J2214" t="s">
        <v>5728</v>
      </c>
      <c r="K2214" t="s">
        <v>7627</v>
      </c>
      <c r="L2214" t="str">
        <f t="shared" si="34"/>
        <v>No</v>
      </c>
    </row>
    <row r="2215" spans="1:12" x14ac:dyDescent="0.2">
      <c r="A2215" t="s">
        <v>4434</v>
      </c>
      <c r="B2215" t="s">
        <v>4435</v>
      </c>
      <c r="C2215">
        <v>-9.0757921438966403E-3</v>
      </c>
      <c r="D2215">
        <v>1.7756904698116101</v>
      </c>
      <c r="E2215">
        <v>0.140660537199505</v>
      </c>
      <c r="F2215">
        <v>0.89099837571346197</v>
      </c>
      <c r="G2215">
        <v>0.99911504112520999</v>
      </c>
      <c r="H2215">
        <v>-5.34193513433598</v>
      </c>
      <c r="I2215" t="s">
        <v>4434</v>
      </c>
      <c r="J2215" t="s">
        <v>7082</v>
      </c>
      <c r="K2215" t="s">
        <v>8640</v>
      </c>
      <c r="L2215" t="str">
        <f t="shared" si="34"/>
        <v>No</v>
      </c>
    </row>
    <row r="2216" spans="1:12" x14ac:dyDescent="0.2">
      <c r="A2216" t="s">
        <v>4436</v>
      </c>
      <c r="B2216" t="s">
        <v>4437</v>
      </c>
      <c r="C2216">
        <v>-5.5384567167830996E-3</v>
      </c>
      <c r="D2216">
        <v>2.2945083686227798</v>
      </c>
      <c r="E2216">
        <v>0.14060409166942101</v>
      </c>
      <c r="F2216">
        <v>0.89104180033440705</v>
      </c>
      <c r="G2216">
        <v>0.99911504112520999</v>
      </c>
      <c r="H2216">
        <v>-5.3419419367216996</v>
      </c>
      <c r="I2216" t="s">
        <v>4436</v>
      </c>
      <c r="J2216" t="s">
        <v>7083</v>
      </c>
      <c r="K2216" t="s">
        <v>7431</v>
      </c>
      <c r="L2216" t="str">
        <f t="shared" si="34"/>
        <v>No</v>
      </c>
    </row>
    <row r="2217" spans="1:12" x14ac:dyDescent="0.2">
      <c r="A2217" t="s">
        <v>4438</v>
      </c>
      <c r="B2217" t="s">
        <v>4439</v>
      </c>
      <c r="C2217">
        <v>-1.6187544912161501E-2</v>
      </c>
      <c r="D2217">
        <v>-1.4116711382198199</v>
      </c>
      <c r="E2217">
        <v>0.14050532665451201</v>
      </c>
      <c r="F2217">
        <v>0.89111778305282796</v>
      </c>
      <c r="G2217">
        <v>0.99911504112520999</v>
      </c>
      <c r="H2217">
        <v>-5.3419538325939504</v>
      </c>
      <c r="I2217" t="s">
        <v>4438</v>
      </c>
      <c r="J2217" t="s">
        <v>7084</v>
      </c>
      <c r="K2217" t="s">
        <v>8641</v>
      </c>
      <c r="L2217" t="str">
        <f t="shared" si="34"/>
        <v>No</v>
      </c>
    </row>
    <row r="2218" spans="1:12" x14ac:dyDescent="0.2">
      <c r="A2218" t="s">
        <v>4440</v>
      </c>
      <c r="B2218" t="s">
        <v>4441</v>
      </c>
      <c r="C2218">
        <v>1.4467506870274399E-2</v>
      </c>
      <c r="D2218">
        <v>4.0427640586106603</v>
      </c>
      <c r="E2218">
        <v>-0.14027413633091501</v>
      </c>
      <c r="F2218">
        <v>0.89129564884008505</v>
      </c>
      <c r="G2218">
        <v>0.99911504112520999</v>
      </c>
      <c r="H2218">
        <v>-5.3419816460698097</v>
      </c>
      <c r="I2218" t="s">
        <v>4440</v>
      </c>
      <c r="J2218" t="s">
        <v>7085</v>
      </c>
      <c r="K2218" t="s">
        <v>8642</v>
      </c>
      <c r="L2218" t="str">
        <f t="shared" si="34"/>
        <v>No</v>
      </c>
    </row>
    <row r="2219" spans="1:12" x14ac:dyDescent="0.2">
      <c r="A2219" t="s">
        <v>4442</v>
      </c>
      <c r="B2219" t="s">
        <v>4443</v>
      </c>
      <c r="C2219">
        <v>-3.3427114819114499E-2</v>
      </c>
      <c r="D2219">
        <v>-2.00292488623279</v>
      </c>
      <c r="E2219">
        <v>0.140064628051703</v>
      </c>
      <c r="F2219">
        <v>0.89145683907411299</v>
      </c>
      <c r="G2219">
        <v>0.99911504112520999</v>
      </c>
      <c r="H2219">
        <v>-5.3420068117093198</v>
      </c>
      <c r="I2219" t="s">
        <v>4442</v>
      </c>
      <c r="J2219" t="s">
        <v>7086</v>
      </c>
      <c r="K2219" t="s">
        <v>8643</v>
      </c>
      <c r="L2219" t="str">
        <f t="shared" si="34"/>
        <v>No</v>
      </c>
    </row>
    <row r="2220" spans="1:12" x14ac:dyDescent="0.2">
      <c r="A2220" t="s">
        <v>4444</v>
      </c>
      <c r="B2220" t="s">
        <v>4445</v>
      </c>
      <c r="C2220">
        <v>-9.6768584866617699E-3</v>
      </c>
      <c r="D2220">
        <v>1.98959434160153</v>
      </c>
      <c r="E2220">
        <v>0.13995338173563901</v>
      </c>
      <c r="F2220">
        <v>0.89154243121910104</v>
      </c>
      <c r="G2220">
        <v>0.99911504112520999</v>
      </c>
      <c r="H2220">
        <v>-5.34202015913975</v>
      </c>
      <c r="I2220" t="s">
        <v>4444</v>
      </c>
      <c r="J2220" t="s">
        <v>5464</v>
      </c>
      <c r="K2220" t="s">
        <v>7431</v>
      </c>
      <c r="L2220" t="str">
        <f t="shared" si="34"/>
        <v>No</v>
      </c>
    </row>
    <row r="2221" spans="1:12" x14ac:dyDescent="0.2">
      <c r="A2221" t="s">
        <v>4446</v>
      </c>
      <c r="B2221" t="s">
        <v>4447</v>
      </c>
      <c r="C2221">
        <v>9.1176568403219492E-3</v>
      </c>
      <c r="D2221">
        <v>2.8260647970706398</v>
      </c>
      <c r="E2221">
        <v>-0.13994887307677001</v>
      </c>
      <c r="F2221">
        <v>0.89154590018092705</v>
      </c>
      <c r="G2221">
        <v>0.99911504112520999</v>
      </c>
      <c r="H2221">
        <v>-5.3420206998700603</v>
      </c>
      <c r="I2221" t="s">
        <v>4446</v>
      </c>
      <c r="J2221" t="s">
        <v>7087</v>
      </c>
      <c r="K2221" t="s">
        <v>8644</v>
      </c>
      <c r="L2221" t="str">
        <f t="shared" si="34"/>
        <v>No</v>
      </c>
    </row>
    <row r="2222" spans="1:12" x14ac:dyDescent="0.2">
      <c r="A2222" t="s">
        <v>4448</v>
      </c>
      <c r="B2222" t="s">
        <v>4449</v>
      </c>
      <c r="C2222">
        <v>1.27123041669662E-2</v>
      </c>
      <c r="D2222">
        <v>0.38414836236959199</v>
      </c>
      <c r="E2222">
        <v>-0.13954627943374401</v>
      </c>
      <c r="F2222">
        <v>0.891855665401867</v>
      </c>
      <c r="G2222">
        <v>0.99911504112520999</v>
      </c>
      <c r="H2222">
        <v>-5.3420689136542698</v>
      </c>
      <c r="I2222" t="s">
        <v>4448</v>
      </c>
      <c r="J2222" t="s">
        <v>5431</v>
      </c>
      <c r="K2222" t="s">
        <v>7431</v>
      </c>
      <c r="L2222" t="str">
        <f t="shared" si="34"/>
        <v>No</v>
      </c>
    </row>
    <row r="2223" spans="1:12" x14ac:dyDescent="0.2">
      <c r="A2223" t="s">
        <v>4450</v>
      </c>
      <c r="B2223" t="s">
        <v>4451</v>
      </c>
      <c r="C2223">
        <v>7.5847053220932104E-3</v>
      </c>
      <c r="D2223">
        <v>3.4532338748648699</v>
      </c>
      <c r="E2223">
        <v>-0.13952658077295499</v>
      </c>
      <c r="F2223">
        <v>0.89187082251653105</v>
      </c>
      <c r="G2223">
        <v>0.99911504112520999</v>
      </c>
      <c r="H2223">
        <v>-5.3420712691782599</v>
      </c>
      <c r="I2223" t="s">
        <v>4450</v>
      </c>
      <c r="J2223" t="s">
        <v>7088</v>
      </c>
      <c r="K2223" t="s">
        <v>7431</v>
      </c>
      <c r="L2223" t="str">
        <f t="shared" si="34"/>
        <v>No</v>
      </c>
    </row>
    <row r="2224" spans="1:12" x14ac:dyDescent="0.2">
      <c r="A2224" t="s">
        <v>4452</v>
      </c>
      <c r="B2224" t="s">
        <v>4453</v>
      </c>
      <c r="C2224">
        <v>4.59372163925542E-2</v>
      </c>
      <c r="D2224">
        <v>-9.3839065013650406E-3</v>
      </c>
      <c r="E2224">
        <v>-0.13945459666773799</v>
      </c>
      <c r="F2224">
        <v>0.89192621100338298</v>
      </c>
      <c r="G2224">
        <v>0.99911504112520999</v>
      </c>
      <c r="H2224">
        <v>-5.3420798740704498</v>
      </c>
      <c r="I2224" t="s">
        <v>4452</v>
      </c>
      <c r="J2224" t="s">
        <v>7089</v>
      </c>
      <c r="K2224" t="s">
        <v>7431</v>
      </c>
      <c r="L2224" t="str">
        <f t="shared" si="34"/>
        <v>No</v>
      </c>
    </row>
    <row r="2225" spans="1:12" x14ac:dyDescent="0.2">
      <c r="A2225" t="s">
        <v>4454</v>
      </c>
      <c r="B2225" t="s">
        <v>4455</v>
      </c>
      <c r="C2225">
        <v>8.4194648437774994E-2</v>
      </c>
      <c r="D2225">
        <v>0.40824981882057498</v>
      </c>
      <c r="E2225">
        <v>-0.13914528941729101</v>
      </c>
      <c r="F2225">
        <v>0.89216421578780603</v>
      </c>
      <c r="G2225">
        <v>0.99911504112520999</v>
      </c>
      <c r="H2225">
        <v>-5.3421167979933504</v>
      </c>
      <c r="I2225" t="s">
        <v>4454</v>
      </c>
      <c r="J2225" t="s">
        <v>7090</v>
      </c>
      <c r="K2225" t="s">
        <v>8645</v>
      </c>
      <c r="L2225" t="str">
        <f t="shared" si="34"/>
        <v>No</v>
      </c>
    </row>
    <row r="2226" spans="1:12" x14ac:dyDescent="0.2">
      <c r="A2226" t="s">
        <v>4456</v>
      </c>
      <c r="B2226" t="s">
        <v>4457</v>
      </c>
      <c r="C2226">
        <v>-7.5585262192212604E-3</v>
      </c>
      <c r="D2226">
        <v>-1.1157847063561701</v>
      </c>
      <c r="E2226">
        <v>0.13827528069668801</v>
      </c>
      <c r="F2226">
        <v>0.89283372775846204</v>
      </c>
      <c r="G2226">
        <v>0.99911504112520999</v>
      </c>
      <c r="H2226">
        <v>-5.3422202188060099</v>
      </c>
      <c r="I2226" t="s">
        <v>4456</v>
      </c>
      <c r="J2226" t="s">
        <v>5431</v>
      </c>
      <c r="K2226" t="s">
        <v>7431</v>
      </c>
      <c r="L2226" t="str">
        <f t="shared" si="34"/>
        <v>No</v>
      </c>
    </row>
    <row r="2227" spans="1:12" x14ac:dyDescent="0.2">
      <c r="A2227" t="s">
        <v>4458</v>
      </c>
      <c r="B2227" t="s">
        <v>4459</v>
      </c>
      <c r="C2227">
        <v>-1.6729488876397799E-2</v>
      </c>
      <c r="D2227">
        <v>2.0759868449393499</v>
      </c>
      <c r="E2227">
        <v>0.13819023741296901</v>
      </c>
      <c r="F2227">
        <v>0.89289917726450896</v>
      </c>
      <c r="G2227">
        <v>0.99911504112520999</v>
      </c>
      <c r="H2227">
        <v>-5.3422302935461801</v>
      </c>
      <c r="I2227" t="s">
        <v>4458</v>
      </c>
      <c r="J2227" t="s">
        <v>7091</v>
      </c>
      <c r="K2227" t="s">
        <v>8646</v>
      </c>
      <c r="L2227" t="str">
        <f t="shared" si="34"/>
        <v>No</v>
      </c>
    </row>
    <row r="2228" spans="1:12" x14ac:dyDescent="0.2">
      <c r="A2228" t="s">
        <v>4460</v>
      </c>
      <c r="B2228" t="s">
        <v>4461</v>
      </c>
      <c r="C2228">
        <v>1.1188935591208701E-2</v>
      </c>
      <c r="D2228">
        <v>2.6021563457038801</v>
      </c>
      <c r="E2228">
        <v>-0.13795290638879501</v>
      </c>
      <c r="F2228">
        <v>0.89308183223952398</v>
      </c>
      <c r="G2228">
        <v>0.99911504112520999</v>
      </c>
      <c r="H2228">
        <v>-5.3422583765820004</v>
      </c>
      <c r="I2228" t="s">
        <v>4460</v>
      </c>
      <c r="J2228" t="s">
        <v>7092</v>
      </c>
      <c r="K2228" t="s">
        <v>8647</v>
      </c>
      <c r="L2228" t="str">
        <f t="shared" si="34"/>
        <v>No</v>
      </c>
    </row>
    <row r="2229" spans="1:12" x14ac:dyDescent="0.2">
      <c r="A2229" t="s">
        <v>4462</v>
      </c>
      <c r="B2229" t="s">
        <v>4463</v>
      </c>
      <c r="C2229">
        <v>-8.5172179737633604E-3</v>
      </c>
      <c r="D2229">
        <v>-3.2338200948717502</v>
      </c>
      <c r="E2229">
        <v>0.137805284377817</v>
      </c>
      <c r="F2229">
        <v>0.89319544858099498</v>
      </c>
      <c r="G2229">
        <v>0.99911504112520999</v>
      </c>
      <c r="H2229">
        <v>-5.3422758202452698</v>
      </c>
      <c r="I2229" t="s">
        <v>4462</v>
      </c>
      <c r="J2229" t="s">
        <v>7093</v>
      </c>
      <c r="K2229" t="s">
        <v>7431</v>
      </c>
      <c r="L2229" t="str">
        <f t="shared" si="34"/>
        <v>No</v>
      </c>
    </row>
    <row r="2230" spans="1:12" x14ac:dyDescent="0.2">
      <c r="A2230" t="s">
        <v>4464</v>
      </c>
      <c r="B2230" t="s">
        <v>4465</v>
      </c>
      <c r="C2230">
        <v>-1.2615636805061999E-2</v>
      </c>
      <c r="D2230">
        <v>-1.03731547276616</v>
      </c>
      <c r="E2230">
        <v>0.137091354483032</v>
      </c>
      <c r="F2230">
        <v>0.89374495602463999</v>
      </c>
      <c r="G2230">
        <v>0.99911504112520999</v>
      </c>
      <c r="H2230">
        <v>-5.3423599190025701</v>
      </c>
      <c r="I2230" t="s">
        <v>4464</v>
      </c>
      <c r="J2230" t="s">
        <v>7094</v>
      </c>
      <c r="K2230" t="s">
        <v>8648</v>
      </c>
      <c r="L2230" t="str">
        <f t="shared" si="34"/>
        <v>No</v>
      </c>
    </row>
    <row r="2231" spans="1:12" x14ac:dyDescent="0.2">
      <c r="A2231" t="s">
        <v>4466</v>
      </c>
      <c r="B2231" t="s">
        <v>4467</v>
      </c>
      <c r="C2231">
        <v>5.5572496718374803E-2</v>
      </c>
      <c r="D2231">
        <v>-0.17198032854643899</v>
      </c>
      <c r="E2231">
        <v>-0.13657909103931201</v>
      </c>
      <c r="F2231">
        <v>0.89413927852686004</v>
      </c>
      <c r="G2231">
        <v>0.99911504112520999</v>
      </c>
      <c r="H2231">
        <v>-5.3424199941668098</v>
      </c>
      <c r="I2231" t="s">
        <v>4466</v>
      </c>
      <c r="J2231" t="s">
        <v>7095</v>
      </c>
      <c r="K2231" t="s">
        <v>8649</v>
      </c>
      <c r="L2231" t="str">
        <f t="shared" si="34"/>
        <v>No</v>
      </c>
    </row>
    <row r="2232" spans="1:12" x14ac:dyDescent="0.2">
      <c r="A2232" t="s">
        <v>4468</v>
      </c>
      <c r="B2232" t="s">
        <v>4469</v>
      </c>
      <c r="C2232">
        <v>-1.29442769445901E-2</v>
      </c>
      <c r="D2232">
        <v>0.65861598944783095</v>
      </c>
      <c r="E2232">
        <v>0.135534976202312</v>
      </c>
      <c r="F2232">
        <v>0.89494309552998497</v>
      </c>
      <c r="G2232">
        <v>0.99911504112520999</v>
      </c>
      <c r="H2232">
        <v>-5.3425417485116196</v>
      </c>
      <c r="I2232" t="s">
        <v>4468</v>
      </c>
      <c r="J2232" t="s">
        <v>7096</v>
      </c>
      <c r="K2232" t="s">
        <v>7431</v>
      </c>
      <c r="L2232" t="str">
        <f t="shared" si="34"/>
        <v>No</v>
      </c>
    </row>
    <row r="2233" spans="1:12" x14ac:dyDescent="0.2">
      <c r="A2233" t="s">
        <v>4470</v>
      </c>
      <c r="B2233" t="s">
        <v>4471</v>
      </c>
      <c r="C2233">
        <v>-1.33503998297053E-2</v>
      </c>
      <c r="D2233">
        <v>-2.19442306736897</v>
      </c>
      <c r="E2233">
        <v>0.135530669117848</v>
      </c>
      <c r="F2233">
        <v>0.89494641162029298</v>
      </c>
      <c r="G2233">
        <v>0.99911504112520999</v>
      </c>
      <c r="H2233">
        <v>-5.34254224883502</v>
      </c>
      <c r="I2233" t="s">
        <v>4470</v>
      </c>
      <c r="J2233" t="s">
        <v>7097</v>
      </c>
      <c r="K2233" t="s">
        <v>8427</v>
      </c>
      <c r="L2233" t="str">
        <f t="shared" si="34"/>
        <v>No</v>
      </c>
    </row>
    <row r="2234" spans="1:12" x14ac:dyDescent="0.2">
      <c r="A2234" t="s">
        <v>4472</v>
      </c>
      <c r="B2234" t="s">
        <v>4473</v>
      </c>
      <c r="C2234">
        <v>8.0694851466795101E-3</v>
      </c>
      <c r="D2234">
        <v>-0.116943272202754</v>
      </c>
      <c r="E2234">
        <v>-0.13547200394939299</v>
      </c>
      <c r="F2234">
        <v>0.89499157904423599</v>
      </c>
      <c r="G2234">
        <v>0.99911504112520999</v>
      </c>
      <c r="H2234">
        <v>-5.3425490619748297</v>
      </c>
      <c r="I2234" t="s">
        <v>4472</v>
      </c>
      <c r="J2234" t="s">
        <v>7098</v>
      </c>
      <c r="K2234" t="s">
        <v>8650</v>
      </c>
      <c r="L2234" t="str">
        <f t="shared" si="34"/>
        <v>No</v>
      </c>
    </row>
    <row r="2235" spans="1:12" x14ac:dyDescent="0.2">
      <c r="A2235" t="s">
        <v>4474</v>
      </c>
      <c r="B2235" t="s">
        <v>4475</v>
      </c>
      <c r="C2235">
        <v>8.4483169585456395E-3</v>
      </c>
      <c r="D2235">
        <v>1.81424974078274</v>
      </c>
      <c r="E2235">
        <v>-0.13527578437058099</v>
      </c>
      <c r="F2235">
        <v>0.89514265508226198</v>
      </c>
      <c r="G2235">
        <v>0.99911504112520999</v>
      </c>
      <c r="H2235">
        <v>-5.3425718288031803</v>
      </c>
      <c r="I2235" t="s">
        <v>4474</v>
      </c>
      <c r="J2235" t="s">
        <v>6366</v>
      </c>
      <c r="K2235" t="s">
        <v>7431</v>
      </c>
      <c r="L2235" t="str">
        <f t="shared" si="34"/>
        <v>No</v>
      </c>
    </row>
    <row r="2236" spans="1:12" x14ac:dyDescent="0.2">
      <c r="A2236" t="s">
        <v>4476</v>
      </c>
      <c r="B2236" t="s">
        <v>4477</v>
      </c>
      <c r="C2236">
        <v>-9.4540408675360902E-3</v>
      </c>
      <c r="D2236">
        <v>1.27136646802538</v>
      </c>
      <c r="E2236">
        <v>0.135014825858502</v>
      </c>
      <c r="F2236">
        <v>0.89534358263307601</v>
      </c>
      <c r="G2236">
        <v>0.99911504112520999</v>
      </c>
      <c r="H2236">
        <v>-5.34260205622145</v>
      </c>
      <c r="I2236" t="s">
        <v>4476</v>
      </c>
      <c r="J2236" t="s">
        <v>7099</v>
      </c>
      <c r="K2236" t="s">
        <v>8651</v>
      </c>
      <c r="L2236" t="str">
        <f t="shared" si="34"/>
        <v>No</v>
      </c>
    </row>
    <row r="2237" spans="1:12" x14ac:dyDescent="0.2">
      <c r="A2237" t="s">
        <v>4478</v>
      </c>
      <c r="B2237" t="s">
        <v>4479</v>
      </c>
      <c r="C2237">
        <v>-8.2261245108401493E-3</v>
      </c>
      <c r="D2237">
        <v>1.33887784193333</v>
      </c>
      <c r="E2237">
        <v>0.13455077006205499</v>
      </c>
      <c r="F2237">
        <v>0.89570090615268905</v>
      </c>
      <c r="G2237">
        <v>0.99911504112520999</v>
      </c>
      <c r="H2237">
        <v>-5.34265566533161</v>
      </c>
      <c r="I2237" t="s">
        <v>4478</v>
      </c>
      <c r="J2237" t="s">
        <v>7100</v>
      </c>
      <c r="K2237" t="s">
        <v>8652</v>
      </c>
      <c r="L2237" t="str">
        <f t="shared" si="34"/>
        <v>No</v>
      </c>
    </row>
    <row r="2238" spans="1:12" x14ac:dyDescent="0.2">
      <c r="A2238" t="s">
        <v>4480</v>
      </c>
      <c r="B2238" t="s">
        <v>4481</v>
      </c>
      <c r="C2238">
        <v>-2.6343997657675099E-2</v>
      </c>
      <c r="D2238">
        <v>-1.01388849881841</v>
      </c>
      <c r="E2238">
        <v>0.13387428682740299</v>
      </c>
      <c r="F2238">
        <v>0.89622184301456098</v>
      </c>
      <c r="G2238">
        <v>0.99911504112520999</v>
      </c>
      <c r="H2238">
        <v>-5.3427334855312596</v>
      </c>
      <c r="I2238" t="s">
        <v>4480</v>
      </c>
      <c r="J2238" t="s">
        <v>7101</v>
      </c>
      <c r="K2238" t="s">
        <v>8653</v>
      </c>
      <c r="L2238" t="str">
        <f t="shared" si="34"/>
        <v>No</v>
      </c>
    </row>
    <row r="2239" spans="1:12" x14ac:dyDescent="0.2">
      <c r="A2239" t="s">
        <v>4482</v>
      </c>
      <c r="B2239" t="s">
        <v>4483</v>
      </c>
      <c r="C2239">
        <v>-6.9312039752706901E-3</v>
      </c>
      <c r="D2239">
        <v>-1.7170626559067199</v>
      </c>
      <c r="E2239">
        <v>0.13284339552240801</v>
      </c>
      <c r="F2239">
        <v>0.89701579730348102</v>
      </c>
      <c r="G2239">
        <v>0.99911504112520999</v>
      </c>
      <c r="H2239">
        <v>-5.34285132460312</v>
      </c>
      <c r="I2239" t="s">
        <v>4482</v>
      </c>
      <c r="J2239" t="s">
        <v>7102</v>
      </c>
      <c r="K2239" t="s">
        <v>7431</v>
      </c>
      <c r="L2239" t="str">
        <f t="shared" si="34"/>
        <v>No</v>
      </c>
    </row>
    <row r="2240" spans="1:12" x14ac:dyDescent="0.2">
      <c r="A2240" t="s">
        <v>4484</v>
      </c>
      <c r="B2240" t="s">
        <v>4485</v>
      </c>
      <c r="C2240">
        <v>1.23287592109573E-2</v>
      </c>
      <c r="D2240">
        <v>-3.2768099243514799</v>
      </c>
      <c r="E2240">
        <v>-0.13234935410278201</v>
      </c>
      <c r="F2240">
        <v>0.89739633217093895</v>
      </c>
      <c r="G2240">
        <v>0.99911504112520999</v>
      </c>
      <c r="H2240">
        <v>-5.3429074760101498</v>
      </c>
      <c r="I2240" t="s">
        <v>4484</v>
      </c>
      <c r="J2240" t="s">
        <v>5652</v>
      </c>
      <c r="K2240" t="s">
        <v>7431</v>
      </c>
      <c r="L2240" t="str">
        <f t="shared" si="34"/>
        <v>No</v>
      </c>
    </row>
    <row r="2241" spans="1:12" x14ac:dyDescent="0.2">
      <c r="A2241" t="s">
        <v>4486</v>
      </c>
      <c r="B2241" t="s">
        <v>4487</v>
      </c>
      <c r="C2241">
        <v>-2.3023096859131599E-2</v>
      </c>
      <c r="D2241">
        <v>4.7772336117214396</v>
      </c>
      <c r="E2241">
        <v>0.132084774724715</v>
      </c>
      <c r="F2241">
        <v>0.89760013541515604</v>
      </c>
      <c r="G2241">
        <v>0.99911504112520999</v>
      </c>
      <c r="H2241">
        <v>-5.3429374617371597</v>
      </c>
      <c r="I2241" t="s">
        <v>4486</v>
      </c>
      <c r="J2241" t="s">
        <v>7103</v>
      </c>
      <c r="K2241" t="s">
        <v>8654</v>
      </c>
      <c r="L2241" t="str">
        <f t="shared" si="34"/>
        <v>No</v>
      </c>
    </row>
    <row r="2242" spans="1:12" x14ac:dyDescent="0.2">
      <c r="A2242" t="s">
        <v>4488</v>
      </c>
      <c r="B2242" t="s">
        <v>4489</v>
      </c>
      <c r="C2242">
        <v>-1.7361303599285002E-2</v>
      </c>
      <c r="D2242">
        <v>2.0092970346321599</v>
      </c>
      <c r="E2242">
        <v>0.13176390279320599</v>
      </c>
      <c r="F2242">
        <v>0.89784731084993696</v>
      </c>
      <c r="G2242">
        <v>0.99911504112520999</v>
      </c>
      <c r="H2242">
        <v>-5.3429737471383003</v>
      </c>
      <c r="I2242" t="s">
        <v>4488</v>
      </c>
      <c r="J2242" t="s">
        <v>7104</v>
      </c>
      <c r="K2242" t="s">
        <v>7431</v>
      </c>
      <c r="L2242" t="str">
        <f t="shared" si="34"/>
        <v>No</v>
      </c>
    </row>
    <row r="2243" spans="1:12" x14ac:dyDescent="0.2">
      <c r="A2243" t="s">
        <v>4490</v>
      </c>
      <c r="B2243" t="s">
        <v>4491</v>
      </c>
      <c r="C2243">
        <v>-6.8871694521965799E-3</v>
      </c>
      <c r="D2243">
        <v>-2.32822988841406</v>
      </c>
      <c r="E2243">
        <v>0.13174249489110099</v>
      </c>
      <c r="F2243">
        <v>0.89786380228594498</v>
      </c>
      <c r="G2243">
        <v>0.99911504112520999</v>
      </c>
      <c r="H2243">
        <v>-5.3429761648972596</v>
      </c>
      <c r="I2243" t="s">
        <v>4490</v>
      </c>
      <c r="J2243" t="s">
        <v>5618</v>
      </c>
      <c r="K2243" t="s">
        <v>8655</v>
      </c>
      <c r="L2243" t="str">
        <f t="shared" ref="L2243:L2306" si="35">IF(AND(G2243&lt;0.05,ABS(C2243)&gt;1),"Yes","No")</f>
        <v>No</v>
      </c>
    </row>
    <row r="2244" spans="1:12" x14ac:dyDescent="0.2">
      <c r="A2244" t="s">
        <v>4492</v>
      </c>
      <c r="B2244" t="s">
        <v>4493</v>
      </c>
      <c r="C2244">
        <v>9.0962947818824507E-3</v>
      </c>
      <c r="D2244">
        <v>-1.30427181730457</v>
      </c>
      <c r="E2244">
        <v>-0.13169532365471301</v>
      </c>
      <c r="F2244">
        <v>0.89790014051701506</v>
      </c>
      <c r="G2244">
        <v>0.99911504112520999</v>
      </c>
      <c r="H2244">
        <v>-5.34298149092713</v>
      </c>
      <c r="I2244" t="s">
        <v>4492</v>
      </c>
      <c r="J2244" t="s">
        <v>7105</v>
      </c>
      <c r="K2244" t="s">
        <v>8656</v>
      </c>
      <c r="L2244" t="str">
        <f t="shared" si="35"/>
        <v>No</v>
      </c>
    </row>
    <row r="2245" spans="1:12" x14ac:dyDescent="0.2">
      <c r="A2245" t="s">
        <v>4494</v>
      </c>
      <c r="B2245" t="s">
        <v>4495</v>
      </c>
      <c r="C2245">
        <v>-6.2148739027603197E-3</v>
      </c>
      <c r="D2245">
        <v>1.0126988707596201</v>
      </c>
      <c r="E2245">
        <v>0.13153629669693301</v>
      </c>
      <c r="F2245">
        <v>0.89802264832270096</v>
      </c>
      <c r="G2245">
        <v>0.99911504112520999</v>
      </c>
      <c r="H2245">
        <v>-5.3429994324166996</v>
      </c>
      <c r="I2245" t="s">
        <v>4494</v>
      </c>
      <c r="J2245" t="s">
        <v>7106</v>
      </c>
      <c r="K2245" t="s">
        <v>8657</v>
      </c>
      <c r="L2245" t="str">
        <f t="shared" si="35"/>
        <v>No</v>
      </c>
    </row>
    <row r="2246" spans="1:12" x14ac:dyDescent="0.2">
      <c r="A2246" t="s">
        <v>4496</v>
      </c>
      <c r="B2246" t="s">
        <v>4497</v>
      </c>
      <c r="C2246">
        <v>-1.80290032912469E-2</v>
      </c>
      <c r="D2246">
        <v>1.98827266648769</v>
      </c>
      <c r="E2246">
        <v>0.13123810839335501</v>
      </c>
      <c r="F2246">
        <v>0.89825236788552498</v>
      </c>
      <c r="G2246">
        <v>0.99911504112520999</v>
      </c>
      <c r="H2246">
        <v>-5.3430330159676798</v>
      </c>
      <c r="I2246" t="s">
        <v>4496</v>
      </c>
      <c r="J2246" t="s">
        <v>7107</v>
      </c>
      <c r="K2246" t="s">
        <v>8658</v>
      </c>
      <c r="L2246" t="str">
        <f t="shared" si="35"/>
        <v>No</v>
      </c>
    </row>
    <row r="2247" spans="1:12" x14ac:dyDescent="0.2">
      <c r="A2247" t="s">
        <v>4498</v>
      </c>
      <c r="B2247" t="s">
        <v>4499</v>
      </c>
      <c r="C2247">
        <v>-5.15633936978502E-2</v>
      </c>
      <c r="D2247">
        <v>1.0041313172126201</v>
      </c>
      <c r="E2247">
        <v>0.130865296753266</v>
      </c>
      <c r="F2247">
        <v>0.89853959000361106</v>
      </c>
      <c r="G2247">
        <v>0.99911504112520999</v>
      </c>
      <c r="H2247">
        <v>-5.3430748972383997</v>
      </c>
      <c r="I2247" t="s">
        <v>4498</v>
      </c>
      <c r="J2247" t="s">
        <v>7108</v>
      </c>
      <c r="K2247" t="s">
        <v>8659</v>
      </c>
      <c r="L2247" t="str">
        <f t="shared" si="35"/>
        <v>No</v>
      </c>
    </row>
    <row r="2248" spans="1:12" x14ac:dyDescent="0.2">
      <c r="A2248" t="s">
        <v>4500</v>
      </c>
      <c r="B2248" t="s">
        <v>4501</v>
      </c>
      <c r="C2248">
        <v>-7.3570608957785305E-2</v>
      </c>
      <c r="D2248">
        <v>0.53708512107602302</v>
      </c>
      <c r="E2248">
        <v>0.130863094484471</v>
      </c>
      <c r="F2248">
        <v>0.89854128672478994</v>
      </c>
      <c r="G2248">
        <v>0.99911504112520999</v>
      </c>
      <c r="H2248">
        <v>-5.3430751442865096</v>
      </c>
      <c r="I2248" t="s">
        <v>4500</v>
      </c>
      <c r="J2248" t="s">
        <v>7109</v>
      </c>
      <c r="K2248" t="s">
        <v>8660</v>
      </c>
      <c r="L2248" t="str">
        <f t="shared" si="35"/>
        <v>No</v>
      </c>
    </row>
    <row r="2249" spans="1:12" x14ac:dyDescent="0.2">
      <c r="A2249" t="s">
        <v>4502</v>
      </c>
      <c r="B2249" t="s">
        <v>4503</v>
      </c>
      <c r="C2249">
        <v>2.2808288000900699E-2</v>
      </c>
      <c r="D2249">
        <v>0.62033082955412999</v>
      </c>
      <c r="E2249">
        <v>-0.130791823671637</v>
      </c>
      <c r="F2249">
        <v>0.89859619706886396</v>
      </c>
      <c r="G2249">
        <v>0.99911504112520999</v>
      </c>
      <c r="H2249">
        <v>-5.3430831371339602</v>
      </c>
      <c r="I2249" t="s">
        <v>4502</v>
      </c>
      <c r="J2249" t="s">
        <v>5422</v>
      </c>
      <c r="K2249" t="s">
        <v>7431</v>
      </c>
      <c r="L2249" t="str">
        <f t="shared" si="35"/>
        <v>No</v>
      </c>
    </row>
    <row r="2250" spans="1:12" x14ac:dyDescent="0.2">
      <c r="A2250" t="s">
        <v>4504</v>
      </c>
      <c r="B2250" t="s">
        <v>4505</v>
      </c>
      <c r="C2250">
        <v>1.22529771671127E-2</v>
      </c>
      <c r="D2250">
        <v>3.3890775339351702</v>
      </c>
      <c r="E2250">
        <v>-0.13056391727772201</v>
      </c>
      <c r="F2250">
        <v>0.89877179051813905</v>
      </c>
      <c r="G2250">
        <v>0.99911504112520999</v>
      </c>
      <c r="H2250">
        <v>-5.3431086671792096</v>
      </c>
      <c r="I2250" t="s">
        <v>4504</v>
      </c>
      <c r="J2250" t="s">
        <v>7110</v>
      </c>
      <c r="K2250" t="s">
        <v>7431</v>
      </c>
      <c r="L2250" t="str">
        <f t="shared" si="35"/>
        <v>No</v>
      </c>
    </row>
    <row r="2251" spans="1:12" x14ac:dyDescent="0.2">
      <c r="A2251" t="s">
        <v>4506</v>
      </c>
      <c r="B2251" t="s">
        <v>4507</v>
      </c>
      <c r="C2251">
        <v>1.9760377368483999E-2</v>
      </c>
      <c r="D2251">
        <v>0.57893155430807897</v>
      </c>
      <c r="E2251">
        <v>-0.13025217648204701</v>
      </c>
      <c r="F2251">
        <v>0.89901198458436604</v>
      </c>
      <c r="G2251">
        <v>0.99911504112520999</v>
      </c>
      <c r="H2251">
        <v>-5.3431435165448002</v>
      </c>
      <c r="I2251" t="s">
        <v>4506</v>
      </c>
      <c r="J2251" t="s">
        <v>5480</v>
      </c>
      <c r="K2251" t="s">
        <v>7431</v>
      </c>
      <c r="L2251" t="str">
        <f t="shared" si="35"/>
        <v>No</v>
      </c>
    </row>
    <row r="2252" spans="1:12" x14ac:dyDescent="0.2">
      <c r="A2252" t="s">
        <v>4508</v>
      </c>
      <c r="B2252" t="s">
        <v>4509</v>
      </c>
      <c r="C2252">
        <v>-1.1526856733220001E-2</v>
      </c>
      <c r="D2252">
        <v>0.66327300539179601</v>
      </c>
      <c r="E2252">
        <v>0.12919611901021499</v>
      </c>
      <c r="F2252">
        <v>0.89982574897924295</v>
      </c>
      <c r="G2252">
        <v>0.99911504112520999</v>
      </c>
      <c r="H2252">
        <v>-5.3432609562252598</v>
      </c>
      <c r="I2252" t="s">
        <v>4508</v>
      </c>
      <c r="J2252" t="s">
        <v>7111</v>
      </c>
      <c r="K2252" t="s">
        <v>8661</v>
      </c>
      <c r="L2252" t="str">
        <f t="shared" si="35"/>
        <v>No</v>
      </c>
    </row>
    <row r="2253" spans="1:12" x14ac:dyDescent="0.2">
      <c r="A2253" t="s">
        <v>4510</v>
      </c>
      <c r="B2253" t="s">
        <v>4511</v>
      </c>
      <c r="C2253">
        <v>1.9151727329054201E-2</v>
      </c>
      <c r="D2253">
        <v>-1.75735028990718</v>
      </c>
      <c r="E2253">
        <v>-0.12884682598643299</v>
      </c>
      <c r="F2253">
        <v>0.90009493004736496</v>
      </c>
      <c r="G2253">
        <v>0.99911504112520999</v>
      </c>
      <c r="H2253">
        <v>-5.3432995900994404</v>
      </c>
      <c r="I2253" t="s">
        <v>4510</v>
      </c>
      <c r="J2253" t="s">
        <v>7112</v>
      </c>
      <c r="K2253" t="s">
        <v>7431</v>
      </c>
      <c r="L2253" t="str">
        <f t="shared" si="35"/>
        <v>No</v>
      </c>
    </row>
    <row r="2254" spans="1:12" x14ac:dyDescent="0.2">
      <c r="A2254" t="s">
        <v>4512</v>
      </c>
      <c r="B2254" t="s">
        <v>4513</v>
      </c>
      <c r="C2254">
        <v>-9.1265325812173101E-3</v>
      </c>
      <c r="D2254">
        <v>-0.93369965359748797</v>
      </c>
      <c r="E2254">
        <v>0.128736199455008</v>
      </c>
      <c r="F2254">
        <v>0.90018018665869604</v>
      </c>
      <c r="G2254">
        <v>0.99911504112520999</v>
      </c>
      <c r="H2254">
        <v>-5.3433118043299599</v>
      </c>
      <c r="I2254" t="s">
        <v>4512</v>
      </c>
      <c r="J2254" t="s">
        <v>7113</v>
      </c>
      <c r="K2254" t="s">
        <v>8662</v>
      </c>
      <c r="L2254" t="str">
        <f t="shared" si="35"/>
        <v>No</v>
      </c>
    </row>
    <row r="2255" spans="1:12" x14ac:dyDescent="0.2">
      <c r="A2255" t="s">
        <v>4514</v>
      </c>
      <c r="B2255" t="s">
        <v>4515</v>
      </c>
      <c r="C2255">
        <v>4.6744820667023103E-2</v>
      </c>
      <c r="D2255">
        <v>2.8885570865756902</v>
      </c>
      <c r="E2255">
        <v>-0.128733106076241</v>
      </c>
      <c r="F2255">
        <v>0.90018257065386498</v>
      </c>
      <c r="G2255">
        <v>0.99911504112520999</v>
      </c>
      <c r="H2255">
        <v>-5.3433121457184898</v>
      </c>
      <c r="I2255" t="s">
        <v>4514</v>
      </c>
      <c r="J2255" t="s">
        <v>7114</v>
      </c>
      <c r="K2255" t="s">
        <v>8663</v>
      </c>
      <c r="L2255" t="str">
        <f t="shared" si="35"/>
        <v>No</v>
      </c>
    </row>
    <row r="2256" spans="1:12" x14ac:dyDescent="0.2">
      <c r="A2256" t="s">
        <v>4516</v>
      </c>
      <c r="B2256" t="s">
        <v>4517</v>
      </c>
      <c r="C2256">
        <v>1.11793330178566E-2</v>
      </c>
      <c r="D2256">
        <v>-1.72771617645602</v>
      </c>
      <c r="E2256">
        <v>-0.128672821952625</v>
      </c>
      <c r="F2256">
        <v>0.90022903043633795</v>
      </c>
      <c r="G2256">
        <v>0.99911504112520999</v>
      </c>
      <c r="H2256">
        <v>-5.3433187971068996</v>
      </c>
      <c r="I2256" t="s">
        <v>4516</v>
      </c>
      <c r="J2256" t="s">
        <v>5422</v>
      </c>
      <c r="K2256" t="s">
        <v>7431</v>
      </c>
      <c r="L2256" t="str">
        <f t="shared" si="35"/>
        <v>No</v>
      </c>
    </row>
    <row r="2257" spans="1:12" x14ac:dyDescent="0.2">
      <c r="A2257" t="s">
        <v>4518</v>
      </c>
      <c r="B2257" t="s">
        <v>4519</v>
      </c>
      <c r="C2257">
        <v>5.2404023415104596E-3</v>
      </c>
      <c r="D2257">
        <v>1.6240701322028199</v>
      </c>
      <c r="E2257">
        <v>-0.128413293828295</v>
      </c>
      <c r="F2257">
        <v>0.90042904815887903</v>
      </c>
      <c r="G2257">
        <v>0.99911504112520999</v>
      </c>
      <c r="H2257">
        <v>-5.3433473964523897</v>
      </c>
      <c r="I2257" t="s">
        <v>4518</v>
      </c>
      <c r="J2257" t="s">
        <v>7115</v>
      </c>
      <c r="K2257" t="s">
        <v>8664</v>
      </c>
      <c r="L2257" t="str">
        <f t="shared" si="35"/>
        <v>No</v>
      </c>
    </row>
    <row r="2258" spans="1:12" x14ac:dyDescent="0.2">
      <c r="A2258" t="s">
        <v>4520</v>
      </c>
      <c r="B2258" t="s">
        <v>4521</v>
      </c>
      <c r="C2258">
        <v>-8.1906296404099504E-3</v>
      </c>
      <c r="D2258">
        <v>-2.0454095833357999</v>
      </c>
      <c r="E2258">
        <v>0.12837796893780001</v>
      </c>
      <c r="F2258">
        <v>0.90045627353750801</v>
      </c>
      <c r="G2258">
        <v>0.99911504112520999</v>
      </c>
      <c r="H2258">
        <v>-5.3433512847201596</v>
      </c>
      <c r="I2258" t="s">
        <v>4520</v>
      </c>
      <c r="J2258" t="s">
        <v>7116</v>
      </c>
      <c r="K2258" t="s">
        <v>7431</v>
      </c>
      <c r="L2258" t="str">
        <f t="shared" si="35"/>
        <v>No</v>
      </c>
    </row>
    <row r="2259" spans="1:12" x14ac:dyDescent="0.2">
      <c r="A2259" t="s">
        <v>4522</v>
      </c>
      <c r="B2259" t="s">
        <v>4523</v>
      </c>
      <c r="C2259">
        <v>5.27546224341175E-2</v>
      </c>
      <c r="D2259">
        <v>-1.33805547906346</v>
      </c>
      <c r="E2259">
        <v>-0.12834846354136001</v>
      </c>
      <c r="F2259">
        <v>0.90047901385623497</v>
      </c>
      <c r="G2259">
        <v>0.99911504112520999</v>
      </c>
      <c r="H2259">
        <v>-5.3433545316102702</v>
      </c>
      <c r="I2259" t="s">
        <v>4522</v>
      </c>
      <c r="J2259" t="s">
        <v>7117</v>
      </c>
      <c r="K2259" t="s">
        <v>8665</v>
      </c>
      <c r="L2259" t="str">
        <f t="shared" si="35"/>
        <v>No</v>
      </c>
    </row>
    <row r="2260" spans="1:12" x14ac:dyDescent="0.2">
      <c r="A2260" t="s">
        <v>4524</v>
      </c>
      <c r="B2260" t="s">
        <v>4525</v>
      </c>
      <c r="C2260">
        <v>-1.8723031565323098E-2</v>
      </c>
      <c r="D2260">
        <v>4.9645469274060897E-2</v>
      </c>
      <c r="E2260">
        <v>0.127605037022989</v>
      </c>
      <c r="F2260">
        <v>0.90105201673908597</v>
      </c>
      <c r="G2260">
        <v>0.99911504112520999</v>
      </c>
      <c r="H2260">
        <v>-5.3434360958960703</v>
      </c>
      <c r="I2260" t="s">
        <v>4524</v>
      </c>
      <c r="J2260" t="s">
        <v>7118</v>
      </c>
      <c r="K2260" t="s">
        <v>8666</v>
      </c>
      <c r="L2260" t="str">
        <f t="shared" si="35"/>
        <v>No</v>
      </c>
    </row>
    <row r="2261" spans="1:12" x14ac:dyDescent="0.2">
      <c r="A2261" t="s">
        <v>4526</v>
      </c>
      <c r="B2261" t="s">
        <v>4527</v>
      </c>
      <c r="C2261">
        <v>-1.5920416581237801E-2</v>
      </c>
      <c r="D2261">
        <v>3.2496970953617699</v>
      </c>
      <c r="E2261">
        <v>0.12745916683501499</v>
      </c>
      <c r="F2261">
        <v>0.90116445457129302</v>
      </c>
      <c r="G2261">
        <v>0.99911504112520999</v>
      </c>
      <c r="H2261">
        <v>-5.3434520445171803</v>
      </c>
      <c r="I2261" t="s">
        <v>4526</v>
      </c>
      <c r="J2261" t="s">
        <v>7119</v>
      </c>
      <c r="K2261" t="s">
        <v>7431</v>
      </c>
      <c r="L2261" t="str">
        <f t="shared" si="35"/>
        <v>No</v>
      </c>
    </row>
    <row r="2262" spans="1:12" x14ac:dyDescent="0.2">
      <c r="A2262" t="s">
        <v>4528</v>
      </c>
      <c r="B2262" t="s">
        <v>4529</v>
      </c>
      <c r="C2262">
        <v>-8.7077593176467794E-3</v>
      </c>
      <c r="D2262">
        <v>2.6130472929736999</v>
      </c>
      <c r="E2262">
        <v>0.127353819509926</v>
      </c>
      <c r="F2262">
        <v>0.90124565850863803</v>
      </c>
      <c r="G2262">
        <v>0.99911504112520999</v>
      </c>
      <c r="H2262">
        <v>-5.3434635512993598</v>
      </c>
      <c r="I2262" t="s">
        <v>4528</v>
      </c>
      <c r="J2262" t="s">
        <v>7120</v>
      </c>
      <c r="K2262" t="s">
        <v>8667</v>
      </c>
      <c r="L2262" t="str">
        <f t="shared" si="35"/>
        <v>No</v>
      </c>
    </row>
    <row r="2263" spans="1:12" x14ac:dyDescent="0.2">
      <c r="A2263" t="s">
        <v>4530</v>
      </c>
      <c r="B2263" t="s">
        <v>4531</v>
      </c>
      <c r="C2263">
        <v>-1.5565183455417299E-2</v>
      </c>
      <c r="D2263">
        <v>1.0534793674548</v>
      </c>
      <c r="E2263">
        <v>0.126967053517655</v>
      </c>
      <c r="F2263">
        <v>0.90154379615764701</v>
      </c>
      <c r="G2263">
        <v>0.99911504112520999</v>
      </c>
      <c r="H2263">
        <v>-5.3435057153671703</v>
      </c>
      <c r="I2263" t="s">
        <v>4530</v>
      </c>
      <c r="J2263" t="s">
        <v>7121</v>
      </c>
      <c r="K2263" t="s">
        <v>8668</v>
      </c>
      <c r="L2263" t="str">
        <f t="shared" si="35"/>
        <v>No</v>
      </c>
    </row>
    <row r="2264" spans="1:12" x14ac:dyDescent="0.2">
      <c r="A2264" t="s">
        <v>4532</v>
      </c>
      <c r="B2264" t="s">
        <v>4533</v>
      </c>
      <c r="C2264">
        <v>4.42542083219108E-2</v>
      </c>
      <c r="D2264">
        <v>-2.6269096335753801</v>
      </c>
      <c r="E2264">
        <v>-0.12683468335918299</v>
      </c>
      <c r="F2264">
        <v>0.90164583708447499</v>
      </c>
      <c r="G2264">
        <v>0.99911504112520999</v>
      </c>
      <c r="H2264">
        <v>-5.3435201166266104</v>
      </c>
      <c r="I2264" t="s">
        <v>4532</v>
      </c>
      <c r="J2264" t="s">
        <v>6464</v>
      </c>
      <c r="K2264" t="s">
        <v>8669</v>
      </c>
      <c r="L2264" t="str">
        <f t="shared" si="35"/>
        <v>No</v>
      </c>
    </row>
    <row r="2265" spans="1:12" x14ac:dyDescent="0.2">
      <c r="A2265" t="s">
        <v>4534</v>
      </c>
      <c r="B2265" t="s">
        <v>4535</v>
      </c>
      <c r="C2265">
        <v>3.07433487658859E-2</v>
      </c>
      <c r="D2265">
        <v>-1.5817763452984299</v>
      </c>
      <c r="E2265">
        <v>-0.12602211285859399</v>
      </c>
      <c r="F2265">
        <v>0.90227226910818803</v>
      </c>
      <c r="G2265">
        <v>0.99911504112520999</v>
      </c>
      <c r="H2265">
        <v>-5.34360819270342</v>
      </c>
      <c r="I2265" t="s">
        <v>4534</v>
      </c>
      <c r="J2265" t="s">
        <v>7122</v>
      </c>
      <c r="K2265" t="s">
        <v>8670</v>
      </c>
      <c r="L2265" t="str">
        <f t="shared" si="35"/>
        <v>No</v>
      </c>
    </row>
    <row r="2266" spans="1:12" x14ac:dyDescent="0.2">
      <c r="A2266" t="s">
        <v>4536</v>
      </c>
      <c r="B2266" t="s">
        <v>4537</v>
      </c>
      <c r="C2266">
        <v>-7.5171552287458497E-3</v>
      </c>
      <c r="D2266">
        <v>-1.62286254303536</v>
      </c>
      <c r="E2266">
        <v>0.12585950737438001</v>
      </c>
      <c r="F2266">
        <v>0.90239763445620802</v>
      </c>
      <c r="G2266">
        <v>0.99911504112520999</v>
      </c>
      <c r="H2266">
        <v>-5.3436257501206201</v>
      </c>
      <c r="I2266" t="s">
        <v>4536</v>
      </c>
      <c r="J2266" t="s">
        <v>5422</v>
      </c>
      <c r="K2266" t="s">
        <v>7431</v>
      </c>
      <c r="L2266" t="str">
        <f t="shared" si="35"/>
        <v>No</v>
      </c>
    </row>
    <row r="2267" spans="1:12" x14ac:dyDescent="0.2">
      <c r="A2267" t="s">
        <v>4538</v>
      </c>
      <c r="B2267" t="s">
        <v>4539</v>
      </c>
      <c r="C2267">
        <v>-9.3628767070872403E-3</v>
      </c>
      <c r="D2267">
        <v>1.74710286898981</v>
      </c>
      <c r="E2267">
        <v>0.12566857660524899</v>
      </c>
      <c r="F2267">
        <v>0.90254484159705495</v>
      </c>
      <c r="G2267">
        <v>0.99911504112520999</v>
      </c>
      <c r="H2267">
        <v>-5.3436463371545004</v>
      </c>
      <c r="I2267" t="s">
        <v>4538</v>
      </c>
      <c r="J2267" t="s">
        <v>7123</v>
      </c>
      <c r="K2267" t="s">
        <v>8671</v>
      </c>
      <c r="L2267" t="str">
        <f t="shared" si="35"/>
        <v>No</v>
      </c>
    </row>
    <row r="2268" spans="1:12" x14ac:dyDescent="0.2">
      <c r="A2268" t="s">
        <v>4540</v>
      </c>
      <c r="B2268" t="s">
        <v>4541</v>
      </c>
      <c r="C2268">
        <v>-5.6377555287875102E-2</v>
      </c>
      <c r="D2268">
        <v>-2.4999922564908501</v>
      </c>
      <c r="E2268">
        <v>0.12538295148762199</v>
      </c>
      <c r="F2268">
        <v>0.90276506509774801</v>
      </c>
      <c r="G2268">
        <v>0.99911504112520999</v>
      </c>
      <c r="H2268">
        <v>-5.3436770764484001</v>
      </c>
      <c r="I2268" t="s">
        <v>4540</v>
      </c>
      <c r="J2268" t="s">
        <v>7124</v>
      </c>
      <c r="K2268" t="s">
        <v>7431</v>
      </c>
      <c r="L2268" t="str">
        <f t="shared" si="35"/>
        <v>No</v>
      </c>
    </row>
    <row r="2269" spans="1:12" x14ac:dyDescent="0.2">
      <c r="A2269" t="s">
        <v>4542</v>
      </c>
      <c r="B2269" t="s">
        <v>4543</v>
      </c>
      <c r="C2269">
        <v>-1.76634622005039E-2</v>
      </c>
      <c r="D2269">
        <v>0.21781467545927599</v>
      </c>
      <c r="E2269">
        <v>0.12524243940539201</v>
      </c>
      <c r="F2269">
        <v>0.90287340631492596</v>
      </c>
      <c r="G2269">
        <v>0.99911504112520999</v>
      </c>
      <c r="H2269">
        <v>-5.3436921729479501</v>
      </c>
      <c r="I2269" t="s">
        <v>4542</v>
      </c>
      <c r="J2269" t="s">
        <v>5422</v>
      </c>
      <c r="K2269" t="s">
        <v>7431</v>
      </c>
      <c r="L2269" t="str">
        <f t="shared" si="35"/>
        <v>No</v>
      </c>
    </row>
    <row r="2270" spans="1:12" x14ac:dyDescent="0.2">
      <c r="A2270" t="s">
        <v>4544</v>
      </c>
      <c r="B2270" t="s">
        <v>4545</v>
      </c>
      <c r="C2270">
        <v>-1.4542804181752401E-2</v>
      </c>
      <c r="D2270">
        <v>0.38736251285762702</v>
      </c>
      <c r="E2270">
        <v>0.12517127700758399</v>
      </c>
      <c r="F2270">
        <v>0.90292827656650898</v>
      </c>
      <c r="G2270">
        <v>0.99911504112520999</v>
      </c>
      <c r="H2270">
        <v>-5.3436998121438402</v>
      </c>
      <c r="I2270" t="s">
        <v>4544</v>
      </c>
      <c r="J2270" t="s">
        <v>7125</v>
      </c>
      <c r="K2270" t="s">
        <v>8672</v>
      </c>
      <c r="L2270" t="str">
        <f t="shared" si="35"/>
        <v>No</v>
      </c>
    </row>
    <row r="2271" spans="1:12" x14ac:dyDescent="0.2">
      <c r="A2271" t="s">
        <v>4546</v>
      </c>
      <c r="B2271" t="s">
        <v>4547</v>
      </c>
      <c r="C2271">
        <v>1.86133032986073E-2</v>
      </c>
      <c r="D2271">
        <v>3.82145360405609</v>
      </c>
      <c r="E2271">
        <v>-0.125026882466651</v>
      </c>
      <c r="F2271">
        <v>0.90303961461382698</v>
      </c>
      <c r="G2271">
        <v>0.99911504112520999</v>
      </c>
      <c r="H2271">
        <v>-5.3437152994294603</v>
      </c>
      <c r="I2271" t="s">
        <v>4546</v>
      </c>
      <c r="J2271" t="s">
        <v>7126</v>
      </c>
      <c r="K2271" t="s">
        <v>8673</v>
      </c>
      <c r="L2271" t="str">
        <f t="shared" si="35"/>
        <v>No</v>
      </c>
    </row>
    <row r="2272" spans="1:12" x14ac:dyDescent="0.2">
      <c r="A2272" t="s">
        <v>4548</v>
      </c>
      <c r="B2272" t="s">
        <v>4549</v>
      </c>
      <c r="C2272">
        <v>5.8226814355207997E-2</v>
      </c>
      <c r="D2272">
        <v>-0.688879306564262</v>
      </c>
      <c r="E2272">
        <v>-0.124395544096549</v>
      </c>
      <c r="F2272">
        <v>0.90352644554289097</v>
      </c>
      <c r="G2272">
        <v>0.99911504112520999</v>
      </c>
      <c r="H2272">
        <v>-5.3437828055822596</v>
      </c>
      <c r="I2272" t="s">
        <v>4548</v>
      </c>
      <c r="J2272" t="s">
        <v>5431</v>
      </c>
      <c r="K2272" t="s">
        <v>7431</v>
      </c>
      <c r="L2272" t="str">
        <f t="shared" si="35"/>
        <v>No</v>
      </c>
    </row>
    <row r="2273" spans="1:12" x14ac:dyDescent="0.2">
      <c r="A2273" t="s">
        <v>4550</v>
      </c>
      <c r="B2273" t="s">
        <v>4551</v>
      </c>
      <c r="C2273">
        <v>-1.26584990129245E-2</v>
      </c>
      <c r="D2273">
        <v>0.189229741540032</v>
      </c>
      <c r="E2273">
        <v>0.123463930727876</v>
      </c>
      <c r="F2273">
        <v>0.90424489814516495</v>
      </c>
      <c r="G2273">
        <v>0.99911504112520999</v>
      </c>
      <c r="H2273">
        <v>-5.3438817969770698</v>
      </c>
      <c r="I2273" t="s">
        <v>4550</v>
      </c>
      <c r="J2273" t="s">
        <v>7127</v>
      </c>
      <c r="K2273" t="s">
        <v>8674</v>
      </c>
      <c r="L2273" t="str">
        <f t="shared" si="35"/>
        <v>No</v>
      </c>
    </row>
    <row r="2274" spans="1:12" x14ac:dyDescent="0.2">
      <c r="A2274" t="s">
        <v>4552</v>
      </c>
      <c r="B2274" t="s">
        <v>4553</v>
      </c>
      <c r="C2274">
        <v>-1.3837554301809199E-2</v>
      </c>
      <c r="D2274">
        <v>0.19612368417302001</v>
      </c>
      <c r="E2274">
        <v>0.12336996668208</v>
      </c>
      <c r="F2274">
        <v>0.90431736750935698</v>
      </c>
      <c r="G2274">
        <v>0.99911504112520999</v>
      </c>
      <c r="H2274">
        <v>-5.3438917402556303</v>
      </c>
      <c r="I2274" t="s">
        <v>4552</v>
      </c>
      <c r="J2274" t="s">
        <v>5422</v>
      </c>
      <c r="K2274" t="s">
        <v>7431</v>
      </c>
      <c r="L2274" t="str">
        <f t="shared" si="35"/>
        <v>No</v>
      </c>
    </row>
    <row r="2275" spans="1:12" x14ac:dyDescent="0.2">
      <c r="A2275" t="s">
        <v>4554</v>
      </c>
      <c r="B2275" t="s">
        <v>4555</v>
      </c>
      <c r="C2275">
        <v>-2.0514976861503002E-2</v>
      </c>
      <c r="D2275">
        <v>-0.91484012563275297</v>
      </c>
      <c r="E2275">
        <v>0.123223393670244</v>
      </c>
      <c r="F2275">
        <v>0.90443041315722095</v>
      </c>
      <c r="G2275">
        <v>0.99911504112520999</v>
      </c>
      <c r="H2275">
        <v>-5.3439072355595201</v>
      </c>
      <c r="I2275" t="s">
        <v>4554</v>
      </c>
      <c r="J2275" t="s">
        <v>5431</v>
      </c>
      <c r="K2275" t="s">
        <v>7431</v>
      </c>
      <c r="L2275" t="str">
        <f t="shared" si="35"/>
        <v>No</v>
      </c>
    </row>
    <row r="2276" spans="1:12" x14ac:dyDescent="0.2">
      <c r="A2276" t="s">
        <v>4556</v>
      </c>
      <c r="B2276" t="s">
        <v>4557</v>
      </c>
      <c r="C2276">
        <v>-5.0936644805247002E-3</v>
      </c>
      <c r="D2276">
        <v>0.105057456394688</v>
      </c>
      <c r="E2276">
        <v>0.122948652925757</v>
      </c>
      <c r="F2276">
        <v>0.90464231528157102</v>
      </c>
      <c r="G2276">
        <v>0.99911504112520999</v>
      </c>
      <c r="H2276">
        <v>-5.3439362309745002</v>
      </c>
      <c r="I2276" t="s">
        <v>4556</v>
      </c>
      <c r="J2276" t="s">
        <v>7128</v>
      </c>
      <c r="K2276" t="s">
        <v>7431</v>
      </c>
      <c r="L2276" t="str">
        <f t="shared" si="35"/>
        <v>No</v>
      </c>
    </row>
    <row r="2277" spans="1:12" x14ac:dyDescent="0.2">
      <c r="A2277" t="s">
        <v>4558</v>
      </c>
      <c r="B2277" t="s">
        <v>4559</v>
      </c>
      <c r="C2277">
        <v>1.3369958403468E-2</v>
      </c>
      <c r="D2277">
        <v>0.31506091428593602</v>
      </c>
      <c r="E2277">
        <v>-0.122725956052274</v>
      </c>
      <c r="F2277">
        <v>0.90481408277583897</v>
      </c>
      <c r="G2277">
        <v>0.99911504112520999</v>
      </c>
      <c r="H2277">
        <v>-5.3439596865035597</v>
      </c>
      <c r="I2277" t="s">
        <v>4558</v>
      </c>
      <c r="J2277" t="s">
        <v>7129</v>
      </c>
      <c r="K2277" t="s">
        <v>8675</v>
      </c>
      <c r="L2277" t="str">
        <f t="shared" si="35"/>
        <v>No</v>
      </c>
    </row>
    <row r="2278" spans="1:12" x14ac:dyDescent="0.2">
      <c r="A2278" t="s">
        <v>4560</v>
      </c>
      <c r="B2278" t="s">
        <v>4561</v>
      </c>
      <c r="C2278">
        <v>-1.29362755778948E-2</v>
      </c>
      <c r="D2278">
        <v>0.52847810590108801</v>
      </c>
      <c r="E2278">
        <v>0.122314693360457</v>
      </c>
      <c r="F2278">
        <v>0.90513130584420698</v>
      </c>
      <c r="G2278">
        <v>0.99911504112520999</v>
      </c>
      <c r="H2278">
        <v>-5.3440028913539299</v>
      </c>
      <c r="I2278" t="s">
        <v>4560</v>
      </c>
      <c r="J2278" t="s">
        <v>7130</v>
      </c>
      <c r="K2278" t="s">
        <v>8676</v>
      </c>
      <c r="L2278" t="str">
        <f t="shared" si="35"/>
        <v>No</v>
      </c>
    </row>
    <row r="2279" spans="1:12" x14ac:dyDescent="0.2">
      <c r="A2279" t="s">
        <v>4562</v>
      </c>
      <c r="B2279" t="s">
        <v>4563</v>
      </c>
      <c r="C2279">
        <v>2.2350196180703701E-2</v>
      </c>
      <c r="D2279">
        <v>-1.8481834153118699</v>
      </c>
      <c r="E2279">
        <v>-0.12210718654529699</v>
      </c>
      <c r="F2279">
        <v>0.90529137067257304</v>
      </c>
      <c r="G2279">
        <v>0.99911504112520999</v>
      </c>
      <c r="H2279">
        <v>-5.3440246359633097</v>
      </c>
      <c r="I2279" t="s">
        <v>4562</v>
      </c>
      <c r="J2279" t="s">
        <v>5711</v>
      </c>
      <c r="K2279" t="s">
        <v>7615</v>
      </c>
      <c r="L2279" t="str">
        <f t="shared" si="35"/>
        <v>No</v>
      </c>
    </row>
    <row r="2280" spans="1:12" x14ac:dyDescent="0.2">
      <c r="A2280" t="s">
        <v>4564</v>
      </c>
      <c r="B2280" t="s">
        <v>4565</v>
      </c>
      <c r="C2280">
        <v>6.1471969353498399E-3</v>
      </c>
      <c r="D2280">
        <v>-0.20867701592165799</v>
      </c>
      <c r="E2280">
        <v>-0.121393324105856</v>
      </c>
      <c r="F2280">
        <v>0.90584205781338401</v>
      </c>
      <c r="G2280">
        <v>0.99911504112520999</v>
      </c>
      <c r="H2280">
        <v>-5.3440991605650501</v>
      </c>
      <c r="I2280" t="s">
        <v>4564</v>
      </c>
      <c r="J2280" t="s">
        <v>7131</v>
      </c>
      <c r="K2280" t="s">
        <v>8677</v>
      </c>
      <c r="L2280" t="str">
        <f t="shared" si="35"/>
        <v>No</v>
      </c>
    </row>
    <row r="2281" spans="1:12" x14ac:dyDescent="0.2">
      <c r="A2281" t="s">
        <v>4566</v>
      </c>
      <c r="B2281" t="s">
        <v>4567</v>
      </c>
      <c r="C2281">
        <v>5.1964086758436001E-2</v>
      </c>
      <c r="D2281">
        <v>7.7707500067686397E-2</v>
      </c>
      <c r="E2281">
        <v>-0.12106021496804401</v>
      </c>
      <c r="F2281">
        <v>0.906099042568839</v>
      </c>
      <c r="G2281">
        <v>0.99911504112520999</v>
      </c>
      <c r="H2281">
        <v>-5.3441337869565499</v>
      </c>
      <c r="I2281" t="s">
        <v>4566</v>
      </c>
      <c r="J2281" t="s">
        <v>7132</v>
      </c>
      <c r="K2281" t="s">
        <v>8678</v>
      </c>
      <c r="L2281" t="str">
        <f t="shared" si="35"/>
        <v>No</v>
      </c>
    </row>
    <row r="2282" spans="1:12" x14ac:dyDescent="0.2">
      <c r="A2282" t="s">
        <v>4568</v>
      </c>
      <c r="B2282" t="s">
        <v>4569</v>
      </c>
      <c r="C2282">
        <v>-1.1119624307239701E-2</v>
      </c>
      <c r="D2282">
        <v>-1.57524280168778</v>
      </c>
      <c r="E2282">
        <v>0.12073495501916499</v>
      </c>
      <c r="F2282">
        <v>0.90634998289401203</v>
      </c>
      <c r="G2282">
        <v>0.99911504112520999</v>
      </c>
      <c r="H2282">
        <v>-5.3441675059572296</v>
      </c>
      <c r="I2282" t="s">
        <v>4568</v>
      </c>
      <c r="J2282" t="s">
        <v>7082</v>
      </c>
      <c r="K2282" t="s">
        <v>7431</v>
      </c>
      <c r="L2282" t="str">
        <f t="shared" si="35"/>
        <v>No</v>
      </c>
    </row>
    <row r="2283" spans="1:12" x14ac:dyDescent="0.2">
      <c r="A2283" t="s">
        <v>4570</v>
      </c>
      <c r="B2283" t="s">
        <v>4571</v>
      </c>
      <c r="C2283">
        <v>1.7288883850812901E-2</v>
      </c>
      <c r="D2283">
        <v>-1.78381601540922</v>
      </c>
      <c r="E2283">
        <v>-0.120714528992121</v>
      </c>
      <c r="F2283">
        <v>0.90636574207903398</v>
      </c>
      <c r="G2283">
        <v>0.99911504112520999</v>
      </c>
      <c r="H2283">
        <v>-5.3441696204633002</v>
      </c>
      <c r="I2283" t="s">
        <v>4570</v>
      </c>
      <c r="J2283" t="s">
        <v>7133</v>
      </c>
      <c r="K2283" t="s">
        <v>8679</v>
      </c>
      <c r="L2283" t="str">
        <f t="shared" si="35"/>
        <v>No</v>
      </c>
    </row>
    <row r="2284" spans="1:12" x14ac:dyDescent="0.2">
      <c r="A2284" t="s">
        <v>4572</v>
      </c>
      <c r="B2284" t="s">
        <v>4573</v>
      </c>
      <c r="C2284">
        <v>9.8444029562841893E-3</v>
      </c>
      <c r="D2284">
        <v>-0.30704755865504701</v>
      </c>
      <c r="E2284">
        <v>-0.120602001676923</v>
      </c>
      <c r="F2284">
        <v>0.906452560452358</v>
      </c>
      <c r="G2284">
        <v>0.99911504112520999</v>
      </c>
      <c r="H2284">
        <v>-5.3441812629205403</v>
      </c>
      <c r="I2284" t="s">
        <v>4572</v>
      </c>
      <c r="J2284" t="s">
        <v>5422</v>
      </c>
      <c r="K2284" t="s">
        <v>7431</v>
      </c>
      <c r="L2284" t="str">
        <f t="shared" si="35"/>
        <v>No</v>
      </c>
    </row>
    <row r="2285" spans="1:12" x14ac:dyDescent="0.2">
      <c r="A2285" t="s">
        <v>4574</v>
      </c>
      <c r="B2285" t="s">
        <v>4575</v>
      </c>
      <c r="C2285">
        <v>-2.1983625456683101E-2</v>
      </c>
      <c r="D2285">
        <v>-1.9155840548468099</v>
      </c>
      <c r="E2285">
        <v>0.120465744250876</v>
      </c>
      <c r="F2285">
        <v>0.90655768909075596</v>
      </c>
      <c r="G2285">
        <v>0.99911504112520999</v>
      </c>
      <c r="H2285">
        <v>-5.3441953460942697</v>
      </c>
      <c r="I2285" t="s">
        <v>4574</v>
      </c>
      <c r="J2285" t="s">
        <v>5431</v>
      </c>
      <c r="K2285" t="s">
        <v>7431</v>
      </c>
      <c r="L2285" t="str">
        <f t="shared" si="35"/>
        <v>No</v>
      </c>
    </row>
    <row r="2286" spans="1:12" x14ac:dyDescent="0.2">
      <c r="A2286" t="s">
        <v>4576</v>
      </c>
      <c r="B2286" t="s">
        <v>4577</v>
      </c>
      <c r="C2286">
        <v>7.4505036029684996E-3</v>
      </c>
      <c r="D2286">
        <v>0.74796645563526998</v>
      </c>
      <c r="E2286">
        <v>-0.120401726072026</v>
      </c>
      <c r="F2286">
        <v>0.90660708260683998</v>
      </c>
      <c r="G2286">
        <v>0.99911504112520999</v>
      </c>
      <c r="H2286">
        <v>-5.3442019573510402</v>
      </c>
      <c r="I2286" t="s">
        <v>4576</v>
      </c>
      <c r="J2286" t="s">
        <v>7134</v>
      </c>
      <c r="K2286" t="s">
        <v>8680</v>
      </c>
      <c r="L2286" t="str">
        <f t="shared" si="35"/>
        <v>No</v>
      </c>
    </row>
    <row r="2287" spans="1:12" x14ac:dyDescent="0.2">
      <c r="A2287" t="s">
        <v>4578</v>
      </c>
      <c r="B2287" t="s">
        <v>4579</v>
      </c>
      <c r="C2287">
        <v>6.9894214597521404E-2</v>
      </c>
      <c r="D2287">
        <v>0.64735805565239102</v>
      </c>
      <c r="E2287">
        <v>-0.120080638077751</v>
      </c>
      <c r="F2287">
        <v>0.90685482582238697</v>
      </c>
      <c r="G2287">
        <v>0.99911504112520999</v>
      </c>
      <c r="H2287">
        <v>-5.3442350637824898</v>
      </c>
      <c r="I2287" t="s">
        <v>4578</v>
      </c>
      <c r="J2287" t="s">
        <v>5480</v>
      </c>
      <c r="K2287" t="s">
        <v>7431</v>
      </c>
      <c r="L2287" t="str">
        <f t="shared" si="35"/>
        <v>No</v>
      </c>
    </row>
    <row r="2288" spans="1:12" x14ac:dyDescent="0.2">
      <c r="A2288" t="s">
        <v>4580</v>
      </c>
      <c r="B2288" t="s">
        <v>4581</v>
      </c>
      <c r="C2288">
        <v>3.1148767683527302E-2</v>
      </c>
      <c r="D2288">
        <v>-0.99586916828934702</v>
      </c>
      <c r="E2288">
        <v>-0.119938447490871</v>
      </c>
      <c r="F2288">
        <v>0.90696453977315805</v>
      </c>
      <c r="G2288">
        <v>0.99911504112520999</v>
      </c>
      <c r="H2288">
        <v>-5.3442496964907598</v>
      </c>
      <c r="I2288" t="s">
        <v>4580</v>
      </c>
      <c r="J2288" t="s">
        <v>7135</v>
      </c>
      <c r="K2288" t="s">
        <v>7712</v>
      </c>
      <c r="L2288" t="str">
        <f t="shared" si="35"/>
        <v>No</v>
      </c>
    </row>
    <row r="2289" spans="1:12" x14ac:dyDescent="0.2">
      <c r="A2289" t="s">
        <v>4582</v>
      </c>
      <c r="B2289" t="s">
        <v>4583</v>
      </c>
      <c r="C2289">
        <v>5.7247764309700201E-3</v>
      </c>
      <c r="D2289">
        <v>2.8892211951445299</v>
      </c>
      <c r="E2289">
        <v>-0.119755781891179</v>
      </c>
      <c r="F2289">
        <v>0.90710548717901895</v>
      </c>
      <c r="G2289">
        <v>0.99911504112520999</v>
      </c>
      <c r="H2289">
        <v>-5.34426846909607</v>
      </c>
      <c r="I2289" t="s">
        <v>4582</v>
      </c>
      <c r="J2289" t="s">
        <v>7136</v>
      </c>
      <c r="K2289" t="s">
        <v>7431</v>
      </c>
      <c r="L2289" t="str">
        <f t="shared" si="35"/>
        <v>No</v>
      </c>
    </row>
    <row r="2290" spans="1:12" x14ac:dyDescent="0.2">
      <c r="A2290" t="s">
        <v>4584</v>
      </c>
      <c r="B2290" t="s">
        <v>4585</v>
      </c>
      <c r="C2290">
        <v>9.4132175904459992E-3</v>
      </c>
      <c r="D2290">
        <v>-3.7811609329498101</v>
      </c>
      <c r="E2290">
        <v>-0.119500011969786</v>
      </c>
      <c r="F2290">
        <v>0.90730284863414701</v>
      </c>
      <c r="G2290">
        <v>0.99911504112520999</v>
      </c>
      <c r="H2290">
        <v>-5.3442947067491096</v>
      </c>
      <c r="I2290" t="s">
        <v>4584</v>
      </c>
      <c r="J2290" t="s">
        <v>5422</v>
      </c>
      <c r="K2290" t="s">
        <v>7431</v>
      </c>
      <c r="L2290" t="str">
        <f t="shared" si="35"/>
        <v>No</v>
      </c>
    </row>
    <row r="2291" spans="1:12" x14ac:dyDescent="0.2">
      <c r="A2291" t="s">
        <v>4586</v>
      </c>
      <c r="B2291" t="s">
        <v>4587</v>
      </c>
      <c r="C2291">
        <v>1.09186801503313E-2</v>
      </c>
      <c r="D2291">
        <v>-1.4919235045583199</v>
      </c>
      <c r="E2291">
        <v>-0.118934430036379</v>
      </c>
      <c r="F2291">
        <v>0.90773929596216796</v>
      </c>
      <c r="G2291">
        <v>0.99911504112520999</v>
      </c>
      <c r="H2291">
        <v>-5.3443525273880503</v>
      </c>
      <c r="I2291" t="s">
        <v>4586</v>
      </c>
      <c r="J2291" t="s">
        <v>5431</v>
      </c>
      <c r="K2291" t="s">
        <v>7431</v>
      </c>
      <c r="L2291" t="str">
        <f t="shared" si="35"/>
        <v>No</v>
      </c>
    </row>
    <row r="2292" spans="1:12" x14ac:dyDescent="0.2">
      <c r="A2292" t="s">
        <v>4588</v>
      </c>
      <c r="B2292" t="s">
        <v>4589</v>
      </c>
      <c r="C2292">
        <v>-1.1415022368246701E-2</v>
      </c>
      <c r="D2292">
        <v>2.5507884792092201</v>
      </c>
      <c r="E2292">
        <v>0.118592100133036</v>
      </c>
      <c r="F2292">
        <v>0.90800348024538502</v>
      </c>
      <c r="G2292">
        <v>0.99911504112520999</v>
      </c>
      <c r="H2292">
        <v>-5.3443873917076399</v>
      </c>
      <c r="I2292" t="s">
        <v>4588</v>
      </c>
      <c r="J2292" t="s">
        <v>7137</v>
      </c>
      <c r="K2292" t="s">
        <v>8681</v>
      </c>
      <c r="L2292" t="str">
        <f t="shared" si="35"/>
        <v>No</v>
      </c>
    </row>
    <row r="2293" spans="1:12" x14ac:dyDescent="0.2">
      <c r="A2293" t="s">
        <v>4590</v>
      </c>
      <c r="B2293" t="s">
        <v>4591</v>
      </c>
      <c r="C2293">
        <v>1.3900018352130899E-2</v>
      </c>
      <c r="D2293">
        <v>2.6378208742068301</v>
      </c>
      <c r="E2293">
        <v>-0.118529078152271</v>
      </c>
      <c r="F2293">
        <v>0.90805211712328004</v>
      </c>
      <c r="G2293">
        <v>0.99911504112520999</v>
      </c>
      <c r="H2293">
        <v>-5.3443937992167996</v>
      </c>
      <c r="I2293" t="s">
        <v>4590</v>
      </c>
      <c r="J2293" t="s">
        <v>7138</v>
      </c>
      <c r="K2293" t="s">
        <v>7431</v>
      </c>
      <c r="L2293" t="str">
        <f t="shared" si="35"/>
        <v>No</v>
      </c>
    </row>
    <row r="2294" spans="1:12" x14ac:dyDescent="0.2">
      <c r="A2294" t="s">
        <v>4592</v>
      </c>
      <c r="B2294" t="s">
        <v>4593</v>
      </c>
      <c r="C2294">
        <v>7.7832771134509404E-3</v>
      </c>
      <c r="D2294">
        <v>-1.3713200626013</v>
      </c>
      <c r="E2294">
        <v>-0.118527238548119</v>
      </c>
      <c r="F2294">
        <v>0.90805353683399204</v>
      </c>
      <c r="G2294">
        <v>0.99911504112520999</v>
      </c>
      <c r="H2294">
        <v>-5.3443939862002496</v>
      </c>
      <c r="I2294" t="s">
        <v>4592</v>
      </c>
      <c r="J2294" t="s">
        <v>7139</v>
      </c>
      <c r="K2294" t="s">
        <v>8682</v>
      </c>
      <c r="L2294" t="str">
        <f t="shared" si="35"/>
        <v>No</v>
      </c>
    </row>
    <row r="2295" spans="1:12" x14ac:dyDescent="0.2">
      <c r="A2295" t="s">
        <v>4594</v>
      </c>
      <c r="B2295" t="s">
        <v>4595</v>
      </c>
      <c r="C2295">
        <v>1.7086146182022598E-2</v>
      </c>
      <c r="D2295">
        <v>-1.0577128898375401</v>
      </c>
      <c r="E2295">
        <v>-0.11801287854364199</v>
      </c>
      <c r="F2295">
        <v>0.90845050645673997</v>
      </c>
      <c r="G2295">
        <v>0.99911504112520999</v>
      </c>
      <c r="H2295">
        <v>-5.3444461540060697</v>
      </c>
      <c r="I2295" t="s">
        <v>4594</v>
      </c>
      <c r="J2295" t="s">
        <v>7140</v>
      </c>
      <c r="K2295" t="s">
        <v>7431</v>
      </c>
      <c r="L2295" t="str">
        <f t="shared" si="35"/>
        <v>No</v>
      </c>
    </row>
    <row r="2296" spans="1:12" x14ac:dyDescent="0.2">
      <c r="A2296" t="s">
        <v>4596</v>
      </c>
      <c r="B2296" t="s">
        <v>4597</v>
      </c>
      <c r="C2296">
        <v>-2.8304542335017599E-2</v>
      </c>
      <c r="D2296">
        <v>2.3054400335174501</v>
      </c>
      <c r="E2296">
        <v>0.117443161814241</v>
      </c>
      <c r="F2296">
        <v>0.90889022991410495</v>
      </c>
      <c r="G2296">
        <v>0.99911504112520999</v>
      </c>
      <c r="H2296">
        <v>-5.3445036723428201</v>
      </c>
      <c r="I2296" t="s">
        <v>4596</v>
      </c>
      <c r="J2296" t="s">
        <v>7141</v>
      </c>
      <c r="K2296" t="s">
        <v>8683</v>
      </c>
      <c r="L2296" t="str">
        <f t="shared" si="35"/>
        <v>No</v>
      </c>
    </row>
    <row r="2297" spans="1:12" x14ac:dyDescent="0.2">
      <c r="A2297" t="s">
        <v>4598</v>
      </c>
      <c r="B2297" t="s">
        <v>4599</v>
      </c>
      <c r="C2297">
        <v>3.0228265863720901E-2</v>
      </c>
      <c r="D2297">
        <v>-3.5131379265824898</v>
      </c>
      <c r="E2297">
        <v>-0.117002160367722</v>
      </c>
      <c r="F2297">
        <v>0.90923062953063905</v>
      </c>
      <c r="G2297">
        <v>0.99911504112520999</v>
      </c>
      <c r="H2297">
        <v>-5.3445480051813599</v>
      </c>
      <c r="I2297" t="s">
        <v>4598</v>
      </c>
      <c r="J2297" t="s">
        <v>5422</v>
      </c>
      <c r="K2297" t="s">
        <v>7431</v>
      </c>
      <c r="L2297" t="str">
        <f t="shared" si="35"/>
        <v>No</v>
      </c>
    </row>
    <row r="2298" spans="1:12" x14ac:dyDescent="0.2">
      <c r="A2298" t="s">
        <v>4600</v>
      </c>
      <c r="B2298" t="s">
        <v>4601</v>
      </c>
      <c r="C2298">
        <v>-5.6264073158260302E-3</v>
      </c>
      <c r="D2298">
        <v>1.2770679545909E-2</v>
      </c>
      <c r="E2298">
        <v>0.116880471081102</v>
      </c>
      <c r="F2298">
        <v>0.90932456230424397</v>
      </c>
      <c r="G2298">
        <v>0.99911504112520999</v>
      </c>
      <c r="H2298">
        <v>-5.3445602090590496</v>
      </c>
      <c r="I2298" t="s">
        <v>4600</v>
      </c>
      <c r="J2298" t="s">
        <v>7142</v>
      </c>
      <c r="K2298" t="s">
        <v>8684</v>
      </c>
      <c r="L2298" t="str">
        <f t="shared" si="35"/>
        <v>No</v>
      </c>
    </row>
    <row r="2299" spans="1:12" x14ac:dyDescent="0.2">
      <c r="A2299" t="s">
        <v>4602</v>
      </c>
      <c r="B2299" t="s">
        <v>4603</v>
      </c>
      <c r="C2299">
        <v>-1.5117933743851999E-2</v>
      </c>
      <c r="D2299">
        <v>-0.191067077822724</v>
      </c>
      <c r="E2299">
        <v>0.11687496842318799</v>
      </c>
      <c r="F2299">
        <v>0.90932880987743303</v>
      </c>
      <c r="G2299">
        <v>0.99911504112520999</v>
      </c>
      <c r="H2299">
        <v>-5.3445607606061198</v>
      </c>
      <c r="I2299" t="s">
        <v>4602</v>
      </c>
      <c r="J2299" t="s">
        <v>5422</v>
      </c>
      <c r="K2299" t="s">
        <v>7431</v>
      </c>
      <c r="L2299" t="str">
        <f t="shared" si="35"/>
        <v>No</v>
      </c>
    </row>
    <row r="2300" spans="1:12" x14ac:dyDescent="0.2">
      <c r="A2300" t="s">
        <v>4604</v>
      </c>
      <c r="B2300" t="s">
        <v>4605</v>
      </c>
      <c r="C2300">
        <v>-7.8355884109431104E-3</v>
      </c>
      <c r="D2300">
        <v>3.2401438218260399</v>
      </c>
      <c r="E2300">
        <v>0.116765740049474</v>
      </c>
      <c r="F2300">
        <v>0.90941312530143203</v>
      </c>
      <c r="G2300">
        <v>0.99911504112520999</v>
      </c>
      <c r="H2300">
        <v>-5.3445717035216198</v>
      </c>
      <c r="I2300" t="s">
        <v>4604</v>
      </c>
      <c r="J2300" t="s">
        <v>7143</v>
      </c>
      <c r="K2300" t="s">
        <v>8685</v>
      </c>
      <c r="L2300" t="str">
        <f t="shared" si="35"/>
        <v>No</v>
      </c>
    </row>
    <row r="2301" spans="1:12" x14ac:dyDescent="0.2">
      <c r="A2301" t="s">
        <v>4606</v>
      </c>
      <c r="B2301" t="s">
        <v>4607</v>
      </c>
      <c r="C2301">
        <v>6.3971616210085598E-3</v>
      </c>
      <c r="D2301">
        <v>1.02949166279096</v>
      </c>
      <c r="E2301">
        <v>-0.11663139460177099</v>
      </c>
      <c r="F2301">
        <v>0.909516830687912</v>
      </c>
      <c r="G2301">
        <v>0.99911504112520999</v>
      </c>
      <c r="H2301">
        <v>-5.3445851487778002</v>
      </c>
      <c r="I2301" t="s">
        <v>4606</v>
      </c>
      <c r="J2301" t="s">
        <v>7144</v>
      </c>
      <c r="K2301" t="s">
        <v>7431</v>
      </c>
      <c r="L2301" t="str">
        <f t="shared" si="35"/>
        <v>No</v>
      </c>
    </row>
    <row r="2302" spans="1:12" x14ac:dyDescent="0.2">
      <c r="A2302" t="s">
        <v>4608</v>
      </c>
      <c r="B2302" t="s">
        <v>4609</v>
      </c>
      <c r="C2302">
        <v>-1.6511460570636301E-2</v>
      </c>
      <c r="D2302">
        <v>-0.883506835618727</v>
      </c>
      <c r="E2302">
        <v>0.116423762371861</v>
      </c>
      <c r="F2302">
        <v>0.9096771119157</v>
      </c>
      <c r="G2302">
        <v>0.99911504112520999</v>
      </c>
      <c r="H2302">
        <v>-5.3446058982118299</v>
      </c>
      <c r="I2302" t="s">
        <v>4608</v>
      </c>
      <c r="J2302" t="s">
        <v>5618</v>
      </c>
      <c r="K2302" t="s">
        <v>7431</v>
      </c>
      <c r="L2302" t="str">
        <f t="shared" si="35"/>
        <v>No</v>
      </c>
    </row>
    <row r="2303" spans="1:12" x14ac:dyDescent="0.2">
      <c r="A2303" t="s">
        <v>4610</v>
      </c>
      <c r="B2303" t="s">
        <v>4611</v>
      </c>
      <c r="C2303">
        <v>-1.6965276236707998E-2</v>
      </c>
      <c r="D2303">
        <v>4.4725171344429802</v>
      </c>
      <c r="E2303">
        <v>0.116290756135929</v>
      </c>
      <c r="F2303">
        <v>0.90977978801901804</v>
      </c>
      <c r="G2303">
        <v>0.99911504112520999</v>
      </c>
      <c r="H2303">
        <v>-5.3446191706406099</v>
      </c>
      <c r="I2303" t="s">
        <v>4610</v>
      </c>
      <c r="J2303" t="s">
        <v>7145</v>
      </c>
      <c r="K2303" t="s">
        <v>8686</v>
      </c>
      <c r="L2303" t="str">
        <f t="shared" si="35"/>
        <v>No</v>
      </c>
    </row>
    <row r="2304" spans="1:12" x14ac:dyDescent="0.2">
      <c r="A2304" t="s">
        <v>4612</v>
      </c>
      <c r="B2304" t="s">
        <v>4613</v>
      </c>
      <c r="C2304">
        <v>7.9147090345621507E-3</v>
      </c>
      <c r="D2304">
        <v>2.7662011877080102</v>
      </c>
      <c r="E2304">
        <v>-0.11605278498033</v>
      </c>
      <c r="F2304">
        <v>0.909963497683966</v>
      </c>
      <c r="G2304">
        <v>0.99911504112520999</v>
      </c>
      <c r="H2304">
        <v>-5.3446428795831897</v>
      </c>
      <c r="I2304" t="s">
        <v>4612</v>
      </c>
      <c r="J2304" t="s">
        <v>7146</v>
      </c>
      <c r="K2304" t="s">
        <v>8687</v>
      </c>
      <c r="L2304" t="str">
        <f t="shared" si="35"/>
        <v>No</v>
      </c>
    </row>
    <row r="2305" spans="1:12" x14ac:dyDescent="0.2">
      <c r="A2305" t="s">
        <v>4614</v>
      </c>
      <c r="B2305" t="s">
        <v>4615</v>
      </c>
      <c r="C2305">
        <v>6.0476590818552001E-2</v>
      </c>
      <c r="D2305">
        <v>2.0074191941225199</v>
      </c>
      <c r="E2305">
        <v>-0.116025929889157</v>
      </c>
      <c r="F2305">
        <v>0.90998422970631998</v>
      </c>
      <c r="G2305">
        <v>0.99911504112520999</v>
      </c>
      <c r="H2305">
        <v>-5.3446455521026301</v>
      </c>
      <c r="I2305" t="s">
        <v>4614</v>
      </c>
      <c r="J2305" t="s">
        <v>7147</v>
      </c>
      <c r="K2305" t="s">
        <v>8688</v>
      </c>
      <c r="L2305" t="str">
        <f t="shared" si="35"/>
        <v>No</v>
      </c>
    </row>
    <row r="2306" spans="1:12" x14ac:dyDescent="0.2">
      <c r="A2306" t="s">
        <v>4616</v>
      </c>
      <c r="B2306" t="s">
        <v>4617</v>
      </c>
      <c r="C2306">
        <v>1.35593200254362E-2</v>
      </c>
      <c r="D2306">
        <v>-0.13086674846129401</v>
      </c>
      <c r="E2306">
        <v>-0.115831518356104</v>
      </c>
      <c r="F2306">
        <v>0.91013431674774803</v>
      </c>
      <c r="G2306">
        <v>0.99911504112520999</v>
      </c>
      <c r="H2306">
        <v>-5.3446648808361497</v>
      </c>
      <c r="I2306" t="s">
        <v>4616</v>
      </c>
      <c r="J2306" t="s">
        <v>7148</v>
      </c>
      <c r="K2306" t="s">
        <v>8689</v>
      </c>
      <c r="L2306" t="str">
        <f t="shared" si="35"/>
        <v>No</v>
      </c>
    </row>
    <row r="2307" spans="1:12" x14ac:dyDescent="0.2">
      <c r="A2307" t="s">
        <v>4618</v>
      </c>
      <c r="B2307" t="s">
        <v>4619</v>
      </c>
      <c r="C2307">
        <v>1.8415909412015902E-2</v>
      </c>
      <c r="D2307">
        <v>2.7142076820279102</v>
      </c>
      <c r="E2307">
        <v>-0.115627472185939</v>
      </c>
      <c r="F2307">
        <v>0.91029184579738698</v>
      </c>
      <c r="G2307">
        <v>0.99911504112520999</v>
      </c>
      <c r="H2307">
        <v>-5.3446851327153304</v>
      </c>
      <c r="I2307" t="s">
        <v>4618</v>
      </c>
      <c r="J2307" t="s">
        <v>6038</v>
      </c>
      <c r="K2307" t="s">
        <v>8690</v>
      </c>
      <c r="L2307" t="str">
        <f t="shared" ref="L2307:L2370" si="36">IF(AND(G2307&lt;0.05,ABS(C2307)&gt;1),"Yes","No")</f>
        <v>No</v>
      </c>
    </row>
    <row r="2308" spans="1:12" x14ac:dyDescent="0.2">
      <c r="A2308" t="s">
        <v>4620</v>
      </c>
      <c r="B2308" t="s">
        <v>4621</v>
      </c>
      <c r="C2308">
        <v>-9.5601062051016098E-3</v>
      </c>
      <c r="D2308">
        <v>2.31576189791756</v>
      </c>
      <c r="E2308">
        <v>0.11534764857718301</v>
      </c>
      <c r="F2308">
        <v>0.91050788368935798</v>
      </c>
      <c r="G2308">
        <v>0.99911504112520999</v>
      </c>
      <c r="H2308">
        <v>-5.3447128477493404</v>
      </c>
      <c r="I2308" t="s">
        <v>4620</v>
      </c>
      <c r="J2308" t="s">
        <v>7149</v>
      </c>
      <c r="K2308" t="s">
        <v>8691</v>
      </c>
      <c r="L2308" t="str">
        <f t="shared" si="36"/>
        <v>No</v>
      </c>
    </row>
    <row r="2309" spans="1:12" x14ac:dyDescent="0.2">
      <c r="A2309" t="s">
        <v>4622</v>
      </c>
      <c r="B2309" t="s">
        <v>4623</v>
      </c>
      <c r="C2309">
        <v>-2.9103028454027201E-2</v>
      </c>
      <c r="D2309">
        <v>-0.55666215039401601</v>
      </c>
      <c r="E2309">
        <v>0.114648993486862</v>
      </c>
      <c r="F2309">
        <v>0.911047314011733</v>
      </c>
      <c r="G2309">
        <v>0.99911504112520999</v>
      </c>
      <c r="H2309">
        <v>-5.3447817536311497</v>
      </c>
      <c r="I2309" t="s">
        <v>4622</v>
      </c>
      <c r="J2309" t="s">
        <v>7150</v>
      </c>
      <c r="K2309" t="s">
        <v>7431</v>
      </c>
      <c r="L2309" t="str">
        <f t="shared" si="36"/>
        <v>No</v>
      </c>
    </row>
    <row r="2310" spans="1:12" x14ac:dyDescent="0.2">
      <c r="A2310" t="s">
        <v>4624</v>
      </c>
      <c r="B2310" t="s">
        <v>4625</v>
      </c>
      <c r="C2310">
        <v>-1.43570351751677E-2</v>
      </c>
      <c r="D2310">
        <v>0.17150040593114901</v>
      </c>
      <c r="E2310">
        <v>0.114580427306455</v>
      </c>
      <c r="F2310">
        <v>0.91110025640283498</v>
      </c>
      <c r="G2310">
        <v>0.99911504112520999</v>
      </c>
      <c r="H2310">
        <v>-5.3447884935873002</v>
      </c>
      <c r="I2310" t="s">
        <v>4624</v>
      </c>
      <c r="J2310" t="s">
        <v>5422</v>
      </c>
      <c r="K2310" t="s">
        <v>8692</v>
      </c>
      <c r="L2310" t="str">
        <f t="shared" si="36"/>
        <v>No</v>
      </c>
    </row>
    <row r="2311" spans="1:12" x14ac:dyDescent="0.2">
      <c r="A2311" t="s">
        <v>4626</v>
      </c>
      <c r="B2311" t="s">
        <v>4627</v>
      </c>
      <c r="C2311">
        <v>5.9607363465450099E-2</v>
      </c>
      <c r="D2311">
        <v>-1.8555451007981001</v>
      </c>
      <c r="E2311">
        <v>-0.114353783624567</v>
      </c>
      <c r="F2311">
        <v>0.91127525932266396</v>
      </c>
      <c r="G2311">
        <v>0.99911504112520999</v>
      </c>
      <c r="H2311">
        <v>-5.3448107437352999</v>
      </c>
      <c r="I2311" t="s">
        <v>4626</v>
      </c>
      <c r="J2311" t="s">
        <v>7151</v>
      </c>
      <c r="K2311" t="s">
        <v>7431</v>
      </c>
      <c r="L2311" t="str">
        <f t="shared" si="36"/>
        <v>No</v>
      </c>
    </row>
    <row r="2312" spans="1:12" x14ac:dyDescent="0.2">
      <c r="A2312" t="s">
        <v>4628</v>
      </c>
      <c r="B2312" t="s">
        <v>4629</v>
      </c>
      <c r="C2312">
        <v>-1.38997734437866E-2</v>
      </c>
      <c r="D2312">
        <v>-1.01862814422586</v>
      </c>
      <c r="E2312">
        <v>0.114147350659869</v>
      </c>
      <c r="F2312">
        <v>0.91143466088297598</v>
      </c>
      <c r="G2312">
        <v>0.99911504112520999</v>
      </c>
      <c r="H2312">
        <v>-5.3448309715370197</v>
      </c>
      <c r="I2312" t="s">
        <v>4628</v>
      </c>
      <c r="J2312" t="s">
        <v>7152</v>
      </c>
      <c r="K2312" t="s">
        <v>8693</v>
      </c>
      <c r="L2312" t="str">
        <f t="shared" si="36"/>
        <v>No</v>
      </c>
    </row>
    <row r="2313" spans="1:12" x14ac:dyDescent="0.2">
      <c r="A2313" t="s">
        <v>4630</v>
      </c>
      <c r="B2313" t="s">
        <v>4631</v>
      </c>
      <c r="C2313">
        <v>3.5909860977124397E-2</v>
      </c>
      <c r="D2313">
        <v>7.8569780272049403</v>
      </c>
      <c r="E2313">
        <v>-0.11349826328897999</v>
      </c>
      <c r="F2313">
        <v>0.91193589427353905</v>
      </c>
      <c r="G2313">
        <v>0.99911504112520999</v>
      </c>
      <c r="H2313">
        <v>-5.3448943364746997</v>
      </c>
      <c r="I2313" t="s">
        <v>4630</v>
      </c>
      <c r="J2313" t="s">
        <v>7153</v>
      </c>
      <c r="K2313" t="s">
        <v>8694</v>
      </c>
      <c r="L2313" t="str">
        <f t="shared" si="36"/>
        <v>No</v>
      </c>
    </row>
    <row r="2314" spans="1:12" x14ac:dyDescent="0.2">
      <c r="A2314" t="s">
        <v>4632</v>
      </c>
      <c r="B2314" t="s">
        <v>4633</v>
      </c>
      <c r="C2314">
        <v>2.6814967360067499E-2</v>
      </c>
      <c r="D2314">
        <v>-3.5303278800542399</v>
      </c>
      <c r="E2314">
        <v>-0.11222157648044399</v>
      </c>
      <c r="F2314">
        <v>0.91292188621697401</v>
      </c>
      <c r="G2314">
        <v>0.99911504112520999</v>
      </c>
      <c r="H2314">
        <v>-5.34501791769961</v>
      </c>
      <c r="I2314" t="s">
        <v>4632</v>
      </c>
      <c r="J2314" t="s">
        <v>7154</v>
      </c>
      <c r="K2314" t="s">
        <v>8695</v>
      </c>
      <c r="L2314" t="str">
        <f t="shared" si="36"/>
        <v>No</v>
      </c>
    </row>
    <row r="2315" spans="1:12" x14ac:dyDescent="0.2">
      <c r="A2315" t="s">
        <v>4634</v>
      </c>
      <c r="B2315" t="s">
        <v>4635</v>
      </c>
      <c r="C2315">
        <v>-6.4344706511660901E-3</v>
      </c>
      <c r="D2315">
        <v>1.55947464469816</v>
      </c>
      <c r="E2315">
        <v>0.112129721203378</v>
      </c>
      <c r="F2315">
        <v>0.91299283255010999</v>
      </c>
      <c r="G2315">
        <v>0.99911504112520999</v>
      </c>
      <c r="H2315">
        <v>-5.34502675540387</v>
      </c>
      <c r="I2315" t="s">
        <v>4634</v>
      </c>
      <c r="J2315" t="s">
        <v>7155</v>
      </c>
      <c r="K2315" t="s">
        <v>8696</v>
      </c>
      <c r="L2315" t="str">
        <f t="shared" si="36"/>
        <v>No</v>
      </c>
    </row>
    <row r="2316" spans="1:12" x14ac:dyDescent="0.2">
      <c r="A2316" t="s">
        <v>4636</v>
      </c>
      <c r="B2316" t="s">
        <v>4637</v>
      </c>
      <c r="C2316">
        <v>-8.7135217498762099E-3</v>
      </c>
      <c r="D2316">
        <v>0.380514587061966</v>
      </c>
      <c r="E2316">
        <v>0.111072267790238</v>
      </c>
      <c r="F2316">
        <v>0.91380963646209701</v>
      </c>
      <c r="G2316">
        <v>0.99911504112520999</v>
      </c>
      <c r="H2316">
        <v>-5.3451279769654496</v>
      </c>
      <c r="I2316" t="s">
        <v>4636</v>
      </c>
      <c r="J2316" t="s">
        <v>7156</v>
      </c>
      <c r="K2316" t="s">
        <v>8697</v>
      </c>
      <c r="L2316" t="str">
        <f t="shared" si="36"/>
        <v>No</v>
      </c>
    </row>
    <row r="2317" spans="1:12" x14ac:dyDescent="0.2">
      <c r="A2317" t="s">
        <v>4638</v>
      </c>
      <c r="B2317" t="s">
        <v>4639</v>
      </c>
      <c r="C2317">
        <v>-6.13544665542997E-3</v>
      </c>
      <c r="D2317">
        <v>1.80655221630451</v>
      </c>
      <c r="E2317">
        <v>0.111040777058222</v>
      </c>
      <c r="F2317">
        <v>0.91383396232914604</v>
      </c>
      <c r="G2317">
        <v>0.99911504112520999</v>
      </c>
      <c r="H2317">
        <v>-5.3451309766607604</v>
      </c>
      <c r="I2317" t="s">
        <v>4638</v>
      </c>
      <c r="J2317" t="s">
        <v>7157</v>
      </c>
      <c r="K2317" t="s">
        <v>8698</v>
      </c>
      <c r="L2317" t="str">
        <f t="shared" si="36"/>
        <v>No</v>
      </c>
    </row>
    <row r="2318" spans="1:12" x14ac:dyDescent="0.2">
      <c r="A2318" t="s">
        <v>4640</v>
      </c>
      <c r="B2318" t="s">
        <v>4641</v>
      </c>
      <c r="C2318">
        <v>2.27370331286618E-2</v>
      </c>
      <c r="D2318">
        <v>-3.0290036198895902</v>
      </c>
      <c r="E2318">
        <v>-0.11071075359890301</v>
      </c>
      <c r="F2318">
        <v>0.91408890349893102</v>
      </c>
      <c r="G2318">
        <v>0.99911504112520999</v>
      </c>
      <c r="H2318">
        <v>-5.3451623625137001</v>
      </c>
      <c r="I2318" t="s">
        <v>4640</v>
      </c>
      <c r="J2318" t="s">
        <v>7158</v>
      </c>
      <c r="K2318" t="s">
        <v>8699</v>
      </c>
      <c r="L2318" t="str">
        <f t="shared" si="36"/>
        <v>No</v>
      </c>
    </row>
    <row r="2319" spans="1:12" x14ac:dyDescent="0.2">
      <c r="A2319" t="s">
        <v>4642</v>
      </c>
      <c r="B2319" t="s">
        <v>4643</v>
      </c>
      <c r="C2319">
        <v>-2.9703065901154301E-2</v>
      </c>
      <c r="D2319">
        <v>-4.1393166408907698</v>
      </c>
      <c r="E2319">
        <v>0.11056597920644901</v>
      </c>
      <c r="F2319">
        <v>0.91420074409884899</v>
      </c>
      <c r="G2319">
        <v>0.99911504112520999</v>
      </c>
      <c r="H2319">
        <v>-5.3451761014418704</v>
      </c>
      <c r="I2319" t="s">
        <v>4642</v>
      </c>
      <c r="J2319" t="s">
        <v>7159</v>
      </c>
      <c r="K2319" t="s">
        <v>8700</v>
      </c>
      <c r="L2319" t="str">
        <f t="shared" si="36"/>
        <v>No</v>
      </c>
    </row>
    <row r="2320" spans="1:12" x14ac:dyDescent="0.2">
      <c r="A2320" t="s">
        <v>4644</v>
      </c>
      <c r="B2320" t="s">
        <v>4645</v>
      </c>
      <c r="C2320">
        <v>-5.17005717462715E-3</v>
      </c>
      <c r="D2320">
        <v>1.13061544198294</v>
      </c>
      <c r="E2320">
        <v>0.110422081346742</v>
      </c>
      <c r="F2320">
        <v>0.91431190951613905</v>
      </c>
      <c r="G2320">
        <v>0.99911504112520999</v>
      </c>
      <c r="H2320">
        <v>-5.3451897394274797</v>
      </c>
      <c r="I2320" t="s">
        <v>4644</v>
      </c>
      <c r="J2320" t="s">
        <v>7160</v>
      </c>
      <c r="K2320" t="s">
        <v>8701</v>
      </c>
      <c r="L2320" t="str">
        <f t="shared" si="36"/>
        <v>No</v>
      </c>
    </row>
    <row r="2321" spans="1:12" x14ac:dyDescent="0.2">
      <c r="A2321" t="s">
        <v>4646</v>
      </c>
      <c r="B2321" t="s">
        <v>4647</v>
      </c>
      <c r="C2321">
        <v>1.31419628357206E-2</v>
      </c>
      <c r="D2321">
        <v>0.66569940726763799</v>
      </c>
      <c r="E2321">
        <v>-0.11011366475805701</v>
      </c>
      <c r="F2321">
        <v>0.91455017713965703</v>
      </c>
      <c r="G2321">
        <v>0.99911504112520999</v>
      </c>
      <c r="H2321">
        <v>-5.34521891010482</v>
      </c>
      <c r="I2321" t="s">
        <v>4646</v>
      </c>
      <c r="J2321" t="s">
        <v>7161</v>
      </c>
      <c r="K2321" t="s">
        <v>8702</v>
      </c>
      <c r="L2321" t="str">
        <f t="shared" si="36"/>
        <v>No</v>
      </c>
    </row>
    <row r="2322" spans="1:12" x14ac:dyDescent="0.2">
      <c r="A2322" t="s">
        <v>4648</v>
      </c>
      <c r="B2322" t="s">
        <v>4649</v>
      </c>
      <c r="C2322">
        <v>1.0179097091451201E-2</v>
      </c>
      <c r="D2322">
        <v>2.3228470040171199</v>
      </c>
      <c r="E2322">
        <v>-0.10987398322392899</v>
      </c>
      <c r="F2322">
        <v>0.91473534956417202</v>
      </c>
      <c r="G2322">
        <v>0.99911504112520999</v>
      </c>
      <c r="H2322">
        <v>-5.3452415235086699</v>
      </c>
      <c r="I2322" t="s">
        <v>4648</v>
      </c>
      <c r="J2322" t="s">
        <v>7162</v>
      </c>
      <c r="K2322" t="s">
        <v>7431</v>
      </c>
      <c r="L2322" t="str">
        <f t="shared" si="36"/>
        <v>No</v>
      </c>
    </row>
    <row r="2323" spans="1:12" x14ac:dyDescent="0.2">
      <c r="A2323" t="s">
        <v>4650</v>
      </c>
      <c r="B2323" t="s">
        <v>4651</v>
      </c>
      <c r="C2323">
        <v>-1.4733233444846301E-2</v>
      </c>
      <c r="D2323">
        <v>0.45337947601888301</v>
      </c>
      <c r="E2323">
        <v>0.10941604762505899</v>
      </c>
      <c r="F2323">
        <v>0.91508915496473597</v>
      </c>
      <c r="G2323">
        <v>0.99911504112520999</v>
      </c>
      <c r="H2323">
        <v>-5.3452845920849699</v>
      </c>
      <c r="I2323" t="s">
        <v>4650</v>
      </c>
      <c r="J2323" t="s">
        <v>7163</v>
      </c>
      <c r="K2323" t="s">
        <v>8703</v>
      </c>
      <c r="L2323" t="str">
        <f t="shared" si="36"/>
        <v>No</v>
      </c>
    </row>
    <row r="2324" spans="1:12" x14ac:dyDescent="0.2">
      <c r="A2324" t="s">
        <v>4652</v>
      </c>
      <c r="B2324" t="s">
        <v>4653</v>
      </c>
      <c r="C2324">
        <v>7.8770875785365499E-3</v>
      </c>
      <c r="D2324">
        <v>-0.59710437541120798</v>
      </c>
      <c r="E2324">
        <v>-0.109383570127716</v>
      </c>
      <c r="F2324">
        <v>0.91511424813042397</v>
      </c>
      <c r="G2324">
        <v>0.99911504112520999</v>
      </c>
      <c r="H2324">
        <v>-5.34528763976419</v>
      </c>
      <c r="I2324" t="s">
        <v>4652</v>
      </c>
      <c r="J2324" t="s">
        <v>5422</v>
      </c>
      <c r="K2324" t="s">
        <v>7431</v>
      </c>
      <c r="L2324" t="str">
        <f t="shared" si="36"/>
        <v>No</v>
      </c>
    </row>
    <row r="2325" spans="1:12" x14ac:dyDescent="0.2">
      <c r="A2325" t="s">
        <v>4654</v>
      </c>
      <c r="B2325" t="s">
        <v>4655</v>
      </c>
      <c r="C2325">
        <v>1.1275535891962001E-2</v>
      </c>
      <c r="D2325">
        <v>-0.15244237155344501</v>
      </c>
      <c r="E2325">
        <v>-0.108569221627766</v>
      </c>
      <c r="F2325">
        <v>0.915743472152035</v>
      </c>
      <c r="G2325">
        <v>0.99911504112520999</v>
      </c>
      <c r="H2325">
        <v>-5.3453637631125996</v>
      </c>
      <c r="I2325" t="s">
        <v>4654</v>
      </c>
      <c r="J2325" t="s">
        <v>7164</v>
      </c>
      <c r="K2325" t="s">
        <v>8704</v>
      </c>
      <c r="L2325" t="str">
        <f t="shared" si="36"/>
        <v>No</v>
      </c>
    </row>
    <row r="2326" spans="1:12" x14ac:dyDescent="0.2">
      <c r="A2326" t="s">
        <v>4656</v>
      </c>
      <c r="B2326" t="s">
        <v>4657</v>
      </c>
      <c r="C2326">
        <v>1.6472872219150898E-2</v>
      </c>
      <c r="D2326">
        <v>3.96283061676505</v>
      </c>
      <c r="E2326">
        <v>-0.10837651535439299</v>
      </c>
      <c r="F2326">
        <v>0.915892379811862</v>
      </c>
      <c r="G2326">
        <v>0.99911504112520999</v>
      </c>
      <c r="H2326">
        <v>-5.3453816938466403</v>
      </c>
      <c r="I2326" t="s">
        <v>4656</v>
      </c>
      <c r="J2326" t="s">
        <v>7165</v>
      </c>
      <c r="K2326" t="s">
        <v>8705</v>
      </c>
      <c r="L2326" t="str">
        <f t="shared" si="36"/>
        <v>No</v>
      </c>
    </row>
    <row r="2327" spans="1:12" x14ac:dyDescent="0.2">
      <c r="A2327" t="s">
        <v>4658</v>
      </c>
      <c r="B2327" t="s">
        <v>4659</v>
      </c>
      <c r="C2327">
        <v>1.0243908787094001E-2</v>
      </c>
      <c r="D2327">
        <v>0.118114244661227</v>
      </c>
      <c r="E2327">
        <v>-0.108343700428395</v>
      </c>
      <c r="F2327">
        <v>0.91591773684636801</v>
      </c>
      <c r="G2327">
        <v>0.99911504112520999</v>
      </c>
      <c r="H2327">
        <v>-5.3453847440112403</v>
      </c>
      <c r="I2327" t="s">
        <v>4658</v>
      </c>
      <c r="J2327" t="s">
        <v>5652</v>
      </c>
      <c r="K2327" t="s">
        <v>7431</v>
      </c>
      <c r="L2327" t="str">
        <f t="shared" si="36"/>
        <v>No</v>
      </c>
    </row>
    <row r="2328" spans="1:12" x14ac:dyDescent="0.2">
      <c r="A2328" t="s">
        <v>4660</v>
      </c>
      <c r="B2328" t="s">
        <v>4661</v>
      </c>
      <c r="C2328">
        <v>2.18676700950357E-2</v>
      </c>
      <c r="D2328">
        <v>4.67239564217883</v>
      </c>
      <c r="E2328">
        <v>-0.108002330745535</v>
      </c>
      <c r="F2328">
        <v>0.91618152887360105</v>
      </c>
      <c r="G2328">
        <v>0.99911504112520999</v>
      </c>
      <c r="H2328">
        <v>-5.3454164198774796</v>
      </c>
      <c r="I2328" t="s">
        <v>4660</v>
      </c>
      <c r="J2328" t="s">
        <v>7166</v>
      </c>
      <c r="K2328" t="s">
        <v>7431</v>
      </c>
      <c r="L2328" t="str">
        <f t="shared" si="36"/>
        <v>No</v>
      </c>
    </row>
    <row r="2329" spans="1:12" x14ac:dyDescent="0.2">
      <c r="A2329" t="s">
        <v>4662</v>
      </c>
      <c r="B2329" t="s">
        <v>4663</v>
      </c>
      <c r="C2329">
        <v>-1.3187576841939601E-2</v>
      </c>
      <c r="D2329">
        <v>-1.8992293042561701</v>
      </c>
      <c r="E2329">
        <v>0.10751536635841299</v>
      </c>
      <c r="F2329">
        <v>0.91655784714019894</v>
      </c>
      <c r="G2329">
        <v>0.99911504112520999</v>
      </c>
      <c r="H2329">
        <v>-5.3454614330485697</v>
      </c>
      <c r="I2329" t="s">
        <v>4662</v>
      </c>
      <c r="J2329" t="s">
        <v>7167</v>
      </c>
      <c r="K2329" t="s">
        <v>8706</v>
      </c>
      <c r="L2329" t="str">
        <f t="shared" si="36"/>
        <v>No</v>
      </c>
    </row>
    <row r="2330" spans="1:12" x14ac:dyDescent="0.2">
      <c r="A2330" t="s">
        <v>4664</v>
      </c>
      <c r="B2330" t="s">
        <v>4665</v>
      </c>
      <c r="C2330">
        <v>1.25427182058819E-2</v>
      </c>
      <c r="D2330">
        <v>1.64886939572778</v>
      </c>
      <c r="E2330">
        <v>-0.107384544415319</v>
      </c>
      <c r="F2330">
        <v>0.91665894794043301</v>
      </c>
      <c r="G2330">
        <v>0.99911504112520999</v>
      </c>
      <c r="H2330">
        <v>-5.3454734911771498</v>
      </c>
      <c r="I2330" t="s">
        <v>4664</v>
      </c>
      <c r="J2330" t="s">
        <v>7168</v>
      </c>
      <c r="K2330" t="s">
        <v>8707</v>
      </c>
      <c r="L2330" t="str">
        <f t="shared" si="36"/>
        <v>No</v>
      </c>
    </row>
    <row r="2331" spans="1:12" x14ac:dyDescent="0.2">
      <c r="A2331" t="s">
        <v>4666</v>
      </c>
      <c r="B2331" t="s">
        <v>4667</v>
      </c>
      <c r="C2331">
        <v>2.02715295822712E-2</v>
      </c>
      <c r="D2331">
        <v>-1.7996858497449699</v>
      </c>
      <c r="E2331">
        <v>-0.10650545495859599</v>
      </c>
      <c r="F2331">
        <v>0.91733835951379905</v>
      </c>
      <c r="G2331">
        <v>0.99911504112520999</v>
      </c>
      <c r="H2331">
        <v>-5.3455541389715497</v>
      </c>
      <c r="I2331" t="s">
        <v>4666</v>
      </c>
      <c r="J2331" t="s">
        <v>5590</v>
      </c>
      <c r="K2331" t="s">
        <v>7431</v>
      </c>
      <c r="L2331" t="str">
        <f t="shared" si="36"/>
        <v>No</v>
      </c>
    </row>
    <row r="2332" spans="1:12" x14ac:dyDescent="0.2">
      <c r="A2332" t="s">
        <v>4668</v>
      </c>
      <c r="B2332" t="s">
        <v>4669</v>
      </c>
      <c r="C2332">
        <v>5.3380434636174897E-3</v>
      </c>
      <c r="D2332">
        <v>0.10962321812044799</v>
      </c>
      <c r="E2332">
        <v>-0.105951345278162</v>
      </c>
      <c r="F2332">
        <v>0.91776664380250605</v>
      </c>
      <c r="G2332">
        <v>0.99911504112520999</v>
      </c>
      <c r="H2332">
        <v>-5.3456046334177003</v>
      </c>
      <c r="I2332" t="s">
        <v>4668</v>
      </c>
      <c r="J2332" t="s">
        <v>5422</v>
      </c>
      <c r="K2332" t="s">
        <v>7431</v>
      </c>
      <c r="L2332" t="str">
        <f t="shared" si="36"/>
        <v>No</v>
      </c>
    </row>
    <row r="2333" spans="1:12" x14ac:dyDescent="0.2">
      <c r="A2333" t="s">
        <v>4670</v>
      </c>
      <c r="B2333" t="s">
        <v>4671</v>
      </c>
      <c r="C2333">
        <v>7.1937181443957297E-3</v>
      </c>
      <c r="D2333">
        <v>0.74232529549918802</v>
      </c>
      <c r="E2333">
        <v>-0.105943028945391</v>
      </c>
      <c r="F2333">
        <v>0.91777307190122503</v>
      </c>
      <c r="G2333">
        <v>0.99911504112520999</v>
      </c>
      <c r="H2333">
        <v>-5.3456053892609896</v>
      </c>
      <c r="I2333" t="s">
        <v>4670</v>
      </c>
      <c r="J2333" t="s">
        <v>5820</v>
      </c>
      <c r="K2333" t="s">
        <v>7431</v>
      </c>
      <c r="L2333" t="str">
        <f t="shared" si="36"/>
        <v>No</v>
      </c>
    </row>
    <row r="2334" spans="1:12" x14ac:dyDescent="0.2">
      <c r="A2334" t="s">
        <v>4672</v>
      </c>
      <c r="B2334" t="s">
        <v>4673</v>
      </c>
      <c r="C2334">
        <v>1.4163626470072599E-2</v>
      </c>
      <c r="D2334">
        <v>-0.54127529135702601</v>
      </c>
      <c r="E2334">
        <v>-0.105888879194145</v>
      </c>
      <c r="F2334">
        <v>0.91781492703428502</v>
      </c>
      <c r="G2334">
        <v>0.99911504112520999</v>
      </c>
      <c r="H2334">
        <v>-5.3456103093015699</v>
      </c>
      <c r="I2334" t="s">
        <v>4672</v>
      </c>
      <c r="J2334" t="s">
        <v>5422</v>
      </c>
      <c r="K2334" t="s">
        <v>7431</v>
      </c>
      <c r="L2334" t="str">
        <f t="shared" si="36"/>
        <v>No</v>
      </c>
    </row>
    <row r="2335" spans="1:12" x14ac:dyDescent="0.2">
      <c r="A2335" t="s">
        <v>4674</v>
      </c>
      <c r="B2335" t="s">
        <v>4675</v>
      </c>
      <c r="C2335">
        <v>7.0642515056256704E-3</v>
      </c>
      <c r="D2335">
        <v>-0.37029703313606599</v>
      </c>
      <c r="E2335">
        <v>-0.10573371383277</v>
      </c>
      <c r="F2335">
        <v>0.91793486380088296</v>
      </c>
      <c r="G2335">
        <v>0.99911504112520999</v>
      </c>
      <c r="H2335">
        <v>-5.3456243937177801</v>
      </c>
      <c r="I2335" t="s">
        <v>4674</v>
      </c>
      <c r="J2335" t="s">
        <v>7169</v>
      </c>
      <c r="K2335" t="s">
        <v>8708</v>
      </c>
      <c r="L2335" t="str">
        <f t="shared" si="36"/>
        <v>No</v>
      </c>
    </row>
    <row r="2336" spans="1:12" x14ac:dyDescent="0.2">
      <c r="A2336" t="s">
        <v>4676</v>
      </c>
      <c r="B2336" t="s">
        <v>4677</v>
      </c>
      <c r="C2336">
        <v>1.6645009289102002E-2</v>
      </c>
      <c r="D2336">
        <v>0.44143325490704999</v>
      </c>
      <c r="E2336">
        <v>-0.105637321526845</v>
      </c>
      <c r="F2336">
        <v>0.91800937238150304</v>
      </c>
      <c r="G2336">
        <v>0.99911504112520999</v>
      </c>
      <c r="H2336">
        <v>-5.3456331329107698</v>
      </c>
      <c r="I2336" t="s">
        <v>4676</v>
      </c>
      <c r="J2336" t="s">
        <v>7170</v>
      </c>
      <c r="K2336" t="s">
        <v>8709</v>
      </c>
      <c r="L2336" t="str">
        <f t="shared" si="36"/>
        <v>No</v>
      </c>
    </row>
    <row r="2337" spans="1:12" x14ac:dyDescent="0.2">
      <c r="A2337" t="s">
        <v>4678</v>
      </c>
      <c r="B2337" t="s">
        <v>4679</v>
      </c>
      <c r="C2337">
        <v>4.1164724320928896E-3</v>
      </c>
      <c r="D2337">
        <v>0.93276408736870098</v>
      </c>
      <c r="E2337">
        <v>-0.105040620465947</v>
      </c>
      <c r="F2337">
        <v>0.91847062432653903</v>
      </c>
      <c r="G2337">
        <v>0.99911504112520999</v>
      </c>
      <c r="H2337">
        <v>-5.3456870545797903</v>
      </c>
      <c r="I2337" t="s">
        <v>4678</v>
      </c>
      <c r="J2337" t="s">
        <v>5785</v>
      </c>
      <c r="K2337" t="s">
        <v>7431</v>
      </c>
      <c r="L2337" t="str">
        <f t="shared" si="36"/>
        <v>No</v>
      </c>
    </row>
    <row r="2338" spans="1:12" x14ac:dyDescent="0.2">
      <c r="A2338" t="s">
        <v>4680</v>
      </c>
      <c r="B2338" t="s">
        <v>4681</v>
      </c>
      <c r="C2338">
        <v>8.2547333548808003E-3</v>
      </c>
      <c r="D2338">
        <v>1.4764427162325799</v>
      </c>
      <c r="E2338">
        <v>-0.10496266771699</v>
      </c>
      <c r="F2338">
        <v>0.91853088442111097</v>
      </c>
      <c r="G2338">
        <v>0.99911504112520999</v>
      </c>
      <c r="H2338">
        <v>-5.3456940763859002</v>
      </c>
      <c r="I2338" t="s">
        <v>4680</v>
      </c>
      <c r="J2338" t="s">
        <v>7171</v>
      </c>
      <c r="K2338" t="s">
        <v>8710</v>
      </c>
      <c r="L2338" t="str">
        <f t="shared" si="36"/>
        <v>No</v>
      </c>
    </row>
    <row r="2339" spans="1:12" x14ac:dyDescent="0.2">
      <c r="A2339" t="s">
        <v>4682</v>
      </c>
      <c r="B2339" t="s">
        <v>4683</v>
      </c>
      <c r="C2339">
        <v>6.1904431830821496E-3</v>
      </c>
      <c r="D2339">
        <v>1.34490507445638</v>
      </c>
      <c r="E2339">
        <v>-0.104851846617411</v>
      </c>
      <c r="F2339">
        <v>0.91861655378979301</v>
      </c>
      <c r="G2339">
        <v>0.99911504112520999</v>
      </c>
      <c r="H2339">
        <v>-5.3457040499495099</v>
      </c>
      <c r="I2339" t="s">
        <v>4682</v>
      </c>
      <c r="J2339" t="s">
        <v>7172</v>
      </c>
      <c r="K2339" t="s">
        <v>8711</v>
      </c>
      <c r="L2339" t="str">
        <f t="shared" si="36"/>
        <v>No</v>
      </c>
    </row>
    <row r="2340" spans="1:12" x14ac:dyDescent="0.2">
      <c r="A2340" t="s">
        <v>4684</v>
      </c>
      <c r="B2340" t="s">
        <v>4685</v>
      </c>
      <c r="C2340">
        <v>-6.8021229669919803E-2</v>
      </c>
      <c r="D2340">
        <v>-2.4984444306348301</v>
      </c>
      <c r="E2340">
        <v>0.104795741248543</v>
      </c>
      <c r="F2340">
        <v>0.91865992601653701</v>
      </c>
      <c r="G2340">
        <v>0.99911504112520999</v>
      </c>
      <c r="H2340">
        <v>-5.3457090952567796</v>
      </c>
      <c r="I2340" t="s">
        <v>4684</v>
      </c>
      <c r="J2340" t="s">
        <v>5431</v>
      </c>
      <c r="K2340" t="s">
        <v>7431</v>
      </c>
      <c r="L2340" t="str">
        <f t="shared" si="36"/>
        <v>No</v>
      </c>
    </row>
    <row r="2341" spans="1:12" x14ac:dyDescent="0.2">
      <c r="A2341" t="s">
        <v>4686</v>
      </c>
      <c r="B2341" t="s">
        <v>4687</v>
      </c>
      <c r="C2341">
        <v>-1.0069011642525501E-2</v>
      </c>
      <c r="D2341">
        <v>0.10888857674175299</v>
      </c>
      <c r="E2341">
        <v>0.10468590264539999</v>
      </c>
      <c r="F2341">
        <v>0.91874483750548597</v>
      </c>
      <c r="G2341">
        <v>0.99911504112520999</v>
      </c>
      <c r="H2341">
        <v>-5.3457189647589498</v>
      </c>
      <c r="I2341" t="s">
        <v>4686</v>
      </c>
      <c r="J2341" t="s">
        <v>5422</v>
      </c>
      <c r="K2341" t="s">
        <v>7431</v>
      </c>
      <c r="L2341" t="str">
        <f t="shared" si="36"/>
        <v>No</v>
      </c>
    </row>
    <row r="2342" spans="1:12" x14ac:dyDescent="0.2">
      <c r="A2342" t="s">
        <v>4688</v>
      </c>
      <c r="B2342" t="s">
        <v>4689</v>
      </c>
      <c r="C2342">
        <v>-7.6908977950074196E-3</v>
      </c>
      <c r="D2342">
        <v>-1.57663659343634</v>
      </c>
      <c r="E2342">
        <v>0.104647452125322</v>
      </c>
      <c r="F2342">
        <v>0.91877456219908504</v>
      </c>
      <c r="G2342">
        <v>0.99911504112520999</v>
      </c>
      <c r="H2342">
        <v>-5.3457224172754803</v>
      </c>
      <c r="I2342" t="s">
        <v>4688</v>
      </c>
      <c r="J2342" t="s">
        <v>7173</v>
      </c>
      <c r="K2342" t="s">
        <v>7431</v>
      </c>
      <c r="L2342" t="str">
        <f t="shared" si="36"/>
        <v>No</v>
      </c>
    </row>
    <row r="2343" spans="1:12" x14ac:dyDescent="0.2">
      <c r="A2343" t="s">
        <v>4690</v>
      </c>
      <c r="B2343" t="s">
        <v>4691</v>
      </c>
      <c r="C2343">
        <v>1.25468632597574E-2</v>
      </c>
      <c r="D2343">
        <v>0.62188905278403295</v>
      </c>
      <c r="E2343">
        <v>-0.10433843444265301</v>
      </c>
      <c r="F2343">
        <v>0.91901345726892403</v>
      </c>
      <c r="G2343">
        <v>0.99911504112520999</v>
      </c>
      <c r="H2343">
        <v>-5.3457501183984197</v>
      </c>
      <c r="I2343" t="s">
        <v>4690</v>
      </c>
      <c r="J2343" t="s">
        <v>7174</v>
      </c>
      <c r="K2343" t="s">
        <v>8712</v>
      </c>
      <c r="L2343" t="str">
        <f t="shared" si="36"/>
        <v>No</v>
      </c>
    </row>
    <row r="2344" spans="1:12" x14ac:dyDescent="0.2">
      <c r="A2344" t="s">
        <v>4692</v>
      </c>
      <c r="B2344" t="s">
        <v>4693</v>
      </c>
      <c r="C2344">
        <v>-3.9560896534346296E-3</v>
      </c>
      <c r="D2344">
        <v>-0.57395865802030899</v>
      </c>
      <c r="E2344">
        <v>0.10426642989729901</v>
      </c>
      <c r="F2344">
        <v>0.91906912368763904</v>
      </c>
      <c r="G2344">
        <v>0.99911504112520999</v>
      </c>
      <c r="H2344">
        <v>-5.3457565613310303</v>
      </c>
      <c r="I2344" t="s">
        <v>4692</v>
      </c>
      <c r="J2344" t="s">
        <v>5422</v>
      </c>
      <c r="K2344" t="s">
        <v>7431</v>
      </c>
      <c r="L2344" t="str">
        <f t="shared" si="36"/>
        <v>No</v>
      </c>
    </row>
    <row r="2345" spans="1:12" x14ac:dyDescent="0.2">
      <c r="A2345" t="s">
        <v>4694</v>
      </c>
      <c r="B2345" t="s">
        <v>4695</v>
      </c>
      <c r="C2345">
        <v>-2.2441301033774799E-2</v>
      </c>
      <c r="D2345">
        <v>-0.13270385749691199</v>
      </c>
      <c r="E2345">
        <v>0.103834717332175</v>
      </c>
      <c r="F2345">
        <v>0.91940288854202501</v>
      </c>
      <c r="G2345">
        <v>0.99911504112520999</v>
      </c>
      <c r="H2345">
        <v>-5.345795097741</v>
      </c>
      <c r="I2345" t="s">
        <v>4694</v>
      </c>
      <c r="J2345" t="s">
        <v>5422</v>
      </c>
      <c r="K2345" t="s">
        <v>7431</v>
      </c>
      <c r="L2345" t="str">
        <f t="shared" si="36"/>
        <v>No</v>
      </c>
    </row>
    <row r="2346" spans="1:12" x14ac:dyDescent="0.2">
      <c r="A2346" t="s">
        <v>4696</v>
      </c>
      <c r="B2346" t="s">
        <v>4697</v>
      </c>
      <c r="C2346">
        <v>1.13455413618276E-2</v>
      </c>
      <c r="D2346">
        <v>0.26278774715011999</v>
      </c>
      <c r="E2346">
        <v>-0.10369166313985401</v>
      </c>
      <c r="F2346">
        <v>0.91951348998381999</v>
      </c>
      <c r="G2346">
        <v>0.99911504112520999</v>
      </c>
      <c r="H2346">
        <v>-5.3458078321629001</v>
      </c>
      <c r="I2346" t="s">
        <v>4696</v>
      </c>
      <c r="J2346" t="s">
        <v>7175</v>
      </c>
      <c r="K2346" t="s">
        <v>8713</v>
      </c>
      <c r="L2346" t="str">
        <f t="shared" si="36"/>
        <v>No</v>
      </c>
    </row>
    <row r="2347" spans="1:12" x14ac:dyDescent="0.2">
      <c r="A2347" t="s">
        <v>4698</v>
      </c>
      <c r="B2347" t="s">
        <v>4699</v>
      </c>
      <c r="C2347">
        <v>-1.03744619732829E-2</v>
      </c>
      <c r="D2347">
        <v>-0.23324019421370901</v>
      </c>
      <c r="E2347">
        <v>0.103643941798692</v>
      </c>
      <c r="F2347">
        <v>0.91955038583817195</v>
      </c>
      <c r="G2347">
        <v>0.99911504112520999</v>
      </c>
      <c r="H2347">
        <v>-5.3458120763345098</v>
      </c>
      <c r="I2347" t="s">
        <v>4698</v>
      </c>
      <c r="J2347" t="s">
        <v>7176</v>
      </c>
      <c r="K2347" t="s">
        <v>7431</v>
      </c>
      <c r="L2347" t="str">
        <f t="shared" si="36"/>
        <v>No</v>
      </c>
    </row>
    <row r="2348" spans="1:12" x14ac:dyDescent="0.2">
      <c r="A2348" t="s">
        <v>4700</v>
      </c>
      <c r="B2348" t="s">
        <v>4701</v>
      </c>
      <c r="C2348">
        <v>-1.1767974025692801E-2</v>
      </c>
      <c r="D2348">
        <v>4.0515080525641203</v>
      </c>
      <c r="E2348">
        <v>0.103069364134154</v>
      </c>
      <c r="F2348">
        <v>0.91999463750674704</v>
      </c>
      <c r="G2348">
        <v>0.99911504112520999</v>
      </c>
      <c r="H2348">
        <v>-5.3458630243263103</v>
      </c>
      <c r="I2348" t="s">
        <v>4700</v>
      </c>
      <c r="J2348" t="s">
        <v>7177</v>
      </c>
      <c r="K2348" t="s">
        <v>8714</v>
      </c>
      <c r="L2348" t="str">
        <f t="shared" si="36"/>
        <v>No</v>
      </c>
    </row>
    <row r="2349" spans="1:12" x14ac:dyDescent="0.2">
      <c r="A2349" t="s">
        <v>4702</v>
      </c>
      <c r="B2349" t="s">
        <v>4703</v>
      </c>
      <c r="C2349">
        <v>5.8664707507162196E-3</v>
      </c>
      <c r="D2349">
        <v>-0.21736852543260701</v>
      </c>
      <c r="E2349">
        <v>-0.102267808348506</v>
      </c>
      <c r="F2349">
        <v>0.92061443237250595</v>
      </c>
      <c r="G2349">
        <v>0.99911504112520999</v>
      </c>
      <c r="H2349">
        <v>-5.3459336266372901</v>
      </c>
      <c r="I2349" t="s">
        <v>4702</v>
      </c>
      <c r="J2349" t="s">
        <v>7178</v>
      </c>
      <c r="K2349" t="s">
        <v>8715</v>
      </c>
      <c r="L2349" t="str">
        <f t="shared" si="36"/>
        <v>No</v>
      </c>
    </row>
    <row r="2350" spans="1:12" x14ac:dyDescent="0.2">
      <c r="A2350" t="s">
        <v>4704</v>
      </c>
      <c r="B2350" t="s">
        <v>4705</v>
      </c>
      <c r="C2350">
        <v>1.18563949013569E-2</v>
      </c>
      <c r="D2350">
        <v>2.5356170717279601E-2</v>
      </c>
      <c r="E2350">
        <v>-0.102096209143134</v>
      </c>
      <c r="F2350">
        <v>0.92074712700062</v>
      </c>
      <c r="G2350">
        <v>0.99911504112520999</v>
      </c>
      <c r="H2350">
        <v>-5.3459486699231302</v>
      </c>
      <c r="I2350" t="s">
        <v>4704</v>
      </c>
      <c r="J2350" t="s">
        <v>5422</v>
      </c>
      <c r="K2350" t="s">
        <v>7431</v>
      </c>
      <c r="L2350" t="str">
        <f t="shared" si="36"/>
        <v>No</v>
      </c>
    </row>
    <row r="2351" spans="1:12" x14ac:dyDescent="0.2">
      <c r="A2351" t="s">
        <v>4706</v>
      </c>
      <c r="B2351" t="s">
        <v>4707</v>
      </c>
      <c r="C2351">
        <v>3.4386260180830297E-2</v>
      </c>
      <c r="D2351">
        <v>0.23724951778589301</v>
      </c>
      <c r="E2351">
        <v>-0.101796407321867</v>
      </c>
      <c r="F2351">
        <v>0.92097896458366602</v>
      </c>
      <c r="G2351">
        <v>0.99911504112520999</v>
      </c>
      <c r="H2351">
        <v>-5.3459748916554197</v>
      </c>
      <c r="I2351" t="s">
        <v>4706</v>
      </c>
      <c r="J2351" t="s">
        <v>7179</v>
      </c>
      <c r="K2351" t="s">
        <v>8716</v>
      </c>
      <c r="L2351" t="str">
        <f t="shared" si="36"/>
        <v>No</v>
      </c>
    </row>
    <row r="2352" spans="1:12" x14ac:dyDescent="0.2">
      <c r="A2352" t="s">
        <v>4708</v>
      </c>
      <c r="B2352" t="s">
        <v>4709</v>
      </c>
      <c r="C2352">
        <v>6.03038898040142E-3</v>
      </c>
      <c r="D2352">
        <v>-1.22887746676273</v>
      </c>
      <c r="E2352">
        <v>-0.101598153044885</v>
      </c>
      <c r="F2352">
        <v>0.92113227944953602</v>
      </c>
      <c r="G2352">
        <v>0.99911504112520999</v>
      </c>
      <c r="H2352">
        <v>-5.3459921894312696</v>
      </c>
      <c r="I2352" t="s">
        <v>4708</v>
      </c>
      <c r="J2352" t="s">
        <v>7180</v>
      </c>
      <c r="K2352" t="s">
        <v>7431</v>
      </c>
      <c r="L2352" t="str">
        <f t="shared" si="36"/>
        <v>No</v>
      </c>
    </row>
    <row r="2353" spans="1:12" x14ac:dyDescent="0.2">
      <c r="A2353" t="s">
        <v>4710</v>
      </c>
      <c r="B2353" t="s">
        <v>4711</v>
      </c>
      <c r="C2353">
        <v>-5.5294155647898002E-3</v>
      </c>
      <c r="D2353">
        <v>-2.6190684204363901</v>
      </c>
      <c r="E2353">
        <v>0.101540159565135</v>
      </c>
      <c r="F2353">
        <v>0.92117712786453698</v>
      </c>
      <c r="G2353">
        <v>0.99911504112520999</v>
      </c>
      <c r="H2353">
        <v>-5.3459972430303901</v>
      </c>
      <c r="I2353" t="s">
        <v>4710</v>
      </c>
      <c r="J2353" t="s">
        <v>5422</v>
      </c>
      <c r="K2353" t="s">
        <v>7431</v>
      </c>
      <c r="L2353" t="str">
        <f t="shared" si="36"/>
        <v>No</v>
      </c>
    </row>
    <row r="2354" spans="1:12" x14ac:dyDescent="0.2">
      <c r="A2354" t="s">
        <v>4712</v>
      </c>
      <c r="B2354" t="s">
        <v>4713</v>
      </c>
      <c r="C2354">
        <v>-2.4510389152866401E-2</v>
      </c>
      <c r="D2354">
        <v>1.59475355089075</v>
      </c>
      <c r="E2354">
        <v>0.101458374079408</v>
      </c>
      <c r="F2354">
        <v>0.92124037597596098</v>
      </c>
      <c r="G2354">
        <v>0.99911504112520999</v>
      </c>
      <c r="H2354">
        <v>-5.3460043649929796</v>
      </c>
      <c r="I2354" t="s">
        <v>4712</v>
      </c>
      <c r="J2354" t="s">
        <v>7181</v>
      </c>
      <c r="K2354" t="s">
        <v>7431</v>
      </c>
      <c r="L2354" t="str">
        <f t="shared" si="36"/>
        <v>No</v>
      </c>
    </row>
    <row r="2355" spans="1:12" x14ac:dyDescent="0.2">
      <c r="A2355" t="s">
        <v>4714</v>
      </c>
      <c r="B2355" t="s">
        <v>4715</v>
      </c>
      <c r="C2355">
        <v>-1.09109680805092E-2</v>
      </c>
      <c r="D2355">
        <v>-1.81242282993002</v>
      </c>
      <c r="E2355">
        <v>0.101332586114083</v>
      </c>
      <c r="F2355">
        <v>0.92133765415954005</v>
      </c>
      <c r="G2355">
        <v>0.99911504112520999</v>
      </c>
      <c r="H2355">
        <v>-5.34601530756406</v>
      </c>
      <c r="I2355" t="s">
        <v>4714</v>
      </c>
      <c r="J2355" t="s">
        <v>5431</v>
      </c>
      <c r="K2355" t="s">
        <v>7431</v>
      </c>
      <c r="L2355" t="str">
        <f t="shared" si="36"/>
        <v>No</v>
      </c>
    </row>
    <row r="2356" spans="1:12" x14ac:dyDescent="0.2">
      <c r="A2356" t="s">
        <v>4716</v>
      </c>
      <c r="B2356" t="s">
        <v>4717</v>
      </c>
      <c r="C2356">
        <v>7.1838032374045204E-3</v>
      </c>
      <c r="D2356">
        <v>2.5078035802774901</v>
      </c>
      <c r="E2356">
        <v>-0.101306914263181</v>
      </c>
      <c r="F2356">
        <v>0.92135750766563995</v>
      </c>
      <c r="G2356">
        <v>0.99911504112520999</v>
      </c>
      <c r="H2356">
        <v>-5.3460175391510099</v>
      </c>
      <c r="I2356" t="s">
        <v>4716</v>
      </c>
      <c r="J2356" t="s">
        <v>7182</v>
      </c>
      <c r="K2356" t="s">
        <v>8717</v>
      </c>
      <c r="L2356" t="str">
        <f t="shared" si="36"/>
        <v>No</v>
      </c>
    </row>
    <row r="2357" spans="1:12" x14ac:dyDescent="0.2">
      <c r="A2357" t="s">
        <v>4718</v>
      </c>
      <c r="B2357" t="s">
        <v>4719</v>
      </c>
      <c r="C2357">
        <v>3.6648446213206E-3</v>
      </c>
      <c r="D2357">
        <v>0.48444873874661298</v>
      </c>
      <c r="E2357">
        <v>-0.10056633566926999</v>
      </c>
      <c r="F2357">
        <v>0.92193026374420295</v>
      </c>
      <c r="G2357">
        <v>0.99911504112520999</v>
      </c>
      <c r="H2357">
        <v>-5.3460816729037104</v>
      </c>
      <c r="I2357" t="s">
        <v>4718</v>
      </c>
      <c r="J2357" t="s">
        <v>7183</v>
      </c>
      <c r="K2357" t="s">
        <v>8718</v>
      </c>
      <c r="L2357" t="str">
        <f t="shared" si="36"/>
        <v>No</v>
      </c>
    </row>
    <row r="2358" spans="1:12" x14ac:dyDescent="0.2">
      <c r="A2358" t="s">
        <v>4720</v>
      </c>
      <c r="B2358" t="s">
        <v>4721</v>
      </c>
      <c r="C2358">
        <v>-1.22913091368914E-2</v>
      </c>
      <c r="D2358">
        <v>-1.8888818977820601</v>
      </c>
      <c r="E2358">
        <v>9.9354321920490402E-2</v>
      </c>
      <c r="F2358">
        <v>0.92286772426060404</v>
      </c>
      <c r="G2358">
        <v>0.99911504112520999</v>
      </c>
      <c r="H2358">
        <v>-5.3461856200503597</v>
      </c>
      <c r="I2358" t="s">
        <v>4720</v>
      </c>
      <c r="J2358" t="s">
        <v>5431</v>
      </c>
      <c r="K2358" t="s">
        <v>7431</v>
      </c>
      <c r="L2358" t="str">
        <f t="shared" si="36"/>
        <v>No</v>
      </c>
    </row>
    <row r="2359" spans="1:12" x14ac:dyDescent="0.2">
      <c r="A2359" t="s">
        <v>4722</v>
      </c>
      <c r="B2359" t="s">
        <v>4723</v>
      </c>
      <c r="C2359">
        <v>-5.3403270658305404E-3</v>
      </c>
      <c r="D2359">
        <v>1.1887648696972899</v>
      </c>
      <c r="E2359">
        <v>9.9260672968953398E-2</v>
      </c>
      <c r="F2359">
        <v>0.92294016443677196</v>
      </c>
      <c r="G2359">
        <v>0.99911504112520999</v>
      </c>
      <c r="H2359">
        <v>-5.3461935994347503</v>
      </c>
      <c r="I2359" t="s">
        <v>4722</v>
      </c>
      <c r="J2359" t="s">
        <v>5820</v>
      </c>
      <c r="K2359" t="s">
        <v>7431</v>
      </c>
      <c r="L2359" t="str">
        <f t="shared" si="36"/>
        <v>No</v>
      </c>
    </row>
    <row r="2360" spans="1:12" x14ac:dyDescent="0.2">
      <c r="A2360" t="s">
        <v>4724</v>
      </c>
      <c r="B2360" t="s">
        <v>4725</v>
      </c>
      <c r="C2360">
        <v>-1.00451249373968E-2</v>
      </c>
      <c r="D2360">
        <v>0.941167457725265</v>
      </c>
      <c r="E2360">
        <v>9.8930238797244899E-2</v>
      </c>
      <c r="F2360">
        <v>0.92319577075850201</v>
      </c>
      <c r="G2360">
        <v>0.99911504112520999</v>
      </c>
      <c r="H2360">
        <v>-5.34622169419979</v>
      </c>
      <c r="I2360" t="s">
        <v>4724</v>
      </c>
      <c r="J2360" t="s">
        <v>7184</v>
      </c>
      <c r="K2360" t="s">
        <v>8719</v>
      </c>
      <c r="L2360" t="str">
        <f t="shared" si="36"/>
        <v>No</v>
      </c>
    </row>
    <row r="2361" spans="1:12" x14ac:dyDescent="0.2">
      <c r="A2361" t="s">
        <v>4726</v>
      </c>
      <c r="B2361" t="s">
        <v>4727</v>
      </c>
      <c r="C2361">
        <v>1.6068681907222802E-2</v>
      </c>
      <c r="D2361">
        <v>2.2549033270152998</v>
      </c>
      <c r="E2361">
        <v>-9.8834792443516103E-2</v>
      </c>
      <c r="F2361">
        <v>0.92326960470175401</v>
      </c>
      <c r="G2361">
        <v>0.99911504112520999</v>
      </c>
      <c r="H2361">
        <v>-5.3462297920147499</v>
      </c>
      <c r="I2361" t="s">
        <v>4726</v>
      </c>
      <c r="J2361" t="s">
        <v>5431</v>
      </c>
      <c r="K2361" t="s">
        <v>7431</v>
      </c>
      <c r="L2361" t="str">
        <f t="shared" si="36"/>
        <v>No</v>
      </c>
    </row>
    <row r="2362" spans="1:12" x14ac:dyDescent="0.2">
      <c r="A2362" t="s">
        <v>4728</v>
      </c>
      <c r="B2362" t="s">
        <v>4729</v>
      </c>
      <c r="C2362">
        <v>-5.2314978716720903E-3</v>
      </c>
      <c r="D2362">
        <v>3.7765528368430998</v>
      </c>
      <c r="E2362">
        <v>9.8700778920733506E-2</v>
      </c>
      <c r="F2362">
        <v>0.92337327414542403</v>
      </c>
      <c r="G2362">
        <v>0.99911504112520999</v>
      </c>
      <c r="H2362">
        <v>-5.3462411487675201</v>
      </c>
      <c r="I2362" t="s">
        <v>4728</v>
      </c>
      <c r="J2362" t="s">
        <v>7185</v>
      </c>
      <c r="K2362" t="s">
        <v>8720</v>
      </c>
      <c r="L2362" t="str">
        <f t="shared" si="36"/>
        <v>No</v>
      </c>
    </row>
    <row r="2363" spans="1:12" x14ac:dyDescent="0.2">
      <c r="A2363" t="s">
        <v>4730</v>
      </c>
      <c r="B2363" t="s">
        <v>4731</v>
      </c>
      <c r="C2363">
        <v>5.1694518018285899E-3</v>
      </c>
      <c r="D2363">
        <v>0.53063871209052804</v>
      </c>
      <c r="E2363">
        <v>-9.8652636092283003E-2</v>
      </c>
      <c r="F2363">
        <v>0.92341051657862105</v>
      </c>
      <c r="G2363">
        <v>0.99911504112520999</v>
      </c>
      <c r="H2363">
        <v>-5.3462452247983396</v>
      </c>
      <c r="I2363" t="s">
        <v>4730</v>
      </c>
      <c r="J2363" t="s">
        <v>7186</v>
      </c>
      <c r="K2363" t="s">
        <v>7431</v>
      </c>
      <c r="L2363" t="str">
        <f t="shared" si="36"/>
        <v>No</v>
      </c>
    </row>
    <row r="2364" spans="1:12" x14ac:dyDescent="0.2">
      <c r="A2364" t="s">
        <v>4732</v>
      </c>
      <c r="B2364" t="s">
        <v>4733</v>
      </c>
      <c r="C2364">
        <v>1.1197349837658299E-2</v>
      </c>
      <c r="D2364">
        <v>-1.34367891992879</v>
      </c>
      <c r="E2364">
        <v>-9.8219494926851295E-2</v>
      </c>
      <c r="F2364">
        <v>0.92374559560625202</v>
      </c>
      <c r="G2364">
        <v>0.99911504112520999</v>
      </c>
      <c r="H2364">
        <v>-5.3462818076440897</v>
      </c>
      <c r="I2364" t="s">
        <v>4732</v>
      </c>
      <c r="J2364" t="s">
        <v>7187</v>
      </c>
      <c r="K2364" t="s">
        <v>8721</v>
      </c>
      <c r="L2364" t="str">
        <f t="shared" si="36"/>
        <v>No</v>
      </c>
    </row>
    <row r="2365" spans="1:12" x14ac:dyDescent="0.2">
      <c r="A2365" t="s">
        <v>4734</v>
      </c>
      <c r="B2365" t="s">
        <v>4735</v>
      </c>
      <c r="C2365">
        <v>9.8516672718069707E-3</v>
      </c>
      <c r="D2365">
        <v>-0.386800337150983</v>
      </c>
      <c r="E2365">
        <v>-9.8150012126910796E-2</v>
      </c>
      <c r="F2365">
        <v>0.92379934912733896</v>
      </c>
      <c r="G2365">
        <v>0.99911504112520999</v>
      </c>
      <c r="H2365">
        <v>-5.3462876611738102</v>
      </c>
      <c r="I2365" t="s">
        <v>4734</v>
      </c>
      <c r="J2365" t="s">
        <v>5620</v>
      </c>
      <c r="K2365" t="s">
        <v>7431</v>
      </c>
      <c r="L2365" t="str">
        <f t="shared" si="36"/>
        <v>No</v>
      </c>
    </row>
    <row r="2366" spans="1:12" x14ac:dyDescent="0.2">
      <c r="A2366" t="s">
        <v>4736</v>
      </c>
      <c r="B2366" t="s">
        <v>4737</v>
      </c>
      <c r="C2366">
        <v>1.70085999065894E-2</v>
      </c>
      <c r="D2366">
        <v>2.1295759929114499</v>
      </c>
      <c r="E2366">
        <v>-9.8021710119299693E-2</v>
      </c>
      <c r="F2366">
        <v>0.92389860762569498</v>
      </c>
      <c r="G2366">
        <v>0.99911504112520999</v>
      </c>
      <c r="H2366">
        <v>-5.3462984590259701</v>
      </c>
      <c r="I2366" t="s">
        <v>4736</v>
      </c>
      <c r="J2366" t="s">
        <v>7188</v>
      </c>
      <c r="K2366" t="s">
        <v>8611</v>
      </c>
      <c r="L2366" t="str">
        <f t="shared" si="36"/>
        <v>No</v>
      </c>
    </row>
    <row r="2367" spans="1:12" x14ac:dyDescent="0.2">
      <c r="A2367" t="s">
        <v>4738</v>
      </c>
      <c r="B2367" t="s">
        <v>4739</v>
      </c>
      <c r="C2367">
        <v>1.03542692164735E-2</v>
      </c>
      <c r="D2367">
        <v>3.0023940613314601</v>
      </c>
      <c r="E2367">
        <v>-9.7432909954600203E-2</v>
      </c>
      <c r="F2367">
        <v>0.92435413969435298</v>
      </c>
      <c r="G2367">
        <v>0.99911504112520999</v>
      </c>
      <c r="H2367">
        <v>-5.3463478315339996</v>
      </c>
      <c r="I2367" t="s">
        <v>4738</v>
      </c>
      <c r="J2367" t="s">
        <v>7189</v>
      </c>
      <c r="K2367" t="s">
        <v>8722</v>
      </c>
      <c r="L2367" t="str">
        <f t="shared" si="36"/>
        <v>No</v>
      </c>
    </row>
    <row r="2368" spans="1:12" x14ac:dyDescent="0.2">
      <c r="A2368" t="s">
        <v>4740</v>
      </c>
      <c r="B2368" t="s">
        <v>4741</v>
      </c>
      <c r="C2368">
        <v>-1.6810068104245301E-2</v>
      </c>
      <c r="D2368">
        <v>-1.8436383539176999</v>
      </c>
      <c r="E2368">
        <v>9.7405641995264802E-2</v>
      </c>
      <c r="F2368">
        <v>0.924375236565675</v>
      </c>
      <c r="G2368">
        <v>0.99911504112520999</v>
      </c>
      <c r="H2368">
        <v>-5.3463501108373199</v>
      </c>
      <c r="I2368" t="s">
        <v>4740</v>
      </c>
      <c r="J2368" t="s">
        <v>7190</v>
      </c>
      <c r="K2368" t="s">
        <v>8723</v>
      </c>
      <c r="L2368" t="str">
        <f t="shared" si="36"/>
        <v>No</v>
      </c>
    </row>
    <row r="2369" spans="1:12" x14ac:dyDescent="0.2">
      <c r="A2369" t="s">
        <v>4742</v>
      </c>
      <c r="B2369" t="s">
        <v>4743</v>
      </c>
      <c r="C2369">
        <v>1.0051465138902701E-2</v>
      </c>
      <c r="D2369">
        <v>-0.25993255495291201</v>
      </c>
      <c r="E2369">
        <v>-9.7293344902710396E-2</v>
      </c>
      <c r="F2369">
        <v>0.92446212003990602</v>
      </c>
      <c r="G2369">
        <v>0.99911504112520999</v>
      </c>
      <c r="H2369">
        <v>-5.34635949093874</v>
      </c>
      <c r="I2369" t="s">
        <v>4742</v>
      </c>
      <c r="J2369" t="s">
        <v>7191</v>
      </c>
      <c r="K2369" t="s">
        <v>8724</v>
      </c>
      <c r="L2369" t="str">
        <f t="shared" si="36"/>
        <v>No</v>
      </c>
    </row>
    <row r="2370" spans="1:12" x14ac:dyDescent="0.2">
      <c r="A2370" t="s">
        <v>4744</v>
      </c>
      <c r="B2370" t="s">
        <v>4745</v>
      </c>
      <c r="C2370">
        <v>-1.35117647728584E-2</v>
      </c>
      <c r="D2370">
        <v>-0.44620279815883301</v>
      </c>
      <c r="E2370">
        <v>9.6478563583084695E-2</v>
      </c>
      <c r="F2370">
        <v>0.92509254188011902</v>
      </c>
      <c r="G2370">
        <v>0.99911504112520999</v>
      </c>
      <c r="H2370">
        <v>-5.3464272257753702</v>
      </c>
      <c r="I2370" t="s">
        <v>4744</v>
      </c>
      <c r="J2370" t="s">
        <v>7192</v>
      </c>
      <c r="K2370" t="s">
        <v>8725</v>
      </c>
      <c r="L2370" t="str">
        <f t="shared" si="36"/>
        <v>No</v>
      </c>
    </row>
    <row r="2371" spans="1:12" x14ac:dyDescent="0.2">
      <c r="A2371" t="s">
        <v>4746</v>
      </c>
      <c r="B2371" t="s">
        <v>4747</v>
      </c>
      <c r="C2371">
        <v>-4.9544339599034704E-3</v>
      </c>
      <c r="D2371">
        <v>-1.2467068580026199</v>
      </c>
      <c r="E2371">
        <v>9.6002499168751795E-2</v>
      </c>
      <c r="F2371">
        <v>0.92546091312886702</v>
      </c>
      <c r="G2371">
        <v>0.99911504112520999</v>
      </c>
      <c r="H2371">
        <v>-5.3464665391844299</v>
      </c>
      <c r="I2371" t="s">
        <v>4746</v>
      </c>
      <c r="J2371" t="s">
        <v>7193</v>
      </c>
      <c r="K2371" t="s">
        <v>8726</v>
      </c>
      <c r="L2371" t="str">
        <f t="shared" ref="L2371:L2434" si="37">IF(AND(G2371&lt;0.05,ABS(C2371)&gt;1),"Yes","No")</f>
        <v>No</v>
      </c>
    </row>
    <row r="2372" spans="1:12" x14ac:dyDescent="0.2">
      <c r="A2372" t="s">
        <v>4748</v>
      </c>
      <c r="B2372" t="s">
        <v>4749</v>
      </c>
      <c r="C2372">
        <v>8.4361069447060899E-3</v>
      </c>
      <c r="D2372">
        <v>3.6317569876198101</v>
      </c>
      <c r="E2372">
        <v>-9.5954575106936904E-2</v>
      </c>
      <c r="F2372">
        <v>0.92549799705228997</v>
      </c>
      <c r="G2372">
        <v>0.99911504112520999</v>
      </c>
      <c r="H2372">
        <v>-5.3464704860056598</v>
      </c>
      <c r="I2372" t="s">
        <v>4748</v>
      </c>
      <c r="J2372" t="s">
        <v>7194</v>
      </c>
      <c r="K2372" t="s">
        <v>8727</v>
      </c>
      <c r="L2372" t="str">
        <f t="shared" si="37"/>
        <v>No</v>
      </c>
    </row>
    <row r="2373" spans="1:12" x14ac:dyDescent="0.2">
      <c r="A2373" t="s">
        <v>4750</v>
      </c>
      <c r="B2373" t="s">
        <v>4751</v>
      </c>
      <c r="C2373">
        <v>-4.5241048278990802E-2</v>
      </c>
      <c r="D2373">
        <v>0.81415599350367496</v>
      </c>
      <c r="E2373">
        <v>9.5183751023378296E-2</v>
      </c>
      <c r="F2373">
        <v>0.92609449104444597</v>
      </c>
      <c r="G2373">
        <v>0.99911504112520999</v>
      </c>
      <c r="H2373">
        <v>-5.3465336976394697</v>
      </c>
      <c r="I2373" t="s">
        <v>4750</v>
      </c>
      <c r="J2373" t="s">
        <v>7195</v>
      </c>
      <c r="K2373" t="s">
        <v>8728</v>
      </c>
      <c r="L2373" t="str">
        <f t="shared" si="37"/>
        <v>No</v>
      </c>
    </row>
    <row r="2374" spans="1:12" x14ac:dyDescent="0.2">
      <c r="A2374" t="s">
        <v>4752</v>
      </c>
      <c r="B2374" t="s">
        <v>4753</v>
      </c>
      <c r="C2374">
        <v>7.72880800563435E-3</v>
      </c>
      <c r="D2374">
        <v>0.92192980875473995</v>
      </c>
      <c r="E2374">
        <v>-9.51367922821032E-2</v>
      </c>
      <c r="F2374">
        <v>0.926130831127016</v>
      </c>
      <c r="G2374">
        <v>0.99911504112520999</v>
      </c>
      <c r="H2374">
        <v>-5.3465375320651001</v>
      </c>
      <c r="I2374" t="s">
        <v>4752</v>
      </c>
      <c r="J2374" t="s">
        <v>5431</v>
      </c>
      <c r="K2374" t="s">
        <v>7431</v>
      </c>
      <c r="L2374" t="str">
        <f t="shared" si="37"/>
        <v>No</v>
      </c>
    </row>
    <row r="2375" spans="1:12" x14ac:dyDescent="0.2">
      <c r="A2375" t="s">
        <v>4754</v>
      </c>
      <c r="B2375" t="s">
        <v>4755</v>
      </c>
      <c r="C2375">
        <v>-9.6391051101327695E-3</v>
      </c>
      <c r="D2375">
        <v>0.27006724204015198</v>
      </c>
      <c r="E2375">
        <v>9.5071041584709096E-2</v>
      </c>
      <c r="F2375">
        <v>0.92618171408972705</v>
      </c>
      <c r="G2375">
        <v>0.99911504112520999</v>
      </c>
      <c r="H2375">
        <v>-5.3465428977794298</v>
      </c>
      <c r="I2375" t="s">
        <v>4754</v>
      </c>
      <c r="J2375" t="s">
        <v>7196</v>
      </c>
      <c r="K2375" t="s">
        <v>7431</v>
      </c>
      <c r="L2375" t="str">
        <f t="shared" si="37"/>
        <v>No</v>
      </c>
    </row>
    <row r="2376" spans="1:12" x14ac:dyDescent="0.2">
      <c r="A2376" t="s">
        <v>4756</v>
      </c>
      <c r="B2376" t="s">
        <v>4757</v>
      </c>
      <c r="C2376">
        <v>1.7713679554106399E-2</v>
      </c>
      <c r="D2376">
        <v>-2.32367316970987</v>
      </c>
      <c r="E2376">
        <v>-9.4878058487736394E-2</v>
      </c>
      <c r="F2376">
        <v>0.926331061322205</v>
      </c>
      <c r="G2376">
        <v>0.99911504112520999</v>
      </c>
      <c r="H2376">
        <v>-5.3465586251684902</v>
      </c>
      <c r="I2376" t="s">
        <v>4756</v>
      </c>
      <c r="J2376" t="s">
        <v>7197</v>
      </c>
      <c r="K2376" t="s">
        <v>8729</v>
      </c>
      <c r="L2376" t="str">
        <f t="shared" si="37"/>
        <v>No</v>
      </c>
    </row>
    <row r="2377" spans="1:12" x14ac:dyDescent="0.2">
      <c r="A2377" t="s">
        <v>4758</v>
      </c>
      <c r="B2377" t="s">
        <v>4759</v>
      </c>
      <c r="C2377">
        <v>-6.6679871969810801E-3</v>
      </c>
      <c r="D2377">
        <v>-0.13461642789575601</v>
      </c>
      <c r="E2377">
        <v>9.45541094770984E-2</v>
      </c>
      <c r="F2377">
        <v>0.92658176822428495</v>
      </c>
      <c r="G2377">
        <v>0.99911504112520999</v>
      </c>
      <c r="H2377">
        <v>-5.3465849540958201</v>
      </c>
      <c r="I2377" t="s">
        <v>4758</v>
      </c>
      <c r="J2377" t="s">
        <v>7198</v>
      </c>
      <c r="K2377" t="s">
        <v>7431</v>
      </c>
      <c r="L2377" t="str">
        <f t="shared" si="37"/>
        <v>No</v>
      </c>
    </row>
    <row r="2378" spans="1:12" x14ac:dyDescent="0.2">
      <c r="A2378" t="s">
        <v>4760</v>
      </c>
      <c r="B2378" t="s">
        <v>4761</v>
      </c>
      <c r="C2378">
        <v>4.4921038090985901E-3</v>
      </c>
      <c r="D2378">
        <v>0.69558393751182201</v>
      </c>
      <c r="E2378">
        <v>-9.44477636249378E-2</v>
      </c>
      <c r="F2378">
        <v>0.92666407203176404</v>
      </c>
      <c r="G2378">
        <v>0.99911504112520999</v>
      </c>
      <c r="H2378">
        <v>-5.3465935777563596</v>
      </c>
      <c r="I2378" t="s">
        <v>4760</v>
      </c>
      <c r="J2378" t="s">
        <v>5422</v>
      </c>
      <c r="K2378" t="s">
        <v>7431</v>
      </c>
      <c r="L2378" t="str">
        <f t="shared" si="37"/>
        <v>No</v>
      </c>
    </row>
    <row r="2379" spans="1:12" x14ac:dyDescent="0.2">
      <c r="A2379" t="s">
        <v>4762</v>
      </c>
      <c r="B2379" t="s">
        <v>4763</v>
      </c>
      <c r="C2379">
        <v>5.9308054919922004E-3</v>
      </c>
      <c r="D2379">
        <v>1.81242886358269</v>
      </c>
      <c r="E2379">
        <v>-9.4279759241802805E-2</v>
      </c>
      <c r="F2379">
        <v>0.92679409682729397</v>
      </c>
      <c r="G2379">
        <v>0.99911504112520999</v>
      </c>
      <c r="H2379">
        <v>-5.3466071816192704</v>
      </c>
      <c r="I2379" t="s">
        <v>4762</v>
      </c>
      <c r="J2379" t="s">
        <v>7199</v>
      </c>
      <c r="K2379" t="s">
        <v>8730</v>
      </c>
      <c r="L2379" t="str">
        <f t="shared" si="37"/>
        <v>No</v>
      </c>
    </row>
    <row r="2380" spans="1:12" x14ac:dyDescent="0.2">
      <c r="A2380" t="s">
        <v>4764</v>
      </c>
      <c r="B2380" t="s">
        <v>4765</v>
      </c>
      <c r="C2380">
        <v>-4.3891648271681101E-3</v>
      </c>
      <c r="D2380">
        <v>1.8622547905586</v>
      </c>
      <c r="E2380">
        <v>9.3984902248861399E-2</v>
      </c>
      <c r="F2380">
        <v>0.92702230302336497</v>
      </c>
      <c r="G2380">
        <v>0.99911504112520999</v>
      </c>
      <c r="H2380">
        <v>-5.3466309987259297</v>
      </c>
      <c r="I2380" t="s">
        <v>4764</v>
      </c>
      <c r="J2380" t="s">
        <v>7200</v>
      </c>
      <c r="K2380" t="s">
        <v>7431</v>
      </c>
      <c r="L2380" t="str">
        <f t="shared" si="37"/>
        <v>No</v>
      </c>
    </row>
    <row r="2381" spans="1:12" x14ac:dyDescent="0.2">
      <c r="A2381" t="s">
        <v>4766</v>
      </c>
      <c r="B2381" t="s">
        <v>4767</v>
      </c>
      <c r="C2381">
        <v>-1.18968859444729E-2</v>
      </c>
      <c r="D2381">
        <v>0.98344909747687903</v>
      </c>
      <c r="E2381">
        <v>9.3954498871027206E-2</v>
      </c>
      <c r="F2381">
        <v>0.92704583428186504</v>
      </c>
      <c r="G2381">
        <v>0.99911504112520999</v>
      </c>
      <c r="H2381">
        <v>-5.3466334503286701</v>
      </c>
      <c r="I2381" t="s">
        <v>4766</v>
      </c>
      <c r="J2381" t="s">
        <v>7201</v>
      </c>
      <c r="K2381" t="s">
        <v>7431</v>
      </c>
      <c r="L2381" t="str">
        <f t="shared" si="37"/>
        <v>No</v>
      </c>
    </row>
    <row r="2382" spans="1:12" x14ac:dyDescent="0.2">
      <c r="A2382" t="s">
        <v>4768</v>
      </c>
      <c r="B2382" t="s">
        <v>4769</v>
      </c>
      <c r="C2382">
        <v>9.9511293436935697E-3</v>
      </c>
      <c r="D2382">
        <v>3.6535706717123899</v>
      </c>
      <c r="E2382">
        <v>-9.3774752079737303E-2</v>
      </c>
      <c r="F2382">
        <v>0.92718495415868196</v>
      </c>
      <c r="G2382">
        <v>0.99911504112520999</v>
      </c>
      <c r="H2382">
        <v>-5.3466479281958303</v>
      </c>
      <c r="I2382" t="s">
        <v>4768</v>
      </c>
      <c r="J2382" t="s">
        <v>6949</v>
      </c>
      <c r="K2382" t="s">
        <v>8731</v>
      </c>
      <c r="L2382" t="str">
        <f t="shared" si="37"/>
        <v>No</v>
      </c>
    </row>
    <row r="2383" spans="1:12" x14ac:dyDescent="0.2">
      <c r="A2383" t="s">
        <v>4770</v>
      </c>
      <c r="B2383" t="s">
        <v>4771</v>
      </c>
      <c r="C2383">
        <v>-2.3605609833927399E-2</v>
      </c>
      <c r="D2383">
        <v>-1.50467704102571</v>
      </c>
      <c r="E2383">
        <v>9.3731080952345294E-2</v>
      </c>
      <c r="F2383">
        <v>0.92721875499570805</v>
      </c>
      <c r="G2383">
        <v>0.99911504112520999</v>
      </c>
      <c r="H2383">
        <v>-5.3466514415490796</v>
      </c>
      <c r="I2383" t="s">
        <v>4770</v>
      </c>
      <c r="J2383" t="s">
        <v>7202</v>
      </c>
      <c r="K2383" t="s">
        <v>8732</v>
      </c>
      <c r="L2383" t="str">
        <f t="shared" si="37"/>
        <v>No</v>
      </c>
    </row>
    <row r="2384" spans="1:12" x14ac:dyDescent="0.2">
      <c r="A2384" t="s">
        <v>4772</v>
      </c>
      <c r="B2384" t="s">
        <v>4773</v>
      </c>
      <c r="C2384">
        <v>8.1829927313115097E-3</v>
      </c>
      <c r="D2384">
        <v>-1.5201355105232199</v>
      </c>
      <c r="E2384">
        <v>-9.3155026625437107E-2</v>
      </c>
      <c r="F2384">
        <v>0.927664627161357</v>
      </c>
      <c r="G2384">
        <v>0.99911504112520999</v>
      </c>
      <c r="H2384">
        <v>-5.3466976324291604</v>
      </c>
      <c r="I2384" t="s">
        <v>4772</v>
      </c>
      <c r="J2384" t="s">
        <v>5422</v>
      </c>
      <c r="K2384" t="s">
        <v>7431</v>
      </c>
      <c r="L2384" t="str">
        <f t="shared" si="37"/>
        <v>No</v>
      </c>
    </row>
    <row r="2385" spans="1:12" x14ac:dyDescent="0.2">
      <c r="A2385" t="s">
        <v>4774</v>
      </c>
      <c r="B2385" t="s">
        <v>4775</v>
      </c>
      <c r="C2385">
        <v>-8.1663840649490692E-3</v>
      </c>
      <c r="D2385">
        <v>-1.05404824446573</v>
      </c>
      <c r="E2385">
        <v>9.2995256406377805E-2</v>
      </c>
      <c r="F2385">
        <v>0.92778829568275101</v>
      </c>
      <c r="G2385">
        <v>0.99911504112520999</v>
      </c>
      <c r="H2385">
        <v>-5.3467103932624598</v>
      </c>
      <c r="I2385" t="s">
        <v>4774</v>
      </c>
      <c r="J2385" t="s">
        <v>7203</v>
      </c>
      <c r="K2385" t="s">
        <v>8733</v>
      </c>
      <c r="L2385" t="str">
        <f t="shared" si="37"/>
        <v>No</v>
      </c>
    </row>
    <row r="2386" spans="1:12" x14ac:dyDescent="0.2">
      <c r="A2386" t="s">
        <v>4776</v>
      </c>
      <c r="B2386" t="s">
        <v>4777</v>
      </c>
      <c r="C2386">
        <v>-1.20190759714382E-2</v>
      </c>
      <c r="D2386">
        <v>1.20276487752765</v>
      </c>
      <c r="E2386">
        <v>9.2822061453464694E-2</v>
      </c>
      <c r="F2386">
        <v>0.92792235776958398</v>
      </c>
      <c r="G2386">
        <v>0.99911504112520999</v>
      </c>
      <c r="H2386">
        <v>-5.3467242016384304</v>
      </c>
      <c r="I2386" t="s">
        <v>4776</v>
      </c>
      <c r="J2386" t="s">
        <v>5431</v>
      </c>
      <c r="K2386" t="s">
        <v>7431</v>
      </c>
      <c r="L2386" t="str">
        <f t="shared" si="37"/>
        <v>No</v>
      </c>
    </row>
    <row r="2387" spans="1:12" x14ac:dyDescent="0.2">
      <c r="A2387" t="s">
        <v>4778</v>
      </c>
      <c r="B2387" t="s">
        <v>4779</v>
      </c>
      <c r="C2387">
        <v>-1.21260753940716E-2</v>
      </c>
      <c r="D2387">
        <v>0.124901352550847</v>
      </c>
      <c r="E2387">
        <v>9.2788925295735597E-2</v>
      </c>
      <c r="F2387">
        <v>0.92794800718522896</v>
      </c>
      <c r="G2387">
        <v>0.99911504112520999</v>
      </c>
      <c r="H2387">
        <v>-5.3467268405695396</v>
      </c>
      <c r="I2387" t="s">
        <v>4778</v>
      </c>
      <c r="J2387" t="s">
        <v>7204</v>
      </c>
      <c r="K2387" t="s">
        <v>8734</v>
      </c>
      <c r="L2387" t="str">
        <f t="shared" si="37"/>
        <v>No</v>
      </c>
    </row>
    <row r="2388" spans="1:12" x14ac:dyDescent="0.2">
      <c r="A2388" t="s">
        <v>4780</v>
      </c>
      <c r="B2388" t="s">
        <v>4781</v>
      </c>
      <c r="C2388">
        <v>8.0254203197638301E-3</v>
      </c>
      <c r="D2388">
        <v>-1.8976543098564</v>
      </c>
      <c r="E2388">
        <v>-9.2720238862060003E-2</v>
      </c>
      <c r="F2388">
        <v>0.92800117496849799</v>
      </c>
      <c r="G2388">
        <v>0.99911504112520999</v>
      </c>
      <c r="H2388">
        <v>-5.3467323076954099</v>
      </c>
      <c r="I2388" t="s">
        <v>4780</v>
      </c>
      <c r="J2388" t="s">
        <v>7205</v>
      </c>
      <c r="K2388" t="s">
        <v>8735</v>
      </c>
      <c r="L2388" t="str">
        <f t="shared" si="37"/>
        <v>No</v>
      </c>
    </row>
    <row r="2389" spans="1:12" x14ac:dyDescent="0.2">
      <c r="A2389" t="s">
        <v>4782</v>
      </c>
      <c r="B2389" t="s">
        <v>4783</v>
      </c>
      <c r="C2389">
        <v>-5.5878649267735404E-3</v>
      </c>
      <c r="D2389">
        <v>3.2704663347441998</v>
      </c>
      <c r="E2389">
        <v>9.2701646376256594E-2</v>
      </c>
      <c r="F2389">
        <v>0.92801556683031405</v>
      </c>
      <c r="G2389">
        <v>0.99911504112520999</v>
      </c>
      <c r="H2389">
        <v>-5.3467337868774596</v>
      </c>
      <c r="I2389" t="s">
        <v>4782</v>
      </c>
      <c r="J2389" t="s">
        <v>7206</v>
      </c>
      <c r="K2389" t="s">
        <v>7431</v>
      </c>
      <c r="L2389" t="str">
        <f t="shared" si="37"/>
        <v>No</v>
      </c>
    </row>
    <row r="2390" spans="1:12" x14ac:dyDescent="0.2">
      <c r="A2390" t="s">
        <v>4784</v>
      </c>
      <c r="B2390" t="s">
        <v>4785</v>
      </c>
      <c r="C2390">
        <v>-1.7125621102128601E-2</v>
      </c>
      <c r="D2390">
        <v>1.5045821541336599</v>
      </c>
      <c r="E2390">
        <v>9.2502506161642906E-2</v>
      </c>
      <c r="F2390">
        <v>0.92816971675516702</v>
      </c>
      <c r="G2390">
        <v>0.99911504112520999</v>
      </c>
      <c r="H2390">
        <v>-5.34674961152193</v>
      </c>
      <c r="I2390" t="s">
        <v>4784</v>
      </c>
      <c r="J2390" t="s">
        <v>6459</v>
      </c>
      <c r="K2390" t="s">
        <v>8916</v>
      </c>
      <c r="L2390" t="str">
        <f t="shared" si="37"/>
        <v>No</v>
      </c>
    </row>
    <row r="2391" spans="1:12" x14ac:dyDescent="0.2">
      <c r="A2391" t="s">
        <v>4786</v>
      </c>
      <c r="B2391" t="s">
        <v>4787</v>
      </c>
      <c r="C2391">
        <v>7.2868560959324898E-3</v>
      </c>
      <c r="D2391">
        <v>1.9208307859981499</v>
      </c>
      <c r="E2391">
        <v>-9.2428136376630401E-2</v>
      </c>
      <c r="F2391">
        <v>0.92822728552200695</v>
      </c>
      <c r="G2391">
        <v>0.99911504112520999</v>
      </c>
      <c r="H2391">
        <v>-5.34675551259578</v>
      </c>
      <c r="I2391" t="s">
        <v>4786</v>
      </c>
      <c r="J2391" t="s">
        <v>7207</v>
      </c>
      <c r="K2391" t="s">
        <v>8736</v>
      </c>
      <c r="L2391" t="str">
        <f t="shared" si="37"/>
        <v>No</v>
      </c>
    </row>
    <row r="2392" spans="1:12" x14ac:dyDescent="0.2">
      <c r="A2392" t="s">
        <v>4788</v>
      </c>
      <c r="B2392" t="s">
        <v>4789</v>
      </c>
      <c r="C2392">
        <v>-7.6479038207921098E-3</v>
      </c>
      <c r="D2392">
        <v>0.32449998434532501</v>
      </c>
      <c r="E2392">
        <v>9.1743774393196295E-2</v>
      </c>
      <c r="F2392">
        <v>0.92875706241716705</v>
      </c>
      <c r="G2392">
        <v>0.99911504112520999</v>
      </c>
      <c r="H2392">
        <v>-5.3468095928480404</v>
      </c>
      <c r="I2392" t="s">
        <v>4788</v>
      </c>
      <c r="J2392" t="s">
        <v>5942</v>
      </c>
      <c r="K2392" t="s">
        <v>7431</v>
      </c>
      <c r="L2392" t="str">
        <f t="shared" si="37"/>
        <v>No</v>
      </c>
    </row>
    <row r="2393" spans="1:12" x14ac:dyDescent="0.2">
      <c r="A2393" t="s">
        <v>4790</v>
      </c>
      <c r="B2393" t="s">
        <v>4791</v>
      </c>
      <c r="C2393">
        <v>1.3430573207803401E-2</v>
      </c>
      <c r="D2393">
        <v>-3.72540939702749</v>
      </c>
      <c r="E2393">
        <v>-9.1734387035533493E-2</v>
      </c>
      <c r="F2393">
        <v>0.92876432959458799</v>
      </c>
      <c r="G2393">
        <v>0.99911504112520999</v>
      </c>
      <c r="H2393">
        <v>-5.3468103318756199</v>
      </c>
      <c r="I2393" t="s">
        <v>4790</v>
      </c>
      <c r="J2393" t="s">
        <v>5422</v>
      </c>
      <c r="K2393" t="s">
        <v>7431</v>
      </c>
      <c r="L2393" t="str">
        <f t="shared" si="37"/>
        <v>No</v>
      </c>
    </row>
    <row r="2394" spans="1:12" x14ac:dyDescent="0.2">
      <c r="A2394" t="s">
        <v>4792</v>
      </c>
      <c r="B2394" t="s">
        <v>4793</v>
      </c>
      <c r="C2394">
        <v>1.22601564463695E-2</v>
      </c>
      <c r="D2394">
        <v>1.96703958562589</v>
      </c>
      <c r="E2394">
        <v>-9.1722231818826994E-2</v>
      </c>
      <c r="F2394">
        <v>0.92877373950691</v>
      </c>
      <c r="G2394">
        <v>0.99911504112520999</v>
      </c>
      <c r="H2394">
        <v>-5.3468112886931101</v>
      </c>
      <c r="I2394" t="s">
        <v>4792</v>
      </c>
      <c r="J2394" t="s">
        <v>7208</v>
      </c>
      <c r="K2394" t="s">
        <v>7431</v>
      </c>
      <c r="L2394" t="str">
        <f t="shared" si="37"/>
        <v>No</v>
      </c>
    </row>
    <row r="2395" spans="1:12" x14ac:dyDescent="0.2">
      <c r="A2395" t="s">
        <v>4794</v>
      </c>
      <c r="B2395" t="s">
        <v>4795</v>
      </c>
      <c r="C2395">
        <v>1.47628198428834E-2</v>
      </c>
      <c r="D2395">
        <v>-0.262657293957057</v>
      </c>
      <c r="E2395">
        <v>-9.1201904404832598E-2</v>
      </c>
      <c r="F2395">
        <v>0.929176559705431</v>
      </c>
      <c r="G2395">
        <v>0.99911504112520999</v>
      </c>
      <c r="H2395">
        <v>-5.3468521284715198</v>
      </c>
      <c r="I2395" t="s">
        <v>4794</v>
      </c>
      <c r="J2395" t="s">
        <v>5422</v>
      </c>
      <c r="K2395" t="s">
        <v>7431</v>
      </c>
      <c r="L2395" t="str">
        <f t="shared" si="37"/>
        <v>No</v>
      </c>
    </row>
    <row r="2396" spans="1:12" x14ac:dyDescent="0.2">
      <c r="A2396" t="s">
        <v>4796</v>
      </c>
      <c r="B2396" t="s">
        <v>4797</v>
      </c>
      <c r="C2396">
        <v>-1.17032004698574E-2</v>
      </c>
      <c r="D2396">
        <v>0.98626348677540399</v>
      </c>
      <c r="E2396">
        <v>9.1044129641834601E-2</v>
      </c>
      <c r="F2396">
        <v>0.92929870785153301</v>
      </c>
      <c r="G2396">
        <v>0.99911504112520999</v>
      </c>
      <c r="H2396">
        <v>-5.34686446618392</v>
      </c>
      <c r="I2396" t="s">
        <v>4796</v>
      </c>
      <c r="J2396" t="s">
        <v>7209</v>
      </c>
      <c r="K2396" t="s">
        <v>8737</v>
      </c>
      <c r="L2396" t="str">
        <f t="shared" si="37"/>
        <v>No</v>
      </c>
    </row>
    <row r="2397" spans="1:12" x14ac:dyDescent="0.2">
      <c r="A2397" t="s">
        <v>4798</v>
      </c>
      <c r="B2397" t="s">
        <v>4799</v>
      </c>
      <c r="C2397">
        <v>1.0103189051302501E-2</v>
      </c>
      <c r="D2397">
        <v>1.4640857353875201</v>
      </c>
      <c r="E2397">
        <v>-9.0906153330114203E-2</v>
      </c>
      <c r="F2397">
        <v>0.92940552975586099</v>
      </c>
      <c r="G2397">
        <v>0.99911504112520999</v>
      </c>
      <c r="H2397">
        <v>-5.3468752382187299</v>
      </c>
      <c r="I2397" t="s">
        <v>4798</v>
      </c>
      <c r="J2397" t="s">
        <v>7210</v>
      </c>
      <c r="K2397" t="s">
        <v>7431</v>
      </c>
      <c r="L2397" t="str">
        <f t="shared" si="37"/>
        <v>No</v>
      </c>
    </row>
    <row r="2398" spans="1:12" x14ac:dyDescent="0.2">
      <c r="A2398" t="s">
        <v>4800</v>
      </c>
      <c r="B2398" t="s">
        <v>4801</v>
      </c>
      <c r="C2398">
        <v>7.5440331483391798E-3</v>
      </c>
      <c r="D2398">
        <v>1.66576991587843</v>
      </c>
      <c r="E2398">
        <v>-9.0496716556191403E-2</v>
      </c>
      <c r="F2398">
        <v>0.92972252629598595</v>
      </c>
      <c r="G2398">
        <v>0.99911504112520999</v>
      </c>
      <c r="H2398">
        <v>-5.3469071076400798</v>
      </c>
      <c r="I2398" t="s">
        <v>4800</v>
      </c>
      <c r="J2398" t="s">
        <v>7211</v>
      </c>
      <c r="K2398" t="s">
        <v>8738</v>
      </c>
      <c r="L2398" t="str">
        <f t="shared" si="37"/>
        <v>No</v>
      </c>
    </row>
    <row r="2399" spans="1:12" x14ac:dyDescent="0.2">
      <c r="A2399" t="s">
        <v>4802</v>
      </c>
      <c r="B2399" t="s">
        <v>4803</v>
      </c>
      <c r="C2399">
        <v>5.8163652208954499E-3</v>
      </c>
      <c r="D2399">
        <v>0.79989089698627602</v>
      </c>
      <c r="E2399">
        <v>-9.00915991252184E-2</v>
      </c>
      <c r="F2399">
        <v>0.93003619142354099</v>
      </c>
      <c r="G2399">
        <v>0.99911504112520999</v>
      </c>
      <c r="H2399">
        <v>-5.3469384995512304</v>
      </c>
      <c r="I2399" t="s">
        <v>4802</v>
      </c>
      <c r="J2399" t="s">
        <v>5524</v>
      </c>
      <c r="K2399" t="s">
        <v>7431</v>
      </c>
      <c r="L2399" t="str">
        <f t="shared" si="37"/>
        <v>No</v>
      </c>
    </row>
    <row r="2400" spans="1:12" x14ac:dyDescent="0.2">
      <c r="A2400" t="s">
        <v>4804</v>
      </c>
      <c r="B2400" t="s">
        <v>4805</v>
      </c>
      <c r="C2400">
        <v>3.2439586407645403E-2</v>
      </c>
      <c r="D2400">
        <v>1.0984751493908</v>
      </c>
      <c r="E2400">
        <v>-8.97084151815042E-2</v>
      </c>
      <c r="F2400">
        <v>0.93033288599442698</v>
      </c>
      <c r="G2400">
        <v>0.99911504112520999</v>
      </c>
      <c r="H2400">
        <v>-5.3469680625209799</v>
      </c>
      <c r="I2400" t="s">
        <v>4804</v>
      </c>
      <c r="J2400" t="s">
        <v>7212</v>
      </c>
      <c r="K2400" t="s">
        <v>8739</v>
      </c>
      <c r="L2400" t="str">
        <f t="shared" si="37"/>
        <v>No</v>
      </c>
    </row>
    <row r="2401" spans="1:12" x14ac:dyDescent="0.2">
      <c r="A2401" t="s">
        <v>4806</v>
      </c>
      <c r="B2401" t="s">
        <v>4807</v>
      </c>
      <c r="C2401">
        <v>-4.6999972809020898E-3</v>
      </c>
      <c r="D2401">
        <v>1.12595876090211</v>
      </c>
      <c r="E2401">
        <v>8.9222705890240797E-2</v>
      </c>
      <c r="F2401">
        <v>0.93070898080878794</v>
      </c>
      <c r="G2401">
        <v>0.99911504112520999</v>
      </c>
      <c r="H2401">
        <v>-5.3470053546825103</v>
      </c>
      <c r="I2401" t="s">
        <v>4806</v>
      </c>
      <c r="J2401" t="s">
        <v>7213</v>
      </c>
      <c r="K2401" t="s">
        <v>8740</v>
      </c>
      <c r="L2401" t="str">
        <f t="shared" si="37"/>
        <v>No</v>
      </c>
    </row>
    <row r="2402" spans="1:12" x14ac:dyDescent="0.2">
      <c r="A2402" t="s">
        <v>4808</v>
      </c>
      <c r="B2402" t="s">
        <v>4809</v>
      </c>
      <c r="C2402">
        <v>-7.20726541400074E-3</v>
      </c>
      <c r="D2402">
        <v>1.97723822823006</v>
      </c>
      <c r="E2402">
        <v>8.8926668450273694E-2</v>
      </c>
      <c r="F2402">
        <v>0.93093821757309803</v>
      </c>
      <c r="G2402">
        <v>0.99911504112520999</v>
      </c>
      <c r="H2402">
        <v>-5.3470279849659601</v>
      </c>
      <c r="I2402" t="s">
        <v>4808</v>
      </c>
      <c r="J2402" t="s">
        <v>7214</v>
      </c>
      <c r="K2402" t="s">
        <v>8741</v>
      </c>
      <c r="L2402" t="str">
        <f t="shared" si="37"/>
        <v>No</v>
      </c>
    </row>
    <row r="2403" spans="1:12" x14ac:dyDescent="0.2">
      <c r="A2403" t="s">
        <v>4810</v>
      </c>
      <c r="B2403" t="s">
        <v>4811</v>
      </c>
      <c r="C2403">
        <v>-1.1863078903965501E-2</v>
      </c>
      <c r="D2403">
        <v>-2.5912635080883302</v>
      </c>
      <c r="E2403">
        <v>8.7888029194482395E-2</v>
      </c>
      <c r="F2403">
        <v>0.93174254091839603</v>
      </c>
      <c r="G2403">
        <v>0.99911504112520999</v>
      </c>
      <c r="H2403">
        <v>-5.3471067890205202</v>
      </c>
      <c r="I2403" t="s">
        <v>4810</v>
      </c>
      <c r="J2403" t="s">
        <v>6352</v>
      </c>
      <c r="K2403" t="s">
        <v>8742</v>
      </c>
      <c r="L2403" t="str">
        <f t="shared" si="37"/>
        <v>No</v>
      </c>
    </row>
    <row r="2404" spans="1:12" x14ac:dyDescent="0.2">
      <c r="A2404" t="s">
        <v>4812</v>
      </c>
      <c r="B2404" t="s">
        <v>4813</v>
      </c>
      <c r="C2404">
        <v>-6.3898941446529599E-3</v>
      </c>
      <c r="D2404">
        <v>-1.0534899631529799</v>
      </c>
      <c r="E2404">
        <v>8.6375548039738903E-2</v>
      </c>
      <c r="F2404">
        <v>0.93291395232859498</v>
      </c>
      <c r="G2404">
        <v>0.99911504112520999</v>
      </c>
      <c r="H2404">
        <v>-5.3472198920405596</v>
      </c>
      <c r="I2404" t="s">
        <v>4812</v>
      </c>
      <c r="J2404" t="s">
        <v>5422</v>
      </c>
      <c r="K2404" t="s">
        <v>7431</v>
      </c>
      <c r="L2404" t="str">
        <f t="shared" si="37"/>
        <v>No</v>
      </c>
    </row>
    <row r="2405" spans="1:12" x14ac:dyDescent="0.2">
      <c r="A2405" t="s">
        <v>4814</v>
      </c>
      <c r="B2405" t="s">
        <v>4815</v>
      </c>
      <c r="C2405">
        <v>1.0975523135125601E-2</v>
      </c>
      <c r="D2405">
        <v>-2.0735928912258501</v>
      </c>
      <c r="E2405">
        <v>-8.62931632936145E-2</v>
      </c>
      <c r="F2405">
        <v>0.93297776389709597</v>
      </c>
      <c r="G2405">
        <v>0.99911504112520999</v>
      </c>
      <c r="H2405">
        <v>-5.3472259964773201</v>
      </c>
      <c r="I2405" t="s">
        <v>4814</v>
      </c>
      <c r="J2405" t="s">
        <v>7215</v>
      </c>
      <c r="K2405" t="s">
        <v>8743</v>
      </c>
      <c r="L2405" t="str">
        <f t="shared" si="37"/>
        <v>No</v>
      </c>
    </row>
    <row r="2406" spans="1:12" x14ac:dyDescent="0.2">
      <c r="A2406" t="s">
        <v>4816</v>
      </c>
      <c r="B2406" t="s">
        <v>4817</v>
      </c>
      <c r="C2406">
        <v>-9.2796354651020208E-3</v>
      </c>
      <c r="D2406">
        <v>0.80561906108560299</v>
      </c>
      <c r="E2406">
        <v>8.6087280125373006E-2</v>
      </c>
      <c r="F2406">
        <v>0.93313723404702098</v>
      </c>
      <c r="G2406">
        <v>0.99911504112520999</v>
      </c>
      <c r="H2406">
        <v>-5.3472412263169096</v>
      </c>
      <c r="I2406" t="s">
        <v>4816</v>
      </c>
      <c r="J2406" t="s">
        <v>6802</v>
      </c>
      <c r="K2406" t="s">
        <v>7431</v>
      </c>
      <c r="L2406" t="str">
        <f t="shared" si="37"/>
        <v>No</v>
      </c>
    </row>
    <row r="2407" spans="1:12" x14ac:dyDescent="0.2">
      <c r="A2407" t="s">
        <v>4818</v>
      </c>
      <c r="B2407" t="s">
        <v>4819</v>
      </c>
      <c r="C2407">
        <v>-6.9457702030646298E-3</v>
      </c>
      <c r="D2407">
        <v>1.3302446120523701</v>
      </c>
      <c r="E2407">
        <v>8.5458011927594502E-2</v>
      </c>
      <c r="F2407">
        <v>0.93362466321469295</v>
      </c>
      <c r="G2407">
        <v>0.99911504112520999</v>
      </c>
      <c r="H2407">
        <v>-5.3472875502017398</v>
      </c>
      <c r="I2407" t="s">
        <v>4818</v>
      </c>
      <c r="J2407" t="s">
        <v>7216</v>
      </c>
      <c r="K2407" t="s">
        <v>8744</v>
      </c>
      <c r="L2407" t="str">
        <f t="shared" si="37"/>
        <v>No</v>
      </c>
    </row>
    <row r="2408" spans="1:12" x14ac:dyDescent="0.2">
      <c r="A2408" t="s">
        <v>4820</v>
      </c>
      <c r="B2408" t="s">
        <v>4821</v>
      </c>
      <c r="C2408">
        <v>-1.11375421760007E-2</v>
      </c>
      <c r="D2408">
        <v>2.9515818608132198</v>
      </c>
      <c r="E2408">
        <v>8.5345250073414203E-2</v>
      </c>
      <c r="F2408">
        <v>0.93371201124942105</v>
      </c>
      <c r="G2408">
        <v>0.99911504112520999</v>
      </c>
      <c r="H2408">
        <v>-5.3472958153796704</v>
      </c>
      <c r="I2408" t="s">
        <v>4820</v>
      </c>
      <c r="J2408" t="s">
        <v>7217</v>
      </c>
      <c r="K2408" t="s">
        <v>7431</v>
      </c>
      <c r="L2408" t="str">
        <f t="shared" si="37"/>
        <v>No</v>
      </c>
    </row>
    <row r="2409" spans="1:12" x14ac:dyDescent="0.2">
      <c r="A2409" t="s">
        <v>4822</v>
      </c>
      <c r="B2409" t="s">
        <v>4823</v>
      </c>
      <c r="C2409">
        <v>9.7790338350825998E-3</v>
      </c>
      <c r="D2409">
        <v>8.8629383117686006E-2</v>
      </c>
      <c r="E2409">
        <v>-8.5219274083730798E-2</v>
      </c>
      <c r="F2409">
        <v>0.93380959636532601</v>
      </c>
      <c r="G2409">
        <v>0.99911504112520999</v>
      </c>
      <c r="H2409">
        <v>-5.3473050362396997</v>
      </c>
      <c r="I2409" t="s">
        <v>4822</v>
      </c>
      <c r="J2409" t="s">
        <v>5422</v>
      </c>
      <c r="K2409" t="s">
        <v>7431</v>
      </c>
      <c r="L2409" t="str">
        <f t="shared" si="37"/>
        <v>No</v>
      </c>
    </row>
    <row r="2410" spans="1:12" x14ac:dyDescent="0.2">
      <c r="A2410" t="s">
        <v>4824</v>
      </c>
      <c r="B2410" t="s">
        <v>4825</v>
      </c>
      <c r="C2410">
        <v>-2.4775299399012601E-2</v>
      </c>
      <c r="D2410">
        <v>-3.8351855382539899</v>
      </c>
      <c r="E2410">
        <v>8.5172456850554606E-2</v>
      </c>
      <c r="F2410">
        <v>0.933845862817409</v>
      </c>
      <c r="G2410">
        <v>0.99911504112520999</v>
      </c>
      <c r="H2410">
        <v>-5.34730845957945</v>
      </c>
      <c r="I2410" t="s">
        <v>4824</v>
      </c>
      <c r="J2410" t="s">
        <v>7218</v>
      </c>
      <c r="K2410" t="s">
        <v>8745</v>
      </c>
      <c r="L2410" t="str">
        <f t="shared" si="37"/>
        <v>No</v>
      </c>
    </row>
    <row r="2411" spans="1:12" x14ac:dyDescent="0.2">
      <c r="A2411" t="s">
        <v>4826</v>
      </c>
      <c r="B2411" t="s">
        <v>4827</v>
      </c>
      <c r="C2411">
        <v>-1.3979159607658401E-2</v>
      </c>
      <c r="D2411">
        <v>-0.23168283041579499</v>
      </c>
      <c r="E2411">
        <v>8.4999629297339396E-2</v>
      </c>
      <c r="F2411">
        <v>0.93397974314965804</v>
      </c>
      <c r="G2411">
        <v>0.99911504112520999</v>
      </c>
      <c r="H2411">
        <v>-5.3473210807043001</v>
      </c>
      <c r="I2411" t="s">
        <v>4826</v>
      </c>
      <c r="J2411" t="s">
        <v>7219</v>
      </c>
      <c r="K2411" t="s">
        <v>8746</v>
      </c>
      <c r="L2411" t="str">
        <f t="shared" si="37"/>
        <v>No</v>
      </c>
    </row>
    <row r="2412" spans="1:12" x14ac:dyDescent="0.2">
      <c r="A2412" t="s">
        <v>4828</v>
      </c>
      <c r="B2412" t="s">
        <v>4829</v>
      </c>
      <c r="C2412">
        <v>1.00557659303035E-2</v>
      </c>
      <c r="D2412">
        <v>3.8109305540737299</v>
      </c>
      <c r="E2412">
        <v>-8.4661817551046195E-2</v>
      </c>
      <c r="F2412">
        <v>0.93424143423168104</v>
      </c>
      <c r="G2412">
        <v>0.99911504112520999</v>
      </c>
      <c r="H2412">
        <v>-5.3473456762818499</v>
      </c>
      <c r="I2412" t="s">
        <v>4828</v>
      </c>
      <c r="J2412" t="s">
        <v>6749</v>
      </c>
      <c r="K2412" t="s">
        <v>8747</v>
      </c>
      <c r="L2412" t="str">
        <f t="shared" si="37"/>
        <v>No</v>
      </c>
    </row>
    <row r="2413" spans="1:12" x14ac:dyDescent="0.2">
      <c r="A2413" t="s">
        <v>4830</v>
      </c>
      <c r="B2413" t="s">
        <v>4831</v>
      </c>
      <c r="C2413">
        <v>1.12904073814168E-2</v>
      </c>
      <c r="D2413">
        <v>2.7140916414157101</v>
      </c>
      <c r="E2413">
        <v>-8.4647268232530506E-2</v>
      </c>
      <c r="F2413">
        <v>0.93425270527121496</v>
      </c>
      <c r="G2413">
        <v>0.99911504112520999</v>
      </c>
      <c r="H2413">
        <v>-5.3473467334003004</v>
      </c>
      <c r="I2413" t="s">
        <v>4830</v>
      </c>
      <c r="J2413" t="s">
        <v>5505</v>
      </c>
      <c r="K2413" t="s">
        <v>7431</v>
      </c>
      <c r="L2413" t="str">
        <f t="shared" si="37"/>
        <v>No</v>
      </c>
    </row>
    <row r="2414" spans="1:12" x14ac:dyDescent="0.2">
      <c r="A2414" t="s">
        <v>4832</v>
      </c>
      <c r="B2414" t="s">
        <v>4833</v>
      </c>
      <c r="C2414">
        <v>1.02815501253424E-2</v>
      </c>
      <c r="D2414">
        <v>0.35908919833897601</v>
      </c>
      <c r="E2414">
        <v>-8.4611712812011394E-2</v>
      </c>
      <c r="F2414">
        <v>0.93428024934388298</v>
      </c>
      <c r="G2414">
        <v>0.99911504112520999</v>
      </c>
      <c r="H2414">
        <v>-5.3473493160083798</v>
      </c>
      <c r="I2414" t="s">
        <v>4832</v>
      </c>
      <c r="J2414" t="s">
        <v>5431</v>
      </c>
      <c r="K2414" t="s">
        <v>7431</v>
      </c>
      <c r="L2414" t="str">
        <f t="shared" si="37"/>
        <v>No</v>
      </c>
    </row>
    <row r="2415" spans="1:12" x14ac:dyDescent="0.2">
      <c r="A2415" t="s">
        <v>4834</v>
      </c>
      <c r="B2415" t="s">
        <v>4835</v>
      </c>
      <c r="C2415">
        <v>6.9977687770531498E-3</v>
      </c>
      <c r="D2415">
        <v>0.23211157928714399</v>
      </c>
      <c r="E2415">
        <v>-8.40283440140914E-2</v>
      </c>
      <c r="F2415">
        <v>0.93473218648415402</v>
      </c>
      <c r="G2415">
        <v>0.99911504112520999</v>
      </c>
      <c r="H2415">
        <v>-5.3473915349881898</v>
      </c>
      <c r="I2415" t="s">
        <v>4834</v>
      </c>
      <c r="J2415" t="s">
        <v>7220</v>
      </c>
      <c r="K2415" t="s">
        <v>8748</v>
      </c>
      <c r="L2415" t="str">
        <f t="shared" si="37"/>
        <v>No</v>
      </c>
    </row>
    <row r="2416" spans="1:12" x14ac:dyDescent="0.2">
      <c r="A2416" t="s">
        <v>4836</v>
      </c>
      <c r="B2416" t="s">
        <v>4837</v>
      </c>
      <c r="C2416">
        <v>1.0672553632175201E-2</v>
      </c>
      <c r="D2416">
        <v>7.9119077155540403</v>
      </c>
      <c r="E2416">
        <v>-8.3672012038703003E-2</v>
      </c>
      <c r="F2416">
        <v>0.93500824969701202</v>
      </c>
      <c r="G2416">
        <v>0.99911504112520999</v>
      </c>
      <c r="H2416">
        <v>-5.34741717964374</v>
      </c>
      <c r="I2416" t="s">
        <v>4836</v>
      </c>
      <c r="J2416" t="s">
        <v>7221</v>
      </c>
      <c r="K2416" t="s">
        <v>8749</v>
      </c>
      <c r="L2416" t="str">
        <f t="shared" si="37"/>
        <v>No</v>
      </c>
    </row>
    <row r="2417" spans="1:12" x14ac:dyDescent="0.2">
      <c r="A2417" t="s">
        <v>4838</v>
      </c>
      <c r="B2417" t="s">
        <v>4839</v>
      </c>
      <c r="C2417">
        <v>8.6816043011780294E-3</v>
      </c>
      <c r="D2417">
        <v>-0.60445454122619602</v>
      </c>
      <c r="E2417">
        <v>-8.3450093337990805E-2</v>
      </c>
      <c r="F2417">
        <v>0.935180182690314</v>
      </c>
      <c r="G2417">
        <v>0.99911504112520999</v>
      </c>
      <c r="H2417">
        <v>-5.3474330958118497</v>
      </c>
      <c r="I2417" t="s">
        <v>4838</v>
      </c>
      <c r="J2417" t="s">
        <v>7222</v>
      </c>
      <c r="K2417" t="s">
        <v>8750</v>
      </c>
      <c r="L2417" t="str">
        <f t="shared" si="37"/>
        <v>No</v>
      </c>
    </row>
    <row r="2418" spans="1:12" x14ac:dyDescent="0.2">
      <c r="A2418" t="s">
        <v>4840</v>
      </c>
      <c r="B2418" t="s">
        <v>4841</v>
      </c>
      <c r="C2418">
        <v>1.6552461351126001E-2</v>
      </c>
      <c r="D2418">
        <v>2.2544500747543301</v>
      </c>
      <c r="E2418">
        <v>-8.2436450113330506E-2</v>
      </c>
      <c r="F2418">
        <v>0.93596555400158798</v>
      </c>
      <c r="G2418">
        <v>0.99911504112520999</v>
      </c>
      <c r="H2418">
        <v>-5.3475052584776703</v>
      </c>
      <c r="I2418" t="s">
        <v>4840</v>
      </c>
      <c r="J2418" t="s">
        <v>7223</v>
      </c>
      <c r="K2418" t="s">
        <v>8751</v>
      </c>
      <c r="L2418" t="str">
        <f t="shared" si="37"/>
        <v>No</v>
      </c>
    </row>
    <row r="2419" spans="1:12" x14ac:dyDescent="0.2">
      <c r="A2419" t="s">
        <v>4842</v>
      </c>
      <c r="B2419" t="s">
        <v>4843</v>
      </c>
      <c r="C2419">
        <v>1.16444043034613E-2</v>
      </c>
      <c r="D2419">
        <v>2.5000206622688999</v>
      </c>
      <c r="E2419">
        <v>-8.2364552146874007E-2</v>
      </c>
      <c r="F2419">
        <v>0.93602126334082902</v>
      </c>
      <c r="G2419">
        <v>0.99911504112520999</v>
      </c>
      <c r="H2419">
        <v>-5.3475103435557996</v>
      </c>
      <c r="I2419" t="s">
        <v>4842</v>
      </c>
      <c r="J2419" t="s">
        <v>7224</v>
      </c>
      <c r="K2419" t="s">
        <v>8752</v>
      </c>
      <c r="L2419" t="str">
        <f t="shared" si="37"/>
        <v>No</v>
      </c>
    </row>
    <row r="2420" spans="1:12" x14ac:dyDescent="0.2">
      <c r="A2420" t="s">
        <v>4844</v>
      </c>
      <c r="B2420" t="s">
        <v>4845</v>
      </c>
      <c r="C2420">
        <v>-6.5825751921937403E-3</v>
      </c>
      <c r="D2420">
        <v>2.8294950417213198</v>
      </c>
      <c r="E2420">
        <v>8.2310822306762302E-2</v>
      </c>
      <c r="F2420">
        <v>0.93606289554685096</v>
      </c>
      <c r="G2420">
        <v>0.99911504112520999</v>
      </c>
      <c r="H2420">
        <v>-5.3475141407773998</v>
      </c>
      <c r="I2420" t="s">
        <v>4844</v>
      </c>
      <c r="J2420" t="s">
        <v>7225</v>
      </c>
      <c r="K2420" t="s">
        <v>7431</v>
      </c>
      <c r="L2420" t="str">
        <f t="shared" si="37"/>
        <v>No</v>
      </c>
    </row>
    <row r="2421" spans="1:12" x14ac:dyDescent="0.2">
      <c r="A2421" t="s">
        <v>4846</v>
      </c>
      <c r="B2421" t="s">
        <v>4847</v>
      </c>
      <c r="C2421">
        <v>-3.4232790496069303E-2</v>
      </c>
      <c r="D2421">
        <v>-1.9097364088812601</v>
      </c>
      <c r="E2421">
        <v>8.2193914936489601E-2</v>
      </c>
      <c r="F2421">
        <v>0.93615348113877905</v>
      </c>
      <c r="G2421">
        <v>0.99911504112520999</v>
      </c>
      <c r="H2421">
        <v>-5.3475223943656403</v>
      </c>
      <c r="I2421" t="s">
        <v>4846</v>
      </c>
      <c r="J2421" t="s">
        <v>5431</v>
      </c>
      <c r="K2421" t="s">
        <v>7431</v>
      </c>
      <c r="L2421" t="str">
        <f t="shared" si="37"/>
        <v>No</v>
      </c>
    </row>
    <row r="2422" spans="1:12" x14ac:dyDescent="0.2">
      <c r="A2422" t="s">
        <v>4848</v>
      </c>
      <c r="B2422" t="s">
        <v>4849</v>
      </c>
      <c r="C2422">
        <v>4.5971053590627697E-3</v>
      </c>
      <c r="D2422">
        <v>3.02629990849523</v>
      </c>
      <c r="E2422">
        <v>-8.1866788367621401E-2</v>
      </c>
      <c r="F2422">
        <v>0.93640696001738699</v>
      </c>
      <c r="G2422">
        <v>0.99911504112520999</v>
      </c>
      <c r="H2422">
        <v>-5.3475454270663301</v>
      </c>
      <c r="I2422" t="s">
        <v>4848</v>
      </c>
      <c r="J2422" t="s">
        <v>7226</v>
      </c>
      <c r="K2422" t="s">
        <v>8753</v>
      </c>
      <c r="L2422" t="str">
        <f t="shared" si="37"/>
        <v>No</v>
      </c>
    </row>
    <row r="2423" spans="1:12" x14ac:dyDescent="0.2">
      <c r="A2423" t="s">
        <v>4850</v>
      </c>
      <c r="B2423" t="s">
        <v>4851</v>
      </c>
      <c r="C2423">
        <v>2.9348120521511499E-2</v>
      </c>
      <c r="D2423">
        <v>-3.8451114220877298</v>
      </c>
      <c r="E2423">
        <v>-8.1301235790878307E-2</v>
      </c>
      <c r="F2423">
        <v>0.93684520445263597</v>
      </c>
      <c r="G2423">
        <v>0.99911504112520999</v>
      </c>
      <c r="H2423">
        <v>-5.3475850308316</v>
      </c>
      <c r="I2423" t="s">
        <v>4850</v>
      </c>
      <c r="J2423" t="s">
        <v>5422</v>
      </c>
      <c r="K2423" t="s">
        <v>7431</v>
      </c>
      <c r="L2423" t="str">
        <f t="shared" si="37"/>
        <v>No</v>
      </c>
    </row>
    <row r="2424" spans="1:12" x14ac:dyDescent="0.2">
      <c r="A2424" t="s">
        <v>4852</v>
      </c>
      <c r="B2424" t="s">
        <v>4853</v>
      </c>
      <c r="C2424">
        <v>-1.24817930842044E-2</v>
      </c>
      <c r="D2424">
        <v>-1.2024870832752601</v>
      </c>
      <c r="E2424">
        <v>8.0746548944871294E-2</v>
      </c>
      <c r="F2424">
        <v>0.93727505064216499</v>
      </c>
      <c r="G2424">
        <v>0.99911504112520999</v>
      </c>
      <c r="H2424">
        <v>-5.3476236074671002</v>
      </c>
      <c r="I2424" t="s">
        <v>4852</v>
      </c>
      <c r="J2424" t="s">
        <v>7227</v>
      </c>
      <c r="K2424" t="s">
        <v>8754</v>
      </c>
      <c r="L2424" t="str">
        <f t="shared" si="37"/>
        <v>No</v>
      </c>
    </row>
    <row r="2425" spans="1:12" x14ac:dyDescent="0.2">
      <c r="A2425" t="s">
        <v>4854</v>
      </c>
      <c r="B2425" t="s">
        <v>4855</v>
      </c>
      <c r="C2425">
        <v>-7.8374114477459608E-3</v>
      </c>
      <c r="D2425">
        <v>1.1446979995706601</v>
      </c>
      <c r="E2425">
        <v>8.0342814777477303E-2</v>
      </c>
      <c r="F2425">
        <v>0.93758793168062204</v>
      </c>
      <c r="G2425">
        <v>0.99911504112520999</v>
      </c>
      <c r="H2425">
        <v>-5.3476515200456101</v>
      </c>
      <c r="I2425" t="s">
        <v>4854</v>
      </c>
      <c r="J2425" t="s">
        <v>7228</v>
      </c>
      <c r="K2425" t="s">
        <v>8755</v>
      </c>
      <c r="L2425" t="str">
        <f t="shared" si="37"/>
        <v>No</v>
      </c>
    </row>
    <row r="2426" spans="1:12" x14ac:dyDescent="0.2">
      <c r="A2426" t="s">
        <v>4856</v>
      </c>
      <c r="B2426" t="s">
        <v>4857</v>
      </c>
      <c r="C2426">
        <v>8.2239491873587998E-3</v>
      </c>
      <c r="D2426">
        <v>-1.0512637374431699</v>
      </c>
      <c r="E2426">
        <v>-7.9975867904881898E-2</v>
      </c>
      <c r="F2426">
        <v>0.93787231344592403</v>
      </c>
      <c r="G2426">
        <v>0.99911504112520999</v>
      </c>
      <c r="H2426">
        <v>-5.3476767681208202</v>
      </c>
      <c r="I2426" t="s">
        <v>4856</v>
      </c>
      <c r="J2426" t="s">
        <v>7229</v>
      </c>
      <c r="K2426" t="s">
        <v>7431</v>
      </c>
      <c r="L2426" t="str">
        <f t="shared" si="37"/>
        <v>No</v>
      </c>
    </row>
    <row r="2427" spans="1:12" x14ac:dyDescent="0.2">
      <c r="A2427" t="s">
        <v>4858</v>
      </c>
      <c r="B2427" t="s">
        <v>4859</v>
      </c>
      <c r="C2427">
        <v>-9.78778249317502E-3</v>
      </c>
      <c r="D2427">
        <v>0.55592718279074904</v>
      </c>
      <c r="E2427">
        <v>7.9656145140516402E-2</v>
      </c>
      <c r="F2427">
        <v>0.938120104290037</v>
      </c>
      <c r="G2427">
        <v>0.99911504112520999</v>
      </c>
      <c r="H2427">
        <v>-5.3476986728294396</v>
      </c>
      <c r="I2427" t="s">
        <v>4858</v>
      </c>
      <c r="J2427" t="s">
        <v>7230</v>
      </c>
      <c r="K2427" t="s">
        <v>7431</v>
      </c>
      <c r="L2427" t="str">
        <f t="shared" si="37"/>
        <v>No</v>
      </c>
    </row>
    <row r="2428" spans="1:12" x14ac:dyDescent="0.2">
      <c r="A2428" t="s">
        <v>4860</v>
      </c>
      <c r="B2428" t="s">
        <v>4861</v>
      </c>
      <c r="C2428">
        <v>-7.3117154176527404E-3</v>
      </c>
      <c r="D2428">
        <v>-1.6301908803779299</v>
      </c>
      <c r="E2428">
        <v>7.9284741285406496E-2</v>
      </c>
      <c r="F2428">
        <v>0.938407957628693</v>
      </c>
      <c r="G2428">
        <v>0.99911504112520999</v>
      </c>
      <c r="H2428">
        <v>-5.3477240082989299</v>
      </c>
      <c r="I2428" t="s">
        <v>4860</v>
      </c>
      <c r="J2428" t="s">
        <v>7231</v>
      </c>
      <c r="K2428" t="s">
        <v>8756</v>
      </c>
      <c r="L2428" t="str">
        <f t="shared" si="37"/>
        <v>No</v>
      </c>
    </row>
    <row r="2429" spans="1:12" x14ac:dyDescent="0.2">
      <c r="A2429" t="s">
        <v>4862</v>
      </c>
      <c r="B2429" t="s">
        <v>4863</v>
      </c>
      <c r="C2429">
        <v>2.24188158297597E-2</v>
      </c>
      <c r="D2429">
        <v>-0.93759224077454595</v>
      </c>
      <c r="E2429">
        <v>-7.9009976047741806E-2</v>
      </c>
      <c r="F2429">
        <v>0.93862091805700398</v>
      </c>
      <c r="G2429">
        <v>0.99911504112520999</v>
      </c>
      <c r="H2429">
        <v>-5.3477426754442901</v>
      </c>
      <c r="I2429" t="s">
        <v>4862</v>
      </c>
      <c r="J2429" t="s">
        <v>5524</v>
      </c>
      <c r="K2429" t="s">
        <v>7431</v>
      </c>
      <c r="L2429" t="str">
        <f t="shared" si="37"/>
        <v>No</v>
      </c>
    </row>
    <row r="2430" spans="1:12" x14ac:dyDescent="0.2">
      <c r="A2430" t="s">
        <v>4864</v>
      </c>
      <c r="B2430" t="s">
        <v>4865</v>
      </c>
      <c r="C2430">
        <v>4.31919141620455E-2</v>
      </c>
      <c r="D2430">
        <v>-0.389305353183591</v>
      </c>
      <c r="E2430">
        <v>-7.8796583104854406E-2</v>
      </c>
      <c r="F2430">
        <v>0.93878631459225703</v>
      </c>
      <c r="G2430">
        <v>0.99911504112520999</v>
      </c>
      <c r="H2430">
        <v>-5.3477571284075598</v>
      </c>
      <c r="I2430" t="s">
        <v>4864</v>
      </c>
      <c r="J2430" t="s">
        <v>7232</v>
      </c>
      <c r="K2430" t="s">
        <v>8757</v>
      </c>
      <c r="L2430" t="str">
        <f t="shared" si="37"/>
        <v>No</v>
      </c>
    </row>
    <row r="2431" spans="1:12" x14ac:dyDescent="0.2">
      <c r="A2431" t="s">
        <v>4866</v>
      </c>
      <c r="B2431" t="s">
        <v>4867</v>
      </c>
      <c r="C2431">
        <v>9.4029334395702106E-3</v>
      </c>
      <c r="D2431">
        <v>3.7970567306556</v>
      </c>
      <c r="E2431">
        <v>-7.8498425355379195E-2</v>
      </c>
      <c r="F2431">
        <v>0.93901741573688802</v>
      </c>
      <c r="G2431">
        <v>0.99911504112520999</v>
      </c>
      <c r="H2431">
        <v>-5.3477772570750401</v>
      </c>
      <c r="I2431" t="s">
        <v>4866</v>
      </c>
      <c r="J2431" t="s">
        <v>7233</v>
      </c>
      <c r="K2431" t="s">
        <v>7431</v>
      </c>
      <c r="L2431" t="str">
        <f t="shared" si="37"/>
        <v>No</v>
      </c>
    </row>
    <row r="2432" spans="1:12" x14ac:dyDescent="0.2">
      <c r="A2432" t="s">
        <v>4868</v>
      </c>
      <c r="B2432" t="s">
        <v>4869</v>
      </c>
      <c r="C2432">
        <v>-7.3489345357655696E-3</v>
      </c>
      <c r="D2432">
        <v>2.5091248424942498</v>
      </c>
      <c r="E2432">
        <v>7.8370408698466495E-2</v>
      </c>
      <c r="F2432">
        <v>0.93911664287960905</v>
      </c>
      <c r="G2432">
        <v>0.99911504112520999</v>
      </c>
      <c r="H2432">
        <v>-5.3477858761161299</v>
      </c>
      <c r="I2432" t="s">
        <v>4868</v>
      </c>
      <c r="J2432" t="s">
        <v>6205</v>
      </c>
      <c r="K2432" t="s">
        <v>7431</v>
      </c>
      <c r="L2432" t="str">
        <f t="shared" si="37"/>
        <v>No</v>
      </c>
    </row>
    <row r="2433" spans="1:12" x14ac:dyDescent="0.2">
      <c r="A2433" t="s">
        <v>4870</v>
      </c>
      <c r="B2433" t="s">
        <v>4871</v>
      </c>
      <c r="C2433">
        <v>5.2893101213919904E-3</v>
      </c>
      <c r="D2433">
        <v>1.3231390861216901</v>
      </c>
      <c r="E2433">
        <v>-7.8005516958157703E-2</v>
      </c>
      <c r="F2433">
        <v>0.93939948056176004</v>
      </c>
      <c r="G2433">
        <v>0.99911504112520999</v>
      </c>
      <c r="H2433">
        <v>-5.3478103662873204</v>
      </c>
      <c r="I2433" t="s">
        <v>4870</v>
      </c>
      <c r="J2433" t="s">
        <v>5431</v>
      </c>
      <c r="K2433" t="s">
        <v>7431</v>
      </c>
      <c r="L2433" t="str">
        <f t="shared" si="37"/>
        <v>No</v>
      </c>
    </row>
    <row r="2434" spans="1:12" x14ac:dyDescent="0.2">
      <c r="A2434" t="s">
        <v>4872</v>
      </c>
      <c r="B2434" t="s">
        <v>4873</v>
      </c>
      <c r="C2434">
        <v>1.10720672489832E-2</v>
      </c>
      <c r="D2434">
        <v>-1.67049309383669</v>
      </c>
      <c r="E2434">
        <v>-7.7428065179568004E-2</v>
      </c>
      <c r="F2434">
        <v>0.93984709751882101</v>
      </c>
      <c r="G2434">
        <v>0.99911504112520999</v>
      </c>
      <c r="H2434">
        <v>-5.3478488894965004</v>
      </c>
      <c r="I2434" t="s">
        <v>4872</v>
      </c>
      <c r="J2434" t="s">
        <v>7234</v>
      </c>
      <c r="K2434" t="s">
        <v>7431</v>
      </c>
      <c r="L2434" t="str">
        <f t="shared" si="37"/>
        <v>No</v>
      </c>
    </row>
    <row r="2435" spans="1:12" x14ac:dyDescent="0.2">
      <c r="A2435" t="s">
        <v>4874</v>
      </c>
      <c r="B2435" t="s">
        <v>4875</v>
      </c>
      <c r="C2435">
        <v>6.5777742055901298E-3</v>
      </c>
      <c r="D2435">
        <v>-1.2197833128151101</v>
      </c>
      <c r="E2435">
        <v>-7.65234084694741E-2</v>
      </c>
      <c r="F2435">
        <v>0.94054839460199502</v>
      </c>
      <c r="G2435">
        <v>0.99911504112520999</v>
      </c>
      <c r="H2435">
        <v>-5.3479086667222102</v>
      </c>
      <c r="I2435" t="s">
        <v>4874</v>
      </c>
      <c r="J2435" t="s">
        <v>5460</v>
      </c>
      <c r="K2435" t="s">
        <v>7431</v>
      </c>
      <c r="L2435" t="str">
        <f t="shared" ref="L2435:L2498" si="38">IF(AND(G2435&lt;0.05,ABS(C2435)&gt;1),"Yes","No")</f>
        <v>No</v>
      </c>
    </row>
    <row r="2436" spans="1:12" x14ac:dyDescent="0.2">
      <c r="A2436" t="s">
        <v>4876</v>
      </c>
      <c r="B2436" t="s">
        <v>4877</v>
      </c>
      <c r="C2436">
        <v>1.3284081781891501E-2</v>
      </c>
      <c r="D2436">
        <v>3.4162218543807601</v>
      </c>
      <c r="E2436">
        <v>-7.5836109824826206E-2</v>
      </c>
      <c r="F2436">
        <v>0.94108122977410102</v>
      </c>
      <c r="G2436">
        <v>0.99911504112520999</v>
      </c>
      <c r="H2436">
        <v>-5.3479536125928302</v>
      </c>
      <c r="I2436" t="s">
        <v>4876</v>
      </c>
      <c r="J2436" t="s">
        <v>7235</v>
      </c>
      <c r="K2436" t="s">
        <v>8758</v>
      </c>
      <c r="L2436" t="str">
        <f t="shared" si="38"/>
        <v>No</v>
      </c>
    </row>
    <row r="2437" spans="1:12" x14ac:dyDescent="0.2">
      <c r="A2437" t="s">
        <v>4878</v>
      </c>
      <c r="B2437" t="s">
        <v>4879</v>
      </c>
      <c r="C2437">
        <v>4.0327374483843E-2</v>
      </c>
      <c r="D2437">
        <v>-2.27239213396685</v>
      </c>
      <c r="E2437">
        <v>-7.5519680942037704E-2</v>
      </c>
      <c r="F2437">
        <v>0.94132655474511795</v>
      </c>
      <c r="G2437">
        <v>0.99911504112520999</v>
      </c>
      <c r="H2437">
        <v>-5.3479741693223</v>
      </c>
      <c r="I2437" t="s">
        <v>4878</v>
      </c>
      <c r="J2437" t="s">
        <v>7236</v>
      </c>
      <c r="K2437" t="s">
        <v>8759</v>
      </c>
      <c r="L2437" t="str">
        <f t="shared" si="38"/>
        <v>No</v>
      </c>
    </row>
    <row r="2438" spans="1:12" x14ac:dyDescent="0.2">
      <c r="A2438" t="s">
        <v>4880</v>
      </c>
      <c r="B2438" t="s">
        <v>4881</v>
      </c>
      <c r="C2438">
        <v>6.6619130698086703E-3</v>
      </c>
      <c r="D2438">
        <v>-1.4961814317809701</v>
      </c>
      <c r="E2438">
        <v>-7.5350171809376504E-2</v>
      </c>
      <c r="F2438">
        <v>0.94145797657981101</v>
      </c>
      <c r="G2438">
        <v>0.99911504112520999</v>
      </c>
      <c r="H2438">
        <v>-5.3479851461392904</v>
      </c>
      <c r="I2438" t="s">
        <v>4880</v>
      </c>
      <c r="J2438" t="s">
        <v>7237</v>
      </c>
      <c r="K2438" t="s">
        <v>7431</v>
      </c>
      <c r="L2438" t="str">
        <f t="shared" si="38"/>
        <v>No</v>
      </c>
    </row>
    <row r="2439" spans="1:12" x14ac:dyDescent="0.2">
      <c r="A2439" t="s">
        <v>4882</v>
      </c>
      <c r="B2439" t="s">
        <v>4883</v>
      </c>
      <c r="C2439">
        <v>-1.12965837261076E-2</v>
      </c>
      <c r="D2439">
        <v>2.70537405742833</v>
      </c>
      <c r="E2439">
        <v>7.5031291477099096E-2</v>
      </c>
      <c r="F2439">
        <v>0.941705212151835</v>
      </c>
      <c r="G2439">
        <v>0.99911504112520999</v>
      </c>
      <c r="H2439">
        <v>-5.34800572896002</v>
      </c>
      <c r="I2439" t="s">
        <v>4882</v>
      </c>
      <c r="J2439" t="s">
        <v>7238</v>
      </c>
      <c r="K2439" t="s">
        <v>8760</v>
      </c>
      <c r="L2439" t="str">
        <f t="shared" si="38"/>
        <v>No</v>
      </c>
    </row>
    <row r="2440" spans="1:12" x14ac:dyDescent="0.2">
      <c r="A2440" t="s">
        <v>4884</v>
      </c>
      <c r="B2440" t="s">
        <v>4885</v>
      </c>
      <c r="C2440">
        <v>-6.7040065170245102E-3</v>
      </c>
      <c r="D2440">
        <v>-0.59302183488782201</v>
      </c>
      <c r="E2440">
        <v>7.4842933084798197E-2</v>
      </c>
      <c r="F2440">
        <v>0.941851253996149</v>
      </c>
      <c r="G2440">
        <v>0.99911504112520999</v>
      </c>
      <c r="H2440">
        <v>-5.3480178460084398</v>
      </c>
      <c r="I2440" t="s">
        <v>4884</v>
      </c>
      <c r="J2440" t="s">
        <v>7239</v>
      </c>
      <c r="K2440" t="s">
        <v>8761</v>
      </c>
      <c r="L2440" t="str">
        <f t="shared" si="38"/>
        <v>No</v>
      </c>
    </row>
    <row r="2441" spans="1:12" x14ac:dyDescent="0.2">
      <c r="A2441" t="s">
        <v>4886</v>
      </c>
      <c r="B2441" t="s">
        <v>4887</v>
      </c>
      <c r="C2441">
        <v>-4.8723009263125202E-3</v>
      </c>
      <c r="D2441">
        <v>2.8963567512859898</v>
      </c>
      <c r="E2441">
        <v>7.4504243270341497E-2</v>
      </c>
      <c r="F2441">
        <v>0.94211385954677496</v>
      </c>
      <c r="G2441">
        <v>0.99911504112520999</v>
      </c>
      <c r="H2441">
        <v>-5.3480395573275503</v>
      </c>
      <c r="I2441" t="s">
        <v>4886</v>
      </c>
      <c r="J2441" t="s">
        <v>7240</v>
      </c>
      <c r="K2441" t="s">
        <v>8762</v>
      </c>
      <c r="L2441" t="str">
        <f t="shared" si="38"/>
        <v>No</v>
      </c>
    </row>
    <row r="2442" spans="1:12" x14ac:dyDescent="0.2">
      <c r="A2442" t="s">
        <v>4888</v>
      </c>
      <c r="B2442" t="s">
        <v>4889</v>
      </c>
      <c r="C2442">
        <v>-8.2498865334385899E-3</v>
      </c>
      <c r="D2442">
        <v>8.3820677917644498E-2</v>
      </c>
      <c r="E2442">
        <v>7.4264778793838596E-2</v>
      </c>
      <c r="F2442">
        <v>0.94229953443566195</v>
      </c>
      <c r="G2442">
        <v>0.99911504112520999</v>
      </c>
      <c r="H2442">
        <v>-5.3480548485780703</v>
      </c>
      <c r="I2442" t="s">
        <v>4888</v>
      </c>
      <c r="J2442" t="s">
        <v>7241</v>
      </c>
      <c r="K2442" t="s">
        <v>8763</v>
      </c>
      <c r="L2442" t="str">
        <f t="shared" si="38"/>
        <v>No</v>
      </c>
    </row>
    <row r="2443" spans="1:12" x14ac:dyDescent="0.2">
      <c r="A2443" t="s">
        <v>4890</v>
      </c>
      <c r="B2443" t="s">
        <v>4891</v>
      </c>
      <c r="C2443">
        <v>1.55448936376956E-2</v>
      </c>
      <c r="D2443">
        <v>-0.70903384688536397</v>
      </c>
      <c r="E2443">
        <v>-7.4125953788367699E-2</v>
      </c>
      <c r="F2443">
        <v>0.94240717761083004</v>
      </c>
      <c r="G2443">
        <v>0.99911504112520999</v>
      </c>
      <c r="H2443">
        <v>-5.3480636908812702</v>
      </c>
      <c r="I2443" t="s">
        <v>4890</v>
      </c>
      <c r="J2443" t="s">
        <v>7242</v>
      </c>
      <c r="K2443" t="s">
        <v>8764</v>
      </c>
      <c r="L2443" t="str">
        <f t="shared" si="38"/>
        <v>No</v>
      </c>
    </row>
    <row r="2444" spans="1:12" x14ac:dyDescent="0.2">
      <c r="A2444" t="s">
        <v>4892</v>
      </c>
      <c r="B2444" t="s">
        <v>4893</v>
      </c>
      <c r="C2444">
        <v>-3.1942190854530299E-3</v>
      </c>
      <c r="D2444">
        <v>2.4910797964617499</v>
      </c>
      <c r="E2444">
        <v>7.4092916895871594E-2</v>
      </c>
      <c r="F2444">
        <v>0.94243279418447501</v>
      </c>
      <c r="G2444">
        <v>0.99911504112520999</v>
      </c>
      <c r="H2444">
        <v>-5.3480657926954001</v>
      </c>
      <c r="I2444" t="s">
        <v>4892</v>
      </c>
      <c r="J2444" t="s">
        <v>7243</v>
      </c>
      <c r="K2444" t="s">
        <v>8765</v>
      </c>
      <c r="L2444" t="str">
        <f t="shared" si="38"/>
        <v>No</v>
      </c>
    </row>
    <row r="2445" spans="1:12" x14ac:dyDescent="0.2">
      <c r="A2445" t="s">
        <v>4894</v>
      </c>
      <c r="B2445" t="s">
        <v>4895</v>
      </c>
      <c r="C2445">
        <v>-1.54993650613335E-2</v>
      </c>
      <c r="D2445">
        <v>-1.9547749493843201</v>
      </c>
      <c r="E2445">
        <v>7.3928763586759302E-2</v>
      </c>
      <c r="F2445">
        <v>0.94256007852755797</v>
      </c>
      <c r="G2445">
        <v>0.99911504112520999</v>
      </c>
      <c r="H2445">
        <v>-5.3480762222888902</v>
      </c>
      <c r="I2445" t="s">
        <v>4894</v>
      </c>
      <c r="J2445" t="s">
        <v>7244</v>
      </c>
      <c r="K2445" t="s">
        <v>8766</v>
      </c>
      <c r="L2445" t="str">
        <f t="shared" si="38"/>
        <v>No</v>
      </c>
    </row>
    <row r="2446" spans="1:12" x14ac:dyDescent="0.2">
      <c r="A2446" t="s">
        <v>4896</v>
      </c>
      <c r="B2446" t="s">
        <v>4897</v>
      </c>
      <c r="C2446">
        <v>4.9028201840313201E-3</v>
      </c>
      <c r="D2446">
        <v>-0.40466846198283601</v>
      </c>
      <c r="E2446">
        <v>-7.3900298911752399E-2</v>
      </c>
      <c r="F2446">
        <v>0.94258215018678704</v>
      </c>
      <c r="G2446">
        <v>0.99911504112520999</v>
      </c>
      <c r="H2446">
        <v>-5.3480780284614298</v>
      </c>
      <c r="I2446" t="s">
        <v>4896</v>
      </c>
      <c r="J2446" t="s">
        <v>7245</v>
      </c>
      <c r="K2446" t="s">
        <v>7431</v>
      </c>
      <c r="L2446" t="str">
        <f t="shared" si="38"/>
        <v>No</v>
      </c>
    </row>
    <row r="2447" spans="1:12" x14ac:dyDescent="0.2">
      <c r="A2447" t="s">
        <v>4898</v>
      </c>
      <c r="B2447" t="s">
        <v>4899</v>
      </c>
      <c r="C2447">
        <v>5.57694211526582E-3</v>
      </c>
      <c r="D2447">
        <v>-2.01893486596042</v>
      </c>
      <c r="E2447">
        <v>-7.3708924623499705E-2</v>
      </c>
      <c r="F2447">
        <v>0.942730544147109</v>
      </c>
      <c r="G2447">
        <v>0.99911504112520999</v>
      </c>
      <c r="H2447">
        <v>-5.3480901537239003</v>
      </c>
      <c r="I2447" t="s">
        <v>4898</v>
      </c>
      <c r="J2447" t="s">
        <v>7246</v>
      </c>
      <c r="K2447" t="s">
        <v>7431</v>
      </c>
      <c r="L2447" t="str">
        <f t="shared" si="38"/>
        <v>No</v>
      </c>
    </row>
    <row r="2448" spans="1:12" x14ac:dyDescent="0.2">
      <c r="A2448" t="s">
        <v>4900</v>
      </c>
      <c r="B2448" t="s">
        <v>4901</v>
      </c>
      <c r="C2448">
        <v>-3.7009858734131599E-3</v>
      </c>
      <c r="D2448">
        <v>1.09707233651681</v>
      </c>
      <c r="E2448">
        <v>7.3382592883366404E-2</v>
      </c>
      <c r="F2448">
        <v>0.94298359108026797</v>
      </c>
      <c r="G2448">
        <v>0.99911504112520999</v>
      </c>
      <c r="H2448">
        <v>-5.3481107573224396</v>
      </c>
      <c r="I2448" t="s">
        <v>4900</v>
      </c>
      <c r="J2448" t="s">
        <v>7247</v>
      </c>
      <c r="K2448" t="s">
        <v>8767</v>
      </c>
      <c r="L2448" t="str">
        <f t="shared" si="38"/>
        <v>No</v>
      </c>
    </row>
    <row r="2449" spans="1:12" x14ac:dyDescent="0.2">
      <c r="A2449" t="s">
        <v>4902</v>
      </c>
      <c r="B2449" t="s">
        <v>4903</v>
      </c>
      <c r="C2449">
        <v>2.7198497334189199E-2</v>
      </c>
      <c r="D2449">
        <v>-3.02066517651821</v>
      </c>
      <c r="E2449">
        <v>-7.3271773285357195E-2</v>
      </c>
      <c r="F2449">
        <v>0.94306952527559296</v>
      </c>
      <c r="G2449">
        <v>0.99911504112520999</v>
      </c>
      <c r="H2449">
        <v>-5.3481177333702101</v>
      </c>
      <c r="I2449" t="s">
        <v>4902</v>
      </c>
      <c r="J2449" t="s">
        <v>5422</v>
      </c>
      <c r="K2449" t="s">
        <v>7431</v>
      </c>
      <c r="L2449" t="str">
        <f t="shared" si="38"/>
        <v>No</v>
      </c>
    </row>
    <row r="2450" spans="1:12" x14ac:dyDescent="0.2">
      <c r="A2450" t="s">
        <v>4904</v>
      </c>
      <c r="B2450" t="s">
        <v>4905</v>
      </c>
      <c r="C2450">
        <v>-1.5203076289150399E-2</v>
      </c>
      <c r="D2450">
        <v>1.64975035754268</v>
      </c>
      <c r="E2450">
        <v>7.2592329412708795E-2</v>
      </c>
      <c r="F2450">
        <v>0.94359641150624596</v>
      </c>
      <c r="G2450">
        <v>0.99911504112520999</v>
      </c>
      <c r="H2450">
        <v>-5.3481602739123604</v>
      </c>
      <c r="I2450" t="s">
        <v>4904</v>
      </c>
      <c r="J2450" t="s">
        <v>7248</v>
      </c>
      <c r="K2450" t="s">
        <v>7431</v>
      </c>
      <c r="L2450" t="str">
        <f t="shared" si="38"/>
        <v>No</v>
      </c>
    </row>
    <row r="2451" spans="1:12" x14ac:dyDescent="0.2">
      <c r="A2451" t="s">
        <v>4906</v>
      </c>
      <c r="B2451" t="s">
        <v>4907</v>
      </c>
      <c r="C2451">
        <v>-3.0393309176468498E-3</v>
      </c>
      <c r="D2451">
        <v>1.04800506433008</v>
      </c>
      <c r="E2451">
        <v>7.1345087807471702E-2</v>
      </c>
      <c r="F2451">
        <v>0.94456368041707595</v>
      </c>
      <c r="G2451">
        <v>0.99911504112520999</v>
      </c>
      <c r="H2451">
        <v>-5.34823733459781</v>
      </c>
      <c r="I2451" t="s">
        <v>4906</v>
      </c>
      <c r="J2451" t="s">
        <v>7249</v>
      </c>
      <c r="K2451" t="s">
        <v>8768</v>
      </c>
      <c r="L2451" t="str">
        <f t="shared" si="38"/>
        <v>No</v>
      </c>
    </row>
    <row r="2452" spans="1:12" x14ac:dyDescent="0.2">
      <c r="A2452" t="s">
        <v>4908</v>
      </c>
      <c r="B2452" t="s">
        <v>4909</v>
      </c>
      <c r="C2452">
        <v>-1.32896919175997E-2</v>
      </c>
      <c r="D2452">
        <v>-1.4666529158413999</v>
      </c>
      <c r="E2452">
        <v>7.1326045888976605E-2</v>
      </c>
      <c r="F2452">
        <v>0.94457844866864205</v>
      </c>
      <c r="G2452">
        <v>0.99911504112520999</v>
      </c>
      <c r="H2452">
        <v>-5.3482385007637001</v>
      </c>
      <c r="I2452" t="s">
        <v>4908</v>
      </c>
      <c r="J2452" t="s">
        <v>7250</v>
      </c>
      <c r="K2452" t="s">
        <v>7431</v>
      </c>
      <c r="L2452" t="str">
        <f t="shared" si="38"/>
        <v>No</v>
      </c>
    </row>
    <row r="2453" spans="1:12" x14ac:dyDescent="0.2">
      <c r="A2453" t="s">
        <v>4910</v>
      </c>
      <c r="B2453" t="s">
        <v>4911</v>
      </c>
      <c r="C2453">
        <v>-1.7901192264591501E-2</v>
      </c>
      <c r="D2453">
        <v>-2.8686360461666198</v>
      </c>
      <c r="E2453">
        <v>7.0312968491135094E-2</v>
      </c>
      <c r="F2453">
        <v>0.94536418808240996</v>
      </c>
      <c r="G2453">
        <v>0.99911504112520999</v>
      </c>
      <c r="H2453">
        <v>-5.3483000954163797</v>
      </c>
      <c r="I2453" t="s">
        <v>4910</v>
      </c>
      <c r="J2453" t="s">
        <v>7251</v>
      </c>
      <c r="K2453" t="s">
        <v>8769</v>
      </c>
      <c r="L2453" t="str">
        <f t="shared" si="38"/>
        <v>No</v>
      </c>
    </row>
    <row r="2454" spans="1:12" x14ac:dyDescent="0.2">
      <c r="A2454" t="s">
        <v>4912</v>
      </c>
      <c r="B2454" t="s">
        <v>4913</v>
      </c>
      <c r="C2454">
        <v>-6.7036655161286599E-3</v>
      </c>
      <c r="D2454">
        <v>0.70270622846900299</v>
      </c>
      <c r="E2454">
        <v>7.0086099100205204E-2</v>
      </c>
      <c r="F2454">
        <v>0.94554015570063499</v>
      </c>
      <c r="G2454">
        <v>0.99911504112520999</v>
      </c>
      <c r="H2454">
        <v>-5.3483137683711499</v>
      </c>
      <c r="I2454" t="s">
        <v>4912</v>
      </c>
      <c r="J2454" t="s">
        <v>7252</v>
      </c>
      <c r="K2454" t="s">
        <v>8770</v>
      </c>
      <c r="L2454" t="str">
        <f t="shared" si="38"/>
        <v>No</v>
      </c>
    </row>
    <row r="2455" spans="1:12" x14ac:dyDescent="0.2">
      <c r="A2455" t="s">
        <v>4914</v>
      </c>
      <c r="B2455" t="s">
        <v>4915</v>
      </c>
      <c r="C2455">
        <v>5.7978847277757499E-3</v>
      </c>
      <c r="D2455">
        <v>4.1513165090644799</v>
      </c>
      <c r="E2455">
        <v>-6.9942618909417997E-2</v>
      </c>
      <c r="F2455">
        <v>0.94565144541026003</v>
      </c>
      <c r="G2455">
        <v>0.99911504112520999</v>
      </c>
      <c r="H2455">
        <v>-5.3483223928471197</v>
      </c>
      <c r="I2455" t="s">
        <v>4914</v>
      </c>
      <c r="J2455" t="s">
        <v>7253</v>
      </c>
      <c r="K2455" t="s">
        <v>8771</v>
      </c>
      <c r="L2455" t="str">
        <f t="shared" si="38"/>
        <v>No</v>
      </c>
    </row>
    <row r="2456" spans="1:12" x14ac:dyDescent="0.2">
      <c r="A2456" t="s">
        <v>4916</v>
      </c>
      <c r="B2456" t="s">
        <v>4917</v>
      </c>
      <c r="C2456">
        <v>-2.8313219729028699E-2</v>
      </c>
      <c r="D2456">
        <v>-1.89381726447443</v>
      </c>
      <c r="E2456">
        <v>6.8330416521468498E-2</v>
      </c>
      <c r="F2456">
        <v>0.946902026336916</v>
      </c>
      <c r="G2456">
        <v>0.99911504112520999</v>
      </c>
      <c r="H2456">
        <v>-5.3484180874208098</v>
      </c>
      <c r="I2456" t="s">
        <v>4916</v>
      </c>
      <c r="J2456" t="s">
        <v>7254</v>
      </c>
      <c r="K2456" t="s">
        <v>7431</v>
      </c>
      <c r="L2456" t="str">
        <f t="shared" si="38"/>
        <v>No</v>
      </c>
    </row>
    <row r="2457" spans="1:12" x14ac:dyDescent="0.2">
      <c r="A2457" t="s">
        <v>4918</v>
      </c>
      <c r="B2457" t="s">
        <v>4919</v>
      </c>
      <c r="C2457">
        <v>-8.2529533508335206E-3</v>
      </c>
      <c r="D2457">
        <v>0.12711630388616699</v>
      </c>
      <c r="E2457">
        <v>6.7576073073328996E-2</v>
      </c>
      <c r="F2457">
        <v>0.94748722081287395</v>
      </c>
      <c r="G2457">
        <v>0.99911504112520999</v>
      </c>
      <c r="H2457">
        <v>-5.3484620971207297</v>
      </c>
      <c r="I2457" t="s">
        <v>4918</v>
      </c>
      <c r="J2457" t="s">
        <v>7140</v>
      </c>
      <c r="K2457" t="s">
        <v>7431</v>
      </c>
      <c r="L2457" t="str">
        <f t="shared" si="38"/>
        <v>No</v>
      </c>
    </row>
    <row r="2458" spans="1:12" x14ac:dyDescent="0.2">
      <c r="A2458" t="s">
        <v>4920</v>
      </c>
      <c r="B2458" t="s">
        <v>4921</v>
      </c>
      <c r="C2458">
        <v>-1.4485739353511299E-2</v>
      </c>
      <c r="D2458">
        <v>-2.14783463753874</v>
      </c>
      <c r="E2458">
        <v>6.7531949561893401E-2</v>
      </c>
      <c r="F2458">
        <v>0.94752145138189003</v>
      </c>
      <c r="G2458">
        <v>0.99911504112520999</v>
      </c>
      <c r="H2458">
        <v>-5.3484646562559899</v>
      </c>
      <c r="I2458" t="s">
        <v>4920</v>
      </c>
      <c r="J2458" t="s">
        <v>7255</v>
      </c>
      <c r="K2458" t="s">
        <v>8772</v>
      </c>
      <c r="L2458" t="str">
        <f t="shared" si="38"/>
        <v>No</v>
      </c>
    </row>
    <row r="2459" spans="1:12" x14ac:dyDescent="0.2">
      <c r="A2459" t="s">
        <v>4922</v>
      </c>
      <c r="B2459" t="s">
        <v>4923</v>
      </c>
      <c r="C2459">
        <v>3.1772970628072703E-2</v>
      </c>
      <c r="D2459">
        <v>-0.88710543730893299</v>
      </c>
      <c r="E2459">
        <v>-6.7310584464902304E-2</v>
      </c>
      <c r="F2459">
        <v>0.94769318585566398</v>
      </c>
      <c r="G2459">
        <v>0.99911504112520999</v>
      </c>
      <c r="H2459">
        <v>-5.3484774700889401</v>
      </c>
      <c r="I2459" t="s">
        <v>4922</v>
      </c>
      <c r="J2459" t="s">
        <v>7256</v>
      </c>
      <c r="K2459" t="s">
        <v>8773</v>
      </c>
      <c r="L2459" t="str">
        <f t="shared" si="38"/>
        <v>No</v>
      </c>
    </row>
    <row r="2460" spans="1:12" x14ac:dyDescent="0.2">
      <c r="A2460" t="s">
        <v>4924</v>
      </c>
      <c r="B2460" t="s">
        <v>4925</v>
      </c>
      <c r="C2460">
        <v>-3.3976318885406902E-3</v>
      </c>
      <c r="D2460">
        <v>3.4247693044358001</v>
      </c>
      <c r="E2460">
        <v>6.7273629717276198E-2</v>
      </c>
      <c r="F2460">
        <v>0.947721855528877</v>
      </c>
      <c r="G2460">
        <v>0.99911504112520999</v>
      </c>
      <c r="H2460">
        <v>-5.3484796051402501</v>
      </c>
      <c r="I2460" t="s">
        <v>4924</v>
      </c>
      <c r="J2460" t="s">
        <v>7257</v>
      </c>
      <c r="K2460" t="s">
        <v>8774</v>
      </c>
      <c r="L2460" t="str">
        <f t="shared" si="38"/>
        <v>No</v>
      </c>
    </row>
    <row r="2461" spans="1:12" x14ac:dyDescent="0.2">
      <c r="A2461" t="s">
        <v>4926</v>
      </c>
      <c r="B2461" t="s">
        <v>4927</v>
      </c>
      <c r="C2461">
        <v>-3.6167485768743199E-3</v>
      </c>
      <c r="D2461">
        <v>2.2120854995492398</v>
      </c>
      <c r="E2461">
        <v>6.7194662228833801E-2</v>
      </c>
      <c r="F2461">
        <v>0.94778311915423497</v>
      </c>
      <c r="G2461">
        <v>0.99911504112520999</v>
      </c>
      <c r="H2461">
        <v>-5.3484841635419</v>
      </c>
      <c r="I2461" t="s">
        <v>4926</v>
      </c>
      <c r="J2461" t="s">
        <v>7258</v>
      </c>
      <c r="K2461" t="s">
        <v>8775</v>
      </c>
      <c r="L2461" t="str">
        <f t="shared" si="38"/>
        <v>No</v>
      </c>
    </row>
    <row r="2462" spans="1:12" x14ac:dyDescent="0.2">
      <c r="A2462" t="s">
        <v>4928</v>
      </c>
      <c r="B2462" t="s">
        <v>4929</v>
      </c>
      <c r="C2462">
        <v>-8.3391759924453801E-3</v>
      </c>
      <c r="D2462">
        <v>1.06003951981822</v>
      </c>
      <c r="E2462">
        <v>6.6904606218547005E-2</v>
      </c>
      <c r="F2462">
        <v>0.94800815005769001</v>
      </c>
      <c r="G2462">
        <v>0.99911504112520999</v>
      </c>
      <c r="H2462">
        <v>-5.3485008611397502</v>
      </c>
      <c r="I2462" t="s">
        <v>4928</v>
      </c>
      <c r="J2462" t="s">
        <v>7259</v>
      </c>
      <c r="K2462" t="s">
        <v>8776</v>
      </c>
      <c r="L2462" t="str">
        <f t="shared" si="38"/>
        <v>No</v>
      </c>
    </row>
    <row r="2463" spans="1:12" x14ac:dyDescent="0.2">
      <c r="A2463" t="s">
        <v>4930</v>
      </c>
      <c r="B2463" t="s">
        <v>4931</v>
      </c>
      <c r="C2463">
        <v>4.2643818686067796E-3</v>
      </c>
      <c r="D2463">
        <v>1.34366418104293</v>
      </c>
      <c r="E2463">
        <v>-6.6714758476210903E-2</v>
      </c>
      <c r="F2463">
        <v>0.94815544011067698</v>
      </c>
      <c r="G2463">
        <v>0.99911504112520999</v>
      </c>
      <c r="H2463">
        <v>-5.34851175099993</v>
      </c>
      <c r="I2463" t="s">
        <v>4930</v>
      </c>
      <c r="J2463" t="s">
        <v>6138</v>
      </c>
      <c r="K2463" t="s">
        <v>7431</v>
      </c>
      <c r="L2463" t="str">
        <f t="shared" si="38"/>
        <v>No</v>
      </c>
    </row>
    <row r="2464" spans="1:12" x14ac:dyDescent="0.2">
      <c r="A2464" t="s">
        <v>4932</v>
      </c>
      <c r="B2464" t="s">
        <v>4933</v>
      </c>
      <c r="C2464">
        <v>-4.0894593736574203E-3</v>
      </c>
      <c r="D2464">
        <v>-0.21304393715130601</v>
      </c>
      <c r="E2464">
        <v>6.6063874578589601E-2</v>
      </c>
      <c r="F2464">
        <v>0.94866043257733401</v>
      </c>
      <c r="G2464">
        <v>0.99911504112520999</v>
      </c>
      <c r="H2464">
        <v>-5.3485488517098299</v>
      </c>
      <c r="I2464" t="s">
        <v>4932</v>
      </c>
      <c r="J2464" t="s">
        <v>7260</v>
      </c>
      <c r="K2464" t="s">
        <v>8777</v>
      </c>
      <c r="L2464" t="str">
        <f t="shared" si="38"/>
        <v>No</v>
      </c>
    </row>
    <row r="2465" spans="1:12" x14ac:dyDescent="0.2">
      <c r="A2465" t="s">
        <v>4934</v>
      </c>
      <c r="B2465" t="s">
        <v>4935</v>
      </c>
      <c r="C2465">
        <v>9.2756239212878899E-3</v>
      </c>
      <c r="D2465">
        <v>1.53457577463413</v>
      </c>
      <c r="E2465">
        <v>-6.5767373261445494E-2</v>
      </c>
      <c r="F2465">
        <v>0.94889048298226797</v>
      </c>
      <c r="G2465">
        <v>0.99911504112520999</v>
      </c>
      <c r="H2465">
        <v>-5.3485656319779498</v>
      </c>
      <c r="I2465" t="s">
        <v>4934</v>
      </c>
      <c r="J2465" t="s">
        <v>7261</v>
      </c>
      <c r="K2465" t="s">
        <v>8778</v>
      </c>
      <c r="L2465" t="str">
        <f t="shared" si="38"/>
        <v>No</v>
      </c>
    </row>
    <row r="2466" spans="1:12" x14ac:dyDescent="0.2">
      <c r="A2466" t="s">
        <v>4936</v>
      </c>
      <c r="B2466" t="s">
        <v>4937</v>
      </c>
      <c r="C2466">
        <v>6.3464575619325203E-3</v>
      </c>
      <c r="D2466">
        <v>3.1294752621531701</v>
      </c>
      <c r="E2466">
        <v>-6.5570915356587503E-2</v>
      </c>
      <c r="F2466">
        <v>0.94904291410379704</v>
      </c>
      <c r="G2466">
        <v>0.99911504112520999</v>
      </c>
      <c r="H2466">
        <v>-5.3485767088344396</v>
      </c>
      <c r="I2466" t="s">
        <v>4936</v>
      </c>
      <c r="J2466" t="s">
        <v>7262</v>
      </c>
      <c r="K2466" t="s">
        <v>7431</v>
      </c>
      <c r="L2466" t="str">
        <f t="shared" si="38"/>
        <v>No</v>
      </c>
    </row>
    <row r="2467" spans="1:12" x14ac:dyDescent="0.2">
      <c r="A2467" t="s">
        <v>4938</v>
      </c>
      <c r="B2467" t="s">
        <v>4939</v>
      </c>
      <c r="C2467">
        <v>2.2550096485649901E-2</v>
      </c>
      <c r="D2467">
        <v>-1.07424215107023</v>
      </c>
      <c r="E2467">
        <v>-6.5088394807720606E-2</v>
      </c>
      <c r="F2467">
        <v>0.94941730957602799</v>
      </c>
      <c r="G2467">
        <v>0.99911504112520999</v>
      </c>
      <c r="H2467">
        <v>-5.3486037742222097</v>
      </c>
      <c r="I2467" t="s">
        <v>4938</v>
      </c>
      <c r="J2467" t="s">
        <v>7263</v>
      </c>
      <c r="K2467" t="s">
        <v>8779</v>
      </c>
      <c r="L2467" t="str">
        <f t="shared" si="38"/>
        <v>No</v>
      </c>
    </row>
    <row r="2468" spans="1:12" x14ac:dyDescent="0.2">
      <c r="A2468" t="s">
        <v>4940</v>
      </c>
      <c r="B2468" t="s">
        <v>4941</v>
      </c>
      <c r="C2468">
        <v>-2.64080258953639E-3</v>
      </c>
      <c r="D2468">
        <v>2.01872996277742E-2</v>
      </c>
      <c r="E2468">
        <v>6.4073203711160598E-2</v>
      </c>
      <c r="F2468">
        <v>0.95020505490802598</v>
      </c>
      <c r="G2468">
        <v>0.99911504112520999</v>
      </c>
      <c r="H2468">
        <v>-5.3486600659478603</v>
      </c>
      <c r="I2468" t="s">
        <v>4940</v>
      </c>
      <c r="J2468" t="s">
        <v>5941</v>
      </c>
      <c r="K2468" t="s">
        <v>8780</v>
      </c>
      <c r="L2468" t="str">
        <f t="shared" si="38"/>
        <v>No</v>
      </c>
    </row>
    <row r="2469" spans="1:12" x14ac:dyDescent="0.2">
      <c r="A2469" t="s">
        <v>4942</v>
      </c>
      <c r="B2469" t="s">
        <v>4943</v>
      </c>
      <c r="C2469">
        <v>-6.28667925992662E-3</v>
      </c>
      <c r="D2469">
        <v>0.12870987902867001</v>
      </c>
      <c r="E2469">
        <v>6.4049039046185904E-2</v>
      </c>
      <c r="F2469">
        <v>0.95022380635707004</v>
      </c>
      <c r="G2469">
        <v>0.99911504112520999</v>
      </c>
      <c r="H2469">
        <v>-5.3486613950926802</v>
      </c>
      <c r="I2469" t="s">
        <v>4942</v>
      </c>
      <c r="J2469" t="s">
        <v>7264</v>
      </c>
      <c r="K2469" t="s">
        <v>8781</v>
      </c>
      <c r="L2469" t="str">
        <f t="shared" si="38"/>
        <v>No</v>
      </c>
    </row>
    <row r="2470" spans="1:12" x14ac:dyDescent="0.2">
      <c r="A2470" t="s">
        <v>4944</v>
      </c>
      <c r="B2470" t="s">
        <v>4945</v>
      </c>
      <c r="C2470">
        <v>8.3986205724402296E-3</v>
      </c>
      <c r="D2470">
        <v>3.7130342868586101</v>
      </c>
      <c r="E2470">
        <v>-6.3182856040352495E-2</v>
      </c>
      <c r="F2470">
        <v>0.95089597353308197</v>
      </c>
      <c r="G2470">
        <v>0.99911504112520999</v>
      </c>
      <c r="H2470">
        <v>-5.3487087075739801</v>
      </c>
      <c r="I2470" t="s">
        <v>4944</v>
      </c>
      <c r="J2470" t="s">
        <v>7265</v>
      </c>
      <c r="K2470" t="s">
        <v>7431</v>
      </c>
      <c r="L2470" t="str">
        <f t="shared" si="38"/>
        <v>No</v>
      </c>
    </row>
    <row r="2471" spans="1:12" x14ac:dyDescent="0.2">
      <c r="A2471" t="s">
        <v>4946</v>
      </c>
      <c r="B2471" t="s">
        <v>4947</v>
      </c>
      <c r="C2471">
        <v>6.0920076791912596E-3</v>
      </c>
      <c r="D2471">
        <v>-2.2768458676709602</v>
      </c>
      <c r="E2471">
        <v>-6.3102026446925502E-2</v>
      </c>
      <c r="F2471">
        <v>0.95095870022924001</v>
      </c>
      <c r="G2471">
        <v>0.99911504112520999</v>
      </c>
      <c r="H2471">
        <v>-5.3487130898032804</v>
      </c>
      <c r="I2471" t="s">
        <v>4946</v>
      </c>
      <c r="J2471" t="s">
        <v>5662</v>
      </c>
      <c r="K2471" t="s">
        <v>7431</v>
      </c>
      <c r="L2471" t="str">
        <f t="shared" si="38"/>
        <v>No</v>
      </c>
    </row>
    <row r="2472" spans="1:12" x14ac:dyDescent="0.2">
      <c r="A2472" t="s">
        <v>4948</v>
      </c>
      <c r="B2472" t="s">
        <v>4949</v>
      </c>
      <c r="C2472">
        <v>2.0545442005083601E-2</v>
      </c>
      <c r="D2472">
        <v>-0.67172766168581099</v>
      </c>
      <c r="E2472">
        <v>-6.3078368882763899E-2</v>
      </c>
      <c r="F2472">
        <v>0.95097705942379795</v>
      </c>
      <c r="G2472">
        <v>0.99911504112520999</v>
      </c>
      <c r="H2472">
        <v>-5.3487143713534397</v>
      </c>
      <c r="I2472" t="s">
        <v>4948</v>
      </c>
      <c r="J2472" t="s">
        <v>7266</v>
      </c>
      <c r="K2472" t="s">
        <v>8782</v>
      </c>
      <c r="L2472" t="str">
        <f t="shared" si="38"/>
        <v>No</v>
      </c>
    </row>
    <row r="2473" spans="1:12" x14ac:dyDescent="0.2">
      <c r="A2473" t="s">
        <v>4950</v>
      </c>
      <c r="B2473" t="s">
        <v>4951</v>
      </c>
      <c r="C2473">
        <v>8.5972119106925097E-3</v>
      </c>
      <c r="D2473">
        <v>4.6249815168827499</v>
      </c>
      <c r="E2473">
        <v>-6.2230348783719802E-2</v>
      </c>
      <c r="F2473">
        <v>0.95163517602094705</v>
      </c>
      <c r="G2473">
        <v>0.99911504112520999</v>
      </c>
      <c r="H2473">
        <v>-5.3487599922792901</v>
      </c>
      <c r="I2473" t="s">
        <v>4950</v>
      </c>
      <c r="J2473" t="s">
        <v>7267</v>
      </c>
      <c r="K2473" t="s">
        <v>8783</v>
      </c>
      <c r="L2473" t="str">
        <f t="shared" si="38"/>
        <v>No</v>
      </c>
    </row>
    <row r="2474" spans="1:12" x14ac:dyDescent="0.2">
      <c r="A2474" t="s">
        <v>4952</v>
      </c>
      <c r="B2474" t="s">
        <v>4953</v>
      </c>
      <c r="C2474">
        <v>6.4771008928758899E-3</v>
      </c>
      <c r="D2474">
        <v>0.29838301487212998</v>
      </c>
      <c r="E2474">
        <v>-6.2113303180501199E-2</v>
      </c>
      <c r="F2474">
        <v>0.95172601374190102</v>
      </c>
      <c r="G2474">
        <v>0.99911504112520999</v>
      </c>
      <c r="H2474">
        <v>-5.3487662405331502</v>
      </c>
      <c r="I2474" t="s">
        <v>4952</v>
      </c>
      <c r="J2474" t="s">
        <v>5797</v>
      </c>
      <c r="K2474" t="s">
        <v>8784</v>
      </c>
      <c r="L2474" t="str">
        <f t="shared" si="38"/>
        <v>No</v>
      </c>
    </row>
    <row r="2475" spans="1:12" x14ac:dyDescent="0.2">
      <c r="A2475" t="s">
        <v>4954</v>
      </c>
      <c r="B2475" t="s">
        <v>4955</v>
      </c>
      <c r="C2475">
        <v>-3.9396694824325104E-3</v>
      </c>
      <c r="D2475">
        <v>1.1555210393453701</v>
      </c>
      <c r="E2475">
        <v>6.17641272185743E-2</v>
      </c>
      <c r="F2475">
        <v>0.95199700943250598</v>
      </c>
      <c r="G2475">
        <v>0.99911504112520999</v>
      </c>
      <c r="H2475">
        <v>-5.3487848107955003</v>
      </c>
      <c r="I2475" t="s">
        <v>4954</v>
      </c>
      <c r="J2475" t="s">
        <v>7268</v>
      </c>
      <c r="K2475" t="s">
        <v>8785</v>
      </c>
      <c r="L2475" t="str">
        <f t="shared" si="38"/>
        <v>No</v>
      </c>
    </row>
    <row r="2476" spans="1:12" x14ac:dyDescent="0.2">
      <c r="A2476" t="s">
        <v>4956</v>
      </c>
      <c r="B2476" t="s">
        <v>4957</v>
      </c>
      <c r="C2476">
        <v>-4.3241392831974102E-3</v>
      </c>
      <c r="D2476">
        <v>2.0410315098212601</v>
      </c>
      <c r="E2476">
        <v>6.0813066486467102E-2</v>
      </c>
      <c r="F2476">
        <v>0.95273516084058796</v>
      </c>
      <c r="G2476">
        <v>0.99911504112520999</v>
      </c>
      <c r="H2476">
        <v>-5.3488348607603804</v>
      </c>
      <c r="I2476" t="s">
        <v>4956</v>
      </c>
      <c r="J2476" t="s">
        <v>7269</v>
      </c>
      <c r="K2476" t="s">
        <v>8786</v>
      </c>
      <c r="L2476" t="str">
        <f t="shared" si="38"/>
        <v>No</v>
      </c>
    </row>
    <row r="2477" spans="1:12" x14ac:dyDescent="0.2">
      <c r="A2477" t="s">
        <v>4958</v>
      </c>
      <c r="B2477" t="s">
        <v>4959</v>
      </c>
      <c r="C2477">
        <v>4.5669741674586499E-3</v>
      </c>
      <c r="D2477">
        <v>0.54296052509099202</v>
      </c>
      <c r="E2477">
        <v>-6.0752631041591301E-2</v>
      </c>
      <c r="F2477">
        <v>0.95278206849501501</v>
      </c>
      <c r="G2477">
        <v>0.99911504112520999</v>
      </c>
      <c r="H2477">
        <v>-5.3488380149804202</v>
      </c>
      <c r="I2477" t="s">
        <v>4958</v>
      </c>
      <c r="J2477" t="s">
        <v>7270</v>
      </c>
      <c r="K2477" t="s">
        <v>8787</v>
      </c>
      <c r="L2477" t="str">
        <f t="shared" si="38"/>
        <v>No</v>
      </c>
    </row>
    <row r="2478" spans="1:12" x14ac:dyDescent="0.2">
      <c r="A2478" t="s">
        <v>4960</v>
      </c>
      <c r="B2478" t="s">
        <v>4961</v>
      </c>
      <c r="C2478">
        <v>-5.15623177148749E-3</v>
      </c>
      <c r="D2478">
        <v>-0.56629558774570399</v>
      </c>
      <c r="E2478">
        <v>6.0250629779329101E-2</v>
      </c>
      <c r="F2478">
        <v>0.95317170977367804</v>
      </c>
      <c r="G2478">
        <v>0.99911504112520999</v>
      </c>
      <c r="H2478">
        <v>-5.3488640941013399</v>
      </c>
      <c r="I2478" t="s">
        <v>4960</v>
      </c>
      <c r="J2478" t="s">
        <v>5460</v>
      </c>
      <c r="K2478" t="s">
        <v>7431</v>
      </c>
      <c r="L2478" t="str">
        <f t="shared" si="38"/>
        <v>No</v>
      </c>
    </row>
    <row r="2479" spans="1:12" x14ac:dyDescent="0.2">
      <c r="A2479" t="s">
        <v>4962</v>
      </c>
      <c r="B2479" t="s">
        <v>4963</v>
      </c>
      <c r="C2479">
        <v>4.4796226872021398E-3</v>
      </c>
      <c r="D2479">
        <v>4.0641232517844896</v>
      </c>
      <c r="E2479">
        <v>-6.0076554487647503E-2</v>
      </c>
      <c r="F2479">
        <v>0.95330682585703597</v>
      </c>
      <c r="G2479">
        <v>0.99911504112520999</v>
      </c>
      <c r="H2479">
        <v>-5.3488730868854697</v>
      </c>
      <c r="I2479" t="s">
        <v>4962</v>
      </c>
      <c r="J2479" t="s">
        <v>7271</v>
      </c>
      <c r="K2479" t="s">
        <v>8788</v>
      </c>
      <c r="L2479" t="str">
        <f t="shared" si="38"/>
        <v>No</v>
      </c>
    </row>
    <row r="2480" spans="1:12" x14ac:dyDescent="0.2">
      <c r="A2480" t="s">
        <v>4964</v>
      </c>
      <c r="B2480" t="s">
        <v>4965</v>
      </c>
      <c r="C2480">
        <v>-2.0240944392005099E-2</v>
      </c>
      <c r="D2480">
        <v>-0.88648860442197397</v>
      </c>
      <c r="E2480">
        <v>5.99194266613194E-2</v>
      </c>
      <c r="F2480">
        <v>0.95342878876784198</v>
      </c>
      <c r="G2480">
        <v>0.99911504112520999</v>
      </c>
      <c r="H2480">
        <v>-5.3488811818354103</v>
      </c>
      <c r="I2480" t="s">
        <v>4964</v>
      </c>
      <c r="J2480" t="s">
        <v>7272</v>
      </c>
      <c r="K2480" t="s">
        <v>8789</v>
      </c>
      <c r="L2480" t="str">
        <f t="shared" si="38"/>
        <v>No</v>
      </c>
    </row>
    <row r="2481" spans="1:12" x14ac:dyDescent="0.2">
      <c r="A2481" t="s">
        <v>4966</v>
      </c>
      <c r="B2481" t="s">
        <v>4967</v>
      </c>
      <c r="C2481">
        <v>-2.4190650747144501E-3</v>
      </c>
      <c r="D2481">
        <v>-1.3299210704462801</v>
      </c>
      <c r="E2481">
        <v>5.9870701355836199E-2</v>
      </c>
      <c r="F2481">
        <v>0.95346660969771901</v>
      </c>
      <c r="G2481">
        <v>0.99911504112520999</v>
      </c>
      <c r="H2481">
        <v>-5.3488836877752099</v>
      </c>
      <c r="I2481" t="s">
        <v>4966</v>
      </c>
      <c r="J2481" t="s">
        <v>7273</v>
      </c>
      <c r="K2481" t="s">
        <v>8790</v>
      </c>
      <c r="L2481" t="str">
        <f t="shared" si="38"/>
        <v>No</v>
      </c>
    </row>
    <row r="2482" spans="1:12" x14ac:dyDescent="0.2">
      <c r="A2482" t="s">
        <v>4968</v>
      </c>
      <c r="B2482" t="s">
        <v>4969</v>
      </c>
      <c r="C2482">
        <v>-6.6806003764026097E-3</v>
      </c>
      <c r="D2482">
        <v>2.6019788094556899</v>
      </c>
      <c r="E2482">
        <v>5.9704886436758899E-2</v>
      </c>
      <c r="F2482">
        <v>0.95359531733171199</v>
      </c>
      <c r="G2482">
        <v>0.99911504112520999</v>
      </c>
      <c r="H2482">
        <v>-5.3488922003679802</v>
      </c>
      <c r="I2482" t="s">
        <v>4968</v>
      </c>
      <c r="J2482" t="s">
        <v>7274</v>
      </c>
      <c r="K2482" t="s">
        <v>8791</v>
      </c>
      <c r="L2482" t="str">
        <f t="shared" si="38"/>
        <v>No</v>
      </c>
    </row>
    <row r="2483" spans="1:12" x14ac:dyDescent="0.2">
      <c r="A2483" t="s">
        <v>4970</v>
      </c>
      <c r="B2483" t="s">
        <v>4971</v>
      </c>
      <c r="C2483">
        <v>-7.7001559972915603E-3</v>
      </c>
      <c r="D2483">
        <v>-1.8996418258616901</v>
      </c>
      <c r="E2483">
        <v>5.91872284044902E-2</v>
      </c>
      <c r="F2483">
        <v>0.95399713905030903</v>
      </c>
      <c r="G2483">
        <v>0.99911504112520999</v>
      </c>
      <c r="H2483">
        <v>-5.3489186240873998</v>
      </c>
      <c r="I2483" t="s">
        <v>4970</v>
      </c>
      <c r="J2483" t="s">
        <v>5422</v>
      </c>
      <c r="K2483" t="s">
        <v>7431</v>
      </c>
      <c r="L2483" t="str">
        <f t="shared" si="38"/>
        <v>No</v>
      </c>
    </row>
    <row r="2484" spans="1:12" x14ac:dyDescent="0.2">
      <c r="A2484" t="s">
        <v>4972</v>
      </c>
      <c r="B2484" t="s">
        <v>4973</v>
      </c>
      <c r="C2484">
        <v>1.49089830981289E-2</v>
      </c>
      <c r="D2484">
        <v>0.34051474325043102</v>
      </c>
      <c r="E2484">
        <v>-5.87886002152899E-2</v>
      </c>
      <c r="F2484">
        <v>0.95430657548133702</v>
      </c>
      <c r="G2484">
        <v>0.99911504112520999</v>
      </c>
      <c r="H2484">
        <v>-5.3489388152780899</v>
      </c>
      <c r="I2484" t="s">
        <v>4972</v>
      </c>
      <c r="J2484" t="s">
        <v>7275</v>
      </c>
      <c r="K2484" t="s">
        <v>8792</v>
      </c>
      <c r="L2484" t="str">
        <f t="shared" si="38"/>
        <v>No</v>
      </c>
    </row>
    <row r="2485" spans="1:12" x14ac:dyDescent="0.2">
      <c r="A2485" t="s">
        <v>4974</v>
      </c>
      <c r="B2485" t="s">
        <v>4975</v>
      </c>
      <c r="C2485">
        <v>9.1302062948858103E-3</v>
      </c>
      <c r="D2485">
        <v>0.75456682511027495</v>
      </c>
      <c r="E2485">
        <v>-5.8607150800386802E-2</v>
      </c>
      <c r="F2485">
        <v>0.95444742883103695</v>
      </c>
      <c r="G2485">
        <v>0.99911504112520999</v>
      </c>
      <c r="H2485">
        <v>-5.3489479608462904</v>
      </c>
      <c r="I2485" t="s">
        <v>4974</v>
      </c>
      <c r="J2485" t="s">
        <v>7276</v>
      </c>
      <c r="K2485" t="s">
        <v>7431</v>
      </c>
      <c r="L2485" t="str">
        <f t="shared" si="38"/>
        <v>No</v>
      </c>
    </row>
    <row r="2486" spans="1:12" x14ac:dyDescent="0.2">
      <c r="A2486" t="s">
        <v>4976</v>
      </c>
      <c r="B2486" t="s">
        <v>4977</v>
      </c>
      <c r="C2486">
        <v>-4.6742180690846303E-3</v>
      </c>
      <c r="D2486">
        <v>2.0037499204785498</v>
      </c>
      <c r="E2486">
        <v>5.8419046777987198E-2</v>
      </c>
      <c r="F2486">
        <v>0.95459344968128601</v>
      </c>
      <c r="G2486">
        <v>0.99911504112520999</v>
      </c>
      <c r="H2486">
        <v>-5.3489574120058503</v>
      </c>
      <c r="I2486" t="s">
        <v>4976</v>
      </c>
      <c r="J2486" t="s">
        <v>7277</v>
      </c>
      <c r="K2486" t="s">
        <v>8793</v>
      </c>
      <c r="L2486" t="str">
        <f t="shared" si="38"/>
        <v>No</v>
      </c>
    </row>
    <row r="2487" spans="1:12" x14ac:dyDescent="0.2">
      <c r="A2487" t="s">
        <v>4978</v>
      </c>
      <c r="B2487" t="s">
        <v>4979</v>
      </c>
      <c r="C2487">
        <v>-3.46721531980853E-3</v>
      </c>
      <c r="D2487">
        <v>1.2229591551941399</v>
      </c>
      <c r="E2487">
        <v>5.7919108505373101E-2</v>
      </c>
      <c r="F2487">
        <v>0.95498154890813403</v>
      </c>
      <c r="G2487">
        <v>0.99911504112520999</v>
      </c>
      <c r="H2487">
        <v>-5.3489823835071704</v>
      </c>
      <c r="I2487" t="s">
        <v>4978</v>
      </c>
      <c r="J2487" t="s">
        <v>7278</v>
      </c>
      <c r="K2487" t="s">
        <v>7431</v>
      </c>
      <c r="L2487" t="str">
        <f t="shared" si="38"/>
        <v>No</v>
      </c>
    </row>
    <row r="2488" spans="1:12" x14ac:dyDescent="0.2">
      <c r="A2488" t="s">
        <v>4980</v>
      </c>
      <c r="B2488" t="s">
        <v>4981</v>
      </c>
      <c r="C2488">
        <v>6.64468922969074E-3</v>
      </c>
      <c r="D2488">
        <v>3.9799336867375299</v>
      </c>
      <c r="E2488">
        <v>-5.6792287199452299E-2</v>
      </c>
      <c r="F2488">
        <v>0.95585633910799706</v>
      </c>
      <c r="G2488">
        <v>0.99911504112520999</v>
      </c>
      <c r="H2488">
        <v>-5.34903788092761</v>
      </c>
      <c r="I2488" t="s">
        <v>4980</v>
      </c>
      <c r="J2488" t="s">
        <v>7279</v>
      </c>
      <c r="K2488" t="s">
        <v>8794</v>
      </c>
      <c r="L2488" t="str">
        <f t="shared" si="38"/>
        <v>No</v>
      </c>
    </row>
    <row r="2489" spans="1:12" x14ac:dyDescent="0.2">
      <c r="A2489" t="s">
        <v>4982</v>
      </c>
      <c r="B2489" t="s">
        <v>4983</v>
      </c>
      <c r="C2489">
        <v>2.6824759653977198E-3</v>
      </c>
      <c r="D2489">
        <v>0.61851262849212596</v>
      </c>
      <c r="E2489">
        <v>-5.6170396791283703E-2</v>
      </c>
      <c r="F2489">
        <v>0.95633916055679802</v>
      </c>
      <c r="G2489">
        <v>0.99911504112520999</v>
      </c>
      <c r="H2489">
        <v>-5.3490680432974802</v>
      </c>
      <c r="I2489" t="s">
        <v>4982</v>
      </c>
      <c r="J2489" t="s">
        <v>6447</v>
      </c>
      <c r="K2489" t="s">
        <v>7431</v>
      </c>
      <c r="L2489" t="str">
        <f t="shared" si="38"/>
        <v>No</v>
      </c>
    </row>
    <row r="2490" spans="1:12" x14ac:dyDescent="0.2">
      <c r="A2490" t="s">
        <v>4984</v>
      </c>
      <c r="B2490" t="s">
        <v>4985</v>
      </c>
      <c r="C2490">
        <v>-1.0474593581033901E-2</v>
      </c>
      <c r="D2490">
        <v>2.5570148435485098</v>
      </c>
      <c r="E2490">
        <v>5.6146873630073597E-2</v>
      </c>
      <c r="F2490">
        <v>0.95635742376575505</v>
      </c>
      <c r="G2490">
        <v>0.99911504112520999</v>
      </c>
      <c r="H2490">
        <v>-5.3490691776833401</v>
      </c>
      <c r="I2490" t="s">
        <v>4984</v>
      </c>
      <c r="J2490" t="s">
        <v>5431</v>
      </c>
      <c r="K2490" t="s">
        <v>7431</v>
      </c>
      <c r="L2490" t="str">
        <f t="shared" si="38"/>
        <v>No</v>
      </c>
    </row>
    <row r="2491" spans="1:12" x14ac:dyDescent="0.2">
      <c r="A2491" t="s">
        <v>4986</v>
      </c>
      <c r="B2491" t="s">
        <v>4987</v>
      </c>
      <c r="C2491">
        <v>-7.21838121666174E-3</v>
      </c>
      <c r="D2491">
        <v>3.23619371497252</v>
      </c>
      <c r="E2491">
        <v>5.5781785560423201E-2</v>
      </c>
      <c r="F2491">
        <v>0.95664087885287097</v>
      </c>
      <c r="G2491">
        <v>0.99911504112520999</v>
      </c>
      <c r="H2491">
        <v>-5.3490867228986696</v>
      </c>
      <c r="I2491" t="s">
        <v>4986</v>
      </c>
      <c r="J2491" t="s">
        <v>7280</v>
      </c>
      <c r="K2491" t="s">
        <v>8795</v>
      </c>
      <c r="L2491" t="str">
        <f t="shared" si="38"/>
        <v>No</v>
      </c>
    </row>
    <row r="2492" spans="1:12" x14ac:dyDescent="0.2">
      <c r="A2492" t="s">
        <v>4988</v>
      </c>
      <c r="B2492" t="s">
        <v>4989</v>
      </c>
      <c r="C2492">
        <v>6.18975333572893E-3</v>
      </c>
      <c r="D2492">
        <v>-0.191495290511876</v>
      </c>
      <c r="E2492">
        <v>-5.5686840129781798E-2</v>
      </c>
      <c r="F2492">
        <v>0.95671459571390405</v>
      </c>
      <c r="G2492">
        <v>0.99911504112520999</v>
      </c>
      <c r="H2492">
        <v>-5.3490912669985899</v>
      </c>
      <c r="I2492" t="s">
        <v>4988</v>
      </c>
      <c r="J2492" t="s">
        <v>7281</v>
      </c>
      <c r="K2492" t="s">
        <v>8796</v>
      </c>
      <c r="L2492" t="str">
        <f t="shared" si="38"/>
        <v>No</v>
      </c>
    </row>
    <row r="2493" spans="1:12" x14ac:dyDescent="0.2">
      <c r="A2493" t="s">
        <v>4990</v>
      </c>
      <c r="B2493" t="s">
        <v>4991</v>
      </c>
      <c r="C2493">
        <v>1.6198530732793402E-2</v>
      </c>
      <c r="D2493">
        <v>-2.78906436484829</v>
      </c>
      <c r="E2493">
        <v>-5.4782154684429298E-2</v>
      </c>
      <c r="F2493">
        <v>0.95741702664348005</v>
      </c>
      <c r="G2493">
        <v>0.99911504112520999</v>
      </c>
      <c r="H2493">
        <v>-5.3491341773591197</v>
      </c>
      <c r="I2493" t="s">
        <v>4990</v>
      </c>
      <c r="J2493" t="s">
        <v>7282</v>
      </c>
      <c r="K2493" t="s">
        <v>7431</v>
      </c>
      <c r="L2493" t="str">
        <f t="shared" si="38"/>
        <v>No</v>
      </c>
    </row>
    <row r="2494" spans="1:12" x14ac:dyDescent="0.2">
      <c r="A2494" t="s">
        <v>4992</v>
      </c>
      <c r="B2494" t="s">
        <v>4993</v>
      </c>
      <c r="C2494">
        <v>-9.0453277675486207E-3</v>
      </c>
      <c r="D2494">
        <v>5.2334936566088404</v>
      </c>
      <c r="E2494">
        <v>5.4775170284702503E-2</v>
      </c>
      <c r="F2494">
        <v>0.95742244973741597</v>
      </c>
      <c r="G2494">
        <v>0.99911504112520999</v>
      </c>
      <c r="H2494">
        <v>-5.3491345059060302</v>
      </c>
      <c r="I2494" t="s">
        <v>4992</v>
      </c>
      <c r="J2494" t="s">
        <v>7283</v>
      </c>
      <c r="K2494" t="s">
        <v>8797</v>
      </c>
      <c r="L2494" t="str">
        <f t="shared" si="38"/>
        <v>No</v>
      </c>
    </row>
    <row r="2495" spans="1:12" x14ac:dyDescent="0.2">
      <c r="A2495" t="s">
        <v>4994</v>
      </c>
      <c r="B2495" t="s">
        <v>4995</v>
      </c>
      <c r="C2495">
        <v>-4.8479305289990098E-3</v>
      </c>
      <c r="D2495">
        <v>3.3713352925867999</v>
      </c>
      <c r="E2495">
        <v>5.4343726696285503E-2</v>
      </c>
      <c r="F2495">
        <v>0.95775745204014895</v>
      </c>
      <c r="G2495">
        <v>0.99911504112520999</v>
      </c>
      <c r="H2495">
        <v>-5.3491547199021303</v>
      </c>
      <c r="I2495" t="s">
        <v>4994</v>
      </c>
      <c r="J2495" t="s">
        <v>7284</v>
      </c>
      <c r="K2495" t="s">
        <v>8798</v>
      </c>
      <c r="L2495" t="str">
        <f t="shared" si="38"/>
        <v>No</v>
      </c>
    </row>
    <row r="2496" spans="1:12" x14ac:dyDescent="0.2">
      <c r="A2496" t="s">
        <v>4996</v>
      </c>
      <c r="B2496" t="s">
        <v>4997</v>
      </c>
      <c r="C2496">
        <v>-2.5716314647201699E-3</v>
      </c>
      <c r="D2496">
        <v>1.7178544399193401</v>
      </c>
      <c r="E2496">
        <v>5.3901136253319298E-2</v>
      </c>
      <c r="F2496">
        <v>0.95810111851741298</v>
      </c>
      <c r="G2496">
        <v>0.99911504112520999</v>
      </c>
      <c r="H2496">
        <v>-5.3491752901770697</v>
      </c>
      <c r="I2496" t="s">
        <v>4996</v>
      </c>
      <c r="J2496" t="s">
        <v>5422</v>
      </c>
      <c r="K2496" t="s">
        <v>7431</v>
      </c>
      <c r="L2496" t="str">
        <f t="shared" si="38"/>
        <v>No</v>
      </c>
    </row>
    <row r="2497" spans="1:12" x14ac:dyDescent="0.2">
      <c r="A2497" t="s">
        <v>4998</v>
      </c>
      <c r="B2497" t="s">
        <v>4999</v>
      </c>
      <c r="C2497">
        <v>5.7403280632135597E-3</v>
      </c>
      <c r="D2497">
        <v>1.6499989419280601</v>
      </c>
      <c r="E2497">
        <v>-5.3661478834871601E-2</v>
      </c>
      <c r="F2497">
        <v>0.95828721357030999</v>
      </c>
      <c r="G2497">
        <v>0.99911504112520999</v>
      </c>
      <c r="H2497">
        <v>-5.349186358581</v>
      </c>
      <c r="I2497" t="s">
        <v>4998</v>
      </c>
      <c r="J2497" t="s">
        <v>7285</v>
      </c>
      <c r="K2497" t="s">
        <v>8799</v>
      </c>
      <c r="L2497" t="str">
        <f t="shared" si="38"/>
        <v>No</v>
      </c>
    </row>
    <row r="2498" spans="1:12" x14ac:dyDescent="0.2">
      <c r="A2498" t="s">
        <v>5000</v>
      </c>
      <c r="B2498" t="s">
        <v>5001</v>
      </c>
      <c r="C2498">
        <v>-7.2746688129015002E-3</v>
      </c>
      <c r="D2498">
        <v>1.2044254424141601</v>
      </c>
      <c r="E2498">
        <v>5.3658189918235198E-2</v>
      </c>
      <c r="F2498">
        <v>0.95828976744710204</v>
      </c>
      <c r="G2498">
        <v>0.99911504112520999</v>
      </c>
      <c r="H2498">
        <v>-5.3491865101343903</v>
      </c>
      <c r="I2498" t="s">
        <v>5000</v>
      </c>
      <c r="J2498" t="s">
        <v>7286</v>
      </c>
      <c r="K2498" t="s">
        <v>8800</v>
      </c>
      <c r="L2498" t="str">
        <f t="shared" si="38"/>
        <v>No</v>
      </c>
    </row>
    <row r="2499" spans="1:12" x14ac:dyDescent="0.2">
      <c r="A2499" t="s">
        <v>5002</v>
      </c>
      <c r="B2499" t="s">
        <v>5003</v>
      </c>
      <c r="C2499">
        <v>2.58891359398005E-3</v>
      </c>
      <c r="D2499">
        <v>0.51308104742473604</v>
      </c>
      <c r="E2499">
        <v>-5.3541895494409797E-2</v>
      </c>
      <c r="F2499">
        <v>0.95838007155398397</v>
      </c>
      <c r="G2499">
        <v>0.99911504112520999</v>
      </c>
      <c r="H2499">
        <v>-5.3491918630186204</v>
      </c>
      <c r="I2499" t="s">
        <v>5002</v>
      </c>
      <c r="J2499" t="s">
        <v>7287</v>
      </c>
      <c r="K2499" t="s">
        <v>7431</v>
      </c>
      <c r="L2499" t="str">
        <f t="shared" ref="L2499:L2562" si="39">IF(AND(G2499&lt;0.05,ABS(C2499)&gt;1),"Yes","No")</f>
        <v>No</v>
      </c>
    </row>
    <row r="2500" spans="1:12" x14ac:dyDescent="0.2">
      <c r="A2500" t="s">
        <v>5004</v>
      </c>
      <c r="B2500" t="s">
        <v>5005</v>
      </c>
      <c r="C2500">
        <v>-3.3033319999919899E-3</v>
      </c>
      <c r="D2500">
        <v>-1.88770822257325</v>
      </c>
      <c r="E2500">
        <v>5.3537234718610598E-2</v>
      </c>
      <c r="F2500">
        <v>0.95838369071890295</v>
      </c>
      <c r="G2500">
        <v>0.99911504112520999</v>
      </c>
      <c r="H2500">
        <v>-5.3491920773063102</v>
      </c>
      <c r="I2500" t="s">
        <v>5004</v>
      </c>
      <c r="J2500" t="s">
        <v>7288</v>
      </c>
      <c r="K2500" t="s">
        <v>7431</v>
      </c>
      <c r="L2500" t="str">
        <f t="shared" si="39"/>
        <v>No</v>
      </c>
    </row>
    <row r="2501" spans="1:12" x14ac:dyDescent="0.2">
      <c r="A2501" t="s">
        <v>5006</v>
      </c>
      <c r="B2501" t="s">
        <v>5007</v>
      </c>
      <c r="C2501">
        <v>-7.3809060304306203E-3</v>
      </c>
      <c r="D2501">
        <v>3.1189412132737901</v>
      </c>
      <c r="E2501">
        <v>5.2773543575452699E-2</v>
      </c>
      <c r="F2501">
        <v>0.95897672215221696</v>
      </c>
      <c r="G2501">
        <v>0.99911504112520999</v>
      </c>
      <c r="H2501">
        <v>-5.3492269376327304</v>
      </c>
      <c r="I2501" t="s">
        <v>5006</v>
      </c>
      <c r="J2501" t="s">
        <v>7289</v>
      </c>
      <c r="K2501" t="s">
        <v>7431</v>
      </c>
      <c r="L2501" t="str">
        <f t="shared" si="39"/>
        <v>No</v>
      </c>
    </row>
    <row r="2502" spans="1:12" x14ac:dyDescent="0.2">
      <c r="A2502" t="s">
        <v>5008</v>
      </c>
      <c r="B2502" t="s">
        <v>5009</v>
      </c>
      <c r="C2502">
        <v>-4.1012698637388203E-3</v>
      </c>
      <c r="D2502">
        <v>-1.1120974560332699</v>
      </c>
      <c r="E2502">
        <v>5.2525085977145697E-2</v>
      </c>
      <c r="F2502">
        <v>0.95916966339314902</v>
      </c>
      <c r="G2502">
        <v>0.99911504112520999</v>
      </c>
      <c r="H2502">
        <v>-5.3492381711126704</v>
      </c>
      <c r="I2502" t="s">
        <v>5008</v>
      </c>
      <c r="J2502" t="s">
        <v>5618</v>
      </c>
      <c r="K2502" t="s">
        <v>8801</v>
      </c>
      <c r="L2502" t="str">
        <f t="shared" si="39"/>
        <v>No</v>
      </c>
    </row>
    <row r="2503" spans="1:12" x14ac:dyDescent="0.2">
      <c r="A2503" t="s">
        <v>5010</v>
      </c>
      <c r="B2503" t="s">
        <v>5011</v>
      </c>
      <c r="C2503">
        <v>-6.3591213751026301E-3</v>
      </c>
      <c r="D2503">
        <v>1.69519898524666</v>
      </c>
      <c r="E2503">
        <v>5.2339933649037503E-2</v>
      </c>
      <c r="F2503">
        <v>0.95931344635141202</v>
      </c>
      <c r="G2503">
        <v>0.99911504112520999</v>
      </c>
      <c r="H2503">
        <v>-5.3492465079316096</v>
      </c>
      <c r="I2503" t="s">
        <v>5010</v>
      </c>
      <c r="J2503" t="s">
        <v>7290</v>
      </c>
      <c r="K2503" t="s">
        <v>8802</v>
      </c>
      <c r="L2503" t="str">
        <f t="shared" si="39"/>
        <v>No</v>
      </c>
    </row>
    <row r="2504" spans="1:12" x14ac:dyDescent="0.2">
      <c r="A2504" t="s">
        <v>5012</v>
      </c>
      <c r="B2504" t="s">
        <v>5013</v>
      </c>
      <c r="C2504">
        <v>4.9408727729913704E-3</v>
      </c>
      <c r="D2504">
        <v>-1.9038401830218501</v>
      </c>
      <c r="E2504">
        <v>-5.2037650231751997E-2</v>
      </c>
      <c r="F2504">
        <v>0.959548192600709</v>
      </c>
      <c r="G2504">
        <v>0.99911504112520999</v>
      </c>
      <c r="H2504">
        <v>-5.3492600555668997</v>
      </c>
      <c r="I2504" t="s">
        <v>5012</v>
      </c>
      <c r="J2504" t="s">
        <v>5422</v>
      </c>
      <c r="K2504" t="s">
        <v>7431</v>
      </c>
      <c r="L2504" t="str">
        <f t="shared" si="39"/>
        <v>No</v>
      </c>
    </row>
    <row r="2505" spans="1:12" x14ac:dyDescent="0.2">
      <c r="A2505" t="s">
        <v>5014</v>
      </c>
      <c r="B2505" t="s">
        <v>5015</v>
      </c>
      <c r="C2505">
        <v>-6.0716126122821699E-3</v>
      </c>
      <c r="D2505">
        <v>-1.2358143280557701</v>
      </c>
      <c r="E2505">
        <v>5.1937586218823301E-2</v>
      </c>
      <c r="F2505">
        <v>0.95962590087630195</v>
      </c>
      <c r="G2505">
        <v>0.99911504112520999</v>
      </c>
      <c r="H2505">
        <v>-5.34926452292643</v>
      </c>
      <c r="I2505" t="s">
        <v>5014</v>
      </c>
      <c r="J2505" t="s">
        <v>7291</v>
      </c>
      <c r="K2505" t="s">
        <v>8803</v>
      </c>
      <c r="L2505" t="str">
        <f t="shared" si="39"/>
        <v>No</v>
      </c>
    </row>
    <row r="2506" spans="1:12" x14ac:dyDescent="0.2">
      <c r="A2506" t="s">
        <v>5016</v>
      </c>
      <c r="B2506" t="s">
        <v>5017</v>
      </c>
      <c r="C2506">
        <v>5.86397716604247E-3</v>
      </c>
      <c r="D2506">
        <v>2.8083548733431698</v>
      </c>
      <c r="E2506">
        <v>-5.1843495398699702E-2</v>
      </c>
      <c r="F2506">
        <v>0.95969897086219502</v>
      </c>
      <c r="G2506">
        <v>0.99911504112520999</v>
      </c>
      <c r="H2506">
        <v>-5.3492687157739303</v>
      </c>
      <c r="I2506" t="s">
        <v>5016</v>
      </c>
      <c r="J2506" t="s">
        <v>7292</v>
      </c>
      <c r="K2506" t="s">
        <v>7431</v>
      </c>
      <c r="L2506" t="str">
        <f t="shared" si="39"/>
        <v>No</v>
      </c>
    </row>
    <row r="2507" spans="1:12" x14ac:dyDescent="0.2">
      <c r="A2507" t="s">
        <v>5018</v>
      </c>
      <c r="B2507" t="s">
        <v>5019</v>
      </c>
      <c r="C2507">
        <v>8.0768252918086408E-3</v>
      </c>
      <c r="D2507">
        <v>1.55256021966765</v>
      </c>
      <c r="E2507">
        <v>-5.1429386154788703E-2</v>
      </c>
      <c r="F2507">
        <v>0.96002056860150098</v>
      </c>
      <c r="G2507">
        <v>0.99911504112520999</v>
      </c>
      <c r="H2507">
        <v>-5.3492870788852498</v>
      </c>
      <c r="I2507" t="s">
        <v>5018</v>
      </c>
      <c r="J2507" t="s">
        <v>7293</v>
      </c>
      <c r="K2507" t="s">
        <v>8804</v>
      </c>
      <c r="L2507" t="str">
        <f t="shared" si="39"/>
        <v>No</v>
      </c>
    </row>
    <row r="2508" spans="1:12" x14ac:dyDescent="0.2">
      <c r="A2508" t="s">
        <v>5020</v>
      </c>
      <c r="B2508" t="s">
        <v>5021</v>
      </c>
      <c r="C2508">
        <v>-9.2292878423272297E-3</v>
      </c>
      <c r="D2508">
        <v>-0.214929136750519</v>
      </c>
      <c r="E2508">
        <v>5.0839661795214701E-2</v>
      </c>
      <c r="F2508">
        <v>0.96047856226681905</v>
      </c>
      <c r="G2508">
        <v>0.99911504112520999</v>
      </c>
      <c r="H2508">
        <v>-5.3493129753884796</v>
      </c>
      <c r="I2508" t="s">
        <v>5020</v>
      </c>
      <c r="J2508" t="s">
        <v>5422</v>
      </c>
      <c r="K2508" t="s">
        <v>7431</v>
      </c>
      <c r="L2508" t="str">
        <f t="shared" si="39"/>
        <v>No</v>
      </c>
    </row>
    <row r="2509" spans="1:12" x14ac:dyDescent="0.2">
      <c r="A2509" t="s">
        <v>5022</v>
      </c>
      <c r="B2509" t="s">
        <v>5023</v>
      </c>
      <c r="C2509">
        <v>8.56922310614649E-3</v>
      </c>
      <c r="D2509">
        <v>-1.6546656997823701</v>
      </c>
      <c r="E2509">
        <v>-5.02677111095821E-2</v>
      </c>
      <c r="F2509">
        <v>0.96092276694182499</v>
      </c>
      <c r="G2509">
        <v>0.99911504112520999</v>
      </c>
      <c r="H2509">
        <v>-5.3493378062886601</v>
      </c>
      <c r="I2509" t="s">
        <v>5022</v>
      </c>
      <c r="J2509" t="s">
        <v>5422</v>
      </c>
      <c r="K2509" t="s">
        <v>7431</v>
      </c>
      <c r="L2509" t="str">
        <f t="shared" si="39"/>
        <v>No</v>
      </c>
    </row>
    <row r="2510" spans="1:12" x14ac:dyDescent="0.2">
      <c r="A2510" t="s">
        <v>5024</v>
      </c>
      <c r="B2510" t="s">
        <v>5025</v>
      </c>
      <c r="C2510">
        <v>5.6658906823954204E-3</v>
      </c>
      <c r="D2510">
        <v>-3.3593165033128698</v>
      </c>
      <c r="E2510">
        <v>-5.0190737733296402E-2</v>
      </c>
      <c r="F2510">
        <v>0.96098254928166305</v>
      </c>
      <c r="G2510">
        <v>0.99911504112520999</v>
      </c>
      <c r="H2510">
        <v>-5.3493411266078699</v>
      </c>
      <c r="I2510" t="s">
        <v>5024</v>
      </c>
      <c r="J2510" t="s">
        <v>7294</v>
      </c>
      <c r="K2510" t="s">
        <v>7431</v>
      </c>
      <c r="L2510" t="str">
        <f t="shared" si="39"/>
        <v>No</v>
      </c>
    </row>
    <row r="2511" spans="1:12" x14ac:dyDescent="0.2">
      <c r="A2511" t="s">
        <v>5026</v>
      </c>
      <c r="B2511" t="s">
        <v>5027</v>
      </c>
      <c r="C2511">
        <v>8.4954930825787804E-3</v>
      </c>
      <c r="D2511">
        <v>0.12237267882158499</v>
      </c>
      <c r="E2511">
        <v>-5.0119651496851998E-2</v>
      </c>
      <c r="F2511">
        <v>0.96103775952647896</v>
      </c>
      <c r="G2511">
        <v>0.99911504112520999</v>
      </c>
      <c r="H2511">
        <v>-5.3493441884632498</v>
      </c>
      <c r="I2511" t="s">
        <v>5026</v>
      </c>
      <c r="J2511" t="s">
        <v>7237</v>
      </c>
      <c r="K2511" t="s">
        <v>7431</v>
      </c>
      <c r="L2511" t="str">
        <f t="shared" si="39"/>
        <v>No</v>
      </c>
    </row>
    <row r="2512" spans="1:12" x14ac:dyDescent="0.2">
      <c r="A2512" t="s">
        <v>5028</v>
      </c>
      <c r="B2512" t="s">
        <v>5029</v>
      </c>
      <c r="C2512">
        <v>-4.0117996830058003E-3</v>
      </c>
      <c r="D2512">
        <v>1.5224893514282001</v>
      </c>
      <c r="E2512">
        <v>4.9834179628631597E-2</v>
      </c>
      <c r="F2512">
        <v>0.96125947792819399</v>
      </c>
      <c r="G2512">
        <v>0.99911504112520999</v>
      </c>
      <c r="H2512">
        <v>-5.3493564407447698</v>
      </c>
      <c r="I2512" t="s">
        <v>5028</v>
      </c>
      <c r="J2512" t="s">
        <v>7295</v>
      </c>
      <c r="K2512" t="s">
        <v>8805</v>
      </c>
      <c r="L2512" t="str">
        <f t="shared" si="39"/>
        <v>No</v>
      </c>
    </row>
    <row r="2513" spans="1:12" x14ac:dyDescent="0.2">
      <c r="A2513" t="s">
        <v>5030</v>
      </c>
      <c r="B2513" t="s">
        <v>5031</v>
      </c>
      <c r="C2513">
        <v>2.3933105465098101E-3</v>
      </c>
      <c r="D2513">
        <v>0.82176458509213002</v>
      </c>
      <c r="E2513">
        <v>-4.9830029327908601E-2</v>
      </c>
      <c r="F2513">
        <v>0.961262701381985</v>
      </c>
      <c r="G2513">
        <v>0.99911504112520999</v>
      </c>
      <c r="H2513">
        <v>-5.3493566183573797</v>
      </c>
      <c r="I2513" t="s">
        <v>5030</v>
      </c>
      <c r="J2513" t="s">
        <v>7296</v>
      </c>
      <c r="K2513" t="s">
        <v>7431</v>
      </c>
      <c r="L2513" t="str">
        <f t="shared" si="39"/>
        <v>No</v>
      </c>
    </row>
    <row r="2514" spans="1:12" x14ac:dyDescent="0.2">
      <c r="A2514" t="s">
        <v>5032</v>
      </c>
      <c r="B2514" t="s">
        <v>5033</v>
      </c>
      <c r="C2514">
        <v>1.94968623445701E-3</v>
      </c>
      <c r="D2514">
        <v>2.9953988253398798</v>
      </c>
      <c r="E2514">
        <v>-4.9228261047197699E-2</v>
      </c>
      <c r="F2514">
        <v>0.96173009025862699</v>
      </c>
      <c r="G2514">
        <v>0.99911504112520999</v>
      </c>
      <c r="H2514">
        <v>-5.3493822146308396</v>
      </c>
      <c r="I2514" t="s">
        <v>5032</v>
      </c>
      <c r="J2514" t="s">
        <v>7297</v>
      </c>
      <c r="K2514" t="s">
        <v>8806</v>
      </c>
      <c r="L2514" t="str">
        <f t="shared" si="39"/>
        <v>No</v>
      </c>
    </row>
    <row r="2515" spans="1:12" x14ac:dyDescent="0.2">
      <c r="A2515" t="s">
        <v>5034</v>
      </c>
      <c r="B2515" t="s">
        <v>5035</v>
      </c>
      <c r="C2515">
        <v>2.3080240675021901E-3</v>
      </c>
      <c r="D2515">
        <v>1.0935849837421601</v>
      </c>
      <c r="E2515">
        <v>-4.8449631660263101E-2</v>
      </c>
      <c r="F2515">
        <v>0.96233486844083405</v>
      </c>
      <c r="G2515">
        <v>0.99911504112520999</v>
      </c>
      <c r="H2515">
        <v>-5.3494148724647896</v>
      </c>
      <c r="I2515" t="s">
        <v>5034</v>
      </c>
      <c r="J2515" t="s">
        <v>7298</v>
      </c>
      <c r="K2515" t="s">
        <v>8807</v>
      </c>
      <c r="L2515" t="str">
        <f t="shared" si="39"/>
        <v>No</v>
      </c>
    </row>
    <row r="2516" spans="1:12" x14ac:dyDescent="0.2">
      <c r="A2516" t="s">
        <v>5036</v>
      </c>
      <c r="B2516" t="s">
        <v>5037</v>
      </c>
      <c r="C2516">
        <v>-6.8784817034710597E-3</v>
      </c>
      <c r="D2516">
        <v>0.103884089288396</v>
      </c>
      <c r="E2516">
        <v>4.8367062679563401E-2</v>
      </c>
      <c r="F2516">
        <v>0.96239900302479697</v>
      </c>
      <c r="G2516">
        <v>0.99911504112520999</v>
      </c>
      <c r="H2516">
        <v>-5.3494183051166599</v>
      </c>
      <c r="I2516" t="s">
        <v>5036</v>
      </c>
      <c r="J2516" t="s">
        <v>7299</v>
      </c>
      <c r="K2516" t="s">
        <v>8808</v>
      </c>
      <c r="L2516" t="str">
        <f t="shared" si="39"/>
        <v>No</v>
      </c>
    </row>
    <row r="2517" spans="1:12" x14ac:dyDescent="0.2">
      <c r="A2517" t="s">
        <v>5038</v>
      </c>
      <c r="B2517" t="s">
        <v>5039</v>
      </c>
      <c r="C2517">
        <v>4.4142547367154103E-3</v>
      </c>
      <c r="D2517">
        <v>2.6714649958443899</v>
      </c>
      <c r="E2517">
        <v>-4.7947829344484397E-2</v>
      </c>
      <c r="F2517">
        <v>0.96272464243681699</v>
      </c>
      <c r="G2517">
        <v>0.99911504112520999</v>
      </c>
      <c r="H2517">
        <v>-5.34943564368161</v>
      </c>
      <c r="I2517" t="s">
        <v>5038</v>
      </c>
      <c r="J2517" t="s">
        <v>7300</v>
      </c>
      <c r="K2517" t="s">
        <v>8809</v>
      </c>
      <c r="L2517" t="str">
        <f t="shared" si="39"/>
        <v>No</v>
      </c>
    </row>
    <row r="2518" spans="1:12" x14ac:dyDescent="0.2">
      <c r="A2518" t="s">
        <v>5040</v>
      </c>
      <c r="B2518" t="s">
        <v>5041</v>
      </c>
      <c r="C2518">
        <v>3.0474711971582399E-2</v>
      </c>
      <c r="D2518">
        <v>-2.3258232045710701</v>
      </c>
      <c r="E2518">
        <v>-4.7684978304658003E-2</v>
      </c>
      <c r="F2518">
        <v>0.96292881561503596</v>
      </c>
      <c r="G2518">
        <v>0.99911504112520999</v>
      </c>
      <c r="H2518">
        <v>-5.3494464376783997</v>
      </c>
      <c r="I2518" t="s">
        <v>5040</v>
      </c>
      <c r="J2518" t="s">
        <v>7301</v>
      </c>
      <c r="K2518" t="s">
        <v>8810</v>
      </c>
      <c r="L2518" t="str">
        <f t="shared" si="39"/>
        <v>No</v>
      </c>
    </row>
    <row r="2519" spans="1:12" x14ac:dyDescent="0.2">
      <c r="A2519" t="s">
        <v>5042</v>
      </c>
      <c r="B2519" t="s">
        <v>5043</v>
      </c>
      <c r="C2519">
        <v>2.0239945680193801E-3</v>
      </c>
      <c r="D2519">
        <v>3.0420906817361999</v>
      </c>
      <c r="E2519">
        <v>-4.7270157228932602E-2</v>
      </c>
      <c r="F2519">
        <v>0.96325103935129996</v>
      </c>
      <c r="G2519">
        <v>0.99911504112520999</v>
      </c>
      <c r="H2519">
        <v>-5.3494633516930303</v>
      </c>
      <c r="I2519" t="s">
        <v>5042</v>
      </c>
      <c r="J2519" t="s">
        <v>5422</v>
      </c>
      <c r="K2519" t="s">
        <v>7431</v>
      </c>
      <c r="L2519" t="str">
        <f t="shared" si="39"/>
        <v>No</v>
      </c>
    </row>
    <row r="2520" spans="1:12" x14ac:dyDescent="0.2">
      <c r="A2520" t="s">
        <v>5044</v>
      </c>
      <c r="B2520" t="s">
        <v>5045</v>
      </c>
      <c r="C2520">
        <v>7.5489851895396099E-3</v>
      </c>
      <c r="D2520">
        <v>5.01046910326943</v>
      </c>
      <c r="E2520">
        <v>-4.6581910086671501E-2</v>
      </c>
      <c r="F2520">
        <v>0.963785669675288</v>
      </c>
      <c r="G2520">
        <v>0.99911504112520999</v>
      </c>
      <c r="H2520">
        <v>-5.3494910886309297</v>
      </c>
      <c r="I2520" t="s">
        <v>5044</v>
      </c>
      <c r="J2520" t="s">
        <v>7302</v>
      </c>
      <c r="K2520" t="s">
        <v>8811</v>
      </c>
      <c r="L2520" t="str">
        <f t="shared" si="39"/>
        <v>No</v>
      </c>
    </row>
    <row r="2521" spans="1:12" x14ac:dyDescent="0.2">
      <c r="A2521" t="s">
        <v>5046</v>
      </c>
      <c r="B2521" t="s">
        <v>5047</v>
      </c>
      <c r="C2521">
        <v>4.8278106106991398E-3</v>
      </c>
      <c r="D2521">
        <v>1.9498608850454</v>
      </c>
      <c r="E2521">
        <v>-4.6566571215735798E-2</v>
      </c>
      <c r="F2521">
        <v>0.96379758512522995</v>
      </c>
      <c r="G2521">
        <v>0.99911504112520999</v>
      </c>
      <c r="H2521">
        <v>-5.3494917021685797</v>
      </c>
      <c r="I2521" t="s">
        <v>5046</v>
      </c>
      <c r="J2521" t="s">
        <v>7303</v>
      </c>
      <c r="K2521" t="s">
        <v>8812</v>
      </c>
      <c r="L2521" t="str">
        <f t="shared" si="39"/>
        <v>No</v>
      </c>
    </row>
    <row r="2522" spans="1:12" x14ac:dyDescent="0.2">
      <c r="A2522" t="s">
        <v>5048</v>
      </c>
      <c r="B2522" t="s">
        <v>5049</v>
      </c>
      <c r="C2522">
        <v>-4.4308327627880497E-3</v>
      </c>
      <c r="D2522">
        <v>0.12891936843450599</v>
      </c>
      <c r="E2522">
        <v>4.6504901598865701E-2</v>
      </c>
      <c r="F2522">
        <v>0.96384549104265704</v>
      </c>
      <c r="G2522">
        <v>0.99911504112520999</v>
      </c>
      <c r="H2522">
        <v>-5.3494941668459504</v>
      </c>
      <c r="I2522" t="s">
        <v>5048</v>
      </c>
      <c r="J2522" t="s">
        <v>5551</v>
      </c>
      <c r="K2522" t="s">
        <v>7431</v>
      </c>
      <c r="L2522" t="str">
        <f t="shared" si="39"/>
        <v>No</v>
      </c>
    </row>
    <row r="2523" spans="1:12" x14ac:dyDescent="0.2">
      <c r="A2523" t="s">
        <v>5050</v>
      </c>
      <c r="B2523" t="s">
        <v>5051</v>
      </c>
      <c r="C2523">
        <v>-2.6437510110821601E-3</v>
      </c>
      <c r="D2523">
        <v>1.42753446913759</v>
      </c>
      <c r="E2523">
        <v>4.6447188627511203E-2</v>
      </c>
      <c r="F2523">
        <v>0.96389032351349302</v>
      </c>
      <c r="G2523">
        <v>0.99911504112520999</v>
      </c>
      <c r="H2523">
        <v>-5.3494964704357004</v>
      </c>
      <c r="I2523" t="s">
        <v>5050</v>
      </c>
      <c r="J2523" t="s">
        <v>7304</v>
      </c>
      <c r="K2523" t="s">
        <v>8813</v>
      </c>
      <c r="L2523" t="str">
        <f t="shared" si="39"/>
        <v>No</v>
      </c>
    </row>
    <row r="2524" spans="1:12" x14ac:dyDescent="0.2">
      <c r="A2524" t="s">
        <v>5052</v>
      </c>
      <c r="B2524" t="s">
        <v>5053</v>
      </c>
      <c r="C2524">
        <v>-4.6426250905522402E-3</v>
      </c>
      <c r="D2524">
        <v>3.50111165145116</v>
      </c>
      <c r="E2524">
        <v>4.6124374306612197E-2</v>
      </c>
      <c r="F2524">
        <v>0.96414109390338198</v>
      </c>
      <c r="G2524">
        <v>0.99911504112520999</v>
      </c>
      <c r="H2524">
        <v>-5.3495093027175198</v>
      </c>
      <c r="I2524" t="s">
        <v>5052</v>
      </c>
      <c r="J2524" t="s">
        <v>7305</v>
      </c>
      <c r="K2524" t="s">
        <v>8814</v>
      </c>
      <c r="L2524" t="str">
        <f t="shared" si="39"/>
        <v>No</v>
      </c>
    </row>
    <row r="2525" spans="1:12" x14ac:dyDescent="0.2">
      <c r="A2525" t="s">
        <v>5054</v>
      </c>
      <c r="B2525" t="s">
        <v>5055</v>
      </c>
      <c r="C2525">
        <v>-4.0613029314708797E-3</v>
      </c>
      <c r="D2525">
        <v>-1.2957875267638499</v>
      </c>
      <c r="E2525">
        <v>4.6075652901977002E-2</v>
      </c>
      <c r="F2525">
        <v>0.96417894229009304</v>
      </c>
      <c r="G2525">
        <v>0.99911504112520999</v>
      </c>
      <c r="H2525">
        <v>-5.3495112316866802</v>
      </c>
      <c r="I2525" t="s">
        <v>5054</v>
      </c>
      <c r="J2525" t="s">
        <v>7306</v>
      </c>
      <c r="K2525" t="s">
        <v>8815</v>
      </c>
      <c r="L2525" t="str">
        <f t="shared" si="39"/>
        <v>No</v>
      </c>
    </row>
    <row r="2526" spans="1:12" x14ac:dyDescent="0.2">
      <c r="A2526" t="s">
        <v>5056</v>
      </c>
      <c r="B2526" t="s">
        <v>5057</v>
      </c>
      <c r="C2526">
        <v>1.71212610338877E-2</v>
      </c>
      <c r="D2526">
        <v>-2.6079335292083199</v>
      </c>
      <c r="E2526">
        <v>-4.6061889788887901E-2</v>
      </c>
      <c r="F2526">
        <v>0.96418963394516999</v>
      </c>
      <c r="G2526">
        <v>0.99911504112520999</v>
      </c>
      <c r="H2526">
        <v>-5.3495117762242996</v>
      </c>
      <c r="I2526" t="s">
        <v>5056</v>
      </c>
      <c r="J2526" t="s">
        <v>5431</v>
      </c>
      <c r="K2526" t="s">
        <v>7431</v>
      </c>
      <c r="L2526" t="str">
        <f t="shared" si="39"/>
        <v>No</v>
      </c>
    </row>
    <row r="2527" spans="1:12" x14ac:dyDescent="0.2">
      <c r="A2527" t="s">
        <v>5058</v>
      </c>
      <c r="B2527" t="s">
        <v>5059</v>
      </c>
      <c r="C2527">
        <v>-5.0693059715911596E-3</v>
      </c>
      <c r="D2527">
        <v>-0.22792666834744699</v>
      </c>
      <c r="E2527">
        <v>4.6059634636907897E-2</v>
      </c>
      <c r="F2527">
        <v>0.96419138582476105</v>
      </c>
      <c r="G2527">
        <v>0.99911504112520999</v>
      </c>
      <c r="H2527">
        <v>-5.3495118654339002</v>
      </c>
      <c r="I2527" t="s">
        <v>5058</v>
      </c>
      <c r="J2527" t="s">
        <v>7307</v>
      </c>
      <c r="K2527" t="s">
        <v>8816</v>
      </c>
      <c r="L2527" t="str">
        <f t="shared" si="39"/>
        <v>No</v>
      </c>
    </row>
    <row r="2528" spans="1:12" x14ac:dyDescent="0.2">
      <c r="A2528" t="s">
        <v>5060</v>
      </c>
      <c r="B2528" t="s">
        <v>5061</v>
      </c>
      <c r="C2528">
        <v>4.2667072182740401E-3</v>
      </c>
      <c r="D2528">
        <v>-1.2621162614337</v>
      </c>
      <c r="E2528">
        <v>-4.5896905347827199E-2</v>
      </c>
      <c r="F2528">
        <v>0.96431780005996703</v>
      </c>
      <c r="G2528">
        <v>0.99911504112520999</v>
      </c>
      <c r="H2528">
        <v>-5.3495182911774704</v>
      </c>
      <c r="I2528" t="s">
        <v>5060</v>
      </c>
      <c r="J2528" t="s">
        <v>7308</v>
      </c>
      <c r="K2528" t="s">
        <v>7431</v>
      </c>
      <c r="L2528" t="str">
        <f t="shared" si="39"/>
        <v>No</v>
      </c>
    </row>
    <row r="2529" spans="1:12" x14ac:dyDescent="0.2">
      <c r="A2529" t="s">
        <v>5062</v>
      </c>
      <c r="B2529" t="s">
        <v>5063</v>
      </c>
      <c r="C2529">
        <v>3.52392230336118E-3</v>
      </c>
      <c r="D2529">
        <v>1.9218235498381799</v>
      </c>
      <c r="E2529">
        <v>-4.58792276260594E-2</v>
      </c>
      <c r="F2529">
        <v>0.96433153284217399</v>
      </c>
      <c r="G2529">
        <v>0.99911504112520999</v>
      </c>
      <c r="H2529">
        <v>-5.3495189878545801</v>
      </c>
      <c r="I2529" t="s">
        <v>5062</v>
      </c>
      <c r="J2529" t="s">
        <v>5544</v>
      </c>
      <c r="K2529" t="s">
        <v>7431</v>
      </c>
      <c r="L2529" t="str">
        <f t="shared" si="39"/>
        <v>No</v>
      </c>
    </row>
    <row r="2530" spans="1:12" x14ac:dyDescent="0.2">
      <c r="A2530" t="s">
        <v>5064</v>
      </c>
      <c r="B2530" t="s">
        <v>5065</v>
      </c>
      <c r="C2530">
        <v>-3.04768812179623E-3</v>
      </c>
      <c r="D2530">
        <v>-0.809486423313443</v>
      </c>
      <c r="E2530">
        <v>4.5420924281440497E-2</v>
      </c>
      <c r="F2530">
        <v>0.96468756602348404</v>
      </c>
      <c r="G2530">
        <v>0.99911504112520999</v>
      </c>
      <c r="H2530">
        <v>-5.3495369559149903</v>
      </c>
      <c r="I2530" t="s">
        <v>5064</v>
      </c>
      <c r="J2530" t="s">
        <v>5487</v>
      </c>
      <c r="K2530" t="s">
        <v>7431</v>
      </c>
      <c r="L2530" t="str">
        <f t="shared" si="39"/>
        <v>No</v>
      </c>
    </row>
    <row r="2531" spans="1:12" x14ac:dyDescent="0.2">
      <c r="A2531" t="s">
        <v>5066</v>
      </c>
      <c r="B2531" t="s">
        <v>5067</v>
      </c>
      <c r="C2531">
        <v>-2.0080217283485698E-3</v>
      </c>
      <c r="D2531">
        <v>-0.76691131217116004</v>
      </c>
      <c r="E2531">
        <v>4.4947064722099E-2</v>
      </c>
      <c r="F2531">
        <v>0.96505569264661695</v>
      </c>
      <c r="G2531">
        <v>0.99911504112520999</v>
      </c>
      <c r="H2531">
        <v>-5.3495553442850401</v>
      </c>
      <c r="I2531" t="s">
        <v>5066</v>
      </c>
      <c r="J2531" t="s">
        <v>5444</v>
      </c>
      <c r="K2531" t="s">
        <v>8817</v>
      </c>
      <c r="L2531" t="str">
        <f t="shared" si="39"/>
        <v>No</v>
      </c>
    </row>
    <row r="2532" spans="1:12" x14ac:dyDescent="0.2">
      <c r="A2532" t="s">
        <v>5068</v>
      </c>
      <c r="B2532" t="s">
        <v>5069</v>
      </c>
      <c r="C2532">
        <v>-4.7847104287547697E-3</v>
      </c>
      <c r="D2532">
        <v>0.34031965349117699</v>
      </c>
      <c r="E2532">
        <v>4.4868168558935502E-2</v>
      </c>
      <c r="F2532">
        <v>0.96511698544189695</v>
      </c>
      <c r="G2532">
        <v>0.99911504112520999</v>
      </c>
      <c r="H2532">
        <v>-5.3495583871747501</v>
      </c>
      <c r="I2532" t="s">
        <v>5068</v>
      </c>
      <c r="J2532" t="s">
        <v>7309</v>
      </c>
      <c r="K2532" t="s">
        <v>7431</v>
      </c>
      <c r="L2532" t="str">
        <f t="shared" si="39"/>
        <v>No</v>
      </c>
    </row>
    <row r="2533" spans="1:12" x14ac:dyDescent="0.2">
      <c r="A2533" t="s">
        <v>5070</v>
      </c>
      <c r="B2533" t="s">
        <v>5071</v>
      </c>
      <c r="C2533">
        <v>1.2337400912708799E-2</v>
      </c>
      <c r="D2533">
        <v>-3.79377691605238</v>
      </c>
      <c r="E2533">
        <v>-4.4783248169829197E-2</v>
      </c>
      <c r="F2533">
        <v>0.96518295860078296</v>
      </c>
      <c r="G2533">
        <v>0.99911504112520999</v>
      </c>
      <c r="H2533">
        <v>-5.3495616564377402</v>
      </c>
      <c r="I2533" t="s">
        <v>5070</v>
      </c>
      <c r="J2533" t="s">
        <v>5487</v>
      </c>
      <c r="K2533" t="s">
        <v>7431</v>
      </c>
      <c r="L2533" t="str">
        <f t="shared" si="39"/>
        <v>No</v>
      </c>
    </row>
    <row r="2534" spans="1:12" x14ac:dyDescent="0.2">
      <c r="A2534" t="s">
        <v>5072</v>
      </c>
      <c r="B2534" t="s">
        <v>5073</v>
      </c>
      <c r="C2534">
        <v>3.8503743320812398E-3</v>
      </c>
      <c r="D2534">
        <v>-0.70790043077093801</v>
      </c>
      <c r="E2534">
        <v>-4.4439720276421402E-2</v>
      </c>
      <c r="F2534">
        <v>0.96544984220464503</v>
      </c>
      <c r="G2534">
        <v>0.99911504112520999</v>
      </c>
      <c r="H2534">
        <v>-5.3495748183938598</v>
      </c>
      <c r="I2534" t="s">
        <v>5072</v>
      </c>
      <c r="J2534" t="s">
        <v>5480</v>
      </c>
      <c r="K2534" t="s">
        <v>8818</v>
      </c>
      <c r="L2534" t="str">
        <f t="shared" si="39"/>
        <v>No</v>
      </c>
    </row>
    <row r="2535" spans="1:12" x14ac:dyDescent="0.2">
      <c r="A2535" t="s">
        <v>5074</v>
      </c>
      <c r="B2535" t="s">
        <v>5075</v>
      </c>
      <c r="C2535">
        <v>-4.8357130200278303E-3</v>
      </c>
      <c r="D2535">
        <v>2.1883025740361099</v>
      </c>
      <c r="E2535">
        <v>4.4363096370059099E-2</v>
      </c>
      <c r="F2535">
        <v>0.96550937121382996</v>
      </c>
      <c r="G2535">
        <v>0.99911504112520999</v>
      </c>
      <c r="H2535">
        <v>-5.3495777403508002</v>
      </c>
      <c r="I2535" t="s">
        <v>5074</v>
      </c>
      <c r="J2535" t="s">
        <v>7310</v>
      </c>
      <c r="K2535" t="s">
        <v>7431</v>
      </c>
      <c r="L2535" t="str">
        <f t="shared" si="39"/>
        <v>No</v>
      </c>
    </row>
    <row r="2536" spans="1:12" x14ac:dyDescent="0.2">
      <c r="A2536" t="s">
        <v>5076</v>
      </c>
      <c r="B2536" t="s">
        <v>5077</v>
      </c>
      <c r="C2536">
        <v>-6.8877614980891698E-3</v>
      </c>
      <c r="D2536">
        <v>-0.134111305794887</v>
      </c>
      <c r="E2536">
        <v>4.40764514936215E-2</v>
      </c>
      <c r="F2536">
        <v>0.96573206720528304</v>
      </c>
      <c r="G2536">
        <v>0.99911504112520999</v>
      </c>
      <c r="H2536">
        <v>-5.3495886265017303</v>
      </c>
      <c r="I2536" t="s">
        <v>5076</v>
      </c>
      <c r="J2536" t="s">
        <v>5431</v>
      </c>
      <c r="K2536" t="s">
        <v>7431</v>
      </c>
      <c r="L2536" t="str">
        <f t="shared" si="39"/>
        <v>No</v>
      </c>
    </row>
    <row r="2537" spans="1:12" x14ac:dyDescent="0.2">
      <c r="A2537" t="s">
        <v>5078</v>
      </c>
      <c r="B2537" t="s">
        <v>5079</v>
      </c>
      <c r="C2537">
        <v>-4.62139331777278E-3</v>
      </c>
      <c r="D2537">
        <v>-0.90924902778957495</v>
      </c>
      <c r="E2537">
        <v>4.3812780756071402E-2</v>
      </c>
      <c r="F2537">
        <v>0.96593691719989105</v>
      </c>
      <c r="G2537">
        <v>0.99911504112520999</v>
      </c>
      <c r="H2537">
        <v>-5.3495985778649198</v>
      </c>
      <c r="I2537" t="s">
        <v>5078</v>
      </c>
      <c r="J2537" t="s">
        <v>5422</v>
      </c>
      <c r="K2537" t="s">
        <v>7431</v>
      </c>
      <c r="L2537" t="str">
        <f t="shared" si="39"/>
        <v>No</v>
      </c>
    </row>
    <row r="2538" spans="1:12" x14ac:dyDescent="0.2">
      <c r="A2538" t="s">
        <v>5080</v>
      </c>
      <c r="B2538" t="s">
        <v>5081</v>
      </c>
      <c r="C2538">
        <v>-4.03308574471217E-3</v>
      </c>
      <c r="D2538">
        <v>-0.68766582914959995</v>
      </c>
      <c r="E2538">
        <v>4.3709666414572301E-2</v>
      </c>
      <c r="F2538">
        <v>0.96601702908412201</v>
      </c>
      <c r="G2538">
        <v>0.99911504112520999</v>
      </c>
      <c r="H2538">
        <v>-5.3496024533348496</v>
      </c>
      <c r="I2538" t="s">
        <v>5080</v>
      </c>
      <c r="J2538" t="s">
        <v>7311</v>
      </c>
      <c r="K2538" t="s">
        <v>8819</v>
      </c>
      <c r="L2538" t="str">
        <f t="shared" si="39"/>
        <v>No</v>
      </c>
    </row>
    <row r="2539" spans="1:12" x14ac:dyDescent="0.2">
      <c r="A2539" t="s">
        <v>5082</v>
      </c>
      <c r="B2539" t="s">
        <v>5083</v>
      </c>
      <c r="C2539">
        <v>2.00312453968794E-3</v>
      </c>
      <c r="D2539">
        <v>-7.5609092852255297E-2</v>
      </c>
      <c r="E2539">
        <v>-4.3639672693208099E-2</v>
      </c>
      <c r="F2539">
        <v>0.96607140902982003</v>
      </c>
      <c r="G2539">
        <v>0.99911504112520999</v>
      </c>
      <c r="H2539">
        <v>-5.3496050787921803</v>
      </c>
      <c r="I2539" t="s">
        <v>5082</v>
      </c>
      <c r="J2539" t="s">
        <v>7312</v>
      </c>
      <c r="K2539" t="s">
        <v>8820</v>
      </c>
      <c r="L2539" t="str">
        <f t="shared" si="39"/>
        <v>No</v>
      </c>
    </row>
    <row r="2540" spans="1:12" x14ac:dyDescent="0.2">
      <c r="A2540" t="s">
        <v>5084</v>
      </c>
      <c r="B2540" t="s">
        <v>5085</v>
      </c>
      <c r="C2540">
        <v>7.24684127179742E-3</v>
      </c>
      <c r="D2540">
        <v>-2.0938697689707002</v>
      </c>
      <c r="E2540">
        <v>-4.3578195207228602E-2</v>
      </c>
      <c r="F2540">
        <v>0.96611917264140701</v>
      </c>
      <c r="G2540">
        <v>0.99911504112520999</v>
      </c>
      <c r="H2540">
        <v>-5.3496073813372202</v>
      </c>
      <c r="L2540" t="str">
        <f t="shared" si="39"/>
        <v>No</v>
      </c>
    </row>
    <row r="2541" spans="1:12" x14ac:dyDescent="0.2">
      <c r="A2541" t="s">
        <v>5086</v>
      </c>
      <c r="B2541" t="s">
        <v>5087</v>
      </c>
      <c r="C2541">
        <v>-2.3641755764857099E-3</v>
      </c>
      <c r="D2541">
        <v>-0.495617006733934</v>
      </c>
      <c r="E2541">
        <v>4.3376823840251898E-2</v>
      </c>
      <c r="F2541">
        <v>0.966275624784114</v>
      </c>
      <c r="G2541">
        <v>0.99911504112520999</v>
      </c>
      <c r="H2541">
        <v>-5.3496149006744496</v>
      </c>
      <c r="I2541" t="s">
        <v>5086</v>
      </c>
      <c r="J2541" t="s">
        <v>7313</v>
      </c>
      <c r="K2541" t="s">
        <v>8821</v>
      </c>
      <c r="L2541" t="str">
        <f t="shared" si="39"/>
        <v>No</v>
      </c>
    </row>
    <row r="2542" spans="1:12" x14ac:dyDescent="0.2">
      <c r="A2542" t="s">
        <v>5088</v>
      </c>
      <c r="B2542" t="s">
        <v>5089</v>
      </c>
      <c r="C2542">
        <v>-6.9925653507003603E-3</v>
      </c>
      <c r="D2542">
        <v>-1.84561670977253</v>
      </c>
      <c r="E2542">
        <v>4.2828179972097702E-2</v>
      </c>
      <c r="F2542">
        <v>0.96670189215753799</v>
      </c>
      <c r="G2542">
        <v>0.99911504112520999</v>
      </c>
      <c r="H2542">
        <v>-5.3496352107694403</v>
      </c>
      <c r="I2542" t="s">
        <v>5088</v>
      </c>
      <c r="J2542" t="s">
        <v>5466</v>
      </c>
      <c r="K2542" t="s">
        <v>7431</v>
      </c>
      <c r="L2542" t="str">
        <f t="shared" si="39"/>
        <v>No</v>
      </c>
    </row>
    <row r="2543" spans="1:12" x14ac:dyDescent="0.2">
      <c r="A2543" t="s">
        <v>5090</v>
      </c>
      <c r="B2543" t="s">
        <v>5091</v>
      </c>
      <c r="C2543">
        <v>-4.7026661605628003E-3</v>
      </c>
      <c r="D2543">
        <v>0.64391008899651603</v>
      </c>
      <c r="E2543">
        <v>4.2755072974845799E-2</v>
      </c>
      <c r="F2543">
        <v>0.96675869327851005</v>
      </c>
      <c r="G2543">
        <v>0.99911504112520999</v>
      </c>
      <c r="H2543">
        <v>-5.3496378975867698</v>
      </c>
      <c r="I2543" t="s">
        <v>5090</v>
      </c>
      <c r="J2543" t="s">
        <v>7314</v>
      </c>
      <c r="K2543" t="s">
        <v>8822</v>
      </c>
      <c r="L2543" t="str">
        <f t="shared" si="39"/>
        <v>No</v>
      </c>
    </row>
    <row r="2544" spans="1:12" x14ac:dyDescent="0.2">
      <c r="A2544" t="s">
        <v>5092</v>
      </c>
      <c r="B2544" t="s">
        <v>5093</v>
      </c>
      <c r="C2544">
        <v>3.9761467632066696E-3</v>
      </c>
      <c r="D2544">
        <v>-3.4104504144482299</v>
      </c>
      <c r="E2544">
        <v>-4.1951300941811098E-2</v>
      </c>
      <c r="F2544">
        <v>0.96738320382016096</v>
      </c>
      <c r="G2544">
        <v>0.99911504112520999</v>
      </c>
      <c r="H2544">
        <v>-5.3496671351655003</v>
      </c>
      <c r="I2544" t="s">
        <v>5092</v>
      </c>
      <c r="J2544" t="s">
        <v>7315</v>
      </c>
      <c r="K2544" t="s">
        <v>8823</v>
      </c>
      <c r="L2544" t="str">
        <f t="shared" si="39"/>
        <v>No</v>
      </c>
    </row>
    <row r="2545" spans="1:12" x14ac:dyDescent="0.2">
      <c r="A2545" t="s">
        <v>5094</v>
      </c>
      <c r="B2545" t="s">
        <v>5095</v>
      </c>
      <c r="C2545">
        <v>9.9840808668972807E-3</v>
      </c>
      <c r="D2545">
        <v>-0.81534111394290398</v>
      </c>
      <c r="E2545">
        <v>-4.1770287575397899E-2</v>
      </c>
      <c r="F2545">
        <v>0.96752384984600404</v>
      </c>
      <c r="G2545">
        <v>0.99911504112520999</v>
      </c>
      <c r="H2545">
        <v>-5.3496736430942198</v>
      </c>
      <c r="I2545" t="s">
        <v>5094</v>
      </c>
      <c r="J2545" t="s">
        <v>5943</v>
      </c>
      <c r="K2545" t="s">
        <v>7431</v>
      </c>
      <c r="L2545" t="str">
        <f t="shared" si="39"/>
        <v>No</v>
      </c>
    </row>
    <row r="2546" spans="1:12" x14ac:dyDescent="0.2">
      <c r="A2546" t="s">
        <v>5096</v>
      </c>
      <c r="B2546" t="s">
        <v>5097</v>
      </c>
      <c r="C2546">
        <v>-1.8090130909866799E-3</v>
      </c>
      <c r="D2546">
        <v>-1.4128839920129299</v>
      </c>
      <c r="E2546">
        <v>4.1586629214044102E-2</v>
      </c>
      <c r="F2546">
        <v>0.96766655221099895</v>
      </c>
      <c r="G2546">
        <v>0.99911504112520999</v>
      </c>
      <c r="H2546">
        <v>-5.3496802173690803</v>
      </c>
      <c r="I2546" t="s">
        <v>5096</v>
      </c>
      <c r="J2546" t="s">
        <v>7316</v>
      </c>
      <c r="K2546" t="s">
        <v>8824</v>
      </c>
      <c r="L2546" t="str">
        <f t="shared" si="39"/>
        <v>No</v>
      </c>
    </row>
    <row r="2547" spans="1:12" x14ac:dyDescent="0.2">
      <c r="A2547" t="s">
        <v>5098</v>
      </c>
      <c r="B2547" t="s">
        <v>5099</v>
      </c>
      <c r="C2547">
        <v>3.0288861092722099E-3</v>
      </c>
      <c r="D2547">
        <v>2.21208667825523</v>
      </c>
      <c r="E2547">
        <v>-4.1577016872536697E-2</v>
      </c>
      <c r="F2547">
        <v>0.96767402102396705</v>
      </c>
      <c r="G2547">
        <v>0.99911504112520999</v>
      </c>
      <c r="H2547">
        <v>-5.3496805606571103</v>
      </c>
      <c r="I2547" t="s">
        <v>5098</v>
      </c>
      <c r="J2547" t="s">
        <v>7317</v>
      </c>
      <c r="K2547" t="s">
        <v>8825</v>
      </c>
      <c r="L2547" t="str">
        <f t="shared" si="39"/>
        <v>No</v>
      </c>
    </row>
    <row r="2548" spans="1:12" x14ac:dyDescent="0.2">
      <c r="A2548" t="s">
        <v>5100</v>
      </c>
      <c r="B2548" t="s">
        <v>5101</v>
      </c>
      <c r="C2548">
        <v>4.7095588355482096E-3</v>
      </c>
      <c r="D2548">
        <v>-0.13531829337457599</v>
      </c>
      <c r="E2548">
        <v>-4.1125206242673497E-2</v>
      </c>
      <c r="F2548">
        <v>0.96802508269206899</v>
      </c>
      <c r="G2548">
        <v>0.99911504112520999</v>
      </c>
      <c r="H2548">
        <v>-5.3496966067983998</v>
      </c>
      <c r="I2548" t="s">
        <v>5100</v>
      </c>
      <c r="J2548" t="s">
        <v>5422</v>
      </c>
      <c r="K2548" t="s">
        <v>7431</v>
      </c>
      <c r="L2548" t="str">
        <f t="shared" si="39"/>
        <v>No</v>
      </c>
    </row>
    <row r="2549" spans="1:12" x14ac:dyDescent="0.2">
      <c r="A2549" t="s">
        <v>5102</v>
      </c>
      <c r="B2549" t="s">
        <v>5103</v>
      </c>
      <c r="C2549">
        <v>-4.6474210134301802E-3</v>
      </c>
      <c r="D2549">
        <v>1.1690788006549599</v>
      </c>
      <c r="E2549">
        <v>4.08666237506028E-2</v>
      </c>
      <c r="F2549">
        <v>0.96822600728071595</v>
      </c>
      <c r="G2549">
        <v>0.99911504112520999</v>
      </c>
      <c r="H2549">
        <v>-5.34970571155353</v>
      </c>
      <c r="I2549" t="s">
        <v>5102</v>
      </c>
      <c r="J2549" t="s">
        <v>7318</v>
      </c>
      <c r="K2549" t="s">
        <v>8826</v>
      </c>
      <c r="L2549" t="str">
        <f t="shared" si="39"/>
        <v>No</v>
      </c>
    </row>
    <row r="2550" spans="1:12" x14ac:dyDescent="0.2">
      <c r="A2550" t="s">
        <v>5104</v>
      </c>
      <c r="B2550" t="s">
        <v>5105</v>
      </c>
      <c r="C2550">
        <v>-2.3461293767491598E-3</v>
      </c>
      <c r="D2550">
        <v>-0.58940437954216596</v>
      </c>
      <c r="E2550">
        <v>4.0710547155187703E-2</v>
      </c>
      <c r="F2550">
        <v>0.96834728354579702</v>
      </c>
      <c r="G2550">
        <v>0.99911504112520999</v>
      </c>
      <c r="H2550">
        <v>-5.3497111792691401</v>
      </c>
      <c r="I2550" t="s">
        <v>5104</v>
      </c>
      <c r="J2550" t="s">
        <v>7319</v>
      </c>
      <c r="K2550" t="s">
        <v>7431</v>
      </c>
      <c r="L2550" t="str">
        <f t="shared" si="39"/>
        <v>No</v>
      </c>
    </row>
    <row r="2551" spans="1:12" x14ac:dyDescent="0.2">
      <c r="A2551" t="s">
        <v>5106</v>
      </c>
      <c r="B2551" t="s">
        <v>5107</v>
      </c>
      <c r="C2551">
        <v>-5.0047738652816403E-3</v>
      </c>
      <c r="D2551">
        <v>2.3160332268926598</v>
      </c>
      <c r="E2551">
        <v>4.0500390140616203E-2</v>
      </c>
      <c r="F2551">
        <v>0.96851058328383899</v>
      </c>
      <c r="G2551">
        <v>0.99911504112520999</v>
      </c>
      <c r="H2551">
        <v>-5.3497185085053296</v>
      </c>
      <c r="I2551" t="s">
        <v>5106</v>
      </c>
      <c r="J2551" t="s">
        <v>7320</v>
      </c>
      <c r="K2551" t="s">
        <v>7431</v>
      </c>
      <c r="L2551" t="str">
        <f t="shared" si="39"/>
        <v>No</v>
      </c>
    </row>
    <row r="2552" spans="1:12" x14ac:dyDescent="0.2">
      <c r="A2552" t="s">
        <v>5108</v>
      </c>
      <c r="B2552" t="s">
        <v>5109</v>
      </c>
      <c r="C2552">
        <v>-3.4811996462452699E-3</v>
      </c>
      <c r="D2552">
        <v>-0.61796595404266497</v>
      </c>
      <c r="E2552">
        <v>3.9794759701235402E-2</v>
      </c>
      <c r="F2552">
        <v>0.96905889527809796</v>
      </c>
      <c r="G2552">
        <v>0.99911504112520999</v>
      </c>
      <c r="H2552">
        <v>-5.34974284000773</v>
      </c>
      <c r="I2552" t="s">
        <v>5108</v>
      </c>
      <c r="J2552" t="s">
        <v>7321</v>
      </c>
      <c r="K2552" t="s">
        <v>8827</v>
      </c>
      <c r="L2552" t="str">
        <f t="shared" si="39"/>
        <v>No</v>
      </c>
    </row>
    <row r="2553" spans="1:12" x14ac:dyDescent="0.2">
      <c r="A2553" t="s">
        <v>5110</v>
      </c>
      <c r="B2553" t="s">
        <v>5111</v>
      </c>
      <c r="C2553">
        <v>-2.9799251112345702E-3</v>
      </c>
      <c r="D2553">
        <v>-0.63862163817361794</v>
      </c>
      <c r="E2553">
        <v>3.9772780225384802E-2</v>
      </c>
      <c r="F2553">
        <v>0.96907597476189999</v>
      </c>
      <c r="G2553">
        <v>0.99911504112520999</v>
      </c>
      <c r="H2553">
        <v>-5.3497435910375</v>
      </c>
      <c r="I2553" t="s">
        <v>5110</v>
      </c>
      <c r="J2553" t="s">
        <v>7322</v>
      </c>
      <c r="K2553" t="s">
        <v>8828</v>
      </c>
      <c r="L2553" t="str">
        <f t="shared" si="39"/>
        <v>No</v>
      </c>
    </row>
    <row r="2554" spans="1:12" x14ac:dyDescent="0.2">
      <c r="A2554" t="s">
        <v>5112</v>
      </c>
      <c r="B2554" t="s">
        <v>5113</v>
      </c>
      <c r="C2554">
        <v>-3.6584982795545501E-3</v>
      </c>
      <c r="D2554">
        <v>-0.53889627973209397</v>
      </c>
      <c r="E2554">
        <v>3.9596353624416103E-2</v>
      </c>
      <c r="F2554">
        <v>0.96921307031331305</v>
      </c>
      <c r="G2554">
        <v>0.99911504112520999</v>
      </c>
      <c r="H2554">
        <v>-5.3497496044366004</v>
      </c>
      <c r="I2554" t="s">
        <v>5112</v>
      </c>
      <c r="J2554" t="s">
        <v>5487</v>
      </c>
      <c r="K2554" t="s">
        <v>7431</v>
      </c>
      <c r="L2554" t="str">
        <f t="shared" si="39"/>
        <v>No</v>
      </c>
    </row>
    <row r="2555" spans="1:12" x14ac:dyDescent="0.2">
      <c r="A2555" t="s">
        <v>5114</v>
      </c>
      <c r="B2555" t="s">
        <v>5115</v>
      </c>
      <c r="C2555">
        <v>2.51691700630463E-3</v>
      </c>
      <c r="D2555">
        <v>0.89516990568807098</v>
      </c>
      <c r="E2555">
        <v>-3.9128857033623898E-2</v>
      </c>
      <c r="F2555">
        <v>0.96957635227296701</v>
      </c>
      <c r="G2555">
        <v>0.99911504112520999</v>
      </c>
      <c r="H2555">
        <v>-5.3497654095631999</v>
      </c>
      <c r="I2555" t="s">
        <v>5114</v>
      </c>
      <c r="J2555" t="s">
        <v>5479</v>
      </c>
      <c r="K2555" t="s">
        <v>7431</v>
      </c>
      <c r="L2555" t="str">
        <f t="shared" si="39"/>
        <v>No</v>
      </c>
    </row>
    <row r="2556" spans="1:12" x14ac:dyDescent="0.2">
      <c r="A2556" t="s">
        <v>5116</v>
      </c>
      <c r="B2556" t="s">
        <v>5117</v>
      </c>
      <c r="C2556">
        <v>4.4717795984872098E-3</v>
      </c>
      <c r="D2556">
        <v>3.6792058579036802</v>
      </c>
      <c r="E2556">
        <v>-3.8244717304958098E-2</v>
      </c>
      <c r="F2556">
        <v>0.97026341897840296</v>
      </c>
      <c r="G2556">
        <v>0.99911504112520999</v>
      </c>
      <c r="H2556">
        <v>-5.3497947875561502</v>
      </c>
      <c r="I2556" t="s">
        <v>5116</v>
      </c>
      <c r="J2556" t="s">
        <v>7323</v>
      </c>
      <c r="K2556" t="s">
        <v>7431</v>
      </c>
      <c r="L2556" t="str">
        <f t="shared" si="39"/>
        <v>No</v>
      </c>
    </row>
    <row r="2557" spans="1:12" x14ac:dyDescent="0.2">
      <c r="A2557" t="s">
        <v>5118</v>
      </c>
      <c r="B2557" t="s">
        <v>5119</v>
      </c>
      <c r="C2557">
        <v>-8.8240449059897499E-3</v>
      </c>
      <c r="D2557">
        <v>2.0079832098291002</v>
      </c>
      <c r="E2557">
        <v>3.7656695786235803E-2</v>
      </c>
      <c r="F2557">
        <v>0.970720385862337</v>
      </c>
      <c r="G2557">
        <v>0.99911504112520999</v>
      </c>
      <c r="H2557">
        <v>-5.3498139545810401</v>
      </c>
      <c r="I2557" t="s">
        <v>5118</v>
      </c>
      <c r="J2557" t="s">
        <v>7324</v>
      </c>
      <c r="K2557" t="s">
        <v>8829</v>
      </c>
      <c r="L2557" t="str">
        <f t="shared" si="39"/>
        <v>No</v>
      </c>
    </row>
    <row r="2558" spans="1:12" x14ac:dyDescent="0.2">
      <c r="A2558" t="s">
        <v>5120</v>
      </c>
      <c r="B2558" t="s">
        <v>5121</v>
      </c>
      <c r="C2558">
        <v>3.6416571096651298E-3</v>
      </c>
      <c r="D2558">
        <v>0.30514699268009898</v>
      </c>
      <c r="E2558">
        <v>-3.72448242751982E-2</v>
      </c>
      <c r="F2558">
        <v>0.97104046862612103</v>
      </c>
      <c r="G2558">
        <v>0.99911504112520999</v>
      </c>
      <c r="H2558">
        <v>-5.34982720306121</v>
      </c>
      <c r="I2558" t="s">
        <v>5120</v>
      </c>
      <c r="J2558" t="s">
        <v>7325</v>
      </c>
      <c r="K2558" t="s">
        <v>8830</v>
      </c>
      <c r="L2558" t="str">
        <f t="shared" si="39"/>
        <v>No</v>
      </c>
    </row>
    <row r="2559" spans="1:12" x14ac:dyDescent="0.2">
      <c r="A2559" t="s">
        <v>5122</v>
      </c>
      <c r="B2559" t="s">
        <v>5123</v>
      </c>
      <c r="C2559">
        <v>-1.49497706110394E-3</v>
      </c>
      <c r="D2559">
        <v>5.8400171628856801E-2</v>
      </c>
      <c r="E2559">
        <v>3.6944193715791503E-2</v>
      </c>
      <c r="F2559">
        <v>0.97127410476397202</v>
      </c>
      <c r="G2559">
        <v>0.99911504112520999</v>
      </c>
      <c r="H2559">
        <v>-5.3498367813486603</v>
      </c>
      <c r="I2559" t="s">
        <v>5122</v>
      </c>
      <c r="J2559" t="s">
        <v>7326</v>
      </c>
      <c r="K2559" t="s">
        <v>7431</v>
      </c>
      <c r="L2559" t="str">
        <f t="shared" si="39"/>
        <v>No</v>
      </c>
    </row>
    <row r="2560" spans="1:12" x14ac:dyDescent="0.2">
      <c r="A2560" t="s">
        <v>5124</v>
      </c>
      <c r="B2560" t="s">
        <v>5125</v>
      </c>
      <c r="C2560">
        <v>-2.2243506830854601E-3</v>
      </c>
      <c r="D2560">
        <v>-1.8918484992315101</v>
      </c>
      <c r="E2560">
        <v>3.6808606486080898E-2</v>
      </c>
      <c r="F2560">
        <v>0.97137947781234801</v>
      </c>
      <c r="G2560">
        <v>0.99911504112520999</v>
      </c>
      <c r="H2560">
        <v>-5.3498410758554797</v>
      </c>
      <c r="I2560" t="s">
        <v>5124</v>
      </c>
      <c r="J2560" t="s">
        <v>7327</v>
      </c>
      <c r="K2560" t="s">
        <v>8831</v>
      </c>
      <c r="L2560" t="str">
        <f t="shared" si="39"/>
        <v>No</v>
      </c>
    </row>
    <row r="2561" spans="1:12" x14ac:dyDescent="0.2">
      <c r="A2561" t="s">
        <v>5126</v>
      </c>
      <c r="B2561" t="s">
        <v>5127</v>
      </c>
      <c r="C2561">
        <v>-2.37559223681604E-3</v>
      </c>
      <c r="D2561">
        <v>1.4394525255185999</v>
      </c>
      <c r="E2561">
        <v>3.67801239226705E-2</v>
      </c>
      <c r="F2561">
        <v>0.97140161341123898</v>
      </c>
      <c r="G2561">
        <v>0.99911504112520999</v>
      </c>
      <c r="H2561">
        <v>-5.3498419759885296</v>
      </c>
      <c r="I2561" t="s">
        <v>5126</v>
      </c>
      <c r="J2561" t="s">
        <v>7328</v>
      </c>
      <c r="K2561" t="s">
        <v>8832</v>
      </c>
      <c r="L2561" t="str">
        <f t="shared" si="39"/>
        <v>No</v>
      </c>
    </row>
    <row r="2562" spans="1:12" x14ac:dyDescent="0.2">
      <c r="A2562" t="s">
        <v>5128</v>
      </c>
      <c r="B2562" t="s">
        <v>5129</v>
      </c>
      <c r="C2562">
        <v>-3.4390761766789298E-3</v>
      </c>
      <c r="D2562">
        <v>-0.66295093213650502</v>
      </c>
      <c r="E2562">
        <v>3.6642014347397001E-2</v>
      </c>
      <c r="F2562">
        <v>0.97150894744683702</v>
      </c>
      <c r="G2562">
        <v>0.99911504112520999</v>
      </c>
      <c r="H2562">
        <v>-5.3498463307811202</v>
      </c>
      <c r="I2562" t="s">
        <v>5128</v>
      </c>
      <c r="J2562" t="s">
        <v>5464</v>
      </c>
      <c r="K2562" t="s">
        <v>7431</v>
      </c>
      <c r="L2562" t="str">
        <f t="shared" si="39"/>
        <v>No</v>
      </c>
    </row>
    <row r="2563" spans="1:12" x14ac:dyDescent="0.2">
      <c r="A2563" t="s">
        <v>5130</v>
      </c>
      <c r="B2563" t="s">
        <v>5131</v>
      </c>
      <c r="C2563">
        <v>7.1598455868510198E-3</v>
      </c>
      <c r="D2563">
        <v>-0.101182259402138</v>
      </c>
      <c r="E2563">
        <v>-3.63601888919311E-2</v>
      </c>
      <c r="F2563">
        <v>0.971727974401418</v>
      </c>
      <c r="G2563">
        <v>0.99911504112520999</v>
      </c>
      <c r="H2563">
        <v>-5.3498551663328797</v>
      </c>
      <c r="I2563" t="s">
        <v>5130</v>
      </c>
      <c r="J2563" t="s">
        <v>7329</v>
      </c>
      <c r="K2563" t="s">
        <v>8833</v>
      </c>
      <c r="L2563" t="str">
        <f t="shared" ref="L2563:L2626" si="40">IF(AND(G2563&lt;0.05,ABS(C2563)&gt;1),"Yes","No")</f>
        <v>No</v>
      </c>
    </row>
    <row r="2564" spans="1:12" x14ac:dyDescent="0.2">
      <c r="A2564" t="s">
        <v>5132</v>
      </c>
      <c r="B2564" t="s">
        <v>5133</v>
      </c>
      <c r="C2564">
        <v>-2.86821250253205E-3</v>
      </c>
      <c r="D2564">
        <v>-0.42219476539552903</v>
      </c>
      <c r="E2564">
        <v>3.6312071901687601E-2</v>
      </c>
      <c r="F2564">
        <v>0.97176536984411199</v>
      </c>
      <c r="G2564">
        <v>0.99911504112520999</v>
      </c>
      <c r="H2564">
        <v>-5.3498566680401103</v>
      </c>
      <c r="I2564" t="s">
        <v>5132</v>
      </c>
      <c r="J2564" t="s">
        <v>5422</v>
      </c>
      <c r="K2564" t="s">
        <v>7431</v>
      </c>
      <c r="L2564" t="str">
        <f t="shared" si="40"/>
        <v>No</v>
      </c>
    </row>
    <row r="2565" spans="1:12" x14ac:dyDescent="0.2">
      <c r="A2565" t="s">
        <v>5134</v>
      </c>
      <c r="B2565" t="s">
        <v>5135</v>
      </c>
      <c r="C2565">
        <v>-3.2643265199196999E-3</v>
      </c>
      <c r="D2565">
        <v>2.0352354437880602</v>
      </c>
      <c r="E2565">
        <v>3.5781884044386897E-2</v>
      </c>
      <c r="F2565">
        <v>0.97217742467111301</v>
      </c>
      <c r="G2565">
        <v>0.99911504112520999</v>
      </c>
      <c r="H2565">
        <v>-5.3498730833056003</v>
      </c>
      <c r="I2565" t="s">
        <v>5134</v>
      </c>
      <c r="J2565" t="s">
        <v>7330</v>
      </c>
      <c r="K2565" t="s">
        <v>8834</v>
      </c>
      <c r="L2565" t="str">
        <f t="shared" si="40"/>
        <v>No</v>
      </c>
    </row>
    <row r="2566" spans="1:12" x14ac:dyDescent="0.2">
      <c r="A2566" t="s">
        <v>5136</v>
      </c>
      <c r="B2566" t="s">
        <v>5137</v>
      </c>
      <c r="C2566">
        <v>2.7009618532857198E-3</v>
      </c>
      <c r="D2566">
        <v>0.87991409459777503</v>
      </c>
      <c r="E2566">
        <v>-3.5722722908062603E-2</v>
      </c>
      <c r="F2566">
        <v>0.97222340444231103</v>
      </c>
      <c r="G2566">
        <v>0.99911504112520999</v>
      </c>
      <c r="H2566">
        <v>-5.3498749000379897</v>
      </c>
      <c r="I2566" t="s">
        <v>5136</v>
      </c>
      <c r="J2566" t="s">
        <v>5460</v>
      </c>
      <c r="K2566" t="s">
        <v>7431</v>
      </c>
      <c r="L2566" t="str">
        <f t="shared" si="40"/>
        <v>No</v>
      </c>
    </row>
    <row r="2567" spans="1:12" x14ac:dyDescent="0.2">
      <c r="A2567" t="s">
        <v>5138</v>
      </c>
      <c r="B2567" t="s">
        <v>5139</v>
      </c>
      <c r="C2567">
        <v>4.29002460355576E-3</v>
      </c>
      <c r="D2567">
        <v>-2.68214202741617</v>
      </c>
      <c r="E2567">
        <v>-3.5708779935424297E-2</v>
      </c>
      <c r="F2567">
        <v>0.97223424087404098</v>
      </c>
      <c r="G2567">
        <v>0.99911504112520999</v>
      </c>
      <c r="H2567">
        <v>-5.34987532776407</v>
      </c>
      <c r="I2567" t="s">
        <v>5138</v>
      </c>
      <c r="J2567" t="s">
        <v>5431</v>
      </c>
      <c r="K2567" t="s">
        <v>7431</v>
      </c>
      <c r="L2567" t="str">
        <f t="shared" si="40"/>
        <v>No</v>
      </c>
    </row>
    <row r="2568" spans="1:12" x14ac:dyDescent="0.2">
      <c r="A2568" t="s">
        <v>5140</v>
      </c>
      <c r="B2568" t="s">
        <v>5141</v>
      </c>
      <c r="C2568">
        <v>-1.8126213380063E-3</v>
      </c>
      <c r="D2568">
        <v>-1.1437373544970799</v>
      </c>
      <c r="E2568">
        <v>3.4498072808137603E-2</v>
      </c>
      <c r="F2568">
        <v>0.97317522083286401</v>
      </c>
      <c r="G2568">
        <v>0.99911504112520999</v>
      </c>
      <c r="H2568">
        <v>-5.3499118318527703</v>
      </c>
      <c r="I2568" t="s">
        <v>5140</v>
      </c>
      <c r="J2568" t="s">
        <v>7331</v>
      </c>
      <c r="K2568" t="s">
        <v>7627</v>
      </c>
      <c r="L2568" t="str">
        <f t="shared" si="40"/>
        <v>No</v>
      </c>
    </row>
    <row r="2569" spans="1:12" x14ac:dyDescent="0.2">
      <c r="A2569" t="s">
        <v>5142</v>
      </c>
      <c r="B2569" t="s">
        <v>5143</v>
      </c>
      <c r="C2569">
        <v>5.5687871131626602E-3</v>
      </c>
      <c r="D2569">
        <v>-0.63023709227745195</v>
      </c>
      <c r="E2569">
        <v>-3.4448626189985398E-2</v>
      </c>
      <c r="F2569">
        <v>0.973213652426279</v>
      </c>
      <c r="G2569">
        <v>0.99911504112520999</v>
      </c>
      <c r="H2569">
        <v>-5.3499132959684097</v>
      </c>
      <c r="I2569" t="s">
        <v>5142</v>
      </c>
      <c r="J2569" t="s">
        <v>7332</v>
      </c>
      <c r="K2569" t="s">
        <v>8835</v>
      </c>
      <c r="L2569" t="str">
        <f t="shared" si="40"/>
        <v>No</v>
      </c>
    </row>
    <row r="2570" spans="1:12" x14ac:dyDescent="0.2">
      <c r="A2570" t="s">
        <v>5144</v>
      </c>
      <c r="B2570" t="s">
        <v>5145</v>
      </c>
      <c r="C2570">
        <v>8.2462253849977501E-3</v>
      </c>
      <c r="D2570">
        <v>1.0247470364701601</v>
      </c>
      <c r="E2570">
        <v>-3.4320906553419697E-2</v>
      </c>
      <c r="F2570">
        <v>0.97331292080550702</v>
      </c>
      <c r="G2570">
        <v>0.99911504112520999</v>
      </c>
      <c r="H2570">
        <v>-5.3499170680352996</v>
      </c>
      <c r="I2570" t="s">
        <v>5144</v>
      </c>
      <c r="J2570" t="s">
        <v>7333</v>
      </c>
      <c r="K2570" t="s">
        <v>8836</v>
      </c>
      <c r="L2570" t="str">
        <f t="shared" si="40"/>
        <v>No</v>
      </c>
    </row>
    <row r="2571" spans="1:12" x14ac:dyDescent="0.2">
      <c r="A2571" t="s">
        <v>5146</v>
      </c>
      <c r="B2571" t="s">
        <v>5147</v>
      </c>
      <c r="C2571">
        <v>3.1659812322577499E-3</v>
      </c>
      <c r="D2571">
        <v>1.2868719359018399</v>
      </c>
      <c r="E2571">
        <v>-3.4318794314829898E-2</v>
      </c>
      <c r="F2571">
        <v>0.97331456251873605</v>
      </c>
      <c r="G2571">
        <v>0.99911504112520999</v>
      </c>
      <c r="H2571">
        <v>-5.3499171303003399</v>
      </c>
      <c r="I2571" t="s">
        <v>5146</v>
      </c>
      <c r="J2571" t="s">
        <v>7334</v>
      </c>
      <c r="K2571" t="s">
        <v>7431</v>
      </c>
      <c r="L2571" t="str">
        <f t="shared" si="40"/>
        <v>No</v>
      </c>
    </row>
    <row r="2572" spans="1:12" x14ac:dyDescent="0.2">
      <c r="A2572" t="s">
        <v>5148</v>
      </c>
      <c r="B2572" t="s">
        <v>5149</v>
      </c>
      <c r="C2572">
        <v>-2.3002096183890501E-3</v>
      </c>
      <c r="D2572">
        <v>1.9340297451000801</v>
      </c>
      <c r="E2572">
        <v>3.4287129577755197E-2</v>
      </c>
      <c r="F2572">
        <v>0.97333917358833599</v>
      </c>
      <c r="G2572">
        <v>0.99911504112520999</v>
      </c>
      <c r="H2572">
        <v>-5.3499180632612502</v>
      </c>
      <c r="I2572" t="s">
        <v>5148</v>
      </c>
      <c r="J2572" t="s">
        <v>7158</v>
      </c>
      <c r="K2572" t="s">
        <v>8837</v>
      </c>
      <c r="L2572" t="str">
        <f t="shared" si="40"/>
        <v>No</v>
      </c>
    </row>
    <row r="2573" spans="1:12" x14ac:dyDescent="0.2">
      <c r="A2573" t="s">
        <v>5150</v>
      </c>
      <c r="B2573" t="s">
        <v>5151</v>
      </c>
      <c r="C2573">
        <v>1.58497832098936E-3</v>
      </c>
      <c r="D2573">
        <v>-2.15374207246145</v>
      </c>
      <c r="E2573">
        <v>-3.4171422710062398E-2</v>
      </c>
      <c r="F2573">
        <v>0.973429105732461</v>
      </c>
      <c r="G2573">
        <v>0.99911504112520999</v>
      </c>
      <c r="H2573">
        <v>-5.3499214650948499</v>
      </c>
      <c r="I2573" t="s">
        <v>5150</v>
      </c>
      <c r="J2573" t="s">
        <v>7335</v>
      </c>
      <c r="K2573" t="s">
        <v>7431</v>
      </c>
      <c r="L2573" t="str">
        <f t="shared" si="40"/>
        <v>No</v>
      </c>
    </row>
    <row r="2574" spans="1:12" x14ac:dyDescent="0.2">
      <c r="A2574" t="s">
        <v>5152</v>
      </c>
      <c r="B2574" t="s">
        <v>5153</v>
      </c>
      <c r="C2574">
        <v>1.5865137356206799E-3</v>
      </c>
      <c r="D2574">
        <v>-0.37342264100918798</v>
      </c>
      <c r="E2574">
        <v>-3.3976803801097501E-2</v>
      </c>
      <c r="F2574">
        <v>0.97358037244926399</v>
      </c>
      <c r="G2574">
        <v>0.99911504112520999</v>
      </c>
      <c r="H2574">
        <v>-5.3499271610476997</v>
      </c>
      <c r="I2574" t="s">
        <v>5152</v>
      </c>
      <c r="J2574" t="s">
        <v>5422</v>
      </c>
      <c r="K2574" t="s">
        <v>7431</v>
      </c>
      <c r="L2574" t="str">
        <f t="shared" si="40"/>
        <v>No</v>
      </c>
    </row>
    <row r="2575" spans="1:12" x14ac:dyDescent="0.2">
      <c r="A2575" t="s">
        <v>5154</v>
      </c>
      <c r="B2575" t="s">
        <v>5155</v>
      </c>
      <c r="C2575">
        <v>-1.9234945580168801E-3</v>
      </c>
      <c r="D2575">
        <v>3.75593269370858</v>
      </c>
      <c r="E2575">
        <v>3.3238571142940501E-2</v>
      </c>
      <c r="F2575">
        <v>0.97415417060396103</v>
      </c>
      <c r="G2575">
        <v>0.99911504112520999</v>
      </c>
      <c r="H2575">
        <v>-5.3499484713877798</v>
      </c>
      <c r="I2575" t="s">
        <v>5154</v>
      </c>
      <c r="J2575" t="s">
        <v>5472</v>
      </c>
      <c r="K2575" t="s">
        <v>8838</v>
      </c>
      <c r="L2575" t="str">
        <f t="shared" si="40"/>
        <v>No</v>
      </c>
    </row>
    <row r="2576" spans="1:12" x14ac:dyDescent="0.2">
      <c r="A2576" t="s">
        <v>5156</v>
      </c>
      <c r="B2576" t="s">
        <v>5157</v>
      </c>
      <c r="C2576">
        <v>1.89825265157583E-3</v>
      </c>
      <c r="D2576">
        <v>1.75427819906678</v>
      </c>
      <c r="E2576">
        <v>-3.3043632408174602E-2</v>
      </c>
      <c r="F2576">
        <v>0.97430569114116305</v>
      </c>
      <c r="G2576">
        <v>0.99911504112520999</v>
      </c>
      <c r="H2576">
        <v>-5.3499540205226497</v>
      </c>
      <c r="I2576" t="s">
        <v>5156</v>
      </c>
      <c r="J2576" t="s">
        <v>7336</v>
      </c>
      <c r="K2576" t="s">
        <v>7431</v>
      </c>
      <c r="L2576" t="str">
        <f t="shared" si="40"/>
        <v>No</v>
      </c>
    </row>
    <row r="2577" spans="1:12" x14ac:dyDescent="0.2">
      <c r="A2577" t="s">
        <v>5158</v>
      </c>
      <c r="B2577" t="s">
        <v>5159</v>
      </c>
      <c r="C2577">
        <v>6.4463617264325299E-3</v>
      </c>
      <c r="D2577">
        <v>-1.06929855860461</v>
      </c>
      <c r="E2577">
        <v>-3.2956729799324298E-2</v>
      </c>
      <c r="F2577">
        <v>0.97437323850498403</v>
      </c>
      <c r="G2577">
        <v>0.99911504112520999</v>
      </c>
      <c r="H2577">
        <v>-5.3499564837803</v>
      </c>
      <c r="I2577" t="s">
        <v>5158</v>
      </c>
      <c r="J2577" t="s">
        <v>7337</v>
      </c>
      <c r="K2577" t="s">
        <v>8839</v>
      </c>
      <c r="L2577" t="str">
        <f t="shared" si="40"/>
        <v>No</v>
      </c>
    </row>
    <row r="2578" spans="1:12" x14ac:dyDescent="0.2">
      <c r="A2578" t="s">
        <v>5160</v>
      </c>
      <c r="B2578" t="s">
        <v>5161</v>
      </c>
      <c r="C2578">
        <v>-5.4277952904615498E-3</v>
      </c>
      <c r="D2578">
        <v>1.1772208741996399</v>
      </c>
      <c r="E2578">
        <v>3.2719782797503198E-2</v>
      </c>
      <c r="F2578">
        <v>0.97455741294530096</v>
      </c>
      <c r="G2578">
        <v>0.99911504112520999</v>
      </c>
      <c r="H2578">
        <v>-5.34996316710538</v>
      </c>
      <c r="I2578" t="s">
        <v>5160</v>
      </c>
      <c r="J2578" t="s">
        <v>5431</v>
      </c>
      <c r="K2578" t="s">
        <v>7431</v>
      </c>
      <c r="L2578" t="str">
        <f t="shared" si="40"/>
        <v>No</v>
      </c>
    </row>
    <row r="2579" spans="1:12" x14ac:dyDescent="0.2">
      <c r="A2579" t="s">
        <v>5162</v>
      </c>
      <c r="B2579" t="s">
        <v>5163</v>
      </c>
      <c r="C2579">
        <v>-2.3987696477951702E-3</v>
      </c>
      <c r="D2579">
        <v>3.2271321033742799</v>
      </c>
      <c r="E2579">
        <v>3.2618037056471601E-2</v>
      </c>
      <c r="F2579">
        <v>0.97463649847657996</v>
      </c>
      <c r="G2579">
        <v>0.99911504112520999</v>
      </c>
      <c r="H2579">
        <v>-5.3499660221491201</v>
      </c>
      <c r="I2579" t="s">
        <v>5162</v>
      </c>
      <c r="J2579" t="s">
        <v>7338</v>
      </c>
      <c r="K2579" t="s">
        <v>8840</v>
      </c>
      <c r="L2579" t="str">
        <f t="shared" si="40"/>
        <v>No</v>
      </c>
    </row>
    <row r="2580" spans="1:12" x14ac:dyDescent="0.2">
      <c r="A2580" t="s">
        <v>5164</v>
      </c>
      <c r="B2580" t="s">
        <v>5165</v>
      </c>
      <c r="C2580">
        <v>-2.7572607193682899E-3</v>
      </c>
      <c r="D2580">
        <v>-0.12520006631632999</v>
      </c>
      <c r="E2580">
        <v>3.2436004044742901E-2</v>
      </c>
      <c r="F2580">
        <v>0.974777990893681</v>
      </c>
      <c r="G2580">
        <v>0.99911504112520999</v>
      </c>
      <c r="H2580">
        <v>-5.3499711079203802</v>
      </c>
      <c r="I2580" t="s">
        <v>5164</v>
      </c>
      <c r="J2580" t="s">
        <v>7339</v>
      </c>
      <c r="K2580" t="s">
        <v>7431</v>
      </c>
      <c r="L2580" t="str">
        <f t="shared" si="40"/>
        <v>No</v>
      </c>
    </row>
    <row r="2581" spans="1:12" x14ac:dyDescent="0.2">
      <c r="A2581" t="s">
        <v>5166</v>
      </c>
      <c r="B2581" t="s">
        <v>5167</v>
      </c>
      <c r="C2581">
        <v>1.42563272989044E-2</v>
      </c>
      <c r="D2581">
        <v>-1.9518414210175701</v>
      </c>
      <c r="E2581">
        <v>-3.2237504089966E-2</v>
      </c>
      <c r="F2581">
        <v>0.97493228394837494</v>
      </c>
      <c r="G2581">
        <v>0.99911504112520999</v>
      </c>
      <c r="H2581">
        <v>-5.3499766213253297</v>
      </c>
      <c r="I2581" t="s">
        <v>5166</v>
      </c>
      <c r="J2581" t="s">
        <v>7340</v>
      </c>
      <c r="K2581" t="s">
        <v>8841</v>
      </c>
      <c r="L2581" t="str">
        <f t="shared" si="40"/>
        <v>No</v>
      </c>
    </row>
    <row r="2582" spans="1:12" x14ac:dyDescent="0.2">
      <c r="A2582" t="s">
        <v>5168</v>
      </c>
      <c r="B2582" t="s">
        <v>5169</v>
      </c>
      <c r="C2582">
        <v>-1.26122080426682E-3</v>
      </c>
      <c r="D2582">
        <v>5.0232114337108298</v>
      </c>
      <c r="E2582">
        <v>3.2198637580083601E-2</v>
      </c>
      <c r="F2582">
        <v>0.97496249482613395</v>
      </c>
      <c r="G2582">
        <v>0.99911504112520999</v>
      </c>
      <c r="H2582">
        <v>-5.3499776968950004</v>
      </c>
      <c r="I2582" t="s">
        <v>5168</v>
      </c>
      <c r="J2582" t="s">
        <v>7341</v>
      </c>
      <c r="K2582" t="s">
        <v>7431</v>
      </c>
      <c r="L2582" t="str">
        <f t="shared" si="40"/>
        <v>No</v>
      </c>
    </row>
    <row r="2583" spans="1:12" x14ac:dyDescent="0.2">
      <c r="A2583" t="s">
        <v>5170</v>
      </c>
      <c r="B2583" t="s">
        <v>5171</v>
      </c>
      <c r="C2583">
        <v>1.7368901565023499E-2</v>
      </c>
      <c r="D2583">
        <v>-1.0532846402076199</v>
      </c>
      <c r="E2583">
        <v>-3.2187581835963999E-2</v>
      </c>
      <c r="F2583">
        <v>0.97497108844647995</v>
      </c>
      <c r="G2583">
        <v>0.99911504112520999</v>
      </c>
      <c r="H2583">
        <v>-5.3499780026083901</v>
      </c>
      <c r="I2583" t="s">
        <v>5170</v>
      </c>
      <c r="J2583" t="s">
        <v>7342</v>
      </c>
      <c r="K2583" t="s">
        <v>8842</v>
      </c>
      <c r="L2583" t="str">
        <f t="shared" si="40"/>
        <v>No</v>
      </c>
    </row>
    <row r="2584" spans="1:12" x14ac:dyDescent="0.2">
      <c r="A2584" t="s">
        <v>5172</v>
      </c>
      <c r="B2584" t="s">
        <v>5173</v>
      </c>
      <c r="C2584">
        <v>-6.6202807558838001E-3</v>
      </c>
      <c r="D2584">
        <v>4.0080295522855599E-3</v>
      </c>
      <c r="E2584">
        <v>3.2179304611986898E-2</v>
      </c>
      <c r="F2584">
        <v>0.97497752232772905</v>
      </c>
      <c r="G2584">
        <v>0.99911504112520999</v>
      </c>
      <c r="H2584">
        <v>-5.3499782314214501</v>
      </c>
      <c r="I2584" t="s">
        <v>5172</v>
      </c>
      <c r="J2584" t="s">
        <v>5422</v>
      </c>
      <c r="K2584" t="s">
        <v>7431</v>
      </c>
      <c r="L2584" t="str">
        <f t="shared" si="40"/>
        <v>No</v>
      </c>
    </row>
    <row r="2585" spans="1:12" x14ac:dyDescent="0.2">
      <c r="A2585" t="s">
        <v>5174</v>
      </c>
      <c r="B2585" t="s">
        <v>5175</v>
      </c>
      <c r="C2585">
        <v>4.9469045039596199E-3</v>
      </c>
      <c r="D2585">
        <v>3.7785087498816599</v>
      </c>
      <c r="E2585">
        <v>-3.2036766652801398E-2</v>
      </c>
      <c r="F2585">
        <v>0.97508831729413303</v>
      </c>
      <c r="G2585">
        <v>0.99911504112520999</v>
      </c>
      <c r="H2585">
        <v>-5.3499821624674802</v>
      </c>
      <c r="I2585" t="s">
        <v>5174</v>
      </c>
      <c r="J2585" t="s">
        <v>7343</v>
      </c>
      <c r="K2585" t="s">
        <v>8843</v>
      </c>
      <c r="L2585" t="str">
        <f t="shared" si="40"/>
        <v>No</v>
      </c>
    </row>
    <row r="2586" spans="1:12" x14ac:dyDescent="0.2">
      <c r="A2586" t="s">
        <v>5176</v>
      </c>
      <c r="B2586" t="s">
        <v>5177</v>
      </c>
      <c r="C2586">
        <v>6.0735480194002902E-3</v>
      </c>
      <c r="D2586">
        <v>2.4485462773833699</v>
      </c>
      <c r="E2586">
        <v>-3.1585532874871501E-2</v>
      </c>
      <c r="F2586">
        <v>0.97543906564244298</v>
      </c>
      <c r="G2586">
        <v>0.99911504112520999</v>
      </c>
      <c r="H2586">
        <v>-5.3499944919784896</v>
      </c>
      <c r="I2586" t="s">
        <v>5176</v>
      </c>
      <c r="J2586" t="s">
        <v>7344</v>
      </c>
      <c r="K2586" t="s">
        <v>8844</v>
      </c>
      <c r="L2586" t="str">
        <f t="shared" si="40"/>
        <v>No</v>
      </c>
    </row>
    <row r="2587" spans="1:12" x14ac:dyDescent="0.2">
      <c r="A2587" t="s">
        <v>5178</v>
      </c>
      <c r="B2587" t="s">
        <v>5179</v>
      </c>
      <c r="C2587">
        <v>-1.01603262173062E-2</v>
      </c>
      <c r="D2587">
        <v>-2.00344231184188</v>
      </c>
      <c r="E2587">
        <v>3.1426464059770801E-2</v>
      </c>
      <c r="F2587">
        <v>0.97556271267754602</v>
      </c>
      <c r="G2587">
        <v>0.99911504112520999</v>
      </c>
      <c r="H2587">
        <v>-5.3499987966917697</v>
      </c>
      <c r="I2587" t="s">
        <v>5180</v>
      </c>
      <c r="J2587" t="s">
        <v>7345</v>
      </c>
      <c r="K2587" t="s">
        <v>7431</v>
      </c>
      <c r="L2587" t="str">
        <f t="shared" si="40"/>
        <v>No</v>
      </c>
    </row>
    <row r="2588" spans="1:12" x14ac:dyDescent="0.2">
      <c r="A2588" t="s">
        <v>5180</v>
      </c>
      <c r="B2588" t="s">
        <v>5181</v>
      </c>
      <c r="C2588">
        <v>-1.55188289969954E-3</v>
      </c>
      <c r="D2588">
        <v>0.92368246555446298</v>
      </c>
      <c r="E2588">
        <v>3.05782919333333E-2</v>
      </c>
      <c r="F2588">
        <v>0.97622202346058196</v>
      </c>
      <c r="G2588">
        <v>0.99911504112520999</v>
      </c>
      <c r="H2588">
        <v>-5.3500213830722396</v>
      </c>
      <c r="I2588" t="s">
        <v>5182</v>
      </c>
      <c r="J2588" t="s">
        <v>7346</v>
      </c>
      <c r="K2588" t="s">
        <v>8845</v>
      </c>
      <c r="L2588" t="str">
        <f t="shared" si="40"/>
        <v>No</v>
      </c>
    </row>
    <row r="2589" spans="1:12" x14ac:dyDescent="0.2">
      <c r="A2589" t="s">
        <v>5182</v>
      </c>
      <c r="B2589" t="s">
        <v>5183</v>
      </c>
      <c r="C2589">
        <v>-5.5865512204793504E-3</v>
      </c>
      <c r="D2589">
        <v>-1.7544300085806399</v>
      </c>
      <c r="E2589">
        <v>3.0373351831172901E-2</v>
      </c>
      <c r="F2589">
        <v>0.97638133267398397</v>
      </c>
      <c r="G2589">
        <v>0.99911504112520999</v>
      </c>
      <c r="H2589">
        <v>-5.3500267478505297</v>
      </c>
      <c r="I2589" t="s">
        <v>5184</v>
      </c>
      <c r="J2589" t="s">
        <v>7347</v>
      </c>
      <c r="K2589" t="s">
        <v>8846</v>
      </c>
      <c r="L2589" t="str">
        <f t="shared" si="40"/>
        <v>No</v>
      </c>
    </row>
    <row r="2590" spans="1:12" x14ac:dyDescent="0.2">
      <c r="A2590" t="s">
        <v>5184</v>
      </c>
      <c r="B2590" t="s">
        <v>5185</v>
      </c>
      <c r="C2590">
        <v>-1.44313681595242E-3</v>
      </c>
      <c r="D2590">
        <v>2.2291689669154602</v>
      </c>
      <c r="E2590">
        <v>3.0200918060656199E-2</v>
      </c>
      <c r="F2590">
        <v>0.97651537409224998</v>
      </c>
      <c r="G2590">
        <v>0.99911504112520999</v>
      </c>
      <c r="H2590">
        <v>-5.3500312337603999</v>
      </c>
      <c r="I2590" t="s">
        <v>5186</v>
      </c>
      <c r="J2590" t="s">
        <v>7348</v>
      </c>
      <c r="K2590" t="s">
        <v>8847</v>
      </c>
      <c r="L2590" t="str">
        <f t="shared" si="40"/>
        <v>No</v>
      </c>
    </row>
    <row r="2591" spans="1:12" x14ac:dyDescent="0.2">
      <c r="A2591" t="s">
        <v>5186</v>
      </c>
      <c r="B2591" t="s">
        <v>5187</v>
      </c>
      <c r="C2591">
        <v>-1.7910718446967301E-3</v>
      </c>
      <c r="D2591">
        <v>-2.27023748875673</v>
      </c>
      <c r="E2591">
        <v>3.01255171227417E-2</v>
      </c>
      <c r="F2591">
        <v>0.97657398726509903</v>
      </c>
      <c r="G2591">
        <v>0.99911504112520999</v>
      </c>
      <c r="H2591">
        <v>-5.3500331873118299</v>
      </c>
      <c r="I2591" t="s">
        <v>5188</v>
      </c>
      <c r="J2591" t="s">
        <v>5430</v>
      </c>
      <c r="K2591" t="s">
        <v>7444</v>
      </c>
      <c r="L2591" t="str">
        <f t="shared" si="40"/>
        <v>No</v>
      </c>
    </row>
    <row r="2592" spans="1:12" x14ac:dyDescent="0.2">
      <c r="A2592" t="s">
        <v>5188</v>
      </c>
      <c r="B2592" t="s">
        <v>5189</v>
      </c>
      <c r="C2592">
        <v>-4.7680454803961103E-3</v>
      </c>
      <c r="D2592">
        <v>-0.92867493543582103</v>
      </c>
      <c r="E2592">
        <v>2.91310034545097E-2</v>
      </c>
      <c r="F2592">
        <v>0.97734708940673998</v>
      </c>
      <c r="G2592">
        <v>0.99911504112520999</v>
      </c>
      <c r="H2592">
        <v>-5.3500584971323297</v>
      </c>
      <c r="I2592" t="s">
        <v>5190</v>
      </c>
      <c r="J2592" t="s">
        <v>5422</v>
      </c>
      <c r="K2592" t="s">
        <v>7431</v>
      </c>
      <c r="L2592" t="str">
        <f t="shared" si="40"/>
        <v>No</v>
      </c>
    </row>
    <row r="2593" spans="1:12" x14ac:dyDescent="0.2">
      <c r="A2593" t="s">
        <v>5190</v>
      </c>
      <c r="B2593" t="s">
        <v>5191</v>
      </c>
      <c r="C2593">
        <v>-2.6231053816052601E-3</v>
      </c>
      <c r="D2593">
        <v>-0.90368644514165297</v>
      </c>
      <c r="E2593">
        <v>2.91032924246559E-2</v>
      </c>
      <c r="F2593">
        <v>0.97736863140533603</v>
      </c>
      <c r="G2593">
        <v>0.99911504112520999</v>
      </c>
      <c r="H2593">
        <v>-5.3500591901994596</v>
      </c>
      <c r="I2593" t="s">
        <v>5192</v>
      </c>
      <c r="J2593" t="s">
        <v>7349</v>
      </c>
      <c r="K2593" t="s">
        <v>8848</v>
      </c>
      <c r="L2593" t="str">
        <f t="shared" si="40"/>
        <v>No</v>
      </c>
    </row>
    <row r="2594" spans="1:12" x14ac:dyDescent="0.2">
      <c r="A2594" t="s">
        <v>5192</v>
      </c>
      <c r="B2594" t="s">
        <v>5193</v>
      </c>
      <c r="C2594">
        <v>1.1316047302195299E-2</v>
      </c>
      <c r="D2594">
        <v>-1.0597266871730899</v>
      </c>
      <c r="E2594">
        <v>-2.90535971588987E-2</v>
      </c>
      <c r="F2594">
        <v>0.97740726355577301</v>
      </c>
      <c r="G2594">
        <v>0.99911504112520999</v>
      </c>
      <c r="H2594">
        <v>-5.3500604314519098</v>
      </c>
      <c r="I2594" t="s">
        <v>5194</v>
      </c>
      <c r="J2594" t="s">
        <v>7350</v>
      </c>
      <c r="K2594" t="s">
        <v>8849</v>
      </c>
      <c r="L2594" t="str">
        <f t="shared" si="40"/>
        <v>No</v>
      </c>
    </row>
    <row r="2595" spans="1:12" x14ac:dyDescent="0.2">
      <c r="A2595" t="s">
        <v>5194</v>
      </c>
      <c r="B2595" t="s">
        <v>5195</v>
      </c>
      <c r="C2595">
        <v>-3.1694886935840199E-3</v>
      </c>
      <c r="D2595">
        <v>-0.84652463619319296</v>
      </c>
      <c r="E2595">
        <v>2.89507411334049E-2</v>
      </c>
      <c r="F2595">
        <v>0.97748722206068805</v>
      </c>
      <c r="G2595">
        <v>0.99911504112520999</v>
      </c>
      <c r="H2595">
        <v>-5.3500629937779101</v>
      </c>
      <c r="I2595" t="s">
        <v>5196</v>
      </c>
      <c r="J2595" t="s">
        <v>7351</v>
      </c>
      <c r="K2595" t="s">
        <v>8850</v>
      </c>
      <c r="L2595" t="str">
        <f t="shared" si="40"/>
        <v>No</v>
      </c>
    </row>
    <row r="2596" spans="1:12" x14ac:dyDescent="0.2">
      <c r="A2596" t="s">
        <v>5196</v>
      </c>
      <c r="B2596" t="s">
        <v>5197</v>
      </c>
      <c r="C2596">
        <v>2.06508316719267E-3</v>
      </c>
      <c r="D2596">
        <v>2.7290346933277001</v>
      </c>
      <c r="E2596">
        <v>-2.7851456126783299E-2</v>
      </c>
      <c r="F2596">
        <v>0.97834180352007505</v>
      </c>
      <c r="G2596">
        <v>0.99911504112520999</v>
      </c>
      <c r="H2596">
        <v>-5.3500898114741098</v>
      </c>
      <c r="I2596" t="s">
        <v>5198</v>
      </c>
      <c r="J2596" t="s">
        <v>7352</v>
      </c>
      <c r="K2596" t="s">
        <v>8851</v>
      </c>
      <c r="L2596" t="str">
        <f t="shared" si="40"/>
        <v>No</v>
      </c>
    </row>
    <row r="2597" spans="1:12" x14ac:dyDescent="0.2">
      <c r="A2597" t="s">
        <v>5198</v>
      </c>
      <c r="B2597" t="s">
        <v>5199</v>
      </c>
      <c r="C2597">
        <v>4.2846033529975102E-3</v>
      </c>
      <c r="D2597">
        <v>0.434265648951904</v>
      </c>
      <c r="E2597">
        <v>-2.7083100172910799E-2</v>
      </c>
      <c r="F2597">
        <v>0.97893913874151495</v>
      </c>
      <c r="G2597">
        <v>0.99911504112520999</v>
      </c>
      <c r="H2597">
        <v>-5.3501079397687201</v>
      </c>
      <c r="I2597" t="s">
        <v>5200</v>
      </c>
      <c r="J2597" t="s">
        <v>5422</v>
      </c>
      <c r="K2597" t="s">
        <v>7431</v>
      </c>
      <c r="L2597" t="str">
        <f t="shared" si="40"/>
        <v>No</v>
      </c>
    </row>
    <row r="2598" spans="1:12" x14ac:dyDescent="0.2">
      <c r="A2598" t="s">
        <v>5200</v>
      </c>
      <c r="B2598" t="s">
        <v>5201</v>
      </c>
      <c r="C2598">
        <v>-3.5221339342334998E-3</v>
      </c>
      <c r="D2598">
        <v>-1.0854107602087799</v>
      </c>
      <c r="E2598">
        <v>2.68330335956838E-2</v>
      </c>
      <c r="F2598">
        <v>0.97913354845346201</v>
      </c>
      <c r="G2598">
        <v>0.99911504112520999</v>
      </c>
      <c r="H2598">
        <v>-5.3501137303848099</v>
      </c>
      <c r="I2598" t="s">
        <v>5202</v>
      </c>
      <c r="J2598" t="s">
        <v>7353</v>
      </c>
      <c r="K2598" t="s">
        <v>8852</v>
      </c>
      <c r="L2598" t="str">
        <f t="shared" si="40"/>
        <v>No</v>
      </c>
    </row>
    <row r="2599" spans="1:12" x14ac:dyDescent="0.2">
      <c r="A2599" t="s">
        <v>5202</v>
      </c>
      <c r="B2599" t="s">
        <v>5203</v>
      </c>
      <c r="C2599">
        <v>5.2752983101291796E-3</v>
      </c>
      <c r="D2599">
        <v>2.3394209657914402</v>
      </c>
      <c r="E2599">
        <v>-2.67866484398348E-2</v>
      </c>
      <c r="F2599">
        <v>0.97916960990767798</v>
      </c>
      <c r="G2599">
        <v>0.99911504112520999</v>
      </c>
      <c r="H2599">
        <v>-5.3501147985884803</v>
      </c>
      <c r="I2599" t="s">
        <v>5204</v>
      </c>
      <c r="J2599" t="s">
        <v>7354</v>
      </c>
      <c r="K2599" t="s">
        <v>8853</v>
      </c>
      <c r="L2599" t="str">
        <f t="shared" si="40"/>
        <v>No</v>
      </c>
    </row>
    <row r="2600" spans="1:12" x14ac:dyDescent="0.2">
      <c r="A2600" t="s">
        <v>5204</v>
      </c>
      <c r="B2600" t="s">
        <v>5205</v>
      </c>
      <c r="C2600">
        <v>1.46078015109341E-3</v>
      </c>
      <c r="D2600">
        <v>-0.34042348207442102</v>
      </c>
      <c r="E2600">
        <v>-2.6676124802066499E-2</v>
      </c>
      <c r="F2600">
        <v>0.97925553507611096</v>
      </c>
      <c r="G2600">
        <v>0.99911504112520999</v>
      </c>
      <c r="H2600">
        <v>-5.3501173363902499</v>
      </c>
      <c r="I2600" t="s">
        <v>5204</v>
      </c>
      <c r="J2600" t="s">
        <v>7354</v>
      </c>
      <c r="K2600" t="s">
        <v>8853</v>
      </c>
      <c r="L2600" t="str">
        <f t="shared" si="40"/>
        <v>No</v>
      </c>
    </row>
    <row r="2601" spans="1:12" x14ac:dyDescent="0.2">
      <c r="A2601" t="s">
        <v>5206</v>
      </c>
      <c r="B2601" t="s">
        <v>5207</v>
      </c>
      <c r="C2601">
        <v>2.4829355286048998E-3</v>
      </c>
      <c r="D2601">
        <v>-1.26967256227784</v>
      </c>
      <c r="E2601">
        <v>-2.6356673508743999E-2</v>
      </c>
      <c r="F2601">
        <v>0.97950388990609705</v>
      </c>
      <c r="G2601">
        <v>0.99911504112520999</v>
      </c>
      <c r="H2601">
        <v>-5.3501246125270798</v>
      </c>
      <c r="I2601" t="s">
        <v>5206</v>
      </c>
      <c r="J2601" t="s">
        <v>7355</v>
      </c>
      <c r="K2601" t="s">
        <v>7431</v>
      </c>
      <c r="L2601" t="str">
        <f t="shared" si="40"/>
        <v>No</v>
      </c>
    </row>
    <row r="2602" spans="1:12" x14ac:dyDescent="0.2">
      <c r="A2602" t="s">
        <v>5208</v>
      </c>
      <c r="B2602" t="s">
        <v>5209</v>
      </c>
      <c r="C2602">
        <v>-1.7770761687079201E-3</v>
      </c>
      <c r="D2602">
        <v>3.3585280237884101</v>
      </c>
      <c r="E2602">
        <v>2.6296691961322699E-2</v>
      </c>
      <c r="F2602">
        <v>0.97955052233397</v>
      </c>
      <c r="G2602">
        <v>0.99911504112520999</v>
      </c>
      <c r="H2602">
        <v>-5.3501259689527796</v>
      </c>
      <c r="I2602" t="s">
        <v>5208</v>
      </c>
      <c r="J2602" t="s">
        <v>7356</v>
      </c>
      <c r="K2602" t="s">
        <v>8854</v>
      </c>
      <c r="L2602" t="str">
        <f t="shared" si="40"/>
        <v>No</v>
      </c>
    </row>
    <row r="2603" spans="1:12" x14ac:dyDescent="0.2">
      <c r="A2603" t="s">
        <v>5210</v>
      </c>
      <c r="B2603" t="s">
        <v>5211</v>
      </c>
      <c r="C2603">
        <v>2.2302533216436099E-3</v>
      </c>
      <c r="D2603">
        <v>4.1607445231280504</v>
      </c>
      <c r="E2603">
        <v>-2.6090068926809401E-2</v>
      </c>
      <c r="F2603">
        <v>0.97971116125264301</v>
      </c>
      <c r="G2603">
        <v>0.99911504112520999</v>
      </c>
      <c r="H2603">
        <v>-5.3501306178813097</v>
      </c>
      <c r="I2603" t="s">
        <v>5210</v>
      </c>
      <c r="J2603" t="s">
        <v>7357</v>
      </c>
      <c r="K2603" t="s">
        <v>8855</v>
      </c>
      <c r="L2603" t="str">
        <f t="shared" si="40"/>
        <v>No</v>
      </c>
    </row>
    <row r="2604" spans="1:12" x14ac:dyDescent="0.2">
      <c r="A2604" t="s">
        <v>5212</v>
      </c>
      <c r="B2604" t="s">
        <v>5213</v>
      </c>
      <c r="C2604">
        <v>2.06162429285039E-3</v>
      </c>
      <c r="D2604">
        <v>-1.0911375150717399</v>
      </c>
      <c r="E2604">
        <v>-2.56134625257841E-2</v>
      </c>
      <c r="F2604">
        <v>0.98008170215923696</v>
      </c>
      <c r="G2604">
        <v>0.99911504112520999</v>
      </c>
      <c r="H2604">
        <v>-5.3501412014864798</v>
      </c>
      <c r="I2604" t="s">
        <v>5212</v>
      </c>
      <c r="J2604" t="s">
        <v>7358</v>
      </c>
      <c r="K2604" t="s">
        <v>7431</v>
      </c>
      <c r="L2604" t="str">
        <f t="shared" si="40"/>
        <v>No</v>
      </c>
    </row>
    <row r="2605" spans="1:12" x14ac:dyDescent="0.2">
      <c r="A2605" t="s">
        <v>5214</v>
      </c>
      <c r="B2605" t="s">
        <v>5215</v>
      </c>
      <c r="C2605">
        <v>-1.45184461224157E-3</v>
      </c>
      <c r="D2605">
        <v>0.59024129013540405</v>
      </c>
      <c r="E2605">
        <v>2.5518583810036601E-2</v>
      </c>
      <c r="F2605">
        <v>0.98015546686388499</v>
      </c>
      <c r="G2605">
        <v>0.99911504112520999</v>
      </c>
      <c r="H2605">
        <v>-5.3501432850959496</v>
      </c>
      <c r="I2605" t="s">
        <v>5214</v>
      </c>
      <c r="J2605" t="s">
        <v>7359</v>
      </c>
      <c r="K2605" t="s">
        <v>8856</v>
      </c>
      <c r="L2605" t="str">
        <f t="shared" si="40"/>
        <v>No</v>
      </c>
    </row>
    <row r="2606" spans="1:12" x14ac:dyDescent="0.2">
      <c r="A2606" t="s">
        <v>5216</v>
      </c>
      <c r="B2606" t="s">
        <v>5217</v>
      </c>
      <c r="C2606">
        <v>-3.0855440869461599E-3</v>
      </c>
      <c r="D2606">
        <v>3.7327187285129799</v>
      </c>
      <c r="E2606">
        <v>2.5459084802909201E-2</v>
      </c>
      <c r="F2606">
        <v>0.98020172524952598</v>
      </c>
      <c r="G2606">
        <v>0.99911504112520999</v>
      </c>
      <c r="H2606">
        <v>-5.3501445877954801</v>
      </c>
      <c r="I2606" t="s">
        <v>5216</v>
      </c>
      <c r="J2606" t="s">
        <v>7360</v>
      </c>
      <c r="K2606" t="s">
        <v>8857</v>
      </c>
      <c r="L2606" t="str">
        <f t="shared" si="40"/>
        <v>No</v>
      </c>
    </row>
    <row r="2607" spans="1:12" x14ac:dyDescent="0.2">
      <c r="A2607" t="s">
        <v>5218</v>
      </c>
      <c r="B2607" t="s">
        <v>5219</v>
      </c>
      <c r="C2607">
        <v>-2.3650428911274799E-3</v>
      </c>
      <c r="D2607">
        <v>-1.1140660649848499</v>
      </c>
      <c r="E2607">
        <v>2.5396361634953301E-2</v>
      </c>
      <c r="F2607">
        <v>0.98025049039046097</v>
      </c>
      <c r="G2607">
        <v>0.99911504112520999</v>
      </c>
      <c r="H2607">
        <v>-5.3501459577942896</v>
      </c>
      <c r="I2607" t="s">
        <v>5218</v>
      </c>
      <c r="J2607" t="s">
        <v>7361</v>
      </c>
      <c r="K2607" t="s">
        <v>8858</v>
      </c>
      <c r="L2607" t="str">
        <f t="shared" si="40"/>
        <v>No</v>
      </c>
    </row>
    <row r="2608" spans="1:12" x14ac:dyDescent="0.2">
      <c r="A2608" t="s">
        <v>5220</v>
      </c>
      <c r="B2608" t="s">
        <v>5221</v>
      </c>
      <c r="C2608">
        <v>2.7858855110947101E-3</v>
      </c>
      <c r="D2608">
        <v>1.93952095350359</v>
      </c>
      <c r="E2608">
        <v>-2.53233072630498E-2</v>
      </c>
      <c r="F2608">
        <v>0.98030728780085996</v>
      </c>
      <c r="G2608">
        <v>0.99911504112520999</v>
      </c>
      <c r="H2608">
        <v>-5.3501475491876596</v>
      </c>
      <c r="I2608" t="s">
        <v>5220</v>
      </c>
      <c r="J2608" t="s">
        <v>7362</v>
      </c>
      <c r="K2608" t="s">
        <v>8859</v>
      </c>
      <c r="L2608" t="str">
        <f t="shared" si="40"/>
        <v>No</v>
      </c>
    </row>
    <row r="2609" spans="1:12" x14ac:dyDescent="0.2">
      <c r="A2609" t="s">
        <v>5222</v>
      </c>
      <c r="B2609" t="s">
        <v>5223</v>
      </c>
      <c r="C2609">
        <v>2.3870518310926598E-3</v>
      </c>
      <c r="D2609">
        <v>-1.0946551397053299</v>
      </c>
      <c r="E2609">
        <v>-2.5145479181291501E-2</v>
      </c>
      <c r="F2609">
        <v>0.98044554386407401</v>
      </c>
      <c r="G2609">
        <v>0.99911504112520999</v>
      </c>
      <c r="H2609">
        <v>-5.3501514037801696</v>
      </c>
      <c r="I2609" t="s">
        <v>5222</v>
      </c>
      <c r="J2609" t="s">
        <v>5618</v>
      </c>
      <c r="K2609" t="s">
        <v>8860</v>
      </c>
      <c r="L2609" t="str">
        <f t="shared" si="40"/>
        <v>No</v>
      </c>
    </row>
    <row r="2610" spans="1:12" x14ac:dyDescent="0.2">
      <c r="A2610" t="s">
        <v>5224</v>
      </c>
      <c r="B2610" t="s">
        <v>5225</v>
      </c>
      <c r="C2610">
        <v>-7.9026840498382604E-3</v>
      </c>
      <c r="D2610">
        <v>-0.132147845604452</v>
      </c>
      <c r="E2610">
        <v>2.4230386522792899E-2</v>
      </c>
      <c r="F2610">
        <v>0.98115701195689997</v>
      </c>
      <c r="G2610">
        <v>0.99911504112520999</v>
      </c>
      <c r="H2610">
        <v>-5.3501708098027398</v>
      </c>
      <c r="I2610" t="s">
        <v>5224</v>
      </c>
      <c r="J2610" t="s">
        <v>7363</v>
      </c>
      <c r="K2610" t="s">
        <v>8861</v>
      </c>
      <c r="L2610" t="str">
        <f t="shared" si="40"/>
        <v>No</v>
      </c>
    </row>
    <row r="2611" spans="1:12" x14ac:dyDescent="0.2">
      <c r="A2611" t="s">
        <v>5226</v>
      </c>
      <c r="B2611" t="s">
        <v>5227</v>
      </c>
      <c r="C2611">
        <v>-4.6445907212402304E-3</v>
      </c>
      <c r="D2611">
        <v>-2.55034695663017</v>
      </c>
      <c r="E2611">
        <v>2.3934037642394199E-2</v>
      </c>
      <c r="F2611">
        <v>0.98138742164401804</v>
      </c>
      <c r="G2611">
        <v>0.99911504112520999</v>
      </c>
      <c r="H2611">
        <v>-5.3501769401914903</v>
      </c>
      <c r="I2611" t="s">
        <v>5226</v>
      </c>
      <c r="J2611" t="s">
        <v>5422</v>
      </c>
      <c r="K2611" t="s">
        <v>7431</v>
      </c>
      <c r="L2611" t="str">
        <f t="shared" si="40"/>
        <v>No</v>
      </c>
    </row>
    <row r="2612" spans="1:12" x14ac:dyDescent="0.2">
      <c r="A2612" t="s">
        <v>5228</v>
      </c>
      <c r="B2612" t="s">
        <v>5229</v>
      </c>
      <c r="C2612">
        <v>-1.80126488897724E-3</v>
      </c>
      <c r="D2612">
        <v>0.55954482466350197</v>
      </c>
      <c r="E2612">
        <v>2.3743985191325701E-2</v>
      </c>
      <c r="F2612">
        <v>0.98153518736910605</v>
      </c>
      <c r="G2612">
        <v>0.99911504112520999</v>
      </c>
      <c r="H2612">
        <v>-5.3501808319931401</v>
      </c>
      <c r="I2612" t="s">
        <v>5228</v>
      </c>
      <c r="J2612" t="s">
        <v>7364</v>
      </c>
      <c r="K2612" t="s">
        <v>8862</v>
      </c>
      <c r="L2612" t="str">
        <f t="shared" si="40"/>
        <v>No</v>
      </c>
    </row>
    <row r="2613" spans="1:12" x14ac:dyDescent="0.2">
      <c r="A2613" t="s">
        <v>5230</v>
      </c>
      <c r="B2613" t="s">
        <v>5231</v>
      </c>
      <c r="C2613">
        <v>2.4465153307744402E-3</v>
      </c>
      <c r="D2613">
        <v>0.27731359558681901</v>
      </c>
      <c r="E2613">
        <v>-2.3627356460604799E-2</v>
      </c>
      <c r="F2613">
        <v>0.98162586653744199</v>
      </c>
      <c r="G2613">
        <v>0.99911504112520999</v>
      </c>
      <c r="H2613">
        <v>-5.3501832048995901</v>
      </c>
      <c r="I2613" t="s">
        <v>5230</v>
      </c>
      <c r="J2613" t="s">
        <v>7365</v>
      </c>
      <c r="K2613" t="s">
        <v>7431</v>
      </c>
      <c r="L2613" t="str">
        <f t="shared" si="40"/>
        <v>No</v>
      </c>
    </row>
    <row r="2614" spans="1:12" x14ac:dyDescent="0.2">
      <c r="A2614" t="s">
        <v>5232</v>
      </c>
      <c r="B2614" t="s">
        <v>5233</v>
      </c>
      <c r="C2614" s="1">
        <v>-9.9111838261689502E-4</v>
      </c>
      <c r="D2614">
        <v>0.13005612682848899</v>
      </c>
      <c r="E2614">
        <v>2.3434297426247901E-2</v>
      </c>
      <c r="F2614">
        <v>0.98177597108798298</v>
      </c>
      <c r="G2614">
        <v>0.99911504112520999</v>
      </c>
      <c r="H2614">
        <v>-5.3501871071676099</v>
      </c>
      <c r="I2614" t="s">
        <v>5232</v>
      </c>
      <c r="J2614" t="s">
        <v>7366</v>
      </c>
      <c r="K2614" t="s">
        <v>7431</v>
      </c>
      <c r="L2614" t="str">
        <f t="shared" si="40"/>
        <v>No</v>
      </c>
    </row>
    <row r="2615" spans="1:12" x14ac:dyDescent="0.2">
      <c r="A2615" t="s">
        <v>5234</v>
      </c>
      <c r="B2615" t="s">
        <v>5235</v>
      </c>
      <c r="C2615">
        <v>-1.22864230963337E-3</v>
      </c>
      <c r="D2615">
        <v>0.32761563244844</v>
      </c>
      <c r="E2615">
        <v>2.3170801597263799E-2</v>
      </c>
      <c r="F2615">
        <v>0.98198084187336099</v>
      </c>
      <c r="G2615">
        <v>0.99911504112520999</v>
      </c>
      <c r="H2615">
        <v>-5.3501923815005199</v>
      </c>
      <c r="I2615" t="s">
        <v>5234</v>
      </c>
      <c r="J2615" t="s">
        <v>7367</v>
      </c>
      <c r="K2615" t="s">
        <v>7431</v>
      </c>
      <c r="L2615" t="str">
        <f t="shared" si="40"/>
        <v>No</v>
      </c>
    </row>
    <row r="2616" spans="1:12" x14ac:dyDescent="0.2">
      <c r="A2616" t="s">
        <v>5236</v>
      </c>
      <c r="B2616" t="s">
        <v>5237</v>
      </c>
      <c r="C2616">
        <v>1.56852510424965E-3</v>
      </c>
      <c r="D2616">
        <v>-1.5784763407950599</v>
      </c>
      <c r="E2616">
        <v>-2.3149383844567901E-2</v>
      </c>
      <c r="F2616">
        <v>0.981997494462721</v>
      </c>
      <c r="G2616">
        <v>0.99911504112520999</v>
      </c>
      <c r="H2616">
        <v>-5.3501928075940199</v>
      </c>
      <c r="I2616" t="s">
        <v>5236</v>
      </c>
      <c r="J2616" t="s">
        <v>7234</v>
      </c>
      <c r="K2616" t="s">
        <v>7431</v>
      </c>
      <c r="L2616" t="str">
        <f t="shared" si="40"/>
        <v>No</v>
      </c>
    </row>
    <row r="2617" spans="1:12" x14ac:dyDescent="0.2">
      <c r="A2617" t="s">
        <v>5238</v>
      </c>
      <c r="B2617" t="s">
        <v>5239</v>
      </c>
      <c r="C2617">
        <v>-2.7900603760908599E-3</v>
      </c>
      <c r="D2617">
        <v>4.9313557797924403</v>
      </c>
      <c r="E2617">
        <v>2.2978212189434799E-2</v>
      </c>
      <c r="F2617">
        <v>0.98213058304176104</v>
      </c>
      <c r="G2617">
        <v>0.99911504112520999</v>
      </c>
      <c r="H2617">
        <v>-5.3501961987958104</v>
      </c>
      <c r="I2617" t="s">
        <v>5238</v>
      </c>
      <c r="J2617" t="s">
        <v>5431</v>
      </c>
      <c r="K2617" t="s">
        <v>7431</v>
      </c>
      <c r="L2617" t="str">
        <f t="shared" si="40"/>
        <v>No</v>
      </c>
    </row>
    <row r="2618" spans="1:12" x14ac:dyDescent="0.2">
      <c r="A2618" t="s">
        <v>5240</v>
      </c>
      <c r="B2618" t="s">
        <v>5241</v>
      </c>
      <c r="C2618">
        <v>1.07563700893331E-3</v>
      </c>
      <c r="D2618">
        <v>1.0495106406566601</v>
      </c>
      <c r="E2618">
        <v>-2.2775704200164101E-2</v>
      </c>
      <c r="F2618">
        <v>0.98228803684457799</v>
      </c>
      <c r="G2618">
        <v>0.99911504112520999</v>
      </c>
      <c r="H2618">
        <v>-5.3502001783265403</v>
      </c>
      <c r="I2618" t="s">
        <v>5240</v>
      </c>
      <c r="J2618" t="s">
        <v>6758</v>
      </c>
      <c r="K2618" t="s">
        <v>8863</v>
      </c>
      <c r="L2618" t="str">
        <f t="shared" si="40"/>
        <v>No</v>
      </c>
    </row>
    <row r="2619" spans="1:12" x14ac:dyDescent="0.2">
      <c r="A2619" t="s">
        <v>5242</v>
      </c>
      <c r="B2619" t="s">
        <v>5243</v>
      </c>
      <c r="C2619">
        <v>1.38421094617413E-3</v>
      </c>
      <c r="D2619">
        <v>0.490012492726911</v>
      </c>
      <c r="E2619">
        <v>-2.2578210515359999E-2</v>
      </c>
      <c r="F2619">
        <v>0.98244159270170495</v>
      </c>
      <c r="G2619">
        <v>0.99911504112520999</v>
      </c>
      <c r="H2619">
        <v>-5.3502040253949898</v>
      </c>
      <c r="I2619" t="s">
        <v>5242</v>
      </c>
      <c r="J2619" t="s">
        <v>5487</v>
      </c>
      <c r="K2619" t="s">
        <v>7431</v>
      </c>
      <c r="L2619" t="str">
        <f t="shared" si="40"/>
        <v>No</v>
      </c>
    </row>
    <row r="2620" spans="1:12" x14ac:dyDescent="0.2">
      <c r="A2620" t="s">
        <v>5244</v>
      </c>
      <c r="B2620" t="s">
        <v>5245</v>
      </c>
      <c r="C2620">
        <v>6.7776437478359597E-3</v>
      </c>
      <c r="D2620">
        <v>-2.0767756394258501</v>
      </c>
      <c r="E2620">
        <v>-2.2320184906291E-2</v>
      </c>
      <c r="F2620">
        <v>0.98264221465076196</v>
      </c>
      <c r="G2620">
        <v>0.99911504112520999</v>
      </c>
      <c r="H2620">
        <v>-5.3502090011170402</v>
      </c>
      <c r="I2620" t="s">
        <v>5244</v>
      </c>
      <c r="J2620" t="s">
        <v>7368</v>
      </c>
      <c r="K2620" t="s">
        <v>8864</v>
      </c>
      <c r="L2620" t="str">
        <f t="shared" si="40"/>
        <v>No</v>
      </c>
    </row>
    <row r="2621" spans="1:12" x14ac:dyDescent="0.2">
      <c r="A2621" t="s">
        <v>5246</v>
      </c>
      <c r="B2621" t="s">
        <v>5247</v>
      </c>
      <c r="C2621">
        <v>-7.9666531532368596E-3</v>
      </c>
      <c r="D2621">
        <v>-2.25609515249914E-2</v>
      </c>
      <c r="E2621">
        <v>2.2305272475660901E-2</v>
      </c>
      <c r="F2621">
        <v>0.98265380951140902</v>
      </c>
      <c r="G2621">
        <v>0.99911504112520999</v>
      </c>
      <c r="H2621">
        <v>-5.3502092869379103</v>
      </c>
      <c r="I2621" t="s">
        <v>5246</v>
      </c>
      <c r="J2621" t="s">
        <v>7369</v>
      </c>
      <c r="K2621" t="s">
        <v>8865</v>
      </c>
      <c r="L2621" t="str">
        <f t="shared" si="40"/>
        <v>No</v>
      </c>
    </row>
    <row r="2622" spans="1:12" x14ac:dyDescent="0.2">
      <c r="A2622" t="s">
        <v>5248</v>
      </c>
      <c r="B2622" t="s">
        <v>5249</v>
      </c>
      <c r="C2622">
        <v>-8.3582765583263205E-3</v>
      </c>
      <c r="D2622">
        <v>-1.77778214314868</v>
      </c>
      <c r="E2622">
        <v>2.1890890626392399E-2</v>
      </c>
      <c r="F2622">
        <v>0.98297600547826602</v>
      </c>
      <c r="G2622">
        <v>0.99911504112520999</v>
      </c>
      <c r="H2622">
        <v>-5.3502171528415099</v>
      </c>
      <c r="I2622" t="s">
        <v>5248</v>
      </c>
      <c r="J2622" t="s">
        <v>7370</v>
      </c>
      <c r="K2622" t="s">
        <v>8866</v>
      </c>
      <c r="L2622" t="str">
        <f t="shared" si="40"/>
        <v>No</v>
      </c>
    </row>
    <row r="2623" spans="1:12" x14ac:dyDescent="0.2">
      <c r="A2623" t="s">
        <v>5250</v>
      </c>
      <c r="B2623" t="s">
        <v>5251</v>
      </c>
      <c r="C2623">
        <v>2.482875792431E-3</v>
      </c>
      <c r="D2623">
        <v>-0.85611417865344797</v>
      </c>
      <c r="E2623">
        <v>-2.1782622119106799E-2</v>
      </c>
      <c r="F2623">
        <v>0.98306018845457799</v>
      </c>
      <c r="G2623">
        <v>0.99911504112520999</v>
      </c>
      <c r="H2623">
        <v>-5.3502191837213404</v>
      </c>
      <c r="I2623" t="s">
        <v>5250</v>
      </c>
      <c r="J2623" t="s">
        <v>7371</v>
      </c>
      <c r="K2623" t="s">
        <v>8867</v>
      </c>
      <c r="L2623" t="str">
        <f t="shared" si="40"/>
        <v>No</v>
      </c>
    </row>
    <row r="2624" spans="1:12" x14ac:dyDescent="0.2">
      <c r="A2624" t="s">
        <v>5252</v>
      </c>
      <c r="B2624" t="s">
        <v>5253</v>
      </c>
      <c r="C2624">
        <v>1.7045329548595E-3</v>
      </c>
      <c r="D2624">
        <v>1.37760002772896</v>
      </c>
      <c r="E2624">
        <v>-2.1029021492179899E-2</v>
      </c>
      <c r="F2624">
        <v>0.98364614826247199</v>
      </c>
      <c r="G2624">
        <v>0.99911504112520999</v>
      </c>
      <c r="H2624">
        <v>-5.3502330406860397</v>
      </c>
      <c r="I2624" t="s">
        <v>5252</v>
      </c>
      <c r="J2624" t="s">
        <v>7372</v>
      </c>
      <c r="K2624" t="s">
        <v>7431</v>
      </c>
      <c r="L2624" t="str">
        <f t="shared" si="40"/>
        <v>No</v>
      </c>
    </row>
    <row r="2625" spans="1:12" x14ac:dyDescent="0.2">
      <c r="A2625" t="s">
        <v>5254</v>
      </c>
      <c r="B2625" t="s">
        <v>5255</v>
      </c>
      <c r="C2625">
        <v>-3.5612707109435801E-3</v>
      </c>
      <c r="D2625">
        <v>-1.8620061050541701</v>
      </c>
      <c r="E2625">
        <v>2.0988447626285399E-2</v>
      </c>
      <c r="F2625">
        <v>0.98367769663855398</v>
      </c>
      <c r="G2625">
        <v>0.99911504112520999</v>
      </c>
      <c r="H2625">
        <v>-5.350233772907</v>
      </c>
      <c r="I2625" t="s">
        <v>5254</v>
      </c>
      <c r="J2625" t="s">
        <v>5422</v>
      </c>
      <c r="K2625" t="s">
        <v>7431</v>
      </c>
      <c r="L2625" t="str">
        <f t="shared" si="40"/>
        <v>No</v>
      </c>
    </row>
    <row r="2626" spans="1:12" x14ac:dyDescent="0.2">
      <c r="A2626" t="s">
        <v>5256</v>
      </c>
      <c r="B2626" t="s">
        <v>5257</v>
      </c>
      <c r="C2626">
        <v>4.6328350743267601E-3</v>
      </c>
      <c r="D2626">
        <v>-1.2232929251889499</v>
      </c>
      <c r="E2626">
        <v>-2.0784935912924501E-2</v>
      </c>
      <c r="F2626">
        <v>0.98383593845288198</v>
      </c>
      <c r="G2626">
        <v>0.99911504112520999</v>
      </c>
      <c r="H2626">
        <v>-5.3502374242717803</v>
      </c>
      <c r="I2626" t="s">
        <v>5256</v>
      </c>
      <c r="J2626" t="s">
        <v>5870</v>
      </c>
      <c r="K2626" t="s">
        <v>7431</v>
      </c>
      <c r="L2626" t="str">
        <f t="shared" si="40"/>
        <v>No</v>
      </c>
    </row>
    <row r="2627" spans="1:12" x14ac:dyDescent="0.2">
      <c r="A2627" t="s">
        <v>5258</v>
      </c>
      <c r="B2627" t="s">
        <v>5259</v>
      </c>
      <c r="C2627">
        <v>-3.2538881127131001E-3</v>
      </c>
      <c r="D2627">
        <v>-6.3664321874259801E-3</v>
      </c>
      <c r="E2627">
        <v>2.01966787809153E-2</v>
      </c>
      <c r="F2627">
        <v>0.98429334561392001</v>
      </c>
      <c r="G2627">
        <v>0.99911504112520999</v>
      </c>
      <c r="H2627">
        <v>-5.3502477786329701</v>
      </c>
      <c r="I2627" t="s">
        <v>5258</v>
      </c>
      <c r="J2627" t="s">
        <v>7373</v>
      </c>
      <c r="K2627" t="s">
        <v>8868</v>
      </c>
      <c r="L2627" t="str">
        <f t="shared" ref="L2627:L2690" si="41">IF(AND(G2627&lt;0.05,ABS(C2627)&gt;1),"Yes","No")</f>
        <v>No</v>
      </c>
    </row>
    <row r="2628" spans="1:12" x14ac:dyDescent="0.2">
      <c r="A2628" t="s">
        <v>5260</v>
      </c>
      <c r="B2628" t="s">
        <v>5261</v>
      </c>
      <c r="C2628">
        <v>-3.06449411405429E-3</v>
      </c>
      <c r="D2628">
        <v>-2.5412666742008998</v>
      </c>
      <c r="E2628">
        <v>1.99938859910434E-2</v>
      </c>
      <c r="F2628">
        <v>0.98445103124373801</v>
      </c>
      <c r="G2628">
        <v>0.99911504112520999</v>
      </c>
      <c r="H2628">
        <v>-5.3502512792494903</v>
      </c>
      <c r="I2628" t="s">
        <v>5260</v>
      </c>
      <c r="J2628" t="s">
        <v>7374</v>
      </c>
      <c r="K2628" t="s">
        <v>8869</v>
      </c>
      <c r="L2628" t="str">
        <f t="shared" si="41"/>
        <v>No</v>
      </c>
    </row>
    <row r="2629" spans="1:12" x14ac:dyDescent="0.2">
      <c r="A2629" t="s">
        <v>5262</v>
      </c>
      <c r="B2629" t="s">
        <v>5263</v>
      </c>
      <c r="C2629">
        <v>-2.0123400633931198E-3</v>
      </c>
      <c r="D2629">
        <v>1.10399399544611</v>
      </c>
      <c r="E2629">
        <v>1.9826869024572299E-2</v>
      </c>
      <c r="F2629">
        <v>0.984580899189059</v>
      </c>
      <c r="G2629">
        <v>0.99911504112520999</v>
      </c>
      <c r="H2629">
        <v>-5.3502541357769502</v>
      </c>
      <c r="I2629" t="s">
        <v>5262</v>
      </c>
      <c r="J2629" t="s">
        <v>7375</v>
      </c>
      <c r="K2629" t="s">
        <v>7431</v>
      </c>
      <c r="L2629" t="str">
        <f t="shared" si="41"/>
        <v>No</v>
      </c>
    </row>
    <row r="2630" spans="1:12" x14ac:dyDescent="0.2">
      <c r="A2630" t="s">
        <v>5264</v>
      </c>
      <c r="B2630" t="s">
        <v>5265</v>
      </c>
      <c r="C2630">
        <v>-9.5198778687879595E-3</v>
      </c>
      <c r="D2630">
        <v>-0.13995878005139001</v>
      </c>
      <c r="E2630">
        <v>1.9216236217764301E-2</v>
      </c>
      <c r="F2630">
        <v>0.98505571500312405</v>
      </c>
      <c r="G2630">
        <v>0.99911504112520999</v>
      </c>
      <c r="H2630">
        <v>-5.3502643756278703</v>
      </c>
      <c r="I2630" t="s">
        <v>5264</v>
      </c>
      <c r="J2630" t="s">
        <v>7376</v>
      </c>
      <c r="K2630" t="s">
        <v>8870</v>
      </c>
      <c r="L2630" t="str">
        <f t="shared" si="41"/>
        <v>No</v>
      </c>
    </row>
    <row r="2631" spans="1:12" x14ac:dyDescent="0.2">
      <c r="A2631" t="s">
        <v>5266</v>
      </c>
      <c r="B2631" t="s">
        <v>5267</v>
      </c>
      <c r="C2631">
        <v>1.36978607133216E-3</v>
      </c>
      <c r="D2631">
        <v>-8.2749593492692203E-2</v>
      </c>
      <c r="E2631">
        <v>-1.8974009538481499E-2</v>
      </c>
      <c r="F2631">
        <v>0.98524406731935199</v>
      </c>
      <c r="G2631">
        <v>0.99911504112520999</v>
      </c>
      <c r="H2631">
        <v>-5.3502683488649199</v>
      </c>
      <c r="I2631" t="s">
        <v>5266</v>
      </c>
      <c r="J2631" t="s">
        <v>7377</v>
      </c>
      <c r="K2631" t="s">
        <v>7431</v>
      </c>
      <c r="L2631" t="str">
        <f t="shared" si="41"/>
        <v>No</v>
      </c>
    </row>
    <row r="2632" spans="1:12" x14ac:dyDescent="0.2">
      <c r="A2632" t="s">
        <v>5268</v>
      </c>
      <c r="B2632" t="s">
        <v>5269</v>
      </c>
      <c r="C2632">
        <v>-1.6433320725908101E-3</v>
      </c>
      <c r="D2632">
        <v>2.38889790389727</v>
      </c>
      <c r="E2632">
        <v>1.88799288515644E-2</v>
      </c>
      <c r="F2632">
        <v>0.985317223496184</v>
      </c>
      <c r="G2632">
        <v>0.99911504112520999</v>
      </c>
      <c r="H2632">
        <v>-5.3502698784792599</v>
      </c>
      <c r="I2632" t="s">
        <v>5268</v>
      </c>
      <c r="J2632" t="s">
        <v>7378</v>
      </c>
      <c r="K2632" t="s">
        <v>8871</v>
      </c>
      <c r="L2632" t="str">
        <f t="shared" si="41"/>
        <v>No</v>
      </c>
    </row>
    <row r="2633" spans="1:12" x14ac:dyDescent="0.2">
      <c r="A2633" t="s">
        <v>5270</v>
      </c>
      <c r="B2633" t="s">
        <v>5271</v>
      </c>
      <c r="C2633">
        <v>-3.2950863364632401E-3</v>
      </c>
      <c r="D2633">
        <v>0.773087188518501</v>
      </c>
      <c r="E2633">
        <v>1.8656361910445601E-2</v>
      </c>
      <c r="F2633">
        <v>0.98549106742904102</v>
      </c>
      <c r="G2633">
        <v>0.99911504112520999</v>
      </c>
      <c r="H2633">
        <v>-5.3502734828516898</v>
      </c>
      <c r="I2633" t="s">
        <v>5270</v>
      </c>
      <c r="J2633" t="s">
        <v>5422</v>
      </c>
      <c r="K2633" t="s">
        <v>7431</v>
      </c>
      <c r="L2633" t="str">
        <f t="shared" si="41"/>
        <v>No</v>
      </c>
    </row>
    <row r="2634" spans="1:12" x14ac:dyDescent="0.2">
      <c r="A2634" t="s">
        <v>5272</v>
      </c>
      <c r="B2634" t="s">
        <v>5273</v>
      </c>
      <c r="C2634">
        <v>5.1291216487077103E-3</v>
      </c>
      <c r="D2634">
        <v>-0.61115266366200405</v>
      </c>
      <c r="E2634">
        <v>-1.8584664849799998E-2</v>
      </c>
      <c r="F2634">
        <v>0.98554681868136196</v>
      </c>
      <c r="G2634">
        <v>0.99911504112520999</v>
      </c>
      <c r="H2634">
        <v>-5.3502746296684203</v>
      </c>
      <c r="I2634" t="s">
        <v>5272</v>
      </c>
      <c r="J2634" t="s">
        <v>5870</v>
      </c>
      <c r="K2634" t="s">
        <v>7431</v>
      </c>
      <c r="L2634" t="str">
        <f t="shared" si="41"/>
        <v>No</v>
      </c>
    </row>
    <row r="2635" spans="1:12" x14ac:dyDescent="0.2">
      <c r="A2635" t="s">
        <v>5274</v>
      </c>
      <c r="B2635" t="s">
        <v>5275</v>
      </c>
      <c r="C2635">
        <v>3.8497783298776498E-3</v>
      </c>
      <c r="D2635">
        <v>8.0945966436752794</v>
      </c>
      <c r="E2635">
        <v>-1.8430991904251098E-2</v>
      </c>
      <c r="F2635">
        <v>0.98566631422044604</v>
      </c>
      <c r="G2635">
        <v>0.99911504112520999</v>
      </c>
      <c r="H2635">
        <v>-5.3502770728408704</v>
      </c>
      <c r="I2635" t="s">
        <v>5274</v>
      </c>
      <c r="J2635" t="s">
        <v>7379</v>
      </c>
      <c r="K2635" t="s">
        <v>8872</v>
      </c>
      <c r="L2635" t="str">
        <f t="shared" si="41"/>
        <v>No</v>
      </c>
    </row>
    <row r="2636" spans="1:12" x14ac:dyDescent="0.2">
      <c r="A2636" t="s">
        <v>5276</v>
      </c>
      <c r="B2636" t="s">
        <v>5277</v>
      </c>
      <c r="C2636">
        <v>9.8551452107167297E-3</v>
      </c>
      <c r="D2636">
        <v>-1.75515705883426</v>
      </c>
      <c r="E2636">
        <v>-1.7900595131754599E-2</v>
      </c>
      <c r="F2636">
        <v>0.98607875172205195</v>
      </c>
      <c r="G2636">
        <v>0.99911504112520999</v>
      </c>
      <c r="H2636">
        <v>-5.3502853495399902</v>
      </c>
      <c r="I2636" t="s">
        <v>5276</v>
      </c>
      <c r="J2636" t="s">
        <v>7380</v>
      </c>
      <c r="K2636" t="s">
        <v>8873</v>
      </c>
      <c r="L2636" t="str">
        <f t="shared" si="41"/>
        <v>No</v>
      </c>
    </row>
    <row r="2637" spans="1:12" x14ac:dyDescent="0.2">
      <c r="A2637" t="s">
        <v>5278</v>
      </c>
      <c r="B2637" t="s">
        <v>5279</v>
      </c>
      <c r="C2637">
        <v>-1.9811472502877501E-3</v>
      </c>
      <c r="D2637">
        <v>3.2829054946061702</v>
      </c>
      <c r="E2637">
        <v>1.7093242668909499E-2</v>
      </c>
      <c r="F2637">
        <v>0.98670655871957702</v>
      </c>
      <c r="G2637">
        <v>0.99911504112520999</v>
      </c>
      <c r="H2637">
        <v>-5.3502974842098396</v>
      </c>
      <c r="I2637" t="s">
        <v>5278</v>
      </c>
      <c r="J2637" t="s">
        <v>7381</v>
      </c>
      <c r="K2637" t="s">
        <v>8874</v>
      </c>
      <c r="L2637" t="str">
        <f t="shared" si="41"/>
        <v>No</v>
      </c>
    </row>
    <row r="2638" spans="1:12" x14ac:dyDescent="0.2">
      <c r="A2638" t="s">
        <v>5280</v>
      </c>
      <c r="B2638" t="s">
        <v>5281</v>
      </c>
      <c r="C2638">
        <v>-1.64751466744106E-3</v>
      </c>
      <c r="D2638">
        <v>-1.14577942010248</v>
      </c>
      <c r="E2638">
        <v>1.669544468771E-2</v>
      </c>
      <c r="F2638">
        <v>0.98701589476066198</v>
      </c>
      <c r="G2638">
        <v>0.99911504112520999</v>
      </c>
      <c r="H2638">
        <v>-5.3503032572987204</v>
      </c>
      <c r="I2638" t="s">
        <v>5280</v>
      </c>
      <c r="J2638" t="s">
        <v>7382</v>
      </c>
      <c r="K2638" t="s">
        <v>7431</v>
      </c>
      <c r="L2638" t="str">
        <f t="shared" si="41"/>
        <v>No</v>
      </c>
    </row>
    <row r="2639" spans="1:12" x14ac:dyDescent="0.2">
      <c r="A2639" t="s">
        <v>5282</v>
      </c>
      <c r="B2639" t="s">
        <v>5283</v>
      </c>
      <c r="C2639" s="1">
        <v>-7.1197777057091505E-4</v>
      </c>
      <c r="D2639">
        <v>0.40602426387389701</v>
      </c>
      <c r="E2639">
        <v>1.6236370415538499E-2</v>
      </c>
      <c r="F2639">
        <v>0.98737288334046702</v>
      </c>
      <c r="G2639">
        <v>0.99911504112520999</v>
      </c>
      <c r="H2639">
        <v>-5.3503097507224897</v>
      </c>
      <c r="I2639" t="s">
        <v>5282</v>
      </c>
      <c r="J2639" t="s">
        <v>7383</v>
      </c>
      <c r="K2639" t="s">
        <v>8875</v>
      </c>
      <c r="L2639" t="str">
        <f t="shared" si="41"/>
        <v>No</v>
      </c>
    </row>
    <row r="2640" spans="1:12" x14ac:dyDescent="0.2">
      <c r="A2640" t="s">
        <v>5284</v>
      </c>
      <c r="B2640" t="s">
        <v>5285</v>
      </c>
      <c r="C2640">
        <v>1.5436218600966001E-3</v>
      </c>
      <c r="D2640">
        <v>4.3370428996207604</v>
      </c>
      <c r="E2640">
        <v>-1.58815681299652E-2</v>
      </c>
      <c r="F2640">
        <v>0.987648789215125</v>
      </c>
      <c r="G2640">
        <v>0.99911504112520999</v>
      </c>
      <c r="H2640">
        <v>-5.3503146452403296</v>
      </c>
      <c r="I2640" t="s">
        <v>5284</v>
      </c>
      <c r="J2640" t="s">
        <v>7384</v>
      </c>
      <c r="K2640" t="s">
        <v>8876</v>
      </c>
      <c r="L2640" t="str">
        <f t="shared" si="41"/>
        <v>No</v>
      </c>
    </row>
    <row r="2641" spans="1:12" x14ac:dyDescent="0.2">
      <c r="A2641" t="s">
        <v>5286</v>
      </c>
      <c r="B2641" t="s">
        <v>5287</v>
      </c>
      <c r="C2641">
        <v>1.9882875978238699E-3</v>
      </c>
      <c r="D2641">
        <v>-1.9056424175145901</v>
      </c>
      <c r="E2641">
        <v>-1.52857533477085E-2</v>
      </c>
      <c r="F2641">
        <v>0.98811211813494404</v>
      </c>
      <c r="G2641">
        <v>0.99911504112520999</v>
      </c>
      <c r="H2641">
        <v>-5.3503226212819603</v>
      </c>
      <c r="I2641" t="s">
        <v>5286</v>
      </c>
      <c r="J2641" t="s">
        <v>5505</v>
      </c>
      <c r="K2641" t="s">
        <v>7431</v>
      </c>
      <c r="L2641" t="str">
        <f t="shared" si="41"/>
        <v>No</v>
      </c>
    </row>
    <row r="2642" spans="1:12" x14ac:dyDescent="0.2">
      <c r="A2642" t="s">
        <v>5288</v>
      </c>
      <c r="B2642" t="s">
        <v>5289</v>
      </c>
      <c r="C2642">
        <v>1.0623712647097601E-3</v>
      </c>
      <c r="D2642">
        <v>-1.10393975125891</v>
      </c>
      <c r="E2642">
        <v>-1.5037408795276101E-2</v>
      </c>
      <c r="F2642">
        <v>0.98830524197353398</v>
      </c>
      <c r="G2642">
        <v>0.99911504112520999</v>
      </c>
      <c r="H2642">
        <v>-5.3503258557770303</v>
      </c>
      <c r="I2642" t="s">
        <v>5288</v>
      </c>
      <c r="J2642" t="s">
        <v>7385</v>
      </c>
      <c r="K2642" t="s">
        <v>7431</v>
      </c>
      <c r="L2642" t="str">
        <f t="shared" si="41"/>
        <v>No</v>
      </c>
    </row>
    <row r="2643" spans="1:12" x14ac:dyDescent="0.2">
      <c r="A2643" t="s">
        <v>5290</v>
      </c>
      <c r="B2643" t="s">
        <v>5291</v>
      </c>
      <c r="C2643">
        <v>5.9309456212765996E-3</v>
      </c>
      <c r="D2643">
        <v>-2.7075510869131101</v>
      </c>
      <c r="E2643">
        <v>-1.47760257354859E-2</v>
      </c>
      <c r="F2643">
        <v>0.98850850599752504</v>
      </c>
      <c r="G2643">
        <v>0.99911504112520999</v>
      </c>
      <c r="H2643">
        <v>-5.3503292028658</v>
      </c>
      <c r="I2643" t="s">
        <v>5290</v>
      </c>
      <c r="J2643" t="s">
        <v>7386</v>
      </c>
      <c r="K2643" t="s">
        <v>8877</v>
      </c>
      <c r="L2643" t="str">
        <f t="shared" si="41"/>
        <v>No</v>
      </c>
    </row>
    <row r="2644" spans="1:12" x14ac:dyDescent="0.2">
      <c r="A2644" t="s">
        <v>5292</v>
      </c>
      <c r="B2644" t="s">
        <v>5293</v>
      </c>
      <c r="C2644">
        <v>3.4762287718896798E-3</v>
      </c>
      <c r="D2644">
        <v>1.28020158679623</v>
      </c>
      <c r="E2644">
        <v>-1.440024035839E-2</v>
      </c>
      <c r="F2644">
        <v>0.98880073627190501</v>
      </c>
      <c r="G2644">
        <v>0.99911504112520999</v>
      </c>
      <c r="H2644">
        <v>-5.3503339120738698</v>
      </c>
      <c r="I2644" t="s">
        <v>5292</v>
      </c>
      <c r="J2644" t="s">
        <v>7387</v>
      </c>
      <c r="K2644" t="s">
        <v>7431</v>
      </c>
      <c r="L2644" t="str">
        <f t="shared" si="41"/>
        <v>No</v>
      </c>
    </row>
    <row r="2645" spans="1:12" x14ac:dyDescent="0.2">
      <c r="A2645" t="s">
        <v>5294</v>
      </c>
      <c r="B2645" t="s">
        <v>5295</v>
      </c>
      <c r="C2645">
        <v>1.3433677765601799E-3</v>
      </c>
      <c r="D2645">
        <v>2.44960310592738</v>
      </c>
      <c r="E2645">
        <v>-1.4367118519477501E-2</v>
      </c>
      <c r="F2645">
        <v>0.98882649362258601</v>
      </c>
      <c r="G2645">
        <v>0.99911504112520999</v>
      </c>
      <c r="H2645">
        <v>-5.3503343213279697</v>
      </c>
      <c r="I2645" t="s">
        <v>5294</v>
      </c>
      <c r="J2645" t="s">
        <v>7388</v>
      </c>
      <c r="K2645" t="s">
        <v>8878</v>
      </c>
      <c r="L2645" t="str">
        <f t="shared" si="41"/>
        <v>No</v>
      </c>
    </row>
    <row r="2646" spans="1:12" x14ac:dyDescent="0.2">
      <c r="A2646" t="s">
        <v>5296</v>
      </c>
      <c r="B2646" t="s">
        <v>5297</v>
      </c>
      <c r="C2646">
        <v>-2.5733610579363698E-3</v>
      </c>
      <c r="D2646">
        <v>4.4101355788141703</v>
      </c>
      <c r="E2646">
        <v>1.39581523790752E-2</v>
      </c>
      <c r="F2646">
        <v>0.98914452913024298</v>
      </c>
      <c r="G2646">
        <v>0.99911504112520999</v>
      </c>
      <c r="H2646">
        <v>-5.3503392968697998</v>
      </c>
      <c r="I2646" t="s">
        <v>5296</v>
      </c>
      <c r="J2646" t="s">
        <v>5881</v>
      </c>
      <c r="K2646" t="s">
        <v>7431</v>
      </c>
      <c r="L2646" t="str">
        <f t="shared" si="41"/>
        <v>No</v>
      </c>
    </row>
    <row r="2647" spans="1:12" x14ac:dyDescent="0.2">
      <c r="A2647" t="s">
        <v>5298</v>
      </c>
      <c r="B2647" t="s">
        <v>5299</v>
      </c>
      <c r="C2647">
        <v>1.23875789771288E-3</v>
      </c>
      <c r="D2647">
        <v>-1.2044030470292799</v>
      </c>
      <c r="E2647">
        <v>-1.3948529849495701E-2</v>
      </c>
      <c r="F2647">
        <v>0.98915201218501803</v>
      </c>
      <c r="G2647">
        <v>0.99911504112520999</v>
      </c>
      <c r="H2647">
        <v>-5.3503394122089496</v>
      </c>
      <c r="I2647" t="s">
        <v>5298</v>
      </c>
      <c r="J2647" t="s">
        <v>5784</v>
      </c>
      <c r="K2647" t="s">
        <v>8879</v>
      </c>
      <c r="L2647" t="str">
        <f t="shared" si="41"/>
        <v>No</v>
      </c>
    </row>
    <row r="2648" spans="1:12" x14ac:dyDescent="0.2">
      <c r="A2648" t="s">
        <v>5300</v>
      </c>
      <c r="B2648" t="s">
        <v>5301</v>
      </c>
      <c r="C2648">
        <v>-1.59997565965941E-3</v>
      </c>
      <c r="D2648">
        <v>3.4077557685712998</v>
      </c>
      <c r="E2648">
        <v>1.34194676979937E-2</v>
      </c>
      <c r="F2648">
        <v>0.98956344425388898</v>
      </c>
      <c r="G2648">
        <v>0.99911504112520999</v>
      </c>
      <c r="H2648">
        <v>-5.3503456313355002</v>
      </c>
      <c r="I2648" t="s">
        <v>5300</v>
      </c>
      <c r="J2648" t="s">
        <v>7389</v>
      </c>
      <c r="K2648" t="s">
        <v>8880</v>
      </c>
      <c r="L2648" t="str">
        <f t="shared" si="41"/>
        <v>No</v>
      </c>
    </row>
    <row r="2649" spans="1:12" x14ac:dyDescent="0.2">
      <c r="A2649" t="s">
        <v>5302</v>
      </c>
      <c r="B2649" t="s">
        <v>5303</v>
      </c>
      <c r="C2649">
        <v>-1.2281185734368499E-3</v>
      </c>
      <c r="D2649">
        <v>-0.62547451832864798</v>
      </c>
      <c r="E2649">
        <v>1.32674201641348E-2</v>
      </c>
      <c r="F2649">
        <v>0.98968168659908495</v>
      </c>
      <c r="G2649">
        <v>0.99911504112520999</v>
      </c>
      <c r="H2649">
        <v>-5.3503473741754002</v>
      </c>
      <c r="I2649" t="s">
        <v>5302</v>
      </c>
      <c r="J2649" t="s">
        <v>7390</v>
      </c>
      <c r="K2649" t="s">
        <v>7431</v>
      </c>
      <c r="L2649" t="str">
        <f t="shared" si="41"/>
        <v>No</v>
      </c>
    </row>
    <row r="2650" spans="1:12" x14ac:dyDescent="0.2">
      <c r="A2650" t="s">
        <v>5304</v>
      </c>
      <c r="B2650" t="s">
        <v>5305</v>
      </c>
      <c r="C2650">
        <v>-1.88012060273545E-3</v>
      </c>
      <c r="D2650">
        <v>0.72120649313333096</v>
      </c>
      <c r="E2650">
        <v>1.31922463662502E-2</v>
      </c>
      <c r="F2650">
        <v>0.98974014687616096</v>
      </c>
      <c r="G2650">
        <v>0.99911504112520999</v>
      </c>
      <c r="H2650">
        <v>-5.3503482285163102</v>
      </c>
      <c r="I2650" t="s">
        <v>5304</v>
      </c>
      <c r="J2650" t="s">
        <v>7391</v>
      </c>
      <c r="K2650" t="s">
        <v>8881</v>
      </c>
      <c r="L2650" t="str">
        <f t="shared" si="41"/>
        <v>No</v>
      </c>
    </row>
    <row r="2651" spans="1:12" x14ac:dyDescent="0.2">
      <c r="A2651" t="s">
        <v>5306</v>
      </c>
      <c r="B2651" t="s">
        <v>5307</v>
      </c>
      <c r="C2651" s="1">
        <v>-7.6337842206655705E-4</v>
      </c>
      <c r="D2651">
        <v>-0.1218205013817</v>
      </c>
      <c r="E2651">
        <v>1.3087329126081E-2</v>
      </c>
      <c r="F2651">
        <v>0.98982173779120297</v>
      </c>
      <c r="G2651">
        <v>0.99911504112520999</v>
      </c>
      <c r="H2651">
        <v>-5.3503494127725402</v>
      </c>
      <c r="I2651" t="s">
        <v>5306</v>
      </c>
      <c r="J2651" t="s">
        <v>7392</v>
      </c>
      <c r="K2651" t="s">
        <v>8882</v>
      </c>
      <c r="L2651" t="str">
        <f t="shared" si="41"/>
        <v>No</v>
      </c>
    </row>
    <row r="2652" spans="1:12" x14ac:dyDescent="0.2">
      <c r="A2652" t="s">
        <v>5308</v>
      </c>
      <c r="B2652" t="s">
        <v>5309</v>
      </c>
      <c r="C2652">
        <v>1.77892223531106E-3</v>
      </c>
      <c r="D2652">
        <v>-1.55178200415314</v>
      </c>
      <c r="E2652">
        <v>-1.30844145960011E-2</v>
      </c>
      <c r="F2652">
        <v>0.98982400433349105</v>
      </c>
      <c r="G2652">
        <v>0.99911504112520999</v>
      </c>
      <c r="H2652">
        <v>-5.3503494455354002</v>
      </c>
      <c r="I2652" t="s">
        <v>5308</v>
      </c>
      <c r="J2652" t="s">
        <v>5422</v>
      </c>
      <c r="K2652" t="s">
        <v>7431</v>
      </c>
      <c r="L2652" t="str">
        <f t="shared" si="41"/>
        <v>No</v>
      </c>
    </row>
    <row r="2653" spans="1:12" x14ac:dyDescent="0.2">
      <c r="A2653" t="s">
        <v>5310</v>
      </c>
      <c r="B2653" t="s">
        <v>5311</v>
      </c>
      <c r="C2653">
        <v>1.5344198482416501E-3</v>
      </c>
      <c r="D2653">
        <v>-0.55668997133179798</v>
      </c>
      <c r="E2653">
        <v>-1.2933623592659701E-2</v>
      </c>
      <c r="F2653">
        <v>0.98994127008605903</v>
      </c>
      <c r="G2653">
        <v>0.99911504112520999</v>
      </c>
      <c r="H2653">
        <v>-5.3503511306546399</v>
      </c>
      <c r="I2653" t="s">
        <v>5310</v>
      </c>
      <c r="J2653" t="s">
        <v>7393</v>
      </c>
      <c r="K2653" t="s">
        <v>8883</v>
      </c>
      <c r="L2653" t="str">
        <f t="shared" si="41"/>
        <v>No</v>
      </c>
    </row>
    <row r="2654" spans="1:12" x14ac:dyDescent="0.2">
      <c r="A2654" t="s">
        <v>5312</v>
      </c>
      <c r="B2654" t="s">
        <v>5313</v>
      </c>
      <c r="C2654">
        <v>1.5428033245499201E-3</v>
      </c>
      <c r="D2654">
        <v>-1.41327111980453</v>
      </c>
      <c r="E2654">
        <v>-1.2542204586428201E-2</v>
      </c>
      <c r="F2654">
        <v>0.99024566636730504</v>
      </c>
      <c r="G2654">
        <v>0.99911504112520999</v>
      </c>
      <c r="H2654">
        <v>-5.3503554136860503</v>
      </c>
      <c r="I2654" t="s">
        <v>5312</v>
      </c>
      <c r="J2654" t="s">
        <v>7394</v>
      </c>
      <c r="K2654" t="s">
        <v>7431</v>
      </c>
      <c r="L2654" t="str">
        <f t="shared" si="41"/>
        <v>No</v>
      </c>
    </row>
    <row r="2655" spans="1:12" x14ac:dyDescent="0.2">
      <c r="A2655" t="s">
        <v>5314</v>
      </c>
      <c r="B2655" t="s">
        <v>5315</v>
      </c>
      <c r="C2655">
        <v>5.9904540597945904E-3</v>
      </c>
      <c r="D2655">
        <v>-1.9330335342082301</v>
      </c>
      <c r="E2655">
        <v>-1.2155842696715199E-2</v>
      </c>
      <c r="F2655">
        <v>0.99054613147770798</v>
      </c>
      <c r="G2655">
        <v>0.99911504112520999</v>
      </c>
      <c r="H2655">
        <v>-5.3503595123137204</v>
      </c>
      <c r="I2655" t="s">
        <v>5314</v>
      </c>
      <c r="J2655" t="s">
        <v>7395</v>
      </c>
      <c r="K2655" t="s">
        <v>8884</v>
      </c>
      <c r="L2655" t="str">
        <f t="shared" si="41"/>
        <v>No</v>
      </c>
    </row>
    <row r="2656" spans="1:12" x14ac:dyDescent="0.2">
      <c r="A2656" t="s">
        <v>5316</v>
      </c>
      <c r="B2656" t="s">
        <v>5317</v>
      </c>
      <c r="C2656">
        <v>-1.3026504669673099E-3</v>
      </c>
      <c r="D2656">
        <v>3.3883669427685699</v>
      </c>
      <c r="E2656">
        <v>1.18915511109735E-2</v>
      </c>
      <c r="F2656">
        <v>0.990751666107202</v>
      </c>
      <c r="G2656">
        <v>0.99911504112520999</v>
      </c>
      <c r="H2656">
        <v>-5.3503622421295702</v>
      </c>
      <c r="I2656" t="s">
        <v>5316</v>
      </c>
      <c r="J2656" t="s">
        <v>5544</v>
      </c>
      <c r="K2656" t="s">
        <v>7431</v>
      </c>
      <c r="L2656" t="str">
        <f t="shared" si="41"/>
        <v>No</v>
      </c>
    </row>
    <row r="2657" spans="1:12" x14ac:dyDescent="0.2">
      <c r="A2657" t="s">
        <v>5318</v>
      </c>
      <c r="B2657" t="s">
        <v>5319</v>
      </c>
      <c r="C2657">
        <v>-1.57995309030778E-3</v>
      </c>
      <c r="D2657">
        <v>1.85958564191653</v>
      </c>
      <c r="E2657">
        <v>1.1842392281264999E-2</v>
      </c>
      <c r="F2657">
        <v>0.99078989608984303</v>
      </c>
      <c r="G2657">
        <v>0.99911504112520999</v>
      </c>
      <c r="H2657">
        <v>-5.3503627432633101</v>
      </c>
      <c r="I2657" t="s">
        <v>5318</v>
      </c>
      <c r="J2657" t="s">
        <v>7396</v>
      </c>
      <c r="K2657" t="s">
        <v>8885</v>
      </c>
      <c r="L2657" t="str">
        <f t="shared" si="41"/>
        <v>No</v>
      </c>
    </row>
    <row r="2658" spans="1:12" x14ac:dyDescent="0.2">
      <c r="A2658" t="s">
        <v>5320</v>
      </c>
      <c r="B2658" t="s">
        <v>5321</v>
      </c>
      <c r="C2658">
        <v>-1.59715411891175E-3</v>
      </c>
      <c r="D2658">
        <v>-0.37090598891730803</v>
      </c>
      <c r="E2658">
        <v>1.1193898300624E-2</v>
      </c>
      <c r="F2658">
        <v>0.99129422104570197</v>
      </c>
      <c r="G2658">
        <v>0.99911504112520999</v>
      </c>
      <c r="H2658">
        <v>-5.3503691598067498</v>
      </c>
      <c r="I2658" t="s">
        <v>5320</v>
      </c>
      <c r="J2658" t="s">
        <v>7397</v>
      </c>
      <c r="K2658" t="s">
        <v>8886</v>
      </c>
      <c r="L2658" t="str">
        <f t="shared" si="41"/>
        <v>No</v>
      </c>
    </row>
    <row r="2659" spans="1:12" x14ac:dyDescent="0.2">
      <c r="A2659" t="s">
        <v>5322</v>
      </c>
      <c r="B2659" t="s">
        <v>5323</v>
      </c>
      <c r="C2659">
        <v>1.5067757435422899E-3</v>
      </c>
      <c r="D2659">
        <v>-1.7509015159693699</v>
      </c>
      <c r="E2659">
        <v>-1.10831909237354E-2</v>
      </c>
      <c r="F2659">
        <v>0.99138031707799101</v>
      </c>
      <c r="G2659">
        <v>0.99911504112520999</v>
      </c>
      <c r="H2659">
        <v>-5.3503702191046703</v>
      </c>
      <c r="I2659" t="s">
        <v>5322</v>
      </c>
      <c r="J2659" t="s">
        <v>7398</v>
      </c>
      <c r="K2659" t="s">
        <v>8887</v>
      </c>
      <c r="L2659" t="str">
        <f t="shared" si="41"/>
        <v>No</v>
      </c>
    </row>
    <row r="2660" spans="1:12" x14ac:dyDescent="0.2">
      <c r="A2660" t="s">
        <v>5324</v>
      </c>
      <c r="B2660" t="s">
        <v>5325</v>
      </c>
      <c r="C2660" s="1">
        <v>-6.3283276017714297E-4</v>
      </c>
      <c r="D2660">
        <v>9.6159379504980394E-2</v>
      </c>
      <c r="E2660">
        <v>1.10303019792828E-2</v>
      </c>
      <c r="F2660">
        <v>0.99142144832828605</v>
      </c>
      <c r="G2660">
        <v>0.99911504112520999</v>
      </c>
      <c r="H2660">
        <v>-5.3503707214535696</v>
      </c>
      <c r="I2660" t="s">
        <v>5324</v>
      </c>
      <c r="J2660" t="s">
        <v>7399</v>
      </c>
      <c r="K2660" t="s">
        <v>7431</v>
      </c>
      <c r="L2660" t="str">
        <f t="shared" si="41"/>
        <v>No</v>
      </c>
    </row>
    <row r="2661" spans="1:12" x14ac:dyDescent="0.2">
      <c r="A2661" t="s">
        <v>5326</v>
      </c>
      <c r="B2661" t="s">
        <v>5327</v>
      </c>
      <c r="C2661" s="1">
        <v>-4.6020439696503601E-4</v>
      </c>
      <c r="D2661">
        <v>1.4325213730181701</v>
      </c>
      <c r="E2661">
        <v>1.08416924784469E-2</v>
      </c>
      <c r="F2661">
        <v>0.99156812843338904</v>
      </c>
      <c r="G2661">
        <v>0.99911504112520999</v>
      </c>
      <c r="H2661">
        <v>-5.3503724933376597</v>
      </c>
      <c r="I2661" t="s">
        <v>5326</v>
      </c>
      <c r="J2661" t="s">
        <v>7400</v>
      </c>
      <c r="K2661" t="s">
        <v>8888</v>
      </c>
      <c r="L2661" t="str">
        <f t="shared" si="41"/>
        <v>No</v>
      </c>
    </row>
    <row r="2662" spans="1:12" x14ac:dyDescent="0.2">
      <c r="A2662" t="s">
        <v>5328</v>
      </c>
      <c r="B2662" t="s">
        <v>5329</v>
      </c>
      <c r="C2662" s="1">
        <v>-7.8024043644758399E-4</v>
      </c>
      <c r="D2662">
        <v>9.1220087151196293E-3</v>
      </c>
      <c r="E2662">
        <v>1.05420612785408E-2</v>
      </c>
      <c r="F2662">
        <v>0.99180114990631896</v>
      </c>
      <c r="G2662">
        <v>0.99911504112520999</v>
      </c>
      <c r="H2662">
        <v>-5.3503752453768998</v>
      </c>
      <c r="I2662" t="s">
        <v>5328</v>
      </c>
      <c r="J2662" t="s">
        <v>5759</v>
      </c>
      <c r="K2662" t="s">
        <v>8889</v>
      </c>
      <c r="L2662" t="str">
        <f t="shared" si="41"/>
        <v>No</v>
      </c>
    </row>
    <row r="2663" spans="1:12" x14ac:dyDescent="0.2">
      <c r="A2663" t="s">
        <v>5330</v>
      </c>
      <c r="B2663" t="s">
        <v>5331</v>
      </c>
      <c r="C2663">
        <v>1.60946247352478E-3</v>
      </c>
      <c r="D2663">
        <v>-1.9146881578747901</v>
      </c>
      <c r="E2663">
        <v>-1.05237281050416E-2</v>
      </c>
      <c r="F2663">
        <v>0.99181540753722397</v>
      </c>
      <c r="G2663">
        <v>0.99911504112520999</v>
      </c>
      <c r="H2663">
        <v>-5.3503754112588799</v>
      </c>
      <c r="I2663" t="s">
        <v>5330</v>
      </c>
      <c r="J2663" t="s">
        <v>5446</v>
      </c>
      <c r="K2663" t="s">
        <v>7431</v>
      </c>
      <c r="L2663" t="str">
        <f t="shared" si="41"/>
        <v>No</v>
      </c>
    </row>
    <row r="2664" spans="1:12" x14ac:dyDescent="0.2">
      <c r="A2664" t="s">
        <v>5332</v>
      </c>
      <c r="B2664" t="s">
        <v>5333</v>
      </c>
      <c r="C2664">
        <v>2.8662720856595901E-3</v>
      </c>
      <c r="D2664">
        <v>-1.26695172643819</v>
      </c>
      <c r="E2664">
        <v>-1.03560378805162E-2</v>
      </c>
      <c r="F2664">
        <v>0.99194581965029704</v>
      </c>
      <c r="G2664">
        <v>0.99911504112520999</v>
      </c>
      <c r="H2664">
        <v>-5.3503769151531504</v>
      </c>
      <c r="I2664" t="s">
        <v>5332</v>
      </c>
      <c r="J2664" t="s">
        <v>7401</v>
      </c>
      <c r="K2664" t="s">
        <v>7431</v>
      </c>
      <c r="L2664" t="str">
        <f t="shared" si="41"/>
        <v>No</v>
      </c>
    </row>
    <row r="2665" spans="1:12" x14ac:dyDescent="0.2">
      <c r="A2665" t="s">
        <v>5334</v>
      </c>
      <c r="B2665" t="s">
        <v>5335</v>
      </c>
      <c r="C2665" s="1">
        <v>8.9641315663868595E-4</v>
      </c>
      <c r="D2665">
        <v>4.1198382003667602</v>
      </c>
      <c r="E2665">
        <v>-1.00339583353271E-2</v>
      </c>
      <c r="F2665">
        <v>0.99219630050590102</v>
      </c>
      <c r="G2665">
        <v>0.99911504112520999</v>
      </c>
      <c r="H2665">
        <v>-5.3503797359024903</v>
      </c>
      <c r="I2665" t="s">
        <v>5334</v>
      </c>
      <c r="J2665" t="s">
        <v>7402</v>
      </c>
      <c r="K2665" t="s">
        <v>8890</v>
      </c>
      <c r="L2665" t="str">
        <f t="shared" si="41"/>
        <v>No</v>
      </c>
    </row>
    <row r="2666" spans="1:12" x14ac:dyDescent="0.2">
      <c r="A2666" t="s">
        <v>5336</v>
      </c>
      <c r="B2666" t="s">
        <v>5337</v>
      </c>
      <c r="C2666">
        <v>1.3695593166675999E-3</v>
      </c>
      <c r="D2666">
        <v>3.5209307430973098</v>
      </c>
      <c r="E2666">
        <v>-9.9690129552590101E-3</v>
      </c>
      <c r="F2666">
        <v>0.99224680855501401</v>
      </c>
      <c r="G2666">
        <v>0.99911504112520999</v>
      </c>
      <c r="H2666">
        <v>-5.3503802938934903</v>
      </c>
      <c r="I2666" t="s">
        <v>5336</v>
      </c>
      <c r="J2666" t="s">
        <v>6575</v>
      </c>
      <c r="K2666" t="s">
        <v>8891</v>
      </c>
      <c r="L2666" t="str">
        <f t="shared" si="41"/>
        <v>No</v>
      </c>
    </row>
    <row r="2667" spans="1:12" x14ac:dyDescent="0.2">
      <c r="A2667" t="s">
        <v>5338</v>
      </c>
      <c r="B2667" t="s">
        <v>5339</v>
      </c>
      <c r="C2667">
        <v>-1.1324228816702499E-3</v>
      </c>
      <c r="D2667">
        <v>1.4575530842695801</v>
      </c>
      <c r="E2667">
        <v>9.8802211248730197E-3</v>
      </c>
      <c r="F2667">
        <v>0.99231586205675504</v>
      </c>
      <c r="G2667">
        <v>0.99911504112520999</v>
      </c>
      <c r="H2667">
        <v>-5.3503810509028797</v>
      </c>
      <c r="I2667" t="s">
        <v>5338</v>
      </c>
      <c r="J2667" t="s">
        <v>7403</v>
      </c>
      <c r="K2667" t="s">
        <v>8892</v>
      </c>
      <c r="L2667" t="str">
        <f t="shared" si="41"/>
        <v>No</v>
      </c>
    </row>
    <row r="2668" spans="1:12" x14ac:dyDescent="0.2">
      <c r="A2668" t="s">
        <v>5340</v>
      </c>
      <c r="B2668" t="s">
        <v>5341</v>
      </c>
      <c r="C2668">
        <v>-1.0007199735615399E-3</v>
      </c>
      <c r="D2668">
        <v>3.81988505822076</v>
      </c>
      <c r="E2668">
        <v>9.6437961243295307E-3</v>
      </c>
      <c r="F2668">
        <v>0.99249973035734196</v>
      </c>
      <c r="G2668">
        <v>0.99911504112520999</v>
      </c>
      <c r="H2668">
        <v>-5.3503830335583702</v>
      </c>
      <c r="I2668" t="s">
        <v>5340</v>
      </c>
      <c r="J2668" t="s">
        <v>7404</v>
      </c>
      <c r="K2668" t="s">
        <v>7431</v>
      </c>
      <c r="L2668" t="str">
        <f t="shared" si="41"/>
        <v>No</v>
      </c>
    </row>
    <row r="2669" spans="1:12" x14ac:dyDescent="0.2">
      <c r="A2669" t="s">
        <v>5342</v>
      </c>
      <c r="B2669" t="s">
        <v>5343</v>
      </c>
      <c r="C2669">
        <v>1.49283375156E-3</v>
      </c>
      <c r="D2669">
        <v>0.38525309288452197</v>
      </c>
      <c r="E2669">
        <v>-9.6401614950481392E-3</v>
      </c>
      <c r="F2669">
        <v>0.99250255702105095</v>
      </c>
      <c r="G2669">
        <v>0.99911504112520999</v>
      </c>
      <c r="H2669">
        <v>-5.3503830636635401</v>
      </c>
      <c r="I2669" t="s">
        <v>5342</v>
      </c>
      <c r="J2669" t="s">
        <v>7405</v>
      </c>
      <c r="K2669" t="s">
        <v>7431</v>
      </c>
      <c r="L2669" t="str">
        <f t="shared" si="41"/>
        <v>No</v>
      </c>
    </row>
    <row r="2670" spans="1:12" x14ac:dyDescent="0.2">
      <c r="A2670" t="s">
        <v>5344</v>
      </c>
      <c r="B2670" t="s">
        <v>5345</v>
      </c>
      <c r="C2670">
        <v>-1.25399501581657E-3</v>
      </c>
      <c r="D2670">
        <v>-2.7442802460821101</v>
      </c>
      <c r="E2670">
        <v>9.1330614048183798E-3</v>
      </c>
      <c r="F2670">
        <v>0.99289693155923198</v>
      </c>
      <c r="G2670">
        <v>0.99911504112520999</v>
      </c>
      <c r="H2670">
        <v>-5.3503871526680404</v>
      </c>
      <c r="I2670" t="s">
        <v>5344</v>
      </c>
      <c r="J2670" t="s">
        <v>6349</v>
      </c>
      <c r="K2670" t="s">
        <v>7431</v>
      </c>
      <c r="L2670" t="str">
        <f t="shared" si="41"/>
        <v>No</v>
      </c>
    </row>
    <row r="2671" spans="1:12" x14ac:dyDescent="0.2">
      <c r="A2671" t="s">
        <v>5346</v>
      </c>
      <c r="B2671" t="s">
        <v>5347</v>
      </c>
      <c r="C2671" s="1">
        <v>6.8493878749731297E-4</v>
      </c>
      <c r="D2671">
        <v>-0.219371974751015</v>
      </c>
      <c r="E2671">
        <v>-9.08083246488001E-3</v>
      </c>
      <c r="F2671">
        <v>0.99293755041027798</v>
      </c>
      <c r="G2671">
        <v>0.99911504112520999</v>
      </c>
      <c r="H2671">
        <v>-5.3503875612689802</v>
      </c>
      <c r="I2671" t="s">
        <v>5346</v>
      </c>
      <c r="J2671" t="s">
        <v>7406</v>
      </c>
      <c r="K2671" t="s">
        <v>8893</v>
      </c>
      <c r="L2671" t="str">
        <f t="shared" si="41"/>
        <v>No</v>
      </c>
    </row>
    <row r="2672" spans="1:12" x14ac:dyDescent="0.2">
      <c r="A2672" t="s">
        <v>5348</v>
      </c>
      <c r="B2672" t="s">
        <v>5349</v>
      </c>
      <c r="C2672" s="1">
        <v>-8.5588904096531304E-4</v>
      </c>
      <c r="D2672">
        <v>-0.178422709941466</v>
      </c>
      <c r="E2672">
        <v>8.8787252157778596E-3</v>
      </c>
      <c r="F2672">
        <v>0.99309473098200995</v>
      </c>
      <c r="G2672">
        <v>0.99911504112520999</v>
      </c>
      <c r="H2672">
        <v>-5.3503891203295897</v>
      </c>
      <c r="I2672" t="s">
        <v>5348</v>
      </c>
      <c r="J2672" t="s">
        <v>7407</v>
      </c>
      <c r="K2672" t="s">
        <v>8894</v>
      </c>
      <c r="L2672" t="str">
        <f t="shared" si="41"/>
        <v>No</v>
      </c>
    </row>
    <row r="2673" spans="1:12" x14ac:dyDescent="0.2">
      <c r="A2673" t="s">
        <v>5350</v>
      </c>
      <c r="B2673" t="s">
        <v>5351</v>
      </c>
      <c r="C2673" s="1">
        <v>-8.1164734976213405E-4</v>
      </c>
      <c r="D2673">
        <v>0.56396874548374998</v>
      </c>
      <c r="E2673">
        <v>8.2352877914766802E-3</v>
      </c>
      <c r="F2673">
        <v>0.99359513991964898</v>
      </c>
      <c r="G2673">
        <v>0.99911504112520999</v>
      </c>
      <c r="H2673">
        <v>-5.3503938501433996</v>
      </c>
      <c r="I2673" t="s">
        <v>5350</v>
      </c>
      <c r="J2673" t="s">
        <v>5431</v>
      </c>
      <c r="K2673" t="s">
        <v>7431</v>
      </c>
      <c r="L2673" t="str">
        <f t="shared" si="41"/>
        <v>No</v>
      </c>
    </row>
    <row r="2674" spans="1:12" x14ac:dyDescent="0.2">
      <c r="A2674" t="s">
        <v>5352</v>
      </c>
      <c r="B2674" t="s">
        <v>5353</v>
      </c>
      <c r="C2674" s="1">
        <v>5.7351980825970296E-4</v>
      </c>
      <c r="D2674">
        <v>0.118804187888567</v>
      </c>
      <c r="E2674">
        <v>-8.1101748095902901E-3</v>
      </c>
      <c r="F2674">
        <v>0.99369244212028895</v>
      </c>
      <c r="G2674">
        <v>0.99911504112520999</v>
      </c>
      <c r="H2674">
        <v>-5.3503947285302402</v>
      </c>
      <c r="I2674" t="s">
        <v>5352</v>
      </c>
      <c r="J2674" t="s">
        <v>7408</v>
      </c>
      <c r="K2674" t="s">
        <v>7431</v>
      </c>
      <c r="L2674" t="str">
        <f t="shared" si="41"/>
        <v>No</v>
      </c>
    </row>
    <row r="2675" spans="1:12" x14ac:dyDescent="0.2">
      <c r="A2675" t="s">
        <v>5354</v>
      </c>
      <c r="B2675" t="s">
        <v>5355</v>
      </c>
      <c r="C2675">
        <v>-1.0210475125779701E-3</v>
      </c>
      <c r="D2675">
        <v>0.37663311273158401</v>
      </c>
      <c r="E2675">
        <v>7.7074483728095102E-3</v>
      </c>
      <c r="F2675">
        <v>0.99400564910629896</v>
      </c>
      <c r="G2675">
        <v>0.99911504112520999</v>
      </c>
      <c r="H2675">
        <v>-5.3503974646671004</v>
      </c>
      <c r="I2675" t="s">
        <v>5354</v>
      </c>
      <c r="J2675" t="s">
        <v>5422</v>
      </c>
      <c r="K2675" t="s">
        <v>7431</v>
      </c>
      <c r="L2675" t="str">
        <f t="shared" si="41"/>
        <v>No</v>
      </c>
    </row>
    <row r="2676" spans="1:12" x14ac:dyDescent="0.2">
      <c r="A2676" t="s">
        <v>5356</v>
      </c>
      <c r="B2676" t="s">
        <v>5357</v>
      </c>
      <c r="C2676" s="1">
        <v>7.77665265482285E-4</v>
      </c>
      <c r="D2676">
        <v>-1.71294679883805</v>
      </c>
      <c r="E2676">
        <v>-7.53576723062675E-3</v>
      </c>
      <c r="F2676">
        <v>0.99413916868862895</v>
      </c>
      <c r="G2676">
        <v>0.99911504112520999</v>
      </c>
      <c r="H2676">
        <v>-5.3503985887177601</v>
      </c>
      <c r="I2676" t="s">
        <v>5356</v>
      </c>
      <c r="J2676" t="s">
        <v>7409</v>
      </c>
      <c r="K2676" t="s">
        <v>8895</v>
      </c>
      <c r="L2676" t="str">
        <f t="shared" si="41"/>
        <v>No</v>
      </c>
    </row>
    <row r="2677" spans="1:12" x14ac:dyDescent="0.2">
      <c r="A2677" t="s">
        <v>5358</v>
      </c>
      <c r="B2677" t="s">
        <v>5359</v>
      </c>
      <c r="C2677" s="1">
        <v>-7.5578528818143198E-4</v>
      </c>
      <c r="D2677">
        <v>-2.7113061469978401</v>
      </c>
      <c r="E2677">
        <v>7.5296238764930301E-3</v>
      </c>
      <c r="F2677">
        <v>0.99414394649170001</v>
      </c>
      <c r="G2677">
        <v>0.99911504112520999</v>
      </c>
      <c r="H2677">
        <v>-5.3503986284710203</v>
      </c>
      <c r="I2677" t="s">
        <v>5358</v>
      </c>
      <c r="J2677" t="s">
        <v>5422</v>
      </c>
      <c r="K2677" t="s">
        <v>7431</v>
      </c>
      <c r="L2677" t="str">
        <f t="shared" si="41"/>
        <v>No</v>
      </c>
    </row>
    <row r="2678" spans="1:12" x14ac:dyDescent="0.2">
      <c r="A2678" t="s">
        <v>5360</v>
      </c>
      <c r="B2678" t="s">
        <v>5361</v>
      </c>
      <c r="C2678" s="1">
        <v>-4.36511573214115E-4</v>
      </c>
      <c r="D2678">
        <v>2.23719832848704</v>
      </c>
      <c r="E2678">
        <v>7.0039894655645803E-3</v>
      </c>
      <c r="F2678">
        <v>0.994552743227752</v>
      </c>
      <c r="G2678">
        <v>0.99911504112520999</v>
      </c>
      <c r="H2678">
        <v>-5.3504019097591797</v>
      </c>
      <c r="I2678" t="s">
        <v>5360</v>
      </c>
      <c r="J2678" t="s">
        <v>7410</v>
      </c>
      <c r="K2678" t="s">
        <v>7431</v>
      </c>
      <c r="L2678" t="str">
        <f t="shared" si="41"/>
        <v>No</v>
      </c>
    </row>
    <row r="2679" spans="1:12" x14ac:dyDescent="0.2">
      <c r="A2679" t="s">
        <v>5362</v>
      </c>
      <c r="B2679" t="s">
        <v>5363</v>
      </c>
      <c r="C2679" s="1">
        <v>5.3351550688640603E-4</v>
      </c>
      <c r="D2679">
        <v>-0.68484932260841003</v>
      </c>
      <c r="E2679">
        <v>-6.9848104952898596E-3</v>
      </c>
      <c r="F2679">
        <v>0.994567659141122</v>
      </c>
      <c r="G2679">
        <v>0.99911504112520999</v>
      </c>
      <c r="H2679">
        <v>-5.3504020249964404</v>
      </c>
      <c r="I2679" t="s">
        <v>5362</v>
      </c>
      <c r="J2679" t="s">
        <v>5422</v>
      </c>
      <c r="K2679" t="s">
        <v>7431</v>
      </c>
      <c r="L2679" t="str">
        <f t="shared" si="41"/>
        <v>No</v>
      </c>
    </row>
    <row r="2680" spans="1:12" x14ac:dyDescent="0.2">
      <c r="A2680" t="s">
        <v>5364</v>
      </c>
      <c r="B2680" t="s">
        <v>5365</v>
      </c>
      <c r="C2680" s="1">
        <v>-2.54717376702018E-4</v>
      </c>
      <c r="D2680">
        <v>1.86407549755897</v>
      </c>
      <c r="E2680">
        <v>6.6551562293679402E-3</v>
      </c>
      <c r="F2680">
        <v>0.99482403896278704</v>
      </c>
      <c r="G2680">
        <v>0.99911504112520999</v>
      </c>
      <c r="H2680">
        <v>-5.3504039563391199</v>
      </c>
      <c r="I2680" t="s">
        <v>5364</v>
      </c>
      <c r="J2680" t="s">
        <v>7411</v>
      </c>
      <c r="K2680" t="s">
        <v>8896</v>
      </c>
      <c r="L2680" t="str">
        <f t="shared" si="41"/>
        <v>No</v>
      </c>
    </row>
    <row r="2681" spans="1:12" x14ac:dyDescent="0.2">
      <c r="A2681" t="s">
        <v>5366</v>
      </c>
      <c r="B2681" t="s">
        <v>5367</v>
      </c>
      <c r="C2681">
        <v>-1.1325700821633799E-3</v>
      </c>
      <c r="D2681">
        <v>1.0383195403874499</v>
      </c>
      <c r="E2681">
        <v>6.4657508747086902E-3</v>
      </c>
      <c r="F2681">
        <v>0.99497134421311895</v>
      </c>
      <c r="G2681">
        <v>0.99911504112520999</v>
      </c>
      <c r="H2681">
        <v>-5.3504050237794996</v>
      </c>
      <c r="I2681" t="s">
        <v>5366</v>
      </c>
      <c r="J2681" t="s">
        <v>7412</v>
      </c>
      <c r="K2681" t="s">
        <v>8897</v>
      </c>
      <c r="L2681" t="str">
        <f t="shared" si="41"/>
        <v>No</v>
      </c>
    </row>
    <row r="2682" spans="1:12" x14ac:dyDescent="0.2">
      <c r="A2682" t="s">
        <v>5368</v>
      </c>
      <c r="B2682" t="s">
        <v>5369</v>
      </c>
      <c r="C2682" s="1">
        <v>9.1018574333334701E-4</v>
      </c>
      <c r="D2682">
        <v>-2.6711107688595899</v>
      </c>
      <c r="E2682">
        <v>-6.4427339683045303E-3</v>
      </c>
      <c r="F2682">
        <v>0.99498924504678199</v>
      </c>
      <c r="G2682">
        <v>0.99911504112520999</v>
      </c>
      <c r="H2682">
        <v>-5.3504051513968696</v>
      </c>
      <c r="I2682" t="s">
        <v>5368</v>
      </c>
      <c r="J2682" t="s">
        <v>5464</v>
      </c>
      <c r="K2682" t="s">
        <v>7431</v>
      </c>
      <c r="L2682" t="str">
        <f t="shared" si="41"/>
        <v>No</v>
      </c>
    </row>
    <row r="2683" spans="1:12" x14ac:dyDescent="0.2">
      <c r="A2683" t="s">
        <v>5370</v>
      </c>
      <c r="B2683" t="s">
        <v>5371</v>
      </c>
      <c r="C2683">
        <v>-1.24591785418326E-3</v>
      </c>
      <c r="D2683">
        <v>-2.3354329327363401</v>
      </c>
      <c r="E2683">
        <v>6.39274686303883E-3</v>
      </c>
      <c r="F2683">
        <v>0.99502812130028895</v>
      </c>
      <c r="G2683">
        <v>0.99911504112520999</v>
      </c>
      <c r="H2683">
        <v>-5.3504054269832499</v>
      </c>
      <c r="I2683" t="s">
        <v>5370</v>
      </c>
      <c r="J2683" t="s">
        <v>5870</v>
      </c>
      <c r="K2683" t="s">
        <v>7431</v>
      </c>
      <c r="L2683" t="str">
        <f t="shared" si="41"/>
        <v>No</v>
      </c>
    </row>
    <row r="2684" spans="1:12" x14ac:dyDescent="0.2">
      <c r="A2684" t="s">
        <v>5372</v>
      </c>
      <c r="B2684" t="s">
        <v>5373</v>
      </c>
      <c r="C2684" s="1">
        <v>7.6509919238745795E-4</v>
      </c>
      <c r="D2684">
        <v>-4.3668106377120701E-2</v>
      </c>
      <c r="E2684">
        <v>-6.2829056225067702E-3</v>
      </c>
      <c r="F2684">
        <v>0.99511354769750404</v>
      </c>
      <c r="G2684">
        <v>0.99911504112520999</v>
      </c>
      <c r="H2684">
        <v>-5.3504060250138696</v>
      </c>
      <c r="I2684" t="s">
        <v>5372</v>
      </c>
      <c r="J2684" t="s">
        <v>7413</v>
      </c>
      <c r="K2684" t="s">
        <v>8898</v>
      </c>
      <c r="L2684" t="str">
        <f t="shared" si="41"/>
        <v>No</v>
      </c>
    </row>
    <row r="2685" spans="1:12" x14ac:dyDescent="0.2">
      <c r="A2685" t="s">
        <v>5374</v>
      </c>
      <c r="B2685" t="s">
        <v>5375</v>
      </c>
      <c r="C2685" s="1">
        <v>4.8504496944612398E-4</v>
      </c>
      <c r="D2685">
        <v>-0.93325350142687502</v>
      </c>
      <c r="E2685">
        <v>-6.0915779039629001E-3</v>
      </c>
      <c r="F2685">
        <v>0.99526234840821404</v>
      </c>
      <c r="G2685">
        <v>0.99911504112520999</v>
      </c>
      <c r="H2685">
        <v>-5.3504070419478298</v>
      </c>
      <c r="I2685" t="s">
        <v>5374</v>
      </c>
      <c r="J2685" t="s">
        <v>7414</v>
      </c>
      <c r="K2685" t="s">
        <v>7431</v>
      </c>
      <c r="L2685" t="str">
        <f t="shared" si="41"/>
        <v>No</v>
      </c>
    </row>
    <row r="2686" spans="1:12" x14ac:dyDescent="0.2">
      <c r="A2686" t="s">
        <v>5376</v>
      </c>
      <c r="B2686" t="s">
        <v>5377</v>
      </c>
      <c r="C2686">
        <v>-1.0424636231065501E-3</v>
      </c>
      <c r="D2686">
        <v>1.4726465267850599</v>
      </c>
      <c r="E2686">
        <v>5.7289870571389399E-3</v>
      </c>
      <c r="F2686">
        <v>0.99554434557791904</v>
      </c>
      <c r="G2686">
        <v>0.99911504112520999</v>
      </c>
      <c r="H2686">
        <v>-5.3504088829022001</v>
      </c>
      <c r="I2686" t="s">
        <v>5376</v>
      </c>
      <c r="J2686" t="s">
        <v>7415</v>
      </c>
      <c r="K2686" t="s">
        <v>8899</v>
      </c>
      <c r="L2686" t="str">
        <f t="shared" si="41"/>
        <v>No</v>
      </c>
    </row>
    <row r="2687" spans="1:12" x14ac:dyDescent="0.2">
      <c r="A2687" t="s">
        <v>5378</v>
      </c>
      <c r="B2687" t="s">
        <v>5379</v>
      </c>
      <c r="C2687" s="1">
        <v>6.5431159447548704E-4</v>
      </c>
      <c r="D2687">
        <v>5.4124997016137799</v>
      </c>
      <c r="E2687">
        <v>-5.2965776142209799E-3</v>
      </c>
      <c r="F2687">
        <v>0.99588064348784999</v>
      </c>
      <c r="G2687">
        <v>0.99911504112520999</v>
      </c>
      <c r="H2687">
        <v>-5.3504109306865004</v>
      </c>
      <c r="I2687" t="s">
        <v>5378</v>
      </c>
      <c r="J2687" t="s">
        <v>7416</v>
      </c>
      <c r="K2687" t="s">
        <v>8900</v>
      </c>
      <c r="L2687" t="str">
        <f t="shared" si="41"/>
        <v>No</v>
      </c>
    </row>
    <row r="2688" spans="1:12" x14ac:dyDescent="0.2">
      <c r="A2688" t="s">
        <v>5380</v>
      </c>
      <c r="B2688" t="s">
        <v>5381</v>
      </c>
      <c r="C2688">
        <v>-2.1827717484872401E-3</v>
      </c>
      <c r="D2688">
        <v>-2.1361939546311399</v>
      </c>
      <c r="E2688">
        <v>5.2874196271436996E-3</v>
      </c>
      <c r="F2688">
        <v>0.99588776594097905</v>
      </c>
      <c r="G2688">
        <v>0.99911504112520999</v>
      </c>
      <c r="H2688">
        <v>-5.3504109723195397</v>
      </c>
      <c r="L2688" t="str">
        <f t="shared" si="41"/>
        <v>No</v>
      </c>
    </row>
    <row r="2689" spans="1:12" x14ac:dyDescent="0.2">
      <c r="A2689" t="s">
        <v>5382</v>
      </c>
      <c r="B2689" t="s">
        <v>5383</v>
      </c>
      <c r="C2689" s="1">
        <v>5.5447902703731301E-4</v>
      </c>
      <c r="D2689">
        <v>3.0023142907973002</v>
      </c>
      <c r="E2689">
        <v>-5.2333353962193997E-3</v>
      </c>
      <c r="F2689">
        <v>0.99592982894754301</v>
      </c>
      <c r="G2689">
        <v>0.99911504112520999</v>
      </c>
      <c r="H2689">
        <v>-5.3504112167221898</v>
      </c>
      <c r="I2689" t="s">
        <v>5382</v>
      </c>
      <c r="J2689" t="s">
        <v>7417</v>
      </c>
      <c r="K2689" t="s">
        <v>8901</v>
      </c>
      <c r="L2689" t="str">
        <f t="shared" si="41"/>
        <v>No</v>
      </c>
    </row>
    <row r="2690" spans="1:12" x14ac:dyDescent="0.2">
      <c r="A2690" t="s">
        <v>5384</v>
      </c>
      <c r="B2690" t="s">
        <v>5385</v>
      </c>
      <c r="C2690" s="1">
        <v>4.5040042958444099E-4</v>
      </c>
      <c r="D2690">
        <v>-1.6832014155500199</v>
      </c>
      <c r="E2690">
        <v>-5.2142727663055397E-3</v>
      </c>
      <c r="F2690">
        <v>0.99594465455720904</v>
      </c>
      <c r="G2690">
        <v>0.99911504112520999</v>
      </c>
      <c r="H2690">
        <v>-5.3504113022658997</v>
      </c>
      <c r="I2690" t="s">
        <v>5384</v>
      </c>
      <c r="J2690" t="s">
        <v>7418</v>
      </c>
      <c r="K2690" t="s">
        <v>8902</v>
      </c>
      <c r="L2690" t="str">
        <f t="shared" si="41"/>
        <v>No</v>
      </c>
    </row>
    <row r="2691" spans="1:12" x14ac:dyDescent="0.2">
      <c r="A2691" t="s">
        <v>5386</v>
      </c>
      <c r="B2691" t="s">
        <v>5387</v>
      </c>
      <c r="C2691" s="1">
        <v>-5.1169511961574E-4</v>
      </c>
      <c r="D2691">
        <v>0.14855560210292801</v>
      </c>
      <c r="E2691">
        <v>4.6454590061199104E-3</v>
      </c>
      <c r="F2691">
        <v>0.99638703971433396</v>
      </c>
      <c r="G2691">
        <v>0.99911504112520999</v>
      </c>
      <c r="H2691">
        <v>-5.3504137111933598</v>
      </c>
      <c r="I2691" t="s">
        <v>5386</v>
      </c>
      <c r="J2691" t="s">
        <v>5759</v>
      </c>
      <c r="K2691" t="s">
        <v>8903</v>
      </c>
      <c r="L2691" t="str">
        <f t="shared" ref="L2691:L2703" si="42">IF(AND(G2691&lt;0.05,ABS(C2691)&gt;1),"Yes","No")</f>
        <v>No</v>
      </c>
    </row>
    <row r="2692" spans="1:12" x14ac:dyDescent="0.2">
      <c r="A2692" t="s">
        <v>5388</v>
      </c>
      <c r="B2692" t="s">
        <v>5389</v>
      </c>
      <c r="C2692" s="1">
        <v>-4.7158262033797301E-4</v>
      </c>
      <c r="D2692">
        <v>-0.40352141739025998</v>
      </c>
      <c r="E2692">
        <v>4.3141455921860703E-3</v>
      </c>
      <c r="F2692">
        <v>0.99664471365003704</v>
      </c>
      <c r="G2692">
        <v>0.99911504112520999</v>
      </c>
      <c r="H2692">
        <v>-5.3504149862122699</v>
      </c>
      <c r="I2692" t="s">
        <v>5388</v>
      </c>
      <c r="J2692" t="s">
        <v>7419</v>
      </c>
      <c r="K2692" t="s">
        <v>8904</v>
      </c>
      <c r="L2692" t="str">
        <f t="shared" si="42"/>
        <v>No</v>
      </c>
    </row>
    <row r="2693" spans="1:12" x14ac:dyDescent="0.2">
      <c r="A2693" t="s">
        <v>5390</v>
      </c>
      <c r="B2693" t="s">
        <v>5391</v>
      </c>
      <c r="C2693" s="1">
        <v>3.3910393410385698E-4</v>
      </c>
      <c r="D2693">
        <v>-0.61528789835467201</v>
      </c>
      <c r="E2693">
        <v>-3.9513617286745803E-3</v>
      </c>
      <c r="F2693">
        <v>0.99692686371071004</v>
      </c>
      <c r="G2693">
        <v>0.99911504112520999</v>
      </c>
      <c r="H2693">
        <v>-5.3504162741841998</v>
      </c>
      <c r="I2693" t="s">
        <v>5390</v>
      </c>
      <c r="J2693" t="s">
        <v>7420</v>
      </c>
      <c r="K2693" t="s">
        <v>8905</v>
      </c>
      <c r="L2693" t="str">
        <f t="shared" si="42"/>
        <v>No</v>
      </c>
    </row>
    <row r="2694" spans="1:12" x14ac:dyDescent="0.2">
      <c r="A2694" t="s">
        <v>5392</v>
      </c>
      <c r="B2694" t="s">
        <v>5393</v>
      </c>
      <c r="C2694" s="1">
        <v>2.1142313640965999E-4</v>
      </c>
      <c r="D2694">
        <v>7.9640449447961007E-3</v>
      </c>
      <c r="E2694">
        <v>-3.87585576611846E-3</v>
      </c>
      <c r="F2694">
        <v>0.99698558747129995</v>
      </c>
      <c r="G2694">
        <v>0.99911504112520999</v>
      </c>
      <c r="H2694">
        <v>-5.3504165280344997</v>
      </c>
      <c r="I2694" t="s">
        <v>5392</v>
      </c>
      <c r="J2694" t="s">
        <v>7421</v>
      </c>
      <c r="K2694" t="s">
        <v>8906</v>
      </c>
      <c r="L2694" t="str">
        <f t="shared" si="42"/>
        <v>No</v>
      </c>
    </row>
    <row r="2695" spans="1:12" x14ac:dyDescent="0.2">
      <c r="A2695" t="s">
        <v>5394</v>
      </c>
      <c r="B2695" t="s">
        <v>5395</v>
      </c>
      <c r="C2695" s="1">
        <v>4.81619640201991E-4</v>
      </c>
      <c r="D2695">
        <v>2.08795865906899</v>
      </c>
      <c r="E2695">
        <v>-3.7834543817324398E-3</v>
      </c>
      <c r="F2695">
        <v>0.99705745144779701</v>
      </c>
      <c r="G2695">
        <v>0.99911504112520999</v>
      </c>
      <c r="H2695">
        <v>-5.3504168320230203</v>
      </c>
      <c r="I2695" t="s">
        <v>5394</v>
      </c>
      <c r="J2695" t="s">
        <v>7422</v>
      </c>
      <c r="K2695" t="s">
        <v>8907</v>
      </c>
      <c r="L2695" t="str">
        <f t="shared" si="42"/>
        <v>No</v>
      </c>
    </row>
    <row r="2696" spans="1:12" x14ac:dyDescent="0.2">
      <c r="A2696" t="s">
        <v>5396</v>
      </c>
      <c r="B2696" t="s">
        <v>5397</v>
      </c>
      <c r="C2696" s="1">
        <v>-4.4753347757753298E-4</v>
      </c>
      <c r="D2696">
        <v>2.0221782295997102</v>
      </c>
      <c r="E2696">
        <v>3.25355537972213E-3</v>
      </c>
      <c r="F2696">
        <v>0.997469574027956</v>
      </c>
      <c r="G2696">
        <v>0.99911504112520999</v>
      </c>
      <c r="H2696">
        <v>-5.3504184336833998</v>
      </c>
      <c r="I2696" t="s">
        <v>5396</v>
      </c>
      <c r="J2696" t="s">
        <v>7423</v>
      </c>
      <c r="K2696" t="s">
        <v>8908</v>
      </c>
      <c r="L2696" t="str">
        <f t="shared" si="42"/>
        <v>No</v>
      </c>
    </row>
    <row r="2697" spans="1:12" x14ac:dyDescent="0.2">
      <c r="A2697" t="s">
        <v>5398</v>
      </c>
      <c r="B2697" t="s">
        <v>5399</v>
      </c>
      <c r="C2697" s="1">
        <v>-3.1941675668245502E-4</v>
      </c>
      <c r="D2697">
        <v>1.7706886608182999</v>
      </c>
      <c r="E2697">
        <v>3.2520509955608701E-3</v>
      </c>
      <c r="F2697">
        <v>0.99747074404583203</v>
      </c>
      <c r="G2697">
        <v>0.99911504112520999</v>
      </c>
      <c r="H2697">
        <v>-5.3504184378871402</v>
      </c>
      <c r="I2697" t="s">
        <v>5398</v>
      </c>
      <c r="J2697" t="s">
        <v>7424</v>
      </c>
      <c r="K2697" t="s">
        <v>7431</v>
      </c>
      <c r="L2697" t="str">
        <f t="shared" si="42"/>
        <v>No</v>
      </c>
    </row>
    <row r="2698" spans="1:12" x14ac:dyDescent="0.2">
      <c r="A2698" t="s">
        <v>5400</v>
      </c>
      <c r="B2698" t="s">
        <v>5401</v>
      </c>
      <c r="C2698" s="1">
        <v>-3.7192400117080899E-4</v>
      </c>
      <c r="D2698">
        <v>1.6358837951859</v>
      </c>
      <c r="E2698">
        <v>3.22337505810265E-3</v>
      </c>
      <c r="F2698">
        <v>0.99749304643515402</v>
      </c>
      <c r="G2698">
        <v>0.99911504112520999</v>
      </c>
      <c r="H2698">
        <v>-5.3504185176453198</v>
      </c>
      <c r="I2698" t="s">
        <v>5400</v>
      </c>
      <c r="J2698" t="s">
        <v>5422</v>
      </c>
      <c r="K2698" t="s">
        <v>7431</v>
      </c>
      <c r="L2698" t="str">
        <f t="shared" si="42"/>
        <v>No</v>
      </c>
    </row>
    <row r="2699" spans="1:12" x14ac:dyDescent="0.2">
      <c r="A2699" t="s">
        <v>5402</v>
      </c>
      <c r="B2699" t="s">
        <v>5403</v>
      </c>
      <c r="C2699" s="1">
        <v>1.6641142146811501E-4</v>
      </c>
      <c r="D2699">
        <v>-0.88872999476353398</v>
      </c>
      <c r="E2699">
        <v>-2.8423310622744898E-3</v>
      </c>
      <c r="F2699">
        <v>0.99778939934487998</v>
      </c>
      <c r="G2699">
        <v>0.99911504112520999</v>
      </c>
      <c r="H2699">
        <v>-5.3504195104089103</v>
      </c>
      <c r="I2699" t="s">
        <v>5402</v>
      </c>
      <c r="J2699" t="s">
        <v>7425</v>
      </c>
      <c r="K2699" t="s">
        <v>7431</v>
      </c>
      <c r="L2699" t="str">
        <f t="shared" si="42"/>
        <v>No</v>
      </c>
    </row>
    <row r="2700" spans="1:12" x14ac:dyDescent="0.2">
      <c r="A2700" t="s">
        <v>5404</v>
      </c>
      <c r="B2700" t="s">
        <v>5405</v>
      </c>
      <c r="C2700" s="1">
        <v>-9.3704453469456398E-5</v>
      </c>
      <c r="D2700">
        <v>1.9811199676362601</v>
      </c>
      <c r="E2700">
        <v>2.0019136354471499E-3</v>
      </c>
      <c r="F2700">
        <v>0.99844302623182501</v>
      </c>
      <c r="G2700">
        <v>0.99911504112520999</v>
      </c>
      <c r="H2700">
        <v>-5.3504212590901297</v>
      </c>
      <c r="I2700" t="s">
        <v>5404</v>
      </c>
      <c r="J2700" t="s">
        <v>7426</v>
      </c>
      <c r="K2700" t="s">
        <v>8909</v>
      </c>
      <c r="L2700" t="str">
        <f t="shared" si="42"/>
        <v>No</v>
      </c>
    </row>
    <row r="2701" spans="1:12" x14ac:dyDescent="0.2">
      <c r="A2701" t="s">
        <v>5406</v>
      </c>
      <c r="B2701" t="s">
        <v>5407</v>
      </c>
      <c r="C2701" s="1">
        <v>8.94912488377079E-4</v>
      </c>
      <c r="D2701">
        <v>-4.6503900829599501E-2</v>
      </c>
      <c r="E2701">
        <v>-1.80409516132582E-3</v>
      </c>
      <c r="F2701">
        <v>0.99859687791704799</v>
      </c>
      <c r="G2701">
        <v>0.99911504112520999</v>
      </c>
      <c r="H2701">
        <v>-5.3504215824799104</v>
      </c>
      <c r="I2701" t="s">
        <v>5406</v>
      </c>
      <c r="J2701" t="s">
        <v>7427</v>
      </c>
      <c r="K2701" t="s">
        <v>8910</v>
      </c>
      <c r="L2701" t="str">
        <f t="shared" si="42"/>
        <v>No</v>
      </c>
    </row>
    <row r="2702" spans="1:12" x14ac:dyDescent="0.2">
      <c r="A2702" t="s">
        <v>5408</v>
      </c>
      <c r="B2702" t="s">
        <v>5409</v>
      </c>
      <c r="C2702" s="1">
        <v>-1.63399688880572E-4</v>
      </c>
      <c r="D2702">
        <v>0.26240842127238201</v>
      </c>
      <c r="E2702">
        <v>1.6132934631463401E-3</v>
      </c>
      <c r="F2702">
        <v>0.998745272420131</v>
      </c>
      <c r="G2702">
        <v>0.99911504112520999</v>
      </c>
      <c r="H2702">
        <v>-5.3504218625497204</v>
      </c>
      <c r="I2702" t="s">
        <v>5408</v>
      </c>
      <c r="J2702" t="s">
        <v>7428</v>
      </c>
      <c r="K2702" s="2"/>
      <c r="L2702" t="str">
        <f t="shared" si="42"/>
        <v>No</v>
      </c>
    </row>
    <row r="2703" spans="1:12" x14ac:dyDescent="0.2">
      <c r="A2703" t="s">
        <v>5410</v>
      </c>
      <c r="B2703" t="s">
        <v>5411</v>
      </c>
      <c r="C2703" s="1">
        <v>-2.67702655751822E-5</v>
      </c>
      <c r="D2703">
        <v>1.2480871839691901</v>
      </c>
      <c r="E2703" s="1">
        <v>1.86363820522781E-4</v>
      </c>
      <c r="F2703">
        <v>0.99985505678838005</v>
      </c>
      <c r="G2703">
        <v>0.99985505678838005</v>
      </c>
      <c r="H2703">
        <v>-5.3504229655665796</v>
      </c>
      <c r="I2703" t="s">
        <v>5410</v>
      </c>
      <c r="J2703" t="s">
        <v>7429</v>
      </c>
      <c r="K2703" t="s">
        <v>8911</v>
      </c>
      <c r="L2703" t="str">
        <f t="shared" si="42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mma_results_differential_abu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per, Brianne</cp:lastModifiedBy>
  <dcterms:created xsi:type="dcterms:W3CDTF">2024-05-15T14:21:04Z</dcterms:created>
  <dcterms:modified xsi:type="dcterms:W3CDTF">2024-10-21T17:14:42Z</dcterms:modified>
</cp:coreProperties>
</file>